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https://unimelbcloud-my.sharepoint.com/personal/e_carrotte_unimelb_edu_au/Documents/PhD Files/2. Literature and scoping review/Systematic scoping review/8. Synthesis and write-up/2. PLOS Mental Health/3. Response to reviewers/"/>
    </mc:Choice>
  </mc:AlternateContent>
  <xr:revisionPtr revIDLastSave="474" documentId="13_ncr:1_{E6CF35F0-3E07-4C72-A8A1-21BF0F78B484}" xr6:coauthVersionLast="47" xr6:coauthVersionMax="47" xr10:uidLastSave="{1E9E0589-B7BB-4B19-B2DA-4E40DA198C4A}"/>
  <bookViews>
    <workbookView xWindow="5310" yWindow="0" windowWidth="23490" windowHeight="15180" activeTab="3" xr2:uid="{00000000-000D-0000-FFFF-FFFF00000000}"/>
  </bookViews>
  <sheets>
    <sheet name="Covidence import history" sheetId="7" r:id="rId1"/>
    <sheet name="Title and abstract screening" sheetId="3" r:id="rId2"/>
    <sheet name="Full text screening" sheetId="4" r:id="rId3"/>
    <sheet name="Included records"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1" i="7" l="1"/>
  <c r="F51" i="7"/>
  <c r="D51" i="7"/>
  <c r="E50" i="7"/>
  <c r="F50" i="7"/>
  <c r="D50" i="7"/>
  <c r="K174" i="4"/>
  <c r="K172" i="4"/>
  <c r="K173" i="4"/>
  <c r="F61" i="7"/>
  <c r="F53" i="7"/>
  <c r="F52" i="7"/>
  <c r="F54" i="7" s="1"/>
  <c r="F56" i="7" s="1"/>
  <c r="E61" i="7"/>
  <c r="D61" i="7"/>
  <c r="E53" i="7"/>
  <c r="D53" i="7"/>
  <c r="E52" i="7"/>
  <c r="D52" i="7"/>
  <c r="E45" i="7"/>
  <c r="F45" i="7"/>
  <c r="G45" i="7"/>
  <c r="D45" i="7"/>
  <c r="K171" i="4"/>
  <c r="E54" i="7" l="1"/>
  <c r="F63" i="7"/>
  <c r="D54" i="7"/>
  <c r="D63" i="7" s="1"/>
  <c r="J2474" i="3"/>
  <c r="J2472" i="3"/>
  <c r="E58" i="7" l="1"/>
  <c r="E63" i="7" s="1"/>
  <c r="K170" i="4"/>
  <c r="K169" i="4"/>
  <c r="K168" i="4"/>
  <c r="K167" i="4"/>
</calcChain>
</file>

<file path=xl/sharedStrings.xml><?xml version="1.0" encoding="utf-8"?>
<sst xmlns="http://schemas.openxmlformats.org/spreadsheetml/2006/main" count="17664" uniqueCount="12275">
  <si>
    <t>#2950</t>
  </si>
  <si>
    <t>10.2215/CJN.0000000000000087</t>
  </si>
  <si>
    <t>465-474</t>
  </si>
  <si>
    <t>CLINICAL JOURNAL OF THE AMERICAN SOCIETY OF NEPHROLOGY</t>
  </si>
  <si>
    <t>Roushani, Jian; Thomas, Doneal; Oliver, Matthew J.; Ip, Jane; Yeung, Angie; Tang, Yiwen; Brimble, Kenneth Scott; Levin, Adeera; Hladunewich, Michelle A.; Cooper, Rebecca; Blake, Peter G.</t>
  </si>
  <si>
    <t>Clinical Outcomes and Vaccine Effectiveness for SARS-CoV-2 Infection in People Attending Advanced CKD Clinics A Retrospective Provincial Cohort Study</t>
  </si>
  <si>
    <t>#2949</t>
  </si>
  <si>
    <t>Dowin  Boatright; CHAUDHRY, SARWAT I</t>
  </si>
  <si>
    <t>Developing Evidence to Improve Racial and Ethnic Diversity in the MD-Scientist Workforce</t>
  </si>
  <si>
    <t>#2948</t>
  </si>
  <si>
    <t>10.1183/13993003.E6104-2023</t>
  </si>
  <si>
    <t>The European respiratory journal</t>
  </si>
  <si>
    <t>[Anonymous]</t>
  </si>
  <si>
    <t>April Podcast: Global Initiative for Chronic Obstructive Lung Disease 2023 Report.</t>
  </si>
  <si>
    <t>#2947</t>
  </si>
  <si>
    <t>10.1007/s40670-023-01792-1</t>
  </si>
  <si>
    <t>631-633</t>
  </si>
  <si>
    <t>MEDICAL SCIENCE EDUCATOR</t>
  </si>
  <si>
    <t>Condo, Matthew; McKay, Jimmy; Dassinger, Juliette; Nolan, Bridget</t>
  </si>
  <si>
    <t>Podcasting as an Innovative Tool for National Physical Therapy Examination Preparation</t>
  </si>
  <si>
    <t>#2945</t>
  </si>
  <si>
    <t>10.2215/CJN.0000000000000136</t>
  </si>
  <si>
    <t>563-572</t>
  </si>
  <si>
    <t>Taylor, Dominic M.; Nimmo, Ailish M.; Caskey, Fergus J.; Johnson, Rachel; Pippias, Maria; Melendez-Torres, G. J.</t>
  </si>
  <si>
    <t>Complex Interventions Across Primary and Secondary Care to Optimize Population Kidney Health A Systematic Review and Realist Synthesis to Understand Contexts, Mechanisms, and Outcomes</t>
  </si>
  <si>
    <t>#2944</t>
  </si>
  <si>
    <t>10.3122/jabfm.2022.220410R1</t>
  </si>
  <si>
    <t>405-413</t>
  </si>
  <si>
    <t>JOURNAL OF THE AMERICAN BOARD OF FAMILY MEDICINE</t>
  </si>
  <si>
    <t>Khanna, Niharika; Klyushnenkova, Elena; Gaynor, Adam; Dark, Michael; Melamed, Julia; Bennett, Melanie; Deepak, Janaki</t>
  </si>
  <si>
    <t>Integrating a Systematic, Comprehensive E-Cigarette and Vaping Assessment Tool into the Electronic Health Record</t>
  </si>
  <si>
    <t>#2943</t>
  </si>
  <si>
    <t>10.1681/ASN.0000000000000078</t>
  </si>
  <si>
    <t>876-885</t>
  </si>
  <si>
    <t>JOURNAL OF THE AMERICAN SOCIETY OF NEPHROLOGY</t>
  </si>
  <si>
    <t>Kalim, Sahir; Zhao, Sophia; Tang, Mengyao; Rhee, Eugene P.; Allegretti, Andrew S.; Nigwekar, Sagar; Karumanchi, S. Ananth; Lash, James P.; Berg, Anders H.</t>
  </si>
  <si>
    <t>Protein Carbamylation and the Risk of ESKD in Patients with CKD</t>
  </si>
  <si>
    <t>#2942</t>
  </si>
  <si>
    <t>10.1183/13993003.E6105-2023</t>
  </si>
  <si>
    <t>May Podcast: Cystic fibrosis.</t>
  </si>
  <si>
    <t>#2941</t>
  </si>
  <si>
    <t>10.1007/s11523-023-00964-8</t>
  </si>
  <si>
    <t>313-319</t>
  </si>
  <si>
    <t>TARGETED ONCOLOGY</t>
  </si>
  <si>
    <t>Bardia, Aditya; Viale, Giuseppe</t>
  </si>
  <si>
    <t>HER2-Low Breast Cancer-Diagnostic Challenges and Opportunities for Insights from Ongoing Studies: A Podcast</t>
  </si>
  <si>
    <t>#2940</t>
  </si>
  <si>
    <t>10.1007/s11523-023-00968-4</t>
  </si>
  <si>
    <t>321-326</t>
  </si>
  <si>
    <t>Brufsky, Adam; Gallagher, Christopher</t>
  </si>
  <si>
    <t>P-REALITY X: A Real-World Analysis of Palbociclib Plus an Aromatase Inhibitor in HR+/HER2-Metastatic Breast Cancer-A Podcast</t>
  </si>
  <si>
    <t>#2939</t>
  </si>
  <si>
    <t>10.3389/fpsyg.2023.1162390</t>
  </si>
  <si>
    <t>FRONTIERS IN PSYCHOLOGY</t>
  </si>
  <si>
    <t>Devillers-Reolon, Louise; Temprado, Jean-Jacques; Sleimen-Malkoun, Rita</t>
  </si>
  <si>
    <t>Mindfulness meditation and bimanual coordination control: study of acute effects and the mediating role of cognition</t>
  </si>
  <si>
    <t>#2938</t>
  </si>
  <si>
    <t>10.2217/fon-2022-1267</t>
  </si>
  <si>
    <t>1197-1208</t>
  </si>
  <si>
    <t>FUTURE ONCOLOGY</t>
  </si>
  <si>
    <t>Clements, Joan; Fleischman, Angela; Lerner, Valerie; Ruiz, Cristina</t>
  </si>
  <si>
    <t>The importance of developing open communication and a professional, long-term relationship between patients with chronic myeloid leukemia and their oncologist</t>
  </si>
  <si>
    <t>#2937</t>
  </si>
  <si>
    <t>10.1007/s12325-023-02513-1</t>
  </si>
  <si>
    <t>3599-3609</t>
  </si>
  <si>
    <t>ADVANCES IN THERAPY</t>
  </si>
  <si>
    <t>Ornstein, Moshe C.; Wood, Laura S.</t>
  </si>
  <si>
    <t>Podcast to Discuss Therapy Management for Patients with Metastatic Renal Cell Carcinoma Receiving First-Line Axitinib Plus an Immune Checkpoint Inhibitor</t>
  </si>
  <si>
    <t>#2935</t>
  </si>
  <si>
    <t>10.1080/17409292.2023.2225968</t>
  </si>
  <si>
    <t>456-467</t>
  </si>
  <si>
    <t>CONTEMPORARY FRENCH AND FRANCOPHONE STUDIES</t>
  </si>
  <si>
    <t>Angone, Ferdulis Zita Odome</t>
  </si>
  <si>
    <t>Une analyse de &lt;i&gt;Mali-mali&lt;/i&gt; de Selma Sardouk</t>
  </si>
  <si>
    <t>#2934</t>
  </si>
  <si>
    <t>10.1681/ASN.0000000000000098</t>
  </si>
  <si>
    <t>969-987</t>
  </si>
  <si>
    <t>Li, Yanyang; Liu, Pan; Zhou, Yalu; Maekawa, Hiroshi; Silva, John B. B.; Ansari, Mohammed Javeed; Boubes, Khaled; Alia, Yazan; Deb, Dilip K. K.; Thomson, Benjamin R. R.; Jin, Jing; Quaggin, Susan E. E.</t>
  </si>
  <si>
    <t>Activation of Angiopoietin-Tie2 Signaling Protects the Kidney from Ischemic Injury by Modulation of Endothelial-Specific Pathways</t>
  </si>
  <si>
    <t>#2933</t>
  </si>
  <si>
    <t>10.2217/fon-2023-0403</t>
  </si>
  <si>
    <t>1211-1211</t>
  </si>
  <si>
    <t>The journey: staying on top of your cancer</t>
  </si>
  <si>
    <t>#2932</t>
  </si>
  <si>
    <t>10.1007/s00132-023-04394-2</t>
  </si>
  <si>
    <t>539-546</t>
  </si>
  <si>
    <t>ORTHOPADIE</t>
  </si>
  <si>
    <t>Morscheid, Yannik P.; Pouessel, Florian</t>
  </si>
  <si>
    <t>Simulators and other tools in orthopedic-trauma surgery training</t>
  </si>
  <si>
    <t>#2931</t>
  </si>
  <si>
    <t>10.1681/ASN.0000000000000165</t>
  </si>
  <si>
    <t>1493-1503</t>
  </si>
  <si>
    <t>Nguyen, Kevin H.; Buckle-Rashid, Rachel; Thorsness, Rebecca; Agbai, Chinyere O.; Crews, Deidra C.; Trivedi, Amal N.</t>
  </si>
  <si>
    <t>Structural Racism, Historical Redlining, and Incidence of Kidney Failure in US Cities, 2012-2019</t>
  </si>
  <si>
    <t>#2930</t>
  </si>
  <si>
    <t>10.1007/s12325-023-02551-9</t>
  </si>
  <si>
    <t>3291-3303</t>
  </si>
  <si>
    <t>Landgren, Ola; Nadeem, Omar</t>
  </si>
  <si>
    <t>Bispecific Monoclonal Antibodies in Multiple Myeloma: Data from ASH 2022: A Podcast</t>
  </si>
  <si>
    <t>#2929</t>
  </si>
  <si>
    <t>10.2215/CJN.0000000000000216</t>
  </si>
  <si>
    <t>1294-1299</t>
  </si>
  <si>
    <t>Khan, Tania; Akhtar, Shakil; Mukherjee, Devdeep; Basu, Surupa; Tse, Yincent; Sinha, Rajiv</t>
  </si>
  <si>
    <t>Single vs. Divided-Dose Prednisolone for the First Episode of Nephrotic Syndrome in Children An Open-Label RCT</t>
  </si>
  <si>
    <t>#2928</t>
  </si>
  <si>
    <t>10.2215/CJN.0000000000000219</t>
  </si>
  <si>
    <t>Adegbite, Benjamin O.; Abramson, Matthew H.; Gutgarts, Victoria; Musteata, Florin M.; Chauhan, Kinsuk; Muwonge, Alecia N.; Meliambro, Kristin A.; Salvatore, Steven P.; El Ghaity-Beckley, Sebastian; Kremyanskaya, Marina; Marcellino, Bridget; Mascarenhas, John O.; Campbell, Kirk N.; Chan, Lili; Coca, Steven G.; Berman, Ellin M.; Jaimes, Edgar A.; Azeloglu, Evren U.</t>
  </si>
  <si>
    <t>Patient-Specific Pharmacokinetics and Dasatinib Nephrotoxicity</t>
  </si>
  <si>
    <t>#2927</t>
  </si>
  <si>
    <t>Anastasia Chamberlen</t>
  </si>
  <si>
    <t>Captive Arts: Curating the curious symbiosis between the arts and imprisonment</t>
  </si>
  <si>
    <t>#2926</t>
  </si>
  <si>
    <t>10.1111/all.15714</t>
  </si>
  <si>
    <t>1737-1739</t>
  </si>
  <si>
    <t>ALLERGY</t>
  </si>
  <si>
    <t>Yorgancioglu, Arzu K.; Reddel, Helen; GINA Board Directors; GINA Sci Comm</t>
  </si>
  <si>
    <t>Global initiative for asthma: 30 years of promoting evidence-based asthma care</t>
  </si>
  <si>
    <t>#2925</t>
  </si>
  <si>
    <t>10.2215/CJN.0000000000000160</t>
  </si>
  <si>
    <t>843-849</t>
  </si>
  <si>
    <t>Trisal, Shehjar R.; Low, Gary; Pathan, Faraz; Komala, Muralikrishna Gangadharan</t>
  </si>
  <si>
    <t>Kidney Adverse Events Associated with Immune Checkpoint Inhibitor Therapy A Systematic Review and Bayesian Network Meta-Analysis</t>
  </si>
  <si>
    <t>#2924</t>
  </si>
  <si>
    <t>10.2215/CJN.0000000000000186</t>
  </si>
  <si>
    <t>913-919</t>
  </si>
  <si>
    <t>Giguere, Pierre; Deschenes, Marie-Josee; Van Loon, MacKenzie; Hoar, Stephanie; Fairhead, Todd; Pazhekattu, Rinu; Knoll, Greg; Karpinski, Jolanta; Parikh, Namrata; McDougall, Jessica; McGuinty, Michaeline; Hiremath, Swapnil</t>
  </si>
  <si>
    <t>Management and Outcome of COVID-19 Infection Using Nirmatrelvir/Ritonavir in Kidney Transplant Patients</t>
  </si>
  <si>
    <t>#2923</t>
  </si>
  <si>
    <t>Carlone, Heidi</t>
  </si>
  <si>
    <t>Place-based learning, STEM identity work and identity play with storytelling technologies</t>
  </si>
  <si>
    <t>#2922</t>
  </si>
  <si>
    <t>Bethan Evans</t>
  </si>
  <si>
    <t>Imagining Better Futures of Health and Social Care with and for People with Energy Limiting Chronic Illnesses</t>
  </si>
  <si>
    <t>#2921</t>
  </si>
  <si>
    <t>10.1007/s11882-023-01098-7</t>
  </si>
  <si>
    <t>519-529</t>
  </si>
  <si>
    <t>CURRENT ALLERGY AND ASTHMA REPORTS</t>
  </si>
  <si>
    <t>Gupta, Payel; Kazmi, Wajiha; Penna, Gregory Della; Hing, Kortney Kwong</t>
  </si>
  <si>
    <t>Podcasting in Clinical Allergy and Immunology: Our Experience and a Review of the Current Landscape</t>
  </si>
  <si>
    <t>#2920</t>
  </si>
  <si>
    <t>10.1080/13527258.2023.2231903</t>
  </si>
  <si>
    <t>961-987</t>
  </si>
  <si>
    <t>INTERNATIONAL JOURNAL OF HERITAGE STUDIES</t>
  </si>
  <si>
    <t>Ocon, David</t>
  </si>
  <si>
    <t>Low-cost digital tools to preserve cultural heritage 'blind spots': the case of &lt;i&gt;Kubor Kassim&lt;/i&gt; in Singapore</t>
  </si>
  <si>
    <t>#2919</t>
  </si>
  <si>
    <t>10.1007/s12325-023-02571-5</t>
  </si>
  <si>
    <t>3620-3625</t>
  </si>
  <si>
    <t>Ivanyi, Philipp; Wiegmann, Jonas Paul; Eggers, Hendrik; Gruenwald, Viktor</t>
  </si>
  <si>
    <t>First Line Medical Treatment of Metastatic Renal Cell Carcinoma: A Podcast on Choosing Wisely and Managing Safely</t>
  </si>
  <si>
    <t>#2918</t>
  </si>
  <si>
    <t>10.1007/s12325-023-02569-z</t>
  </si>
  <si>
    <t>3610-3619</t>
  </si>
  <si>
    <t>A Podcast Discussion on the Current Treatment Landscape for Renal Cell Carcinoma</t>
  </si>
  <si>
    <t>#2917</t>
  </si>
  <si>
    <t>10.1007/s12325-023-02593-z</t>
  </si>
  <si>
    <t>4116-4116</t>
  </si>
  <si>
    <t>Podcast to Discuss Therapy Management for Patients with Metastatic Renal Cell Carcinoma Receiving First-Line Axitinib Plus an Immune Checkpoint Inhibitor (May, 10.1007/s12325-023-02513-1, 2023)</t>
  </si>
  <si>
    <t>#2916</t>
  </si>
  <si>
    <t>10.2215/CJN.0000000000000237</t>
  </si>
  <si>
    <t>1283-1293</t>
  </si>
  <si>
    <t>MENTOR Trial Investigators; Barbour, Sean J.; Fervenza, Fernando C.; Induruwage, Dilshani; Brenchley, Paul E.; Rovin, Brad; Hladunewich, Michelle A.; Reich, Heather N.; Lafayette, Richard; Aslam, Nabeel; Appel, Gerald B.; Zand, Ladan; Kiryluk, Krzysztof; Liu, Lili; Cattran, Daniel C.</t>
  </si>
  <si>
    <t>Anti-PLA2R Antibody Levels and Clinical Risk Factors for Treatment Nonresponse in Membranous Nephropathy</t>
  </si>
  <si>
    <t>#2915</t>
  </si>
  <si>
    <t>10.1038/s41391-023-00694-y</t>
  </si>
  <si>
    <t>153-154</t>
  </si>
  <si>
    <t>PROSTATE CANCER AND PROSTATIC DISEASES</t>
  </si>
  <si>
    <t>Scott, Colin; Campbell, Peter; Nemirovsky, Amy; Loeb, Stacy; Malik, Rena</t>
  </si>
  <si>
    <t>Prostate cancer and podcasts: an analysis and assessment of the quality of information about prostate cancer available on podcasts</t>
  </si>
  <si>
    <t>#2914</t>
  </si>
  <si>
    <t>10.1136/bmjopen-2023-075429</t>
  </si>
  <si>
    <t>BMJ OPEN</t>
  </si>
  <si>
    <t>Long, Debbie; Anderson, Vicki A.; Crossley, Louise; Sood, Nikita Tuli; Charles, Karina R.; Macdonald, Anna D.; Bora, Samudragupta; Pestell, Carmela F.; Murrell, Kathryn; Pride, Natalie A.; Anderson, Peter J.; Badawi, Nadia; Rose, Brian; Baillie, Heidi; Masterson, Kate; Chumbes Flores, Jenipher; Sherring, Claire; Raman, Sainath; Beca, John; Erickson, Simon; Festa, Marino; Anderson, Benjamin W.; Venugopal, Prem; Yim, Deane; Andrews, David; Cheung, Michael; Brizard, Christian; Gentles, Thomas L.; Iyengar, Ajay; Nicholson, Ian; Ayer, Julian; Butt, Warwick; Schlapbach, Luregn J.; Gibbons, Kristen S.</t>
  </si>
  <si>
    <t>Longitudinal cohort study investigating neurodevelopmental and socioemotional outcomes in school-entry aged children after open heart surgery in Australia and New Zealand: the NITRIC follow-up study protocol</t>
  </si>
  <si>
    <t>#2913</t>
  </si>
  <si>
    <t>10.1080/0092623X.2023.2243923</t>
  </si>
  <si>
    <t>JOURNAL OF SEX &amp; MARITAL THERAPY</t>
  </si>
  <si>
    <t>Lavery, Brynn M.; Nelson, Melissa; Firican, Diana; Prestley, Nicole; Kumru, Rayka; Jabs, Faith; O'Loughlin, Julia; Brotto, Lori A.</t>
  </si>
  <si>
    <t>#DebunkingDesire: Sexual Science, Social Media, and Strategy in the Pursuit of Knowledge Dissemination</t>
  </si>
  <si>
    <t>#2912</t>
  </si>
  <si>
    <t>10.2215/CJN.0000000000000204</t>
  </si>
  <si>
    <t>1041-1050</t>
  </si>
  <si>
    <t>Larkins, Nicholas G. G.; Lim, Wai; Goh, Carrie; Francis, Anna; McCarthy, Hugh; Kim, Siah; Wong, Germaine; Craig, Jonathan C. C.</t>
  </si>
  <si>
    <t>Timing of Kidney Replacement Therapy among Children and Young Adults</t>
  </si>
  <si>
    <t>#2911</t>
  </si>
  <si>
    <t>10.1183/13993003.E6202-2023</t>
  </si>
  <si>
    <t>August Podcast: Simplifying pharmacotherapy for patients with COPD.</t>
  </si>
  <si>
    <t>#2910</t>
  </si>
  <si>
    <t>10.1681/ASN.0000000000000194</t>
  </si>
  <si>
    <t>1863-1874</t>
  </si>
  <si>
    <t>Yu, Miko; King, Kristen L.; Husain, S. Ali; Huml, Anne M.; Patzer, Rachel E.; Schold, Jesse D.; Mohan, Sumit</t>
  </si>
  <si>
    <t>Discrepant Outcomes between National Kidney Transplant Data Registries in the United States</t>
  </si>
  <si>
    <t>#2909</t>
  </si>
  <si>
    <t>10.1007/s12325-023-02595-x</t>
  </si>
  <si>
    <t>4127-4133</t>
  </si>
  <si>
    <t>Venable, Sateria R.; Al-Hendy, Ayman</t>
  </si>
  <si>
    <t>Uterine Fibroids: A Podcast on Patient and Physician Perspectives on Medical Management and a New Medical Therapy (Relugolix Combination Therapy)</t>
  </si>
  <si>
    <t>#2908</t>
  </si>
  <si>
    <t>10.1007/s12325-023-02606-x</t>
  </si>
  <si>
    <t>4117-4126</t>
  </si>
  <si>
    <t>Liu, Geoffrey; Lam, Vincent K. K.</t>
  </si>
  <si>
    <t>Podcast on Lorlatinib as a First-Line Treatment Option for Patients with &lt;i&gt;ALK-&lt;/i&gt;Positive Metastatic NSCLC with Brain Metastasis</t>
  </si>
  <si>
    <t>#2907</t>
  </si>
  <si>
    <t>10.1080/19496591.2023.2233446</t>
  </si>
  <si>
    <t>JOURNAL OF STUDENT AFFAIRS RESEARCH AND PRACTICE</t>
  </si>
  <si>
    <t>Stewart, Terah J.; Linder, Chris</t>
  </si>
  <si>
    <t>Choices We Disagree With: A Critical Discourse Analysis of Sex Work Within a Higher Education and Student Affairs Context</t>
  </si>
  <si>
    <t>#2906</t>
  </si>
  <si>
    <t>Claire Cassidy</t>
  </si>
  <si>
    <t>Using Philosophical Dialogues with Children to Understand Care and Wellbeing for Siblings of those with Life-Limiting Conditions</t>
  </si>
  <si>
    <t>#2905</t>
  </si>
  <si>
    <t>Damaris  Javier; SYED, TOUFEEQ AHMED; JAMBOOR K. VISHWANATHA</t>
  </si>
  <si>
    <t>Asynchronous Open Online Course Addressing Structural Racism and Discrimination to Reduce Disparities</t>
  </si>
  <si>
    <t>#2904</t>
  </si>
  <si>
    <t>10.1108/DPM-01-2023-0004</t>
  </si>
  <si>
    <t>432-442</t>
  </si>
  <si>
    <t>DISASTER PREVENTION AND MANAGEMENT</t>
  </si>
  <si>
    <t>Alvarez, Zulema; Bauman, Tristia; Dominick, Amite; Messenger, Tony; Purdam, Carlee; Vickery, Jamie</t>
  </si>
  <si>
    <t>The reproduction of vulnerability: the incarceration and homelessness transcript for the Disasters: Deconstructed livestream on 31 March 2022</t>
  </si>
  <si>
    <t>#2903</t>
  </si>
  <si>
    <t>10.2215/CJN.0000000000000305</t>
  </si>
  <si>
    <t>1533-1544</t>
  </si>
  <si>
    <t>James, Matthew T.; Scory, Tayler D.; Novak, Ellen; Manns, Braden J.; Hemmelgarn, Brenda R.; Bello, Aminu K.; Ravani, Pietro; Kahlon, Bhavneet; MacRae, Jennifer M.; Ronksley, Paul E.</t>
  </si>
  <si>
    <t>Nurse Practitioner Care Compared with Primary Care or Nephrologist Care in Early CKD</t>
  </si>
  <si>
    <t>#2902</t>
  </si>
  <si>
    <t xml:space="preserve">MURRAY, DIANA </t>
  </si>
  <si>
    <t>Outreach Core</t>
  </si>
  <si>
    <t>#2901</t>
  </si>
  <si>
    <t>CARROLL-SCOTT, AMY ; Jan Marie Eberth; ANA V DIEZ-ROUX</t>
  </si>
  <si>
    <t>Advancing Health Equity Through Innovative Community Capacity Building, Data Science &amp; Delivering Community-Centered Structural Interventions &amp; Outcomes: Drexel's ComPASS Coordinating Center (C3)</t>
  </si>
  <si>
    <t>#2900</t>
  </si>
  <si>
    <t>10.1007/s40487-023-00242-7</t>
  </si>
  <si>
    <t>419-431</t>
  </si>
  <si>
    <t>ONCOLOGY AND THERAPY</t>
  </si>
  <si>
    <t>Liu, Stephen V.; Elkins, Ivy B.; Feldman, Jill; Goldberg, Sarah B.</t>
  </si>
  <si>
    <t>&lt;i&gt;EGFR&lt;/i&gt; Mutations Are Not All the Same: the Importance of Biomarker Testing in Non-small Cell Lung Cancer (NSCLC)-A Podcast Discussion Between Patients and Oncologists</t>
  </si>
  <si>
    <t>#2899</t>
  </si>
  <si>
    <t>10.1152/ajpgi.00089.2023</t>
  </si>
  <si>
    <t>G239-G250</t>
  </si>
  <si>
    <t>AMERICAN JOURNAL OF PHYSIOLOGY-GASTROINTESTINAL AND LIVER PHYSIOLOGY</t>
  </si>
  <si>
    <t>Benhammou, Jihane N.; Qiao, Bo; Ko, Arthur; Sinnett-Smith, James; Pisegna, Joseph R.; Rozengurt, Enrique</t>
  </si>
  <si>
    <t>Lipophilic statins inhibit YAP coactivator transcriptional activity in HCC cells through Rho-mediated modulation of actin cytoskeleton</t>
  </si>
  <si>
    <t>#2898</t>
  </si>
  <si>
    <t>10.1007/s40487-023-00237-4</t>
  </si>
  <si>
    <t>411-418</t>
  </si>
  <si>
    <t>Dong, Brian; Lusen, Rita; Chick, Ella; Kline, Lisa</t>
  </si>
  <si>
    <t>Shared Decision-Making on Using a CDK4/6 Inhibitor plus an Aromatase Inhibitor for HR+/HER2- Metastatic Breast Cancer: A Podcast</t>
  </si>
  <si>
    <t>#2897</t>
  </si>
  <si>
    <t>Mapping attentive brain states in real time to support parent-child interactions in autism</t>
  </si>
  <si>
    <t>#2896</t>
  </si>
  <si>
    <t>Sadie Ryan</t>
  </si>
  <si>
    <t>&amp;quot;In school, it's only English&amp;quot;: A participatory sociolinguistic study of linguistic diversity in Glasgow schools</t>
  </si>
  <si>
    <t>#2895</t>
  </si>
  <si>
    <t>Richard Thornton</t>
  </si>
  <si>
    <t>Lifeworlds of Leadership: Entrepreneurial Subjectivities in Indian Education</t>
  </si>
  <si>
    <t>#2894</t>
  </si>
  <si>
    <t>John Shayegh</t>
  </si>
  <si>
    <t>A Comparative Analysis of Nativist Populist Rhetoric and the Development of a Novel Psychological Intervention Using a Social Identity Approach</t>
  </si>
  <si>
    <t>#2893</t>
  </si>
  <si>
    <t>Development of a digital behavioural intervention to reduce dementia risk in ageing adults</t>
  </si>
  <si>
    <t>#2892</t>
  </si>
  <si>
    <t>Televising Asexuality: Representations, Resonances, and Community Viewership.</t>
  </si>
  <si>
    <t>#2891</t>
  </si>
  <si>
    <t>E555-E555</t>
  </si>
  <si>
    <t>INTERNATIONAL JOURNAL OF RADIATION ONCOLOGY BIOLOGY PHYSICS</t>
  </si>
  <si>
    <t>Wu, T. C.; No, H. J.; Rahimy, E.; Raldow, A.; Beadle, B. M.</t>
  </si>
  <si>
    <t>Performance Metric Analysis of a Radiation Oncology Educational Podcast</t>
  </si>
  <si>
    <t>#2890</t>
  </si>
  <si>
    <t>Rincon, Roberta</t>
  </si>
  <si>
    <t>INCLUDES Collaborative Change Consortia: Developing and Strengthening Partnerships to Better Support Women of Color in the Engineering Workforce</t>
  </si>
  <si>
    <t>#2889</t>
  </si>
  <si>
    <t>10.1007/s12325-023-02664-1</t>
  </si>
  <si>
    <t>5567-5578</t>
  </si>
  <si>
    <t>Iams, Wade T.; Konduri, Kartik</t>
  </si>
  <si>
    <t>Biomarker Testing for Actionable Alterations in NSCLC-Perspectives from US-Based Academic and Community Oncologists: A Podcast</t>
  </si>
  <si>
    <t>#2888</t>
  </si>
  <si>
    <t>10.1183/13993003.E6204-2023</t>
  </si>
  <si>
    <t>October Podcast: ERS short guidelines for the use of as-needed ICS/formoterol in mild asthma.</t>
  </si>
  <si>
    <t>#2887</t>
  </si>
  <si>
    <t>10.1007/s40670-023-01892-y</t>
  </si>
  <si>
    <t>1371-1378</t>
  </si>
  <si>
    <t>De Melo, Mariana Pereira; Stead, Rachel; Lygo-Baker, Simon; Coppi, A. Augusto</t>
  </si>
  <si>
    <t>Students Satisfaction with the Use of PlayDohÂ® as a Tool to Actively Learn 3D Veterinary Anatomy More Accurately</t>
  </si>
  <si>
    <t>#2886</t>
  </si>
  <si>
    <t>10.1007/s11523-023-00994-2</t>
  </si>
  <si>
    <t>807-817</t>
  </si>
  <si>
    <t>Le, Xiuning; Nadler, Eric; Costa, Daniel B.; Heymach, John Victor</t>
  </si>
  <si>
    <t>EGFR Tyrosine Kinase Inhibitors for the Treatment of Metastatic Non-small Cell Lung Cancer Harboring Uncommon EGFR Mutations: A Podcast</t>
  </si>
  <si>
    <t>#2885</t>
  </si>
  <si>
    <t>10.1007/s40261-023-01303-5</t>
  </si>
  <si>
    <t>739-761</t>
  </si>
  <si>
    <t>CLINICAL DRUG INVESTIGATION</t>
  </si>
  <si>
    <t>Kaplan, Jeffrey; Askanase, Anca; Chu, David; Abdellatif, Abdul; Basu, Dhiman; Mirsaeidi, Mehdi</t>
  </si>
  <si>
    <t>ActharÂ® Gel Treatment for Patients with Autoimmune and Inflammatory Diseases: An Historical Perspective and Characterization of Clinical Evidence</t>
  </si>
  <si>
    <t>#2884</t>
  </si>
  <si>
    <t>10.1007/s12325-023-02680-1</t>
  </si>
  <si>
    <t>5579-5590</t>
  </si>
  <si>
    <t>Patel, Sandip; Patel, Jyoti D.</t>
  </si>
  <si>
    <t>Current and Emerging Treatment Options for Patients with Metastatic &lt;i&gt;EGFR&lt;/i&gt;-Mutated Non-small Cell Lung Cancer After Progression on Osimertinib and Platinum-Based Chemotherapy: A Podcast Discussion</t>
  </si>
  <si>
    <t>#2883</t>
  </si>
  <si>
    <t>10.1177/14648849231200429</t>
  </si>
  <si>
    <t>JOURNALISM</t>
  </si>
  <si>
    <t>Ebada, Yasmeen; Fox, Kim</t>
  </si>
  <si>
    <t>"Public pedagogy, autotheory, and Egyptian female podcasters"</t>
  </si>
  <si>
    <t>#2882</t>
  </si>
  <si>
    <t>10.2215/CJN.0000000000000337</t>
  </si>
  <si>
    <t>161-168</t>
  </si>
  <si>
    <t>Gimblet, Colin J.; Kruse, Nicholas T.; Geasland, Katharine; Michelson, Jeni; Sun, Mingyao; Mandukhail, Safur Rehman; Wendt, Linder H.; Ten Eyck, Patrick; Pierce, Gary L.; Jalal, Diana I.</t>
  </si>
  <si>
    <t>Effect of Resveratrol on Endothelial Function in Patients with CKD and Diabetes A Randomized Controlled Trial</t>
  </si>
  <si>
    <t>#2881</t>
  </si>
  <si>
    <t>10.1080/10462937.2023.2271043</t>
  </si>
  <si>
    <t>TEXT AND PERFORMANCE QUARTERLY</t>
  </si>
  <si>
    <t>Powell, Aisha; Eguchi, Shinsuke; Sumner, Kenya</t>
  </si>
  <si>
    <t>Black and white, quare and queer: reimagining interracial dating through the &lt;i&gt;Sibling Rivalry&lt;/i&gt; podcast</t>
  </si>
  <si>
    <t>#2880</t>
  </si>
  <si>
    <t>10.2215/CJN.0000000000000333</t>
  </si>
  <si>
    <t>44-55</t>
  </si>
  <si>
    <t>Limonte, Christine P.; Prince, David K.; Hoofnagle, Andrew N.; Galecki, Andrzej; Hirsch, Irl B.; Tian, Frances; Waikar, Sushrut S.; Looker, Helen C.; Nelson, Robert G.; Doria, Alessandro; Mauer, Michael; Kestenbaum, Bryan R.; de Boer, Ian H.</t>
  </si>
  <si>
    <t>Associations of Biomarkers of Tubular Injury and Inflammation with Biopsy Features in Type 1 Diabetes</t>
  </si>
  <si>
    <t>#2879</t>
  </si>
  <si>
    <t>10.2215/CJN.0000000000000318</t>
  </si>
  <si>
    <t>13-25</t>
  </si>
  <si>
    <t>CKD Biomarkers Consortium; Lee, Arthur M.; Xu, Yunwen; Hooper, Stephen R.; Abraham, Alison G.; Hu, Jian; Xiao, Rui; Matheson, Matthew B.; Brunson, Celina; Rhee, Eugene P.; Coresh, Josef; Vasan, Ramachandran S.; Schrauben, Sarah; Kimmel, Paul L.; Warady, Bradley A.; Furth, Susan L.; Hartung, Erum A.; Denburg, Michelle R.</t>
  </si>
  <si>
    <t>Circulating Metabolomic Associations with Neurocognitive Outcomes in Pediatric CKD</t>
  </si>
  <si>
    <t>#2877</t>
  </si>
  <si>
    <t>10.2215/CJN.0000000000000251</t>
  </si>
  <si>
    <t>1408-1415</t>
  </si>
  <si>
    <t>Polypill Trialists' Collaboration; Sepanlou, Sadaf G.; Mann, Johannes F. E.; Joseph, Philip; Pais, Prem; Gao, Peggy; Sharafkhah, Maryam; Roshandel, Gholamreza; Yusuf, Salim; Malekzadeh, Reza</t>
  </si>
  <si>
    <t>Fixed-Dose Combination Therapy for the Prevention of Cardiovascular Diseases in CKD An Individual Participant Data Meta-Analysis</t>
  </si>
  <si>
    <t>#2876</t>
  </si>
  <si>
    <t>Ruth Mitchell</t>
  </si>
  <si>
    <t>The Tree of Knowledge (ToK): communicating the complexity of forest resilience.</t>
  </si>
  <si>
    <t>#2874</t>
  </si>
  <si>
    <t>10.1007/s40120-023-00559-5</t>
  </si>
  <si>
    <t>NEUROLOGY AND THERAPY</t>
  </si>
  <si>
    <t>Parawira, Sandra; Reese, Victoria</t>
  </si>
  <si>
    <t>Podcast on Identifying and Understanding Barriers to Care in Underserved Populations With MS in the United States</t>
  </si>
  <si>
    <t>#2873</t>
  </si>
  <si>
    <t>10.34067/KID.0000000000000301</t>
  </si>
  <si>
    <t>1708-1716</t>
  </si>
  <si>
    <t>KIDNEY360</t>
  </si>
  <si>
    <t>Drake, Connor; Rader, Abigail; Clipper, Christie; Haney, Malia; Bulgin, Dominique; Cameron, Blake; Kinard, Tara; Sangvai, Devdutta; Tomso, Susan; Snyderman, Ralph</t>
  </si>
  <si>
    <t>Adaptation to Telehealth of Personalized Group Visits for Late Stage Diabetic Kidney Disease</t>
  </si>
  <si>
    <t>#2872</t>
  </si>
  <si>
    <t>10.1016/j.obpill.2023.100091</t>
  </si>
  <si>
    <t>100091-100091</t>
  </si>
  <si>
    <t>Obesity pillars</t>
  </si>
  <si>
    <t>Abraham Roshan, Joseph; Nagpal, Taniya S; Pearce, Nicole; Dhaliwal, Khushmol K; El-Hussein, Mohamed; Forhan, Mary; Hadjiyanakis, Stasia; Hawa, Raed; Kushner, Robert F; Lee-Baggley, Dayna; McMillan, Michelle; Nutter, Sarah; Piccinini-Vallis, Helena; Vallis, Michael; Wharton, Sean; Wiljer, David; Sockalingam, Sanjeev</t>
  </si>
  <si>
    <t>Transforming the landscape of obesity education - The Canadian obesity education competencies.</t>
  </si>
  <si>
    <t>#2871</t>
  </si>
  <si>
    <t>10.1111/vde.13225</t>
  </si>
  <si>
    <t>81-91</t>
  </si>
  <si>
    <t>VETERINARY DERMATOLOGY</t>
  </si>
  <si>
    <t>Spitznagel, Mary Beth; Martin, John; Updegraff, John; Hillier, Andrew; Gober, Margaret</t>
  </si>
  <si>
    <t>Assessment of owner perceptions of caregiver burden, veterinarian-client relationship and satisfaction with the provider in canine pruritus: An experimental vignette study</t>
  </si>
  <si>
    <t>#2869</t>
  </si>
  <si>
    <t>10.1590/1984-0411.91508-T</t>
  </si>
  <si>
    <t>EDUCAR EM REVISTA</t>
  </si>
  <si>
    <t>Tomas, Catarina; Goncalves, Carolina</t>
  </si>
  <si>
    <t>"The world through our eyes and by our voices": what children say about rights, discrimination and differences, gender, and poverty</t>
  </si>
  <si>
    <t>#2868</t>
  </si>
  <si>
    <t>10.18553/jmcp.2024.30.1-a.s1</t>
  </si>
  <si>
    <t>S1-S15</t>
  </si>
  <si>
    <t>1-a Suppl</t>
  </si>
  <si>
    <t>Journal of managed care &amp; specialty pharmacy</t>
  </si>
  <si>
    <t>Pangrace, Michael; Dolan, Sheri; Grace, Thomas; Greene, Estay; Long, Eric; McClelland, Scott; Moore, Josh; Morgan, Diane E; Mullins, Heather; Wescott, Susan</t>
  </si>
  <si>
    <t>AMCP Market Insights Health Plan Best Practice: Implementing continuous glucose monitoring to improve patient outcomes in diabetes.</t>
  </si>
  <si>
    <t>#2867</t>
  </si>
  <si>
    <t>10.1109/TASLP.2023.3340603</t>
  </si>
  <si>
    <t>917-929</t>
  </si>
  <si>
    <t>IEEE-ACM TRANSACTIONS ON AUDIO SPEECH AND LANGUAGE PROCESSING</t>
  </si>
  <si>
    <t>Leem, Seong-Gyun; Fulford, Daniel; Onnela, Jukka-Pekka; Gard, David; Busso, Carlos</t>
  </si>
  <si>
    <t>Selective Acoustic Feature Enhancement for Speech Emotion Recognition With Noisy Speech</t>
  </si>
  <si>
    <t>#2866</t>
  </si>
  <si>
    <t>10.1007/s11523-023-01020-1</t>
  </si>
  <si>
    <t>125-125</t>
  </si>
  <si>
    <t>EGFR Tyrosine Kinase Inhibitors for the Treatment of Metastatic Non-Small Cell Lung Cancer Harboring Uncommon &lt;i&gt;EGFR&lt;/i&gt; Mutations: A Podcast (vol 18, pg 807, 2023)</t>
  </si>
  <si>
    <t>#2865</t>
  </si>
  <si>
    <t>2066-2086</t>
  </si>
  <si>
    <t>INTERNATIONAL JOURNAL OF COMMUNICATION</t>
  </si>
  <si>
    <t>Lang, Jessica; Alejandro, Audrey</t>
  </si>
  <si>
    <t>Dehumanized in Death: Representations of Murdered Women in American True Crime Podcasts</t>
  </si>
  <si>
    <t>#2864</t>
  </si>
  <si>
    <t>334-335</t>
  </si>
  <si>
    <t>EUROPEAN JOURNAL OF HUMAN GENETICS</t>
  </si>
  <si>
    <t>Houge, Sofia Douzgou; Roche, Jay; Moldovan, Ramona; Jordan, Nick; Ulph, Fiona; MacLeod, Rhona; Newman, William; Garde, Nichola; Duch, Mariangels Ferrer</t>
  </si>
  <si>
    <t>Genetic sounds: the European Society of Human Genetics podcast</t>
  </si>
  <si>
    <t>#2863</t>
  </si>
  <si>
    <t>Hodge, Caroline C.</t>
  </si>
  <si>
    <t>Politics, Poetics, and Potential in the Reproductive Body After Dobbs</t>
  </si>
  <si>
    <t>#2862</t>
  </si>
  <si>
    <t>Cliatt, Savannah</t>
  </si>
  <si>
    <t>Effectiveness of a Content Acquisition Podcast for Developing Studentsâ€™ Knowledge of Post-stroke Aphasia</t>
  </si>
  <si>
    <t>#2861</t>
  </si>
  <si>
    <t>Anna Tarrant</t>
  </si>
  <si>
    <t>Co-creating digital education about parenting and father-inclusive practice: combining QL impact research and commercialisation for the social good</t>
  </si>
  <si>
    <t>#2860</t>
  </si>
  <si>
    <t>10.1007/s10620-023-08220-9</t>
  </si>
  <si>
    <t>749-765</t>
  </si>
  <si>
    <t>DIGESTIVE DISEASES AND SCIENCES</t>
  </si>
  <si>
    <t>Vega, P.; Huguet, J. M.; Gomez, E.; Rubio, S.; Suarez, P.; Vera, M. I.; Paredes, J. M.; Hernandez-Camba, A.; Plaza, R.; Manosa, M.; Pajares, R.; Sicilia, B.; Madero, L.; Kolterer, S.; Leitner, C.; Heatta-Speicher, T.; Michelena, N.; de Lamadrid, R. Santos; Dignass, A.; Gomollon, F.</t>
  </si>
  <si>
    <t>IBD-PODCAST Spain: A Close Look at Current Daily Clinical Practice in IBD Management</t>
  </si>
  <si>
    <t>#2859</t>
  </si>
  <si>
    <t>10.1007/s13300-023-01524-z</t>
  </si>
  <si>
    <t>301-309</t>
  </si>
  <si>
    <t>DIABETES THERAPY</t>
  </si>
  <si>
    <t>Seidu, Samuel</t>
  </si>
  <si>
    <t>A Podcast on the Use of CGM in Optimizing Type 2 Diabetes Management with Non-intensive Insulin Treatment in the Primary Care Setting</t>
  </si>
  <si>
    <t>#2858</t>
  </si>
  <si>
    <t>10.1080/00220485.2024.2309369</t>
  </si>
  <si>
    <t>178-188</t>
  </si>
  <si>
    <t>JOURNAL OF ECONOMIC EDUCATION</t>
  </si>
  <si>
    <t>Hoover, Gary A.; Washington, Ebonya</t>
  </si>
  <si>
    <t>How LT principles can improve diversity, inclusiveness, and student interest</t>
  </si>
  <si>
    <t>#2857</t>
  </si>
  <si>
    <t>VOILS, CORRINE IONE</t>
  </si>
  <si>
    <t>Innovative approaches to randomized behavioral clinical trials</t>
  </si>
  <si>
    <t>#2856</t>
  </si>
  <si>
    <t>10.1097/GME.0000000000002291</t>
  </si>
  <si>
    <t>93-100</t>
  </si>
  <si>
    <t>MENOPAUSE-THE JOURNAL OF THE NORTH AMERICAN MENOPAUSE SOCIETY</t>
  </si>
  <si>
    <t>Vesco, Kimberly K.; Brooks, Neon B.; Francisco, Melanie C.; Leo, Michael C.; Anderson, Tovi M.; Kalter, Marlene; Clark, Amanda L.</t>
  </si>
  <si>
    <t>Resident training to optimize patient-focused menopause management: a multispecialty menopause curriculum to enhance knowledge and preparedness</t>
  </si>
  <si>
    <t>#2855</t>
  </si>
  <si>
    <t>Antje GlÃ¼ck</t>
  </si>
  <si>
    <t>Voices from the Periphery: (De-)Constructing and Contesting Public Narratives about Post-Industrial Marginalization (VOICES)</t>
  </si>
  <si>
    <t>#2854</t>
  </si>
  <si>
    <t>10.1136/bmjopen-2023-074952</t>
  </si>
  <si>
    <t>Alencar, Isabele Gouveia Muniz de; Dantas, Joyce Karolayne dos Santos; Matias de Araujo, Sara Cristina; Fernandes, Thatiane Evelyn de Lima; de Araujo, Pedro Lucas Oliveira; da Costa, Alex Batista; Takahashi, Juliana A.; Oliveira, Jonas Sami Albuquerque de</t>
  </si>
  <si>
    <t>Non-pharmacological therapies for pain management in paediatric intensive care units: a protocol for a scoping review</t>
  </si>
  <si>
    <t>#2853</t>
  </si>
  <si>
    <t>10.1108/WHATT-12-2023-0143</t>
  </si>
  <si>
    <t>38-47</t>
  </si>
  <si>
    <t>WORLDWIDE HOSPITALITY AND TOURISM THEMES</t>
  </si>
  <si>
    <t>Yorganci, Karl Turgut Maloney; Coen, Sharon</t>
  </si>
  <si>
    <t>Parasocial relationships and their impact on the psychological and sociocultural adjustment of educational tourists: an autoethnography</t>
  </si>
  <si>
    <t>#2852</t>
  </si>
  <si>
    <t>10.1080/17512786.2024.2314721</t>
  </si>
  <si>
    <t>JOURNALISM PRACTICE</t>
  </si>
  <si>
    <t>Goodman, Aaron; Keeble, Jenna; Pocrnich, Ashley</t>
  </si>
  <si>
    <t>Unsilencing Stories: Creating a Counter-Memorial Podcast with Bereaved People Affected by Canada's Opioid Overdose Crisis</t>
  </si>
  <si>
    <t>#2851</t>
  </si>
  <si>
    <t>10.1007/s12325-023-02763-z</t>
  </si>
  <si>
    <t>915-927</t>
  </si>
  <si>
    <t>Black, Peter C.; Eigl, Bernhard J.</t>
  </si>
  <si>
    <t>The Evolving Role of PD-(L)1 Inhibition in Optimizing Outcomes for High-Risk Non-Muscle-Invasive Bladder Cancer (NMIBC): A Podcast</t>
  </si>
  <si>
    <t>#2850</t>
  </si>
  <si>
    <t>10.1007/s11523-023-01023-y</t>
  </si>
  <si>
    <t>Jabbour, Elias J.; Stelljes, Matthias</t>
  </si>
  <si>
    <t>Inotuzumab in Older Patients with Newly Diagnosed Acute Lymphoblastic Leukemia-A Podcast</t>
  </si>
  <si>
    <t>#2849</t>
  </si>
  <si>
    <t>10.1007/s10620-024-08313-z</t>
  </si>
  <si>
    <t>1636-1648</t>
  </si>
  <si>
    <t>Siffledeen, Jesse; Singh, Sunny; Shulman, Scott M.; Igoe, John; Heatta-Speicher, Tobias; Leitner, Claudia; Chung, Chia Hui; Targownik, Laura</t>
  </si>
  <si>
    <t>Effect of Suboptimal Disease Control on Patient Quality of Life: Real-World Data from the Observational IBD-PODCAST Canada Trial</t>
  </si>
  <si>
    <t>#2848</t>
  </si>
  <si>
    <t xml:space="preserve">MICHAEL S GOLD; NAPADOW, VITALY </t>
  </si>
  <si>
    <t>US Association for the Study of Pain Annual Scientific Meeting</t>
  </si>
  <si>
    <t>#2847</t>
  </si>
  <si>
    <t>10.1007/s40487-024-00269-4</t>
  </si>
  <si>
    <t>217-221</t>
  </si>
  <si>
    <t>Huebel, Kai</t>
  </si>
  <si>
    <t>Optimizing Real-World Outcomes in High-Risk Relapsed/Refractory (r/r) FL with CAR-T Cell Therapy: A Vodcast and Case Example</t>
  </si>
  <si>
    <t>#2846</t>
  </si>
  <si>
    <t>10.1080/21548455.2024.2330480</t>
  </si>
  <si>
    <t>INTERNATIONAL JOURNAL OF SCIENCE EDUCATION PART B-COMMUNICATION AND PUBLIC ENGAGEMENT</t>
  </si>
  <si>
    <t>Willoughby, Shannon D.; Hughes, Bryce; Sterman, Leila</t>
  </si>
  <si>
    <t>Development and assessment of the STEM storytellers program</t>
  </si>
  <si>
    <t>#2845</t>
  </si>
  <si>
    <t>10.1007/s40487-024-00271-w</t>
  </si>
  <si>
    <t>223-231</t>
  </si>
  <si>
    <t>Hirsch, Fred R.; Kim, Chul</t>
  </si>
  <si>
    <t>The Importance of Biomarker Testing in the Treatment of Advanced Non-Small Cell Lung Cancer: A Podcast</t>
  </si>
  <si>
    <t>#2844</t>
  </si>
  <si>
    <t>10.1007/s11046-024-00833-6</t>
  </si>
  <si>
    <t>MYCOPATHOLOGIA</t>
  </si>
  <si>
    <t>Hoenigl, Martin; Lass-Floerl, Cornelia; Gangneux, Jean-Pierre; Chaturvedi, Vishnu</t>
  </si>
  <si>
    <t>ECMM Center of Excellence: A Shared Vision for the Diagnosis and Treatment of Fungal Infections</t>
  </si>
  <si>
    <t>#2843</t>
  </si>
  <si>
    <t>10.1071/IB23060</t>
  </si>
  <si>
    <t>Brain impairment : a multidisciplinary journal of the Australian Society for the Study of Brain Impairment</t>
  </si>
  <si>
    <t>Carminati, Jao-Yue J; Holth, Kristian; Ponsford, Jennie L; Gould, Kate Rachel</t>
  </si>
  <si>
    <t>Co-designing positive behaviour support (PBS+PLUS) training resources: a qualitative study of people with ABI, close-others, and clinicians' experiences.</t>
  </si>
  <si>
    <t>#2842</t>
  </si>
  <si>
    <t>10.1183/13993003.E6304-2024</t>
  </si>
  <si>
    <t>ERJ Podcast April 2024: Allergic bronchopulmonary aspergillosis.</t>
  </si>
  <si>
    <t>#2841</t>
  </si>
  <si>
    <t>10.1080/08935696.2024.2328670</t>
  </si>
  <si>
    <t>275-290</t>
  </si>
  <si>
    <t>RETHINKING MARXISM-A JOURNAL OF ECONOMICS CULTURE &amp; SOCIETY</t>
  </si>
  <si>
    <t>Safri, Maliha; Watt, Ryan</t>
  </si>
  <si>
    <t>Toward a Joyful, Generous, and Fluid Left: An Interview with Kristen R. Ghodsee</t>
  </si>
  <si>
    <t>#2839</t>
  </si>
  <si>
    <t>10.1515/flin-2024-2022</t>
  </si>
  <si>
    <t>FOLIA LINGUISTICA</t>
  </si>
  <si>
    <t>Spencer, Keolakawai K. G.</t>
  </si>
  <si>
    <t>Distinguishing Hawai'i Creole &lt;i&gt;neva&lt;/i&gt; and &lt;i&gt;neva&lt;/i&gt;: prosodic evidence from podcast interviews</t>
  </si>
  <si>
    <t>#2838</t>
  </si>
  <si>
    <t>10.1177/15910199241236818</t>
  </si>
  <si>
    <t>INTERVENTIONAL NEURORADIOLOGY</t>
  </si>
  <si>
    <t>Moughal, Saad; Islim, Fathallah Ismail; Nejadhamzeeigilani, Hamed; Saleem, Nayyar; Goddard, Tony; Patankar, Tufail</t>
  </si>
  <si>
    <t>A large UK single-centre experience in the long-term safety and efficacy of Woven Endobridge in the treatment of wide-neck intracranial aneurysms and risk factors associated with re-bleeding and re-treatment</t>
  </si>
  <si>
    <t>#2837</t>
  </si>
  <si>
    <t>10.1007/s12325-024-02842-9</t>
  </si>
  <si>
    <t>3017-3027</t>
  </si>
  <si>
    <t>Costa, Luciano J.; Rodriguez-Otero, Paula</t>
  </si>
  <si>
    <t>Real-World Data on Therapies for Relapsed or Refractory Multiple Myeloma: Key Data from ASH 2023-A Podcast</t>
  </si>
  <si>
    <t>#2836</t>
  </si>
  <si>
    <t>10.2196/50234</t>
  </si>
  <si>
    <t>e50234-e50234</t>
  </si>
  <si>
    <t>JMIR formative research</t>
  </si>
  <si>
    <t>Kwok, Ian; Lattie, Emily Gardiner; Yang, Dershung; Summers, Amanda; Cotten, Paul; Leong, Caroline Alina; Moskowitz, Judith Tedlie</t>
  </si>
  <si>
    <t>Developing Social Enhancements for a Web-Based, Positive Emotion Intervention for Alzheimer Disease Caregivers: Qualitative Focus Group and Interview Study.</t>
  </si>
  <si>
    <t>#2835</t>
  </si>
  <si>
    <t>10.1007/s40487-024-00272-9</t>
  </si>
  <si>
    <t>239-245</t>
  </si>
  <si>
    <t>Foley, Ronan; Kuruvilla, John</t>
  </si>
  <si>
    <t>Identification of a Patient Suitable for CAR-T Cell Therapy in the Outpatient Setting: A Vodcast and Case Example</t>
  </si>
  <si>
    <t>#2834</t>
  </si>
  <si>
    <t>10.1007/s40487-024-00275-6</t>
  </si>
  <si>
    <t>247-255</t>
  </si>
  <si>
    <t>Lowe, Eric; Mosse, Yael P.</t>
  </si>
  <si>
    <t>Podcast on Emerging Treatment Options for Pediatric Patients with &lt;i&gt;ALK&lt;/i&gt;-Positive Anaplastic Large Cell Lymphoma and Inflammatory Myofibroblastic Tumors</t>
  </si>
  <si>
    <t>#2833</t>
  </si>
  <si>
    <t>10.1093/neuonc/noae085</t>
  </si>
  <si>
    <t>NEURO-ONCOLOGY</t>
  </si>
  <si>
    <t>Hendriksen, Josephine D.; Locallo, Alessio; Maarup, Simone; Debnath, Olivia; Ishaque, Naveed; Hasselbach, Benedikte; Skjoth-Rasmussen, Jane; Yde, Christina Westmose; Poulsen, Hans S.; Lassen, Ulrik; Weischenfeldt, Joachim</t>
  </si>
  <si>
    <t>Immunotherapy drives mesenchymal tumor cell state shift and TME immune response in glioblastoma patients</t>
  </si>
  <si>
    <t>#2832</t>
  </si>
  <si>
    <t>10.1002/ueg2.12572</t>
  </si>
  <si>
    <t>705-716</t>
  </si>
  <si>
    <t>UNITED EUROPEAN GASTROENTEROLOGY JOURNAL</t>
  </si>
  <si>
    <t>IBD PODCAST Investigators; D'Amico, Ferdinando; Gomollon, Fernando; Bamias, Giorgos; Magro, Fernando; Targownik, Laura; Leitner, Claudia; Heatta-Speicher, Tobias; Michelena, Naiara; Kolterer, Stefanie; Lapthorn, Jennifer; Kauffman, Laura; Dignass, Axel</t>
  </si>
  <si>
    <t>Proportion of inflammatory bowel diseases patients with suboptimal disease control in daily clinical practice-Real-world evidence from the inflammatory bowel diseases-podcast study</t>
  </si>
  <si>
    <t>#2831</t>
  </si>
  <si>
    <t>10.1093/neuonc/noae087</t>
  </si>
  <si>
    <t>Piper, Keaton; Kumar, Jay, I; Domino, Joseph; Tuchek, Chad; Vogelbaum, Michael A.</t>
  </si>
  <si>
    <t>Consensus review on strategies to improve delivery across the blood-brain barrier including focused ultrasound</t>
  </si>
  <si>
    <t>#2830</t>
  </si>
  <si>
    <t>10.2340/1651-226X.2024.34791</t>
  </si>
  <si>
    <t>ACTA ONCOLOGICA</t>
  </si>
  <si>
    <t>Tasken, Kjetil; Mohammad, Soemeya F. Haj; Fagereng, Gro Live; Falk, Ragnhild Sorum; Helland, Aslaug; Doorn-Khosrovani, Sahar Barjesteh van Waalwijk van; Carlsson, Katarina Steen; Ryll, Bettina; Jalkanen, Katriina; Edsjoe, Anders; Russnes, Hege G.; Lassen, Ulrik; Hult, Ebba Hallersjoe; Lugowska, Iwona; Blay, Jean-Yves; Verlingue, Loic; Abel, Edvard; Lowery, Maeve A.; Krebs, Matthew G.; Rohrberg, Kristoffer Staal; Ojamaa, Kristiina; Oliveira, Julio; Verheul, Henk M. W.; Voest, Emile E.; Gelderblom, Hans</t>
  </si>
  <si>
    <t>PCM4EU and PRIME-ROSE: Collaboration for implementation of precision cancer medicine in Europe</t>
  </si>
  <si>
    <t>#2829</t>
  </si>
  <si>
    <t>10.1007/s00455-024-10718-x</t>
  </si>
  <si>
    <t>DYSPHAGIA</t>
  </si>
  <si>
    <t>Thompson, Kelsey L.; Romeo, Cuyler; Estrem, Hayley H.; Pederson, Jaclyn; Peterson, Matthew; Delaney, Amy L.; Rabaey, Paula; Sharp, William G.</t>
  </si>
  <si>
    <t>Preparedness of Speech Language Pathologists and Occupational Therapists to Treat Pediatric Feeding Disorder: A Cross-Sectional Survey</t>
  </si>
  <si>
    <t>#2828</t>
  </si>
  <si>
    <t>10.1111/1471-0528.17827</t>
  </si>
  <si>
    <t>875-876</t>
  </si>
  <si>
    <t>BJOG-AN INTERNATIONAL JOURNAL OF OBSTETRICS AND GYNAECOLOGY</t>
  </si>
  <si>
    <t>Chien, Patrick</t>
  </si>
  <si>
    <t>Definition of unexplained infertility and career choice of obstetrics and gynaecology for medical students</t>
  </si>
  <si>
    <t>#2827</t>
  </si>
  <si>
    <t>10.1183/13993003.E6306-2024</t>
  </si>
  <si>
    <t>ERJ Podcast June 2024: Inhaled treprostinil in pulmonary hypertension associated with COPD.</t>
  </si>
  <si>
    <t>#2826</t>
  </si>
  <si>
    <t>Anna Macdonald</t>
  </si>
  <si>
    <t>The Choreography of Consent: Experiments in Dance/Law research</t>
  </si>
  <si>
    <t>#2825</t>
  </si>
  <si>
    <t>10.7759/cureus.62657</t>
  </si>
  <si>
    <t>CUREUS JOURNAL OF MEDICAL SCIENCE</t>
  </si>
  <si>
    <t>Pelletier, Jessica; Li, Yan; Cloessner, Emily; Sistenich, Vera; Maxwell, Nicholas; Thomas, Manoj; Stoner, Deb; Mwenze, Bethel; Manguvo, Angellar</t>
  </si>
  <si>
    <t>Bridging Gaps: A Quality Improvement Project for the Continuing Medical Education on Stick (CMES) Program</t>
  </si>
  <si>
    <t>#2824</t>
  </si>
  <si>
    <t>10.1093/neuonc/noae103</t>
  </si>
  <si>
    <t>Wilcox, Jessica A.; Chukwueke, Ugonma N.; Ahn, Myung-Ju; Aizer, Ayal A.; Bale, Tejus A.; Brandsma, Dieta; Brastianos, Priscilla K.; Chang, Susan; Daras, Mariza; Forsyth, Peter; Garzia, Livia; Glantz, Michael; Oliva, Isabella C. Glitza; Kumthekar, Priya; Le Rhun, Emilie; Nagpal, Seema; O'Brien, Barbara; Pentsova, Elena; Lee, Eudocia Quant; Remsik, Jan; Ruda, Roberta; Smalley, Inna; Taylor, Michael D.; Weller, Michael; Wefel, Jeffrey; Yang, Jonathan T.; Young, Robert J.; Wen, Patrick Y.; Boire, Adrienne A.</t>
  </si>
  <si>
    <t>Leptomeningeal metastases from solid tumors: A Society for Neuro-Oncology and American Society of Clinical Oncology consensus review on clinical management and future directions</t>
  </si>
  <si>
    <t>#2823</t>
  </si>
  <si>
    <t>10.1093/neuonc/noae108</t>
  </si>
  <si>
    <t>Hegi, Monika E.; Oppong, Felix B.; Perry, James R.; Wick, Wolfgang; Henriksson, Roger; Laperriere, Norman J.; Gorlia, Thierry; Malmstrom, Annika; Weller, Michael</t>
  </si>
  <si>
    <t>No benefit from TMZ treatment in glioblastoma with truly unmethylated MGMT promoter: Reanalysis of the CE.6 and the pooled Nordic/NOA-08 trials in elderly glioblastoma patients</t>
  </si>
  <si>
    <t>#2822</t>
  </si>
  <si>
    <t>10.1007/s11523-024-01074-9</t>
  </si>
  <si>
    <t>Gupta, Shilpa; Moon, Helen H. -S.; Sridhar, Srikala S.</t>
  </si>
  <si>
    <t>A Podcast on Platinum Eligibility and Treatment Sequencing in Platinum-Eligible Patients with Locally Advanced or Metastatic Urothelial Carcinoma</t>
  </si>
  <si>
    <t>#2821</t>
  </si>
  <si>
    <t>10.1016/j.msksp.2024.102986</t>
  </si>
  <si>
    <t>MUSCULOSKELETAL SCIENCE AND PRACTICE</t>
  </si>
  <si>
    <t>Reid, Duncan; Jull, Gwendolen</t>
  </si>
  <si>
    <t>Reflections on 50 years of IFOMPT</t>
  </si>
  <si>
    <t>#2820</t>
  </si>
  <si>
    <t>10.1007/s12325-024-02922-w</t>
  </si>
  <si>
    <t>Gong, Jun; Reimers, Melissa A.</t>
  </si>
  <si>
    <t>A Podcast on Practical Considerations in Patients with Advanced Urothelial Cancer Receiving First-Line Cisplatin- or Carboplatin-Based Chemotherapy Followed by Avelumab Maintenance in a Changing Therapeutic Landscape</t>
  </si>
  <si>
    <t>#2818</t>
  </si>
  <si>
    <t>171-177</t>
  </si>
  <si>
    <t>BRITISH COLUMBIA MEDICAL JOURNAL</t>
  </si>
  <si>
    <t>Miller, Anton R.; Gardiner, Emily; Wong, Vivian</t>
  </si>
  <si>
    <t>Navigational support for families with children who have special developmental needs</t>
  </si>
  <si>
    <t>#2816</t>
  </si>
  <si>
    <t>10.1016/j.surg.2023.05.012</t>
  </si>
  <si>
    <t>535-541</t>
  </si>
  <si>
    <t>SURGERY</t>
  </si>
  <si>
    <t>Sharpe, Megan G.; Crosby, Danyel R.; Creary, Justin; Badrinathan, Avanti; Kishawi, Sami K.; Ho, Vanessa P.</t>
  </si>
  <si>
    <t>Digital learning: The reach of podcasts and YouTube on trauma surgery education</t>
  </si>
  <si>
    <t>#2815</t>
  </si>
  <si>
    <t>10.2215/CJN.0000000000000252</t>
  </si>
  <si>
    <t>1435-1445</t>
  </si>
  <si>
    <t>Meuleman, Marie Sophie; Vieira-Martins, Paula; El Sissy, Carine; Audard, Vincent; Baudouin, Veronique; Bertrand, Dominique; Bridoux, Frank; Louillet, Ferielle; Dossier, Claire; Esnault, Vincent; Jourde-Chiche, Noemie; Karras, Alexandre; Morin, Marie-Pascale; Provot, Francois; Remy, Philippe; Ribes, David; Rousset-Rouviere, Caroline; Servais, Aude; Thervet, Eric; Tricot, Leila; Zaidan, Mohamad; Wynckel, Alain; Zuber, Julien; Le Quintrec, Moglie; Fremeaux-Bacchi, Veronique; Chauvet, Sophie</t>
  </si>
  <si>
    <t>Rare Variants in Complement Gene in C3 Glomerulopathy and Immunoglobulin-Mediated Membranoproliferative GN</t>
  </si>
  <si>
    <t>#2814</t>
  </si>
  <si>
    <t>10.1097/CCE.0000000000000972</t>
  </si>
  <si>
    <t>CRITICAL CARE EXPLORATIONS</t>
  </si>
  <si>
    <t>Fuchita, Mikita; Blaine, Caitlin; Keyworth, Alexis; Morfin, Kathryn; Primi, Blake; Ridgeway, Kyle; Stake, Nikki; Watson, Helen; Matlock, Dan; Mehta, Anuj B.</t>
  </si>
  <si>
    <t>Perspectives on Sedation Among Interdisciplinary Team Members in ICU: A Survey Study</t>
  </si>
  <si>
    <t>#2813</t>
  </si>
  <si>
    <t>10.2215/CJN.0000000000000334</t>
  </si>
  <si>
    <t>202-212</t>
  </si>
  <si>
    <t>Victoria-Castro, Angela M.; Corona-Villalobos, Celia P.; Xu, Alan Y.; Onul, Ingrid; Huynh, Courtney; Chen, Sarah W.; Ugwuowo, Ugochukwu; Sarkisova, Natalya; Dighe, Ashveena L.; Blank, Kristina N.; Blanc, Victoria M.; Rose, Michael P.; Himmelfarb, Jonathan; de Boer, Ian H.; Tuttle, Katherine R.; Roberts, Glenda, V; Kidney Precision Med Project</t>
  </si>
  <si>
    <t>Participant Experience with Protocol Research Kidney Biopsies in the Kidney Precision Medicine Project</t>
  </si>
  <si>
    <t>#2812</t>
  </si>
  <si>
    <t>Heiden, Jennifer Leigh</t>
  </si>
  <si>
    <t>Nurse Anesthesia Residents: Impact of Preceptor Teaching Methods on Clinical Learning Progression</t>
  </si>
  <si>
    <t>#2811</t>
  </si>
  <si>
    <t>10.1071/SH23166</t>
  </si>
  <si>
    <t>SEXUAL HEALTH</t>
  </si>
  <si>
    <t>Heath, Gemma; Kaur, Kiranpal; Farrow, Claire; Ross, Jonathan D. C.; Clarke, Rebecca</t>
  </si>
  <si>
    <t>Barriers to engagement with testing for sexually transmitted infections within a UK-based young adult Black Caribbean community: a qualitative study</t>
  </si>
  <si>
    <t>#2809</t>
  </si>
  <si>
    <t>10.1186/s12913-024-10565-4</t>
  </si>
  <si>
    <t>BMC HEALTH SERVICES RESEARCH</t>
  </si>
  <si>
    <t>Kerrigan, Vicki; Mcgrath, Stuart Yiwarr; Doig, Cassandra; Herdman, Rarrtjiwuy Melanie; Daly, Shannon; Puruntatameri, Pirrawayingi; Lee, Bilawara; Hefler, Marita; Ralph, Anna P.</t>
  </si>
  <si>
    <t>Evaluating the impact of 'Ask the Specialist Plus': a training program for improving cultural safety and communication in hospital-based healthcare</t>
  </si>
  <si>
    <t>#2808</t>
  </si>
  <si>
    <t>Andrew Henley</t>
  </si>
  <si>
    <t>Still 'living it down'? The old problem of convictions: evaluating the impact of the Rehabilitation of Offenders Act 1974 after 50 years.</t>
  </si>
  <si>
    <t>#2807</t>
  </si>
  <si>
    <t>10.1080/10810730.2024.2321385</t>
  </si>
  <si>
    <t>244-255</t>
  </si>
  <si>
    <t>JOURNAL OF HEALTH COMMUNICATION</t>
  </si>
  <si>
    <t>Frolund, Jc; Lokke, A.; Jensen, Hi; Farver-Vestergaard, I</t>
  </si>
  <si>
    <t>Development of Podcasts in a Hospital Setting: A User-Centered Approach</t>
  </si>
  <si>
    <t>#2806</t>
  </si>
  <si>
    <t>10.1007/s40123-024-00909-y</t>
  </si>
  <si>
    <t>1061-1069</t>
  </si>
  <si>
    <t>OPHTHALMOLOGY AND THERAPY</t>
  </si>
  <si>
    <t>Larsen, Ann Cathrine; Rasmussen, Marie Louise Roed</t>
  </si>
  <si>
    <t>A Patient-Centered Approach to Vernal Keratoconjunctivitis (VKC): A Podcast</t>
  </si>
  <si>
    <t>#2805</t>
  </si>
  <si>
    <t>10.2214/AJR.24.31267</t>
  </si>
  <si>
    <t>AMERICAN JOURNAL OF ROENTGENOLOGY</t>
  </si>
  <si>
    <t>Wang, Sherry S.</t>
  </si>
  <si>
    <t>Feeling Unwell: AJR Podcast Series on Wellness, Episode 1</t>
  </si>
  <si>
    <t>#2804</t>
  </si>
  <si>
    <t>10.1186/s13756-024-01402-8</t>
  </si>
  <si>
    <t>ANTIMICROBIAL RESISTANCE AND INFECTION CONTROL</t>
  </si>
  <si>
    <t>Schneider, Sandra; Bergmann, Clara; Becker, Felicia; Risse, Lukas; Isner, Caroline; Stocker, Hartmut; Feufel, Markus A.; Roehrig, Alina; Kurzai, Oliver; Lam, Thien-Tri; Hagel, Stefan; Pletz, Mathias W.; Gastmeier, Petra; Wiese-Posselt, Miriam</t>
  </si>
  <si>
    <t>Teaching prudent antibiotic use on the go: a descriptive report on development, utilization and listener satisfaction of an educational podcast format for medical students and young professionals</t>
  </si>
  <si>
    <t>#2803</t>
  </si>
  <si>
    <t>10.3390/ijerph21060746</t>
  </si>
  <si>
    <t>International journal of environmental research and public health</t>
  </si>
  <si>
    <t>Frolund, Jannie Christina; Lokke, Anders; Jensen, Hanne Irene; Farver-Vestergaard, Ingeborg</t>
  </si>
  <si>
    <t>The Use of Podcasts as Patient Preparation for Hospital Visits-An Interview Study Exploring Patients' Experiences.</t>
  </si>
  <si>
    <t>#2799</t>
  </si>
  <si>
    <t>10.1152/ajpgi.00223.2022</t>
  </si>
  <si>
    <t>G528-G538</t>
  </si>
  <si>
    <t>Prowse, Katherine L.; Law, Harriet; Raez-Villanueva, Sergio; Markovic, Filip; Wang, Megan; Borojevic, Rajka; Parsons, Sean P.; Vincent, Alexander D.; Holloway, Alison C.; Ratcliffe, Elyanne M.</t>
  </si>
  <si>
    <t>Effects of in utero exposure to fluoxetine on the gastrointestinal tract of rat offspring</t>
  </si>
  <si>
    <t>#2798</t>
  </si>
  <si>
    <t>CALIPARI, ERIN ; DANNY G WINDER</t>
  </si>
  <si>
    <t>Vanderbilt AUD Research and Education Center (VAREC)</t>
  </si>
  <si>
    <t>#2796</t>
  </si>
  <si>
    <t>10.1080/03007995.2024.2340720</t>
  </si>
  <si>
    <t>999-1006</t>
  </si>
  <si>
    <t>CURRENT MEDICAL RESEARCH AND OPINION</t>
  </si>
  <si>
    <t>Majumdar, Dalia; Webb, Diane; Parsons, Stephanie; Selwan-Lewis, Elizabeth M.; Rettig, Trisha; Chastain, Emily; Obanor, Winifred; Birnberg, Rob; Kuang, Amy</t>
  </si>
  <si>
    <t>Understanding preferences for receiving health communications and information about clinical trials: a cross-sectional study among US adults</t>
  </si>
  <si>
    <t>#2795</t>
  </si>
  <si>
    <t>10.1371/journal.pone.0305971</t>
  </si>
  <si>
    <t>e0305971-e0305971</t>
  </si>
  <si>
    <t>PloS one</t>
  </si>
  <si>
    <t>Cherie, Niguss; Wordofa, Muluemebet Abera; Debelew, Gurmesa Tura</t>
  </si>
  <si>
    <t>Barriers and facilitators of early postpartum modern contraceptive method uptake in Dessie and Kombolcha City zones, northeast Ethiopia: Conventional content analysis qualitative study.</t>
  </si>
  <si>
    <t>#2793</t>
  </si>
  <si>
    <t>10.1016/j.ecoinf.2023.102100</t>
  </si>
  <si>
    <t>ECOLOGICAL INFORMATICS</t>
  </si>
  <si>
    <t>Bellisario, Kristen; Jessup, Laura; VanSchaik, Jack; Dunning, John B.; Graupe, Cristian; Savage, David; Pijanowski, Bryan C.</t>
  </si>
  <si>
    <t>Time-series forecasting offers novel quantitative measure to assess loud sound event in an urban park with restored prairie</t>
  </si>
  <si>
    <t>#2792</t>
  </si>
  <si>
    <t>10.1371/journal.pone.0284996</t>
  </si>
  <si>
    <t>PLOS ONE</t>
  </si>
  <si>
    <t>Tenza, Immaculate Sabelile; Njuguna, Christine; Sodo, Pumla Pamella; Ruch, Aviva; Francis, Joel Msafiri; Omole, Olufemi Babatunde; Cooke, Richard; Agbo, Samuel; Baldwin-Ragaven, Laurel</t>
  </si>
  <si>
    <t>Exploring barriers to switching "on time" to second-line antiretroviral therapy among nurses in primary health care facilities, Ekurhuleni Health District, South Africa</t>
  </si>
  <si>
    <t>#2791</t>
  </si>
  <si>
    <t>10.1111/jocn.17190</t>
  </si>
  <si>
    <t>3077-3088</t>
  </si>
  <si>
    <t>JOURNAL OF CLINICAL NURSING</t>
  </si>
  <si>
    <t>Galatzan, Benjamin J.; Johnson, Elizabeth; Judson, Tonya; Shan, Liang</t>
  </si>
  <si>
    <t>Linguistic dissection of nursing handoffs: Implications for patient safety in varied-acuity hospital settings</t>
  </si>
  <si>
    <t>#2790</t>
  </si>
  <si>
    <t>10.1080/09540121.2023.2297739</t>
  </si>
  <si>
    <t>AIDS CARE-PSYCHOLOGICAL AND SOCIO-MEDICAL ASPECTS OF AIDS/HIV</t>
  </si>
  <si>
    <t>Kerr, Jelani; Combs, Ryan; Sterrett-Hong, Emma; Harris, Lesley; Northington, Toya; Krigger, Karen; Parker, Kim</t>
  </si>
  <si>
    <t>Evaluation of a community-informed multimedia intervention to increase PrEP awareness and intention among African American young adults</t>
  </si>
  <si>
    <t>#2788</t>
  </si>
  <si>
    <t>10.1186/s12884-023-06230-z</t>
  </si>
  <si>
    <t>BMC PREGNANCY AND CHILDBIRTH</t>
  </si>
  <si>
    <t>Jiang, Xin; Jiang, Hui; Shan, Shan Shan; Huang, Rong</t>
  </si>
  <si>
    <t>Breastfeeding experience of postnatal mothers separated from preterm infants after discharge: a phenomenology qualitative approach</t>
  </si>
  <si>
    <t>#2787</t>
  </si>
  <si>
    <t>10.1177/09610006241252659</t>
  </si>
  <si>
    <t>JOURNAL OF LIBRARIANSHIP AND INFORMATION SCIENCE</t>
  </si>
  <si>
    <t>Demir, Sema Bulat; Buyukbaykal, Ayse Ceyda Ilgaz</t>
  </si>
  <si>
    <t>Investigating book reading experiences in VR</t>
  </si>
  <si>
    <t>#2785</t>
  </si>
  <si>
    <t>10.1007/s00034-024-02787-y</t>
  </si>
  <si>
    <t>CIRCUITS SYSTEMS AND SIGNAL PROCESSING</t>
  </si>
  <si>
    <t>Zeng, Chunyan; Kong, Shuai; Wang, Zhifeng; Li, Kun; Zhao, Yuhao; Wan, Xiangkui; Chen, Yunfan</t>
  </si>
  <si>
    <t>Discriminative Component Analysis Enhanced Feature Fusion of Electrical Network Frequency for Digital Audio Tampering Detection</t>
  </si>
  <si>
    <t>#2784</t>
  </si>
  <si>
    <t>10.5392/JKCA.2024.24.04.173</t>
  </si>
  <si>
    <t>173-185</t>
  </si>
  <si>
    <t>The Journal of the Korea Contents Associationí•œêµ­ì½˜í…ì¸ í•™íšŒ ë…¼ë¬¸ì§€</t>
  </si>
  <si>
    <t>Wang, Xue</t>
  </si>
  <si>
    <t>Research on the Influencing Factors of Chinese College Students' Paid Listening Behavior of Online Radio Dramas -Based on the Technology Acceptance Model-ì¤‘êµ­ ëŒ€í•™ìƒì˜ ì¸í„°ë„· ë¼ë””ì˜¤ ë“œë¼ë§ˆì˜ ìœ ë£Œ ì²­ì·¨ í–‰ìœ„ì— ë¯¸ì¹˜ëŠ” ìš”ì¸ ì—°êµ¬ -ê¸°ìˆ ìˆ˜ìš©ëª¨ë¸ì„ ì¤‘ì‹¬ìœ¼ë¡œ-</t>
  </si>
  <si>
    <t>#2782</t>
  </si>
  <si>
    <t>10.1007/s40121-023-00885-z</t>
  </si>
  <si>
    <t>413-420</t>
  </si>
  <si>
    <t>INFECTIOUS DISEASES AND THERAPY</t>
  </si>
  <si>
    <t>Maggi, Stefania; Andrew, Melissa K.; de Boer, Annemarijn</t>
  </si>
  <si>
    <t>Podcast: Influenza-Associated Complications and the Impact of Vaccination on Public Health</t>
  </si>
  <si>
    <t>#2781</t>
  </si>
  <si>
    <t>10.1038/s41593-023-01395-4</t>
  </si>
  <si>
    <t>1312-1315</t>
  </si>
  <si>
    <t>NATURE NEUROSCIENCE</t>
  </si>
  <si>
    <t>Wiseman, Shari</t>
  </si>
  <si>
    <t>In conversation with Andrew Huberman</t>
  </si>
  <si>
    <t>#2780</t>
  </si>
  <si>
    <t>10.1186/s40337-023-00871-3</t>
  </si>
  <si>
    <t>JOURNAL OF EATING DISORDERS</t>
  </si>
  <si>
    <t>Booij, Linda; Israel, Mimi; Ferrari, Manuela; St-Hilaire, Annie; Paquin-Hodge, Chloe; Allard, Melissa; Blaquiere, Amelie; Dornik, Julia; Freiwald, Shiri; Long, Shawna A.; Monarque, Marika; Pelletier, William D.; Thaler, Lea; Yaffe, Miriam; Steiger, Howard</t>
  </si>
  <si>
    <t>Development of a transdiagnostic digital interactive application for eating disorders: psychometric properties, satisfaction, and perceptions on implementation in clinical practice</t>
  </si>
  <si>
    <t>#2778</t>
  </si>
  <si>
    <t>10.1177/10398562241248937a</t>
  </si>
  <si>
    <t>179-179</t>
  </si>
  <si>
    <t>AUSTRALASIAN PSYCHIATRY</t>
  </si>
  <si>
    <t>PODCAST-June 2024</t>
  </si>
  <si>
    <t>#2775</t>
  </si>
  <si>
    <t>10.3928/01484834-20240404-06</t>
  </si>
  <si>
    <t>JOURNAL OF NURSING EDUCATION</t>
  </si>
  <si>
    <t>Barnard, Patricia Jenkins; Saylor, Jennifer; Graber, Jennifer; Trinkaus, Donna</t>
  </si>
  <si>
    <t>Educational Outcomes in Undergraduate Nursing: A Systematic Review</t>
  </si>
  <si>
    <t>#2773</t>
  </si>
  <si>
    <t>10.1556/2054.2023.00292</t>
  </si>
  <si>
    <t>22-39</t>
  </si>
  <si>
    <t>JOURNAL OF PSYCHEDELIC STUDIES</t>
  </si>
  <si>
    <t>Devenot, Nese</t>
  </si>
  <si>
    <t>TESCREAL hallucinations: Psychedelic and AI hype as inequality engines</t>
  </si>
  <si>
    <t>#2770</t>
  </si>
  <si>
    <t>10.1016/j.pec.2024.108194</t>
  </si>
  <si>
    <t>PATIENT EDUCATION AND COUNSELING</t>
  </si>
  <si>
    <t>Billman, Elle; Steele, Natasha; Servino, Kendahl; Bumgardner, Deila; Walker, Kim; Smith, Stephanie M.; Schapira, Lidia</t>
  </si>
  <si>
    <t>Developing "The Health After Cancer Podcast" to amplify cancer survivors' voices through digital storytelling</t>
  </si>
  <si>
    <t>#2767</t>
  </si>
  <si>
    <t>10.1007/s40120-023-00506-4</t>
  </si>
  <si>
    <t>1399-1407</t>
  </si>
  <si>
    <t>Conte, William L.; Cascione, Mark; Sullivan, Amy B.</t>
  </si>
  <si>
    <t>Podcast on the Challenges and Recommendations to Address Unmet Needs in MS for LGBTQ plus Populations in the United States</t>
  </si>
  <si>
    <t>#2766</t>
  </si>
  <si>
    <t>10.1186/s12912-023-01408-4</t>
  </si>
  <si>
    <t>BMC NURSING</t>
  </si>
  <si>
    <t>Galeotti, Martina; Heaney, Suzanne; Robinson, Martin; Aventin, Aine</t>
  </si>
  <si>
    <t>Evaluation of a pregnancy loss education intervention for undergraduate nursing students in Northern Ireland: A pre- and post-test study</t>
  </si>
  <si>
    <t>#2764</t>
  </si>
  <si>
    <t>10.1007/s11764-023-01523-w</t>
  </si>
  <si>
    <t>JOURNAL OF CANCER SURVIVORSHIP</t>
  </si>
  <si>
    <t>Smith, Stephanie M.; Steele, Natasha; Kim, Jennifer; Yurkiewicz, Ilana R.; Benedict, Catherine; Trivedi, Ranak; Heathcote, Lauren C.; Simon, Pamela J.; Bugos, Kelly; Clayton, Alison; Palesh, Oxana; Schapira, Lidia</t>
  </si>
  <si>
    <t>Cancer Survivorship at Stanford Cancer Institute</t>
  </si>
  <si>
    <t>#2763</t>
  </si>
  <si>
    <t>10.3390/rel15050556</t>
  </si>
  <si>
    <t>RELIGIONS</t>
  </si>
  <si>
    <t>Olsman, Erik; Israel, Rosaliene</t>
  </si>
  <si>
    <t>Hope during Crises: A Thematic Analysis of a Podcast on Hope in Amsterdam during the COVID-19 Pandemic</t>
  </si>
  <si>
    <t>#2761</t>
  </si>
  <si>
    <t>Lee Pretlove</t>
  </si>
  <si>
    <t>Access and use of running self-tracking data for public health</t>
  </si>
  <si>
    <t>#2760</t>
  </si>
  <si>
    <t>10.1007/s11013-024-09847-7</t>
  </si>
  <si>
    <t>133-135</t>
  </si>
  <si>
    <t>CULTURE MEDICINE AND PSYCHIATRY</t>
  </si>
  <si>
    <t>Rodriguez, Cristopher Bogart Marquez</t>
  </si>
  <si>
    <t>The &lt;i&gt;Eschucha&lt;/i&gt; (Listen) Podcast Project: Psychosocial Innovation for Marginalized Mexican Youth and Young Adults</t>
  </si>
  <si>
    <t>#2759</t>
  </si>
  <si>
    <t>Schilling, Michele Dominique</t>
  </si>
  <si>
    <t>Celibacy and Heterodoxy: Journeys and Pathways of Gay Latter-Day Saint Men</t>
  </si>
  <si>
    <t>#2757</t>
  </si>
  <si>
    <t>10.1002/pon.6337</t>
  </si>
  <si>
    <t>PSYCHO-ONCOLOGY</t>
  </si>
  <si>
    <t>Tuckey, Natalie; Iasiello, Matthew; Corsini, Nadia; Koczwara, Bogda; Bareham, Monique; Wellalagodage, Amy; Wardill, Hannah R.</t>
  </si>
  <si>
    <t>'Just Google it'-A scoping review of online mental health resources for survivors of breast cancer</t>
  </si>
  <si>
    <t>#2755</t>
  </si>
  <si>
    <t>10.1080/00221341.2024.2367441</t>
  </si>
  <si>
    <t>65-70</t>
  </si>
  <si>
    <t>JOURNAL OF GEOGRAPHY</t>
  </si>
  <si>
    <t>Waite, Kimi</t>
  </si>
  <si>
    <t>Pocket-Sized Strategies: Nature Activities For Mental Health and Wellbeing</t>
  </si>
  <si>
    <t>#2753</t>
  </si>
  <si>
    <t>Application name Phase Space - VR hypnotherapy as early intervention for anxiety in students and young people</t>
  </si>
  <si>
    <t>#2751</t>
  </si>
  <si>
    <t>10.2147/OPTH.S442430</t>
  </si>
  <si>
    <t>953-980</t>
  </si>
  <si>
    <t>CLINICAL OPHTHALMOLOGY</t>
  </si>
  <si>
    <t>Richardson, Clairissa G.</t>
  </si>
  <si>
    <t>The Underutilization of Mental Health Care Services in the Lives of People with Blindness or Visual Impairment: A Literature Review on Rehabilitation Factors Toward Provision</t>
  </si>
  <si>
    <t>#2750</t>
  </si>
  <si>
    <t>Rafael de Brito Dias</t>
  </si>
  <si>
    <t>PHOENIX: human mobility, global challenges and resilience in an age of social stress</t>
  </si>
  <si>
    <t>#2747</t>
  </si>
  <si>
    <t>Aaron Williamon</t>
  </si>
  <si>
    <t>HEartS Follow On: Enhancing the Future of Creative Health and the Health of Creative Professionals</t>
  </si>
  <si>
    <t>#2746</t>
  </si>
  <si>
    <t>Rez 3 Healthy Media Initiative</t>
  </si>
  <si>
    <t>#2745</t>
  </si>
  <si>
    <t>Lisa Dikomitis</t>
  </si>
  <si>
    <t>Imagining mental healthcare: engaging underserved local communities in Kent (INTERACT)</t>
  </si>
  <si>
    <t>#2744</t>
  </si>
  <si>
    <t>10.1080/15295036.2023.2265982</t>
  </si>
  <si>
    <t>363-380</t>
  </si>
  <si>
    <t>Critical Studies in Media Communication</t>
  </si>
  <si>
    <t>Boling, Kelli S.</t>
  </si>
  <si>
    <t>"We can do better. We can be better": counter-narratives in true crime podcasts on domestic violence.</t>
  </si>
  <si>
    <t>#2743</t>
  </si>
  <si>
    <t>10.5204/mcj.3035</t>
  </si>
  <si>
    <t>N.PAG-N.PAG</t>
  </si>
  <si>
    <t>M/C Journal</t>
  </si>
  <si>
    <t>Theodosiadou, SÎ¿fia; Ristani, Maria</t>
  </si>
  <si>
    <t>Tapping on Collective National Trauma: The Case of the &lt;em&gt;TRAUMA&lt;/em&gt; Audio Documentary.</t>
  </si>
  <si>
    <t>#2740</t>
  </si>
  <si>
    <t>10.1386/rjao_00071_1</t>
  </si>
  <si>
    <t>29-44</t>
  </si>
  <si>
    <t>Radio Journal: International Studies in Broadcast &amp; Audio Media</t>
  </si>
  <si>
    <t>Karathanasopoulou, Evi; Williams, Helen</t>
  </si>
  <si>
    <t>Podcasting as a feminist space for the disclosure of trauma and intimate embodied experience: The Heart as a case study of quiet activism.</t>
  </si>
  <si>
    <t>#2739</t>
  </si>
  <si>
    <t>10.1177/0092055X231197896</t>
  </si>
  <si>
    <t>419-422</t>
  </si>
  <si>
    <t>Teaching Sociology</t>
  </si>
  <si>
    <t>Zeiber, Elizabeth</t>
  </si>
  <si>
    <t>Podcast Review: Let's Talk!</t>
  </si>
  <si>
    <t>#2738</t>
  </si>
  <si>
    <t>10.1177/0092055X231160022</t>
  </si>
  <si>
    <t>205-207</t>
  </si>
  <si>
    <t>Tompkins, Avery</t>
  </si>
  <si>
    <t>Podcast Review: American Hysteria.</t>
  </si>
  <si>
    <t>#2737</t>
  </si>
  <si>
    <t>10.1080/15205436.2022.2061359</t>
  </si>
  <si>
    <t>991-1013</t>
  </si>
  <si>
    <t>Mass Communication &amp; Society</t>
  </si>
  <si>
    <t>"It's that 'There but for the Grace of God Go I' Piece of It": Domestic Violence Survivors in True Crime Podcast Audiences.</t>
  </si>
  <si>
    <t>#2736</t>
  </si>
  <si>
    <t xml:space="preserve"> NCT06144580,</t>
  </si>
  <si>
    <t xml:space="preserve"> The Impact of Community Health Workers on the Uptake of Preventative Care Services in London, UK</t>
  </si>
  <si>
    <t>#2735</t>
  </si>
  <si>
    <t xml:space="preserve"> NCT05931874,</t>
  </si>
  <si>
    <t xml:space="preserve"> Optimizing a mHealth Physical Activity Intervention With Mindful Awareness Lessons in Breast Cancer Survivors</t>
  </si>
  <si>
    <t>#2734</t>
  </si>
  <si>
    <t xml:space="preserve"> ACTRN12623001185651,</t>
  </si>
  <si>
    <t xml:space="preserve"> iCare - a self-directed, interactive online program for people living with upper gastrointestinal or hepato-pancreato-biliary cancers and their carers</t>
  </si>
  <si>
    <t>#2732</t>
  </si>
  <si>
    <t xml:space="preserve"> NCT06146530,</t>
  </si>
  <si>
    <t xml:space="preserve"> Cerina-A Pilot Randomized Controlled Trial</t>
  </si>
  <si>
    <t>#2731</t>
  </si>
  <si>
    <t xml:space="preserve"> 10.1016/j.actpsy.2023.104006</t>
  </si>
  <si>
    <t xml:space="preserve"> Vieth, E;  von Stockhausen, L</t>
  </si>
  <si>
    <t xml:space="preserve"> Effects of short mindful breathing meditations on executive functioning in two randomized controlled double-blinded experiments</t>
  </si>
  <si>
    <t>#2730</t>
  </si>
  <si>
    <t xml:space="preserve"> NL-OMON56178,</t>
  </si>
  <si>
    <t xml:space="preserve"> The influence of music choice on pain tolerance in the context of social background in healthy volunteers</t>
  </si>
  <si>
    <t>#2727</t>
  </si>
  <si>
    <t xml:space="preserve"> 10.1681/ASN.0000000000000248</t>
  </si>
  <si>
    <t xml:space="preserve"> 1965â€1975</t>
  </si>
  <si>
    <t xml:space="preserve"> Fletcher, RA;  Jongs, N;  Chertow, GM;  McMurray, JJV;  Arnott, C;  Jardine, MJ;  Mahaffey, KW;  Perkovic, V;  Rockenschaub, P;  Rossing, P;  et al.</t>
  </si>
  <si>
    <t xml:space="preserve"> Effect of SGLT2 Inhibitors on Discontinuation of Renin-angiotensin System Blockade: a Joint Analysis of the CREDENCE and DAPA-CKD Trials</t>
  </si>
  <si>
    <t>#2723</t>
  </si>
  <si>
    <t xml:space="preserve"> 10.2215/CJN.0000000000000216</t>
  </si>
  <si>
    <t xml:space="preserve"> 1294â€1299</t>
  </si>
  <si>
    <t xml:space="preserve"> Khan, T;  Akhtar, S;  Mukherjee, D;  Basu, S;  Tse, Y;  Sinha, R</t>
  </si>
  <si>
    <t xml:space="preserve"> Single- versus Divided-Dose Prednisolone for the First Episode of Nephrotic Syndrome in Children: an Open-Label RCT</t>
  </si>
  <si>
    <t>#2721</t>
  </si>
  <si>
    <t xml:space="preserve"> IRCT20180521039756N1,</t>
  </si>
  <si>
    <t xml:space="preserve"> Investigate the effect of the family-centered empowerment model through telenursing on the treatment compliance of coronary artery transplant patients</t>
  </si>
  <si>
    <t>#2715</t>
  </si>
  <si>
    <t xml:space="preserve"> 10.1016/j.annonc.2023.09.2827</t>
  </si>
  <si>
    <t xml:space="preserve"> S1225</t>
  </si>
  <si>
    <t xml:space="preserve"> Gupta, S;  Alhalabi, O;  Bamias, A;  Bellmunt, J;  Castellano Gauna, DE;  Bedke, J;  Friedlander, T;  Garmezy, B;  Grivas, P;  Huddart, RA;  et al.</t>
  </si>
  <si>
    <t xml:space="preserve"> 2409TiP A global, multicentre, open-label, randomised phase II trial of tobemstomig (tobe) with or without tiragolumab (tira) vs atezolizumab (atezo) in patients (pts) with untreated metastatic urothelial cancer (mUC) ineligible for platinum-based chemot</t>
  </si>
  <si>
    <t>#2712</t>
  </si>
  <si>
    <t xml:space="preserve"> IRCT20231230060571N1,</t>
  </si>
  <si>
    <t xml:space="preserve"> the effect of self-care training with telenursing method on fatigue and stress of multiple sclerosis patients</t>
  </si>
  <si>
    <t>#2711</t>
  </si>
  <si>
    <t xml:space="preserve"> ACTRN12623000598684,</t>
  </si>
  <si>
    <t xml:space="preserve"> Co-Designing, Evaluating, and Implementing Supportive Care for Endometriosis (CoDeEndo)</t>
  </si>
  <si>
    <t>#2709</t>
  </si>
  <si>
    <t xml:space="preserve"> 10.1101/2024.03.29.24305023</t>
  </si>
  <si>
    <t xml:space="preserve"> Mozun, R;  Chopard, D;  Zapf, F;  Baumann, P;  Brotschi, B;  Adam, A;  Jaeggi, V;  Bangerter, B;  Gibbons, K;  Burren, J;  et al.</t>
  </si>
  <si>
    <t xml:space="preserve"> Comparison of carbon dioxide control during pressure controlled versus pressure regulated volume controlled ventilation in children (CoCO2): protocol for a pilot digital randomized controlled trial</t>
  </si>
  <si>
    <t>#2707</t>
  </si>
  <si>
    <t xml:space="preserve"> IRCT20231030059902N1,</t>
  </si>
  <si>
    <t xml:space="preserve"> Investigating the effect of implementation of sleep hygiene program on self-care behavior of patients with heart failure</t>
  </si>
  <si>
    <t>#2705</t>
  </si>
  <si>
    <t xml:space="preserve"> 10.1016/j.annonc.2024.05.127</t>
  </si>
  <si>
    <t xml:space="preserve"> S54â€S55</t>
  </si>
  <si>
    <t xml:space="preserve"> Borg, C;  Dourthe, L-M;  Andre, T;  Henriques, J;  Bourgeois, V;  Etienne, P-L;  Desrame, J;  Carola, E;  Dupuis, O;  Baba Hamed, N;  et al.</t>
  </si>
  <si>
    <t xml:space="preserve"> Angiopietin-2 (Ang-2) as a potential biomarker for guiding prescription of bevacizumab (bev) or anti-EGFR in RAS/BRAF wild-type (wt) unresectable metastatic colorectal cancer (mCRC): an exploratory analysis of the STRATEGIC-1 GERCOR-PRODIGE phase III tri</t>
  </si>
  <si>
    <t>#2704</t>
  </si>
  <si>
    <t xml:space="preserve"> NCT06008951,</t>
  </si>
  <si>
    <t xml:space="preserve"> The Influence of Music Choice on Pain Tolerance in the Context of Social Background</t>
  </si>
  <si>
    <t>#2703</t>
  </si>
  <si>
    <t xml:space="preserve"> 10.1016/j.conctc.2024.101313</t>
  </si>
  <si>
    <t xml:space="preserve"> Becker, AS;  van der Valk Bouman, ES;  Schaap, J;  de Vos, CC;  van Eijck, K;  Jeekel, H;  Klimek, M</t>
  </si>
  <si>
    <t xml:space="preserve"> A multidisciplinary approach on music induced-analgesia differentiated by socio-cultural background in healthy volunteers (MOSART): a cross-over randomized controlled trial protocol</t>
  </si>
  <si>
    <t>#2701</t>
  </si>
  <si>
    <t xml:space="preserve"> NL-OMON51407,</t>
  </si>
  <si>
    <t xml:space="preserve"> An intervention to address feelings of shame and guilt related to survival based behavior after (sexual) assault</t>
  </si>
  <si>
    <t>#2699</t>
  </si>
  <si>
    <t xml:space="preserve"> 10.1097/ACM.0000000000005722</t>
  </si>
  <si>
    <t xml:space="preserve"> Gottlieb, M;  Fung, C-C;  Haas, MRC;  Cooney, R;  King, A;  Riddell, J</t>
  </si>
  <si>
    <t xml:space="preserve"> Educational Podcasts: effect of Content Delivery Timing on Knowledge Acquisition and Retention</t>
  </si>
  <si>
    <t>#2697</t>
  </si>
  <si>
    <t xml:space="preserve"> NCT05774457,</t>
  </si>
  <si>
    <t xml:space="preserve"> Influence of Virtual Reality on Voice Perception and Production</t>
  </si>
  <si>
    <t>#2695</t>
  </si>
  <si>
    <t xml:space="preserve"> 10.48095/ccko2023S119</t>
  </si>
  <si>
    <t xml:space="preserve"> S119â€S122</t>
  </si>
  <si>
    <t xml:space="preserve"> Baresova, Z;  Lekarova, M;  Svetlak, M;  Vigasova, D;  Halamkova, J;  Sedo, J</t>
  </si>
  <si>
    <t xml:space="preserve"> EHealth support for mental health of oncology patients â€“ is there patient interest? Summary of the first year with the MOÃš MindCare mobile application</t>
  </si>
  <si>
    <t>#2693</t>
  </si>
  <si>
    <t xml:space="preserve"> IRCT20180521039770N2,</t>
  </si>
  <si>
    <t xml:space="preserve"> Mindful Participation: a Program to Support Children with Autism in Self-Care performance</t>
  </si>
  <si>
    <t>#2692</t>
  </si>
  <si>
    <t xml:space="preserve"> NCT05830188,</t>
  </si>
  <si>
    <t xml:space="preserve"> A Coping and Resilience Intervention in Adolescents</t>
  </si>
  <si>
    <t>#2688</t>
  </si>
  <si>
    <t xml:space="preserve"> NCT05893277,</t>
  </si>
  <si>
    <t xml:space="preserve"> Harmony: a Combined MI and BCT Intervention to Reduce Intimate Partner Violence and Alcohol Use in South India</t>
  </si>
  <si>
    <t>#2687</t>
  </si>
  <si>
    <t xml:space="preserve"> IRCT20240313061275N1,</t>
  </si>
  <si>
    <t xml:space="preserve"> Effect of family participatory dignity therapy on the some psychological outcomes of family caregivers and patients with gastrointestinal cancers undergoing chemotherapy</t>
  </si>
  <si>
    <t>#2686</t>
  </si>
  <si>
    <t xml:space="preserve"> 10.1080/09638288.2023.2229237</t>
  </si>
  <si>
    <t xml:space="preserve"> 2662â€2669</t>
  </si>
  <si>
    <t xml:space="preserve"> Lopes, S;  Diniz, F;  Mesquita Bastos, J;  Oliveira, J;  Polonia, J;  Alves, AJ;  Ribeiro, F;  Figueiredo, D</t>
  </si>
  <si>
    <t xml:space="preserve"> "What do we think?": a qualitative exploratory study of acceptability and experiences of individuals with resistant hypertension after completing a physical exercise program (the EnRICH trial)</t>
  </si>
  <si>
    <t>#2684</t>
  </si>
  <si>
    <t>Clinical and Experimental Rheumatology</t>
  </si>
  <si>
    <t xml:space="preserve">Dihkan A.; Kumar S. </t>
  </si>
  <si>
    <t>WORKING GROUP FOR MYOSITIS WITHIN THE SWEDISH RHEUMATISM ASSOCIATION</t>
  </si>
  <si>
    <t>#2683</t>
  </si>
  <si>
    <t xml:space="preserve">Drapalova O. </t>
  </si>
  <si>
    <t>CZECH MYOSITIS WORKING GROUP</t>
  </si>
  <si>
    <t>#2682</t>
  </si>
  <si>
    <t>https://dx.doi.org/10.1097/01.XCS.0000933176.43981.55</t>
  </si>
  <si>
    <t>S100</t>
  </si>
  <si>
    <t>5 Supplement 3</t>
  </si>
  <si>
    <t>Journal of the American College of Surgeons</t>
  </si>
  <si>
    <t xml:space="preserve">Moore N.B.; Keller D.S.; Wexner S.D. </t>
  </si>
  <si>
    <t>A Retrospective Observational Study on the Integration of Social Media into Surgical Research</t>
  </si>
  <si>
    <t>#2681</t>
  </si>
  <si>
    <t>https://dx.doi.org/10.1080/03007995.2023.2194075</t>
  </si>
  <si>
    <t>S36</t>
  </si>
  <si>
    <t>Supplement 1</t>
  </si>
  <si>
    <t>Current Medical Research and Opinion</t>
  </si>
  <si>
    <t xml:space="preserve">Majumdar D.; Webb D.; Parsons S.; Selwan-Lewis L.; Rettig T.; Chastain E.; Obanor W.; Birnberg R.; Kuang A. </t>
  </si>
  <si>
    <t>Understanding patients' preferences for receiving health communications and information about clinical trials</t>
  </si>
  <si>
    <t>#2680</t>
  </si>
  <si>
    <t>https://dx.doi.org/10.1111/jgs.18336</t>
  </si>
  <si>
    <t>S216</t>
  </si>
  <si>
    <t>Journal of the American Geriatrics Society</t>
  </si>
  <si>
    <t xml:space="preserve">Betz M.; Westmoreland G.; Butler D.E.; Worden A.; Garrison E.; Litzelman D. </t>
  </si>
  <si>
    <t>Using the ECHO Model to Promote Mindfulness</t>
  </si>
  <si>
    <t>#2679</t>
  </si>
  <si>
    <t>https://dx.doi.org/10.1177/15459683231163223</t>
  </si>
  <si>
    <t>35S-36S</t>
  </si>
  <si>
    <t>5 Supplement</t>
  </si>
  <si>
    <t>Neurorehabilitation and Neural Repair</t>
  </si>
  <si>
    <t xml:space="preserve">Demers M.; Khim Kwah L.; Thilarajah S.; Charalambous M.; Bazadona D.; Chapman S.; Nasreldein A.; Yperzeele L.; Winstein C.; Bernhardt J.; Gopaul U. </t>
  </si>
  <si>
    <t>Identification of knowledge and information needs of young people with stroke from eight different countries</t>
  </si>
  <si>
    <t>#2678</t>
  </si>
  <si>
    <t>https://dx.doi.org/10.1177/23969873231169660</t>
  </si>
  <si>
    <t>2 Supplement</t>
  </si>
  <si>
    <t>European Stroke Journal</t>
  </si>
  <si>
    <t xml:space="preserve">Borschmann K.; Power E.; Wong D.; Lawson D.; Wolfenden B.; Keating J.; Lannin N.; Withiel T.; Thijs V.; Bernhardt J. </t>
  </si>
  <si>
    <t>Identifying the unmet needs of young people with stroke who have communication or cognitive impairment</t>
  </si>
  <si>
    <t>#2677</t>
  </si>
  <si>
    <t>https://dx.doi.org/10.1111/acer.15071</t>
  </si>
  <si>
    <t>Alcoholism: Clinical and Experimental Research</t>
  </si>
  <si>
    <t xml:space="preserve">Tilstra-Ferrell E.L.; Salim S.; Moreland A.; Rheingold A.; Gilmore A.K.; Hahn C. </t>
  </si>
  <si>
    <t>Acceptability of screening, brief intervention, and referral to treatment tool for alcohol and drug use following sexual assault and intimate partner violence</t>
  </si>
  <si>
    <t>#2676</t>
  </si>
  <si>
    <t>https://dx.doi.org/10.1177/02692163231172891</t>
  </si>
  <si>
    <t>1 Supplement</t>
  </si>
  <si>
    <t>Palliative Medicine</t>
  </si>
  <si>
    <t xml:space="preserve">Anania J.; Rotin L.; Heywood M. </t>
  </si>
  <si>
    <t>Parent to Parent - Bereaved Parents' Experience in the Development of Parent Focused Paediatric Palliative Care (PPC) Podcasts</t>
  </si>
  <si>
    <t>#2675</t>
  </si>
  <si>
    <t xml:space="preserve">Correa da Costa Ribeiro S.; Luci dos Santos Inhaia C.; Kappel Castilho R.; Pereira Franco M.H.; Junqueira Dos Santos A.F.; Crispim D.; Forte D.N. </t>
  </si>
  <si>
    <t>Pallicast-Disseminating Education and Knowledge on Palliative Care in Brazil</t>
  </si>
  <si>
    <t>#2674</t>
  </si>
  <si>
    <t>https://dx.doi.org/10.1007/s11606-023-08226-z</t>
  </si>
  <si>
    <t>S753</t>
  </si>
  <si>
    <t>Supplement 2</t>
  </si>
  <si>
    <t>Journal of General Internal Medicine</t>
  </si>
  <si>
    <t xml:space="preserve">Ehrenberger K.A.; Porter N.; Stice M.A. </t>
  </si>
  <si>
    <t>HUNGRY FOR NUTRITION: AN ELECTIVE FOR SENIOR MEDICAL STUDENTS</t>
  </si>
  <si>
    <t>#2673</t>
  </si>
  <si>
    <t>S794</t>
  </si>
  <si>
    <t xml:space="preserve">Bertrand-Hemmings C.; Carvalho J.; Mcleish S.; Thompson C.; Patel D.R. </t>
  </si>
  <si>
    <t>PLAN FOR THE BAD BEFORE IT GETS BAD</t>
  </si>
  <si>
    <t>#2672</t>
  </si>
  <si>
    <t>S722</t>
  </si>
  <si>
    <t xml:space="preserve">Kryzhanovskaya I.; Chaiklin C.; Delaat A.; Ue F.V.; Heublein M. </t>
  </si>
  <si>
    <t>NEW FRONTIERS IN DIGITAL MEDICAL EDUCATION: IMPACT OF THE CURBSIDERS TEACH PODCAST</t>
  </si>
  <si>
    <t>#2671</t>
  </si>
  <si>
    <t>S744</t>
  </si>
  <si>
    <t xml:space="preserve">Blum C.J. </t>
  </si>
  <si>
    <t>PODCASTING, MEET THE FLIPPED CLASSROOM: UNIFYING TWO COMPLIMENTARY EDUCATIONAL MODALITIES INTO A NOVEL GME CURRICULUM ON LIPID MANAGEMENT IN PRIMARY CARE</t>
  </si>
  <si>
    <t>#2670</t>
  </si>
  <si>
    <t>S765</t>
  </si>
  <si>
    <t xml:space="preserve">Hao N.; Kumar A.; Ilagan R.; Elewa N.; Seyerle M.; Bryce R.; Joshi S. </t>
  </si>
  <si>
    <t>A NOVEL STREET MEDICINE EDUCATION MODEL: LEVERAGING NARRATIVE- CENTERED CURRICULUM AND STUDENT-RUN CONSULTATIONS IN A BLACK-MAJORITY CITY</t>
  </si>
  <si>
    <t>#2669</t>
  </si>
  <si>
    <t>https://dx.doi.org/10.1016/j.fertnstert.2023.05.098</t>
  </si>
  <si>
    <t>e52</t>
  </si>
  <si>
    <t>Fertility and Sterility</t>
  </si>
  <si>
    <t xml:space="preserve">Barseghyan M.; Aghajanova L. </t>
  </si>
  <si>
    <t>REI PROVIDERS' PERSONAL EXPERIENCE WITH FERTILITY: INTERIM REPORT</t>
  </si>
  <si>
    <t>#2668</t>
  </si>
  <si>
    <t>https://dx.doi.org/10.1016/j.cdnut.2023.101178</t>
  </si>
  <si>
    <t>Current Developments in Nutrition</t>
  </si>
  <si>
    <t xml:space="preserve">Ifland J. </t>
  </si>
  <si>
    <t>New Advances in the Treatment of Processed Food Addiction</t>
  </si>
  <si>
    <t>#2667</t>
  </si>
  <si>
    <t>https://dx.doi.org/10.3233/JPD-2399900</t>
  </si>
  <si>
    <t>347-348</t>
  </si>
  <si>
    <t>Journal of Parkinson's Disease</t>
  </si>
  <si>
    <t xml:space="preserve">Nabili T.; Graham D.; Stratten J.; Moyroud A. </t>
  </si>
  <si>
    <t>Parkinson's Europe's don't lose sleep over Parkinson's campaign</t>
  </si>
  <si>
    <t>#2666</t>
  </si>
  <si>
    <t>https://dx.doi.org/10.1192/j.eurpsy.2023.395</t>
  </si>
  <si>
    <t>S161-S162</t>
  </si>
  <si>
    <t>European Psychiatry</t>
  </si>
  <si>
    <t xml:space="preserve">Wojtyna E.; Mucha A. </t>
  </si>
  <si>
    <t>The effectiveness of a mobile therapeutic application in coping with stress and burnout</t>
  </si>
  <si>
    <t>#2665</t>
  </si>
  <si>
    <t>https://dx.doi.org/10.1016/S0167-8140%2823%2908457-8</t>
  </si>
  <si>
    <t>S662-S664</t>
  </si>
  <si>
    <t>Radiotherapy and Oncology</t>
  </si>
  <si>
    <t xml:space="preserve">Probst H.; Dring H.; Barry J.; Lindley M.; Mather R.; Newton H.; Rigby K.; Ulman J.; Willis J. </t>
  </si>
  <si>
    <t>How to empower patients and improve deep inspiration breath hold capability</t>
  </si>
  <si>
    <t>#2664</t>
  </si>
  <si>
    <t>https://dx.doi.org/10.1016/S0167-8140%2823%2909103-X</t>
  </si>
  <si>
    <t>S884-S885</t>
  </si>
  <si>
    <t xml:space="preserve">McNamara J.; Julka-Anderson N.; Whittaker L.; Terry S. </t>
  </si>
  <si>
    <t>Podcasts involving patient experience: impact on clinical practice and research strategies</t>
  </si>
  <si>
    <t>#2663</t>
  </si>
  <si>
    <t>https://dx.doi.org/10.1016/j.chest.2023.07.2531</t>
  </si>
  <si>
    <t>A3882-A3883</t>
  </si>
  <si>
    <t>4 Supplement</t>
  </si>
  <si>
    <t>Chest</t>
  </si>
  <si>
    <t xml:space="preserve">STACH-KLYSH A.; BROCK C.; VICHIENDILOKKUL A.; ESPEY T.; HENSHALL G.; CONLON B.; CORBRIDGE T.C. </t>
  </si>
  <si>
    <t>IDENTIFYING MEDICAL UNMET NEEDS USING US CLAIMS DATABASE TO IMPROVE SEVERE ASTHMA PATIENT HEALTH OUTCOMES</t>
  </si>
  <si>
    <t>#2662</t>
  </si>
  <si>
    <t>https://dx.doi.org/10.1016/j.esmoop.2023.102006</t>
  </si>
  <si>
    <t>1 Supplement 5</t>
  </si>
  <si>
    <t>ESMO Open</t>
  </si>
  <si>
    <t xml:space="preserve">Verlingue L.; Antouly M.; Witczak M.; Blay J.-Y.; Lugowska I. </t>
  </si>
  <si>
    <t>PCM4EU academy: An educational program for precision oncology</t>
  </si>
  <si>
    <t>#2661</t>
  </si>
  <si>
    <t>https://dx.doi.org/10.1016/j.chest.2023.07.2536</t>
  </si>
  <si>
    <t>A3890</t>
  </si>
  <si>
    <t xml:space="preserve">DIROCCO K.; BROCK C.; ESPEY T.; CONLON B.; IGBOEKWE E. </t>
  </si>
  <si>
    <t>USING US HEALTH CARE CLAIMS DATABASE TO UNCOVER MEDICAL UNMET NEEDS IN PATIENTS WITH COPD</t>
  </si>
  <si>
    <t>#2660</t>
  </si>
  <si>
    <t>https://dx.doi.org/10.1136/annrheumdis-2023-eular.1634</t>
  </si>
  <si>
    <t>2122-2123</t>
  </si>
  <si>
    <t>Annals of the Rheumatic Diseases</t>
  </si>
  <si>
    <t xml:space="preserve">Jakobsen B.; Helbostad L.; Lian N.; Nilssen I.R. </t>
  </si>
  <si>
    <t>REVMAMAS-A PODCAST FOR PEOPLE WITH RHEUMATIC DISEASE WHO ARE PLANNING A PREGNANCY OR ARE PREGNANT</t>
  </si>
  <si>
    <t>#2659</t>
  </si>
  <si>
    <t>https://dx.doi.org/10.1136/annrheumdis-2023-eular.6200</t>
  </si>
  <si>
    <t xml:space="preserve">Wermskog L.; Eidet L.M.; Lilleby K. </t>
  </si>
  <si>
    <t>LIFE WITH A CHRONIC ILLNESS-WHAT NOW? HOW TO LIVE WITH AXIAL SPONDYLOARTHRITIS, A LIFELONG ILLNESS</t>
  </si>
  <si>
    <t>#2658</t>
  </si>
  <si>
    <t>https://dx.doi.org/10.1136/annrheumdis-2023-eular.3196</t>
  </si>
  <si>
    <t>2101-2102</t>
  </si>
  <si>
    <t xml:space="preserve">Viora U.; Mascarino G.; Rava D.; Romagnolo D.; Mascarino M.T. </t>
  </si>
  <si>
    <t>BEING THE HEALTHY ONE : THE HARD LIVING WITH A SICK BROTHER/SISTER</t>
  </si>
  <si>
    <t>#2657</t>
  </si>
  <si>
    <t>https://dx.doi.org/10.1136/bmjopen-2022-071272</t>
  </si>
  <si>
    <t>e071272</t>
  </si>
  <si>
    <t>BMJ Open</t>
  </si>
  <si>
    <t xml:space="preserve">Hackmann C.; Komashie A.; Handley M.; Murdoch J.; Wagner A.P.; Grunwald L.M.; Waller S.; Kaminskiy E.; Zeilig H.; Jones J.; Bray J.; Bagge S.; Simpson A.; Dalkin S.M.; Clarkson J.; Borghini G.; Kipouros T.; Rohricht F.; Taousi Z.; Haighton C.; Rae S.; Wilson J. </t>
  </si>
  <si>
    <t>Codesigning a systemic discharge intervention for inpatient mental health settings (MINDS): A protocol for integrating realist evaluation and an engineering-based systems approach</t>
  </si>
  <si>
    <t>#2656</t>
  </si>
  <si>
    <t>https://dx.doi.org/10.1016/j.jaac.2023.07.134</t>
  </si>
  <si>
    <t>S2</t>
  </si>
  <si>
    <t>10 Supplement</t>
  </si>
  <si>
    <t>Journal of the American Academy of Child and Adolescent Psychiatry</t>
  </si>
  <si>
    <t xml:space="preserve">Yuen E.Y.; Li E.Y.; Misiaszek K.H. </t>
  </si>
  <si>
    <t>Cross-Cultural Community-Based Interventions: Capturing Belonging and Building Resilience Between Race, Culture, and Mental Health</t>
  </si>
  <si>
    <t>#2655</t>
  </si>
  <si>
    <t>https://dx.doi.org/10.1016/S0167-8140%2823%2908971-5</t>
  </si>
  <si>
    <t>S602</t>
  </si>
  <si>
    <t xml:space="preserve">Forde E. </t>
  </si>
  <si>
    <t>Enhancing RTT Education Through UDL: A Spotlight on Treatment Planning</t>
  </si>
  <si>
    <t>#2654</t>
  </si>
  <si>
    <t>https://dx.doi.org/10.1136/jech-2023-SSMabstracts.207</t>
  </si>
  <si>
    <t>A100-A101</t>
  </si>
  <si>
    <t>Journal of Epidemiology and Community Health</t>
  </si>
  <si>
    <t xml:space="preserve">Wang M.; Cooper R.; Green D. </t>
  </si>
  <si>
    <t>UK UNIVERSITY STUDENTS' INSOMNIA AND THEIR COPING STRATEGIES: A QUALITATIVE INTERVIEW STUDY</t>
  </si>
  <si>
    <t>#2653</t>
  </si>
  <si>
    <t>https://dx.doi.org/10.1016/j.annonc.2023.09.2425</t>
  </si>
  <si>
    <t>S797-S798</t>
  </si>
  <si>
    <t>Annals of Oncology</t>
  </si>
  <si>
    <t xml:space="preserve">Verkerk K.; van der Wel T.; Zeverijn L.J.; Geurts B.S.; Spiekman I.A.C.; de Wit G.F.; Roepman P.; Jansen A.; van der Noort V.; Smit E.F.; Hoeben A.; Hendriks L.; Van Herpen C.M.L.; Piet B.; Herder G.; Hashemi S.M.S.; Gelderblom H.; Verheul H.M.W.; Voest E.E.; De Langen J. </t>
  </si>
  <si>
    <t>1392P Safety and efficacy of crizotinib in MET mutated (METmut) advanced non-small cell lung Cancer (aNSCLC): Results from the Drug Rediscovery Protocol (DRUP)</t>
  </si>
  <si>
    <t>#2652</t>
  </si>
  <si>
    <t>https://dx.doi.org/10.1016/j.annonc.2023.09.2296</t>
  </si>
  <si>
    <t>S711</t>
  </si>
  <si>
    <t xml:space="preserve">Baca S.; Seo J.-H.; Berchuck J.E.; El Zarif T.; Saliby R.M.; Semaan K.; Fortunato B.; Awad M.M.; Chau C.; DeCaprio J.A.; Figg W.D.; Hata A.; Hodi F.S.; Ligon K.; Ng K.; Oser M.; Tolaney S.M.; Wen P.; Freedman M.; Choueiri T.K. </t>
  </si>
  <si>
    <t>1206O Clinical subtyping of cancer from blood based on comprehensive epigenomic profiling</t>
  </si>
  <si>
    <t>#2651</t>
  </si>
  <si>
    <t>https://dx.doi.org/10.1016/j.annonc.2023.09.1132</t>
  </si>
  <si>
    <t>S1023-S1024</t>
  </si>
  <si>
    <t xml:space="preserve">Lemelin A.; Takemura K.; Boyne D.J.; Warkentin M.T.; Brenner D.R.; Cheun W.Y.; Wells J.C.; Labaki C.; McGregor B.A.; Basappa N.S.; Meza L.A.; Pal S.K.; Beuselinck B.; McKay R.R.; Szabados B.E.; Powles T.B.; Yuasa T.; Ludwig L.; Choueiri T.K.; Heng D.Y.C. </t>
  </si>
  <si>
    <t>1902P Comparison of cabozantinib (CABO) versus sunitinib (SUN) following first-line (1L) nivolumab plus ipilimumab (NIVO+IPI) for metastatic renal cell carcinoma (mRCC): A target trial emulation using real-world data from the International mRCC Database C</t>
  </si>
  <si>
    <t>#2650</t>
  </si>
  <si>
    <t>https://dx.doi.org/10.1016/j.annonc.2023.09.2827</t>
  </si>
  <si>
    <t>S1225</t>
  </si>
  <si>
    <t xml:space="preserve">Gupta S.; Alhalabi O.; Bamias A.; Bellmunt J.; Castellano Gauna D.E.; Bedke J.; Friedlander T.; Garmezy B.; Grivas P.; Huddart R.A.; Necchi A.; Powles T.B.; Puente J.; Da Rosa D.A.R.; Wang F.; Lambertini C.; Andreev-Drakhlin A.; Fasso M.; Loriot Y. </t>
  </si>
  <si>
    <t>2409TiP A global, multicentre, open-label, randomised phase II trial of tobemstomig (tobe) with or without tiragolumab (tira) vs atezolizumab (atezo) in patients (pts) with untreated metastatic urothelial cancer (mUC) ineligible for platinum-based chemoth</t>
  </si>
  <si>
    <t>#2649</t>
  </si>
  <si>
    <t>https://dx.doi.org/10.1016/j.annonc.2023.09.2826</t>
  </si>
  <si>
    <t>S1224-S1225</t>
  </si>
  <si>
    <t xml:space="preserve">Jackson-Spence F.; Marin A.P.; Puente J.; Molina-Cerrillo J.; Hussain S.A.; Ackerman C.; Bonsu N.; Kelly J.; Loriot Y.; Powles T.B.; Pulido E.G. </t>
  </si>
  <si>
    <t>2408TiP DISCUS: A randomised phase II study of 3 vs 6 cycles of chemotherapy followed by maintenance avelumab in advanced urothelial cancer - Wearable devices and circulating biomarkers assessing quality of life and surrogate efficacy endpoints</t>
  </si>
  <si>
    <t>#2648</t>
  </si>
  <si>
    <t>https://dx.doi.org/10.1016/j.annonc.2023.09.1117</t>
  </si>
  <si>
    <t>S1015</t>
  </si>
  <si>
    <t xml:space="preserve">Lara P.N.; Tangen C.; Heath E.; Stein M.; Meng M.; Alva A.; Pal S.K.; Puzanov I.; Clark J.; Choueiri T.K.; Agarwal N.; Uzzo R.; Haas N.B.; Plets M.; Vaishampayan U.N.; B. shuch; Thompson I.M.; Ryan C.W. </t>
  </si>
  <si>
    <t>1887P Adjuvant everolimus (EVE) in patients (pts) with completely resected very high-risk renal cell cancer (RCC) and clear cell histology: Results from the phase III SWOG S0931 (EVEREST) trial</t>
  </si>
  <si>
    <t>#2647</t>
  </si>
  <si>
    <t>https://dx.doi.org/10.1016/j.annonc.2023.09.1123</t>
  </si>
  <si>
    <t>S1018-S1019</t>
  </si>
  <si>
    <t xml:space="preserve">Navani V.; Lemelin A.; Powles T.B.; Liow E.C.H.; Wong S.S.L.; Meza L.A.; Ebrahimi H.; Saliby R.M.; Saad E.; Yuasa T.; Wood L.A.; Kollmannsberger C.K.; Graham J.; North S.; Basappa N.S.; Donskov F.; Rodriguez C.S.; Lalani A.-K.; Choueiri T.K.; Heng D.Y.C. </t>
  </si>
  <si>
    <t>1893P Immune-related adverse events from contemporary first-line combination therapies in metastatic renal cell carcinoma: Results from the IMDC</t>
  </si>
  <si>
    <t>#2646</t>
  </si>
  <si>
    <t>https://dx.doi.org/10.1016/j.annonc.2023.09.2910</t>
  </si>
  <si>
    <t>S255-S256</t>
  </si>
  <si>
    <t xml:space="preserve">Tagliamento M.; Bruzzone M.; Ceppi M.; Genova C.; Dall'Olio F.G.; Aldea M.; Spagnolo F.; Blondeaux E.; Poggio F.; Brandao M.; Remon Masip J.; Del Mastro L.; Hendriks L.; Barlesi F.; Planchard D.; Lambertini M.; Besse B. </t>
  </si>
  <si>
    <t>Pooled efficacy and safety data of alectinib (A) vs. crizotinib (C) from the randomized phase III ALEX and J-ALEX trials</t>
  </si>
  <si>
    <t>#2645</t>
  </si>
  <si>
    <t>https://dx.doi.org/10.1016/j.annonc.2023.09.776</t>
  </si>
  <si>
    <t>S748-S749</t>
  </si>
  <si>
    <t xml:space="preserve">Cortiula F.; Hendriks L.; Wijsman R.; Houben R.; Steens M.; Debakker S.; Reverberi C.; Sijtsema N.M.; Niezink A.; Urban S.; Michelotti A.; Dursun S.; Bootsma G.; Hattu D.; Canters R.; Moretti E.; Taasti V.T.; De Ruysscher D. </t>
  </si>
  <si>
    <t>1298P Chemotherapy with concurrent proton vs. photon radiotherapy in stage III NSCLC: Effects on hematological toxicity and immune therapy</t>
  </si>
  <si>
    <t>#2644</t>
  </si>
  <si>
    <t>https://dx.doi.org/10.1016/j.annonc.2023.09.1042</t>
  </si>
  <si>
    <t>S1218</t>
  </si>
  <si>
    <t xml:space="preserve">Yang Y.-H.; Cubuk C.; Castellano Gauna D.E.; Banchereau R.; Kockx M.; Rodriguez-Vida A.; Duran Martinez I.; Crabb S.; van der Heijden M.S.; Font Pous A.; Gravis G.; Anido Herranz U.; Protheroe A.; Ravaud A.; Jackson-Spence F.; Toms C.; Mousa K.; Prendergast A.; Szabados B.E.; Powles T.B. </t>
  </si>
  <si>
    <t>2393P Ephrin signalling mediates resistance to programmed death ligand 1 (PD-L1) inhibition in urothelial carcinoma (UC)</t>
  </si>
  <si>
    <t>#2643</t>
  </si>
  <si>
    <t>https://dx.doi.org/10.1016/j.annonc.2023.09.2857</t>
  </si>
  <si>
    <t>S233-S234</t>
  </si>
  <si>
    <t xml:space="preserve">Morfouace M.; Oliveira J.; Penel N.; Peron J.; Pracht M.; Brasiuniene B.; Capela Marques A.; Gennigens C.; Greillier L.; Robert M.-S.; Klumpen H.J.; Peeters R.; Licitra L.F.L.; Girard N.; Gietema J.A.; de Herder W.; Kapiteijn E.; Idbaih A.; Ray-Coquard I.L.; Blay J.-Y. </t>
  </si>
  <si>
    <t>132MO Molecular profiling of 991 prospectively recruited rare cancers patients in EUROPE: First results of ARCAGEN - an EORTC-SPECTA and EURACAN study</t>
  </si>
  <si>
    <t>#2642</t>
  </si>
  <si>
    <t>https://dx.doi.org/10.1016/j.annonc.2023.09.1122</t>
  </si>
  <si>
    <t>S1017-S1018</t>
  </si>
  <si>
    <t xml:space="preserve">McKay R.R.; Xie W.; Leucht K.; Jegede O.; Braun D.A.; Atkins M.B.; Grimm M.-O.; Choueiri T.K. </t>
  </si>
  <si>
    <t>1892P A pooled meta-analysis of salvage nivolumab/ipilimumab (N+I) after nivolumab (N) in patients with advanced renal cell carcinoma (RCC)</t>
  </si>
  <si>
    <t>#2641</t>
  </si>
  <si>
    <t>https://dx.doi.org/10.1016/j.annonc.2023.09.1393</t>
  </si>
  <si>
    <t>S218</t>
  </si>
  <si>
    <t xml:space="preserve">Chan S.L.; Finn R.S.; Valle J.W.; Kelley R.K.; Yoo C.; Furuse J.; Ren Z.; Yau T.; Klumpen H.J.; Ozaka M.; Verslype C.; Bouattour M.; Park J.O.; Edeline J.; Ueno M.; Vogel A.; Yu L.; Malhotra U.; Siegel A.B.; Qin S. </t>
  </si>
  <si>
    <t>Hepatitis B virus (HBV)-related outcomes in patients (pts) with baseline HBV infection in the KEYNOTE-966 study of pembrolizumab (pembro) plus gemcitabine and cisplatin (gem/cis) for advanced biliary tract cancer (BTC)</t>
  </si>
  <si>
    <t>#2640</t>
  </si>
  <si>
    <t>https://dx.doi.org/10.1016/j.annonc.2023.10.089</t>
  </si>
  <si>
    <t>S1328-S1329</t>
  </si>
  <si>
    <t xml:space="preserve">Choueiri T.K.; Bauer T.; Merchan J.R.; McDermott D.F.; Figlin R.; Arrowsmith E.; Michaelson M.D.; Heath E.; D'Souza A.A.; Zhao S.; Mhamdi L.; Perini R.; Vickery D.; Tykodi S. </t>
  </si>
  <si>
    <t>LBA87 Phase II LITESPARK-003 study of belzutifan in combination with cabozantinib for advanced clear cell renal cell carcinoma (ccRCC)</t>
  </si>
  <si>
    <t>#2639</t>
  </si>
  <si>
    <t>https://dx.doi.org/10.1016/j.annonc.2023.09.2380</t>
  </si>
  <si>
    <t>S775</t>
  </si>
  <si>
    <t xml:space="preserve">Gulikers J.L.; Veerman M.G.D.; Jebbink M.; Kruithof P.; Steendam C.M.J.; Boosman R.; Mathijssen R.H.; Tjan-Heijnen V.; Driessen A.; Dursun S.; Smit E.F.; Dingemans A.-M.C.; van Geel R.; Croes S.; Hendriks L. </t>
  </si>
  <si>
    <t>1347P Peripheral osimertinib (osi) plasma trough concentration (Cmin,SS) as surrogate parameter for development and progression of brain metastasis (BM) in patients (pts) with EGFR+ advanced non-small cell lung cancer (aNSCLC)</t>
  </si>
  <si>
    <t>#2638</t>
  </si>
  <si>
    <t>https://dx.doi.org/10.1016/j.annonc.2023.09.1023</t>
  </si>
  <si>
    <t>S1209-S1210</t>
  </si>
  <si>
    <t xml:space="preserve">Grivas P.; Sridhar S.; Perez Valderrama B.; Castellano Gauna D.E.; Loriot Y.; Doger de Speville B.; Pouessel D.; van der Heijden M.S.; Galsky M.D.; Gulati S.; Ravaud A.; Fontana E.; Spira A.I.; Gartrell B.A.; Mortazavi A.; Isambert N.; Baxter D.; Powles T.B.; Khaled A.H.; Morales Barrera R. </t>
  </si>
  <si>
    <t>2374P A phase Ib single-arm trial of bintrafusp alfa (BA) for pretreated, locally advanced/unresectable or metastatic (advanced) urothelial cancer (aUC)</t>
  </si>
  <si>
    <t>#2637</t>
  </si>
  <si>
    <t>https://dx.doi.org/10.1016/j.annonc.2023.10.106</t>
  </si>
  <si>
    <t>S1340</t>
  </si>
  <si>
    <t xml:space="preserve">Powles T.B.; Perez Valderrama B.; Gupta S.; Bedke J.; Kikuchi E.; Hoffman-Censits J.; Iyer G.; Vulsteke C.; Park S.H.; Shin S.J.; Castellano Gauna D.E.; Fornarini G.; Li J.-R.; Gumus M.; Mar N.; Narayanan S.; Yu X.; Gorla S.; Homet Moreno van der Heijden B.M.S. </t>
  </si>
  <si>
    <t>LBA6 EV-302/KEYNOTE-A39: Open-label, randomized phase III study of enfortumab vedotin in combination with pembrolizumab (EV+P) vs chemotherapy (Chemo) in previously untreated locally advanced metastatic urothelial carcinoma (la/mUC)</t>
  </si>
  <si>
    <t>#2636</t>
  </si>
  <si>
    <t>https://dx.doi.org/10.1016/j.annonc.2023.10.107</t>
  </si>
  <si>
    <t>S1341</t>
  </si>
  <si>
    <t xml:space="preserve">van der Heijden M.S.; Sonpavde G.P.; Powles T.B.; Necchi A.; Burotto M.; Schenker M.; Sade J.P.; Bamias A.; Beuzeboc P.; Bedke J.; Oldenburg J.; Urun Y.; Ye D.; He Z.; Perez Valderrama B.; Tomita Y.; Filian J.; Purcea D.; Nasroulah F.; Galsky M.D. </t>
  </si>
  <si>
    <t>LBA7 Nivolumab plus gemcitabine-cisplatin versus gemcitabine-cisplatin alone for previously untreated unresectable or metastatic urothelial carcinoma: Results from the phase III CheckMate 901 trial</t>
  </si>
  <si>
    <t>#2635</t>
  </si>
  <si>
    <t>https://dx.doi.org/10.1016/j.annonc.2023.09.1022</t>
  </si>
  <si>
    <t>S1208-S1209</t>
  </si>
  <si>
    <t xml:space="preserve">Mamtani R.; Matsubara N.; Montesa Pino A.; Anido Herranz U.; Sendur M.A.N.; Gravis G.; Huillard O.; Lee H.J.; Gafanov R.; Joly Lobbedez F.; Bedke J.; Sella A.; Chang Y.H.; Imai K.; Homet Moreno B.; Xu J.; Alva A.; Powles T.B. </t>
  </si>
  <si>
    <t>2373P Outcomes by retrospective eligibility for maintenance therapy of patients (pts) with advanced urothelial carcinoma (UC): Post hoc analysis of KEYNOTE-361</t>
  </si>
  <si>
    <t>#2634</t>
  </si>
  <si>
    <t>https://dx.doi.org/10.1016/j.annonc.2023.09.1009</t>
  </si>
  <si>
    <t>S1199-S1200</t>
  </si>
  <si>
    <t xml:space="preserve">McGregor B.A.; Sonpavde G.P.; Kwak L.; Gao X.; Mantia C.; Wei X.X.; Berchuck J.E.; Ravi P.; Michaelson M.D.; Choueiri T.K.; Bellmunt J. </t>
  </si>
  <si>
    <t>2360O The double antibody drug conjugate (DAD) phase I trial: Sacituzumab govitecan (SG) plus enfortumab vedotin (EV) as &gt;= second-line therapy for metastatic urothelial carcinoma (mUC)</t>
  </si>
  <si>
    <t>#2633</t>
  </si>
  <si>
    <t>https://dx.doi.org/10.1016/j.annonc.2023.09.2744</t>
  </si>
  <si>
    <t>S970</t>
  </si>
  <si>
    <t xml:space="preserve">Yekeduz E.; Eid M.; Saad E.; Saliby R.M.; Semaan K.; Gillessen S.; Choueiri T.K.; Urun Y. </t>
  </si>
  <si>
    <t>1794P Prognostic role of metastatic site in patients with de novo metastatic prostate cancer: A population-based analysis in new hormonal agents era</t>
  </si>
  <si>
    <t>#2632</t>
  </si>
  <si>
    <t>https://dx.doi.org/10.1016/j.annonc.2023.09.1018</t>
  </si>
  <si>
    <t>S1205-S1206</t>
  </si>
  <si>
    <t xml:space="preserve">McGregor B.A.; Campbell M.T.; Huang J.; Xie W.; Bilen M.A.; Mortazavi A.; Ravi P.; Shah A.; Einstein D.; Sonpavde G.P.; McKay R.R.; Siefker-Radtke A.O.; Bellmunt J.; Choueiri T.K. </t>
  </si>
  <si>
    <t>2369P Phase II study of nivolumab (nivo) and ipilimumab (ipi) for advanced bladder cancer with variant histologies (BCVH)</t>
  </si>
  <si>
    <t>#2631</t>
  </si>
  <si>
    <t>https://dx.doi.org/10.1016/j.annonc.2023.09.1133</t>
  </si>
  <si>
    <t>S1024-S1025</t>
  </si>
  <si>
    <t xml:space="preserve">Gruenwald V.; McKay R.R.; Buchler T.; Eto M.; Park S.H.; Takagi T.; Zanetta S.; Keizman D.; Rodriguez C.S.; Negrier S.; Lee J.-L.; Santini D.; Bedke J.; Staehler M.; Kollmannsberger C.K.; Choueiri T.K.; Motzer R.J.; Burgents J.; Okpara C.E.; Powles T.B. </t>
  </si>
  <si>
    <t>1903P Tumor response by baseline metastases in patients (pts) with renal cell carcinoma (RCC) treated with lenvatinib (L) plus pembrolizumab (P) vs sunitinib (S): Post hoc analysis of the CLEAR trial</t>
  </si>
  <si>
    <t>#2630</t>
  </si>
  <si>
    <t>https://dx.doi.org/10.1016/j.jaac.2023.07.953</t>
  </si>
  <si>
    <t>S416</t>
  </si>
  <si>
    <t xml:space="preserve">Bates H.A.; Bihani N. </t>
  </si>
  <si>
    <t>Podcasting for Psychiatrists: Make Your Voice Heard</t>
  </si>
  <si>
    <t>#2629</t>
  </si>
  <si>
    <t>https://dx.doi.org/10.1186/s13756-023-01276-2</t>
  </si>
  <si>
    <t>Antimicrobial Resistance and Infection Control</t>
  </si>
  <si>
    <t xml:space="preserve">Schneider S.; Bergmann C.; Becker F.; Risse L.; Isner C.; Stocker H.; Kurzai O.; Hagel S.; Pletz M.W.; Gastmeier P.; Wiese-Posselt M. </t>
  </si>
  <si>
    <t>Development and evaluation of an educational podcast format for medical students and young professionals on prudent antibiotic use</t>
  </si>
  <si>
    <t>#2628</t>
  </si>
  <si>
    <t>https://dx.doi.org/10.1210/jendso/bvaa046.601</t>
  </si>
  <si>
    <t>A305</t>
  </si>
  <si>
    <t>Journal of the Endocrine Society</t>
  </si>
  <si>
    <t xml:space="preserve">Lamos E.M.; Quezada S.; Malek R. </t>
  </si>
  <si>
    <t>Incorporating Transgender Competent Care into the Medical School Curriculum</t>
  </si>
  <si>
    <t>#2627</t>
  </si>
  <si>
    <t>https://dx.doi.org/10.1080/02699052.2023.2247822</t>
  </si>
  <si>
    <t>47-48</t>
  </si>
  <si>
    <t>Brain Injury</t>
  </si>
  <si>
    <t xml:space="preserve">Engel L.; Ewesesan R.; Arowolo I.; Adedotun K.; Dugdale F. </t>
  </si>
  <si>
    <t>Addressing the financial empowerment needs of adults living with acquired brain injury through a codesign focus-group study</t>
  </si>
  <si>
    <t>#2626</t>
  </si>
  <si>
    <t>https://dx.doi.org/10.1016/j.ibneur.2023.08.2026</t>
  </si>
  <si>
    <t>S958</t>
  </si>
  <si>
    <t>IBRO Neuroscience Reports</t>
  </si>
  <si>
    <t xml:space="preserve">Lopez-Cano M.; Argerich J.; Valle-Leon M.; Fernandez-Solanas A.; Fernandez-Duenas V. </t>
  </si>
  <si>
    <t>SERVICE-LEARNING IN NEUROSCIENCE TEACHING AND DISSEMINATION OF RESEARCH</t>
  </si>
  <si>
    <t>#2625</t>
  </si>
  <si>
    <t>https://dx.doi.org/10.1016/j.ibneur.2023.08.1123</t>
  </si>
  <si>
    <t>S568</t>
  </si>
  <si>
    <t xml:space="preserve">Castellanos-Alvarado E.A.; Guillen-Bonilla J.T.; Martinez-Angeles W.L.; Gonzalez-Reynoso O.; Mora-Cuevas G.; Garcia-Ramirez M.A. </t>
  </si>
  <si>
    <t>STRESS, ANXIETY AND DEPRESSION EVALUATION IN UNDERGRAD STUDENTS</t>
  </si>
  <si>
    <t>#2624</t>
  </si>
  <si>
    <t>https://dx.doi.org/10.1182/blood-2022-157577</t>
  </si>
  <si>
    <t>13059-13060</t>
  </si>
  <si>
    <t>Blood</t>
  </si>
  <si>
    <t xml:space="preserve">Taylor B.C.; Rodgers G.M.; Gitzinger S.H.; Trieu T.; Hall J. </t>
  </si>
  <si>
    <t>Enhancing Clinician Knowledge and Confidence Using IV Iron for Cancer-Related Anemia and Chemotherapy-Induced Anemia through a Virtual, Multi-Modal Educational Initiative</t>
  </si>
  <si>
    <t>#2623</t>
  </si>
  <si>
    <t>https://dx.doi.org/10.1177/1352458523</t>
  </si>
  <si>
    <t>772-773</t>
  </si>
  <si>
    <t>3 Supplement</t>
  </si>
  <si>
    <t>Multiple Sclerosis Journal</t>
  </si>
  <si>
    <t xml:space="preserve">Straukiene A.; Hughes S. </t>
  </si>
  <si>
    <t>BeewellwithMS: a buzzing healthcare podcast for brain health in Multiple Sclerosis</t>
  </si>
  <si>
    <t>#2622</t>
  </si>
  <si>
    <t>https://dx.doi.org/10.1016/j.annonc.2023.10.349</t>
  </si>
  <si>
    <t>S1558-S1559</t>
  </si>
  <si>
    <t>Supplement 4</t>
  </si>
  <si>
    <t xml:space="preserve">Takemura K.; Yuasa T.; Lemelin A.; Ferrier E.; Wells J.C.; Saad E.; Saliby R.M.; Basappa N.S.; Wood L.A.; Jude E.; Pal S.K.; Donskov F.; Beuselinck B.; Szabados B.E.; Powles T.B.; McKay R.R.; Gebrael G.; Agarwal N.; Choueiri T.K.; Heng D.Y.C. </t>
  </si>
  <si>
    <t>Prognostic significance of absolute lymphocyte count in patients with metastatic renal cell carcinoma treated with first-line combination immunotherapies: Results from the International metastatic renal cell carcinoma database consortium (IMDC)</t>
  </si>
  <si>
    <t>#2621</t>
  </si>
  <si>
    <t>https://dx.doi.org/10.1016/j.annonc.2023.10.347</t>
  </si>
  <si>
    <t>S1557-S1558</t>
  </si>
  <si>
    <t xml:space="preserve">Powles T.B.; Perez Valderrama B.; Gupta S.; Bedke J.; Kikuchi E.; Hoffman-Censits J.; Iyer G.; Vulsteke C.; Park S.H.; Shin S.J.; Castellano Gauna D.E.; Fornarini G.; Li J.-R.; Gumus M.; Mar N.; Narayanan S.; Yu X.; Gorla S.; Homet Moreno B.; van der Heijden M.S. </t>
  </si>
  <si>
    <t>211MO EV-302/KEYNOTE-A39: Open-label, randomized phase III study of enfortumab vedotin in combination with pembrolizumab (EV+P) vs chemotherapy (Chemo) in previously untreated locally advanced metastatic urothelial carcinoma (la/mUC)</t>
  </si>
  <si>
    <t>#2619</t>
  </si>
  <si>
    <t>https://dx.doi.org/10.1136/thorax-2023-BTSabstracts.419</t>
  </si>
  <si>
    <t>A278-A279</t>
  </si>
  <si>
    <t>Thorax</t>
  </si>
  <si>
    <t xml:space="preserve">Clarke R.; Burhan H.; Joplin H.; Arvanitis R.; Bliss J. </t>
  </si>
  <si>
    <t>ACCELERATING ACCESS TO SPECIALIST CARE FOR ASTHMA PATIENTS THROUGH INNOVATIVE PATHWAY TRANSFORMATION</t>
  </si>
  <si>
    <t>#2618</t>
  </si>
  <si>
    <t>https://dx.doi.org/10.1017/BrImp.2023.13</t>
  </si>
  <si>
    <t>782-783</t>
  </si>
  <si>
    <t>Brain Impairment</t>
  </si>
  <si>
    <t xml:space="preserve">Gould K.R.; Carminati J.; Carmichael J.; Corso K.; Renison B.; Trezise K.; Holgate N.; Capo M.; Feeney T.; Ponsford J. </t>
  </si>
  <si>
    <t>Workshop: How to join the Community of Practice in 'PBS+PLUS' - An evidence-based intervention for challenging behaviours after brain injury: Clinician training through co-designed intervention guidebooks, podcasts, workshops and supervision</t>
  </si>
  <si>
    <t>#2617</t>
  </si>
  <si>
    <t>https://dx.doi.org/10.1017/S0266462323001253</t>
  </si>
  <si>
    <t>S33</t>
  </si>
  <si>
    <t>International Journal of Technology Assessment in Health Care</t>
  </si>
  <si>
    <t xml:space="preserve">Dartnell J.; Brown S.; Hardy L.; Barrett C.; Buchbinder R.; Whittle S.; Pulver L.; Nikolic N.; Rowett D.; Hayward K.; Hill C. </t>
  </si>
  <si>
    <t>Collectively Improving The Quality Use Of Highly Specialized Medicines: Starting With Biologics</t>
  </si>
  <si>
    <t>#2616</t>
  </si>
  <si>
    <t>https://dx.doi.org/10.3233/JHD239005</t>
  </si>
  <si>
    <t>S41</t>
  </si>
  <si>
    <t>Journal of Huntington's Disease</t>
  </si>
  <si>
    <t xml:space="preserve">Hamana K.; Paul-Taylor G.; Jones U.; Hillbourne A.; Ferriday R.; McCabe J.; Sands R. </t>
  </si>
  <si>
    <t>Co-design of a Physical Activity Volunteer Training e-kitbag for Huntington's Disease with Stakeholders (PAVOT-HD)</t>
  </si>
  <si>
    <t>#2615</t>
  </si>
  <si>
    <t>https://dx.doi.org/10.2174/0117450179271467231231060255</t>
  </si>
  <si>
    <t>e17450179271467</t>
  </si>
  <si>
    <t>(Riboldi, Calabrese, Piacenti, Capogrosso, Paioni, Bartoli, Carra, Crocamo) Department of Medicine and Surgery, University of Milano-Bicocca, Via Cadore 48, Monza 20900, Italy(Carra) Division of Psychiatry, University College London, Maple House 149, Lond</t>
  </si>
  <si>
    <t>Clinical Practice and Epidemiology in Mental Health</t>
  </si>
  <si>
    <t xml:space="preserve">Riboldi I.; Calabrese A.; Piacenti S.; Capogrosso C.A.; Paioni S.L.; Bartoli F.; Carra G.; Armes J.; Taylor C.; Crocamo C. </t>
  </si>
  <si>
    <t>Understanding University Students' Perspectives towards Digital Tools for Mental Health Support: A Cross-country Study</t>
  </si>
  <si>
    <t>#2614</t>
  </si>
  <si>
    <t>S106</t>
  </si>
  <si>
    <t>6 Supplement 5</t>
  </si>
  <si>
    <t>Canadian Urological Association Journal</t>
  </si>
  <si>
    <t xml:space="preserve">Rutledge R.; Ilie G.; Bailly G.; Bell D.; Mason R.; Rendon R.A.; Keats M.; Grandy S.; Lawen J.G. </t>
  </si>
  <si>
    <t>Prostate Cancer Patient Empowerment Program (PC-PEP) addresses multidimensional needs of men undergoing radical prostatectomy</t>
  </si>
  <si>
    <t>#2613</t>
  </si>
  <si>
    <t>https://dx.doi.org/10.1177/15459683221123387</t>
  </si>
  <si>
    <t>NP38</t>
  </si>
  <si>
    <t>Supplement 3</t>
  </si>
  <si>
    <t>Indian Journal of Cancer</t>
  </si>
  <si>
    <t xml:space="preserve">Venkatesan S.A. </t>
  </si>
  <si>
    <t>Palliative Care -Recent Perspectives</t>
  </si>
  <si>
    <t>#2612</t>
  </si>
  <si>
    <t>https://dx.doi.org/10.1136/bmjopen-2024-UCL-QHRN2024.22</t>
  </si>
  <si>
    <t>A8-A9</t>
  </si>
  <si>
    <t xml:space="preserve">Herlitz L. </t>
  </si>
  <si>
    <t>CARE-EXPERIENCED YOUNG PEOPLE'S EXPERIENCES OF GOING TO THE DOCTORS: USING PODCASTING TO GIVE A PLATFORM TO SELDOM HEARD VOICES</t>
  </si>
  <si>
    <t>#2609</t>
  </si>
  <si>
    <t>https://dx.doi.org/10.1186/s43054-024-00273-3</t>
  </si>
  <si>
    <t>Egyptian Pediatric Association Gazette</t>
  </si>
  <si>
    <t xml:space="preserve">Aminmansour B.; Fatehi S.; Mokhtari A.; Riazi A.; Tehrani D.S. </t>
  </si>
  <si>
    <t>The awareness of treatment plans of craniosynostosis: guideline for patient and family version</t>
  </si>
  <si>
    <t>#2608</t>
  </si>
  <si>
    <t>https://dx.doi.org/10.1016/j.joca.2024.02.805</t>
  </si>
  <si>
    <t>S540-S541</t>
  </si>
  <si>
    <t>Osteoarthritis and Cartilage</t>
  </si>
  <si>
    <t xml:space="preserve">Ezzat A.M.; Gibbs A.; de Oliveira Silva D.; Pazzinatto M.F.; Kemp J.L.; Manski-Nankervis J.-A.; Barton C.J. </t>
  </si>
  <si>
    <t>DEVELOPMENT AND EVALUATION OF A BEHAVIOUR CHANGE INTERVENTION TO INCREASE GENERAL PRACTITIONER REFERRAL OF PEOPLE WITH HIP AND KNEE OSTEOARTHRITIS TO EXERCISE-THERAPY</t>
  </si>
  <si>
    <t>#2607</t>
  </si>
  <si>
    <t>https://dx.doi.org/10.1136/neurintsurg-2016-012589.26</t>
  </si>
  <si>
    <t>A18</t>
  </si>
  <si>
    <t>Journal of NeuroInterventional Surgery</t>
  </si>
  <si>
    <t xml:space="preserve">Fiorella D.; Arthur A.; Molyneux A.; Byrne J. </t>
  </si>
  <si>
    <t>THE US WEB INTRASACCULAR THERAPY STUDY (WEBIT): 30 DAY RESULTS</t>
  </si>
  <si>
    <t>#2606</t>
  </si>
  <si>
    <t>https://dx.doi.org/10.1093/ecco-jcc/jjad212.0507</t>
  </si>
  <si>
    <t>i786-i787</t>
  </si>
  <si>
    <t>Journal of Crohn's and Colitis</t>
  </si>
  <si>
    <t xml:space="preserve">Dignass A.; D'Amico F.; Gomollon F.; Bamias G.; Magro F.; Heatta-Speicher T.; Michelena N.; Leitner C. </t>
  </si>
  <si>
    <t>Proportion of IBD patients with suboptimal control in daily clinical practice - real-world evidence from the IBD Podcast study</t>
  </si>
  <si>
    <t>#2605</t>
  </si>
  <si>
    <t>https://dx.doi.org/10.1016/S0016-5085%2824%2902637-4</t>
  </si>
  <si>
    <t>S-938</t>
  </si>
  <si>
    <t>Gastroenterology</t>
  </si>
  <si>
    <t xml:space="preserve">Greeff Y. </t>
  </si>
  <si>
    <t>A CURRICULUM TO INTRODUCE TRAUMA-INFORMED CARE TO GASTROENTEROLOGY FELLOWS</t>
  </si>
  <si>
    <t>#2604</t>
  </si>
  <si>
    <t>https://dx.doi.org/10.1158/1538-7445.SABCS23-PO3-02-01</t>
  </si>
  <si>
    <t>9 Supplement</t>
  </si>
  <si>
    <t>Cancer Research</t>
  </si>
  <si>
    <t xml:space="preserve">Becker M.; Quill T.; Hamilton E.; O'Shaughnessy J. </t>
  </si>
  <si>
    <t>Educational Opportunities to Improve Community Healthcare Professionals' Management of High-Risk HRPositive/ HER2-Negative Early Breast Cancer</t>
  </si>
  <si>
    <t>#2603</t>
  </si>
  <si>
    <t>https://dx.doi.org/10.1158/1538-7445.SABCS23-PO1-09-01</t>
  </si>
  <si>
    <t xml:space="preserve">Landsberger E.; Schedin P.; Weatherby L.; Borges V. </t>
  </si>
  <si>
    <t>Patient Advocates, Oncologists &amp; Research Scientists Collaborate to Address PostPartum Breast Cancer</t>
  </si>
  <si>
    <t>#2602</t>
  </si>
  <si>
    <t>https://dx.doi.org/10.1158/1538-7445.SABCS23-PO1-10-10</t>
  </si>
  <si>
    <t xml:space="preserve">Franzoi M.A.; Ferreira A.R.; D'Andon J.F.; Grellety T.; Ithurbide-Dachary E.; Polastro L.; Caravella L.; Rodriguez J.; Leprevier N.; Blanchard E.; Remy S.; D'Ythurbide B.; Rivoirard R.; Boughzala R.; Ribeiro J.M.; Luis I.V. </t>
  </si>
  <si>
    <t>Leveraging technology to optimize symptom management and patient empowerment in routine breast cancer care: implementation of a remote patient monitoring (RPM) pathway across 24 hospitals in Europe</t>
  </si>
  <si>
    <t>#2601</t>
  </si>
  <si>
    <t>https://dx.doi.org/10.22605/RRH8213</t>
  </si>
  <si>
    <t>Rural and remote health</t>
  </si>
  <si>
    <t xml:space="preserve">O Caoilte N.; Lambert S.; Murphy R. </t>
  </si>
  <si>
    <t>'There's no waiting list, just press play': listeners' experiences of mental-health-related podcasts</t>
  </si>
  <si>
    <t>#2600</t>
  </si>
  <si>
    <t>https://dx.doi.org/10.1001/jamanetworkopen.2024.15636</t>
  </si>
  <si>
    <t>e2415636</t>
  </si>
  <si>
    <t>JAMA network open</t>
  </si>
  <si>
    <t xml:space="preserve">Merchant A.A.H.; Shah S.A.; Khursheed A.A.; Ali M.; Najam S.; Farooq R.; Bakhshi S.K.; Afzal N.; Rahim K.A.; Shaikh N.Q.; Haider A.H. </t>
  </si>
  <si>
    <t>Quality of Trauma Surgery Podcasts in Credibility, Content, and Design</t>
  </si>
  <si>
    <t>#2599</t>
  </si>
  <si>
    <t>https://dx.doi.org/10.1016/j.annonc.2024.05.127</t>
  </si>
  <si>
    <t>S54-S55</t>
  </si>
  <si>
    <t xml:space="preserve">Borg C.; Dourthe L.-M.; Andre T.; Henriques J.; Bourgeois V.; Etienne P.-L.; Desrame J.; Carola E.; Dupuis O.; Baba Hamed N.; Auby D.; Louvet C.; Maillard E.; Romano O.; Tournigand C.; Garcia Larnicol M.L.; Shacham Shmueli E.; Ghiringhelli F.; Degramont A.; Chibaudel B. </t>
  </si>
  <si>
    <t>Angiopietin-2 (Ang-2) as a potential biomarker for guiding prescription of bevacizumab (bev) or anti-EGFR in RAS/BRAF wild-type (wt) unresectable metastatic colorectal cancer (mCRC): An exploratory analysis of the STRATEGIC-1 GERCOR-PRODIGE phase III tria</t>
  </si>
  <si>
    <t>#2598</t>
  </si>
  <si>
    <t>https://dx.doi.org/10.1016/j.jacl.2024.04.009</t>
  </si>
  <si>
    <t>e489</t>
  </si>
  <si>
    <t>Journal of Clinical Lipidology</t>
  </si>
  <si>
    <t xml:space="preserve">Allen R. </t>
  </si>
  <si>
    <t>The IMPACT of Virtual Reality and Other Immersive Tools to Improve the Multidisciplinary Team's Ability to Screen, Diagnose, and Manage FH</t>
  </si>
  <si>
    <t>#2596</t>
  </si>
  <si>
    <t>237-244</t>
  </si>
  <si>
    <t>OTJR: Occupation, Participation and Health</t>
  </si>
  <si>
    <t>Sterman, Julia; Gustafson, Erin; Eisenmenger, Lindsay; Hamm, Lizzie; Edwards, Jules</t>
  </si>
  <si>
    <t>Autistic adult perspectives on occupational therapy for autistic children and youth.</t>
  </si>
  <si>
    <t>#2595</t>
  </si>
  <si>
    <t>https://dx.doi.org/10.2147/NDT.S419397</t>
  </si>
  <si>
    <t>1339-1345</t>
  </si>
  <si>
    <t>Bobes, J., Arango, C., Garcia-Garcia, M., &amp; Rejas, J. (2010). Prevalence of negative symptoms in outpatients with schizophrenia spectrum disorders treated with antipsychotics in routine clinical practice: findings from the CLAMORS study. J Clin Psychiatry</t>
  </si>
  <si>
    <t>Neuropsychiatric Disease and Treatment</t>
  </si>
  <si>
    <t>Racher, Matthew; Carpenter, William; Kane, John M</t>
  </si>
  <si>
    <t>A patient-clinician discussion of current challenges in schizophrenia Part 2: Negative symptoms in schizophrenia [podcast].</t>
  </si>
  <si>
    <t>#2594</t>
  </si>
  <si>
    <t>https://dx.doi.org/10.2147/NDT.S419177</t>
  </si>
  <si>
    <t>1331-1338</t>
  </si>
  <si>
    <t>Biagianti, B., Fisher, M., Brandrett, B., et al. (2019). Development and testing of a web-based battery to remotely assess cognitive health in individuals with schizophrenia. Schizophr Res. 2019;208:250-257 2019-32070-011. https://dx.doi.org/10.1016/j.sch</t>
  </si>
  <si>
    <t>Larrauri, Carlos A; Harvey, Philip D; Kane, John M</t>
  </si>
  <si>
    <t>A patient-clinician discussion of current challenges in schizophrenia Part 1: Addressing daily functioning and cognitive impairments associated with schizophrenia [podcast].</t>
  </si>
  <si>
    <t>#2593</t>
  </si>
  <si>
    <t>https://dx.doi.org/10.1111/etho.12397</t>
  </si>
  <si>
    <t>305-320</t>
  </si>
  <si>
    <t>Ethos</t>
  </si>
  <si>
    <t>Werczberger, Rachel</t>
  </si>
  <si>
    <t>Secularize, psychologize, neoliberalize: The entangled Jewish self of North American Jews.</t>
  </si>
  <si>
    <t>#2592</t>
  </si>
  <si>
    <t>https://dx.doi.org/10.1080/10510974.2023.2196433</t>
  </si>
  <si>
    <t>200-216</t>
  </si>
  <si>
    <t>Communication Studies</t>
  </si>
  <si>
    <t>Carrotte, Elise R; Blanchard, Michelle; Groot, Christopher; Hopgood, Fincina; Phillips, Lisa</t>
  </si>
  <si>
    <t>Podcasts, mental health, and stigma: Exploring motivations, behaviors, and attitudes among listeners.</t>
  </si>
  <si>
    <t>#2591</t>
  </si>
  <si>
    <t>No-Specified</t>
  </si>
  <si>
    <t>10-A</t>
  </si>
  <si>
    <t>Dissertation Abstracts International Section A: Humanities and Social Sciences</t>
  </si>
  <si>
    <t>McGowan, Theresa Mary</t>
  </si>
  <si>
    <t>Using podcasts for professional development of maternal-child nurses: knowledge and perceptions of confidence and anxiety with clinical decision making.</t>
  </si>
  <si>
    <t>#2589</t>
  </si>
  <si>
    <t>https://dx.doi.org/10.1016/j.mhp.2023.200285</t>
  </si>
  <si>
    <t>Almanasef, M. (2021). Mental health literacy and help-seeking behaviours among undergraduate pharmacy students in Abha, Saudi Arabia. Risk Management and Healthcare Policy, 14, 1281. https://pubmed.ncbi.nlm.nih.gov/33790673 https://dx.doi.org/10.2147/RMHP</t>
  </si>
  <si>
    <t>Mental Health and Prevention</t>
  </si>
  <si>
    <t>Caoilte, Naoise O; Lambert, Sharon; Murphy, Raegan; Murphy, Gillian</t>
  </si>
  <si>
    <t>Podcasts as a tool for enhancing mental health literacy: An investigation of mental health-related podcasts.</t>
  </si>
  <si>
    <t>#2588</t>
  </si>
  <si>
    <t>2-B</t>
  </si>
  <si>
    <t>Dissertation Abstracts International: Section B: The Sciences and Engineering</t>
  </si>
  <si>
    <t>Kwok, Zhenting Ian</t>
  </si>
  <si>
    <t>Social augmentation to self-guided electronic delivery of the life enhancing activities for family caregivers - a socially enhanced, online intervention for Alzheimer's caregivers.</t>
  </si>
  <si>
    <t>#2587</t>
  </si>
  <si>
    <t>https://dx.doi.org/10.1080/09602011.2023.2274624</t>
  </si>
  <si>
    <t>Ackley, B. J., Ladwig, G. B., Makic, M. B. F., Martinez-Kratz, M., &amp; Zanotti, M. (2021). Nursing diagnosis handbook, revised reprint with 2021- 2023 NANDA-I updates-E-Book, Elsevier Health Sciences.Adams, N. (1996). Positive outcomes in families following</t>
  </si>
  <si>
    <t>Neuropsychological Rehabilitation</t>
  </si>
  <si>
    <t>Versace, J; Tazrin, S; O'Connor, E; Sekibo, J; Morey, E; Kasinopoulou, A; O'Donoghue, D; Simblett, S.K</t>
  </si>
  <si>
    <t>The role of spirituality and identity formation in personal recovery from traumatic brain injury: A qualitative analysis through the personal experiences of survivors.</t>
  </si>
  <si>
    <t>#2585</t>
  </si>
  <si>
    <t>https://dx.doi.org/10.1093/jmt/thac018</t>
  </si>
  <si>
    <t>202-231</t>
  </si>
  <si>
    <t>Journal of Music Therapy</t>
  </si>
  <si>
    <t>Chang, Ee Xuen; Brooker, Joanne; Hiscock, Richard; O'Callaghan, Clare</t>
  </si>
  <si>
    <t>Music-based intervention impacts for people with eating disorders: A narrative synthesis systematic review.</t>
  </si>
  <si>
    <t>#2583</t>
  </si>
  <si>
    <t>https://dx.doi.org/10.1186/s13010-023-00149-1</t>
  </si>
  <si>
    <t>Philosophy, Ethics, and Humanities in Medicine</t>
  </si>
  <si>
    <t>Mathieu, Irene P; Martin, Benjamin J</t>
  </si>
  <si>
    <t>The art of equity: Critical health humanities in practice.</t>
  </si>
  <si>
    <t>#2582</t>
  </si>
  <si>
    <t>https://dx.doi.org/10.1089/cyber.2022.0344</t>
  </si>
  <si>
    <t>869-873</t>
  </si>
  <si>
    <t>Cyberpsychology, Behavior, and Social Networking</t>
  </si>
  <si>
    <t>Minich, Matt; Zhao, Qianqian; Eickhoff, Jens; Moreno, Megan A</t>
  </si>
  <si>
    <t>In the mood for music: Listening to music and other smartphone uses improve adolescent mood.</t>
  </si>
  <si>
    <t>#2581</t>
  </si>
  <si>
    <t>1-A</t>
  </si>
  <si>
    <t>Vieth, Elena</t>
  </si>
  <si>
    <t>The effects of mindfulness meditation on attentional control, executive functions and stereotype behavior.</t>
  </si>
  <si>
    <t>#2579</t>
  </si>
  <si>
    <t>https://dx.doi.org/10.1192/bjo.2023.647</t>
  </si>
  <si>
    <t>American Psychiatric Association. Diagnostic and Statistical Manual of Mental Disorders (5th edn). American Psychiatric Association, 2013. 2013-14907-000.BatemanA, FonagyP.Psychotherapy for Borderline Personality Disorder: Mentalization Based Treatment. O</t>
  </si>
  <si>
    <t>BJPsych Open</t>
  </si>
  <si>
    <t>Kim, Youl-Ri; An, Zhen; Han, Soo Wan; Ko, Jeong Kyung; Hwa Kwag, Kyung</t>
  </si>
  <si>
    <t>Recovery-focused self-help intervention using vodcasts for patients with personality disorder: Feasibility randomised controlled trial.</t>
  </si>
  <si>
    <t>#2578</t>
  </si>
  <si>
    <t>5-A</t>
  </si>
  <si>
    <t>Messer, Jodi M</t>
  </si>
  <si>
    <t>Involuntary Celibates: Predictive factors, traits, and themes.</t>
  </si>
  <si>
    <t>#2577</t>
  </si>
  <si>
    <t>Teaching tips: A compendium of conference presentations on teaching, 2022-23.</t>
  </si>
  <si>
    <t>Scherschel, Heather [Ed]; Rudmann, Darrell S [Ed]</t>
  </si>
  <si>
    <t>#2576</t>
  </si>
  <si>
    <t>15-16</t>
  </si>
  <si>
    <t>Blackstone, B., &amp; Oldmixon, E. (2019). Specifications grading in political science. Journal of Political Science Education, 15(2), 191-205.Chamberlin, K., Yasue, M., &amp; Chiang, I. A. (2018). The impact of grades on student motivation. Active Learning in Hi</t>
  </si>
  <si>
    <t>Yue, Carole L</t>
  </si>
  <si>
    <t>Specifications grading in Introductory Psychology.</t>
  </si>
  <si>
    <t>#2575</t>
  </si>
  <si>
    <t>168-169</t>
  </si>
  <si>
    <t xml:space="preserve">Bolden, B. (2013). Learner-created podcasts: Students' stories with music. Music Educators Journal, 100(1), 75-80.Nie, M., Cashmore, A., &amp; Cane, C. (2008). The educational value of student generated podcasts. In N.Whitton &amp; M.McPherson (Eds.), Rethinking </t>
  </si>
  <si>
    <t>Sheafer, Vicki</t>
  </si>
  <si>
    <t>Using student created podcasts as an example of constructivist learning activities.</t>
  </si>
  <si>
    <t>#2574</t>
  </si>
  <si>
    <t>6-B</t>
  </si>
  <si>
    <t>Singer, Patty</t>
  </si>
  <si>
    <t>Speech-language pathologists' perceptions of usefulness of stuttering-related podcasts.</t>
  </si>
  <si>
    <t>#2572</t>
  </si>
  <si>
    <t>68-69</t>
  </si>
  <si>
    <t>Journal of the Canadian Academy of Child and Adolescent Psychiatry / Journal de l'Academie canadienne de psychiatrie de l'enfant et de l'adolescent</t>
  </si>
  <si>
    <t>Grant-Oyeye, Lind</t>
  </si>
  <si>
    <t>Dr. Tolulope Alugo.</t>
  </si>
  <si>
    <t>#2571</t>
  </si>
  <si>
    <t>https://dx.doi.org/10.4148/1944-9771.1359</t>
  </si>
  <si>
    <t>127-130</t>
  </si>
  <si>
    <t>Journal of Financial Therapy</t>
  </si>
  <si>
    <t>Kahler, Rick</t>
  </si>
  <si>
    <t>Practitioner profile: An interview with Rick Kahler.</t>
  </si>
  <si>
    <t>#2570</t>
  </si>
  <si>
    <t>8-A</t>
  </si>
  <si>
    <t>De Souza Ferreira, Mario S</t>
  </si>
  <si>
    <t>Self-forgiveness as a moderator between moral injury and posttraumatic growth among veterans.</t>
  </si>
  <si>
    <t>#2569</t>
  </si>
  <si>
    <t>D.Alexandrakis, K.Chorianopoulos, and N.Tselios, "Digital storytelling experiences and outcomes with diferent recording media: an exploratory case study with older adults," Journal of Technology in Human Services, vol. 38, no. 4, pp. 352-383, 2020. https:</t>
  </si>
  <si>
    <t>Journal of Nursing Management</t>
  </si>
  <si>
    <t>Grobbel, Claudia; Zeman, Lori Lackman; Homayouni, Ramin; Roy, Sujoy; Kenney, Floyd E; Mulhem, Elie</t>
  </si>
  <si>
    <t>What healthcare workers told us about working through the COVID-19 pandemic: A qualitative analysis of digital audio stories.</t>
  </si>
  <si>
    <t>#2568</t>
  </si>
  <si>
    <t>https://dx.doi.org/10.1007/s11013-024-09847-7</t>
  </si>
  <si>
    <t>Culture, Medicine, and Psychiatry: An International Journal of Cross-Cultural Health Research</t>
  </si>
  <si>
    <t>Marquez Rodriguez, Cristopher Bogart</t>
  </si>
  <si>
    <t>The Eschucha (Listen) Podcast project: Psychosocial innovation for marginalized Mexican youth and young adults.</t>
  </si>
  <si>
    <t>#2562</t>
  </si>
  <si>
    <t>https://dx.doi.org/10.1007/s10880-024-10019-3</t>
  </si>
  <si>
    <t>Butler, R.N. (2002). The life review. Journal of Geriatric Psychiatry, 35, 7-10. 2004-12615-001.Chretien, K.C., Swenson, R., Yoon, B., Julian, R., Keenan, J., Croffoot, J., and Kheirbek, R. (2015). Tell me your story: A pilot narrative medicine curriculum</t>
  </si>
  <si>
    <t>Journal of Clinical Psychology in Medical Settings</t>
  </si>
  <si>
    <t>Weiskittle, Rachel; Baird, Lola; O'Malley, Kelly; Pless Kaiser, Anica; Bashian, Hannah; Moye, Jennifer</t>
  </si>
  <si>
    <t>Advancing late-life trauma-informed care education: Development and evaluation of an educational podcast.</t>
  </si>
  <si>
    <t>#2559</t>
  </si>
  <si>
    <t>https://dx.doi.org/10.1108/ITP-08-2022-0589</t>
  </si>
  <si>
    <t>1642-1673</t>
  </si>
  <si>
    <t>Information Technology &amp; People</t>
  </si>
  <si>
    <t>Boakye, Derrick; Sarpong, David; Meissner, Dirk; Ofosu, George</t>
  </si>
  <si>
    <t>How TalkTalk did the walk-walk: Strategic reputational repair in a cyber-attack.</t>
  </si>
  <si>
    <t>#2556</t>
  </si>
  <si>
    <t>10.2215/CJN.03190321</t>
  </si>
  <si>
    <t>1665-1675</t>
  </si>
  <si>
    <t>REIN Registry; French Vasculitis Study Grp; Kauffmann, Maelis; Bobot, Mickael; Robert, Thomas; Burtey, Stephane; Couvrat-Desvergnes, Gregoire; Lavainne, Frederic; Puechal, Xavier; Terrier, Benjamin; Quemeneur, Thomas; Faguer, Stanislas; Karras, Alexandre; Brunet, Philippe; Couchoud, Cecile; Jourde-Chiche, Noemie</t>
  </si>
  <si>
    <t>Disease Activity and Adverse Events in Patients with ANCA-Associated Vasculitides Undergoing Long-Term Dialysis</t>
  </si>
  <si>
    <t>#2555</t>
  </si>
  <si>
    <t>10.1111/acem.14403</t>
  </si>
  <si>
    <t>115-117</t>
  </si>
  <si>
    <t>ACADEMIC EMERGENCY MEDICINE</t>
  </si>
  <si>
    <t>Heitz, Corey; Challen, Kirsty; Milne, William K.</t>
  </si>
  <si>
    <t>Hot off the press: SGEM#343: Weight bias in medicine</t>
  </si>
  <si>
    <t>#2554</t>
  </si>
  <si>
    <t>10.1080/21645515.2021.1953351</t>
  </si>
  <si>
    <t>4299-4327</t>
  </si>
  <si>
    <t>HUMAN VACCINES &amp; IMMUNOTHERAPEUTICS</t>
  </si>
  <si>
    <t>Martinon-Torres, Federico; Garcia-Sastre, Adolfo; Pollard, Andrew J.; Martin, Carlos; Osterhaus, Albert; Ladhani, Shamez N.; Ramilo, Octavio; Gomez Rial, Jose; Salas, Antonio; Bosch, F. Xavier; Martinon-Torres, Maria; Mina, Michael J.; Cherry, James</t>
  </si>
  <si>
    <t>TIPICO XI: report of the first series and podcast on infectious diseases and vaccines (aTIPICO)</t>
  </si>
  <si>
    <t>#2553</t>
  </si>
  <si>
    <t>10.1089/aid.2021.0138</t>
  </si>
  <si>
    <t>350-358</t>
  </si>
  <si>
    <t>AIDS RESEARCH AND HUMAN RETROVIRUSES</t>
  </si>
  <si>
    <t>Laher, Fatima; Richardson, Simone I.; Smith, Philip; Sullivan, Patrick S.; Abrahams, Andrea G.; Asowata, Osaretin E.; Bitangumutwenzi, Patrick; Dabee, Smritee; Dollah, Annabell; Fernandez, Natalia; Langat, Robert K.; Bose, Devi Leena; Likhitwonnawut, Udom; Mullick, Ranajoy; Resop, Rachel S.; Sutar, Jyoti; Thompson-Hall, Ashaki 'Nzingha'; Traeger, Michael W.; Tuyishime, Marina; Wambui, Jacque; Bekker, Linda-Gail; Kaleebu, Pontiano; McCormack, Sheena; O'Connor, David H.; Warren, Mitchell; Torri, Tamara; Thyagarajan, Bargavi</t>
  </si>
  <si>
    <t>HIV Prevention in a Time of COVID-19: A Report from the HIVR4P//Virtual Conference 2021</t>
  </si>
  <si>
    <t>#2552</t>
  </si>
  <si>
    <t>10.1177/03008916211062641</t>
  </si>
  <si>
    <t>512-516</t>
  </si>
  <si>
    <t>TUMORI JOURNAL</t>
  </si>
  <si>
    <t>Ferrari, Andrea; Silva, Matteo; Facchetti, Gianfelice; Patriccioli, Alice; Grampa, Paolo; Casanova, Michela; Livellara, Virginia; Signoroni, Stefano; Clerici, Carlo Alfredo; Massimino, Maura</t>
  </si>
  <si>
    <t>"Based on a true story" podcast: a journey into the world of young patients with cancer</t>
  </si>
  <si>
    <t>#2551</t>
  </si>
  <si>
    <t>10.1002/ana.26273</t>
  </si>
  <si>
    <t>21-22</t>
  </si>
  <si>
    <t>ANNALS OF NEUROLOGY</t>
  </si>
  <si>
    <t>Richie, Megan; Goss, Adeline; Jaradeh, Safwan</t>
  </si>
  <si>
    <t>ANA Investigates Dysautonomia</t>
  </si>
  <si>
    <t>#2550</t>
  </si>
  <si>
    <t>10.1681/ASN.2021070966</t>
  </si>
  <si>
    <t>3027-3033</t>
  </si>
  <si>
    <t>Schrezenmeier, Eva; Rincon-Arevalo, Hector; Stefanski, Ana-Luisa; Potekhin, Alexander; Staub-Hohenbleicher, Henriette; Choi, Mira; Bachmann, Friederike; Pross, Vanessa; Hammett, Charlotte; Schrezenmeier, Hubert; Ludwig, Carolin; Jahrsdoerfer, Bernd; Lino, Andreia C.; Eckardt, Kai-Uwe; Kotsch, Katja; Doerner, Thomas; Budde, Klemens; Sattler, Arne; Halleck, Fabian</t>
  </si>
  <si>
    <t>B and T Cell Responses after a Third Dose of SARS-CoV-2 Vaccine in Kidney Transplant Recipients</t>
  </si>
  <si>
    <t>#2548</t>
  </si>
  <si>
    <t>10.1681/ASN.2021040573</t>
  </si>
  <si>
    <t>3221-3230</t>
  </si>
  <si>
    <t>Cravedi, Paolo; Ahearn, Patrick; Wang, Lin; Yalamarti, Tanuja; Hartzell, Susan; Azzi, Yorg; Menon, Madhav C.; Jain, Aditya; Billah, Marzuq; Fernandez-Vina, Marcelo; Gebel, Howard M.; Woodle, E. Steve; Haddad, Natalie S.; Morrison-Porter, Andrea; Lee, F. Eun-Hyung; Sanz, Ignacio; Akalin, Enver; Girnita, Alin; Maltzman, Jonathan S.</t>
  </si>
  <si>
    <t>Delayed Kinetics of IgG, but Not IgA, Antispike Antibodies in Transplant Recipients following SARS-CoV-2 Infection</t>
  </si>
  <si>
    <t>#2547</t>
  </si>
  <si>
    <t>10.1108/JD-06-2021-0116</t>
  </si>
  <si>
    <t>266-281</t>
  </si>
  <si>
    <t>JOURNAL OF DOCUMENTATION</t>
  </si>
  <si>
    <t>Wallin, Elisa Tattersall</t>
  </si>
  <si>
    <t>Audiobook routines: identifying everyday reading by listening practices amongst young adults</t>
  </si>
  <si>
    <t>#2545</t>
  </si>
  <si>
    <t>10.37062/sf.59.23506</t>
  </si>
  <si>
    <t>149-176</t>
  </si>
  <si>
    <t>SOCIOLOGISK FORSKNING</t>
  </si>
  <si>
    <t>Uhnoo, Sara; Sernhede, Ove</t>
  </si>
  <si>
    <t>Ortenpoddar som folkbildning, motoffentlighet och underh?llning</t>
  </si>
  <si>
    <t>#2544</t>
  </si>
  <si>
    <t>10.12968/jowc.2022.31.1.22</t>
  </si>
  <si>
    <t>22-30</t>
  </si>
  <si>
    <t>JOURNAL OF WOUND CARE</t>
  </si>
  <si>
    <t>Ousey, Karen; Atkin, Leanne; Serena, Thomas E.; Idensohn, Trish; Rippon, Mark; Stephenson, John; Rogers, Alan</t>
  </si>
  <si>
    <t>Antimicrobial stewardship: a JWC Masterclass</t>
  </si>
  <si>
    <t>#2543</t>
  </si>
  <si>
    <t>10.1007/978-981-16-5792-4_34</t>
  </si>
  <si>
    <t>344-353</t>
  </si>
  <si>
    <t>COMMUNICATION AND SMART TECHNOLOGIES (ICOMTA 2021)</t>
  </si>
  <si>
    <t>Garcia Hiljding, Isabel; Gargoles, Paula</t>
  </si>
  <si>
    <t>Podcast as an Emerging Branded Content Tool: The Case of Luxury Fashion Brands</t>
  </si>
  <si>
    <t>#2542</t>
  </si>
  <si>
    <t>10.1590/1984-0462/2022/40/2020234</t>
  </si>
  <si>
    <t>REVISTA PAULISTA DE PEDIATRIA</t>
  </si>
  <si>
    <t>Galvao, Dulce Maria Pereira Garcia; Silva, Ernestina Maria Batoca; Silva, Daniel Marques</t>
  </si>
  <si>
    <t>Use of new technologies and promotion of literature review</t>
  </si>
  <si>
    <t>#2541</t>
  </si>
  <si>
    <t>10.1615/CritRevEukaryotGeneExpr.2022041298</t>
  </si>
  <si>
    <t>77-91</t>
  </si>
  <si>
    <t>CRITICAL REVIEWS IN EUKARYOTIC GENE EXPRESSION</t>
  </si>
  <si>
    <t>Dugan, Matthew J.; McAllister, Katherine D.; Brennan, Ellen K. W.</t>
  </si>
  <si>
    <t>Persuasion via Performance: Toward a Handbook for Youth to Develop Content that Promotes HPV Vaccination</t>
  </si>
  <si>
    <t>#2540</t>
  </si>
  <si>
    <t>10.1017/S0022215121004680</t>
  </si>
  <si>
    <t>261-264</t>
  </si>
  <si>
    <t>JOURNAL OF LARYNGOLOGY AND OTOLOGY</t>
  </si>
  <si>
    <t>Shah, H. P.; Narwani, V; Lee, Y. H.</t>
  </si>
  <si>
    <t>Live-streaming otolaryngology surgical procedures for virtual medical student rotations</t>
  </si>
  <si>
    <t>#2539</t>
  </si>
  <si>
    <t>10.1007/s40120-021-00321-9</t>
  </si>
  <si>
    <t>515-524</t>
  </si>
  <si>
    <t>Shin, Robert K.; Repovic, Pavle; Berger, Joseph R.</t>
  </si>
  <si>
    <t>Podcast on B Cell-Targeting Therapies and Other Multiple Sclerosis Concerns During COVID-19</t>
  </si>
  <si>
    <t>#2538</t>
  </si>
  <si>
    <t>10.1007/s12325-022-02048-x</t>
  </si>
  <si>
    <t>1101-1106</t>
  </si>
  <si>
    <t>Breccia, Massimo</t>
  </si>
  <si>
    <t>Chronic Myeloid Leukemia Data at ASH 2021: A Podcast on Patient Unmet Needs and Later-Line Treatment Developments</t>
  </si>
  <si>
    <t>#2536</t>
  </si>
  <si>
    <t>10.2215/CJN.11030821</t>
  </si>
  <si>
    <t>342-349</t>
  </si>
  <si>
    <t>Scherer, Jennifer S.; Qian, Yingzhi; Rau, Megan E.; Soomro, Qandeel H.; Sullivan, Ryan; Linton, Janelle; Zhong, Judy; Chodosh, Joshua; Charytan, David M.</t>
  </si>
  <si>
    <t>Utilization of Palliative Care for Patients with COVID-19 and Acute Kidney Injury during a COVID-19 Surge</t>
  </si>
  <si>
    <t>#2535</t>
  </si>
  <si>
    <t>10.1152/advan.00078.2021</t>
  </si>
  <si>
    <t>71-76</t>
  </si>
  <si>
    <t>ADVANCES IN PHYSIOLOGY EDUCATION</t>
  </si>
  <si>
    <t>Kane, Imogen; Hansen, Jeffrey; Lewis, Robert</t>
  </si>
  <si>
    <t>A novel, interactive game to improve understanding of respiratory control pathways in first-year medical students</t>
  </si>
  <si>
    <t>#2534</t>
  </si>
  <si>
    <t>10.1007/s15006-022-1208-1</t>
  </si>
  <si>
    <t>64-64</t>
  </si>
  <si>
    <t>MMW Fortschritte der Medizin</t>
  </si>
  <si>
    <t>Facharztmagazine, Redaktion</t>
  </si>
  <si>
    <t>#2533</t>
  </si>
  <si>
    <t>10.1002/ana.26330</t>
  </si>
  <si>
    <t>441-442</t>
  </si>
  <si>
    <t>Johansen, Michelle C.; Cereda, Carlo W.; Heit, Jeremy J.</t>
  </si>
  <si>
    <t>ANA Podcasts &amp; Webinars: Basilar Artery Stroke</t>
  </si>
  <si>
    <t>#2531</t>
  </si>
  <si>
    <t>10.7759/cureus.23347</t>
  </si>
  <si>
    <t>Akova, Fatih; Koyuncu, Zehra; Erol, Elif; Dogangun, Burak; Baysoy, Nuket Guler; Dokur, Mehmet; Ozkilic, Alper; Karadag, Mehmet</t>
  </si>
  <si>
    <t>Child Abuse as an Example of Coexistence of Emotional and Physical Trauma Among Children: An Academic Overview With Altmetric Perspective</t>
  </si>
  <si>
    <t>#2530</t>
  </si>
  <si>
    <t>10.1007/s10143-022-01781-9</t>
  </si>
  <si>
    <t>2717-2722</t>
  </si>
  <si>
    <t>NEUROSURGICAL REVIEW</t>
  </si>
  <si>
    <t>Chacon-Quesada, Tatiana; Mielke, Dorothee; Rohde, Veit; Hernandez-Duran, Silvia</t>
  </si>
  <si>
    <t>Microsurgical clipping vs Woven EndoBridge (WEB) device for the management of unruptured wide-neck bifurcation aneurysms</t>
  </si>
  <si>
    <t>#2528</t>
  </si>
  <si>
    <t>10.1681/ASN.2022040491</t>
  </si>
  <si>
    <t>241-257</t>
  </si>
  <si>
    <t>Jia, Ting; Xu, Tong; Smeets, Bart; Buhl, Eva Miriam; Moeller, Marcus Johannes; Floege, Juergen; Klinkhammer, Barbara Mara; Boor, Peter</t>
  </si>
  <si>
    <t>The Role of Platelet-Derived Growth Factor in Focal Segmental Glomerulosclerosis</t>
  </si>
  <si>
    <t>#2527</t>
  </si>
  <si>
    <t>10.2215/CJN.16341221</t>
  </si>
  <si>
    <t>861-871</t>
  </si>
  <si>
    <t>Lambie, Mark; Zhao, Junhui; McCullough, Keith; Davies, Simon J.; Kawanishi, Hideki; Johnson, David W.; Sloand, James A.; Sanabria, Mauricio; Kanjanabuch, Talerngsak; Kim, Yong-Lim; Shen, Jenny I.; Pisoni, Ronald L.; Robinson, Bruce M.; Perl, Jeffrey; PDOPPS Steering Comm</t>
  </si>
  <si>
    <t>Variation in Peritoneal Dialysis Time on Therapy by Country Results from the Peritoneal Dialysis Outcomes and Practice Patterns Study</t>
  </si>
  <si>
    <t>#2525</t>
  </si>
  <si>
    <t>945-946</t>
  </si>
  <si>
    <t>ACADEMIC MEDICINE</t>
  </si>
  <si>
    <t>Onuoha, Chioma; Fields, Naomi F.; Khazanchi, Rohan</t>
  </si>
  <si>
    <t>Democratizing the Praxis of Antiracism: The Clinical Problem Solvers Podcast Antiracism in Medicine Series</t>
  </si>
  <si>
    <t>#2522</t>
  </si>
  <si>
    <t>10.3389/fpubh.2022.902253</t>
  </si>
  <si>
    <t>FRONTIERS IN PUBLIC HEALTH</t>
  </si>
  <si>
    <t>Teufel-Shone, Nicolette I.; Goldtooth-Begay, Carol; Begay, Andria B.; Lazaro, Ashley; Yellowhair, Janet; Todecheenie, Rolanda; Begay, Delila; Singer, Darlene; Briscoe, Curtis</t>
  </si>
  <si>
    <t>Maintaining the Partnership Between a Tribal Breast and Cervical Cancer Program and a University-Based Cancer Prevention Center During COVID-19 Lock-Down Restrictions-A Case Study</t>
  </si>
  <si>
    <t>#2521</t>
  </si>
  <si>
    <t>10.1080/14703297.2022.2102528</t>
  </si>
  <si>
    <t>INNOVATIONS IN EDUCATION AND TEACHING INTERNATIONAL</t>
  </si>
  <si>
    <t>Conroy, Dominic; Kidd, Warren</t>
  </si>
  <si>
    <t>Using podcasts to cultivate learner-teacher rapport in higher education settings</t>
  </si>
  <si>
    <t>#2520</t>
  </si>
  <si>
    <t>10.2215/CJN.01760222</t>
  </si>
  <si>
    <t>1316-1324</t>
  </si>
  <si>
    <t>Testa, Francesca; Fontana, Francesco; Pollastri, Federico; Chester, Johanna; Leonelli, Marco; Giaroni, Francesco; Gualtieri, Fabio; Bolelli, Federico; Mancini, Elena; Nordio, Maurizio; Sacco, Paolo; Ligabue, Giulia; Giovanella, Silvia; Ferri, Maria; Alfano, Gaetano; Gesualdo, Loreto; Cimino, Simonetta; Donati, Gabriele; Grana, Costantino; Magistroni, Riccardo</t>
  </si>
  <si>
    <t>Automated Prediction of Kidney Failure in IgA Nephropathy with Deep Learning from Biopsy Images</t>
  </si>
  <si>
    <t>#2519</t>
  </si>
  <si>
    <t>10.2215/CJN.00960122</t>
  </si>
  <si>
    <t>1183-1193</t>
  </si>
  <si>
    <t>Akwo, Elvis; Pike, Mindy M.; Ertuglu, Lale A.; Vartanian, Nicholas; Farber-Eger, Eric; Lipworth, Loren; Perwad, Farzana; Siew, Edward; Hung, Adriana; Bansal, Nisha; de Boer, Ian; Kestenbaum, Bryan; Cox, Nancy J.; Ikizler, T. Alp; Wells, Quinn; Robinson-Cohen, Cassianne</t>
  </si>
  <si>
    <t>Association of Genetically Predicted Fibroblast Growth Factor-23 with Heart Failure A Mendelian Randomization Study</t>
  </si>
  <si>
    <t>#2518</t>
  </si>
  <si>
    <t>10.1681/ASN.2022030373</t>
  </si>
  <si>
    <t>1903-1914</t>
  </si>
  <si>
    <t>Swartling, Oskar; Yang, Yuanhang; Clase, Catherine M.; Fu, Edouard L.; Hecking, Manfred; Hoedlmoser, Sebastian; Trolle-Lagerros, Ylva; Evans, Marie; Carrero, Juan J.</t>
  </si>
  <si>
    <t>Sex Differences in the Recognition, Monitoring, and Management of CKD in Health Care: An Observational Cohort Study</t>
  </si>
  <si>
    <t>#2517</t>
  </si>
  <si>
    <t>97-98</t>
  </si>
  <si>
    <t>JOURNAL OF THE INTERNATIONAL AIDS SOCIETY</t>
  </si>
  <si>
    <t>Penzhorn, Z.; Stafford, S.; Kelly, M.; Wendler, C.; Makiwa, R.; Machinda, A.</t>
  </si>
  <si>
    <t>Does normalizing sexual conversations increase HIV prevention demand in young women aged 20-24 years? Lessons from the Mo'ghel, Get Your Life Pack campaign in five South African districts</t>
  </si>
  <si>
    <t>#2516</t>
  </si>
  <si>
    <t>10.1016/j.wneu.2022.04.134</t>
  </si>
  <si>
    <t>E481-E491</t>
  </si>
  <si>
    <t>WORLD NEUROSURGERY</t>
  </si>
  <si>
    <t>Pham, Judy; Tran, Antalique; O'Leary, Kevin S.; Youm, Julie; Diem Kieu Tran; Chen, Jefferson W.</t>
  </si>
  <si>
    <t>Neurosurgery Lectures Benefit from a Flipped Class Approach</t>
  </si>
  <si>
    <t>#2515</t>
  </si>
  <si>
    <t>10.1177/09593535221120482</t>
  </si>
  <si>
    <t>FEMINISM &amp; PSYCHOLOGY</t>
  </si>
  <si>
    <t>Mathebula, Mpho; Canham, Hugo</t>
  </si>
  <si>
    <t>The affective afterlife of naked body protests</t>
  </si>
  <si>
    <t>#2514</t>
  </si>
  <si>
    <t>10.1007/s13300-022-01305-0</t>
  </si>
  <si>
    <t>1707-1714</t>
  </si>
  <si>
    <t>Kalra, Sanjay; Deshmukh, Vaishali</t>
  </si>
  <si>
    <t>Diabetes Therapy Podcast: Mind-Body Medicine in Diabetes Management</t>
  </si>
  <si>
    <t>#2513</t>
  </si>
  <si>
    <t>305-305</t>
  </si>
  <si>
    <t>MEDICINE &amp; SCIENCE IN SPORTS &amp; EXERCISE</t>
  </si>
  <si>
    <t>Schubert, Matthew M.; Hibbert, Jamie E.; Armenta, Richard F.; Willis, Erik A.; Ogle, Whitney</t>
  </si>
  <si>
    <t>Cannabis And Cannabidiol Use In Active Individuals: A Survey Of Timing And Reasons For Use</t>
  </si>
  <si>
    <t>#2511</t>
  </si>
  <si>
    <t>10.1097/MD.0000000000030502</t>
  </si>
  <si>
    <t>MEDICINE</t>
  </si>
  <si>
    <t>Jeong, Kil-Yong; Lee, Hyun Jung; Yim, Shin-Young</t>
  </si>
  <si>
    <t>The usefulness, reliability, and quality of YouTube video clips on congenital muscular torticollis: A STROBE compliant study</t>
  </si>
  <si>
    <t>#2508</t>
  </si>
  <si>
    <t>10.2215/CJN.03840322</t>
  </si>
  <si>
    <t>1646-1655</t>
  </si>
  <si>
    <t>Dandamudi, Raja; Gu, Hongjie; Goss, Charles W.; Walther, Leslie; Dharnidharka, Vikas R.</t>
  </si>
  <si>
    <t>Longitudinal Evaluation of Donor-Derived Cellfree DNA in Pediatric Kidney Transplantation</t>
  </si>
  <si>
    <t>#2507</t>
  </si>
  <si>
    <t>10.1681/ASN.2022060644</t>
  </si>
  <si>
    <t>220-240</t>
  </si>
  <si>
    <t>Kidwell, Ashley; Yadav, Shiv Pratap Singh; Maier, Bernhard; Zollman, Amy; Ni, Kevin; Halim, Arvin; Janosevic, Danielle; Myslinski, Jered; Syed, Farooq; Zeng, Lifan; Waffo, Alain Bopda; Banno, Kimihiko; Xuei, Xiaoling; Doud, Emma H.; Dagher, Pierre C.; Hato, Takashi</t>
  </si>
  <si>
    <t>Translation Rescue by Targeting Ppp1r15a through Its Upstream Open Reading Frame in Sepsis-Induced Acute Kidney Injury in a Murine Model</t>
  </si>
  <si>
    <t>#2506</t>
  </si>
  <si>
    <t>518-519</t>
  </si>
  <si>
    <t>INNOVATION IN AGING</t>
  </si>
  <si>
    <t>Weiskittle, Rachel; Baird, Lola; Bashian, Hannah; Kaiser, Anica Pless; O'Malley, Kelly; Etchin, Anna; Moye, Jennifer</t>
  </si>
  <si>
    <t>ADVANCING LATE-LIFE TRAUMA-INFORMED CARE EDUCATION: DEVELOPMENT AND EVALUATION OF AN EDUCATIONAL PODCAST</t>
  </si>
  <si>
    <t>#2505</t>
  </si>
  <si>
    <t>10.4103/jfmpc.jfmpc_81_22</t>
  </si>
  <si>
    <t>6823-6829</t>
  </si>
  <si>
    <t>JOURNAL OF FAMILY MEDICINE AND PRIMARY CARE</t>
  </si>
  <si>
    <t>Khoshi, Abolfazl; Moghaddam, Jamal Akhavan; Goodarzi, Hassan; Machian, Mohamad Sadegh Bahaghighat; Gooshki, Hossein Shamsi; Raeeszadeh, Mohammad</t>
  </si>
  <si>
    <t>Planning basics of need-based trauma training in asymmetric warfare focusing elements, materials, and sources of training</t>
  </si>
  <si>
    <t>#2504</t>
  </si>
  <si>
    <t>10.2215/CJN.05020422</t>
  </si>
  <si>
    <t>1783-1791</t>
  </si>
  <si>
    <t>Ostergaard, Helena Bleken; Read, Stephanie H.; Sattar, Naveed; Franzen, Stefan; Halbesma, Nynke; Dorresteijn, Jannick A. N.; Westerink, Jan; Visseren, Frank L. J.; Wild, Sarah H.; Eliasson, Bjoern; van der Leeuw, Joep</t>
  </si>
  <si>
    <t>Development and Validation of a Lifetime Risk Model for Kidney Failure and Treatment Benefit in Type 2 Diabetes 10-Year and Lifetime Risk Prediction Models</t>
  </si>
  <si>
    <t>#2503</t>
  </si>
  <si>
    <t>10.1080/08038740.2022.2139754</t>
  </si>
  <si>
    <t>NORA-NORDIC JOURNAL OF FEMINIST AND GENDER RESEARCH</t>
  </si>
  <si>
    <t>Hynna-Granberg, Kaisu</t>
  </si>
  <si>
    <t>Enduring Emotions. Fat Time and Weight Loss in the Finnish Body Positive Podcasts Jenny and the Fat Myth Busters and The Soft</t>
  </si>
  <si>
    <t>#2502</t>
  </si>
  <si>
    <t>10.1681/ASN.2022040477</t>
  </si>
  <si>
    <t>258-272</t>
  </si>
  <si>
    <t>Peng, Jiahui; Wang, Yusha; Han, Xu; Zhang, Changming; Chen, Xiang; Jin, Ying; Yang, Zhaohui; An, Yu; Zhang, Jiahui; Liu, Zhengzhao; Chen, Yinghua; Gao, Erzhi; Zhang, Yangyang; Xu, Feng; Zheng, Chunxia; Zhou, Qing; Liu, Zhihong</t>
  </si>
  <si>
    <t>Clinical Implications of a New DDX58 Pathogenic Variant That Causes Lupus Nephritis due to RIG-I Hyperactivation</t>
  </si>
  <si>
    <t>#2500</t>
  </si>
  <si>
    <t>10.1007/s13300-022-01331-y</t>
  </si>
  <si>
    <t>Oliver, Nick</t>
  </si>
  <si>
    <t>Diabetes Therapy Podcast: Real-World Data for Glucose Sensing Technologies in Type 1 Diabetes</t>
  </si>
  <si>
    <t>#2497</t>
  </si>
  <si>
    <t>10.5811/westjem.2022.11.57717</t>
  </si>
  <si>
    <t>15-22</t>
  </si>
  <si>
    <t>WESTERN JOURNAL OF EMERGENCY MEDICINE</t>
  </si>
  <si>
    <t>Riddell, Jeffrey; Kobner, Scott; Padilla, Gabriel</t>
  </si>
  <si>
    <t>An Evaluation of Emergency Medicine Core Content Covered by Podcasts</t>
  </si>
  <si>
    <t>#2496</t>
  </si>
  <si>
    <t>10.2215/CJN.0000000000000035</t>
  </si>
  <si>
    <t>28-35</t>
  </si>
  <si>
    <t>Noel, Ariana J.; Eddeen, Anan Badder; Manuel, Douglas G.; Rhodes, Emily; Tangri, Navdeep; Hundemer, Gregory L.; Tanuseputro, Peter; Knoll, Gregory A.; Mallick, Ranjeeta; Sood, Manish M.</t>
  </si>
  <si>
    <t>A Health Survey-Based Prediction Equation for Incident CKD</t>
  </si>
  <si>
    <t>#2495</t>
  </si>
  <si>
    <t>10.2215/CJN.06460622</t>
  </si>
  <si>
    <t>47-59</t>
  </si>
  <si>
    <t>Moura, Marta Casal; Specks, Ulrich; Tehranian, Shahrzad; Sethi, Sanjeev; Zubidat, Dalia; Nardelli, Luca; dos Santos, Fernanda G.; Sousa, Ciria; Leon-Roman, Juan; Bobart, Shane A.; Greene, Eddie; Zand, Ladan; Fervenza, Fernando C.</t>
  </si>
  <si>
    <t>Maintenance of Remission and Risk of Relapse in Myeloperoxidase-Positive ANCA-Associated Vasculitis with Kidney Involvement</t>
  </si>
  <si>
    <t>#2494</t>
  </si>
  <si>
    <t>10.1681/ASN.2022060707</t>
  </si>
  <si>
    <t>88-109</t>
  </si>
  <si>
    <t>Dorison, Aude; Ghobrial, Irene; Graham, Alison; Peiris, Thanushi; Forbes, Thomas A. A.; See, Michael; Das, Mithun; Saleem, Moin A. A.; Quinlan, Catherine; Lawlor, Kynan T. T.; Ramialison, Mirana; Howden, Sara E. E.; Little, Melissa H. H.</t>
  </si>
  <si>
    <t>Kidney Organoids Generated Using an Allelic Series of NPHS2 Point Variants Reveal Distinct Intracellular Podocin Mistrafficking</t>
  </si>
  <si>
    <t>#2493</t>
  </si>
  <si>
    <t>10.2337/ds22-0086</t>
  </si>
  <si>
    <t>88-96</t>
  </si>
  <si>
    <t>Diabetes spectrum : a publication of the American Diabetes Association</t>
  </si>
  <si>
    <t>Delamater, Alan M</t>
  </si>
  <si>
    <t>Forty Years of Behavioral Diabetes Research: A Personal Journey.</t>
  </si>
  <si>
    <t>#2491</t>
  </si>
  <si>
    <t>10.2215/CJN.09480822</t>
  </si>
  <si>
    <t>193-203</t>
  </si>
  <si>
    <t>Wulczyn, Kendra E. E.; Rhee, Eugene P. P.; Myint, Leslie; Kalim, Sahir; Shafi, Tariq</t>
  </si>
  <si>
    <t>Incidence and Risk Factors for Pruritus in Patients with Nondialysis CKD</t>
  </si>
  <si>
    <t>#2487</t>
  </si>
  <si>
    <t>10.1186/s12909-023-04075-w</t>
  </si>
  <si>
    <t>147-147</t>
  </si>
  <si>
    <t>BMC medical education</t>
  </si>
  <si>
    <t>Smith, D Grace; Ross, Abigail; HogenEsch, Elena; Okine, Rachel; Bonus, Marissa L; Feinberg, Eve C; Bernardi, Lia A</t>
  </si>
  <si>
    <t>Anxiety, attitudes, and education about fertility among medical students in the United States.</t>
  </si>
  <si>
    <t>#2484</t>
  </si>
  <si>
    <t>10.1002/ana.26276</t>
  </si>
  <si>
    <t>176-177</t>
  </si>
  <si>
    <t>Das, Rohit R.; Goss, Adeline L.; Richie, Megan B.; Rao, Vikram R.</t>
  </si>
  <si>
    <t>ANA Podcasts &amp; Webinars: Neuromodulation in Epilepsy</t>
  </si>
  <si>
    <t>#2482</t>
  </si>
  <si>
    <t>10.1080/0142159X.2022.2071691</t>
  </si>
  <si>
    <t>1146-1150</t>
  </si>
  <si>
    <t>MEDICAL TEACHER</t>
  </si>
  <si>
    <t>Zhang, Ellen; Trad, Nicolas; Corty, Robert; Zohrob, Dave; Trivedi, Shreya; Rodman, Adam</t>
  </si>
  <si>
    <t>How podcasts teach: A comprehensive analysis of the didactic methods of the top hundred medical podcasts</t>
  </si>
  <si>
    <t>#2477</t>
  </si>
  <si>
    <t>10.2215/CJN.05560522</t>
  </si>
  <si>
    <t>1506-1514</t>
  </si>
  <si>
    <t>TransplantLines Investigators; Knobbe, Tim J.; Kremer, Daan; Abma, Femke, I; Annema, Coby; Berger, Stefan P.; Navis, Gerjan J.; van der Mei, Sijrike F.; Bultmann, Ute; Visser, Annemieke; Bakker, Stephan J. L.</t>
  </si>
  <si>
    <t>Employment Status and Work Functioning among Kidney Transplant Recipients</t>
  </si>
  <si>
    <t>#2476</t>
  </si>
  <si>
    <t>10.1681/ASN.2022050581</t>
  </si>
  <si>
    <t>505-514</t>
  </si>
  <si>
    <t>Journal of the American Society of Nephrology : JASN</t>
  </si>
  <si>
    <t>Floyd, Lauren; Bate, Sebastian; Hadi Kafagi, Abdul; Brown, Nina; Scott, Jennifer; Srikantharajah, Mukunthan; Myslivecek, Marek; Reid, Graeme; Aqeel, Faten; Frausova, Doubravka; Kollar, Marek; Kieu, Phuong Le; Khurshid, Bilal; Pusey, Charles D; Dhaygude, Ajay; Tesar, Vladimir; McAdoo, Stephen; Little, Mark A; Geetha, Duvuru; Brix, Silke R</t>
  </si>
  <si>
    <t>Risk Stratification to Predict Renal Survival in Anti-Glomerular Basement Membrane Disease.</t>
  </si>
  <si>
    <t>#2472</t>
  </si>
  <si>
    <t>10.3389/fncom.2021.760561</t>
  </si>
  <si>
    <t>FRONTIERS IN COMPUTATIONAL NEUROSCIENCE</t>
  </si>
  <si>
    <t>Haruvi, Aia; Kopito, Ronen; Brande-Eilat, Noa; Kalev, Shai; Kay, Eitan; Furman, Daniel</t>
  </si>
  <si>
    <t>Measuring and Modeling the Effect of Audio on Human Focus in Everyday Environments Using Brain-Computer Interface Technology</t>
  </si>
  <si>
    <t>#2471</t>
  </si>
  <si>
    <t>10.1016/j.tmaid.2022.102307</t>
  </si>
  <si>
    <t>TRAVEL MEDICINE AND INFECTIOUS DISEASE</t>
  </si>
  <si>
    <t>Tu, Hong; Feng, Jun; Yu, Chenghang; Lin, Kangming; Wang Peiyu; Xiang Shaomi; Luo Lingyun; Jian, Li</t>
  </si>
  <si>
    <t>Asymptomatic malaria infection at the China-Vietnam border: Knowledge and implications for the cross-border migrant population during the COVID-19 pandemic</t>
  </si>
  <si>
    <t>#2470</t>
  </si>
  <si>
    <t>10.29392/001c.33806</t>
  </si>
  <si>
    <t>Journal of global health reports</t>
  </si>
  <si>
    <t>Hirpa, Selamawit; Dobbie, Fiona; Fogarty, Andrew; Addissie, Adamu; Kaba, Mirgissa; Frese, Thomas; Unverzagt, Susanne; Kantelhardt, Eva Johanna; Siddiqi, Kamran; Bauld, Linda; Deressa, Wakgari</t>
  </si>
  <si>
    <t>"If I don't smoke shisha, I won't be able to sleep": lived experiences of high school students in Ethiopia.</t>
  </si>
  <si>
    <t>#2469</t>
  </si>
  <si>
    <t>10.1186/s12889-022-13073-4</t>
  </si>
  <si>
    <t>BMC PUBLIC HEALTH</t>
  </si>
  <si>
    <t>Waters, William F.; Baca, Martin; Graham, Jay P.; Butzin-Dozier, Zachary; Vinueza, Lenin</t>
  </si>
  <si>
    <t>Antibiotic use by backyard food animal producers in Ecuador: a qualitative study</t>
  </si>
  <si>
    <t>#2468</t>
  </si>
  <si>
    <t>10.1111/jan.15229</t>
  </si>
  <si>
    <t>2586-2595</t>
  </si>
  <si>
    <t>JOURNAL OF ADVANCED NURSING</t>
  </si>
  <si>
    <t>Ceprnja, Dragana; Lawless, Michael; Liamputtong, Pranee; Gupta, Amitabh; Chipchase, Lucy</t>
  </si>
  <si>
    <t>Application of Caring Life-Course Theory to explore care needs in women with pregnancy-related pelvic girdle pain</t>
  </si>
  <si>
    <t>#2467</t>
  </si>
  <si>
    <t>10.2147/IJNRD.S353191</t>
  </si>
  <si>
    <t>41-52</t>
  </si>
  <si>
    <t>INTERNATIONAL JOURNAL OF NEPHROLOGY AND RENOVASCULAR DISEASE</t>
  </si>
  <si>
    <t>Abebe, Amene; Arba, Aseb; Paulos, Kebreab; Abera, Wogayehu; Sidamo, Temesgen; Shiferaw, Shimelis; Abraham, Zinabu; Baza, Daniel; Nega, Banchialem; Woldeyohannes, Selamawit</t>
  </si>
  <si>
    <t>The Lived Experience of Primary Family Caregivers of Patients on Hemodialysis Treatment in Southern Ethiopia: A Phenomenological Study</t>
  </si>
  <si>
    <t>#2466</t>
  </si>
  <si>
    <t>10.3390/healthcare11030392</t>
  </si>
  <si>
    <t>HEALTHCARE</t>
  </si>
  <si>
    <t>Feroz, Anam Shahil; Meghani, Salima Nazim; Yasmin, Haleema; Saleem, Sarah; Bhutta, Zulfiqar; Arshad, Hajraa; Seto, Emily</t>
  </si>
  <si>
    <t>Exploring Caregivers' Perspectives and Perceived Acceptability of a Mobile-Based Telemonitoring Program to Support Pregnant Women at High-Risk for Preeclampsia in Karachi, Pakistan: A Qualitative Descriptive Study</t>
  </si>
  <si>
    <t>#2465</t>
  </si>
  <si>
    <t>10.1177/26323524221077700</t>
  </si>
  <si>
    <t>26323524221077700-26323524221077700</t>
  </si>
  <si>
    <t>Palliative care and social practice</t>
  </si>
  <si>
    <t>Poppe, Christopher; Schweikert, Kathi; Krones, Tanja; Wangmo, Tenzin</t>
  </si>
  <si>
    <t>Supportive needs of informal caregivers of people with amyotrophic lateral sclerosis in Switzerland: a qualitative study.</t>
  </si>
  <si>
    <t>#2463</t>
  </si>
  <si>
    <t>10.1007/s11606-022-07671-6</t>
  </si>
  <si>
    <t>JOURNAL OF GENERAL INTERNAL MEDICINE</t>
  </si>
  <si>
    <t>Alpert, Ash B.; Mehringer, Jamie E.; Orta, Sunshine J.; Redwood, Emile; Hernandez, Tresne; Rivers, Lexis; Manzano, Charlie; Ruddick, Roman; Adams, Spencer; Cerulli, Catherine; Operario, Don; Griggs, Jennifer J.</t>
  </si>
  <si>
    <t>Experiences of Transgender People Reviewing Their Electronic Health Records, a Qualitative Study</t>
  </si>
  <si>
    <t>#2462</t>
  </si>
  <si>
    <t>10.1016/j.heliyon.2022.e11894</t>
  </si>
  <si>
    <t>HELIYON</t>
  </si>
  <si>
    <t>Batista, Leticia de Carvalho; Melo, Michele Nakahara; Lopes Monteiro da Cruz, Dina de Almeida; Gengo e Silva Butcher, Rita de Cassia</t>
  </si>
  <si>
    <t>Characteristics of music intervention to reduce anxiety in patients undergoing cardiac catheterization: scoping review</t>
  </si>
  <si>
    <t>#2461</t>
  </si>
  <si>
    <t>10.14483/22487085.14329</t>
  </si>
  <si>
    <t>119-133</t>
  </si>
  <si>
    <t>Colombian Applied Linguistics Journal</t>
  </si>
  <si>
    <t>Ortiz-LÃ³pez, Juan Eduardo; Keitt, Tracey L.</t>
  </si>
  <si>
    <t>#2460</t>
  </si>
  <si>
    <t>10.1371/journal.pone.0277470</t>
  </si>
  <si>
    <t>ISTAART PIA Elevate Early Career R; Bartels, Sara Laureen; Shaaban, C. Elizabeth; Brum, Wagner S.; Welikovitch, Lindsay A.; Folarin, Royhaan; Smith, Adam</t>
  </si>
  <si>
    <t>Impact of the COVID-19 pandemic on early career dementia researchers: A global online survey</t>
  </si>
  <si>
    <t>#2458</t>
  </si>
  <si>
    <t>10.1016/j.jacc.2022.01.004</t>
  </si>
  <si>
    <t>695-753</t>
  </si>
  <si>
    <t>JOURNAL OF THE AMERICAN COLLEGE OF CARDIOLOGY</t>
  </si>
  <si>
    <t>Fuster, Valentin</t>
  </si>
  <si>
    <t>Editor-in-Chief's Top Picks From 2021</t>
  </si>
  <si>
    <t>#2457</t>
  </si>
  <si>
    <t>10.4103/ijo.IJO_1722_21</t>
  </si>
  <si>
    <t>1026-1029</t>
  </si>
  <si>
    <t>INDIAN JOURNAL OF OPHTHALMOLOGY</t>
  </si>
  <si>
    <t>Christy, Beula; Mahalakshmi, Mojjada; Aishwarya, T., V; Jayaraman, Deiva; Das, Antony, V; Rani, Padmaja K.</t>
  </si>
  <si>
    <t>Tele-rehabilitation for persons with vision impairment during COVID-19: Experiences and lessons learned</t>
  </si>
  <si>
    <t>#2456</t>
  </si>
  <si>
    <t>10.2196/40121</t>
  </si>
  <si>
    <t>e40121-e40121</t>
  </si>
  <si>
    <t>Journal of medical Internet research</t>
  </si>
  <si>
    <t>Dieris-Hirche, Jan; Bottel, Laura; Herpertz, Stephan; Timmesfeld, Nina; Te Wildt, Bert Theodor; Wolfling, Klaus; Henningsen, Peter; Neumann, Anja; Beckers, Rainer; Pape, Magdalena</t>
  </si>
  <si>
    <t>Internet-Based Self-Assessment for Symptoms of Internet Use Disorder-Impact of Gender, Social Aspects, and Symptom Severity: German Cross-sectional Study.</t>
  </si>
  <si>
    <t>#2454</t>
  </si>
  <si>
    <t>10.3389/fphar.2021.789075</t>
  </si>
  <si>
    <t>FRONTIERS IN PHARMACOLOGY</t>
  </si>
  <si>
    <t>Rogers, Jeffrey M.; Smith, Kirsten E.; Strickland, Justin C.; Epstein, David H.</t>
  </si>
  <si>
    <t>Kratom Use in the US: Both a Regional Phenomenon and a White Middle-Class Phenomenon? Evidence From NSDUH 2019 and an Online Convenience Sample</t>
  </si>
  <si>
    <t>#2453</t>
  </si>
  <si>
    <t>10.5888/pcd19.220197</t>
  </si>
  <si>
    <t>PREVENTING CHRONIC DISEASE</t>
  </si>
  <si>
    <t>Jack, Leonard, Jr.</t>
  </si>
  <si>
    <t>New for PCD in 2022: Increased Impact Factor, Expanded Expertise, First Guest Editorial Board, and Progress in Diversity, Equity, and Inclusion Goals</t>
  </si>
  <si>
    <t>#2452</t>
  </si>
  <si>
    <t>10.3390/su15032389</t>
  </si>
  <si>
    <t>SUSTAINABILITY</t>
  </si>
  <si>
    <t>Albano, Gaia; Lo Coco, Gianluca; Teti, Arianna; Semola, Mariarita; Valenti, Federica; Pastizzaro, Chiara Destro; Mignosi, Debora; Gullo, Salvatore</t>
  </si>
  <si>
    <t>#How Can We Help You?: An Instagram-Based Online Self-Help for Eating Disorders</t>
  </si>
  <si>
    <t>#2450</t>
  </si>
  <si>
    <t>10.1136/bmjopen-2022-065065</t>
  </si>
  <si>
    <t>Lavis, Anna; McNeil, Sheryllin; Bould, Helen; Winston, Anthony; Reid, Kalen; Easter, Christina L.; Pendrous, Rosina; Michail, Maria</t>
  </si>
  <si>
    <t>Self-Harm in Eating Disorders (SHINE): a mixed-methods exploratory study</t>
  </si>
  <si>
    <t>#2447</t>
  </si>
  <si>
    <t>10.2196/37455</t>
  </si>
  <si>
    <t>e37455-e37455</t>
  </si>
  <si>
    <t>McCall, Madison P; Hineline, Megan T; Anton, Margaret T; Highlander, April; Jones, Deborah J</t>
  </si>
  <si>
    <t>The Socioeconomic Indicators Linked to Parent Health-Related Technology Use: Cross-sectional Survey.</t>
  </si>
  <si>
    <t>#2446</t>
  </si>
  <si>
    <t>10.1007/978-981-19-6347-6_33</t>
  </si>
  <si>
    <t>367-375</t>
  </si>
  <si>
    <t>COMMUNICATION AND APPLIED TECHNOLOGIES, ICOMTA 2022</t>
  </si>
  <si>
    <t>Meza-Contreras, M. J.; Espinoza-Robles, L. T.</t>
  </si>
  <si>
    <t>Narrative, Interactions, and Insights of Youth Participation in Digital Health Communities</t>
  </si>
  <si>
    <t>#2445</t>
  </si>
  <si>
    <t>10.1007/s40123-022-00528-5</t>
  </si>
  <si>
    <t>1291-1299</t>
  </si>
  <si>
    <t>Adelman, Jill; Foss, Alexander</t>
  </si>
  <si>
    <t>A Patient Perspective on Quality of Life with wAMD: A Podcast</t>
  </si>
  <si>
    <t>#2442</t>
  </si>
  <si>
    <t>10.1080/13576275.2022.2036112</t>
  </si>
  <si>
    <t>MORTALITY</t>
  </si>
  <si>
    <t>Peterson, Kristin M.</t>
  </si>
  <si>
    <t>'The bad things are just too close right now': podcasts cultivate spaces to sit with the messiness of grief</t>
  </si>
  <si>
    <t>#2441</t>
  </si>
  <si>
    <t>10.1080/14680777.2023.2171086</t>
  </si>
  <si>
    <t>FEMINIST MEDIA STUDIES</t>
  </si>
  <si>
    <t>Slakoff, Danielle C.</t>
  </si>
  <si>
    <t>"She did see warning signs but chose to ignore them": perpetrator justification and victim-blaming narratives in true crime podcasts about intimate partner violence</t>
  </si>
  <si>
    <t>#2437</t>
  </si>
  <si>
    <t>10.12740/APP/141282</t>
  </si>
  <si>
    <t>ARCHIVES OF PSYCHIATRY AND PSYCHOTHERAPY</t>
  </si>
  <si>
    <t>Karaliuniene, Ruta; Sumskiene, Egle; Akstinaite, Vita</t>
  </si>
  <si>
    <t>Depiction of mental health issues during Covid-19 pandemic in media: an analysis framework model and a pilot study (the cases of Australia, Germany and Lithuania)</t>
  </si>
  <si>
    <t>#2436</t>
  </si>
  <si>
    <t>65-65</t>
  </si>
  <si>
    <t>PSYCHOLOGIST</t>
  </si>
  <si>
    <t>Rao, Ravina</t>
  </si>
  <si>
    <t>A new hope for mental health in schools</t>
  </si>
  <si>
    <t>#2435</t>
  </si>
  <si>
    <t>10.1007/s40596-022-01639-8</t>
  </si>
  <si>
    <t>789-790</t>
  </si>
  <si>
    <t>ACADEMIC PSYCHIATRY</t>
  </si>
  <si>
    <t>Adeyanju, Oluwemimo O.; Fuller, Laura L.</t>
  </si>
  <si>
    <t>Child and Adolescent Psychiatry Entering the Media Age: a Mental Health Podcast Series for Families</t>
  </si>
  <si>
    <t>#2434</t>
  </si>
  <si>
    <t>10.1080/15398285.2022.2078083</t>
  </si>
  <si>
    <t>225-231</t>
  </si>
  <si>
    <t>JOURNAL OF CONSUMER HEALTH ON THE INTERNET</t>
  </si>
  <si>
    <t>Phillips, Kat</t>
  </si>
  <si>
    <t>Mental Health and You: A Brief Annotated Bibliography</t>
  </si>
  <si>
    <t>#2433</t>
  </si>
  <si>
    <t>https://dx.doi.org/10.1093/jmt/thaa008</t>
  </si>
  <si>
    <t>251-281</t>
  </si>
  <si>
    <t>Silverman, Michael J; Gooding, Lori F; Yinger, Olivia</t>
  </si>
  <si>
    <t>It's...Complicated: A theoretical model of music-induced harm.</t>
  </si>
  <si>
    <t>#2429</t>
  </si>
  <si>
    <t>https://dx.doi.org/10.1002/9781119680116.ch20</t>
  </si>
  <si>
    <t>206-215</t>
  </si>
  <si>
    <t>American Psychiatric Association. (2013). Diagnostic and Statistical Manual of Mental Disorders: DSM-5, 5e. Washington, DC: American Psychiatric Association.Angelakis, I., Gooding, P. A., &amp; Panagioti, M. (2016). Suicidality in body dysmorphic disorder (BD</t>
  </si>
  <si>
    <t>Essential psychiatry for the aesthetic practitioner.</t>
  </si>
  <si>
    <t>Cutler, Vanessa J</t>
  </si>
  <si>
    <t>Acceptance and commitment therapy in the aesthetic setting.</t>
  </si>
  <si>
    <t>#2428</t>
  </si>
  <si>
    <t>https://dx.doi.org/10.1007/978-981-15-6631-8_37</t>
  </si>
  <si>
    <t>233-251</t>
  </si>
  <si>
    <t>Allen, A., Roman, L., Cox, R., and Cardwell, B. (1996). Home health visits using a cable television network: user satisfaction. J Telemed Telecare, 2, 92-94 https://pubmed.ncbi.nlm.nih.gov/9375106 https://dx.doi.org/10.1258/1357633961929439American Psychi</t>
  </si>
  <si>
    <t>Handbook of rural, remote, and very remote mental health.</t>
  </si>
  <si>
    <t>Simpson, Susan; Richardson, Lisa; Reid, Corinne</t>
  </si>
  <si>
    <t>Telemental health in rural and remote contexts.</t>
  </si>
  <si>
    <t>#2427</t>
  </si>
  <si>
    <t>https://dx.doi.org/10.1016/j.ssmmh.2021.100024</t>
  </si>
  <si>
    <t>Armstrong, G., Kermode, M., Raja, S., Suja, S., Chandra, P., &amp; Jorm, A.F. (2011). A mental health training program for community health workers in India: Impact on knowledge and attitudes. International Journal of Mental Health Systems, 5(1), 17 https://d</t>
  </si>
  <si>
    <t>SSM Mental Health</t>
  </si>
  <si>
    <t>Kaur, Amanpreet; Kallakuri, Sudha; Daniel, Mercian; Yatirajula, Sandhya K; Devarapalli, Siddhardha; Maulik, Pallab K</t>
  </si>
  <si>
    <t>Directly engaging with people with lived experiences of mental illness from the communities in India.</t>
  </si>
  <si>
    <t>#2426</t>
  </si>
  <si>
    <t>https://dx.doi.org/10.1037/pne0000280</t>
  </si>
  <si>
    <t>67-88</t>
  </si>
  <si>
    <t>Psychology &amp; Neuroscience</t>
  </si>
  <si>
    <t>de Mendonca, Raissa Oliveira; de Almeida, Mylena Maria Ribeiro; Garcia, Talita Barroso; Queiroz Viana, Normando Jose; Maximino, Caio</t>
  </si>
  <si>
    <t>COVID-19, social isolation, and psychological distress in a Brazilian sample.</t>
  </si>
  <si>
    <t>#2425</t>
  </si>
  <si>
    <t>4-B</t>
  </si>
  <si>
    <t>Bausback, Kimberly Blears</t>
  </si>
  <si>
    <t>Meta-analysis of parent training programs utilizing behavioral intervention technologies.</t>
  </si>
  <si>
    <t>#2424</t>
  </si>
  <si>
    <t>Hamilton-Page, Michelle</t>
  </si>
  <si>
    <t>Unbound leadership: How gender non-conforming, or non-binary lesbians navigate the workplace from a place of visibility.</t>
  </si>
  <si>
    <t>#2422</t>
  </si>
  <si>
    <t>https://dx.doi.org/10.1080/15205436.2022.2061359</t>
  </si>
  <si>
    <t>Alat, Z. (2006). News coverage of violence against women . Feminist Media Studies, 6 (3), 295- 314 https://dx.doi.org/10.1080/14680770600802041Berry, R . (2016a). Part of the establishment: Reflecting on 10 years of podcasting as an audio medium . Converg</t>
  </si>
  <si>
    <t>Boling, Kelli S</t>
  </si>
  <si>
    <t>"it's that 'there but for the grace of god go i' piece of it": Domestic violence survivors in true crime podcast audiences.</t>
  </si>
  <si>
    <t>#2420</t>
  </si>
  <si>
    <t>https://dx.doi.org/10.1016/j.pec.2022.09.003</t>
  </si>
  <si>
    <t>Patient Education and Counseling</t>
  </si>
  <si>
    <t>Shaw, Philippa A; Sumner, Amy L; Halton, Candida C; Bailey, Stacy C; Wolf, Michael S; Andrews, Emma N; Cartwright, Tina</t>
  </si>
  <si>
    <t>"you're more engaged when you're listening to somebody tell their story": A qualitative exploration into the mechanisms of the podcast 'menopause: Unmuted' for communicating health information.</t>
  </si>
  <si>
    <t>#2417</t>
  </si>
  <si>
    <t>https://dx.doi.org/10.1093/jmt/thab022</t>
  </si>
  <si>
    <t>"It's...complicated: A theoretical model of music-induced harm": Corrigendum.</t>
  </si>
  <si>
    <t>#2416</t>
  </si>
  <si>
    <t>https://dx.doi.org/10.1176/appi.ps.22073004</t>
  </si>
  <si>
    <t>Psychiatric Services</t>
  </si>
  <si>
    <t>Bonfine, Natalie; Barrenger, Stacey L</t>
  </si>
  <si>
    <t>Doing more, together: Toward systems coordination.</t>
  </si>
  <si>
    <t>#2415</t>
  </si>
  <si>
    <t>https://dx.doi.org/10.1002/eat.23754</t>
  </si>
  <si>
    <t>977-982</t>
  </si>
  <si>
    <t>International Journal of Eating Disorders</t>
  </si>
  <si>
    <t>Kwag, Kyung Hwa; Kim, Youl-Ri; Lee, You Kyung; Lee, Hye Rin; Lee, Ja Youn; Lee, Jihye; Kim, Jione; Kim, Youngkeun; Treasure, Janet</t>
  </si>
  <si>
    <t>Feasibility and acceptability of a digital tele-guided intervention targeting components of the addictive appetite model for bulimia nervosa and binge-eating disorder in Korea.</t>
  </si>
  <si>
    <t>#2414</t>
  </si>
  <si>
    <t>https://dx.doi.org/10.1371/journal.pone.0265806</t>
  </si>
  <si>
    <t>PLoS ONE</t>
  </si>
  <si>
    <t>Tobin, Stephanie J; Guadagno, Rosanna E</t>
  </si>
  <si>
    <t>Why people listen: Motivations and outcomes of podcast listening.</t>
  </si>
  <si>
    <t>#2410</t>
  </si>
  <si>
    <t>11-B</t>
  </si>
  <si>
    <t>Cameron, Christopher L</t>
  </si>
  <si>
    <t>Clinical psychologists' readiness for change in relation to e-mental health care.</t>
  </si>
  <si>
    <t>#2409</t>
  </si>
  <si>
    <t>https://dx.doi.org/10.1037/0000309-000</t>
  </si>
  <si>
    <t>Abblett, M. (2013). The heat of the moment in treatment: Mindful management of difficult clients. W. W. Norton &amp; Co. 2013-14093-000.Abbott, R., &amp; Lavretsky, H. (2013). Tai chi and qigong for the treatment and prevention of mental disorders. The Psychiatri</t>
  </si>
  <si>
    <t>The thriving therapist: Sustainable self-care to prevent burnout and enhance well-being.</t>
  </si>
  <si>
    <t>Hersh, Matthew A</t>
  </si>
  <si>
    <t>#2407</t>
  </si>
  <si>
    <t>https://dx.doi.org/10.1007/s40596-022-01585-5</t>
  </si>
  <si>
    <t>599-604</t>
  </si>
  <si>
    <t>Academic Psychiatry</t>
  </si>
  <si>
    <t>Hanafi, Sarah; Nahiddi, Nima; Rana, Aarti; Bawks, Jordan; Chen, Lu; Fage, Bruce; Raben, Alex; Singhal, Nikhita; Hall, Elise</t>
  </si>
  <si>
    <t>Enhancing psychiatry education through podcasting: Learning from the listener experience.</t>
  </si>
  <si>
    <t>#2406</t>
  </si>
  <si>
    <t>https://dx.doi.org/10.1016/j.ajp.2020.102459</t>
  </si>
  <si>
    <t>Ahmed, H., Allaf, M., &amp; Elghazaly, H. (2020). COVID-19 and medical education. Lancet Infect. Dis. 20(July (7)), 777-778.Gilbert, P., &amp; Kirby, J.N. (2019). Building an integrative science for psychotherapy for the 21st century: preface and introduction. Ps</t>
  </si>
  <si>
    <t>Asian Journal of Psychiatry</t>
  </si>
  <si>
    <t>Suhas, Satish; Chithra, Nellai K; Nair, Shruti; Huddar, Sudheendra; Naik, Shalini S; S, Lakshmanan; Mahadevan, Jayant; Kumar, Vijay; Kandasamy, Arun; Desai, Geetha; Kesavan, Muralidharan; Murthy, Pratima</t>
  </si>
  <si>
    <t>Psychotherapy across epochs and methods NIMHANS - TAVISTOCK psychotherapy conference.</t>
  </si>
  <si>
    <t>#2405</t>
  </si>
  <si>
    <t>ProQuest Dissertations and Theses</t>
  </si>
  <si>
    <t>Slone, Bridget Ruth</t>
  </si>
  <si>
    <t>Listening as Big as the Moon</t>
  </si>
  <si>
    <t>#2404</t>
  </si>
  <si>
    <t>Davis, Leslie</t>
  </si>
  <si>
    <t>Her Life Matters: The Black Single Momâ€™s Journey to Healthy Attachment</t>
  </si>
  <si>
    <t>#2402</t>
  </si>
  <si>
    <t>Reese, Rachel</t>
  </si>
  <si>
    <t>Practice and Performance Techniques: Perspectives from Seven Violin Masters</t>
  </si>
  <si>
    <t>#2401</t>
  </si>
  <si>
    <t>Latin-De Bono, Megan</t>
  </si>
  <si>
    <t>Wayward</t>
  </si>
  <si>
    <t>#2400</t>
  </si>
  <si>
    <t>Ward, Natalie Essosinam</t>
  </si>
  <si>
    <t>An Inquiry into the Role of Social Movements and Patient Activism in Shaping the Field of Mental Health</t>
  </si>
  <si>
    <t>#2399</t>
  </si>
  <si>
    <t>Hicks, Tori</t>
  </si>
  <si>
    <t>Elegies for My Past and Future Selves</t>
  </si>
  <si>
    <t>#2398</t>
  </si>
  <si>
    <t>Stewart, Robert Allen</t>
  </si>
  <si>
    <t>Clinical Applications of Audio Effects in Music Therapy and Related Fields: A Scoping Review</t>
  </si>
  <si>
    <t>#2397</t>
  </si>
  <si>
    <t>Bedell, Adrienne Leigh</t>
  </si>
  <si>
    <t>A Case Study of Mentors' Experiences Integrating Trauma-Informed Musical Engagement in Hospital-Based Violence Intervention Programming</t>
  </si>
  <si>
    <t>#2396</t>
  </si>
  <si>
    <t>https://doi.org/10.25913/vmrv-q919</t>
  </si>
  <si>
    <t>PQDT - Global</t>
  </si>
  <si>
    <t>Kerrigan, Vicki</t>
  </si>
  <si>
    <t>Batji-Gum Dilba (Good Talk Medicine): Improving Culturally Safe Communication Between Doctors and Aboriginal Patients in the Northern Territory of Australia</t>
  </si>
  <si>
    <t>#2395</t>
  </si>
  <si>
    <t>e146</t>
  </si>
  <si>
    <t>4 SUPPL</t>
  </si>
  <si>
    <t xml:space="preserve">Rubin L.; Pastore L.; Subramony S.; Lobel M.; Stelling J. </t>
  </si>
  <si>
    <t>NAVIGATING PREIMPLANTATION GENETIC TESTING DECISIONS IN THE AGE OF SOCIAL MEDIA: A QUALITATIVE STUDY</t>
  </si>
  <si>
    <t>#2394</t>
  </si>
  <si>
    <t>https://dx.doi.org/10.1136/bmjstel-2018-aspihconf.105</t>
  </si>
  <si>
    <t>A56</t>
  </si>
  <si>
    <t>BMJ Simulation and Technology Enhanced Learning</t>
  </si>
  <si>
    <t xml:space="preserve">Virk K.; Evans G. </t>
  </si>
  <si>
    <t>IMPACT OF WIRELESS AV STREAMING SYSTEM ON REMOTE COURSE DELIVERY</t>
  </si>
  <si>
    <t>#2388</t>
  </si>
  <si>
    <t>https://dx.doi.org/10.1136/archdischild-2021-rcpch.845</t>
  </si>
  <si>
    <t>A486</t>
  </si>
  <si>
    <t>SUPPL 1</t>
  </si>
  <si>
    <t>Archives of Disease in Childhood</t>
  </si>
  <si>
    <t xml:space="preserve">Kay S. </t>
  </si>
  <si>
    <t>Remotely enhancing our education in response to COVID (APLS and CPRR)</t>
  </si>
  <si>
    <t>#2387</t>
  </si>
  <si>
    <t>https://dx.doi.org/10.1016/S1569-1993%2821%2901735-5</t>
  </si>
  <si>
    <t>S149</t>
  </si>
  <si>
    <t>Journal of Cystic Fibrosis</t>
  </si>
  <si>
    <t xml:space="preserve">Uluer A.; Rits S.; Snell C.; Alao M.; Bailey I.; Huysman C.; Ratner L.; Nash J.; Becker A.; Cardoni L.; Janes A.; Shin K.; McMahon L.; Kennedy J.; Cernadas M.; Cagnina R. </t>
  </si>
  <si>
    <t>Physically distant but virtually together: CF community-based webcasts during the COVID-19 pandemic</t>
  </si>
  <si>
    <t>#2385</t>
  </si>
  <si>
    <t>https://dx.doi.org/10.1111/hiv.13183</t>
  </si>
  <si>
    <t>SUPPL 3</t>
  </si>
  <si>
    <t>HIV Medicine</t>
  </si>
  <si>
    <t xml:space="preserve">Arcas Noguera C. </t>
  </si>
  <si>
    <t>Viral Voices. Digital storytelling, women and HIV in Podcast Positivos: Mujeres VIHvas project</t>
  </si>
  <si>
    <t>#2384</t>
  </si>
  <si>
    <t>https://dx.doi.org/10.1080/10790268.2021.1957653</t>
  </si>
  <si>
    <t>S269</t>
  </si>
  <si>
    <t>Journal of Spinal Cord Medicine</t>
  </si>
  <si>
    <t xml:space="preserve">Rademeyer H.J.; Kaiser A. </t>
  </si>
  <si>
    <t>Podcasting: Plan it, produce it, post it</t>
  </si>
  <si>
    <t>#2382</t>
  </si>
  <si>
    <t>https://dx.doi.org/10.1111/ajco.13716</t>
  </si>
  <si>
    <t>SUPPL 9</t>
  </si>
  <si>
    <t>Asia-Pacific Journal of Clinical Oncology</t>
  </si>
  <si>
    <t xml:space="preserve">Murnane A.; Vincent J.B.; Bowtell G.; Van Staalduinen S.; Thompson K. </t>
  </si>
  <si>
    <t>ReGenerate: The development of a health, well-being and survivorship app for adolescent and young adult cancer survivors</t>
  </si>
  <si>
    <t>#2381</t>
  </si>
  <si>
    <t>https://dx.doi.org/10.1002/art.41966</t>
  </si>
  <si>
    <t>4165-4168</t>
  </si>
  <si>
    <t>Arthritis and Rheumatology</t>
  </si>
  <si>
    <t xml:space="preserve">Peters T.; Trehan N. </t>
  </si>
  <si>
    <t>'Our arthritis may be chronic but we are definitely iconic'-two teens created a national PODCAST for youth with rheumatic diseases</t>
  </si>
  <si>
    <t>#2380</t>
  </si>
  <si>
    <t>https://dx.doi.org/10.1016/S0167-8140%2821%2908840-X</t>
  </si>
  <si>
    <t>S55</t>
  </si>
  <si>
    <t xml:space="preserve">Skamene S.; Wan B.; Alfieri J.; Gerard I.J. </t>
  </si>
  <si>
    <t>128 AN INTERACTIVE SMARTPHONE APPLICATION FOR MEDICAL STUDENT ORIENTATION AND LEARNING IN RADIATION ONCOLOGY: "THE RAD ONC HANDBOOK"</t>
  </si>
  <si>
    <t>#2378</t>
  </si>
  <si>
    <t>https://dx.doi.org/10.1016/j.physio.2021.12.223</t>
  </si>
  <si>
    <t>e231-e232</t>
  </si>
  <si>
    <t>Physiotherapy (United Kingdom)</t>
  </si>
  <si>
    <t xml:space="preserve">Ashbrook J. </t>
  </si>
  <si>
    <t>The development of a student led physiotherapy drop in clinic in partnership with a homeless charity in Manchester, UK</t>
  </si>
  <si>
    <t>#2377</t>
  </si>
  <si>
    <t>S70-S71</t>
  </si>
  <si>
    <t>Western Journal of Emergency Medicine</t>
  </si>
  <si>
    <t xml:space="preserve">Aust Z.; Leaf J.; Barnes R.; Jennings S.; Saha S. </t>
  </si>
  <si>
    <t>Virtual resuscitation curriculum and testing</t>
  </si>
  <si>
    <t>#2376</t>
  </si>
  <si>
    <t>https://dx.doi.org/10.1177/10556656221079212</t>
  </si>
  <si>
    <t>118-119</t>
  </si>
  <si>
    <t>Cleft Palate-Craniofacial Journal</t>
  </si>
  <si>
    <t xml:space="preserve">Cheung L.; Wartinger F.; Villavisanis D.; Blum J.; Cho D.; Swanson J.; Taylor J.; Bartlett S. </t>
  </si>
  <si>
    <t>Do You Hear What I Hear? Spatial Hearing of the External Ear</t>
  </si>
  <si>
    <t>#2375</t>
  </si>
  <si>
    <t>https://dx.doi.org/10.1111/imj.15756</t>
  </si>
  <si>
    <t>Internal Medicine Journal</t>
  </si>
  <si>
    <t xml:space="preserve">Ye J.; Sinnathurai P.; Hill C.; Barrett C.; Hardy L.; Buchbinder R.; Whittle S.; Rowett D.; O'Connor D.; Pulver L.; Hayward K.; Du Q. </t>
  </si>
  <si>
    <t>ENGAGING CLINICIANS AND CONSUMERS IN THE DESIGN AND IMPLEMENTATION OF A NATIONAL EDUCATION PROGRAM FOR INFLAMMATORY ARTHRITIS</t>
  </si>
  <si>
    <t>#2374</t>
  </si>
  <si>
    <t>https://dx.doi.org/10.1177/00048674221088686</t>
  </si>
  <si>
    <t>Australian and New Zealand Journal of Psychiatry</t>
  </si>
  <si>
    <t xml:space="preserve">Coleman M. </t>
  </si>
  <si>
    <t>NICOTINE AND SMOKING CESSATION</t>
  </si>
  <si>
    <t>#2373</t>
  </si>
  <si>
    <t xml:space="preserve">Boville C.; Simpson R.; Dartnell J.; West C.; Naikpanvelkar P.; Warwar S.; Usherwood T.; Hains I. </t>
  </si>
  <si>
    <t>DESIGNING A NATIONAL EDUCATION PROGRAMME TO BRIDGE GAPS IN PRACTICE AND EMPOWER YOUTH TO SAFELY MANAGE THEIR MENTAL HEALTH</t>
  </si>
  <si>
    <t>#2372</t>
  </si>
  <si>
    <t>36-37</t>
  </si>
  <si>
    <t xml:space="preserve">Coleman M.; Arunogiri S.; Ridley K.; White S. </t>
  </si>
  <si>
    <t>SMOKING CESSATION RESOURCES FOR PSYCHIATRISTS</t>
  </si>
  <si>
    <t>#2371</t>
  </si>
  <si>
    <t>https://dx.doi.org/10.1016/j.annonc.2022.04.430</t>
  </si>
  <si>
    <t>S370</t>
  </si>
  <si>
    <t xml:space="preserve">Garralda E.; Hong D.; Xu R.; Deeken J.; Italiano A.; Liu T.; Ferrandiz A.; Patel J.; Lee D.; Chung H.; Kinoshita I.; Berlin J.; Andre T.; Oh D.; Leyvraz S.; Miguel M.; Liu Y.; Norenberg R.; Fellous M.; Mussi C.; Drilon A.; Shen L. </t>
  </si>
  <si>
    <t>Long-term efficacy and safety of larotrectinib in patients with tropomyosin receptor kinase (TRK) fusion gastrointestinal (GI) cancer: An expanded dataset</t>
  </si>
  <si>
    <t>#2370</t>
  </si>
  <si>
    <t>https://dx.doi.org/10.1016/S0167-8140%2822%2902996-6</t>
  </si>
  <si>
    <t>S867-S868</t>
  </si>
  <si>
    <t xml:space="preserve">Tuckey M.; Hutton N.; Goodman S. </t>
  </si>
  <si>
    <t>Developing an AHP Support Programme for Implementing Recruitment, Retention and Engagement (ASPIRRE)</t>
  </si>
  <si>
    <t>#2369</t>
  </si>
  <si>
    <t>https://dx.doi.org/10.1016/S0167-8140%2822%2903885-3</t>
  </si>
  <si>
    <t>S9-S10</t>
  </si>
  <si>
    <t xml:space="preserve">Taasti V.; Bortfeld T.; Wohlfahrt P. </t>
  </si>
  <si>
    <t>Clinical translation of CT innovations - Report from the 2021 physics workshop</t>
  </si>
  <si>
    <t>#2368</t>
  </si>
  <si>
    <t>https://dx.doi.org/10.1007/s11606-022-07653-8</t>
  </si>
  <si>
    <t>S587-S588</t>
  </si>
  <si>
    <t xml:space="preserve">Ravicz M.; Bender S.; Brigham K.S.; Canenguez K.M.; Chiang S.R.; Karp L.; Kaskas M.; Morris J.E.; Trinh N.-H.; James A. </t>
  </si>
  <si>
    <t>RACISM &amp; HEALTH: DEVELOPING AND DISSEMINATING A TOOLKIT TO SUPPORT PATIENTS IMPACTED BY RACISM AND DISCRIMINATION</t>
  </si>
  <si>
    <t>#2367</t>
  </si>
  <si>
    <t>S464</t>
  </si>
  <si>
    <t xml:space="preserve">Olenginski G.M. </t>
  </si>
  <si>
    <t>HYPERTROPHIC CARDIOMYOPATHY MASQUERADING AS SEIZURES</t>
  </si>
  <si>
    <t>#2366</t>
  </si>
  <si>
    <t>https://dx.doi.org/10.1016/j.jsxm.2022.05.039</t>
  </si>
  <si>
    <t>S17-S18</t>
  </si>
  <si>
    <t>8 Supplement 3</t>
  </si>
  <si>
    <t>Journal of Sexual Medicine</t>
  </si>
  <si>
    <t xml:space="preserve">Romanello J.; Sadikovic A.; Rubin R. </t>
  </si>
  <si>
    <t>Words Matter: Patient Experiences While Seeking Diagnosis of Chronic Pelvic, Vulvar, and/or Vaginal Pain Conditions</t>
  </si>
  <si>
    <t>#2365</t>
  </si>
  <si>
    <t>https://dx.doi.org/10.1016/j.ijrobp.2022.06.043</t>
  </si>
  <si>
    <t>e20-e21</t>
  </si>
  <si>
    <t>International Journal of Radiation Oncology Biology Physics</t>
  </si>
  <si>
    <t xml:space="preserve">Linkowski L.; Banson K.; Corrigan K.; Kriegler C.; Lim C.; Gunther J.R.; Braunstein S.; Ingledew P.A. </t>
  </si>
  <si>
    <t>Cancer Careers a ROECSGXLearnOncology podcast: Increasing Accessibility to Information about Oncology Careers</t>
  </si>
  <si>
    <t>#2364</t>
  </si>
  <si>
    <t>https://dx.doi.org/10.1136/neurintsurg-2022-SNIS.94</t>
  </si>
  <si>
    <t>A63</t>
  </si>
  <si>
    <t xml:space="preserve">Pierot L.; Szikora I.; Barreau X.; Spelle L.; Molyneux A.; Byrne J. </t>
  </si>
  <si>
    <t>ANEURYSM TREATMENT WITH WEB IN THE COMBINED POPULATION OF TWO PROSPECTIVE, MULTICENTER SERIES: 5-YEAR FOLLOW-UP</t>
  </si>
  <si>
    <t>#2363</t>
  </si>
  <si>
    <t>Pediatrics</t>
  </si>
  <si>
    <t xml:space="preserve">Siedman J.; Lord B.T.; Flotte T.R. </t>
  </si>
  <si>
    <t>Supporting Families Considering Clinical Trial: A Digital Resource Featuring Parent and Provider Perspective and Guidance</t>
  </si>
  <si>
    <t>#2362</t>
  </si>
  <si>
    <t xml:space="preserve">Patel R.A.; Pillai A.; Uwemedimo O.; Essien E.; Murphy K.; Doraiswamy B. </t>
  </si>
  <si>
    <t>Implementing a Virtual Global Health Elective for Pediatric Residents During a Pandemic</t>
  </si>
  <si>
    <t>#2361</t>
  </si>
  <si>
    <t>https://dx.doi.org/10.1093/humrep/deac106.P-500</t>
  </si>
  <si>
    <t>i424</t>
  </si>
  <si>
    <t>Human Reproduction</t>
  </si>
  <si>
    <t xml:space="preserve">Sylvest R.; Balslev J.; Steenberg M.; Koert E.; Ziebe S.; Schmidt L. </t>
  </si>
  <si>
    <t>How do we talk to teenagers and young adults about fertility? A qualitative study on young peoples' thoughts about fertility</t>
  </si>
  <si>
    <t>#2360</t>
  </si>
  <si>
    <t>https://dx.doi.org/10.1200/JCO.2022.40.16_suppl.10609</t>
  </si>
  <si>
    <t>16 Supplement 1</t>
  </si>
  <si>
    <t>Journal of Clinical Oncology</t>
  </si>
  <si>
    <t xml:space="preserve">Megally S.; Nwaneri M.O.; Kim J.; Atembina L.; Lucas L.; Bankert L.A. </t>
  </si>
  <si>
    <t>Building a multidisciplinary consortium in Iowa to advance genetic counseling and testing in patients with cancer</t>
  </si>
  <si>
    <t>#2359</t>
  </si>
  <si>
    <t>https://dx.doi.org/10.1200/JCO.2022.40.16_suppl.e23002</t>
  </si>
  <si>
    <t xml:space="preserve">Gitzinger S.H.; Taylor B.C.; Carranza V.; Fowler J.B.; Trieu T.; Lilly A. </t>
  </si>
  <si>
    <t>Educational webcast series targeted to the interprofessional bladder cancer care team improves clinician knowledge, confidence, and competence</t>
  </si>
  <si>
    <t>#2358</t>
  </si>
  <si>
    <t>https://dx.doi.org/10.1200/JCO.2022.40.16_suppl.e23017</t>
  </si>
  <si>
    <t xml:space="preserve">Boehmer L.; Nelson K.; Lucas L.; Townsend L.; Gardner L.; Marino M. </t>
  </si>
  <si>
    <t>National organization addresses multidisciplinary oncology team burnout and resiliency through multifaceted presidential theme education initiative</t>
  </si>
  <si>
    <t>#2357</t>
  </si>
  <si>
    <t>https://dx.doi.org/10.1016/j.annonc.2022.07.291</t>
  </si>
  <si>
    <t>S652</t>
  </si>
  <si>
    <t>Supplement 7</t>
  </si>
  <si>
    <t xml:space="preserve">Labaki C.; Bakouny Z.; Sanglier T.; Schmidt A.; Shim J.; Braun D.A.; Bouquet F.; Joyce M.; Xie W.; Tolaney S.M.; Choueiri T.K. </t>
  </si>
  <si>
    <t>Real-world progression-free survival (rwPFS) and time to next line of therapy (TTNT) as intermediate endpoints for survival in metastatic breast cancer: A real-world experience</t>
  </si>
  <si>
    <t>#2356</t>
  </si>
  <si>
    <t>https://dx.doi.org/10.1016/j.annonc.2022.07.1850</t>
  </si>
  <si>
    <t>S1348</t>
  </si>
  <si>
    <t xml:space="preserve">Crabb S.J.; Dempsey L.; Soulis E.; Hinsley S.; Song Y.P.; Barber J.; Frew J.; Gale J.; Faust G.; Brock S.; McGovern U.B.; Parikh O.A.; Enting D.; Sundar S.; Ratnayake G.; Lees K.; Hussain S.A.; Powles T.B.; Jones R.; Tapper W. </t>
  </si>
  <si>
    <t>1772P Characterisation of a DNA repair deficiency (DRD) biomarker phenotype in metastatic urothelial carcinoma (mUC) within the ATLANTIS clinical trial platform</t>
  </si>
  <si>
    <t>#2355</t>
  </si>
  <si>
    <t>https://dx.doi.org/10.1016/j.annonc.2022.07.1550</t>
  </si>
  <si>
    <t>S1204</t>
  </si>
  <si>
    <t xml:space="preserve">Choueiri T.K.; Bauer T.; Merchan J.; Figlin R.; Roy A.; Perini R.; Vickery D.; Arrowsmith E. </t>
  </si>
  <si>
    <t>1447O Phase II study of belzutifan plus cabozantinib as first-line treatment of advanced renal cell carcinoma (RCC): Cohort 1 of LITESPARK-003</t>
  </si>
  <si>
    <t>#2354</t>
  </si>
  <si>
    <t>https://dx.doi.org/10.1016/j.annonc.2022.07.1556</t>
  </si>
  <si>
    <t xml:space="preserve">McDermott D.F.; Choueiri T.K.; Tykodi S.; Merchan J.; Roy A.; Perini R.; Vickery D.; Bauer T. </t>
  </si>
  <si>
    <t>1453P Phase II study of belzutifan plus cabozantinib for previously treated advanced renal cell carcinoma (RCC): Update from cohort 2 of LITESPARK-003</t>
  </si>
  <si>
    <t>#2352</t>
  </si>
  <si>
    <t>https://dx.doi.org/10.1016/j.annonc.2022.07.1558</t>
  </si>
  <si>
    <t xml:space="preserve">Takemura K.; Navani V.; Ernst M.S.; Wells J.C.; Choueiri T.K.; Meza L.; Pal S.K.; Lee J.-L.; Li H.; Agarwal N.; Alva A.S.; Hansen A.R.; Basappa N.S.; Szabados B.E.; Powles T.B.; Tran B.; Hocking C.M.; Beuselinck B.; Yuasa T.; Heng D.Y.C. </t>
  </si>
  <si>
    <t>1455P Characterization of patients with metastatic renal cell carcinoma achieving complete response to first-line therapies: Results from the international metastatic renal cell carcinoma database consortium (IMDC)</t>
  </si>
  <si>
    <t>#2351</t>
  </si>
  <si>
    <t>https://dx.doi.org/10.1016/j.annonc.2022.07.1574</t>
  </si>
  <si>
    <t>S1219</t>
  </si>
  <si>
    <t xml:space="preserve">Xu W.; Gaborieau V.; Niman S.; Mukeriya A.; Zaridze D.; Singla N.; Freedman M.; McDermott D.F.; Choueiri T.K.; Catalano P.; Sabbisetti V.; Brennan P.; Bhatt R. </t>
  </si>
  <si>
    <t>1471P Plasma KIM-1 for preoperative identification and risk stratification of renal cell carcinoma</t>
  </si>
  <si>
    <t>#2348</t>
  </si>
  <si>
    <t>https://dx.doi.org/10.1016/j.annonc.2022.07.630</t>
  </si>
  <si>
    <t>S772-S773</t>
  </si>
  <si>
    <t xml:space="preserve">Bakouny Z.; Grover P.; Labaki C.; Awosika J.; Gulati S.; Hsu C.-Y.; Bilen M.A.; Eton O.; Fecher L.; Hwang C.; Khan H.; McKay R.R.; Ruiz E.; Weissmann L.; Thompson M.A.; Shah D.; Warner J.; Shyr Y.; Choueiri T.K.; Wise-Draper T. </t>
  </si>
  <si>
    <t>Association of immunotherapy and immunosuppression with severe COVID-19 disease in patients with cancer</t>
  </si>
  <si>
    <t>#2347</t>
  </si>
  <si>
    <t>https://dx.doi.org/10.1016/j.annonc.2022.07.1567</t>
  </si>
  <si>
    <t>S1215-S1216</t>
  </si>
  <si>
    <t xml:space="preserve">Navani V.; Ernst M.S.; Takemura K.; Pal S.K.; Powles T.B.; Donskov F.; Wells J.C.; Kollmannsberger C.K.; Beuselinck B.; Alva A.S.; Weickhardt A.J.; Lalani A.-K.; Ernst D.S.; Agarwal N.; Choueiri T.K.; Heng D.Y.C. </t>
  </si>
  <si>
    <t>1464P The impact of impaired renal function on the effectiveness of first-line immuno-oncology combination therapies in metastatic renal cell carcinoma (mRCC): Results from the international metastatic RCC database consortium (IMDC)</t>
  </si>
  <si>
    <t>#2346</t>
  </si>
  <si>
    <t>https://dx.doi.org/10.1016/j.annonc.2022.07.1564</t>
  </si>
  <si>
    <t>S1213-S1214</t>
  </si>
  <si>
    <t xml:space="preserve">Thouvenin J.; Alhalabi O.; Carlo M.; Carril Ajuria L.; Bakouny Z.; Martinez Chanza N.; Negrier S.; Campedel L.; Bilen M.A.; Borchiellini D.; Chahoud J.; Vano Y.-A.; Lodi M.; Barthelemy P.; Viswanathan S.R.; Msaouel P.; Choueiri T.K.; Albiges L.; Tannir N.; Malouf G. </t>
  </si>
  <si>
    <t>1461P Impact of first-line (1L) therapy on outcomes of adult patients (pts) with metastatic MiT family translocation renal cell carcinomas (TRCC) treated in the contemporary immune checkpoint therapy (ICT) era</t>
  </si>
  <si>
    <t>#2345</t>
  </si>
  <si>
    <t>https://dx.doi.org/10.1177/17474930221115480</t>
  </si>
  <si>
    <t>International Journal of Stroke</t>
  </si>
  <si>
    <t xml:space="preserve">Chamberlain S.; Lange B. </t>
  </si>
  <si>
    <t>Encouragement Award for a new presenter: The right information at the right time? Young stroke survivors' recovery experiences</t>
  </si>
  <si>
    <t>#2344</t>
  </si>
  <si>
    <t>https://dx.doi.org/10.1016/j.annonc.2022.07.148</t>
  </si>
  <si>
    <t>S591-S592</t>
  </si>
  <si>
    <t xml:space="preserve">El Zarif T.; Pond G.; Nassar A.; Adib E.; Freeman D.; Thomas J.; Kalluri U.; Matar A.; Kelly E.; Curran C.; Kadamkulam Syriac A.; McClure H.; Davidsohn M.; Labaki C.; Saliby R.M.; Hobeika C.S.; Nuzzo P.V.; Berchuck J.E.; Choueiri T.K.; Sonpavde G.P. </t>
  </si>
  <si>
    <t>Any regression of tumor (ART) as an intermediate endpoint in patients (pts) treated with immune checkpoint inhibitors (ICI): A pan-cancer analysis</t>
  </si>
  <si>
    <t>#2343</t>
  </si>
  <si>
    <t>https://dx.doi.org/10.1136/jnnp-2022-ehdn.193</t>
  </si>
  <si>
    <t>A73</t>
  </si>
  <si>
    <t>Journal of Neurology, Neurosurgery and Psychiatry</t>
  </si>
  <si>
    <t>CO-DESIGN OF A PHYSICAL ACTIVITY VOLUNTEER TRAINING E-KITBAG FOR HUNTINGTON'S DISEASE WITH STAKEHOLDERS (PIVOT-HD)</t>
  </si>
  <si>
    <t>#2341</t>
  </si>
  <si>
    <t>https://dx.doi.org/10.1177/01945998221107672</t>
  </si>
  <si>
    <t>P81</t>
  </si>
  <si>
    <t>Otolaryngology - Head and Neck Surgery</t>
  </si>
  <si>
    <t xml:space="preserve">Hunter J.B.; Yancey K.L.; Isaacson B.; Kutz J.W.; Whitson J. </t>
  </si>
  <si>
    <t>Audiometric and Patient-Reported Outcomes in Single-Sided Deafness Cochlear Implant Recipients</t>
  </si>
  <si>
    <t>#2340</t>
  </si>
  <si>
    <t>https://dx.doi.org/10.1186/s12969-022-00729-z</t>
  </si>
  <si>
    <t>Pediatric Rheumatology</t>
  </si>
  <si>
    <t xml:space="preserve">McCormack C.; Faller G.; Ambaram P.; Webb K.; Mistry B.; Eckstein A.; Tomasella L. </t>
  </si>
  <si>
    <t>A parent guide to rasing a child with juvenile arthritis</t>
  </si>
  <si>
    <t>#2339</t>
  </si>
  <si>
    <t>https://dx.doi.org/10.1016/j.fertnstert.2022.08.046</t>
  </si>
  <si>
    <t>e10-e11</t>
  </si>
  <si>
    <t xml:space="preserve">Chu K.; Khodamoradi K.; Blachman-Braun R.; Dullea A.; Bidhan J.; Zizzo J.; Israeli J.M.; Kim M.; Ibrahim E.; Ramasamy R. </t>
  </si>
  <si>
    <t>EFFECT OF ELECTROMAGNETIC RADIATION EMITTED BY CELL PHONES ON SPERM MOTILITY AND VIABILITY - AN IN VITRO STUDY</t>
  </si>
  <si>
    <t>#2338</t>
  </si>
  <si>
    <t>https://dx.doi.org/10.1093/dote/doac051.415</t>
  </si>
  <si>
    <t>83-84</t>
  </si>
  <si>
    <t>Diseases of the Esophagus</t>
  </si>
  <si>
    <t xml:space="preserve">Etzold C.; Gockel I.; Thieme R. </t>
  </si>
  <si>
    <t>A WEBCAST FOR THE EDUCATION AND INFORMATION OF PATIENTS WITH BARRETT'S ESOPHAGUS AND BARRETT'S CANCER</t>
  </si>
  <si>
    <t>#2337</t>
  </si>
  <si>
    <t>https://dx.doi.org/10.1016/S0167-8140%2822%2904408-5</t>
  </si>
  <si>
    <t>S78</t>
  </si>
  <si>
    <t xml:space="preserve">Gerard I.J.; Skamene S.; Wan B.; Alfieri J. </t>
  </si>
  <si>
    <t>An Interactive Smartphone Application for Medical Student Orientation and Learning in Radiation Oncology: "The Rad Onc Handbook"</t>
  </si>
  <si>
    <t>#2334</t>
  </si>
  <si>
    <t>https://dx.doi.org/10.1192/j.eurpsy.2022.1163</t>
  </si>
  <si>
    <t>S458-S459</t>
  </si>
  <si>
    <t xml:space="preserve">James S. </t>
  </si>
  <si>
    <t>"Dissolving Cartesian dualism": using a novel studentlead podcast to explore the relationship between neurological and psychiatric illness</t>
  </si>
  <si>
    <t>#2333</t>
  </si>
  <si>
    <t>https://dx.doi.org/10.1192/j.eurpsy.2022.2191</t>
  </si>
  <si>
    <t>S845-S846</t>
  </si>
  <si>
    <t xml:space="preserve">James S.; Awolesi T.; De Souza S. </t>
  </si>
  <si>
    <t>Reflections on the production and use of interviews as a learning tool in educational podcasts for medical undergraduates</t>
  </si>
  <si>
    <t>#2332</t>
  </si>
  <si>
    <t>https://dx.doi.org/10.1016/j.jmir.2022.10.112</t>
  </si>
  <si>
    <t>S34</t>
  </si>
  <si>
    <t>4 Supplement 1</t>
  </si>
  <si>
    <t>Journal of Medical Imaging and Radiation Sciences</t>
  </si>
  <si>
    <t xml:space="preserve">Jimenez Y.; Punch A.; Atyeo J.; Zaidi T.; Girard E.; Karoonuthaisiri N.; Meikle S. </t>
  </si>
  <si>
    <t>Development of podcasts for diagnostic radiography students</t>
  </si>
  <si>
    <t>#2331</t>
  </si>
  <si>
    <t>https://dx.doi.org/10.1038/s41386-022-01483-2</t>
  </si>
  <si>
    <t>42-43</t>
  </si>
  <si>
    <t>Neuropsychopharmacology</t>
  </si>
  <si>
    <t xml:space="preserve">Rapaport M.; Kirch D.; Kahan S.; Smith W.; Evans A.; Kahn E.; Larsen S.; MacPhee J.; Moutier C.; Staglin B.; Pandina G. </t>
  </si>
  <si>
    <t>Eliminating Mental Health and Substance Use Stigma: The Time is Now</t>
  </si>
  <si>
    <t>#2330</t>
  </si>
  <si>
    <t xml:space="preserve">Ozburn A.; Spencer S.; Addy N.; Oquendo M.; Fair D.; Perez-Rodriguez M.M. </t>
  </si>
  <si>
    <t>Early Career Scientist Workshop: Tools for Building Your Successful Career</t>
  </si>
  <si>
    <t>#2328</t>
  </si>
  <si>
    <t>(de Mendonca, de Almeida, Garcia, Viana, Maximino) Faculdade de Psicologia, Instituto de Estudos em Saude e Biologicas, Universidade Federal do Sul e Sudeste do Para, Brazil(Viana) Nucleo de Estudos Psicossociais em Saude, Faculdade de Psicologia, Institu</t>
  </si>
  <si>
    <t>Psychology and Neuroscience</t>
  </si>
  <si>
    <t xml:space="preserve">de Mendonca R.O.; de Almeida M.M.R.; Garcia T.B.; Viana N.J.Q.; Maximino C. </t>
  </si>
  <si>
    <t>COVID-19, Social Isolation, and Psychological Distress in a Brazilian Sample</t>
  </si>
  <si>
    <t>#2327</t>
  </si>
  <si>
    <t>https://dx.doi.org/10.1177/15394492221103850</t>
  </si>
  <si>
    <t>(Sterman) Edinburgh Napier University, United Kingdom(Sterman, Gustafson, Eisenmenger) University of Minnesota, Minneapolis, United States(Hamm) Minnesota Neurodivergent Education Advocacy and Therapy Services, White Bear Lake, United States(Edwards) Minn</t>
  </si>
  <si>
    <t>OTJR Occupation, Participation and Health</t>
  </si>
  <si>
    <t xml:space="preserve">Sterman J.; Gustafson E.; Eisenmenger L.; Hamm L.; Edwards J. </t>
  </si>
  <si>
    <t>Autistic Adult Perspectives on Occupational Therapy for Autistic Children and Youth</t>
  </si>
  <si>
    <t>#2326</t>
  </si>
  <si>
    <t>https://dx.doi.org/10.1136/neurintsurg-2021-018414</t>
  </si>
  <si>
    <t>018414</t>
  </si>
  <si>
    <t xml:space="preserve">(Pierot) Department of Neuroradiology, CHU Reims, Reims, France(Szikora) Neurointerventions, National Institute of Clinical Neurosciences, Budapest, Hungary(Barreau) Neuroradiology Department, CHU Bordeaux GH Pellegrin, Bordeaux, France(Holtmannspoetter) </t>
  </si>
  <si>
    <t xml:space="preserve">Pierot L.; Szikora I.; Barreau X.; Holtmannspoetter M.; Spelle L.; Klisch J.; Herbreteau D.; Costalat V.; Fiehler J.; Januel A.-C.; Liebig T.; Stockx L.; Weber W.; Berkefeld J.; Moret J.; Molyneux A.; Byrne J. </t>
  </si>
  <si>
    <t>Aneurysm treatment with the Woven EndoBridge (WEB) device in the combined population of two prospective, multicenter series: 5-year follow-up</t>
  </si>
  <si>
    <t>#2325</t>
  </si>
  <si>
    <t>https://dx.doi.org/10.3758/s13423-022-02190-1</t>
  </si>
  <si>
    <t>(Alexander, Van Hedger) Department of Psychology, Western University, Western Institute for Neuroscience, London, ON, Canada(Van Hedger) Department of Psychology, Huron University College, London, ON, Canada(Batterink) Department of Psychology, Western Un</t>
  </si>
  <si>
    <t>Psychonomic bulletin &amp; review</t>
  </si>
  <si>
    <t xml:space="preserve">Alexander E.; Van Hedger S.C.; Batterink L.J. </t>
  </si>
  <si>
    <t>Learning words without trying: Daily second language podcasts support word-form learning in adults</t>
  </si>
  <si>
    <t>#2323</t>
  </si>
  <si>
    <t>https://dx.doi.org/10.1177/15910199221142495</t>
  </si>
  <si>
    <t>Interventional Neuroradiology</t>
  </si>
  <si>
    <t xml:space="preserve">Pierot L.; Szikora I.; Barreu X.; Holtmannspeotter M.; Spelle L.; Klisch J.; Herbreteau D.; Costalat V.; Fiehler J.; Januel A.-C.; Liebig T.; Stockx L.; Weber W.; Berkefeld J.; Moret J.; Molyneux A.; Byrne J.V. </t>
  </si>
  <si>
    <t>Aneurysm treatment with WEB in the combined population of two prospective, multicenter series: 5-year follow-up</t>
  </si>
  <si>
    <t>#2322</t>
  </si>
  <si>
    <t>https://dx.doi.org/10.1093/ajcp/aqac126.077</t>
  </si>
  <si>
    <t>S40-S41</t>
  </si>
  <si>
    <t>American Journal of Clinical Pathology</t>
  </si>
  <si>
    <t xml:space="preserve">Kelly M.; Obajimi O.; Rosenthal K.M.; Quill T.; Beumer K. </t>
  </si>
  <si>
    <t>Education to Improve Ki67 Testing in Hormone Receptor-Positive/HER2-Negative Early-Stage Breast Cancer (HR+ EBC)</t>
  </si>
  <si>
    <t>#2321</t>
  </si>
  <si>
    <t>https://dx.doi.org/10.1093/neuonc/noac209.550</t>
  </si>
  <si>
    <t>vii143</t>
  </si>
  <si>
    <t>Neuro-Oncology</t>
  </si>
  <si>
    <t xml:space="preserve">Gwyn P.G.; Frongillo P.; Thomas A.; Adams N.R. </t>
  </si>
  <si>
    <t>OVERCOMING CHALLENGES AND OPTIMIZING PATIENT OUTCOMES WITH TUMOR TREATING FIELDS (TTFIELDS) THERAPY</t>
  </si>
  <si>
    <t>#2320</t>
  </si>
  <si>
    <t>https://dx.doi.org/10.1186/s12882-022-03052-7</t>
  </si>
  <si>
    <t>BMC Nephrology</t>
  </si>
  <si>
    <t xml:space="preserve">Coumoundouros C.; Farrand P.; Hamilton A.; von Essen L.; Sanderman R.; Woodford J. </t>
  </si>
  <si>
    <t>Cognitive behavioural therapy self-help intervention preferences among informal caregivers of adults with chronic kidney disease: an online cross-sectional survey</t>
  </si>
  <si>
    <t>#2319</t>
  </si>
  <si>
    <t>https://dx.doi.org/10.1002/art.42355</t>
  </si>
  <si>
    <t>4575-4577</t>
  </si>
  <si>
    <t>Supplement 9</t>
  </si>
  <si>
    <t xml:space="preserve">Crow C.; Rothblatt Z. </t>
  </si>
  <si>
    <t>From Practical Tips to Heartfelt Encouragement: How Social Media Can Improve Quality of Life with Rheumatic Disease</t>
  </si>
  <si>
    <t>#2318</t>
  </si>
  <si>
    <t xml:space="preserve">Handley L.; Nealy K.L.; Nisly S.A. </t>
  </si>
  <si>
    <t>Impact of Multimodal Independent Medical Education on Improving Outcomes and Reducing Disparities in Systemic Lupus Erythematosus and Lupus Nephritis</t>
  </si>
  <si>
    <t>#2317</t>
  </si>
  <si>
    <t>https://dx.doi.org/10.1097/MD.0000000000027669</t>
  </si>
  <si>
    <t>E27669</t>
  </si>
  <si>
    <t>Medicine (United States)</t>
  </si>
  <si>
    <t xml:space="preserve">Quan X.; Zhao C.; Gao Z.; Zhang Y.; Zhao R.; Wang J.; Zhang Q. </t>
  </si>
  <si>
    <t>DDX10 and BYSL as the potential targets of chondrosarcoma and glioma</t>
  </si>
  <si>
    <t>#2316</t>
  </si>
  <si>
    <t>https://dx.doi.org/10.1097/01.ccm.0000909144.07543.3c</t>
  </si>
  <si>
    <t>Critical Care Medicine</t>
  </si>
  <si>
    <t xml:space="preserve">Wanat M.; Thornton D.; Varisco T.; Sulaica E. </t>
  </si>
  <si>
    <t>STUDENT-LED PODCASTS TO ENHANCE LITERATURE EVALUATION AND CRITICAL THINKING IN A PHARMACY PROGRAM</t>
  </si>
  <si>
    <t>#2315</t>
  </si>
  <si>
    <t>https://dx.doi.org/10.1016/j.iotech.2022.100109</t>
  </si>
  <si>
    <t>Immuno-Oncology and Technology</t>
  </si>
  <si>
    <t xml:space="preserve">Dall'Olio F.G.; Garcia C.A.; Zrafi W.S.; Fortunati E.; Bettayeb A.; Zalcman G.; Remon Masip J.; Hendriks L.; Tagliamento M.; Bonardel G.; Helissey C.; Roelants V.; Fourquet A.; Aboubakar F.; Chaput-Gras N.; Passiglia F.; Monnet I.; Planchard D.; Barlesi F.; Besse B. </t>
  </si>
  <si>
    <t>4P FDG PET derived metabolic tumor volume (MTV) and its transcriptomic correlates as biomarker to predict efficacy of immune checkpoint inhibitors (ICB) alone or in combination with chemotherapy in advanced NSCLC: A multicentric study</t>
  </si>
  <si>
    <t>#2314</t>
  </si>
  <si>
    <t>https://dx.doi.org/10.1016/j.iotech.2022.100169</t>
  </si>
  <si>
    <t xml:space="preserve">Nassar A.H.; Zarif T.; Abou Alaiwi S.; Denu R.; Macaron W.; El-Am E.; Malvar C.; Ocejo Gallegos J.A.; Cortellini A.; Korolewicz J.A.; Sackstein P.; Aboubakar F.; Foderaro S.; Baena Espinar J.; Woodford R.; Grynberg S.; Asnani A.; Hayek S.; Choueiri T.K.; Naqash A.-R. </t>
  </si>
  <si>
    <t>64P Safety and efficacy of immune checkpoint inhibitors (ICIs) in patients (pts) with solid tumors and cardiac metastases</t>
  </si>
  <si>
    <t>#2313</t>
  </si>
  <si>
    <t>https://dx.doi.org/10.1016/j.urology.2023.01.044</t>
  </si>
  <si>
    <t xml:space="preserve">(Ashai) University of Maryland School of Medicine, Baltimore, MD, Liberia(Pace) Department of Obstetrics and Gynecology, University of Alabama School of Medicine, Birmingham, AL, United States(Malik) Department of Surgery, Division of Urology, University </t>
  </si>
  <si>
    <t>Urology</t>
  </si>
  <si>
    <t xml:space="preserve">Ashai S.; Pace L.; Malik R.D. </t>
  </si>
  <si>
    <t>Assessment of Stress Urinary Incontinence-Related Podcasts on Stitcher</t>
  </si>
  <si>
    <t>#2312</t>
  </si>
  <si>
    <t>https://dx.doi.org/10.1007/s13300-023-01378-5</t>
  </si>
  <si>
    <t>(Kushner) University of California at Irvine, Irvine, CA, United States(Dalin) Patient Author, Co-leader of DiabetesSisters (PODS) Group, Bridgewater, NJ, United States(Dalin) National Kidney Foundation - Kidney Advocacy Committee, New York, NY, United St</t>
  </si>
  <si>
    <t>Diabetes Therapy</t>
  </si>
  <si>
    <t xml:space="preserve">Kushner P.; Dalin A. </t>
  </si>
  <si>
    <t>Living with Type 2 Diabetes: Podcast of a Patient-Physician Discussion</t>
  </si>
  <si>
    <t>#2310</t>
  </si>
  <si>
    <t>https://dx.doi.org/10.1177/17474930221142512</t>
  </si>
  <si>
    <t xml:space="preserve">Luxton L.; Bush C.; Milroy S.; DesRivieres C. </t>
  </si>
  <si>
    <t>My Stroke Hub - Developing a localised, bespoke, online community for Northamptonshire stroke survivors</t>
  </si>
  <si>
    <t>#2307</t>
  </si>
  <si>
    <t>842-844</t>
  </si>
  <si>
    <t>Historical Journal of Film, Radio &amp; Television</t>
  </si>
  <si>
    <t>Arceneaux, Noah</t>
  </si>
  <si>
    <t>The Routledge Companion to Radio and Podcast Studies: MIA LINDGREN and JASON LOVIGLIO (eds), 2022 London, Routledge pp. xix + 482, illus., index, Â£152 (cloth).</t>
  </si>
  <si>
    <t>#2306</t>
  </si>
  <si>
    <t>145-165</t>
  </si>
  <si>
    <t>Analisi: Quaderns de Comunicacio i Cultura</t>
  </si>
  <si>
    <t>Caro CastaÃ±o, LucÃ­a; Gallardo Hurtado, Lourdes</t>
  </si>
  <si>
    <t>"We have an Ondas Award and a lot of anxiety": Engagement strategies and parasociality of the Estirando el chicle podcast.</t>
  </si>
  <si>
    <t>#2305</t>
  </si>
  <si>
    <t>94-110</t>
  </si>
  <si>
    <t>NORDICOM Review</t>
  </si>
  <si>
    <t>Berg, Freja SÃ¸rine Adler</t>
  </si>
  <si>
    <t>Podcasting about yourself and challenging norms: An investigation of independent women podcasters in Denmark.</t>
  </si>
  <si>
    <t>#2304</t>
  </si>
  <si>
    <t>256-273</t>
  </si>
  <si>
    <t>Journal of Radio &amp; Audio Media</t>
  </si>
  <si>
    <t>Hoover, Victoria</t>
  </si>
  <si>
    <t>The Missing Narrator: Fictional Podcasting and Kaleidosonic Remediation in Gimlet's Homecoming.</t>
  </si>
  <si>
    <t>#2303</t>
  </si>
  <si>
    <t xml:space="preserve"> ACTRN12622001446752,</t>
  </si>
  <si>
    <t xml:space="preserve"> Evaluation of an Educational Intervention In Cardiac Rehabilitation Through Whatsapp Using A Randomized Controlled Clinical Trial</t>
  </si>
  <si>
    <t>#2302</t>
  </si>
  <si>
    <t xml:space="preserve"> IRCT20221013056164N1,</t>
  </si>
  <si>
    <t xml:space="preserve"> Effectiveness of psycho-spiritual care package in adults with type 2 diabetes</t>
  </si>
  <si>
    <t>#2301</t>
  </si>
  <si>
    <t xml:space="preserve"> 10.1681/ASN.2022050623</t>
  </si>
  <si>
    <t xml:space="preserve"> 322â€332</t>
  </si>
  <si>
    <t xml:space="preserve"> Refardt, J;  Imber, C;  Nobbenhuis, R;  Sailer, CO;  Haslbauer, A;  Monnerat, S;  Bathelt, C;  Vogt, DR;  Berres, M;  Winzeler, B;  et al.</t>
  </si>
  <si>
    <t xml:space="preserve"> Treatment Effect of the SGLT2 Inhibitor Empagliflozin on Chronic Syndrome of Inappropriate Antidiuresis: results of a Randomized, Double-Blind, Placebo-Controlled, Crossover Trial</t>
  </si>
  <si>
    <t>#2300</t>
  </si>
  <si>
    <t xml:space="preserve"> 10.2215/CJN.07050521</t>
  </si>
  <si>
    <t xml:space="preserve"> 1805â€1812</t>
  </si>
  <si>
    <t xml:space="preserve"> Rampersad, C;  Darcel, J;  Harasemiw, O;  Brar, RS;  Komenda, P;  Rigatto, C;  Prasad, B;  Bohm, C;  Tangri, N</t>
  </si>
  <si>
    <t xml:space="preserve"> Change in Physical Activity and Function in Patients with Baseline Advanced Nondialysis CKD</t>
  </si>
  <si>
    <t>#2298</t>
  </si>
  <si>
    <t xml:space="preserve"> 10.2215/CJN.02060221</t>
  </si>
  <si>
    <t xml:space="preserve"> 194â€204</t>
  </si>
  <si>
    <t xml:space="preserve"> Kelly, YP;  Mistry, K;  Ahmed, S;  Shaykevich, S;  Desai, S;  Lipsitz, SR;  Leaf, DE;  Mandel, EI;  Robinson, E;  McMahon, G;  et al.</t>
  </si>
  <si>
    <t xml:space="preserve"> Controlled Study of Decision-Making Algorithms for Kidney Replacement Therapy Initiation in Acute Kidney Injury</t>
  </si>
  <si>
    <t>#2297</t>
  </si>
  <si>
    <t xml:space="preserve"> 10.1016/j.annonc.2022.08.070</t>
  </si>
  <si>
    <t xml:space="preserve"> S1430â€S1431</t>
  </si>
  <si>
    <t xml:space="preserve"> Choueiri, TK;  Powles, TB;  Albiges, L;  Burotto, M;  Szczylik, C;  Zurawski, B;  Riuz, EY;  Maruzzo, M;  Zaizar, AS;  Fein, LE;  et al.</t>
  </si>
  <si>
    <t xml:space="preserve"> LBA8 Phase III study of cabozantinib (C) in combination with nivolumab (N) and ipilimumab (I) in previously untreated advanced renal cell carcinoma (aRCC) of IMDC intermediate or poor risk (COSMIC-313)</t>
  </si>
  <si>
    <t>#2296</t>
  </si>
  <si>
    <t xml:space="preserve"> 10.1016/j.annonc.2022.07.1552</t>
  </si>
  <si>
    <t xml:space="preserve"> S1205â€S1206</t>
  </si>
  <si>
    <t xml:space="preserve"> Porta, CG;  Eto, M;  Motzer, RJ;  De Giorgi, UFF;  Buchler, T;  Basappa, NS;  Mendez Vidal, MJ;  Tjulandin, S;  Park, SH;  Melichar, B;  et al.</t>
  </si>
  <si>
    <t xml:space="preserve"> 1449MO Updated efficacy of lenvatinib (LEN) + pembrolizumab (PEMBRO) vs sunitinib (SUN) in patients (pts) with advanced renal cell carcinoma (aRCC) in the CLEAR study</t>
  </si>
  <si>
    <t>#2295</t>
  </si>
  <si>
    <t xml:space="preserve"> 10.1016/j.annonc.2022.07.1825</t>
  </si>
  <si>
    <t xml:space="preserve"> S1336â€S1337</t>
  </si>
  <si>
    <t xml:space="preserve"> De Wit, R;  Vaughn, DJ;  Fradet, Y;  Fong, L;  Vogelzang, NJ;  Climent Duran, MA;  Necchi, A;  Petrylak, DP;  Gerritsen, WR;  Gurney, HP;  et al.</t>
  </si>
  <si>
    <t xml:space="preserve"> 1747P Impact of prior chemotherapy (Chemo) on pembrolizumab (Pembro) response in urothelial cancer (UC): exploratory analysis of the phase III KEYNOTE-045 study</t>
  </si>
  <si>
    <t>#2293</t>
  </si>
  <si>
    <t xml:space="preserve"> 10.1016/j.annonc.2022.08.044</t>
  </si>
  <si>
    <t xml:space="preserve"> S1412â€</t>
  </si>
  <si>
    <t xml:space="preserve"> Salazar, R;  Tafuto, S;  Krogh, M;  Teule, A;  Garcia-Carbonero, R;  Klumpen, HJ;  Cremer, B;  Sevilla, I;  Eriksson, B;  Tabaksblat, E;  et al.</t>
  </si>
  <si>
    <t xml:space="preserve"> LBA45 Randomized open label phase III study comparing the efficacy and safety of everolimus followed by chemotherapy (CT) with streptozotocin (STZ)-5FU upon progression or the reverse sequence, in advanced progressive panNETs: the SEQTOR study (GETNE 120</t>
  </si>
  <si>
    <t>#2292</t>
  </si>
  <si>
    <t xml:space="preserve"> 10.1186/s12966-022-01387-w</t>
  </si>
  <si>
    <t xml:space="preserve"> Wilcox, S;  Liu, J;  Turner-McGrievy, GM;  Boutte, AK;  Wingard, E</t>
  </si>
  <si>
    <t xml:space="preserve"> Effects of a behavioral intervention on physical activity, diet, and health-related quality of life in pregnant women with elevated weight: results of the HIPP randomized controlled trial</t>
  </si>
  <si>
    <t>#2288</t>
  </si>
  <si>
    <t xml:space="preserve"> 10.2215/CJN.11260821</t>
  </si>
  <si>
    <t xml:space="preserve"> Kramers, BJ;  Koorevaar, IW;  van Gastel, MDA;  van Goor, H;  Hallows, KR;  Heerspink, HL;  Li, H;  Leonhard, WN;  Peters, DJM;  Qiu, J;  et al.</t>
  </si>
  <si>
    <t xml:space="preserve"> Effects of Hydrochlorothiazide and Metformin on Aquaresis and Nephroprotection by a Vasopressin V2 Receptor Antagonist in ADPKD: a Randomized Crossover Trial</t>
  </si>
  <si>
    <t>#2287</t>
  </si>
  <si>
    <t xml:space="preserve"> CTRI/2021/11/037970,</t>
  </si>
  <si>
    <t xml:space="preserve"> Caring for Healthcare Professionals</t>
  </si>
  <si>
    <t>#2286</t>
  </si>
  <si>
    <t xml:space="preserve"> 10.2215/CJN.08950621</t>
  </si>
  <si>
    <t xml:space="preserve"> 240â€250</t>
  </si>
  <si>
    <t xml:space="preserve"> Nowak, KL;  Farmer-Bailey, H;  Wang, W;  You, Z;  Steele, C;  Cadnapaphornchai, MA;  Klawitter, J;  Patel, N;  George, D;  Jovanovich, A;  et al.</t>
  </si>
  <si>
    <t xml:space="preserve"> Curcumin Therapy to Treat Vascular Dysfunction in Children and Young Adults with ADPKD: a Randomized Controlled Trial</t>
  </si>
  <si>
    <t>#2285</t>
  </si>
  <si>
    <t xml:space="preserve"> ACTRN12617001288314,</t>
  </si>
  <si>
    <t xml:space="preserve"> A randomised controlled trial to determine the effectiveness of a healthy lifestyle program for patients with chronic low back pain who are overweight or obese</t>
  </si>
  <si>
    <t>#2283</t>
  </si>
  <si>
    <t xml:space="preserve"> 10.1097/FJC.0000000000001317</t>
  </si>
  <si>
    <t xml:space="preserve"> 592â€599</t>
  </si>
  <si>
    <t xml:space="preserve"> Hosseini, SH;  Talasaz, AH;  Alidoosti, M;  Tajdini, M;  Van Tassell, BW;  Etesamifard, N;  Kakavand, H;  Jalali, A;  Aghakouchakzadeh, M;  Gheymati, A;  et al.</t>
  </si>
  <si>
    <t xml:space="preserve"> Preprocedural Colchicine in Patients With Acute ST-elevation Myocardial Infarction Undergoing Percutaneous Coronary Intervention: a Randomized Controlled Trial (PodCAST-PCI)</t>
  </si>
  <si>
    <t>#2282</t>
  </si>
  <si>
    <t xml:space="preserve"> 10.1136/bmjopen-2021-060714</t>
  </si>
  <si>
    <t xml:space="preserve"> e060714</t>
  </si>
  <si>
    <t xml:space="preserve"> Long, D;  Gibbons, K;  Dow, B;  Best, J;  Webb, KL;  Liley, HG;  Stocker, C;  Thoms, D;  Schlapbach, LJ;  Wharton, C;  et al.</t>
  </si>
  <si>
    <t xml:space="preserve"> Effectiveness-implementation hybrid-2 randomised trial of a collaborative Shared Care Model for Detecting Neurodevelopmental Impairments after Critical Illness in Young Children (DAISY): pilot study protocol</t>
  </si>
  <si>
    <t>#2281</t>
  </si>
  <si>
    <t xml:space="preserve"> NCT05660239,</t>
  </si>
  <si>
    <t xml:space="preserve"> Impact of a Community Based Engagement Program Focused on Adolescents With Epilepsy</t>
  </si>
  <si>
    <t>#2280</t>
  </si>
  <si>
    <t xml:space="preserve"> NCT05705154,</t>
  </si>
  <si>
    <t xml:space="preserve"> Connecting Breath and Mind for CYP With Long COVID</t>
  </si>
  <si>
    <t>#2278</t>
  </si>
  <si>
    <t xml:space="preserve"> KCT0004127,</t>
  </si>
  <si>
    <t xml:space="preserve"> A study on ecological momentary intervention techniques targeting interpersonal and emotional pathology</t>
  </si>
  <si>
    <t>#2277</t>
  </si>
  <si>
    <t xml:space="preserve"> ACTRN12622001581752,</t>
  </si>
  <si>
    <t xml:space="preserve"> Effectiveness and cost-effectiveness of an electronic mindfulness-based intervention for maternal mental health in the peripartum: a randomised controlled trial</t>
  </si>
  <si>
    <t>#2274</t>
  </si>
  <si>
    <t xml:space="preserve"> 10.1007/s00520-022-07205-0</t>
  </si>
  <si>
    <t xml:space="preserve"> 7935â€7942</t>
  </si>
  <si>
    <t xml:space="preserve"> Beatty, L;  Kemp, E;  Koczwara, B</t>
  </si>
  <si>
    <t xml:space="preserve"> Finding My Way from clinical trial to open access dissemination: comparison of uptake, adherence, and psychosocial outcomes of an online program for cancer-related distress</t>
  </si>
  <si>
    <t>#2273</t>
  </si>
  <si>
    <t xml:space="preserve"> NCT05451589,</t>
  </si>
  <si>
    <t xml:space="preserve"> A Trial of a Positive Psychology Intervention for Older Adults (RESET) During the COVID-19 Pandemic</t>
  </si>
  <si>
    <t>#2271</t>
  </si>
  <si>
    <t xml:space="preserve"> 10.1111/ajco.13715</t>
  </si>
  <si>
    <t xml:space="preserve"> 102â€</t>
  </si>
  <si>
    <t xml:space="preserve"> SUPPL 9</t>
  </si>
  <si>
    <t xml:space="preserve"> Finding My Way in the real world: how do outcomes of a digital Psycho-Oncology program compare from clinical trial to implementation?</t>
  </si>
  <si>
    <t>#2270</t>
  </si>
  <si>
    <t xml:space="preserve"> NCT05424471,</t>
  </si>
  <si>
    <t xml:space="preserve"> Preventing Early Childhood Obesity, Part 1: long-term Follow-up</t>
  </si>
  <si>
    <t>#2269</t>
  </si>
  <si>
    <t xml:space="preserve"> ACTRN12612000968875,</t>
  </si>
  <si>
    <t xml:space="preserve"> Using CLEAR SPEECH to improve speech disorders following stroke or traumatic brain injury</t>
  </si>
  <si>
    <t>#2267</t>
  </si>
  <si>
    <t xml:space="preserve"> NCT05242809,</t>
  </si>
  <si>
    <t xml:space="preserve"> Development and Feasibility Testing of a Group-based PFMT Programme for Antenatal Women in Nanjing City in China</t>
  </si>
  <si>
    <t>#2265</t>
  </si>
  <si>
    <t xml:space="preserve"> 10.1007/s00213-021-06043-y</t>
  </si>
  <si>
    <t xml:space="preserve"> 1499â€1507</t>
  </si>
  <si>
    <t xml:space="preserve"> Bolsoni, LM;  Crippa, JAS;  Hallak, JEC;  GuimarÃ£es, FS;  Zuardi, AW</t>
  </si>
  <si>
    <t xml:space="preserve"> Effects of cannabidiol on symptoms induced by the recall of traumatic events in patients with posttraumatic stress disorder</t>
  </si>
  <si>
    <t>#2264</t>
  </si>
  <si>
    <t xml:space="preserve"> ACTRN12611000052932,</t>
  </si>
  <si>
    <t xml:space="preserve"> Assessing speech and language in children with cancer: an RCT comparing in-person assessment with assessment via telehealth</t>
  </si>
  <si>
    <t>#2263</t>
  </si>
  <si>
    <t xml:space="preserve"> 10.1590/1516-4446-2021-2317</t>
  </si>
  <si>
    <t xml:space="preserve"> 298â€307</t>
  </si>
  <si>
    <t xml:space="preserve"> The anxiolytic effect of cannabidiol depends on the nature of the trauma when patients with post-traumatic stress disorder recall their trigger event</t>
  </si>
  <si>
    <t>#2262</t>
  </si>
  <si>
    <t xml:space="preserve"> NCT05154019,</t>
  </si>
  <si>
    <t xml:space="preserve"> Managing Minds at Work: a Feasibility Pilot Trial</t>
  </si>
  <si>
    <t>#2261</t>
  </si>
  <si>
    <t>10.1080/10410236.2011.651709</t>
  </si>
  <si>
    <t>101-109</t>
  </si>
  <si>
    <t>HEALTH COMMUNICATION</t>
  </si>
  <si>
    <t>Turner-McGrievy, G; Kalyanaraman, S; Campbell, MK</t>
  </si>
  <si>
    <t>Delivering Health Information via Podcast or Web: Media Effects on Psychosocial and Physiological Responses</t>
  </si>
  <si>
    <t>#2260</t>
  </si>
  <si>
    <t>10.1007/s10459-015-9591-3</t>
  </si>
  <si>
    <t>1115-1134</t>
  </si>
  <si>
    <t>ADVANCES IN HEALTH SCIENCES EDUCATION</t>
  </si>
  <si>
    <t>Phang, CK; Mukhtar, F; Ibrahim, N; Keng, SL; Sidik, SM</t>
  </si>
  <si>
    <t>Effects of a brief mindfulness-based intervention program for stress management among medical students: the Mindful-Gym randomized controlled study</t>
  </si>
  <si>
    <t>#2258</t>
  </si>
  <si>
    <t>Biomedical engineering online</t>
  </si>
  <si>
    <t>Lan, Alice; Lee, Alexandra; Munroe, Kristin; McRae, Cameron; Kaleis, Linda; Keshavjee, Karim; Guergachi, Aziz</t>
  </si>
  <si>
    <t>Review of cognitive behavioural therapy mobile apps using a reference architecture embedded in the patient-provider relationship</t>
  </si>
  <si>
    <t>#2257</t>
  </si>
  <si>
    <t>10.2196/jmir.3142</t>
  </si>
  <si>
    <t>18-39</t>
  </si>
  <si>
    <t>JOURNAL OF MEDICAL INTERNET RESEARCH</t>
  </si>
  <si>
    <t>Davies, EB; Morriss, R; Glazebrook, C</t>
  </si>
  <si>
    <t>Computer-Delivered and Web-Based Interventions to Improve Depression, Anxiety, and Psychological Well-Being of University Students: A Systematic Review and Meta-Analysis</t>
  </si>
  <si>
    <t>#2255</t>
  </si>
  <si>
    <t>3625-3633</t>
  </si>
  <si>
    <t>E-Learn: World Conference on E-Learning in Corporate, Government, Healthcare, and Higher Education</t>
  </si>
  <si>
    <t>Carvalho, Ana A; Aguiar, Cristina; Carvalho, Carla J; Cabecinhas, Rosa</t>
  </si>
  <si>
    <t>Influence of podcasts characteristics on higher studentsâ€™ acceptance</t>
  </si>
  <si>
    <t>#2254</t>
  </si>
  <si>
    <t>10.1002/erv.1130</t>
  </si>
  <si>
    <t>EUROPEAN EATING DISORDERS REVIEW</t>
  </si>
  <si>
    <t>Beintner, I; Jacobi, C; Taylor, CB</t>
  </si>
  <si>
    <t>Effects of an Internet-based Prevention Programme for Eating Disorders in the USA and Germany u A Meta-analytic Review</t>
  </si>
  <si>
    <t>#2253</t>
  </si>
  <si>
    <t>109-160</t>
  </si>
  <si>
    <t>Journal of Technology in Human services</t>
  </si>
  <si>
    <t>Barak, Azy; Hen, Liat; Boniel-Nissim, Meyran; Shapira, Na'ama</t>
  </si>
  <si>
    <t>A comprehensive review and a meta-analysis of the effectiveness of internet-based psychotherapeutic interventions</t>
  </si>
  <si>
    <t>#2250</t>
  </si>
  <si>
    <t>10.1177/0146167201272002</t>
  </si>
  <si>
    <t>151-161</t>
  </si>
  <si>
    <t>PERSONALITY AND SOCIAL PSYCHOLOGY BULLETIN</t>
  </si>
  <si>
    <t>Robins, RW; Hendin, HM; Trzesniewski, KH</t>
  </si>
  <si>
    <t>Measuring global self-esteem: Construct validation of a single-item measure and the Rosenberg self-esteem scale</t>
  </si>
  <si>
    <t>#2248</t>
  </si>
  <si>
    <t>10.1016/S0022-3999(02)00488-9</t>
  </si>
  <si>
    <t>985-993</t>
  </si>
  <si>
    <t>JOURNAL OF PSYCHOSOMATIC RESEARCH</t>
  </si>
  <si>
    <t>Stice, E; Shaw, HE</t>
  </si>
  <si>
    <t>Role of body dissatisfaction in the onset and maintenance of eating pathology - A synthesis of research findings</t>
  </si>
  <si>
    <t>#2243</t>
  </si>
  <si>
    <t>10.1348/014466503322528919</t>
  </si>
  <si>
    <t>367-378</t>
  </si>
  <si>
    <t>BRITISH JOURNAL OF CLINICAL PSYCHOLOGY</t>
  </si>
  <si>
    <t>Swan, S; Andrews, B</t>
  </si>
  <si>
    <t>The relationship between shame, eating disorders and disclosure in treatment</t>
  </si>
  <si>
    <t>#2242</t>
  </si>
  <si>
    <t>10.1007/s11199-005-1191-x</t>
  </si>
  <si>
    <t>29-42</t>
  </si>
  <si>
    <t>SEX ROLES</t>
  </si>
  <si>
    <t>Cohen, DL; Petrie, TA</t>
  </si>
  <si>
    <t>An examination of psychosocial correlates of disordered eating among undergraduate women</t>
  </si>
  <si>
    <t>#2241</t>
  </si>
  <si>
    <t>10.1037/1089-2680.9.2.103</t>
  </si>
  <si>
    <t>103-110</t>
  </si>
  <si>
    <t>REVIEW OF GENERAL PSYCHOLOGY</t>
  </si>
  <si>
    <t>Gable, SL; Haidt, J</t>
  </si>
  <si>
    <t>What (and why) is positive psychology?</t>
  </si>
  <si>
    <t>#2237</t>
  </si>
  <si>
    <t>10.1093/heapro/dan004</t>
  </si>
  <si>
    <t>173-189</t>
  </si>
  <si>
    <t>HEALTH PROMOTION INTERNATIONAL</t>
  </si>
  <si>
    <t>Yager, Z; O'Dea, JA</t>
  </si>
  <si>
    <t>Prevention programs for body image and eating disorders on University campuses: a review of large, controlled interventions</t>
  </si>
  <si>
    <t>#2232</t>
  </si>
  <si>
    <t>10.1348/147608310X526511</t>
  </si>
  <si>
    <t>239-255</t>
  </si>
  <si>
    <t>PSYCHOLOGY AND PSYCHOTHERAPY-THEORY RESEARCH AND PRACTICE</t>
  </si>
  <si>
    <t>Gilbert, P; McEwan, K; Matos, M; Rivis, A</t>
  </si>
  <si>
    <t>Fears of compassion: Development of three self-report measures</t>
  </si>
  <si>
    <t>#2229</t>
  </si>
  <si>
    <t>10.1016/j.bodyim.2012.10.004</t>
  </si>
  <si>
    <t>16-25</t>
  </si>
  <si>
    <t>BODY IMAGE</t>
  </si>
  <si>
    <t>Van Diest, AMK; Perez, M</t>
  </si>
  <si>
    <t>Exploring the integration of thin-ideal internalization and self-objectification in the prevention of eating disorders</t>
  </si>
  <si>
    <t>#2226</t>
  </si>
  <si>
    <t>10.1016/j.bodyim.2013.04.007</t>
  </si>
  <si>
    <t>644-647</t>
  </si>
  <si>
    <t>Wilson, RE; Latner, JD; Hayashi, K</t>
  </si>
  <si>
    <t>More than just body weight: The role of body image in psychological and physical functioning</t>
  </si>
  <si>
    <t>#2225</t>
  </si>
  <si>
    <t>10.1007/s00737-014-0416-9</t>
  </si>
  <si>
    <t>177-187</t>
  </si>
  <si>
    <t>ARCHIVES OF WOMENS MENTAL HEALTH</t>
  </si>
  <si>
    <t>Jackson, KL; Janssen, I; Appelhans, BM; Kazlauskaite, R; Karavolos, K; Dugan, SA; Avery, EA; Shipp-Johnson, KJ; Powell, LH; Kravitz, HM</t>
  </si>
  <si>
    <t>Body image satisfaction and depression in midlife women: the Study of Women's Health Across the Nation (SWAN)</t>
  </si>
  <si>
    <t>#2224</t>
  </si>
  <si>
    <t>10.1080/15298868.2013.838992</t>
  </si>
  <si>
    <t>432-448</t>
  </si>
  <si>
    <t>SELF AND IDENTITY</t>
  </si>
  <si>
    <t>Breines, J; Toole, A; Tu, C; Chen, S</t>
  </si>
  <si>
    <t>Self-compassion, Body Image, and Self-reported Disordered Eating</t>
  </si>
  <si>
    <t>#2222</t>
  </si>
  <si>
    <t>10.1016/j.bodyim.2014.07.005</t>
  </si>
  <si>
    <t>446-453</t>
  </si>
  <si>
    <t>Kelly, AC; Vimalakanthan, K; Miller, KE</t>
  </si>
  <si>
    <t>Self-compassion moderates the relationship between body mass index and both eating disorder pathology and body image flexibility</t>
  </si>
  <si>
    <t>#2219</t>
  </si>
  <si>
    <t>10.1177/1359105315573438</t>
  </si>
  <si>
    <t>754-764</t>
  </si>
  <si>
    <t>JOURNAL OF HEALTH PSYCHOLOGY</t>
  </si>
  <si>
    <t>Duarte, C; Ferreira, C; Trindade, IA; Pinto-Gouveia, J</t>
  </si>
  <si>
    <t>Body image and college women's quality of life: The importance of being self-compassionate</t>
  </si>
  <si>
    <t>#2215</t>
  </si>
  <si>
    <t>125-133</t>
  </si>
  <si>
    <t>The Journal of Primary Prevention</t>
  </si>
  <si>
    <t>Sanders, Matthew R; Dittman, Cassandra K; Farruggia, Susan P; Keown, Louise J</t>
  </si>
  <si>
    <t>A comparison of online versus workbook delivery of a self-help positive parenting program</t>
  </si>
  <si>
    <t>#2213</t>
  </si>
  <si>
    <t>10.1016/j.eatbeh.2012.12.005</t>
  </si>
  <si>
    <t>224-228</t>
  </si>
  <si>
    <t>EATING BEHAVIORS</t>
  </si>
  <si>
    <t>Webb, JB; Forman, MJ</t>
  </si>
  <si>
    <t>Evaluating the indirect effect of self-compassion on binge eating severity through cognitive-affective self-regulatory pathways</t>
  </si>
  <si>
    <t>#2211</t>
  </si>
  <si>
    <t>10.1016/j.bodyim.2007.04.003</t>
  </si>
  <si>
    <t>257-268</t>
  </si>
  <si>
    <t>van Den Berg, P; Paxton, SJ; Keery, H; Wall, M; Guo, J; Neumark-Sztainer, D</t>
  </si>
  <si>
    <t>Body dissatisfaction and body comparison with media images in males and females</t>
  </si>
  <si>
    <t>#2210</t>
  </si>
  <si>
    <t>10.1016/S1740-1445(03)00002-0</t>
  </si>
  <si>
    <t>29-41</t>
  </si>
  <si>
    <t>Body image</t>
  </si>
  <si>
    <t>Tiggemann, Marika</t>
  </si>
  <si>
    <t>Body image across the adult life span: stability and change.</t>
  </si>
  <si>
    <t>#2209</t>
  </si>
  <si>
    <t>10.1037//0012-1649.37.2.243</t>
  </si>
  <si>
    <t>243-253</t>
  </si>
  <si>
    <t>DEVELOPMENTAL PSYCHOLOGY</t>
  </si>
  <si>
    <t>Tiggemann, M; Lynch, JE</t>
  </si>
  <si>
    <t>Body image across the life span in adult women: The role of self-objectification</t>
  </si>
  <si>
    <t>#2208</t>
  </si>
  <si>
    <t>10.1037//0022-006X.69.6.1061</t>
  </si>
  <si>
    <t>1061-1065</t>
  </si>
  <si>
    <t>JOURNAL OF CONSULTING AND CLINICAL PSYCHOLOGY</t>
  </si>
  <si>
    <t>Telch, CF; Agras, WS; Linehan, MM</t>
  </si>
  <si>
    <t>Dialectical behavior therapy for binge eating disorder</t>
  </si>
  <si>
    <t>#2206</t>
  </si>
  <si>
    <t>10.1007/s11199-006-9147-3</t>
  </si>
  <si>
    <t>45-53</t>
  </si>
  <si>
    <t>Szymanski, DM; Henning, SL</t>
  </si>
  <si>
    <t>The role of self-objectification in women's depression: A test of Objectification Theory</t>
  </si>
  <si>
    <t>#2205</t>
  </si>
  <si>
    <t>10.1080/17439760.2010.516763</t>
  </si>
  <si>
    <t>377-389</t>
  </si>
  <si>
    <t>JOURNAL OF POSITIVE PSYCHOLOGY</t>
  </si>
  <si>
    <t>Shapira, LB; Mongrain, M</t>
  </si>
  <si>
    <t>The benefits of self-compassion and optimism exercises for individuals vulnerable to depression</t>
  </si>
  <si>
    <t>#2204</t>
  </si>
  <si>
    <t>10.1177/0956797611429466</t>
  </si>
  <si>
    <t>261-269</t>
  </si>
  <si>
    <t>PSYCHOLOGICAL SCIENCE</t>
  </si>
  <si>
    <t>Sbarra, DA; Smith, HL; Mehl, MR</t>
  </si>
  <si>
    <t>When Leaving Your Ex, Love Yourself: Observational Ratings of Self-Compassion Predict the Course of Emotional Recovery Following Marital Separation</t>
  </si>
  <si>
    <t>#2203</t>
  </si>
  <si>
    <t>267-307</t>
  </si>
  <si>
    <t>NEBRASKA SYMPOSIUM ON MOTIVATION</t>
  </si>
  <si>
    <t>RODIN, J; SILBERSTEIN, L; STRIEGELMOORE, R</t>
  </si>
  <si>
    <t>WOMEN AND WEIGHT - A NORMATIVE DISCONTENT</t>
  </si>
  <si>
    <t>#2202</t>
  </si>
  <si>
    <t>10.1300/J074v10n03_03</t>
  </si>
  <si>
    <t>19-39</t>
  </si>
  <si>
    <t>JOURNAL OF WOMEN &amp; AGING</t>
  </si>
  <si>
    <t>Ransdell, LB; Wells, CL; Manore, MM; Swan, PD; Corbin, CB</t>
  </si>
  <si>
    <t>Social physique anxiety in postmenopausal women</t>
  </si>
  <si>
    <t>#2201</t>
  </si>
  <si>
    <t>10.1002/pon.3230</t>
  </si>
  <si>
    <t>1872-1879</t>
  </si>
  <si>
    <t>Przezdziecki, A; Sherman, KA; Baillie, A; Taylor, A; Foley, E; Stalgis-Bilinski, K</t>
  </si>
  <si>
    <t>My changed body: breast cancer, body image, distress and self-compassion</t>
  </si>
  <si>
    <t>#2200</t>
  </si>
  <si>
    <t>10.1016/j.cbpra.2011.03.001</t>
  </si>
  <si>
    <t>181-197</t>
  </si>
  <si>
    <t>COGNITIVE AND BEHAVIORAL PRACTICE</t>
  </si>
  <si>
    <t>Pearson, AN; Follette, VM; Hayes, SC</t>
  </si>
  <si>
    <t>A Pilot Study of Acceptance and Commitment Therapy as a Workshop Intervention for Body Dissatisfaction and Disordered Eating Attitudes</t>
  </si>
  <si>
    <t>#2199</t>
  </si>
  <si>
    <t>10.1177/0361684311435221</t>
  </si>
  <si>
    <t>314-325</t>
  </si>
  <si>
    <t>PSYCHOLOGY OF WOMEN QUARTERLY</t>
  </si>
  <si>
    <t>Overstreet, NM; Quinn, DM</t>
  </si>
  <si>
    <t>Contingencies of Self-Worth and Appearance Concerns: Do Domains of Self-Worth Matter?</t>
  </si>
  <si>
    <t>#2197</t>
  </si>
  <si>
    <t>10.1080/13576500444000317</t>
  </si>
  <si>
    <t>263-287</t>
  </si>
  <si>
    <t>Neff, KD; Hsieh, YP; Dejitterat, K</t>
  </si>
  <si>
    <t>Self-compassion, Achievement Goals, and Coping with Academic Failure</t>
  </si>
  <si>
    <t>#2196</t>
  </si>
  <si>
    <t>10.1016/j.jrp.2006.08.002</t>
  </si>
  <si>
    <t>908-916</t>
  </si>
  <si>
    <t>JOURNAL OF RESEARCH IN PERSONALITY</t>
  </si>
  <si>
    <t>Neff, KD; Rude, SS; Kirkpatrick, KL</t>
  </si>
  <si>
    <t>An examination of self-compassion in relation to positive psychological functioning and personality traits</t>
  </si>
  <si>
    <t>#2195</t>
  </si>
  <si>
    <t>10.1177/0022022108314544</t>
  </si>
  <si>
    <t>267-285</t>
  </si>
  <si>
    <t>JOURNAL OF CROSS-CULTURAL PSYCHOLOGY</t>
  </si>
  <si>
    <t>Neff, KD; Pisitsungkagarn, K; Hsieh, YP</t>
  </si>
  <si>
    <t>Self-compassion and self-construal in the United States, Thailand, and Taiwan</t>
  </si>
  <si>
    <t>#2193</t>
  </si>
  <si>
    <t>10.1002/jclp.21923</t>
  </si>
  <si>
    <t>28-44</t>
  </si>
  <si>
    <t>JOURNAL OF CLINICAL PSYCHOLOGY</t>
  </si>
  <si>
    <t>Neff, KD; Germer, CK</t>
  </si>
  <si>
    <t>A Pilot Study and Randomized Controlled Trial of the Mindful Self-Compassion Program</t>
  </si>
  <si>
    <t>#2191</t>
  </si>
  <si>
    <t>10.1007/s11031-008-9119-8</t>
  </si>
  <si>
    <t>88-97</t>
  </si>
  <si>
    <t>MOTIVATION AND EMOTION</t>
  </si>
  <si>
    <t>Neely, ME; Schallert, DL; Mohammed, SS; Roberts, RM; Chen, YJ</t>
  </si>
  <si>
    <t>Self-kindness when facing stress: The role of self-compassion, goal regulation, and support in college students' well-being</t>
  </si>
  <si>
    <t>#2190</t>
  </si>
  <si>
    <t>10.1123/jsep.33.1.103</t>
  </si>
  <si>
    <t>103-123</t>
  </si>
  <si>
    <t>JOURNAL OF SPORT &amp; EXERCISE PSYCHOLOGY</t>
  </si>
  <si>
    <t>Mosewich, AD; Kowalski, KC; Sabiston, CM; Sedgwick, WA; Tracy, JL</t>
  </si>
  <si>
    <t>Self-Compassion: A Potential Resource for Young Women Athletes</t>
  </si>
  <si>
    <t>#2189</t>
  </si>
  <si>
    <t>183-191</t>
  </si>
  <si>
    <t>BODY IMAGE: A HANDBOOK OF THEORY, RESEARCH, AND CLINICAL PRACTICE</t>
  </si>
  <si>
    <t>Moore, RHS; Franko, DL</t>
  </si>
  <si>
    <t>Body image issues among girls and women</t>
  </si>
  <si>
    <t>#2188</t>
  </si>
  <si>
    <t>10.1300/J074v16n01_04</t>
  </si>
  <si>
    <t>35-54</t>
  </si>
  <si>
    <t>McLaren, L; Kuh, D</t>
  </si>
  <si>
    <t>Body dissatisfaction in midlife women</t>
  </si>
  <si>
    <t>#2186</t>
  </si>
  <si>
    <t>10.1016/j.cpr.2012.06.003</t>
  </si>
  <si>
    <t>545-552</t>
  </si>
  <si>
    <t>CLINICAL PSYCHOLOGY REVIEW</t>
  </si>
  <si>
    <t>MacBeth, A; Gumley, A</t>
  </si>
  <si>
    <t>Exploring compassion: A meta-analysis of the association between self-compassion and psychopathology</t>
  </si>
  <si>
    <t>#2185</t>
  </si>
  <si>
    <t>10.1080/106402601300187713</t>
  </si>
  <si>
    <t>29-39</t>
  </si>
  <si>
    <t>Eating disorders</t>
  </si>
  <si>
    <t>Lewis, D M; Cachelin, F M</t>
  </si>
  <si>
    <t>Body image, body dissatisfaction, and eating attitudes in midlife and elderly women.</t>
  </si>
  <si>
    <t>#2184</t>
  </si>
  <si>
    <t>10.1016/j.bodyim.2005.01.003</t>
  </si>
  <si>
    <t>19-28</t>
  </si>
  <si>
    <t>King, Teresa K; Matacin, Mala; White, Kamila S; Marcus, Bess H</t>
  </si>
  <si>
    <t>A prospective examination of body image and smoking cessation in women.</t>
  </si>
  <si>
    <t>#2183</t>
  </si>
  <si>
    <t>10.1016/j.bodyim.2004.10.005</t>
  </si>
  <si>
    <t>319-33</t>
  </si>
  <si>
    <t>Jarry, Josee L; Berardi, Kelty</t>
  </si>
  <si>
    <t>Characteristics and effectiveness of stand-alone body image treatments: a review of the empirical literature.</t>
  </si>
  <si>
    <t>#2182</t>
  </si>
  <si>
    <t>10.1016/j.paid.2010.09.033</t>
  </si>
  <si>
    <t>222-227</t>
  </si>
  <si>
    <t>PERSONALITY AND INDIVIDUAL DIFFERENCES</t>
  </si>
  <si>
    <t>Hollis-Walker, L; Colosimo, K</t>
  </si>
  <si>
    <t>Mindfulness, self-compassion, and happiness in non-meditators: A theoretical and empirical examination</t>
  </si>
  <si>
    <t>#2181</t>
  </si>
  <si>
    <t>10.1016/j.cpr.2011.07.003</t>
  </si>
  <si>
    <t>1126-1132</t>
  </si>
  <si>
    <t>Hofmann, SG; Grossman, P; Hinton, DE</t>
  </si>
  <si>
    <t>Loving-kindness and compassion meditation: psychological interventions</t>
  </si>
  <si>
    <t>#2180</t>
  </si>
  <si>
    <t>10.1111/j.1440-172X.2010.01853.x</t>
  </si>
  <si>
    <t>366-373</t>
  </si>
  <si>
    <t>INTERNATIONAL JOURNAL OF NURSING PRACTICE</t>
  </si>
  <si>
    <t>Heffernan, M; Quinn, MT; McNulty, R; Fitzpatrick, JJ</t>
  </si>
  <si>
    <t>Self-compassion and emotional intelligence in nurses</t>
  </si>
  <si>
    <t>#2179</t>
  </si>
  <si>
    <t>10.1007/s11199-008-9535-y</t>
  </si>
  <si>
    <t>198-207</t>
  </si>
  <si>
    <t>Grossbard, J; Lee, C; Neighbors, C; Larimer, M</t>
  </si>
  <si>
    <t>Body Image Concerns and Contingent Self-Esteem in Male and Female College Students</t>
  </si>
  <si>
    <t>#2178</t>
  </si>
  <si>
    <t>10.1016/j.bodyim.2007.11.003</t>
  </si>
  <si>
    <t>173-182</t>
  </si>
  <si>
    <t>Grippo, KP; Hill, MS</t>
  </si>
  <si>
    <t>Self-objectification, habitual body monitoring, and body dissatisfaction in older European American women: Exploring age and feminism as moderators</t>
  </si>
  <si>
    <t>#2176</t>
  </si>
  <si>
    <t>10.1002/cpp.507</t>
  </si>
  <si>
    <t>353-379</t>
  </si>
  <si>
    <t>CLINICAL PSYCHOLOGY &amp; PSYCHOTHERAPY</t>
  </si>
  <si>
    <t>Gilbert, P; Procter, S</t>
  </si>
  <si>
    <t>Compassionate mind training for people with high shame and self-criticism: Overview and pilot study of a group therapy approach</t>
  </si>
  <si>
    <t>#2175</t>
  </si>
  <si>
    <t>10.1016/j.paid.2008.12.014</t>
  </si>
  <si>
    <t>557-561</t>
  </si>
  <si>
    <t>Ganem, PA; de Heer, H; Morera, OF</t>
  </si>
  <si>
    <t>Does body dissatisfaction predict mental health outcomes in a sample of predominantly Hispanic college students?</t>
  </si>
  <si>
    <t>#2174</t>
  </si>
  <si>
    <t>10.1002/cpp.1806</t>
  </si>
  <si>
    <t>Gale, C; Gilbert, P; Read, N; Goss, K</t>
  </si>
  <si>
    <t>An Evaluation of the Impact of Introducing Compassion Focused Therapy to a Standard Treatment Programme for People with Eating Disorders</t>
  </si>
  <si>
    <t>#2170</t>
  </si>
  <si>
    <t>10.1002/1098-108X(199304)13:3&lt;315::AID-EAT2260130310&gt;3.0.CO;2-3</t>
  </si>
  <si>
    <t>315-321</t>
  </si>
  <si>
    <t>INTERNATIONAL JOURNAL OF EATING DISORDERS</t>
  </si>
  <si>
    <t>EVANS, C; DOLAN, B</t>
  </si>
  <si>
    <t>BODY SHAPE QUESTIONNAIRE - DERIVATION OF SHORTENED ALTERNATE FORMS</t>
  </si>
  <si>
    <t>#2169</t>
  </si>
  <si>
    <t>10.1002/eat.20207</t>
  </si>
  <si>
    <t>108-116</t>
  </si>
  <si>
    <t>Delinsky, SS; Wilson, GT</t>
  </si>
  <si>
    <t>Mirror exposure for the treatment of body image disturbance</t>
  </si>
  <si>
    <t>#2168</t>
  </si>
  <si>
    <t>10.1016/j.paid.2007.11.018</t>
  </si>
  <si>
    <t>1235-1245</t>
  </si>
  <si>
    <t>Dekeyser, M; Raes, F; Leijssen, M; Leysen, S; Dewulf, D</t>
  </si>
  <si>
    <t>Mindfulness skills and interpersonal behaviour</t>
  </si>
  <si>
    <t>#2167</t>
  </si>
  <si>
    <t>10.1037//0033-295X.108.3.593</t>
  </si>
  <si>
    <t>593-623</t>
  </si>
  <si>
    <t>PSYCHOLOGICAL REVIEW</t>
  </si>
  <si>
    <t>Crocker, J; Wolfe, CT</t>
  </si>
  <si>
    <t>Contingencies of self-worth</t>
  </si>
  <si>
    <t>#2165</t>
  </si>
  <si>
    <t>10.1002/cpp.718</t>
  </si>
  <si>
    <t>292-302</t>
  </si>
  <si>
    <t>Costa, J; Pinto-Gouveia, J</t>
  </si>
  <si>
    <t>Acceptance of Pain, Self-Compassion and Psychopathology: Using the Chronic Pain Acceptance Questionnaire to Identify Patients' Subgroups</t>
  </si>
  <si>
    <t>#2164</t>
  </si>
  <si>
    <t>10.1002/1098-108X(198707)6:4&lt;485::AID-EAT2260060405&gt;3.0.CO;2-O</t>
  </si>
  <si>
    <t>485-494</t>
  </si>
  <si>
    <t>COOPER, PJ; TAYLOR, MJ; COOPER, Z; FAIRBURN, CG</t>
  </si>
  <si>
    <t>THE DEVELOPMENT AND VALIDATION OF THE BODY SHAPE QUESTIONNAIRE</t>
  </si>
  <si>
    <t>#2163</t>
  </si>
  <si>
    <t>10.1136/bmj.37945.566632.EE</t>
  </si>
  <si>
    <t>265-268A</t>
  </si>
  <si>
    <t>BRITISH MEDICAL JOURNAL</t>
  </si>
  <si>
    <t>Christensen, H; Griffiths, KM; Jorm, AF</t>
  </si>
  <si>
    <t>Delivering interventions for depression by using the internet: randomised controlled trial</t>
  </si>
  <si>
    <t>#2162</t>
  </si>
  <si>
    <t>10.1207/s15327752jpa6403_6</t>
  </si>
  <si>
    <t>466-477</t>
  </si>
  <si>
    <t>JOURNAL OF PERSONALITY ASSESSMENT</t>
  </si>
  <si>
    <t>CASH, TF; SZYMANSKI, ML</t>
  </si>
  <si>
    <t>THE DEVELOPMENT AND VALIDATION OF THE BODY-IMAGE IDEALS QUESTIONNAIRE</t>
  </si>
  <si>
    <t>#2161</t>
  </si>
  <si>
    <t>10.1080/08897071003641297</t>
  </si>
  <si>
    <t>86-97</t>
  </si>
  <si>
    <t>SUBSTANCE ABUSE</t>
  </si>
  <si>
    <t>Britton, WB; Bootzin, RR; Cousins, JC; Hasler, BP; Peck, T; Shapiro, SL</t>
  </si>
  <si>
    <t>The Contribution of Mindfulness Practice to a Multicomponent Behavioral Sleep Intervention Following Substance Abuse Treatment in Adolescents: A Treatment-Development Study</t>
  </si>
  <si>
    <t>#2160</t>
  </si>
  <si>
    <t>10.1177/0146167207313727</t>
  </si>
  <si>
    <t>583-598</t>
  </si>
  <si>
    <t>Breines, JG; Crocker, J; Garcia, JA</t>
  </si>
  <si>
    <t>Self-objectification and well-being in women's daily lives</t>
  </si>
  <si>
    <t>#2159</t>
  </si>
  <si>
    <t>10.1016/j.paid.2010.07.033</t>
  </si>
  <si>
    <t>932-937</t>
  </si>
  <si>
    <t>Breen, WE; Kashdan, TB; Lenser, ML; Fincham, FD</t>
  </si>
  <si>
    <t>Gratitude and forgiveness: Convergence and divergence on self-report and informant ratings</t>
  </si>
  <si>
    <t>#2158</t>
  </si>
  <si>
    <t>10.1037/a0025754</t>
  </si>
  <si>
    <t>289-303</t>
  </si>
  <si>
    <t>Barnard, LK; Curry, JF</t>
  </si>
  <si>
    <t>Self-Compassion: Conceptualizations, Correlates, &amp; Interventions</t>
  </si>
  <si>
    <t>#2157</t>
  </si>
  <si>
    <t>10.1016/j.bodyim.2005.06.002</t>
  </si>
  <si>
    <t>285-97</t>
  </si>
  <si>
    <t>Avalos, Laura; Tylka, Tracy L; Wood-Barcalow, Nichole</t>
  </si>
  <si>
    <t>The Body Appreciation Scale: development and psychometric evaluation.</t>
  </si>
  <si>
    <t>#2156</t>
  </si>
  <si>
    <t>10.1521/jscp.2007.26.10.1120</t>
  </si>
  <si>
    <t>1120-1144</t>
  </si>
  <si>
    <t>JOURNAL OF SOCIAL AND CLINICAL PSYCHOLOGY</t>
  </si>
  <si>
    <t>Adams, CE; Leary, MR</t>
  </si>
  <si>
    <t>Promoting self-compassionate attitudes toward eating among restrictive and guilty eaters</t>
  </si>
  <si>
    <t>#2154</t>
  </si>
  <si>
    <t>10.1037/0022-006X.59.1.12</t>
  </si>
  <si>
    <t>JACOBSON, NS; TRUAX, P</t>
  </si>
  <si>
    <t>CLINICAL-SIGNIFICANCE - A STATISTICAL APPROACH TO DEFINING MEANINGFUL CHANGE IN PSYCHOTHERAPY-RESEARCH</t>
  </si>
  <si>
    <t>#2153</t>
  </si>
  <si>
    <t>10.1097/00004583-199710000-00016</t>
  </si>
  <si>
    <t>1349-1356</t>
  </si>
  <si>
    <t>JOURNAL OF THE AMERICAN ACADEMY OF CHILD AND ADOLESCENT PSYCHIATRY</t>
  </si>
  <si>
    <t>Kazdin, AE</t>
  </si>
  <si>
    <t>Parent management training: Evidence, outcomes, and issues</t>
  </si>
  <si>
    <t>#2152</t>
  </si>
  <si>
    <t>10.1023/A:1021848315541</t>
  </si>
  <si>
    <t>41-60</t>
  </si>
  <si>
    <t>Clinical child and family psychology review</t>
  </si>
  <si>
    <t>Taylor, T K; Biglan, A</t>
  </si>
  <si>
    <t>Behavioral family interventions for improving child-rearing: a review of the literature for clinicians and policy makers.</t>
  </si>
  <si>
    <t>#2151</t>
  </si>
  <si>
    <t>10.1207/s15374424jccp2702_5</t>
  </si>
  <si>
    <t>180-189</t>
  </si>
  <si>
    <t>JOURNAL OF CLINICAL CHILD PSYCHOLOGY</t>
  </si>
  <si>
    <t>Brestan, EV; Eyberg, SM</t>
  </si>
  <si>
    <t>Effective psychosocial treatments of conduct-disordered children and adolescents: 29 years, 82 studies, and 5,272 kids</t>
  </si>
  <si>
    <t>#2150</t>
  </si>
  <si>
    <t>10.1037//0022-006X.68.4.624</t>
  </si>
  <si>
    <t>624-640</t>
  </si>
  <si>
    <t>Sanders, MR; Markie-Dadds, C; Tully, LA; Bor, W</t>
  </si>
  <si>
    <t>The Triple P-positive parenting program: A comparison of enhanced, standard, and self-directed behavioral family intervention for parents of children with early onset conduct problems</t>
  </si>
  <si>
    <t>#2149</t>
  </si>
  <si>
    <t>10.1017/S0021963099006198</t>
  </si>
  <si>
    <t>939-948</t>
  </si>
  <si>
    <t>JOURNAL OF CHILD PSYCHOLOGY AND PSYCHIATRY AND ALLIED DISCIPLINES</t>
  </si>
  <si>
    <t>Sanders, MR; Montgomery, DT; Brechman-Toussaint, ML</t>
  </si>
  <si>
    <t>The mass media and the prevention of child behavior problems: The evaluation of a television series to promote positive outcomes for parents and their children</t>
  </si>
  <si>
    <t>#2148</t>
  </si>
  <si>
    <t>10.1207/S15374424JCCP3203_10</t>
  </si>
  <si>
    <t>419-429</t>
  </si>
  <si>
    <t>JOURNAL OF CLINICAL CHILD AND ADOLESCENT PSYCHOLOGY</t>
  </si>
  <si>
    <t>Hood, KK; Eyberg, SM</t>
  </si>
  <si>
    <t>Outcomes of parent-child interaction therapy: Mothers' reports of maintenance three to six years after treatment</t>
  </si>
  <si>
    <t>#2147</t>
  </si>
  <si>
    <t>10.1016/j.cpr.2005.07.004</t>
  </si>
  <si>
    <t>86-104</t>
  </si>
  <si>
    <t>Lundahl, B; Risser, HJ; Lovejoy, MC</t>
  </si>
  <si>
    <t>A meta-analysis of parent training: Moderators and follow-up effects</t>
  </si>
  <si>
    <t>#2146</t>
  </si>
  <si>
    <t>10.1007/s10802-007-9104-9</t>
  </si>
  <si>
    <t>475-495</t>
  </si>
  <si>
    <t>JOURNAL OF ABNORMAL CHILD PSYCHOLOGY</t>
  </si>
  <si>
    <t>Thomas, R; Zimmer-Gembeck, MJ</t>
  </si>
  <si>
    <t>Behavioral outcomes of parent-child interaction therapy and triple p-positive parenting program: A review and meta-analysis</t>
  </si>
  <si>
    <t>#2145</t>
  </si>
  <si>
    <t>10.1111/j.1365-2214.2006.00725.x</t>
  </si>
  <si>
    <t>768-783</t>
  </si>
  <si>
    <t>CHILD CARE HEALTH AND DEVELOPMENT</t>
  </si>
  <si>
    <t>Sanders, MR; Markie-Dadds, C; Rinaldis, M; Firman, D; Baig, N</t>
  </si>
  <si>
    <t>Using household survey data to inform policy decisions regarding the delivery of evidence-based parenting interventions</t>
  </si>
  <si>
    <t>#2144</t>
  </si>
  <si>
    <t>10.1007/s10802-007-9148-x</t>
  </si>
  <si>
    <t>983-998</t>
  </si>
  <si>
    <t>Sanders, MR; Bor, W; Morawska, A</t>
  </si>
  <si>
    <t>Maintenance of treatment gains: A comparison of enhanced, standard, and self-directed triple P-positive parenting program</t>
  </si>
  <si>
    <t>#2143</t>
  </si>
  <si>
    <t>10.1080/16506070802364511</t>
  </si>
  <si>
    <t>233-246</t>
  </si>
  <si>
    <t>Cognitive Behaviour Therapy</t>
  </si>
  <si>
    <t>Taylor, Ted K.; Webster-Stratton, Carolyn; Feil, Edward G.; Broadbent, Berry; Widdop, Christopher S.; Severson, Herbert H.</t>
  </si>
  <si>
    <t>Computer-Based Intervention with Coaching: An Example Using the Incredible Years Program</t>
  </si>
  <si>
    <t>#2142</t>
  </si>
  <si>
    <t>10.1111/j.1469-7610.2008.01901.x</t>
  </si>
  <si>
    <t>924-932</t>
  </si>
  <si>
    <t>JOURNAL OF CHILD PSYCHOLOGY AND PSYCHIATRY</t>
  </si>
  <si>
    <t>Sanders, M; Calam, R; Durand, M; Liversidge, T; Carmont, SA</t>
  </si>
  <si>
    <t>Does self-directed and web-based support for parents enhance the effects of viewing a reality television series based on the Triple P-Positive Parenting Programme?</t>
  </si>
  <si>
    <t>#2141</t>
  </si>
  <si>
    <t>10.1007/s10567-008-0033-0</t>
  </si>
  <si>
    <t>114-144</t>
  </si>
  <si>
    <t>CLINICAL CHILD AND FAMILY PSYCHOLOGY REVIEW</t>
  </si>
  <si>
    <t>Nowak, C; Heinrichs, N</t>
  </si>
  <si>
    <t>A comprehensive meta-analysis of triple p-positive parenting program using hierarchical linear modeling: Effectiveness and moderating variables</t>
  </si>
  <si>
    <t>#2140</t>
  </si>
  <si>
    <t>10.1177/1077559508321272</t>
  </si>
  <si>
    <t>347-361</t>
  </si>
  <si>
    <t>CHILD MALTREATMENT</t>
  </si>
  <si>
    <t>Calam, R; Sanders, MR; Miller, C; Sadhnani, V; Carmont, SA</t>
  </si>
  <si>
    <t>Can Technology and the Media Help Reduce Dysfunctional Parenting and Increase Engagement With Preventative Parenting Interventions?</t>
  </si>
  <si>
    <t>#2138</t>
  </si>
  <si>
    <t>10.1007/s10578-009-0156-7</t>
  </si>
  <si>
    <t>114-131</t>
  </si>
  <si>
    <t>CHILD PSYCHIATRY &amp; HUMAN DEVELOPMENT</t>
  </si>
  <si>
    <t>Boyle, CL; Sanders, MR; Lutzker, JR; Prinz, RJ; Shapiro, C; Whitaker, DJ</t>
  </si>
  <si>
    <t>An Analysis of Training, Generalization, and Maintenance Effects of Primary Care Triple P for Parents of Preschool-Aged Children with Disruptive Behavior</t>
  </si>
  <si>
    <t>#2137</t>
  </si>
  <si>
    <t>10.1007/s10578-009-0151-z</t>
  </si>
  <si>
    <t>47-60</t>
  </si>
  <si>
    <t>Joachim, S; Sanders, MR; Turner, KMT</t>
  </si>
  <si>
    <t>Reducing Preschoolers' Disruptive Behavior in Public with a Brief Parent Discussion Group</t>
  </si>
  <si>
    <t>#2136</t>
  </si>
  <si>
    <t>10.1177/1745691610393527</t>
  </si>
  <si>
    <t>21-37</t>
  </si>
  <si>
    <t>PERSPECTIVES ON PSYCHOLOGICAL SCIENCE</t>
  </si>
  <si>
    <t>Kazdin, AE; Blase, SL</t>
  </si>
  <si>
    <t>Rebooting Psychotherapy Research and Practice to Reduce the Burden of Mental Illness</t>
  </si>
  <si>
    <t>#2135</t>
  </si>
  <si>
    <t>10.1097/DBP.0b013e3181f17a28</t>
  </si>
  <si>
    <t>136-145</t>
  </si>
  <si>
    <t>JOURNAL OF DEVELOPMENTAL AND BEHAVIORAL PEDIATRICS</t>
  </si>
  <si>
    <t>Morawska, A; Haslam, D; Milne, D; Sanders, MR</t>
  </si>
  <si>
    <t>Evaluation of a Brief Parenting Discussion Group for Parents of Young Children</t>
  </si>
  <si>
    <t>#2134</t>
  </si>
  <si>
    <t>10.1146/annurev-clinpsy-032511-143104</t>
  </si>
  <si>
    <t>345-379</t>
  </si>
  <si>
    <t>ANNUAL REVIEW OF CLINICAL PSYCHOLOGY, VOL 8</t>
  </si>
  <si>
    <t>Sanders, MR</t>
  </si>
  <si>
    <t>Development, Evaluation, and Multinational Dissemination of the Triple P-Positive Parenting Program</t>
  </si>
  <si>
    <t>#2133</t>
  </si>
  <si>
    <t>10.1037/a0026796</t>
  </si>
  <si>
    <t>257-271</t>
  </si>
  <si>
    <t>AMERICAN PSYCHOLOGIST</t>
  </si>
  <si>
    <t>Biglan, A; Flay, BR; Embry, DD; Sandler, IN</t>
  </si>
  <si>
    <t>The Critical Role of Nurturing Environments for Promoting Human Well-Being</t>
  </si>
  <si>
    <t>#2132</t>
  </si>
  <si>
    <t>257-270</t>
  </si>
  <si>
    <t>BEHAVIOR THERAPY</t>
  </si>
  <si>
    <t>Metzler, CW; Sanders, MR; Rusby, JC; Crowley, RN</t>
  </si>
  <si>
    <t>Using Consumer Preference Information to Increase the Reach and Impact of Media-Based Parenting Interventions in a Public Health Approach to Parenting Support</t>
  </si>
  <si>
    <t>#2131</t>
  </si>
  <si>
    <t>10.1016/j.brat.2012.07.004</t>
  </si>
  <si>
    <t>675-684</t>
  </si>
  <si>
    <t>BEHAVIOUR RESEARCH AND THERAPY</t>
  </si>
  <si>
    <t>Sanders, MR; Baker, S; Turner, KMT</t>
  </si>
  <si>
    <t>A randomized controlled trial evaluating the efficacy of Triple P Online with parents of children with early-onset conduct problems</t>
  </si>
  <si>
    <t>#2130</t>
  </si>
  <si>
    <t>Chemical &amp; pharmaceutical bulletin</t>
  </si>
  <si>
    <t>KINOSHITA, K; NAKAJIMA, S</t>
  </si>
  <si>
    <t>Studies on the structure of itaconitin. I.</t>
  </si>
  <si>
    <t>#2129</t>
  </si>
  <si>
    <t>10.1111/j.1471-6402.1996.tb00467.x</t>
  </si>
  <si>
    <t>181-215</t>
  </si>
  <si>
    <t>McKinley, NM; Hyde, JS</t>
  </si>
  <si>
    <t>The objectified body consciousness scale - Development and validation</t>
  </si>
  <si>
    <t>#2128</t>
  </si>
  <si>
    <t>10.1111/j.1471-6402.1997.tb00108.x</t>
  </si>
  <si>
    <t>173-206</t>
  </si>
  <si>
    <t>Fredrickson, BL; Roberts, TA</t>
  </si>
  <si>
    <t>Objectification theory - Toward understanding women's lived experiences and mental health risks</t>
  </si>
  <si>
    <t>#2127</t>
  </si>
  <si>
    <t>10.1080/15298860390209035</t>
  </si>
  <si>
    <t>223-250</t>
  </si>
  <si>
    <t>Neff, KD</t>
  </si>
  <si>
    <t>The Development and Validation of a Scale to Measure Self-Compassion</t>
  </si>
  <si>
    <t>#2126</t>
  </si>
  <si>
    <t>10.1080/15298860390129863</t>
  </si>
  <si>
    <t>85-101</t>
  </si>
  <si>
    <t>Neff, K</t>
  </si>
  <si>
    <t>Self-Compassion: An Alternative Conceptualization of a Healthy Attitude Toward Oneself</t>
  </si>
  <si>
    <t>#2125</t>
  </si>
  <si>
    <t>10.1037/0022-3514.85.1.132</t>
  </si>
  <si>
    <t>132-141</t>
  </si>
  <si>
    <t>JOURNAL OF PERSONALITY AND SOCIAL PSYCHOLOGY</t>
  </si>
  <si>
    <t>Rozin, P; Bauer, R; Catanese, D</t>
  </si>
  <si>
    <t>Food and life, pleasure and worry, among American college students: Gender differences and regional similarities</t>
  </si>
  <si>
    <t>#2124</t>
  </si>
  <si>
    <t>10.1037/0022-3514.85.5.894</t>
  </si>
  <si>
    <t>894-908</t>
  </si>
  <si>
    <t>Crocker, J; Luhtanen, RK; Cooper, ML; Bouvrette, A</t>
  </si>
  <si>
    <t>Contingencies of self-worth in college students: Theory and measurement</t>
  </si>
  <si>
    <t>#2123</t>
  </si>
  <si>
    <t>10.2196/jmir.7.1.e11</t>
  </si>
  <si>
    <t>Eysenbach, G</t>
  </si>
  <si>
    <t>The Law of Attrition</t>
  </si>
  <si>
    <t>#2122</t>
  </si>
  <si>
    <t>10.1037/0022-0167.53.4.486</t>
  </si>
  <si>
    <t>486-497</t>
  </si>
  <si>
    <t>JOURNAL OF COUNSELING PSYCHOLOGY</t>
  </si>
  <si>
    <t>Avalos, LC; Tylka, TL</t>
  </si>
  <si>
    <t>Exploring a model of intuitive eating with college women</t>
  </si>
  <si>
    <t>#2121</t>
  </si>
  <si>
    <t>10.1016/j.eatbeh.2007.03.003</t>
  </si>
  <si>
    <t>429-39</t>
  </si>
  <si>
    <t>Eating behaviors</t>
  </si>
  <si>
    <t>Neighbors, Lori A; Sobal, Jeffery</t>
  </si>
  <si>
    <t>Prevalence and magnitude of body weight and shape dissatisfaction among university students.</t>
  </si>
  <si>
    <t>#2120</t>
  </si>
  <si>
    <t>10.1136/ebmh.11.1.3-a</t>
  </si>
  <si>
    <t>EVIDENCE-BASED MENTAL HEALTH</t>
  </si>
  <si>
    <t>Streiner, DL</t>
  </si>
  <si>
    <t>Missing data and the trouble with LOCF</t>
  </si>
  <si>
    <t>#2119</t>
  </si>
  <si>
    <t>10.1037/0033-2909.134.3.460</t>
  </si>
  <si>
    <t>460-476</t>
  </si>
  <si>
    <t>PSYCHOLOGICAL BULLETIN</t>
  </si>
  <si>
    <t>Grabe, S; Ward, LM; Hyde, JS</t>
  </si>
  <si>
    <t>Role of the media in body image concerns among women: A meta-analysis of experimental and correlational studies</t>
  </si>
  <si>
    <t>#2118</t>
  </si>
  <si>
    <t>10.1111/j.1467-6494.2008.00537.x</t>
  </si>
  <si>
    <t>23-50</t>
  </si>
  <si>
    <t>JOURNAL OF PERSONALITY</t>
  </si>
  <si>
    <t>Neff, KD; Vonk, R</t>
  </si>
  <si>
    <t>Self-Compassion Versus Global Self-Esteem: Two Different Ways of Relating to Oneself</t>
  </si>
  <si>
    <t>#2117</t>
  </si>
  <si>
    <t>10.1016/j.bodyim.2009.07.008</t>
  </si>
  <si>
    <t>257-269</t>
  </si>
  <si>
    <t>Want, SC</t>
  </si>
  <si>
    <t>Meta-analytic moderators of experimental exposure to media portrayals of women on female appearance satisfaction: Social comparisons as automatic processes</t>
  </si>
  <si>
    <t>#2116</t>
  </si>
  <si>
    <t>10.1037/a0016763</t>
  </si>
  <si>
    <t>683-698</t>
  </si>
  <si>
    <t>JOURNAL OF ABNORMAL PSYCHOLOGY</t>
  </si>
  <si>
    <t>Myers, TA; Crowther, JH</t>
  </si>
  <si>
    <t>Social Comparison as a Predictor of Body Dissatisfaction: A Meta-Analytic Review</t>
  </si>
  <si>
    <t>#2114</t>
  </si>
  <si>
    <t>10.1037/a0018117</t>
  </si>
  <si>
    <t>255-267</t>
  </si>
  <si>
    <t>Cain, AS; Epler, AJ; Steinley, D; Sher, KJ</t>
  </si>
  <si>
    <t>Stability and Change in Patterns of Concerns Related to Eating, Weight, and Shape in Young Adult Women: A Latent Transition Analysis</t>
  </si>
  <si>
    <t>#2113</t>
  </si>
  <si>
    <t>10.1016/j.bodyim.2011.06.002</t>
  </si>
  <si>
    <t>322-334</t>
  </si>
  <si>
    <t>Buote, VM; Wilson, AE; Strahan, EJ; Gazzola, SB; Papps, F</t>
  </si>
  <si>
    <t>Setting the bar: Divergent sociocultural norms for women's and men's ideal appearance in real-world contexts</t>
  </si>
  <si>
    <t>#2112</t>
  </si>
  <si>
    <t>10.5812/ijem.3505</t>
  </si>
  <si>
    <t>486-489</t>
  </si>
  <si>
    <t>INTERNATIONAL JOURNAL OF ENDOCRINOLOGY AND METABOLISM</t>
  </si>
  <si>
    <t>Ghasemi, A; Zahediasl, S</t>
  </si>
  <si>
    <t>Normality Tests for Statistical Analysis: A Guide for Non-Statisticians</t>
  </si>
  <si>
    <t>#2111</t>
  </si>
  <si>
    <t>10.1016/j.bodyim.2012.01.007</t>
  </si>
  <si>
    <t>236-245</t>
  </si>
  <si>
    <t>Wasylkiw, L; MacKinnon, AL; MacLellan, AM</t>
  </si>
  <si>
    <t>Exploring the link between self-compassion and body image in university women</t>
  </si>
  <si>
    <t>#2110</t>
  </si>
  <si>
    <t>10.1037/a0028263</t>
  </si>
  <si>
    <t>416-425</t>
  </si>
  <si>
    <t>Atkinson, MJ; Wade, TD</t>
  </si>
  <si>
    <t>Impact of Metacognitive Acceptance on Body Dissatisfaction and Negative Affect: Engagement and Efficacy</t>
  </si>
  <si>
    <t>#2109</t>
  </si>
  <si>
    <t>10.1016/j.eatbeh.2013.01.005</t>
  </si>
  <si>
    <t>207-210</t>
  </si>
  <si>
    <t>Ferreira, C; Pinto-Gouveia, J; Duarte, C</t>
  </si>
  <si>
    <t>Self-compassion in the face of shame and body image dissatisfaction: Implications for eating disorders</t>
  </si>
  <si>
    <t>#2108</t>
  </si>
  <si>
    <t>10.1177/0011000012445176</t>
  </si>
  <si>
    <t>568-600</t>
  </si>
  <si>
    <t>COUNSELING PSYCHOLOGIST</t>
  </si>
  <si>
    <t>Parent, MC</t>
  </si>
  <si>
    <t>Handling Item-Level Missing Data: Simpler Is Just as Good</t>
  </si>
  <si>
    <t>#2107</t>
  </si>
  <si>
    <t>10.1002/jclp.22076</t>
  </si>
  <si>
    <t>794-807</t>
  </si>
  <si>
    <t>Smeets, E; Neff, K; Alberts, H; Peters, M</t>
  </si>
  <si>
    <t>Meeting Suffering With Kindness: Effects of a Brief Self-Compassion Intervention for Female College Students</t>
  </si>
  <si>
    <t>#2106</t>
  </si>
  <si>
    <t>10.1016/j.bodyim.2014.08.001</t>
  </si>
  <si>
    <t>547-556</t>
  </si>
  <si>
    <t>Daye, CA; Webb, JB; Jafari, N</t>
  </si>
  <si>
    <t>Exploring self-compassion as a refuge against recalling the body-related shaming of caregiver eating messages on dimensions of objectified body consciousness in college women</t>
  </si>
  <si>
    <t>#2105</t>
  </si>
  <si>
    <t>10.1016/j.bodyim.2014.09.006</t>
  </si>
  <si>
    <t>53-67</t>
  </si>
  <si>
    <t>Tylka, TL; Wood-Barcalow, NL</t>
  </si>
  <si>
    <t>The Body Appreciation Scale-2: Item refinement and psychometric evaluation</t>
  </si>
  <si>
    <t>#2104</t>
  </si>
  <si>
    <t>10.1016/j.eatbeh.2014.12.009</t>
  </si>
  <si>
    <t>23-26</t>
  </si>
  <si>
    <t>Tylka, TL; Russell, HL; Neal, AA</t>
  </si>
  <si>
    <t>Self-compassion as a moderator of thinness-related pressures' associations with thin-ideal internalization and disordered eating</t>
  </si>
  <si>
    <t>#2102</t>
  </si>
  <si>
    <t>10.1016/j.bodyim.2015.02.006</t>
  </si>
  <si>
    <t>Liss, M; Erchull, MJ</t>
  </si>
  <si>
    <t>Not hating what you see: Self-compassion may protect against negative mental health variables connected to self-objectification in college women</t>
  </si>
  <si>
    <t>#2101</t>
  </si>
  <si>
    <t>10.1016/j.bodyim.2015.03.003</t>
  </si>
  <si>
    <t>177-189</t>
  </si>
  <si>
    <t>Halliwell, E</t>
  </si>
  <si>
    <t>Future directions for positive body image research</t>
  </si>
  <si>
    <t>#2100</t>
  </si>
  <si>
    <t>10.1016/j.bodyim.2015.04.007</t>
  </si>
  <si>
    <t>Homan, KJ; Tylka, TL</t>
  </si>
  <si>
    <t>Self-compassion moderates body comparison and appearance self-worth's inverse relationships with body appreciation</t>
  </si>
  <si>
    <t>#2099</t>
  </si>
  <si>
    <t>10.1371/journal.pone.0139177</t>
  </si>
  <si>
    <t>Alleva, JM; Sheeran, P; Webb, TL; Martijn, C; Miles, E</t>
  </si>
  <si>
    <t>A Meta-Analytic Review of Stand-Alone Interventions to Improve Body Image</t>
  </si>
  <si>
    <t>#2096</t>
  </si>
  <si>
    <t>10.1016/j.eatbeh.2016.10.006</t>
  </si>
  <si>
    <t>174-179</t>
  </si>
  <si>
    <t>Marta-Simoes, J; Ferreira, C; Mendes, AL</t>
  </si>
  <si>
    <t>Exploring the effect of external shame on body appreciation among Portuguese young adults: The role of self-compassion</t>
  </si>
  <si>
    <t>#2095</t>
  </si>
  <si>
    <t>10.1016/j.bodyim.2017.09.003</t>
  </si>
  <si>
    <t>206-213</t>
  </si>
  <si>
    <t>Seekis, V; Bradley, GL; Duffy, A</t>
  </si>
  <si>
    <t>The effectiveness of self-compassion and self-esteem writing tasks in reducing body image concerns</t>
  </si>
  <si>
    <t>#2094</t>
  </si>
  <si>
    <t>10.1016/j.bodyim.2017.12.006</t>
  </si>
  <si>
    <t>82-94</t>
  </si>
  <si>
    <t>Swami, V; Barron, D; Furnham, A</t>
  </si>
  <si>
    <t>Exposure to natural environments, and photographs of natural environments, promotes more positive body image</t>
  </si>
  <si>
    <t>#2093</t>
  </si>
  <si>
    <t>10.1177/1461444817694499</t>
  </si>
  <si>
    <t>1380-1395</t>
  </si>
  <si>
    <t>NEW MEDIA &amp; SOCIETY</t>
  </si>
  <si>
    <t>Fardouly, J; Willburger, BK; Vartanian, LR</t>
  </si>
  <si>
    <t>Instagram use and young women's body image concerns and self-objectification: Testing mediational pathways</t>
  </si>
  <si>
    <t>#2092</t>
  </si>
  <si>
    <t>10.1016/j.bodyim.2018.01.006</t>
  </si>
  <si>
    <t>Dunaev, J; Markey, CH; Brochu, PM</t>
  </si>
  <si>
    <t>An attitude of gratitude: The effects of body-focused gratitude on weight bias internalization and body image</t>
  </si>
  <si>
    <t>#2091</t>
  </si>
  <si>
    <t>10.1016/j.bodyim.2018.06.002</t>
  </si>
  <si>
    <t>70-73</t>
  </si>
  <si>
    <t>Swami, V; Pickering, M; Barron, D; Patel, S</t>
  </si>
  <si>
    <t>The impact of exposure to films of natural and built environments on state body appreciation</t>
  </si>
  <si>
    <t>#2090</t>
  </si>
  <si>
    <t>10.1177/0361684318773356</t>
  </si>
  <si>
    <t>326-341</t>
  </si>
  <si>
    <t>Stern, NG; Engeln, R</t>
  </si>
  <si>
    <t>Self-Compassionate Writing Exercises Increase College Women's Body Satisfaction</t>
  </si>
  <si>
    <t>#2089</t>
  </si>
  <si>
    <t>10.1037/pas0000629</t>
  </si>
  <si>
    <t>27-45</t>
  </si>
  <si>
    <t>PSYCHOLOGICAL ASSESSMENT</t>
  </si>
  <si>
    <t>Neff, KD; Toth-Kiraly, I; Yarnell, LM; Arimitsu, K; Castilho, P; Ghorbani, N; Guo, HX; Hirsch, JK; Hupfeld, J; Hutz, CS; Kotsou, I; Lee, WK; Montero-Marin, J; Sirois, FM; de Souza, LK; Svendsen, JL; Wilkinson, RB; Mantzios, M</t>
  </si>
  <si>
    <t>Examining the Factor Structure of the Self-Compassion Scale in 20 Diverse Samples: Support for Use of a Total Score and Six Subscale Scores</t>
  </si>
  <si>
    <t>#2088</t>
  </si>
  <si>
    <t>10.1007/s12671-018-0978-0</t>
  </si>
  <si>
    <t>339-351</t>
  </si>
  <si>
    <t>MINDFULNESS</t>
  </si>
  <si>
    <t>Voci, A; Veneziani, CA; Fuochi, G</t>
  </si>
  <si>
    <t>Relating Mindfulness, Heartfulness, and Psychological Well-Being: the Role of Self-Compassion and Gratitude</t>
  </si>
  <si>
    <t>#2087</t>
  </si>
  <si>
    <t>10.1016/j.bodyim.2019.02.003</t>
  </si>
  <si>
    <t>Todd, J; Aspell, JE; Barron, D; Swami, V</t>
  </si>
  <si>
    <t>Multiple dimensions of interoceptive awareness are associated with facets of body image in British adults</t>
  </si>
  <si>
    <t>#2086</t>
  </si>
  <si>
    <t>10.1089/eco.2019.0019</t>
  </si>
  <si>
    <t>ECOPSYCHOLOGY</t>
  </si>
  <si>
    <t>Swami, V; Barron, D; Hari, R; Grover, S; Smith, L; Furnham, A</t>
  </si>
  <si>
    <t>The Nature of Positive Body Image: Examining Associations Between Nature Exposure, Self-Compassion, Functionality Appreciation, and Body Appreciation</t>
  </si>
  <si>
    <t>#2085</t>
  </si>
  <si>
    <t>10.1017/S0033291700002506</t>
  </si>
  <si>
    <t>19-38</t>
  </si>
  <si>
    <t>PSYCHOLOGICAL MEDICINE</t>
  </si>
  <si>
    <t>GRUNBAUM, A</t>
  </si>
  <si>
    <t>THE PLACEBO CONCEPT IN MEDICINE AND PSYCHIATRY</t>
  </si>
  <si>
    <t>#2084</t>
  </si>
  <si>
    <t>10.1016/S0895-4356(99)00139-0</t>
  </si>
  <si>
    <t>157-161</t>
  </si>
  <si>
    <t>JOURNAL OF CLINICAL EPIDEMIOLOGY</t>
  </si>
  <si>
    <t>Vickers, AJ; de Craen, AJM</t>
  </si>
  <si>
    <t>Why use placebos in clinical trials? A narrative review of the methodological literature</t>
  </si>
  <si>
    <t>#2083</t>
  </si>
  <si>
    <t>10.1016/S0304-3959(01)00296-2</t>
  </si>
  <si>
    <t>77-84</t>
  </si>
  <si>
    <t>PAIN</t>
  </si>
  <si>
    <t>Pollo, A; Amanzio, M; Arslanian, A; Casadio, C; Maggi, G; Benedetti, F</t>
  </si>
  <si>
    <t>Response expectancies in placebo analgesia and their clinical relevance</t>
  </si>
  <si>
    <t>#2082</t>
  </si>
  <si>
    <t>10.1097/00006842-200201000-00010</t>
  </si>
  <si>
    <t>71-83</t>
  </si>
  <si>
    <t>PSYCHOSOMATIC MEDICINE</t>
  </si>
  <si>
    <t>Bishop, SR</t>
  </si>
  <si>
    <t>What do we really know about Mindfulness-Based Stress Reduction?</t>
  </si>
  <si>
    <t>#2081</t>
  </si>
  <si>
    <t>10.1016/S0304-3959(02)00205-1</t>
  </si>
  <si>
    <t>443-452</t>
  </si>
  <si>
    <t>Vase, L; Riley, JL; Price, DD</t>
  </si>
  <si>
    <t>A comparison of placebo effects in clinical analgesic trials versus studies of placebo analgesia</t>
  </si>
  <si>
    <t>#2080</t>
  </si>
  <si>
    <t>10.1093/clipsy/bpg015</t>
  </si>
  <si>
    <t>125-143</t>
  </si>
  <si>
    <t>CLINICAL PSYCHOLOGY-SCIENCE AND PRACTICE</t>
  </si>
  <si>
    <t>Baer, RA</t>
  </si>
  <si>
    <t>Mindfulness training as a clinical intervention: A conceptual and empirical review</t>
  </si>
  <si>
    <t>#2079</t>
  </si>
  <si>
    <t>10.1016/S0304-3959(03)00073-3</t>
  </si>
  <si>
    <t>17-25</t>
  </si>
  <si>
    <t>Vase, L; Robinson, ME; Verne, GN; Price, DD</t>
  </si>
  <si>
    <t>The contributions of suggestion, desire, and expectation to placebo effects in irritable bowel syndrome patients - An empirical investigation</t>
  </si>
  <si>
    <t>#2078</t>
  </si>
  <si>
    <t>10.1037/0022-006X.71.6.973</t>
  </si>
  <si>
    <t>973-979</t>
  </si>
  <si>
    <t>Baskin, TW; Tierney, SC; Minami, T; Wampold, BE</t>
  </si>
  <si>
    <t>Establishing specificity in psychotherapy: A meta-analysis of structural equivalence of placebo controls</t>
  </si>
  <si>
    <t>#2077</t>
  </si>
  <si>
    <t>10.1002/jclp.20126</t>
  </si>
  <si>
    <t>791-803</t>
  </si>
  <si>
    <t>Kirsch, I</t>
  </si>
  <si>
    <t>Placebo psychotherapy: Synonym or oxymoron?</t>
  </si>
  <si>
    <t>#2076</t>
  </si>
  <si>
    <t>10.1111/j.1547-5069.2006.00113.x</t>
  </si>
  <si>
    <t>269-277</t>
  </si>
  <si>
    <t>JOURNAL OF NURSING SCHOLARSHIP</t>
  </si>
  <si>
    <t>Kwekkeboom, KL; Gretarsdottir, E</t>
  </si>
  <si>
    <t>Systematic review of relaxation interventions for pain</t>
  </si>
  <si>
    <t>#2074</t>
  </si>
  <si>
    <t>10.1037/a0018440</t>
  </si>
  <si>
    <t>65-71</t>
  </si>
  <si>
    <t>EMOTION</t>
  </si>
  <si>
    <t>Perlman, DM; Salomons, TV; Davidson, RJ; Lutz, A</t>
  </si>
  <si>
    <t>Differential Effects on Pain Intensity and Unpleasantness of Two Meditation Practices</t>
  </si>
  <si>
    <t>#2073</t>
  </si>
  <si>
    <t>10.1016/j.pain.2009.09.033</t>
  </si>
  <si>
    <t>368-374</t>
  </si>
  <si>
    <t>Krummenacher, P; Candia, V; Folkers, G; Schedlowski, M; Schonbachler, G</t>
  </si>
  <si>
    <t>Prefrontal cortex modulates placebo analgesia</t>
  </si>
  <si>
    <t>#2071</t>
  </si>
  <si>
    <t>10.1038/nm.2435</t>
  </si>
  <si>
    <t>1228-1230</t>
  </si>
  <si>
    <t>NATURE MEDICINE</t>
  </si>
  <si>
    <t>Benedetti, F; Amanzio, M; Rosato, R; Blanchard, C</t>
  </si>
  <si>
    <t>Nonopioid placebo analgesia is mediated by CB1 cannabinoid receptors</t>
  </si>
  <si>
    <t>#2069</t>
  </si>
  <si>
    <t>10.1111/j.1526-4637.2011.01243.x</t>
  </si>
  <si>
    <t>215-228</t>
  </si>
  <si>
    <t>PAIN MEDICINE</t>
  </si>
  <si>
    <t>Busch, V; Magerl, W; Kern, U; Haas, J; Hajak, G; Eichhammer, P</t>
  </si>
  <si>
    <t>The Effect of Deep and Slow Breathing on Pain Perception, Autonomic Activity, and Mood ProcessinguAn Experimental Study</t>
  </si>
  <si>
    <t>#2067</t>
  </si>
  <si>
    <t>10.1002/jclp.21865</t>
  </si>
  <si>
    <t>755-765</t>
  </si>
  <si>
    <t>Baer, RA; Carmody, J; Hunsinger, M</t>
  </si>
  <si>
    <t>Weekly Change in Mindfulness and Perceived Stress in a Mindfulness-Based Stress Reduction Program</t>
  </si>
  <si>
    <t>#2066</t>
  </si>
  <si>
    <t>10.1111/pme.12006</t>
  </si>
  <si>
    <t>230-242</t>
  </si>
  <si>
    <t>Reiner, K; Tibi, L; Lipsitz, JD</t>
  </si>
  <si>
    <t>Do Mindfulness-Based Interventions Reduce Pain Intensity? A Critical Review of the Literature</t>
  </si>
  <si>
    <t>#2065</t>
  </si>
  <si>
    <t>10.1002/j.1532-2149.2012.00241.x</t>
  </si>
  <si>
    <t>742-752</t>
  </si>
  <si>
    <t>EUROPEAN JOURNAL OF PAIN</t>
  </si>
  <si>
    <t>Sharpe, L; Perry, KN; Rogers, P; Refshauge, K; Nicholas, MK</t>
  </si>
  <si>
    <t>A comparison of the effect of mindfulness and relaxation on responses to acute experimental pain</t>
  </si>
  <si>
    <t>#2062</t>
  </si>
  <si>
    <t>10.1016/j.berh.2015.04.022</t>
  </si>
  <si>
    <t>120-130</t>
  </si>
  <si>
    <t>BEST PRACTICE &amp; RESEARCH IN CLINICAL RHEUMATOLOGY</t>
  </si>
  <si>
    <t>Ambrose, KR; Golightly, YM</t>
  </si>
  <si>
    <t>Physical exercise as non-pharmacological treatment of chronic pain: Why and when</t>
  </si>
  <si>
    <t>#2061</t>
  </si>
  <si>
    <t>10.3399/bjgp15X685297</t>
  </si>
  <si>
    <t>E387-E400</t>
  </si>
  <si>
    <t>BRITISH JOURNAL OF GENERAL PRACTICE</t>
  </si>
  <si>
    <t>Bawa, FLM; Mercer, SW; Atherton, RJ; Clague, F; Keen, A; Scott, NW; Bond, CM</t>
  </si>
  <si>
    <t>Does mindfulness improve outcomes in patients with chronic pain? Systematic review and meta-analysis</t>
  </si>
  <si>
    <t>#2060</t>
  </si>
  <si>
    <t>10.1038/nrn3976</t>
  </si>
  <si>
    <t>403-418</t>
  </si>
  <si>
    <t>NATURE REVIEWS NEUROSCIENCE</t>
  </si>
  <si>
    <t>Wager, TD; Atlas, LY</t>
  </si>
  <si>
    <t>The neuroscience of placebo effects: connecting context, learning and health</t>
  </si>
  <si>
    <t>#2059</t>
  </si>
  <si>
    <t>10.1016/j.tics.2015.07.001</t>
  </si>
  <si>
    <t>515-523</t>
  </si>
  <si>
    <t>TRENDS IN COGNITIVE SCIENCES</t>
  </si>
  <si>
    <t>Dahl, CJ; Lutz, A; Davidson, RJ</t>
  </si>
  <si>
    <t>Reconstructing and deconstructing the self: cognitive mechanisms in meditation practice</t>
  </si>
  <si>
    <t>#2058</t>
  </si>
  <si>
    <t>10.1037/a0039512</t>
  </si>
  <si>
    <t>581-592</t>
  </si>
  <si>
    <t>Davidson, RJ; Kaszniak, AW</t>
  </si>
  <si>
    <t>Conceptual and Methodological Issues in Research on Mindfulness and Meditation</t>
  </si>
  <si>
    <t>#2056</t>
  </si>
  <si>
    <t>Journal of orthopedics &amp; rheumatology</t>
  </si>
  <si>
    <t>Chang, Douglas G; Holt, Jacquelyn A; Sklar, Marisa; Groessl, Erik J</t>
  </si>
  <si>
    <t>Yoga as a treatment for chronic low back pain: A systematic review of the literature.</t>
  </si>
  <si>
    <t>#2055</t>
  </si>
  <si>
    <t>10.1016/j.bbr.2015.10.012</t>
  </si>
  <si>
    <t>268-276</t>
  </si>
  <si>
    <t>BEHAVIOURAL BRAIN RESEARCH</t>
  </si>
  <si>
    <t>Pratzlich, M; Kossowsky, J; Gaab, J; Krummenacher, P</t>
  </si>
  <si>
    <t>Impact of short-term meditation and expectation on executive brain functions</t>
  </si>
  <si>
    <t>#2054</t>
  </si>
  <si>
    <t>10.1523/JNEUROSCI.4328-15.2016</t>
  </si>
  <si>
    <t>3391-3397</t>
  </si>
  <si>
    <t>JOURNAL OF NEUROSCIENCE</t>
  </si>
  <si>
    <t>Zeidan, F; Adler-Neal, AL; Wells, RE; Stagnaro, E; May, LM; Eisenach, JC; McHaffie, JG; Coghill, RC</t>
  </si>
  <si>
    <t>Mindfulness-Meditation-Based Pain Relief Is Not Mediated by Endogenous Opioids</t>
  </si>
  <si>
    <t>#2053</t>
  </si>
  <si>
    <t>10.1111/pme.12883</t>
  </si>
  <si>
    <t>628-635</t>
  </si>
  <si>
    <t>Reiner, K; Granot, M; Soffer, E; Lipsitz, JD</t>
  </si>
  <si>
    <t>A Brief Mindfulness Meditation Training Increases Pain Threshold and Accelerates Modulation of Response to Tonic Pain in an Experimental Study</t>
  </si>
  <si>
    <t>#2052</t>
  </si>
  <si>
    <t>10.1037/pas0000263</t>
  </si>
  <si>
    <t>791-802</t>
  </si>
  <si>
    <t>Gu, J; Strauss, C; Crane, C; Barnhofer, T; Karl, A; Cavanagh, K; Kuyken, W</t>
  </si>
  <si>
    <t>Examining the Factor Structure of the 39-Item and 15-Item Versions of the Five Facet Mindfulness Questionnaire Before and After Mindfulness-Based Cognitive Therapy for People With Recurrent Depression</t>
  </si>
  <si>
    <t>#2051</t>
  </si>
  <si>
    <t>10.1002/14651858.CD011279.pub3</t>
  </si>
  <si>
    <t>COCHRANE DATABASE OF SYSTEMATIC REVIEWS</t>
  </si>
  <si>
    <t>Geneen, LJ; Moore, RA; Clarke, C; Martin, D; Colvin, LA; Smith, BH</t>
  </si>
  <si>
    <t>Physical activity and exercise for chronic pain in adults: an overview of Cochrane Reviews</t>
  </si>
  <si>
    <t>#2050</t>
  </si>
  <si>
    <t>10.1146/annurev-psych-042716-051139</t>
  </si>
  <si>
    <t>491-516</t>
  </si>
  <si>
    <t>ANNUAL REVIEW OF PSYCHOLOGY, VOL 68</t>
  </si>
  <si>
    <t>Creswell, JD</t>
  </si>
  <si>
    <t>Mindfulness Interventions</t>
  </si>
  <si>
    <t>#2049</t>
  </si>
  <si>
    <t>10.1007/s12160-016-9844-2</t>
  </si>
  <si>
    <t>199-213</t>
  </si>
  <si>
    <t>ANNALS OF BEHAVIORAL MEDICINE</t>
  </si>
  <si>
    <t>Hilton, L; Hempel, S; Ewing, BA; Apaydin, E; Xenakis, L; Newberry, S; Colaiaco, B; Maher, AR; Shanman, RM; Sorbero, ME; Maglione, MA</t>
  </si>
  <si>
    <t>Mindfulness Meditation for Chronic Pain: Systematic Review and Meta-analysis</t>
  </si>
  <si>
    <t>#2048</t>
  </si>
  <si>
    <t>10.1097/j.pain.0000000000000913</t>
  </si>
  <si>
    <t>1012-1012</t>
  </si>
  <si>
    <t>Birnie, KA; Chambers, CT; Spellman, CM</t>
  </si>
  <si>
    <t>Mechanisms of distraction in acute pain perception and modulation</t>
  </si>
  <si>
    <t>#2047</t>
  </si>
  <si>
    <t>10.1097/j.pain.0000000000000865</t>
  </si>
  <si>
    <t>995-1006</t>
  </si>
  <si>
    <t>Jafari, H; Courtois, I; Van den Bergh, O; Vlaeyen, JWS; Van Diest, I</t>
  </si>
  <si>
    <t>Pain and respiration: a systematic review</t>
  </si>
  <si>
    <t>#2046</t>
  </si>
  <si>
    <t>10.1016/j.jpainsymman.2017.07.006</t>
  </si>
  <si>
    <t>589-+</t>
  </si>
  <si>
    <t>JOURNAL OF PAIN AND SYMPTOM MANAGEMENT</t>
  </si>
  <si>
    <t>Bukola, IM; Paula, D</t>
  </si>
  <si>
    <t>The Effectiveness of Distraction as Procedural Pain Management Technique in Pediatric Oncology Patients: A Meta-analysis and Systematic Review</t>
  </si>
  <si>
    <t>#2045</t>
  </si>
  <si>
    <t>10.1371/journal.pone.0187298</t>
  </si>
  <si>
    <t>Goldberg, SB; Tucker, RP; Greene, PA; Simpson, TL; Kearney, DJ; Davidson, RJ</t>
  </si>
  <si>
    <t>Is mindfulness research methodology improving over time? A systematic review</t>
  </si>
  <si>
    <t>#2043</t>
  </si>
  <si>
    <t>10.1002/14651858.CD009514.pub2</t>
  </si>
  <si>
    <t>Smith, CA; Levett, KM; Collins, CT; Armour, M; Dahlen, HG; Suganuma, M</t>
  </si>
  <si>
    <t>Relaxation techniques for pain management in labour</t>
  </si>
  <si>
    <t>#2042</t>
  </si>
  <si>
    <t>10.1016/j.cnp.2018.06.004</t>
  </si>
  <si>
    <t>134-140</t>
  </si>
  <si>
    <t>CLINICAL NEUROPHYSIOLOGY PRACTICE</t>
  </si>
  <si>
    <t>Lillieskold, VH; Nordh, E</t>
  </si>
  <si>
    <t>Method-of-limits; Cold and warm perception thresholds at proximal and distal body regions</t>
  </si>
  <si>
    <t>#2041</t>
  </si>
  <si>
    <t>10.1001/jamainternmed.2018.0756</t>
  </si>
  <si>
    <t>830-839</t>
  </si>
  <si>
    <t>JAMA INTERNAL MEDICINE</t>
  </si>
  <si>
    <t>Niknejad, B; Bolier, R; Henderson, CR; Delgado, D; Kozlov, E; Lockenhoff, CE; Reid, MC</t>
  </si>
  <si>
    <t>Association Between Psychological Interventions and Chronic Pain Outcomes in Older Adults A Systematic Review and Meta-analysis</t>
  </si>
  <si>
    <t>#2040</t>
  </si>
  <si>
    <t>10.1097/AJP.0000000000000601</t>
  </si>
  <si>
    <t>838-857</t>
  </si>
  <si>
    <t>CLINICAL JOURNAL OF PAIN</t>
  </si>
  <si>
    <t>Guerrero, AVS; Maujean, A; Campbell, L; Sterling, M</t>
  </si>
  <si>
    <t>A Systematic Review and Meta-Analysis of the Effectiveness of Psychological Interventions Delivered by Physiotherapists on Pain, Disability and Psychological Outcomes in Musculoskeletal Pain Conditions</t>
  </si>
  <si>
    <t>#2039</t>
  </si>
  <si>
    <t>10.1089/acm.2018.0351</t>
  </si>
  <si>
    <t>265-278</t>
  </si>
  <si>
    <t>JOURNAL OF ALTERNATIVE AND COMPLEMENTARY MEDICINE</t>
  </si>
  <si>
    <t>McClintock, AS; McCarrick, SM; Garland, EL; Zeidan, F; Zgierska, AE</t>
  </si>
  <si>
    <t>Brief Mindfulness-Based Interventions for Acute and Chronic Pain: A Systematic Review</t>
  </si>
  <si>
    <t>#2038</t>
  </si>
  <si>
    <t>10.1016/j.ctcp.2017.12.014</t>
  </si>
  <si>
    <t>68-78</t>
  </si>
  <si>
    <t>COMPLEMENTARY THERAPIES IN CLINICAL PRACTICE</t>
  </si>
  <si>
    <t>Zimmermann, FF; Burrell, B; Jordan, J</t>
  </si>
  <si>
    <t>The acceptability and potential benefits of mindfulness-based interventions in improving psychological well-being for adults with advanced cancer: A systematic review</t>
  </si>
  <si>
    <t>#2037</t>
  </si>
  <si>
    <t>10.1111/j.1365-2702.2012.04111.x</t>
  </si>
  <si>
    <t>2690-2696</t>
  </si>
  <si>
    <t>17-18</t>
  </si>
  <si>
    <t>Tsang, SCH; Mok, ESB; Lam, SC; Lee, JKL</t>
  </si>
  <si>
    <t>The benefit of mindfulness-based stress reduction to patients with terminal cancer</t>
  </si>
  <si>
    <t>#2036</t>
  </si>
  <si>
    <t>10.1037/0022-0167.53.1.80</t>
  </si>
  <si>
    <t>80-93</t>
  </si>
  <si>
    <t>Steger, MF; Frazier, P; Oishi, S; Kaler, M</t>
  </si>
  <si>
    <t>The meaning in life questionnaire: Assessing the presence of and search for meaning in life</t>
  </si>
  <si>
    <t>#2035</t>
  </si>
  <si>
    <t>10.1002/pon.4960</t>
  </si>
  <si>
    <t>488-496</t>
  </si>
  <si>
    <t>Serfaty, M; Armstrong, M; Vickerstaff, V; Davis, S; Gola, A; McNamee, P; Omar, RZ; King, M; Tookman, A; Jones, L; Low, JTS</t>
  </si>
  <si>
    <t>Acceptance and commitment therapy for adults with advanced cancer (CanACT): A feasibility randomised controlled trial</t>
  </si>
  <si>
    <t>#2034</t>
  </si>
  <si>
    <t>10.1186/s12955-016-0414-x</t>
  </si>
  <si>
    <t>HEALTH AND QUALITY OF LIFE OUTCOMES</t>
  </si>
  <si>
    <t>Schutte, L; Wissing, MP; Ellis, SM; Jose, PE; Vella-Brodrick, DA</t>
  </si>
  <si>
    <t>Rasch analysis of the Meaning in Life Questionnaire among adults from South Africa, Australia, and New Zealand</t>
  </si>
  <si>
    <t>#2033</t>
  </si>
  <si>
    <t>10.1016/j.cbpra.2012.01.003</t>
  </si>
  <si>
    <t>508-517</t>
  </si>
  <si>
    <t>Rost, AD; Wilson, K; Buchanan, E; Hildebrandt, MJ; Mutch, D</t>
  </si>
  <si>
    <t>Improving Psychological Adjustment Among Late-Stage Ovarian Cancer Patients: Examining the Role of Avoidance in Treatment</t>
  </si>
  <si>
    <t>#2032</t>
  </si>
  <si>
    <t>10.1177/0269216316651570</t>
  </si>
  <si>
    <t>140-146</t>
  </si>
  <si>
    <t>PALLIATIVE MEDICINE</t>
  </si>
  <si>
    <t>Rosenfeld, B; Saracino, R; Tobias, K; Masterson, M; Pessin, H; Applebaum, A; Brescia, R; Breitbart, W</t>
  </si>
  <si>
    <t>Adapting Meaning-Centered Psychotherapy for the palliative care setting: Results of a pilot study</t>
  </si>
  <si>
    <t>#2031</t>
  </si>
  <si>
    <t>10.1200/JCO.2017.77.1097</t>
  </si>
  <si>
    <t>2422-+</t>
  </si>
  <si>
    <t>JOURNAL OF CLINICAL ONCOLOGY</t>
  </si>
  <si>
    <t>Rodin, G; Lo, C; Rydall, A; Shnall, J; Malfitano, C; Chiu, A; Panday, T; Watt, S; An, E; Nissim, R; Li, M; Zimmermann, C; Hales, S</t>
  </si>
  <si>
    <t>Managing Cancer and Living Meaningfully (CALM): A Randomized Controlled Trial of a Psychological Intervention for Patients With Advanced Cancer</t>
  </si>
  <si>
    <t>#2030</t>
  </si>
  <si>
    <t>149-55</t>
  </si>
  <si>
    <t>Palliative &amp; supportive care</t>
  </si>
  <si>
    <t>Passik, Steven D; Kirsh, Kenneth L; Leibee, Suzanne; Kaplan, Lisa S; Love, Celia; Napier, Ellen; Burton, Deborah; Sprang, Robert</t>
  </si>
  <si>
    <t>A feasibility study of dignity psychotherapy delivered via telemedicine.</t>
  </si>
  <si>
    <t>#2029</t>
  </si>
  <si>
    <t>10.1177/0269216311425096</t>
  </si>
  <si>
    <t>713-721</t>
  </si>
  <si>
    <t>Nissim, R; Freeman, E; Lo, C; Zimmermann, C; Gagliese, L; Rydall, A; Hales, S; Rodin, G</t>
  </si>
  <si>
    <t>Managing Cancer and Living Meaningfully (CALM): A qualitative study of a brief individual psychotherapy for individuals with advanced cancer</t>
  </si>
  <si>
    <t>#2028</t>
  </si>
  <si>
    <t>10.1186/s12904-018-0306-4</t>
  </si>
  <si>
    <t>BMC PALLIATIVE CARE</t>
  </si>
  <si>
    <t>Molassiotis, A; Roberts, S; Cheng, HL; To, HKF; Ko, PS; Lam, W; Lam, YF; Abbott, J; Kiefer, D; Sanmugarajah, J; Marshall, AP</t>
  </si>
  <si>
    <t>Partnering with families to promote nutrition in cancer care: feasibility and acceptability of the PIcNIC intervention</t>
  </si>
  <si>
    <t>#2027</t>
  </si>
  <si>
    <t>10.1016/S1470-2045(11)70002-X</t>
  </si>
  <si>
    <t>160-174</t>
  </si>
  <si>
    <t>LANCET ONCOLOGY</t>
  </si>
  <si>
    <t>Mitchell, AJ; Chan, M; Bhatti, H; Halton, M; Grassi, L; Johansen, C; Meader, N</t>
  </si>
  <si>
    <t>Prevalence of depression, anxiety, and adjustment disorder in oncological, haematological, and palliative-care settings: a meta-analysis of 94 interview-based studies</t>
  </si>
  <si>
    <t>#2026</t>
  </si>
  <si>
    <t>10.1177/0269216313507757</t>
  </si>
  <si>
    <t>234-242</t>
  </si>
  <si>
    <t>Lo, C; Hales, S; Jung, JD; Chiu, A; Panday, T; Rydall, A; Nissim, R; Malfitano, C; Petricone-Westwood, D; Zimmermann, C; Rodin, G</t>
  </si>
  <si>
    <t>Managing Cancer And Living Meaningfully (CALM): Phase 2 trial of a brief individual psychotherapy for patients with advanced cancer</t>
  </si>
  <si>
    <t>#2025</t>
  </si>
  <si>
    <t>10.1136/bmjspcare-2015-000866</t>
  </si>
  <si>
    <t>209-218</t>
  </si>
  <si>
    <t>BMJ SUPPORTIVE &amp; PALLIATIVE CARE</t>
  </si>
  <si>
    <t>Lo, C; Hales, S; Chiu, A; Panday, T; Malfitano, C; Jung, J; Rydall, A; Li, M; Nissim, R; Zimmermann, C; Rodin, G</t>
  </si>
  <si>
    <t>Managing Cancer And Living Meaningfully (CALM): randomised feasibility trial in patients with advanced cancer</t>
  </si>
  <si>
    <t>#2023</t>
  </si>
  <si>
    <t>10.1017/S147895151100085X</t>
  </si>
  <si>
    <t>177-188</t>
  </si>
  <si>
    <t>PALLIATIVE &amp; SUPPORTIVE CARE</t>
  </si>
  <si>
    <t>Lethborg, C; Schofield, P; Kissane, D</t>
  </si>
  <si>
    <t>The advanced cancer patient experience of undertaking meaning and purpose (MaP) therapy</t>
  </si>
  <si>
    <t>#2022</t>
  </si>
  <si>
    <t>10.1017/S1478951512000892</t>
  </si>
  <si>
    <t>481-489</t>
  </si>
  <si>
    <t>Juliao, M; Barbosa, A; Oliveira, F; Nunes, B; Carneiro, AV</t>
  </si>
  <si>
    <t>Efficacy of dignity therapy for depression and anxiety in terminally ill patients: Early results of a randomized controlled trial</t>
  </si>
  <si>
    <t>#2021</t>
  </si>
  <si>
    <t>10.1002/nur.20247</t>
  </si>
  <si>
    <t>180-191</t>
  </si>
  <si>
    <t>RESEARCH IN NURSING &amp; HEALTH</t>
  </si>
  <si>
    <t>Hertzog, MA</t>
  </si>
  <si>
    <t>Considerations in determining sample size for pilot studies</t>
  </si>
  <si>
    <t>#2020</t>
  </si>
  <si>
    <t>10.1002/pon.1764</t>
  </si>
  <si>
    <t>1340-1347</t>
  </si>
  <si>
    <t>Henry, M; Cohen, SR; Lee, V; Sauthier, P; Provencher, D; Drouin, P; Gauthier, P; Gotlieb, W; Lau, S; Drummond, N; Gilbert, L; Stanimir, G; Sturgeon, J; Chasen, M; Mitchell, J; Huang, LN; Ferland, MK; Mayo, N</t>
  </si>
  <si>
    <t>The Meaning-Making intervention (MMi) appears to increase meaning in life in advanced ovarian cancer: a randomized controlled pilot study</t>
  </si>
  <si>
    <t>#2019</t>
  </si>
  <si>
    <t>10.1176/appi.psychotherapy.2000.54.4.486</t>
  </si>
  <si>
    <t>486-500</t>
  </si>
  <si>
    <t>AMERICAN JOURNAL OF PSYCHOTHERAPY</t>
  </si>
  <si>
    <t>Greenstein, M; Breitbart, W</t>
  </si>
  <si>
    <t>Cancer and the experience of meaning: A group psychotherapy program for people with cancer</t>
  </si>
  <si>
    <t>#2018</t>
  </si>
  <si>
    <t>10.1097/00006199-199803000-00005</t>
  </si>
  <si>
    <t>69-78</t>
  </si>
  <si>
    <t>NURSING RESEARCH</t>
  </si>
  <si>
    <t>Flaskerud, JH; Winslow, BJ</t>
  </si>
  <si>
    <t>Conceptualizing vulnerable populations health-related research</t>
  </si>
  <si>
    <t>#2017</t>
  </si>
  <si>
    <t>10.1002/pon.4146</t>
  </si>
  <si>
    <t>1316-1323</t>
  </si>
  <si>
    <t>Ellis, KR; Janevic, MR; Kershaw, T; Caldwell, CH; Janz, NK; Northouse, L</t>
  </si>
  <si>
    <t>Meaning-based coping, chronic conditions and quality of life in advanced cancer &amp; caregiving</t>
  </si>
  <si>
    <t>#2016</t>
  </si>
  <si>
    <t>10.1111/j.1365-2648.2011.05843.x</t>
  </si>
  <si>
    <t>1330-1339</t>
  </si>
  <si>
    <t>Cook, C</t>
  </si>
  <si>
    <t>Email interviewing: generating data with a vulnerable population</t>
  </si>
  <si>
    <t>#2015</t>
  </si>
  <si>
    <t>10.1001/jama.287.17.2253</t>
  </si>
  <si>
    <t>2253-2260</t>
  </si>
  <si>
    <t>JAMA-JOURNAL OF THE AMERICAN MEDICAL ASSOCIATION</t>
  </si>
  <si>
    <t>Chochinov, HM</t>
  </si>
  <si>
    <t>Dignity-conserving cre - A new model for palliative care - Helping the patient feel valued</t>
  </si>
  <si>
    <t>#2014</t>
  </si>
  <si>
    <t>10.1200/JCO.2005.08.391</t>
  </si>
  <si>
    <t>5520-5525</t>
  </si>
  <si>
    <t>Chochinov, HM; Hack, T; Hassard, T; Kristjanson, LJ; McClement, S; Harlos, M</t>
  </si>
  <si>
    <t>Dignity therapy: A novel psychotherapeutic intervention for patients near the end of life</t>
  </si>
  <si>
    <t>#2013</t>
  </si>
  <si>
    <t>10.1016/S1470-2045(11)70153-X</t>
  </si>
  <si>
    <t>753-762</t>
  </si>
  <si>
    <t>Chochinov, HM; Kristjanson, LJ; Breitbart, W; McClement, S; Hack, TF; Hassard, T; Harlos, M</t>
  </si>
  <si>
    <t>Effect of dignity therapy on distress and end-of-life experience in terminally ill patients: a randomised controlled trial</t>
  </si>
  <si>
    <t>#2011</t>
  </si>
  <si>
    <t>10.1007/s00520-011-1195-8</t>
  </si>
  <si>
    <t>1183-1192</t>
  </si>
  <si>
    <t>SUPPORTIVE CARE IN CANCER</t>
  </si>
  <si>
    <t>Chambers, SK; Foley, E; Galt, E; Ferguson, M; Clutton, S</t>
  </si>
  <si>
    <t>Mindfulness groups for men with advanced prostate cancer: a pilot study to assess feasibility and effectiveness and the role of peer support</t>
  </si>
  <si>
    <t>#2010</t>
  </si>
  <si>
    <t>10.1200/JCO.2016.68.8788</t>
  </si>
  <si>
    <t>291-+</t>
  </si>
  <si>
    <t>Chambers, SK; Occhipinti, S; Foley, E; Clutton, S; Legg, M; Berry, M; Stockler, MR; Frydenberg, M; Gardiner, RA; Lepore, SJ; Davis, ID; Smith, DP</t>
  </si>
  <si>
    <t>Mindfulness-Based Cognitive Therapy in Advanced Prostate Cancer: A Randomized Controlled Trial</t>
  </si>
  <si>
    <t>#2009</t>
  </si>
  <si>
    <t>10.1111/nyas.13029</t>
  </si>
  <si>
    <t>SPECIAL ISSUE: ADVANCES IN MEDITATION RESEARCH</t>
  </si>
  <si>
    <t>Carlson, LE</t>
  </si>
  <si>
    <t>Mindfulness-based interventions for coping with cancer</t>
  </si>
  <si>
    <t>#2008</t>
  </si>
  <si>
    <t>10.1002/pon.4560</t>
  </si>
  <si>
    <t>661-667</t>
  </si>
  <si>
    <t>Bronner, MB; Nguyen, MH; Smets, EMA; van de Ven, AWH; van Weert, JCM</t>
  </si>
  <si>
    <t>Anxiety during cancer diagnosis: Examining the influence of monitoring coping style and treatment plan</t>
  </si>
  <si>
    <t>#2007</t>
  </si>
  <si>
    <t>10.1002/pon.1556</t>
  </si>
  <si>
    <t>21-28</t>
  </si>
  <si>
    <t>Breitbart, W; Rosenfeld, B; Gibson, C; Pessin, H; Poppito, S; Nelson, C; Tomarken, A; Timm, AK; Berg, A; Jacobson, C; Sorger, B; Abbey, J; Olden, M</t>
  </si>
  <si>
    <t>Meaning-centered group psychotherapy for patients with advanced cancer: a pilot randomized controlled trial</t>
  </si>
  <si>
    <t>#2006</t>
  </si>
  <si>
    <t>10.1200/JCO.2011.36.2517</t>
  </si>
  <si>
    <t>1304-1309</t>
  </si>
  <si>
    <t>Breitbart, W; Poppito, S; Rosenfeld, B; Vickers, AJ; Li, YL; Abbey, J; Olden, M; Pessin, H; Lichtenthal, W; Sjoberg, D; Cassileth, BR</t>
  </si>
  <si>
    <t>Pilot Randomized Controlled Trial of Individual Meaning-Centered Psychotherapy for Patients With Advanced Cancer</t>
  </si>
  <si>
    <t>#2005</t>
  </si>
  <si>
    <t>10.1200/JCO.2014.57.2198</t>
  </si>
  <si>
    <t>749-754</t>
  </si>
  <si>
    <t>Breitbart, W; Rosenfeld, B; Pessin, H; Applebaum, A; Kulikowski, J; Lichtenthal, WG</t>
  </si>
  <si>
    <t>Meaning-Centered Group Psychotherapy: An Effective Intervention for Improving Psychological Well-Being in Patients With Advanced Cancer</t>
  </si>
  <si>
    <t>#2004</t>
  </si>
  <si>
    <t>676-688</t>
  </si>
  <si>
    <t>Bond, FW; Hayes, SC; Baer, RA; Carpenter, KM; Guenole, N; Orcutt, HK; Waltz, T; Zettle, RD</t>
  </si>
  <si>
    <t>Preliminary Psychometric Properties of the Acceptance and Action Questionnaire-II: A Revised Measure of Psychological Inflexibility and Experiential Avoidance</t>
  </si>
  <si>
    <t>#2003</t>
  </si>
  <si>
    <t>10.1002/pon.4445</t>
  </si>
  <si>
    <t>34-42</t>
  </si>
  <si>
    <t>Beatty, L; Kemp, E; Butow, P; Girgis, A; Schofield, P; Turner, J; Hulbert-Williams, NJ; Levesque, JV; Koczwara, B</t>
  </si>
  <si>
    <t>A systematic review of psychotherapeutic interventions for women with metastatic breast cancer: Context matters</t>
  </si>
  <si>
    <t>#2002</t>
  </si>
  <si>
    <t>10.1002/pon.4526</t>
  </si>
  <si>
    <t>1434-1441</t>
  </si>
  <si>
    <t>Arch, JJ; Vanderkruik, R; Kirk, A; Carr, AL</t>
  </si>
  <si>
    <t>A closer lens: Cancer survivors' supportive intervention preferences and interventions received</t>
  </si>
  <si>
    <t>#2001</t>
  </si>
  <si>
    <t>10.1016/S0885-3924(03)00057-5</t>
  </si>
  <si>
    <t>S25-S32</t>
  </si>
  <si>
    <t>Agrawal, M</t>
  </si>
  <si>
    <t>Voluntariness in clinical research at the end of life</t>
  </si>
  <si>
    <t>#2000</t>
  </si>
  <si>
    <t>10.1097/00005053-199104000-00005</t>
  </si>
  <si>
    <t>207-211</t>
  </si>
  <si>
    <t>JOURNAL OF NERVOUS AND MENTAL DISEASE</t>
  </si>
  <si>
    <t>KINGDON, DG; TURKINGTON, D</t>
  </si>
  <si>
    <t>THE USE OF COGNITIVE BEHAVIOR-THERAPY WITH A NORMALIZING RATIONALE IN SCHIZOPHRENIA - PRELIMINARY-REPORT</t>
  </si>
  <si>
    <t>#1999</t>
  </si>
  <si>
    <t>10.1521/jscp.1997.16.4.405</t>
  </si>
  <si>
    <t>405-419</t>
  </si>
  <si>
    <t>Mehta, S; Farina, A</t>
  </si>
  <si>
    <t>Is being "sick" really better? Effect of the disease view of mental disorder on stigma</t>
  </si>
  <si>
    <t>#1998</t>
  </si>
  <si>
    <t>10.1017/S0033291701003312</t>
  </si>
  <si>
    <t>189-195</t>
  </si>
  <si>
    <t>Garety, PA; Kuipers, E; Fowler, D; Freeman, D; Bebbington, PE</t>
  </si>
  <si>
    <t>A cognitive model of the positive symptoms of psychosis</t>
  </si>
  <si>
    <t>#1997</t>
  </si>
  <si>
    <t>10.1017/S1352465801003010</t>
  </si>
  <si>
    <t>257-276</t>
  </si>
  <si>
    <t>BEHAVIOURAL AND COGNITIVE PSYCHOTHERAPY</t>
  </si>
  <si>
    <t>Morrison, AP</t>
  </si>
  <si>
    <t>THE INTERPRETATION OF INTRUSIONS IN PSYCHOSIS: AN INTEGRATIVE COGNITIVE APPROACH TO HALLUCINATIONS AND DELUSIONS</t>
  </si>
  <si>
    <t>#1996</t>
  </si>
  <si>
    <t>10.1016/S0272-7358(01)00103-9</t>
  </si>
  <si>
    <t>1125-1141</t>
  </si>
  <si>
    <t>Johns, LC; van Os, J</t>
  </si>
  <si>
    <t>The continuity of psychotic experiences in the general population</t>
  </si>
  <si>
    <t>#1995</t>
  </si>
  <si>
    <t>27-30</t>
  </si>
  <si>
    <t>MARKETING HEALTH SERVICES</t>
  </si>
  <si>
    <t>Rideout V</t>
  </si>
  <si>
    <t>Generation Rx.com - What are young people really doing online?</t>
  </si>
  <si>
    <t>#1994</t>
  </si>
  <si>
    <t>10.1348/014466502760379127</t>
  </si>
  <si>
    <t>259-270</t>
  </si>
  <si>
    <t>Morrison, AP; Wells, A; Nothard, S</t>
  </si>
  <si>
    <t>Cognitive and emotional predictors of predisposition to hallucinations in non-patients</t>
  </si>
  <si>
    <t>#1993</t>
  </si>
  <si>
    <t>10.2307/1519806</t>
  </si>
  <si>
    <t>162-179</t>
  </si>
  <si>
    <t>JOURNAL OF HEALTH AND SOCIAL BEHAVIOR</t>
  </si>
  <si>
    <t>Corrigan, P; Markowitz, FE; Watson, A; Rowan, D; Kubiak, MA</t>
  </si>
  <si>
    <t>An attribution model of public discrimination towards persons with mental illness</t>
  </si>
  <si>
    <t>#1992</t>
  </si>
  <si>
    <t>10.2196/jmir.6.3.e34</t>
  </si>
  <si>
    <t>Improving the quality of web surveys: The checklist for reporting results of Internet e-surveys (CHERRIES)</t>
  </si>
  <si>
    <t>#1991</t>
  </si>
  <si>
    <t>10.1016/j.brat.2003.08.009</t>
  </si>
  <si>
    <t>1315-1323</t>
  </si>
  <si>
    <t>Morrison, AP; Nothard, S; Bowe, SE; Wells, A</t>
  </si>
  <si>
    <t>Interpretations of voices in patients with hallucinations and non-patient controls: a comparison and predictors of distress in patients</t>
  </si>
  <si>
    <t>#1990</t>
  </si>
  <si>
    <t>10.1017/S1352465804001900</t>
  </si>
  <si>
    <t>153-164</t>
  </si>
  <si>
    <t>The beliefs about paranoia scale: Preliminary validation of a metacognitive approach to conceptualizing paranoia</t>
  </si>
  <si>
    <t>#1989</t>
  </si>
  <si>
    <t>10.1177/0020764005056760</t>
  </si>
  <si>
    <t>128-138</t>
  </si>
  <si>
    <t>INTERNATIONAL JOURNAL OF SOCIAL PSYCHIATRY</t>
  </si>
  <si>
    <t>Pinfold, V; Byrne, P; Toulmin, H</t>
  </si>
  <si>
    <t>Challenging stigma and discrimination in communities: A focus group study identifying UK Mental Health Service users' main campaign priorities</t>
  </si>
  <si>
    <t>#1988</t>
  </si>
  <si>
    <t>10.1111/j.1600-0447.2006.00824.x</t>
  </si>
  <si>
    <t>303-318</t>
  </si>
  <si>
    <t>ACTA PSYCHIATRICA SCANDINAVICA</t>
  </si>
  <si>
    <t>Read, J; Haslam, N; Sayce, L; Davies, E</t>
  </si>
  <si>
    <t>Prejudice and schizophrenia: a review of the 'mental illness is an illness like any other' approach</t>
  </si>
  <si>
    <t>#1987</t>
  </si>
  <si>
    <t>10.1007/s00127-006-0126-3</t>
  </si>
  <si>
    <t>14-23</t>
  </si>
  <si>
    <t>SOCIAL PSYCHIATRY AND PSYCHIATRIC EPIDEMIOLOGY</t>
  </si>
  <si>
    <t>Gonzalez-Torres, MA; Oraa, R; Aristegui, M; Fernandez-Rivas, A; Guimon, J</t>
  </si>
  <si>
    <t>Stigma and discrimination towards people with schizophrenia and their family members - A qualitative study with focus groups</t>
  </si>
  <si>
    <t>#1986</t>
  </si>
  <si>
    <t>10.1016/j.brat.2006.07.011</t>
  </si>
  <si>
    <t>1025-1037</t>
  </si>
  <si>
    <t>Birchwood, M; Trower, P; Brunet, K; Gilbert, P; Iqbal, Z; Jackson, C</t>
  </si>
  <si>
    <t>Social anxiety and the shame of psychosis: A study in first episode psychosis</t>
  </si>
  <si>
    <t>#1985</t>
  </si>
  <si>
    <t>10.1016/S0140-6736(07)61392-0</t>
  </si>
  <si>
    <t>807-808</t>
  </si>
  <si>
    <t>LANCET</t>
  </si>
  <si>
    <t>Thornicroft, G</t>
  </si>
  <si>
    <t>Most people with mental illness are not treated</t>
  </si>
  <si>
    <t>#1984</t>
  </si>
  <si>
    <t>10.1080/17522430903026393</t>
  </si>
  <si>
    <t>103-112</t>
  </si>
  <si>
    <t>PSYCHOSIS-PSYCHOLOGICAL SOCIAL AND INTEGRATIVE APPROACHES</t>
  </si>
  <si>
    <t>Cognitive behaviour therapy for first episode psychosis: Good for nothing or fit for purpose?</t>
  </si>
  <si>
    <t>#1983</t>
  </si>
  <si>
    <t>10.1080/17522430802578395</t>
  </si>
  <si>
    <t>61-72</t>
  </si>
  <si>
    <t>Laroi, F; Van der Linden, M</t>
  </si>
  <si>
    <t>The effects of a documentary film on reducing stigmatisation about schizophrenia</t>
  </si>
  <si>
    <t>#1982</t>
  </si>
  <si>
    <t>10.1016/S0140-6736(08)61817-6</t>
  </si>
  <si>
    <t>408-415</t>
  </si>
  <si>
    <t>INDIGO Study Grp; Thornicroft, G; Brohan, E; Rose, D; Sartorius, N; Leese, M</t>
  </si>
  <si>
    <t>Global pattern of experienced and anticipated discrimination against people with schizophrenia: a cross-sectional survey</t>
  </si>
  <si>
    <t>#1980</t>
  </si>
  <si>
    <t>10.1523/JNEUROSCI.5295-04.2005</t>
  </si>
  <si>
    <t>3002-3008</t>
  </si>
  <si>
    <t>Yonelinas, AP; Otten, LJ; Shaw, KN; Rugg, MD</t>
  </si>
  <si>
    <t>Separating the brain regions involved in recollection and familiarity in recognition memory</t>
  </si>
  <si>
    <t>#1979</t>
  </si>
  <si>
    <t>10.1192/bjp.bp.108.053751</t>
  </si>
  <si>
    <t>249-256</t>
  </si>
  <si>
    <t>BRITISH JOURNAL OF PSYCHIATRY</t>
  </si>
  <si>
    <t>Wolke, D; Waylen, A; Samara, M; Steer, C; Goodman, R; Ford, T; Lamberts, K</t>
  </si>
  <si>
    <t>Selective drop-out in longitudinal studies and non-biased prediction of behaviour disorders</t>
  </si>
  <si>
    <t>#1978</t>
  </si>
  <si>
    <t>42-58</t>
  </si>
  <si>
    <t>ALTERNATIVE THERAPIES IN HEALTH AND MEDICINE</t>
  </si>
  <si>
    <t>Wenk-Sormaz, H</t>
  </si>
  <si>
    <t>Meditation can reduce habitual responding</t>
  </si>
  <si>
    <t>#1977</t>
  </si>
  <si>
    <t>10.1080/08897070903252080</t>
  </si>
  <si>
    <t>328-337</t>
  </si>
  <si>
    <t>Waters, AJ; Reitzel, LR; Cinciripini, P; Li, YS; Marcus, MT; Vidrine, JI; Wetter, DW</t>
  </si>
  <si>
    <t>Associations Between Mindfulness and Implicit Cognition and Self-Reported Affect</t>
  </si>
  <si>
    <t>#1976</t>
  </si>
  <si>
    <t>10.1016/0028-3932(94)00116-7</t>
  </si>
  <si>
    <t>341-352</t>
  </si>
  <si>
    <t>NEUROPSYCHOLOGIA</t>
  </si>
  <si>
    <t>VENDRELL, P; JUNQUE, C; PUJOL, J; JURADO, MA; MOLET, J; GRAFMAN, J</t>
  </si>
  <si>
    <t>THE ROLE OF PREFRONTAL REGIONS IN THE STROOP TASK</t>
  </si>
  <si>
    <t>#1975</t>
  </si>
  <si>
    <t>10.1210/jc.81.7.2468</t>
  </si>
  <si>
    <t>2468-2473</t>
  </si>
  <si>
    <t>JOURNAL OF CLINICAL ENDOCRINOLOGY &amp; METABOLISM</t>
  </si>
  <si>
    <t>VanCauter, E; Leproult, R; Kupfer, DJ</t>
  </si>
  <si>
    <t>Effects of gender and age on the levels and circadian rhythmicity of plasma cortisol</t>
  </si>
  <si>
    <t>#1974</t>
  </si>
  <si>
    <t>10.1006/nimg.2001.0923</t>
  </si>
  <si>
    <t>1302-1308</t>
  </si>
  <si>
    <t>NEUROIMAGE</t>
  </si>
  <si>
    <t>van Veen, V; Cohen, JD; Botvinick, MM; Stenger, VA; Carter, CS</t>
  </si>
  <si>
    <t>Anterior cingulate cortex, conflict monitoring, and levels of processing</t>
  </si>
  <si>
    <t>#1973</t>
  </si>
  <si>
    <t>10.1016/S0031-9384(02)00930-7</t>
  </si>
  <si>
    <t>477-482</t>
  </si>
  <si>
    <t>PHYSIOLOGY &amp; BEHAVIOR</t>
  </si>
  <si>
    <t>van Veen, V; Carter, CS</t>
  </si>
  <si>
    <t>The anterior cingulate as a conflict monitor: fMRI and ERP studies</t>
  </si>
  <si>
    <t>#1972</t>
  </si>
  <si>
    <t>10.1177/1745691617727529</t>
  </si>
  <si>
    <t>66-69</t>
  </si>
  <si>
    <t>Van Dam, NT; van Vugt, MK; Vago, DR; Schmalzl, L; Saron, CD; Olendzki, A; Meissner, T; Lazar, SW; Gorchov, J; Fox, KCR; Field, BA; Britton, WB; Brefczynski-Lewis, JA; Meyer, DE</t>
  </si>
  <si>
    <t>Reiterated Concerns and Further Challenges for Mindfulness and Meditation Research: A Reply to Davidson and Dahl</t>
  </si>
  <si>
    <t>#1971</t>
  </si>
  <si>
    <t>S90-S95</t>
  </si>
  <si>
    <t>1, Suppl. 1</t>
  </si>
  <si>
    <t>Journal of the Medical Association of Thailand</t>
  </si>
  <si>
    <t>Turakitwanakan, Wanpen; Mekseepralard, Chantana; Busarakumtragul, Panaree</t>
  </si>
  <si>
    <t>Effects of Mindfulness Meditation on Serum Cortisol of Medical Students</t>
  </si>
  <si>
    <t>#1970</t>
  </si>
  <si>
    <t>479-485</t>
  </si>
  <si>
    <t>Kaohsiung Journal of Medical Sciences</t>
  </si>
  <si>
    <t>Tien, Allen Y.; Spevack, Tara V.; Jones, Douglas W.; Pearlson, Godfrey D.; Schlaepfer, Thomas E.; Strauss, Milton E.</t>
  </si>
  <si>
    <t>Computerized Wisconsin card sorting test: Comparison with manual administration</t>
  </si>
  <si>
    <t>#1969</t>
  </si>
  <si>
    <t>10.1093/scan/nss045</t>
  </si>
  <si>
    <t>85-92</t>
  </si>
  <si>
    <t>SOCIAL COGNITIVE AND AFFECTIVE NEUROSCIENCE</t>
  </si>
  <si>
    <t>Teper, R; Inzlicht, M</t>
  </si>
  <si>
    <t>Meditation, mindfulness and executive control: the importance of emotional acceptance and brain-based performance monitoring</t>
  </si>
  <si>
    <t>#1968</t>
  </si>
  <si>
    <t>10.1016/j.neuroimage.2011.06.001</t>
  </si>
  <si>
    <t>1524-1533</t>
  </si>
  <si>
    <t>Taylor, VA; Grant, J; Daneault, V; Scavone, G; Breton, E; Roffe-Vidal, S; Courtemanche, J; Lavarenne, AS; Beauregard, M</t>
  </si>
  <si>
    <t>Impact of mindfulness on the neural responses to emotional pictures in experienced and beginner meditators</t>
  </si>
  <si>
    <t>#1967</t>
  </si>
  <si>
    <t>10.1073/pnas.0707678104</t>
  </si>
  <si>
    <t>17152-17156</t>
  </si>
  <si>
    <t>PROCEEDINGS OF THE NATIONAL ACADEMY OF SCIENCES OF THE UNITED STATES OF AMERICA</t>
  </si>
  <si>
    <t>Tang, YY; Ma, YH; Wang, J; Fan, YX; Feng, SG; Lu, QL; Yu, QB; Sui, D; Rothbart, MK; Fan, M; Posner, MI</t>
  </si>
  <si>
    <t>Short-term meditation training improves attention and self-regulation</t>
  </si>
  <si>
    <t>#1966</t>
  </si>
  <si>
    <t>10.1038/nrn3916</t>
  </si>
  <si>
    <t>213-U80</t>
  </si>
  <si>
    <t>Tang, YY; Holzel, BK; Posner, MI</t>
  </si>
  <si>
    <t>The neuroscience of mindfulness meditation</t>
  </si>
  <si>
    <t>#1965</t>
  </si>
  <si>
    <t>10.3389/fnsys.2017.00006</t>
  </si>
  <si>
    <t>FRONTIERS IN SYSTEMS NEUROSCIENCE</t>
  </si>
  <si>
    <t>Tang, YY; Tang, Y; Tang, RX; Lewis-Peacock, JA</t>
  </si>
  <si>
    <t>Brief Mental Training Reorganizes Large-Scale Brain Networks</t>
  </si>
  <si>
    <t>#1964</t>
  </si>
  <si>
    <t>10.1159/000091722</t>
  </si>
  <si>
    <t>70-76</t>
  </si>
  <si>
    <t>NEUROPSYCHOBIOLOGY</t>
  </si>
  <si>
    <t>Sumitani, S; Tanaka, T; Tayoshi, SY; Ota, K; Kameoka, N; Ueno, S; Ohmori, T</t>
  </si>
  <si>
    <t>Activation of the prefrontal cortex during the Wisconsin Card Sorting Test as measured by multichannel near-infrared spectroscopy</t>
  </si>
  <si>
    <t>#1963</t>
  </si>
  <si>
    <t>10.1016/j.neuropsychologia.2012.12.014</t>
  </si>
  <si>
    <t>2442-2449</t>
  </si>
  <si>
    <t>Stark, SM; Yassa, MA; Lacy, JW; Stark, CEL</t>
  </si>
  <si>
    <t>A task to assess behavioral pattern separation (BPS) in humans: Data from healthy aging and mild cognitive impairment</t>
  </si>
  <si>
    <t>#1962</t>
  </si>
  <si>
    <t>10.1016/j.concog.2011.09.019</t>
  </si>
  <si>
    <t>269-276</t>
  </si>
  <si>
    <t>CONSCIOUSNESS AND COGNITION</t>
  </si>
  <si>
    <t>Sperduti, M; Martinelli, P; Piolino, P</t>
  </si>
  <si>
    <t>A neurocognitive model of meditation based on activation likelihood estimation (ALE) meta-analysis</t>
  </si>
  <si>
    <t>#1961</t>
  </si>
  <si>
    <t>10.1097/00006842-200009000-00004</t>
  </si>
  <si>
    <t>613-622</t>
  </si>
  <si>
    <t>Speca, M; Carlson, LE; Goodey, E; Angen, M</t>
  </si>
  <si>
    <t>A randomized, wait-list controlled clinical trial: The effect of a mindfulness meditation-based stress reduction program on mood and symptoms of stress in cancer outpatients</t>
  </si>
  <si>
    <t>#1960</t>
  </si>
  <si>
    <t>10.1016/j.nedt.2016.02.006</t>
  </si>
  <si>
    <t>163-169</t>
  </si>
  <si>
    <t>NURSE EDUCATION TODAY</t>
  </si>
  <si>
    <t>Spadaro, KC; Hunker, DF</t>
  </si>
  <si>
    <t>Exploring The effects Of An online asynchronous mindfulness meditation intervention with nursing students On Stress, mood, And Cognition: A descriptive study</t>
  </si>
  <si>
    <t>#1959</t>
  </si>
  <si>
    <t>46-53</t>
  </si>
  <si>
    <t>Singh, Y; Sharma, R; Talwar, A</t>
  </si>
  <si>
    <t>Immediate and Long-term Effects of Meditation on Acute Stress Reactivity, Cognitive Functions, and Intelligence</t>
  </si>
  <si>
    <t>#1958</t>
  </si>
  <si>
    <t>10.1037/a0028168</t>
  </si>
  <si>
    <t>1139-1171</t>
  </si>
  <si>
    <t>Sedlmeier, P; Eberth, J; Schwarz, M; Zimmermann, D; Haarig, F; Jaeger, S; Kunze, S</t>
  </si>
  <si>
    <t>The Psychological Effects of Meditation: A Meta-Analysis</t>
  </si>
  <si>
    <t>#1957</t>
  </si>
  <si>
    <t>10.1016/j.psyneuen.2013.12.017</t>
  </si>
  <si>
    <t>45-48</t>
  </si>
  <si>
    <t>PSYCHONEUROENDOCRINOLOGY</t>
  </si>
  <si>
    <t>Schutte, NS; Malouff, JM</t>
  </si>
  <si>
    <t>A meta-analytic review of the effects of mindfulness meditation on telomerase activity</t>
  </si>
  <si>
    <t>#1956</t>
  </si>
  <si>
    <t>10.3389/fpsyg.2017.00557</t>
  </si>
  <si>
    <t>Scarpina, F; Tagini, S</t>
  </si>
  <si>
    <t>The Stroop Color and Word Test</t>
  </si>
  <si>
    <t>#1955</t>
  </si>
  <si>
    <t>10.1016/j.psyneuen.2016.02.013</t>
  </si>
  <si>
    <t>117-125</t>
  </si>
  <si>
    <t>Rosenkranz, MA; Lutz, A; Perlman, DM; Bachhuber, DRW; Schuyler, BS; MacCoon, DG; Davidson, RJ</t>
  </si>
  <si>
    <t>Reduced stress and inflammatory responsiveness in experienced meditators compared to a matched healthy control group</t>
  </si>
  <si>
    <t>#1954</t>
  </si>
  <si>
    <t>10.1002/jclp.20857</t>
  </si>
  <si>
    <t>117-131</t>
  </si>
  <si>
    <t>Robins, CJ; Keng, SL; Ekblad, AG; Brantley, JG</t>
  </si>
  <si>
    <t>Effects of mindfulness-based stress reduction on emotional experience and expression: a randomized controlled trial</t>
  </si>
  <si>
    <t>#1953</t>
  </si>
  <si>
    <t>10.1002/cpp.793</t>
  </si>
  <si>
    <t>107-117</t>
  </si>
  <si>
    <t>Rimes, KA; Wingrove, J</t>
  </si>
  <si>
    <t>Mindfulness-Based Cognitive Therapy for People with Chronic Fatigue Syndrome Still Experiencing Excessive Fatigue after Cognitive Behaviour Therapy: A Pilot Randomized Study</t>
  </si>
  <si>
    <t>#1952</t>
  </si>
  <si>
    <t>10.1016/j.jadohealth.2015.09.024</t>
  </si>
  <si>
    <t>489-496</t>
  </si>
  <si>
    <t>JOURNAL OF ADOLESCENT HEALTH</t>
  </si>
  <si>
    <t>Quach, D; Mano, KEJ; Alexander, K</t>
  </si>
  <si>
    <t>A Randomized Controlled Trial Examining the Effect of Mindfulness Meditation on Working Memory Capacity in Adolescents</t>
  </si>
  <si>
    <t>#1951</t>
  </si>
  <si>
    <t>10.1016/j.brat.2017.05.004</t>
  </si>
  <si>
    <t>Parsons, CE; Crane, C; Parsons, LJ; Fjorback, LO; Kuyken, W</t>
  </si>
  <si>
    <t>Home practice in Mindfulness-Based Cognitive Therapy and Mindfulness-Based Stress Reduction: A systematic review and meta-analysis of participants' mindfulness practice and its association with outcomes</t>
  </si>
  <si>
    <t>#1950</t>
  </si>
  <si>
    <t>10.1002/hbm.20131</t>
  </si>
  <si>
    <t>46-59</t>
  </si>
  <si>
    <t>HUMAN BRAIN MAPPING</t>
  </si>
  <si>
    <t>Owen, AM; McMillan, KM; Laird, AR; Bullmore, ET</t>
  </si>
  <si>
    <t>N-back working memory paradigm: A meta-analysis of normative functional neuroimaging</t>
  </si>
  <si>
    <t>#1949</t>
  </si>
  <si>
    <t>10.1007/s11031-007-9076-7</t>
  </si>
  <si>
    <t>271-283</t>
  </si>
  <si>
    <t>Ortner, CNM; Kilner, SJ; Zelazo, PD</t>
  </si>
  <si>
    <t>Mindfulness meditation and reduced emotional interference on a cognitive task</t>
  </si>
  <si>
    <t>#1948</t>
  </si>
  <si>
    <t>10.1007/s12671-016-0640-7</t>
  </si>
  <si>
    <t>627-638</t>
  </si>
  <si>
    <t>Oken, BS; Wahbeh, H; Goodrich, E; Klee, D; Memmott, T; Miller, M; Fu, RW</t>
  </si>
  <si>
    <t>Meditation in Stressed Older Adults: Improvements in Self-Rated Mental Health Not Paralleled by Improvements in Cognitive Function or Physiological Measures</t>
  </si>
  <si>
    <t>#1947</t>
  </si>
  <si>
    <t>10.1007/s12160-008-9030-2</t>
  </si>
  <si>
    <t>331-340</t>
  </si>
  <si>
    <t>Nyklicek, I; Kuijpers, KF</t>
  </si>
  <si>
    <t>Effects of mindfulness-based stress reduction intervention on psychological well-being and quality of life: Is increased mindfulness indeed the mechanism?</t>
  </si>
  <si>
    <t>#1946</t>
  </si>
  <si>
    <t>10.1016/j.bandc.2009.03.005</t>
  </si>
  <si>
    <t>437-451</t>
  </si>
  <si>
    <t>BRAIN AND COGNITION</t>
  </si>
  <si>
    <t>Nyhus, E; Barcelo, F</t>
  </si>
  <si>
    <t>The Wisconsin Card Sorting Test and the cognitive assessment of prefrontal executive functions: A critical update</t>
  </si>
  <si>
    <t>#1945</t>
  </si>
  <si>
    <t>10.1371/journal.pone.0046377</t>
  </si>
  <si>
    <t>Murakami, H; Nakao, T; Matsunaga, M; Kasuya, Y; Shinoda, J; Yamada, J; Ohira, H</t>
  </si>
  <si>
    <t>The Structure of Mindful Brain</t>
  </si>
  <si>
    <t>#1944</t>
  </si>
  <si>
    <t>10.1016/j.neubiorev.2016.12.027</t>
  </si>
  <si>
    <t>165-181</t>
  </si>
  <si>
    <t>NEUROSCIENCE AND BIOBEHAVIORAL REVIEWS</t>
  </si>
  <si>
    <t>Muehsam, D; Lutgendorf, S; Mills, PJ; Rickhi, B; Chevalier, G; Bat, N; Chopra, D; Gurfein, B</t>
  </si>
  <si>
    <t>The embodied mind: A review on functional genomic and neurological correlates of mind-body therapies</t>
  </si>
  <si>
    <t>#1942</t>
  </si>
  <si>
    <t>10.1089/acm.2011.0051</t>
  </si>
  <si>
    <t>48-53</t>
  </si>
  <si>
    <t>Moss, AS; Wintering, N; Roggenkamp, H; Khalsa, DS; Waldman, MR; Monti, D; Newberg, AB</t>
  </si>
  <si>
    <t>Effects of an 8-Week Meditation Program on Mood and Anxiety in Patients with Memory Loss</t>
  </si>
  <si>
    <t>#1941</t>
  </si>
  <si>
    <t>10.1016/j.concog.2008.12.008</t>
  </si>
  <si>
    <t>176-186</t>
  </si>
  <si>
    <t>Moore, A; Malinowski, P</t>
  </si>
  <si>
    <t>Meditation, mindfulness and cognitive flexibility</t>
  </si>
  <si>
    <t>#1940</t>
  </si>
  <si>
    <t>10.3389/fnhum.2012.00018</t>
  </si>
  <si>
    <t>FRONTIERS IN HUMAN NEUROSCIENCE</t>
  </si>
  <si>
    <t>Moore, A; Gruber, T; Derose, J; Malinowski, P</t>
  </si>
  <si>
    <t>Regular, brief mindfulness meditation practice improves electrophysiological markers of attentional control</t>
  </si>
  <si>
    <t>#1939</t>
  </si>
  <si>
    <t>10.3389/fpsyg.2016.01935</t>
  </si>
  <si>
    <t>Montero-Marin, J; Puebla-Guedea, M; Herrera-Mercadal, P; Cebolla, A; Soler, J; Demarzo, M; Vazquez, C; Rodriguez-Bornaetxea, F; Garcia-Campayo, J</t>
  </si>
  <si>
    <t>Psychological Effects of a 1-Month Meditation Retreat on Experienced Meditators: The Role of Non-attachment</t>
  </si>
  <si>
    <t>#1938</t>
  </si>
  <si>
    <t>10.1016/j.smrv.2015.01.009</t>
  </si>
  <si>
    <t>52-73</t>
  </si>
  <si>
    <t>SLEEP MEDICINE REVIEWS</t>
  </si>
  <si>
    <t>Mollayeva, T; Thurairajah, P; Burton, K; Mollayeva, S; Shapiro, CM; Colantonio, A</t>
  </si>
  <si>
    <t>The Pittsburgh sleep quality index as a screening tool for sleep dysfunction in clinical and non-clinical samples: A systematic review and meta-analysis</t>
  </si>
  <si>
    <t>#1937</t>
  </si>
  <si>
    <t>10.1016/0163-8343(95)00025-M</t>
  </si>
  <si>
    <t>192-200</t>
  </si>
  <si>
    <t>GENERAL HOSPITAL PSYCHIATRY</t>
  </si>
  <si>
    <t>MILLER, JJ; FLETCHER, K; KABATZINN, J</t>
  </si>
  <si>
    <t>3-YEAR FOLLOW-UP AND CLINICAL IMPLICATIONS OF A MINDFULNESS MEDIATION-BASED STRESS REDUCTION INTERVENTION IN THE TREATMENT OF ANXIETY DISORDERS</t>
  </si>
  <si>
    <t>#1936</t>
  </si>
  <si>
    <t>10.1080/02699930802204677</t>
  </si>
  <si>
    <t>209-237</t>
  </si>
  <si>
    <t>COGNITION &amp; EMOTION</t>
  </si>
  <si>
    <t>Mauss, I; Robinson, M</t>
  </si>
  <si>
    <t>Measures of emotion: A review</t>
  </si>
  <si>
    <t>#1935</t>
  </si>
  <si>
    <t>10.3389/fnbeh.2014.00017</t>
  </si>
  <si>
    <t>FRONTIERS IN BEHAVIORAL NEUROSCIENCE</t>
  </si>
  <si>
    <t>Marciniak, R; Sheardova, K; Cermakova, P; Hudecek, D; Sumec, R; Hort, J</t>
  </si>
  <si>
    <t>Effect of meditation on cognitive functions in context of aging and neurodegenerative diseases</t>
  </si>
  <si>
    <t>#1934</t>
  </si>
  <si>
    <t>10.1016/S1364-6613(00)01530-8</t>
  </si>
  <si>
    <t>383-391</t>
  </si>
  <si>
    <t>MacLeod, CM; MacDonald, PA</t>
  </si>
  <si>
    <t>Interdimensional interference in the Stroop effect: uncovering the cognitive and neural anatomy of attention</t>
  </si>
  <si>
    <t>#1933</t>
  </si>
  <si>
    <t>10.1016/j.brat.2011.10.011</t>
  </si>
  <si>
    <t>MacCoon, DG; Imel, ZE; Rosenkranz, MA; Sheftel, JG; Weng, HY; Sullivan, JC; Bonus, KA; Stoney, CM; Salomons, TV; Davidson, RJ; Lutz, A</t>
  </si>
  <si>
    <t>The validation of an active control intervention for Mindfulness Based Stress Reduction (MBSR)</t>
  </si>
  <si>
    <t>#1932</t>
  </si>
  <si>
    <t>10.1093/scan/nst043</t>
  </si>
  <si>
    <t>776-785</t>
  </si>
  <si>
    <t>Lutz, J; Herwig, U; Opialla, S; Hittmeyer, A; Jancke, L; Rufer, M; Holtforth, MG; Bruhl, AB</t>
  </si>
  <si>
    <t>Mindfulness and emotion regulation-an fMRI study</t>
  </si>
  <si>
    <t>#1931</t>
  </si>
  <si>
    <t>10.1016/j.neuroimage.2008.12.061</t>
  </si>
  <si>
    <t>672-678</t>
  </si>
  <si>
    <t>Luders, E; Toga, AW; Lepore, N; Gaser, C</t>
  </si>
  <si>
    <t>The underlying anatomical correlates of long-term meditation: Larger hippocampal and frontal volumes of gray matter</t>
  </si>
  <si>
    <t>#1930</t>
  </si>
  <si>
    <t>10.3389/fpsyg.2013.00398</t>
  </si>
  <si>
    <t>Luders, E; Kurth, F; Toga, AW; Narr, KL; Gaser, C</t>
  </si>
  <si>
    <t>Meditation effects within the hippocampal complex revealed by voxel-based morphometry and cytoarchitectonic probabilistic mapping</t>
  </si>
  <si>
    <t>#1929</t>
  </si>
  <si>
    <t>10.1016/j.neubiorev.2015.09.018</t>
  </si>
  <si>
    <t>401-410</t>
  </si>
  <si>
    <t>Lomas, T; Ivtzan, I; Fu, CHY</t>
  </si>
  <si>
    <t>A systematic review of the neurophysiology of mindfulness on EEG oscillations</t>
  </si>
  <si>
    <t>#1928</t>
  </si>
  <si>
    <t>10.1037/0096-1523.20.2.219</t>
  </si>
  <si>
    <t>219-234</t>
  </si>
  <si>
    <t>JOURNAL OF EXPERIMENTAL PSYCHOLOGY-HUMAN PERCEPTION AND PERFORMANCE</t>
  </si>
  <si>
    <t>LINDSAY, DS; JACOBY, LL</t>
  </si>
  <si>
    <t>STROOP PROCESS DISSOCIATIONS - THE RELATIONSHIP BETWEEN FACILITATION AND INTERFERENCE</t>
  </si>
  <si>
    <t>#1927</t>
  </si>
  <si>
    <t>10.1093/scan/nss076</t>
  </si>
  <si>
    <t>34-39</t>
  </si>
  <si>
    <t>Leung, MK; Chan, CCH; Yin, J; Lee, CF; So, KF; Lee, TMC</t>
  </si>
  <si>
    <t>Increased gray matter volume in the right angular and posterior parahippocampal gyri in loving-kindness meditators</t>
  </si>
  <si>
    <t>#1925</t>
  </si>
  <si>
    <t>10.1101/lm.1971110</t>
  </si>
  <si>
    <t>15-18</t>
  </si>
  <si>
    <t>LEARNING &amp; MEMORY</t>
  </si>
  <si>
    <t>Lacy, JW; Yassa, MA; Stark, SM; Muftuler, LT; Stark, CEL</t>
  </si>
  <si>
    <t>Distinct pattern separation related transfer functions in human CA3/dentate and CA1 revealed using high-resolution fMRI and variable mnemonic similarity</t>
  </si>
  <si>
    <t>#1924</t>
  </si>
  <si>
    <t>10.1016/j.psyneuen.2008.10.004</t>
  </si>
  <si>
    <t>Kudielka, BM; Hellhammer, DH; Wust, S</t>
  </si>
  <si>
    <t>Why do we respond so differently? Reviewing determinants of human salivary cortisol responses to challenge</t>
  </si>
  <si>
    <t>#1923</t>
  </si>
  <si>
    <t>10.1515/hmbci-2013-0056</t>
  </si>
  <si>
    <t>137-143</t>
  </si>
  <si>
    <t>HORMONE MOLECULAR BIOLOGY AND CLINICAL INVESTIGATION</t>
  </si>
  <si>
    <t>Koike, MK; Cardoso, R</t>
  </si>
  <si>
    <t>Meditation can produce beneficial effects to prevent cardiovascular disease</t>
  </si>
  <si>
    <t>#1922</t>
  </si>
  <si>
    <t>10.1101/lm.663507</t>
  </si>
  <si>
    <t>625-633</t>
  </si>
  <si>
    <t>Kirwan, CB; Stark, CEL</t>
  </si>
  <si>
    <t>Overcoming interference: An fMRI investigation of pattern separation in the medial temporal lobe</t>
  </si>
  <si>
    <t>#1921</t>
  </si>
  <si>
    <t>10.1159/000119004</t>
  </si>
  <si>
    <t>76-81</t>
  </si>
  <si>
    <t>KIRSCHBAUM, C; PIRKE, KM; HELLHAMMER, DH</t>
  </si>
  <si>
    <t>THE TRIER SOCIAL STRESS TEST - A TOOL FOR INVESTIGATING PSYCHOBIOLOGICAL STRESS RESPONSES IN A LABORATORY SETTING</t>
  </si>
  <si>
    <t>#1920</t>
  </si>
  <si>
    <t>10.1037/a0026118</t>
  </si>
  <si>
    <t>338-350</t>
  </si>
  <si>
    <t>Kemeny, ME; Foltz, C; Cavanagh, JF; Cullen, M; Giese-Davis, J; Jennings, P; Rosenberg, EL; Gillath, O; Shaver, PR; Wallace, BA; Ekman, P</t>
  </si>
  <si>
    <t>Contemplative/Emotion Training Reduces Negative Emotional Behavior and Promotes Prosocial Responses</t>
  </si>
  <si>
    <t>#1919</t>
  </si>
  <si>
    <t>10.3758/BF03196323</t>
  </si>
  <si>
    <t>637-671</t>
  </si>
  <si>
    <t>PSYCHONOMIC BULLETIN &amp; REVIEW</t>
  </si>
  <si>
    <t>Kane, MJ; Engle, RW</t>
  </si>
  <si>
    <t>The role of prefrontal cortex in working-memory capacity, executive attention, and general fluid intelligence: An individual-differences perspective</t>
  </si>
  <si>
    <t>#1918</t>
  </si>
  <si>
    <t>10.1093/ijnp/pyx064</t>
  </si>
  <si>
    <t>936-947</t>
  </si>
  <si>
    <t>INTERNATIONAL JOURNAL OF NEUROPSYCHOPHARMACOLOGY</t>
  </si>
  <si>
    <t>Kamboj, SK; Irez, D; Serfaty, S; Thomas, E; Das, RK; Freeman, TP</t>
  </si>
  <si>
    <t>Ultra-Brief Mindfulness Training Reduces Alcohol Consumption in At-Risk Drinkers: A Randomized Double-Blind Active-Controlled Experiment</t>
  </si>
  <si>
    <t>#1917</t>
  </si>
  <si>
    <t>10.1016/j.concog.2013.01.010</t>
  </si>
  <si>
    <t>413-419</t>
  </si>
  <si>
    <t>Kalanthroff, E; Henik, A</t>
  </si>
  <si>
    <t>Individual but not fragile: Individual differences in task control predict Stroop facilitation</t>
  </si>
  <si>
    <t>#1916</t>
  </si>
  <si>
    <t>936-943</t>
  </si>
  <si>
    <t>AMERICAN JOURNAL OF PSYCHIATRY</t>
  </si>
  <si>
    <t>KABATZINN, J; MASSION, AO; KRISTELLER, J; PETERSON, LG; FLETCHER, KE; PBERT, L; LENDERKING, WR; SANTORELLI, SF</t>
  </si>
  <si>
    <t>EFFECTIVENESS OF A MEDITATION-BASED STRESS REDUCTION PROGRAM IN THE TREATMENT OF ANXIETY DISORDERS</t>
  </si>
  <si>
    <t>#1915</t>
  </si>
  <si>
    <t>10.1002/pon.3648</t>
  </si>
  <si>
    <t>885-893</t>
  </si>
  <si>
    <t>Johns, SA; Brown, LF; Beck-Coon, K; Monahan, PO; Tong, Y; Kroenke, K</t>
  </si>
  <si>
    <t>Randomized controlled pilot study of mindfulness-based stress reduction for persistently fatigued cancer survivors</t>
  </si>
  <si>
    <t>#1914</t>
  </si>
  <si>
    <t>10.1037/a0018438</t>
  </si>
  <si>
    <t>54-64</t>
  </si>
  <si>
    <t>Jha, AP; Stanley, EA; Kiyonaga, A; Wong, L; Gelfand, L</t>
  </si>
  <si>
    <t>Examining the Protective Effects of Mindfulness Training on Working Memory Capacity and Affective Experience</t>
  </si>
  <si>
    <t>#1913</t>
  </si>
  <si>
    <t>10.1207/s15324796abm3301_2</t>
  </si>
  <si>
    <t>Jain, S; Shapiro, SL; Swanick, S; Roesch, SC; Mills, PJ; Bell, I; Schwartz, GER</t>
  </si>
  <si>
    <t>A randomized controlled trial of mindfulness meditation versus relaxation training: Effects on distress, positive states of mind, rumination, and distraction</t>
  </si>
  <si>
    <t>#1912</t>
  </si>
  <si>
    <t>10.1002/sim.1728</t>
  </si>
  <si>
    <t>1455-1497</t>
  </si>
  <si>
    <t>STATISTICS IN MEDICINE</t>
  </si>
  <si>
    <t>Hogan, JW; Roy, J; Korkontzelou, C</t>
  </si>
  <si>
    <t>Tutorial in biostatistics - Handling drop-out in longitudinal studies</t>
  </si>
  <si>
    <t>#1911</t>
  </si>
  <si>
    <t>10.1037/a0018555</t>
  </si>
  <si>
    <t>169-183</t>
  </si>
  <si>
    <t>Hofmann, SG; Sawyer, AT; Witt, AA; Oh, D</t>
  </si>
  <si>
    <t>The Effect of Mindfulness-Based Therapy on Anxiety and Depression: A Meta-Analytic Review</t>
  </si>
  <si>
    <t>#1910</t>
  </si>
  <si>
    <t>10.1093/scan/nsm038</t>
  </si>
  <si>
    <t>55-61</t>
  </si>
  <si>
    <t>Holzel, BK; Ott, U; Gard, T; Hempel, H; Weygandt, M; Morgen, K; Vaitl, D</t>
  </si>
  <si>
    <t>Investigation of mindfulness meditation practitioners with voxel-based morphometry</t>
  </si>
  <si>
    <t>#1909</t>
  </si>
  <si>
    <t>10.1016/S0167-8760(03)00080-1</t>
  </si>
  <si>
    <t>307-314</t>
  </si>
  <si>
    <t>INTERNATIONAL JOURNAL OF PSYCHOPHYSIOLOGY</t>
  </si>
  <si>
    <t>Hillman, CH; Snook, EM; Jerome, GJ</t>
  </si>
  <si>
    <t>Acute cardiovascular exercise and executive control function</t>
  </si>
  <si>
    <t>#1908</t>
  </si>
  <si>
    <t>10.1016/j.psyneuen.2011.05.012</t>
  </si>
  <si>
    <t>119-124</t>
  </si>
  <si>
    <t>Hellhammer, J; Schubert, M</t>
  </si>
  <si>
    <t>The physiological response to Trier Social Stress Test relates to subjective measures of stress during but not before or after the test</t>
  </si>
  <si>
    <t>#1907</t>
  </si>
  <si>
    <t>10.1186/1471-2458-12-918</t>
  </si>
  <si>
    <t>Gustavson, K; von Soest, T; Karevold, E; Roysamb, E</t>
  </si>
  <si>
    <t>Attrition and generalizability in longitudinal studies: findings from a 15-year population-based study and a Monte Carlo simulation study</t>
  </si>
  <si>
    <t>#1906</t>
  </si>
  <si>
    <t>10.3389/fpsyg.2017.00220</t>
  </si>
  <si>
    <t>Guendelman, S; Medeiros, S; Rampes, H</t>
  </si>
  <si>
    <t>Mindfulness and Emotion Regulation : Insights from Neurobiological, Psychological, and Clinical Studies</t>
  </si>
  <si>
    <t>#1905</t>
  </si>
  <si>
    <t>10.1016/j.explore.2010.12.003</t>
  </si>
  <si>
    <t>76-87</t>
  </si>
  <si>
    <t>EXPLORE-THE JOURNAL OF SCIENCE AND HEALING</t>
  </si>
  <si>
    <t>Gross, CR; Kreitzer, MJ; Reilly-Spong, M; Wall, M; Winbush, NY; Patterson, R; Mahowald, M; Cramer-Bornemann, M</t>
  </si>
  <si>
    <t>MINDFULNESS-BASED STRESS REDUCTION VERSUS PHARMACOTHERAPY FOR CHRONIC PRIMARY INSOMNIA: A RANDOMIZED CONTROLLED CLINICAL TRIAL</t>
  </si>
  <si>
    <t>#1904</t>
  </si>
  <si>
    <t>10.1001/jamainternmed.2013.13018</t>
  </si>
  <si>
    <t>357-368</t>
  </si>
  <si>
    <t>Goyal, M; Singh, S; Sibinga, EMS; Gould, NF; Rowland-Seymour, A; Sharma, R; Berger, Z; Sleicher, D; Maron, DD; Shihab, HM; Ranasinghe, PD; Linn, S; Saha, S; Bass, EB; Haythornthwaite, JA</t>
  </si>
  <si>
    <t>Meditation Programs for Psychological Stress and Well-being A Systematic Review and Meta-analysis</t>
  </si>
  <si>
    <t>#1903</t>
  </si>
  <si>
    <t>10.1037/0022-006X.44.3.456</t>
  </si>
  <si>
    <t>456-466</t>
  </si>
  <si>
    <t>GOLEMAN, DJ; SCHWARTZ, GE</t>
  </si>
  <si>
    <t>MEDITATION AS AN INTERVENTION IN STRESS REACTIVITY</t>
  </si>
  <si>
    <t>#1902</t>
  </si>
  <si>
    <t>10.1007/s11606-017-4116-9</t>
  </si>
  <si>
    <t>1106-1113</t>
  </si>
  <si>
    <t>Garland, EL; Baker, AK; Larsen, P; Riquino, MR; Priddy, SE; Thomas, E; Hanley, AW; Galbraith, P; Wanner, N; Nakamura, Y</t>
  </si>
  <si>
    <t>Randomized Controlled Trial of Brief Mindfulness Training and Hypnotic Suggestion for Acute Pain Relief in the Hospital Setting</t>
  </si>
  <si>
    <t>#1901</t>
  </si>
  <si>
    <t>10.1016/j.neubiorev.2014.03.016</t>
  </si>
  <si>
    <t>48-73</t>
  </si>
  <si>
    <t>Fox, KCR; Nijeboer, S; Dixon, ML; Floman, JL; Ellamil, M; Rumak, SP; Sedlmeier, P; Christoff, K</t>
  </si>
  <si>
    <t>Is meditation associated with altered brain structure? A systematic review and meta-analysis of morphometric neuroimaging in meditation practitioners</t>
  </si>
  <si>
    <t>#1900</t>
  </si>
  <si>
    <t>10.1016/j.mehy.2010.02.025</t>
  </si>
  <si>
    <t>218-224</t>
  </si>
  <si>
    <t>MEDICAL HYPOTHESES</t>
  </si>
  <si>
    <t>Fell, J; Axmacher, N; Haupt, S</t>
  </si>
  <si>
    <t>From alpha to gamma: Electrophysiological correlates of meditation-related states of consciousness</t>
  </si>
  <si>
    <t>#1899</t>
  </si>
  <si>
    <t>10.3758/BF03193146</t>
  </si>
  <si>
    <t>175-191</t>
  </si>
  <si>
    <t>BEHAVIOR RESEARCH METHODS</t>
  </si>
  <si>
    <t>Faul, F; Erdfelder, E; Lang, AG; Buchner, A</t>
  </si>
  <si>
    <t>G*Power 3: A flexible statistical power analysis program for the social, behavioral, and biomedical sciences</t>
  </si>
  <si>
    <t>#1898</t>
  </si>
  <si>
    <t>10.3758/BRM.41.4.1149</t>
  </si>
  <si>
    <t>1149-1160</t>
  </si>
  <si>
    <t>Faul, F; Erdfelder, E; Buchner, A; Lang, AG</t>
  </si>
  <si>
    <t>Statistical power analyses using G*Power 3.1: Tests for correlation and regression analyses</t>
  </si>
  <si>
    <t>#1897</t>
  </si>
  <si>
    <t>10.1177/070674371205700203</t>
  </si>
  <si>
    <t>70-77</t>
  </si>
  <si>
    <t>CANADIAN JOURNAL OF PSYCHIATRY-REVUE CANADIENNE DE PSYCHIATRIE</t>
  </si>
  <si>
    <t>Farb, NAS; Anderson, AK; Segal, ZV</t>
  </si>
  <si>
    <t>The Mindful Brain and Emotion Regulation in Mood Disorders</t>
  </si>
  <si>
    <t>#1896</t>
  </si>
  <si>
    <t>10.1002/smi.2497</t>
  </si>
  <si>
    <t>STRESS AND HEALTH</t>
  </si>
  <si>
    <t>Fan, YX; Tang, YY; Posner, MI</t>
  </si>
  <si>
    <t>Cortisol Level Modulated by Integrative Meditation in a Dose-dependent Fashion</t>
  </si>
  <si>
    <t>#1895</t>
  </si>
  <si>
    <t>10.1037/0096-3445.128.3.309</t>
  </si>
  <si>
    <t>309-331</t>
  </si>
  <si>
    <t>JOURNAL OF EXPERIMENTAL PSYCHOLOGY-GENERAL</t>
  </si>
  <si>
    <t>Engle, RW; Tuholski, SW; Laughlin, JE; Conway, ARA</t>
  </si>
  <si>
    <t>Working memory, short-term memory, and general fluid intelligence: A latent-variable approach</t>
  </si>
  <si>
    <t>#1894</t>
  </si>
  <si>
    <t>10.1126/sciadv.1700495</t>
  </si>
  <si>
    <t>SCIENCE ADVANCES</t>
  </si>
  <si>
    <t>Engert, V; Kok, BE; Papassotiriou, I; Chrousos, GP; Singer, T</t>
  </si>
  <si>
    <t>Specific reduction in cortisol stress reactivity after social but not attention-based mental training</t>
  </si>
  <si>
    <t>#1893</t>
  </si>
  <si>
    <t>10.1186/1744-9081-10-9</t>
  </si>
  <si>
    <t>BEHAVIORAL AND BRAIN FUNCTIONS</t>
  </si>
  <si>
    <t>Ding, XQ; Tang, YY; Tang, RX; Posner, MI</t>
  </si>
  <si>
    <t>Improving creativity performance by short-term meditation</t>
  </si>
  <si>
    <t>#1892</t>
  </si>
  <si>
    <t>10.1109/MSP.2008.4431873</t>
  </si>
  <si>
    <t>176-+</t>
  </si>
  <si>
    <t>IEEE SIGNAL PROCESSING MAGAZINE</t>
  </si>
  <si>
    <t>Davidson, RJ; Lutz, A</t>
  </si>
  <si>
    <t>Buddha's brain: Neuroplasticity and meditation</t>
  </si>
  <si>
    <t>#1891</t>
  </si>
  <si>
    <t>10.1016/S0022-5371(80)90312-6</t>
  </si>
  <si>
    <t>450-466</t>
  </si>
  <si>
    <t>JOURNAL OF VERBAL LEARNING AND VERBAL BEHAVIOR</t>
  </si>
  <si>
    <t>DANEMAN, M; CARPENTER, PA</t>
  </si>
  <si>
    <t>INDIVIDUAL-DIFFERENCES IN WORKING MEMORY AND READING</t>
  </si>
  <si>
    <t>#1890</t>
  </si>
  <si>
    <t>10.1016/j.psyneuen.2014.02.007</t>
  </si>
  <si>
    <t>Creswell, JD; Pacilio, LE; Lindsay, EK; Brown, KW</t>
  </si>
  <si>
    <t>Brief mindfulness meditation training alters psychological and neuroendocrine responses to social evaluative stress</t>
  </si>
  <si>
    <t>#1889</t>
  </si>
  <si>
    <t>10.3758/BF03196772</t>
  </si>
  <si>
    <t>769-786</t>
  </si>
  <si>
    <t>Conway, ARA; Kane, MJ; Bunting, MF; Hambrick, DZ; Wilhelm, O; Engle, RW</t>
  </si>
  <si>
    <t>Working memory span tasks: A methodological review and user's guide</t>
  </si>
  <si>
    <t>#1888</t>
  </si>
  <si>
    <t>10.1016/j.cpr.2010.11.003</t>
  </si>
  <si>
    <t>449-464</t>
  </si>
  <si>
    <t>Chiesa, A; Calati, R; Serretti, A</t>
  </si>
  <si>
    <t>Does mindfulness training improve cognitive abilities? A systematic review of neuropsychological findings</t>
  </si>
  <si>
    <t>#1887</t>
  </si>
  <si>
    <t>10.1017/S0033291709991747</t>
  </si>
  <si>
    <t>1239-1252</t>
  </si>
  <si>
    <t>Chiesa, A; Serretti, A</t>
  </si>
  <si>
    <t>A systematic review of neurobiological and clinical features of mindfulness meditations</t>
  </si>
  <si>
    <t>#1886</t>
  </si>
  <si>
    <t>10.1007/s10608-007-9119-0</t>
  </si>
  <si>
    <t>303-322</t>
  </si>
  <si>
    <t>COGNITIVE THERAPY AND RESEARCH</t>
  </si>
  <si>
    <t>Chambers, R; Lo, BCY; Allen, NB</t>
  </si>
  <si>
    <t>The impact of intensive mindfulness training on attentional control, cognitive style, and affect</t>
  </si>
  <si>
    <t>#1885</t>
  </si>
  <si>
    <t>10.1006/nimg.1995.1034</t>
  </si>
  <si>
    <t>264-272</t>
  </si>
  <si>
    <t>Carter, CS; Mintun, M; Cohen, JD</t>
  </si>
  <si>
    <t>Interference and facilitation effects during selective attention: An (H2O)-O-15 PET study of Stroop task performance</t>
  </si>
  <si>
    <t>#1884</t>
  </si>
  <si>
    <t>10.1016/j.psyneuen.2011.12.010</t>
  </si>
  <si>
    <t>1111-1134</t>
  </si>
  <si>
    <t>Campbell, J; Ehlert, U</t>
  </si>
  <si>
    <t>Acute psychosocial stress: Does the emotional stress response correspond with physiological responses?</t>
  </si>
  <si>
    <t>#1883</t>
  </si>
  <si>
    <t>10.1016/0165-1781(89)90047-4</t>
  </si>
  <si>
    <t>193-213</t>
  </si>
  <si>
    <t>PSYCHIATRY RESEARCH</t>
  </si>
  <si>
    <t>BUYSSE, DJ; REYNOLDS, CF; MONK, TH; BERMAN, SR; KUPFER, DJ</t>
  </si>
  <si>
    <t>THE PITTSBURGH SLEEP QUALITY INDEX - A NEW INSTRUMENT FOR PSYCHIATRIC PRACTICE AND RESEARCH</t>
  </si>
  <si>
    <t>#1882</t>
  </si>
  <si>
    <t>10.1002/hbm.20128</t>
  </si>
  <si>
    <t>35-45</t>
  </si>
  <si>
    <t>Buchsbaum, BR; Greer, S; Chang, WL; Berman, KF</t>
  </si>
  <si>
    <t>Meta-analysis of neuroimaging studies of the Wisconsin card-sorting task and component processes</t>
  </si>
  <si>
    <t>#1880</t>
  </si>
  <si>
    <t>10.1371/journal.pone.0153309</t>
  </si>
  <si>
    <t>Brown, KW; Goodman, RJ; Ryan, RM; Analayo, B</t>
  </si>
  <si>
    <t>Mindfulness Enhances Episodic Memory Performance: Evidence from a Multimethod Investigation</t>
  </si>
  <si>
    <t>#1879</t>
  </si>
  <si>
    <t>10.1006/nimg.1996.0247</t>
  </si>
  <si>
    <t>49-62</t>
  </si>
  <si>
    <t>Braver, TS; Cohen, JD; Nystrom, LE; Jonides, J; Smith, EE; Noll, DC</t>
  </si>
  <si>
    <t>A parametric study of prefrontal cortex involvement in human working memory</t>
  </si>
  <si>
    <t>#1878</t>
  </si>
  <si>
    <t>10.1155/2015/419808</t>
  </si>
  <si>
    <t>BIOMED RESEARCH INTERNATIONAL</t>
  </si>
  <si>
    <t>Boccia, M; Piccardi, L; Guariglia, P</t>
  </si>
  <si>
    <t>The Meditative Mind: A Comprehensive Meta-Analysis of MRI Studies</t>
  </si>
  <si>
    <t>#1877</t>
  </si>
  <si>
    <t>10.1001/jamainternmed.2014.8081</t>
  </si>
  <si>
    <t>494-501</t>
  </si>
  <si>
    <t>Black, DS; O'Reilly, GA; Olmstead, R; Breen, EC; Irwin, MR</t>
  </si>
  <si>
    <t>Mindfulness Meditation and Improvement in Sleep Quality and Daytime Impairment Among Older Adults With Sleep Disturbances A Randomized Clinical Trial</t>
  </si>
  <si>
    <t>#1876</t>
  </si>
  <si>
    <t>10.3791/3238</t>
  </si>
  <si>
    <t>JOVE-JOURNAL OF VISUALIZED EXPERIMENTS</t>
  </si>
  <si>
    <t>Birkett, MA</t>
  </si>
  <si>
    <t>The Trier Social Stress Test Protocol for Inducing Psychological Stress</t>
  </si>
  <si>
    <t>#1875</t>
  </si>
  <si>
    <t>XIII-XV</t>
  </si>
  <si>
    <t>HYPOTHALAMUS-PITUITARY-ADRENAL AXIS</t>
  </si>
  <si>
    <t>Besedovsky, HO; del Rey, A</t>
  </si>
  <si>
    <t>Neuroimmune Biology, Volume 7 The Hypothalamus-Pituitary-Adrenal Axis Foreword</t>
  </si>
  <si>
    <t>#1874</t>
  </si>
  <si>
    <t>10.7860/JCDR/2016/23492.8827</t>
  </si>
  <si>
    <t>CC5-CC8</t>
  </si>
  <si>
    <t>JOURNAL OF CLINICAL AND DIAGNOSTIC RESEARCH</t>
  </si>
  <si>
    <t>Bansal, A; Mittal, A; Seth, V</t>
  </si>
  <si>
    <t>Osho Dynamic Meditation's Effect on Serum Cortisol Level</t>
  </si>
  <si>
    <t>#1873</t>
  </si>
  <si>
    <t>10.1016/j.psyneuen.2013.12.018</t>
  </si>
  <si>
    <t>49-58</t>
  </si>
  <si>
    <t>Arch, JJ; Brown, KW; Dean, DJ; Landy, LN; Brown, KD; Laudenslager, ML</t>
  </si>
  <si>
    <t>Self-compassion training modulates alpha-amylase, heart rate variability, and subjective responses to social evaluative threat in women</t>
  </si>
  <si>
    <t>#1872</t>
  </si>
  <si>
    <t>10.1523/JNEUROSCI.2957-12.2012</t>
  </si>
  <si>
    <t>15601-15610</t>
  </si>
  <si>
    <t>Allen, M; Dietz, M; Blair, KS; van Beek, M; Rees, G; Vestergaard-Poulsen, P; Lutz, A; Roepstorff, A</t>
  </si>
  <si>
    <t>Cognitive-Affective Neural Plasticity following Active-Controlled Mindfulness Intervention</t>
  </si>
  <si>
    <t>#1871</t>
  </si>
  <si>
    <t>1378-1381</t>
  </si>
  <si>
    <t>2013 6TH INTERNATIONAL IEEE/EMBS CONFERENCE ON NEURAL ENGINEERING (NER)</t>
  </si>
  <si>
    <t>IEEE; Ahani, A; Wahbeh, H; Miller, M; Nezamfar, H; Erdogmus, D; Oken, B</t>
  </si>
  <si>
    <t>Change in physiological signals during mindfulness meditation</t>
  </si>
  <si>
    <t>#1870</t>
  </si>
  <si>
    <t>10.1186/1743-0003-11-87</t>
  </si>
  <si>
    <t>JOURNAL OF NEUROENGINEERING AND REHABILITATION</t>
  </si>
  <si>
    <t>Ahani, A; Wahbeh, H; Nezamfar, H; Miller, M; Erdogmus, D; Oken, B</t>
  </si>
  <si>
    <t>Quantitative change of EEG and respiration signals during mindfulness meditation</t>
  </si>
  <si>
    <t>#1869</t>
  </si>
  <si>
    <t>10.1089/acm.2016.0141</t>
  </si>
  <si>
    <t>188-195</t>
  </si>
  <si>
    <t>Adler, E; Dhruva, A; Moran, PJ; Daubenmier, J; Acree, M; Epel, ES; Bacchetti, P; Prather, AA; Mason, A; Hecht, FM</t>
  </si>
  <si>
    <t>Impact of a Mindfulness-Based Weight-Loss Intervention on Sleep Quality Among Adults with Obesity: Data from the SHINE Randomized Controlled Trial</t>
  </si>
  <si>
    <t>#1868</t>
  </si>
  <si>
    <t>10.1006/ceps.1999.1015</t>
  </si>
  <si>
    <t>68-81</t>
  </si>
  <si>
    <t>CONTEMPORARY EDUCATIONAL PSYCHOLOGY</t>
  </si>
  <si>
    <t>Wigfield, A; Eccles, JS</t>
  </si>
  <si>
    <t>Expectancy-value theory of achievement motivation</t>
  </si>
  <si>
    <t>#1867</t>
  </si>
  <si>
    <t>10.1037//0022-3514.83.1.231</t>
  </si>
  <si>
    <t>231-244</t>
  </si>
  <si>
    <t>Koestner, R; Lekes, N; Powers, TA; Chicoine, E</t>
  </si>
  <si>
    <t>Attaining personal goals: Self-concordance plus implementation intentions equals success</t>
  </si>
  <si>
    <t>#1866</t>
  </si>
  <si>
    <t>10.1037/0022-3514.84.4.822</t>
  </si>
  <si>
    <t>822-848</t>
  </si>
  <si>
    <t>Brown, KW; Ryan, RM</t>
  </si>
  <si>
    <t>The benefits of being present: Mindfulness and its role in psychological well-being</t>
  </si>
  <si>
    <t>#1865</t>
  </si>
  <si>
    <t>10.1093/clipsy/bpg016</t>
  </si>
  <si>
    <t>144-156</t>
  </si>
  <si>
    <t>Kabat-Zinn, J</t>
  </si>
  <si>
    <t>Mindfulness-based interventions in context: Past, present, and future</t>
  </si>
  <si>
    <t>#1864</t>
  </si>
  <si>
    <t>10.1093/clipsy/bph077</t>
  </si>
  <si>
    <t>230-241</t>
  </si>
  <si>
    <t>Bishop, SR; Lau, M; Shapiro, S; Carlson, L; Anderson, ND; Carmody, J; Segal, ZV; Abbey, S; Speca, M; Velting, D; Devins, G</t>
  </si>
  <si>
    <t>Mindfulness: A proposed operational definition</t>
  </si>
  <si>
    <t>#1863</t>
  </si>
  <si>
    <t>10.1016/S0005-7894(04)80015-7</t>
  </si>
  <si>
    <t>689-705</t>
  </si>
  <si>
    <t>Gifford, EV; Kohlenberg, BS; Hayes, SC; Antonuccio, DO; Piasecki, MM; Rasmussen-Hall, ML; Palm, KM</t>
  </si>
  <si>
    <t>Acceptance-based treatment for smoking cessation</t>
  </si>
  <si>
    <t>#1862</t>
  </si>
  <si>
    <t>10.1016/j.brat.2005.06.006</t>
  </si>
  <si>
    <t>Hayes, SC; Luoma, JB; Bond, FW; Masuda, A; Lillis, J</t>
  </si>
  <si>
    <t>Acceptance and commitment therapy: Model, processes and outcomes</t>
  </si>
  <si>
    <t>#1861</t>
  </si>
  <si>
    <t>10.1111/j.1467-8721.2006.00449.x</t>
  </si>
  <si>
    <t>265-268</t>
  </si>
  <si>
    <t>CURRENT DIRECTIONS IN PSYCHOLOGICAL SCIENCE</t>
  </si>
  <si>
    <t>Locke, EA; Latham, GP</t>
  </si>
  <si>
    <t>New directions in goal-setting theory</t>
  </si>
  <si>
    <t>#1859</t>
  </si>
  <si>
    <t>10.1007/s11031-007-9075-8</t>
  </si>
  <si>
    <t>284-299</t>
  </si>
  <si>
    <t>Levesque, C; Brown, KW</t>
  </si>
  <si>
    <t>Mindfulness as a moderator of the effect of implicit motivational self-concept on day-to-day behavioral motivation</t>
  </si>
  <si>
    <t>#1858</t>
  </si>
  <si>
    <t>10.1016/j.appet.2008.11.012</t>
  </si>
  <si>
    <t>396-404</t>
  </si>
  <si>
    <t>APPETITE</t>
  </si>
  <si>
    <t>Tapper, K; Shaw, C; Ilsley, J; Hill, AJ; Bond, FW; Moore, L</t>
  </si>
  <si>
    <t>Exploratory randomised controlled trial of a mindfulness-based weight loss intervention for women</t>
  </si>
  <si>
    <t>#1857</t>
  </si>
  <si>
    <t>10.1016/j.paid.2009.03.026</t>
  </si>
  <si>
    <t>379-382</t>
  </si>
  <si>
    <t>Evans, DR; Baer, RA; Segerstrom, SC</t>
  </si>
  <si>
    <t>The effects of mindfulness and self-consciousness on persistence</t>
  </si>
  <si>
    <t>#1856</t>
  </si>
  <si>
    <t>10.1016/j.jrp.2009.07.002</t>
  </si>
  <si>
    <t>727-736</t>
  </si>
  <si>
    <t>Brown, KW; Kasser, T; Ryan, RM; Linley, PA; Orzech, K</t>
  </si>
  <si>
    <t>When what one has is enough: Mindfulness, financial desire discrepancy, and subjective well-being</t>
  </si>
  <si>
    <t>#1855</t>
  </si>
  <si>
    <t>10.1037/a0017162</t>
  </si>
  <si>
    <t>72-82</t>
  </si>
  <si>
    <t>Erisman, SM; Roemer, L</t>
  </si>
  <si>
    <t>A Preliminary Investigation of the Effects of Experimentally Induced Mindfulness on Emotional Responding to Film Clips</t>
  </si>
  <si>
    <t>#1854</t>
  </si>
  <si>
    <t>10.1016/j.concog.2012.01.008</t>
  </si>
  <si>
    <t>1016-1022</t>
  </si>
  <si>
    <t>Friese, M; Messner, C; Schaffner, Y</t>
  </si>
  <si>
    <t>Mindfulness meditation counteracts self-control depletion</t>
  </si>
  <si>
    <t>#1853</t>
  </si>
  <si>
    <t>10.1016/j.concog.2012.07.009</t>
  </si>
  <si>
    <t>348-359</t>
  </si>
  <si>
    <t>Mirams, L; Poliakoff, E; Brown, RJ; Lloyd, DM</t>
  </si>
  <si>
    <t>Brief body-scan meditation practice improves somatosensory perceptual decision making</t>
  </si>
  <si>
    <t>#1852</t>
  </si>
  <si>
    <t>10.1177/0956797612459659</t>
  </si>
  <si>
    <t>776-781</t>
  </si>
  <si>
    <t>Mrazek, MD; Franklin, MS; Phillips, DT; Baird, B; Schooler, JW</t>
  </si>
  <si>
    <t>Mindfulness Training Improves Working Memory Capacity and GRE Performance While Reducing Mind Wandering</t>
  </si>
  <si>
    <t>#1851</t>
  </si>
  <si>
    <t>10.1177/0956797613503853</t>
  </si>
  <si>
    <t>369-376</t>
  </si>
  <si>
    <t>Hafenbrack, AC; Kinias, Z; Barsade, SG</t>
  </si>
  <si>
    <t>Debiasing the Mind Through Meditation: Mindfulness and the Sunk-Cost Bias</t>
  </si>
  <si>
    <t>#1850</t>
  </si>
  <si>
    <t>10.1177/1556264614545037</t>
  </si>
  <si>
    <t>46-49</t>
  </si>
  <si>
    <t>JOURNAL OF EMPIRICAL RESEARCH ON HUMAN RESEARCH ETHICS</t>
  </si>
  <si>
    <t>Lingler, JH; Schmidt, KL; Gentry, AL; Hu, L; Terhorst, LA</t>
  </si>
  <si>
    <t>A New Measure of Research Participant Burden: Brief Report</t>
  </si>
  <si>
    <t>#1848</t>
  </si>
  <si>
    <t>10.1371/journal.pone.0128287</t>
  </si>
  <si>
    <t>Shiba, K; Nishimoto, M; Sugimoto, M; Ishikawa, Y</t>
  </si>
  <si>
    <t>The Association between Meditation Practice and Job Performance: A Cross-Sectional Study</t>
  </si>
  <si>
    <t>#1847</t>
  </si>
  <si>
    <t>10.1007/s12671-014-0311-5</t>
  </si>
  <si>
    <t>723-731</t>
  </si>
  <si>
    <t>Visser, PL; Hirsch, JK; Brown, KW; Ryan, R; Moynihan, JA</t>
  </si>
  <si>
    <t>Components of Sleep Quality as Mediators of the Relation Between Mindfulness and Subjective Vitality Among Older Adults</t>
  </si>
  <si>
    <t>#1846</t>
  </si>
  <si>
    <t>10.1177/0956797615593705</t>
  </si>
  <si>
    <t>1567-1573</t>
  </si>
  <si>
    <t>Wilson, BM; Mickes, L; Stolarz-Fantino, S; Evrard, M; Fantino, E</t>
  </si>
  <si>
    <t>Increased False-Memory Susceptibility After Mindfulness Meditation</t>
  </si>
  <si>
    <t>#1845</t>
  </si>
  <si>
    <t>10.1016/j.drugalcdep.2015.08.004</t>
  </si>
  <si>
    <t>DRUG AND ALCOHOL DEPENDENCE</t>
  </si>
  <si>
    <t>Lee, EB; An, W; Levin, ME; Twohig, MP</t>
  </si>
  <si>
    <t>An initial meta-analysis of Acceptance and Commitment Therapy for treating substance use disorders</t>
  </si>
  <si>
    <t>#1844</t>
  </si>
  <si>
    <t>10.1177/0149206315617003</t>
  </si>
  <si>
    <t>114-142</t>
  </si>
  <si>
    <t>JOURNAL OF MANAGEMENT</t>
  </si>
  <si>
    <t>Good, DJ; Lyddy, CJ; Glomb, TM; Bono, JE; Brown, KW; Duffy, MK; Baer, RA; Brewer, JA; Lazar, SW</t>
  </si>
  <si>
    <t>Contemplating Mindfulness at Work: An Integrative Review</t>
  </si>
  <si>
    <t>#1843</t>
  </si>
  <si>
    <t>10.1007/s12671-016-0490-3</t>
  </si>
  <si>
    <t>542-547</t>
  </si>
  <si>
    <t>Pepping, CA; Walters, B; Davis, PJ; O'Donovan, A</t>
  </si>
  <si>
    <t>Why Do People Practice Mindfulness? An Investigation into Reasons for Practicing Mindfulness Meditation</t>
  </si>
  <si>
    <t>#1842</t>
  </si>
  <si>
    <t>10.1038/srep24542</t>
  </si>
  <si>
    <t>SCIENTIFIC REPORTS</t>
  </si>
  <si>
    <t>Gorman, TE; Green, CS</t>
  </si>
  <si>
    <t>Short-term mindfulness intervention reduces the negative attentional effects associated with heavy media multitasking</t>
  </si>
  <si>
    <t>#1841</t>
  </si>
  <si>
    <t>10.1037/gpr0000074</t>
  </si>
  <si>
    <t>183-193</t>
  </si>
  <si>
    <t>Nilsson, H; Kazemi, A</t>
  </si>
  <si>
    <t>Reconciling and Thematizing Definitions of Mindfulness: The Big Five of Mindfulness</t>
  </si>
  <si>
    <t>#1840</t>
  </si>
  <si>
    <t>10.1037/ccp0000117</t>
  </si>
  <si>
    <t>824-838</t>
  </si>
  <si>
    <t>Vidrine, JI; Spears, CA; Heppner, WL; Reitzel, LR; Marcus, MT; Cinciripini, PM; Waters, AJ; Li, YS; Nguyen, NTT; Cao, YM; Tindle, HA; Fine, M; Safranek, LV; Wetter, DW</t>
  </si>
  <si>
    <t>Efficacy of Mindfulness-Based Addiction Treatment (MBAT) for Smoking Cessation and Lapse Recovery: A Randomized Clinical Trial</t>
  </si>
  <si>
    <t>#1839</t>
  </si>
  <si>
    <t>10.1521/978.14625/28806</t>
  </si>
  <si>
    <t>1-756</t>
  </si>
  <si>
    <t>SELF-DETERMINATION THEORY: BASIC PSYCHOLOGICAL NEEDS IN MOTIVATION, DEVELOPMENT, AND WELLNESS</t>
  </si>
  <si>
    <t>Ryan, RM; Deci, EL</t>
  </si>
  <si>
    <t>Self-Determination Theory: Basic Psychological Needs in Motivation, Development, and Wellness</t>
  </si>
  <si>
    <t>#1838</t>
  </si>
  <si>
    <t>1-168</t>
  </si>
  <si>
    <t>MINDFULNESS IN SOCIAL PSYCHOLOGY</t>
  </si>
  <si>
    <t>Mindfulness in Social Psychology</t>
  </si>
  <si>
    <t>#1837</t>
  </si>
  <si>
    <t>10.1177/1088868315615450</t>
  </si>
  <si>
    <t>29-49</t>
  </si>
  <si>
    <t>PERSONALITY AND SOCIAL PSYCHOLOGY REVIEW</t>
  </si>
  <si>
    <t>Karremansi, JC; Schellekens, MPJ; Kappen, G</t>
  </si>
  <si>
    <t>Bridging the Sciences of Mindfulness and Romantic Relationships: A Theoretical Model and Research Agenda</t>
  </si>
  <si>
    <t>#1836</t>
  </si>
  <si>
    <t>10.1016/j.paid.2016.11.041</t>
  </si>
  <si>
    <t>131-136</t>
  </si>
  <si>
    <t>Wang, GZ; Liu, L; Tan, XY; Zheng, WW</t>
  </si>
  <si>
    <t>The moderating effect of dispositional mindfulness on the relationship between materialism and mental health</t>
  </si>
  <si>
    <t>#1835</t>
  </si>
  <si>
    <t>10.1016/j.jbusres.2017.01.017</t>
  </si>
  <si>
    <t>118-129</t>
  </si>
  <si>
    <t>JOURNAL OF BUSINESS RESEARCH</t>
  </si>
  <si>
    <t>Hafenbrack, AC</t>
  </si>
  <si>
    <t>Mindfulness Meditation as an On-The-Spot Workplace Intervention</t>
  </si>
  <si>
    <t>#1834</t>
  </si>
  <si>
    <t>10.1002/jclp.22489</t>
  </si>
  <si>
    <t>109-122</t>
  </si>
  <si>
    <t>Lacaille, J; Sadikaj, G; Nishioka, M; Carriere, K; Flanders, J; Knauper, B</t>
  </si>
  <si>
    <t>Daily Mindful Responding Mediates the Effect of Meditation Practice on Stress and Mood: The Role of Practice Duration and Adherence</t>
  </si>
  <si>
    <t>#1833</t>
  </si>
  <si>
    <t>10.1177/1745691617709589</t>
  </si>
  <si>
    <t>36-61</t>
  </si>
  <si>
    <t>Van Dam, NT; van Vugt, MK; Vago, DR; Schmalzl, L; Saron, CD; Olendzki, A; Meissner, T; Lazar, SW; Kerr, CE; Gorchov, J; Fox, KCR; Field, BA; Britton, WB; Brefczynski-Lewis, JA; Meyer, DE</t>
  </si>
  <si>
    <t>Mind the Hype: A Critical Evaluation and Prescriptive Agenda for Research on Mindfulness and Meditation</t>
  </si>
  <si>
    <t>#1832</t>
  </si>
  <si>
    <t>10.1016/j.obhdp.2018.05.001</t>
  </si>
  <si>
    <t>ORGANIZATIONAL BEHAVIOR AND HUMAN DECISION PROCESSES</t>
  </si>
  <si>
    <t>Hafenbrack, AC; Vohs, KD</t>
  </si>
  <si>
    <t>Mindfulness Meditation Impairs Task Motivation but Not Performance</t>
  </si>
  <si>
    <t>#1831</t>
  </si>
  <si>
    <t>10.1111/spc3.12424</t>
  </si>
  <si>
    <t>SOCIAL AND PERSONALITY PSYCHOLOGY COMPASS</t>
  </si>
  <si>
    <t>Heppner, WL; Shirk, SD</t>
  </si>
  <si>
    <t>Mindful moments: A review of brief, low-intensity mindfulness meditation and induced mindful states</t>
  </si>
  <si>
    <t>#1830</t>
  </si>
  <si>
    <t>10.1037/emo0000425</t>
  </si>
  <si>
    <t>108-122</t>
  </si>
  <si>
    <t>Leyland, A; Rowse, G; Emerson, LM</t>
  </si>
  <si>
    <t>Experimental Effects of Mindfulness Inductions on Self-Regulation: Systematic Review and Meta-Analysis</t>
  </si>
  <si>
    <t>#1829</t>
  </si>
  <si>
    <t>10.1002/ejsp.2570</t>
  </si>
  <si>
    <t>1055-1069</t>
  </si>
  <si>
    <t>EUROPEAN JOURNAL OF SOCIAL PSYCHOLOGY</t>
  </si>
  <si>
    <t>Schindler, S; Pfattheicher, S; Reinhard, MA</t>
  </si>
  <si>
    <t>Potential negative consequences of mindfulness in the moral domain</t>
  </si>
  <si>
    <t>#1828</t>
  </si>
  <si>
    <t>10.1177/0146167219896136</t>
  </si>
  <si>
    <t>1121-1138</t>
  </si>
  <si>
    <t>Donald, JN; Bradshaw, EL; Ryan, RM; Basarkod, G; Ciarrochi, J; Duineveld, JJ; Guo, JS; Sahdra, BK</t>
  </si>
  <si>
    <t>Mindfulness and Its Association With Varied Types of Motivation: A Systematic Review and Meta-Analysis Using Self-Determination Theory</t>
  </si>
  <si>
    <t>#1827</t>
  </si>
  <si>
    <t>10.1016/bs.adms.2019.10.001</t>
  </si>
  <si>
    <t>ADVANCES IN MOTIVATION SCIENCE, VOL 7</t>
  </si>
  <si>
    <t>Miele, DB; Scholer, AA; Fujita, K</t>
  </si>
  <si>
    <t>Metamotivation: Emerging research on the regulation of motivational states</t>
  </si>
  <si>
    <t>#1826</t>
  </si>
  <si>
    <t>10.1007/s12671-020-01328-3</t>
  </si>
  <si>
    <t>1579-1598</t>
  </si>
  <si>
    <t>Vonderlin, R; Biermann, M; Bohus, M; Lyssenko, L</t>
  </si>
  <si>
    <t>Mindfulness-Based Programs in the Workplace: a Meta-Analysis of Randomized Controlled Trials</t>
  </si>
  <si>
    <t>#1825</t>
  </si>
  <si>
    <t>10.1016/j.jrp.2020.104015</t>
  </si>
  <si>
    <t>Smyth, APJ; Werner, KM; Milyavskaya, M; Holding, A; Koestner, R</t>
  </si>
  <si>
    <t>Do mindful people set better goals? Investigating the relation between trait mindfulness, self-concordance, and goal progress</t>
  </si>
  <si>
    <t>#1824</t>
  </si>
  <si>
    <t>Tan, Loke Kun</t>
  </si>
  <si>
    <t>High performance architectures and circuits for QAM transceivers</t>
  </si>
  <si>
    <t>#1823</t>
  </si>
  <si>
    <t>MQ22130</t>
  </si>
  <si>
    <t>Wei, Fangxing</t>
  </si>
  <si>
    <t>Submicron CMOS building blocks for high-speed frequency synthesis and clock recovery applications</t>
  </si>
  <si>
    <t>#1822</t>
  </si>
  <si>
    <t>Shimon, Robert Leon</t>
  </si>
  <si>
    <t>Ion -implanted GaAs MESFET MMICs for 77-GHz automotive radar</t>
  </si>
  <si>
    <t>#1821</t>
  </si>
  <si>
    <t>Balraj, Navaneethakrishnan</t>
  </si>
  <si>
    <t>Automated accident detection in intersections via digital audio signal processing</t>
  </si>
  <si>
    <t>#1820</t>
  </si>
  <si>
    <t>H090687</t>
  </si>
  <si>
    <t>Zhong, Hui (é’Ÿè¾‰)</t>
  </si>
  <si>
    <t>System-on-Chip Design for DAB Receiver</t>
  </si>
  <si>
    <t>#1819</t>
  </si>
  <si>
    <t>H039493</t>
  </si>
  <si>
    <t>Wang, Qiang Zi (çŽ‹è‡ªå¼º)</t>
  </si>
  <si>
    <t>Design of IF Variable Gain Amplifiers used in RF CMOS Integrated Front-End</t>
  </si>
  <si>
    <t>#1818</t>
  </si>
  <si>
    <t>H430024</t>
  </si>
  <si>
    <t>#1816</t>
  </si>
  <si>
    <t>Allen, Gayle</t>
  </si>
  <si>
    <t>Practicing teachers and Web 2.0 technologies: Possibilities for transformative learning</t>
  </si>
  <si>
    <t>#1815</t>
  </si>
  <si>
    <t>Oberly, Stacey Inez</t>
  </si>
  <si>
    <t>A phonetic analysis of Southern Ute with a discussion of Southern Ute language policies and revitalization</t>
  </si>
  <si>
    <t>#1814</t>
  </si>
  <si>
    <t>Hua, Yu Tao</t>
  </si>
  <si>
    <t>Design and realization of a am/fm stereo car radio in bipolar process</t>
  </si>
  <si>
    <t>#1810</t>
  </si>
  <si>
    <t>Zhang, Yue Qing</t>
  </si>
  <si>
    <t>Formation mechanism of network public opinion under new media surroundings and its coping strategies</t>
  </si>
  <si>
    <t>#1809</t>
  </si>
  <si>
    <t>Yang, Rui</t>
  </si>
  <si>
    <t>Study on digital audio forensics</t>
  </si>
  <si>
    <t>#1807</t>
  </si>
  <si>
    <t>Fernandez, Alberto Fernandez</t>
  </si>
  <si>
    <t>The Effects of Coursecasting in International Freshman Students' Perceptions of Marginality and Isolation, Anxiety, and English Language Oral Proficiency and Comprehension</t>
  </si>
  <si>
    <t>#1806</t>
  </si>
  <si>
    <t>Zhang, Tian Yu</t>
  </si>
  <si>
    <t>Research of reliability on multi-representations military information</t>
  </si>
  <si>
    <t>#1805</t>
  </si>
  <si>
    <t>Conklin, Norris Mason</t>
  </si>
  <si>
    <t>Musical performance anxiety in virtual performances: A comparison of recorded and live performance contexts</t>
  </si>
  <si>
    <t>#1804</t>
  </si>
  <si>
    <t>Sommerfeldt, Jerod</t>
  </si>
  <si>
    <t>kernel_panic</t>
  </si>
  <si>
    <t>#1803</t>
  </si>
  <si>
    <t>Williams, Nikki Anne</t>
  </si>
  <si>
    <t>Student stress exposure: A daily path perspective on the connections among cognition, place, and the socio-environment</t>
  </si>
  <si>
    <t>#1802</t>
  </si>
  <si>
    <t>MR91579</t>
  </si>
  <si>
    <t>Deloyer, Nick D.</t>
  </si>
  <si>
    <t>Exploiting Incoherent Sampling to Provide Electronic Protection Against Digital Radio Frequency Memory Jammers</t>
  </si>
  <si>
    <t>#1798</t>
  </si>
  <si>
    <t>U638492</t>
  </si>
  <si>
    <t>PQDT - UK &amp; Ireland</t>
  </si>
  <si>
    <t>Fairfull, Alexandra</t>
  </si>
  <si>
    <t>Young people: the experience of transition from custody to community</t>
  </si>
  <si>
    <t>#1797</t>
  </si>
  <si>
    <t>Oliveira da Veiga, Arlindo</t>
  </si>
  <si>
    <t>Treino nÃ£o Supervisionado De Modelos acÃºsticos Para Reconhecimento De Fala</t>
  </si>
  <si>
    <t>#1796</t>
  </si>
  <si>
    <t>Jones, Chandria Denise</t>
  </si>
  <si>
    <t>Exploring childhood obesity through multiple levels of influence: A qualitative examination of the social and environmental context for healthy weight among minority youth and parents</t>
  </si>
  <si>
    <t>#1794</t>
  </si>
  <si>
    <t>Savage, Myriam D.</t>
  </si>
  <si>
    <t>Making Personal Public Service Announcements With Adopted Young Women From Foster Care: A Narrative Inquiry</t>
  </si>
  <si>
    <t>#1793</t>
  </si>
  <si>
    <t>Joplin, Molly</t>
  </si>
  <si>
    <t>Evaluating "The Body Positive," a body image curriculum focused on body appreciation, intuitive eating, and self-compassion</t>
  </si>
  <si>
    <t>#1791</t>
  </si>
  <si>
    <t>Dalsimer, Kyung</t>
  </si>
  <si>
    <t>A Quantitative Study: Mindfulness and its Effect on College Students with Anxiety</t>
  </si>
  <si>
    <t>#1790</t>
  </si>
  <si>
    <t>Gonzalez, Francesc Soler</t>
  </si>
  <si>
    <t>Software-based interrogation unit and signal postprocessing for saw temperature sensors for IoT applications</t>
  </si>
  <si>
    <t>#1789</t>
  </si>
  <si>
    <t>Santagati, G. Enrico</t>
  </si>
  <si>
    <t>Ultrasonic Networking Technologies for the Internet of Implantable andWearable Things</t>
  </si>
  <si>
    <t>#1788</t>
  </si>
  <si>
    <t>Krier, Daniel Herman</t>
  </si>
  <si>
    <t>Sports Media Involvement via Team Identity &amp; Antecedent Motivations for the Prediction of Total Daily Sports Media Consumption</t>
  </si>
  <si>
    <t>#1787</t>
  </si>
  <si>
    <t>Yadlin Segal, Aya</t>
  </si>
  <si>
    <t>Online Homelands: Israeli-Persian Identity Between the Online and the Offline</t>
  </si>
  <si>
    <t>#1786</t>
  </si>
  <si>
    <t>Verbruggen, Penny Ann</t>
  </si>
  <si>
    <t>An Investigation of Non-Cognitive Approaches to the Creative Writing Process</t>
  </si>
  <si>
    <t>#1785</t>
  </si>
  <si>
    <t>Mardo, Paola</t>
  </si>
  <si>
    <t>From UGA Booga to Hollywood Hula: A Deep Dive Into America's Fascination with Tiki Bars, Tropical Drinks and the South Pacific</t>
  </si>
  <si>
    <t>#1784</t>
  </si>
  <si>
    <t>Counts, Virginia Lee</t>
  </si>
  <si>
    <t>Electronic Communication for Professionals: Challenges and Opportunities</t>
  </si>
  <si>
    <t>#1780</t>
  </si>
  <si>
    <t>Dahl, Alicia Anne</t>
  </si>
  <si>
    <t>Healthy Motivations for Moms-To-Be (Healthy MoM2B) Study: A Mobile Health Intervention Targeting Gestational Weight Gain among U.S. Women</t>
  </si>
  <si>
    <t>#1779</t>
  </si>
  <si>
    <t>Simacek, Kristina Fasteson</t>
  </si>
  <si>
    <t>A Theory of Misdiagnosis: A Qualitative Analysis of the Diagnosis Journey for an Ambiguous, Visible Disease with Stigmatizing Symptoms</t>
  </si>
  <si>
    <t>#1778</t>
  </si>
  <si>
    <t>Hancock, Danielle</t>
  </si>
  <si>
    <t>Welcome back listeners : locating nostalgia, domesticity and shared listening practices in contemporary horror podcasting</t>
  </si>
  <si>
    <t>#1777</t>
  </si>
  <si>
    <t>Fariello, Megan</t>
  </si>
  <si>
    <t>The Techno-Historical Acoustic: The Reappearance of Older Sound Technologies in the Contemporary Media Landscape</t>
  </si>
  <si>
    <t>#1776</t>
  </si>
  <si>
    <t>Compton, Alyssa T.</t>
  </si>
  <si>
    <t>Young Men and Dead Girls: A Rhetorical Analysis of True Crime</t>
  </si>
  <si>
    <t>#1775</t>
  </si>
  <si>
    <t>Lancaster, Stephanie Bullard</t>
  </si>
  <si>
    <t>There's Something in the Air: Effect of a Narrative-Account Podcast on Empathy and Client-Centeredness Among Occupational Therapy Students</t>
  </si>
  <si>
    <t>#1774</t>
  </si>
  <si>
    <t>Arcand, Kyle Robert, II</t>
  </si>
  <si>
    <t>Stack Music: Spotify and the Platformization of the Digital Music Commodity</t>
  </si>
  <si>
    <t>#1773</t>
  </si>
  <si>
    <t>Harris, Christopher Paul</t>
  </si>
  <si>
    <t>Political Acts, Generational Minds: Race, Culture, and the Politics of the Wake</t>
  </si>
  <si>
    <t>#1772</t>
  </si>
  <si>
    <t>Godfrey, Carolyn J.</t>
  </si>
  <si>
    <t>Nursing Studentsâ€™ Experience in a Flipped Obstetrics Course: A Qualitative Study</t>
  </si>
  <si>
    <t>#1771</t>
  </si>
  <si>
    <t>Clancy, Rachel A.</t>
  </si>
  <si>
    <t>Exacerbating Anxiety: Podcasts, Publicness, and The Problem of The Dirtbag Left</t>
  </si>
  <si>
    <t>#1769</t>
  </si>
  <si>
    <t>Fundamentally Different Stories that Matter: True Crime Podcasts and the Domestic Violence Survivors in Their Audiences</t>
  </si>
  <si>
    <t>#1768</t>
  </si>
  <si>
    <t>Sanchez, Patricia Y.</t>
  </si>
  <si>
    <t>Wrongful Conviction Documentaries: Influences of Crime Media Exposure on Mock Juror Decision-making</t>
  </si>
  <si>
    <t>#1767</t>
  </si>
  <si>
    <t>Mejia Lopez, Joaquin Alonso</t>
  </si>
  <si>
    <t>Enhancing English Language Learners Listening and Speaking Skills Using Technology</t>
  </si>
  <si>
    <t>#1766</t>
  </si>
  <si>
    <t>Ma, Ting</t>
  </si>
  <si>
    <t>Online Tools and Resources of English Pronunciation for Chinese ESL Teachers and Learners</t>
  </si>
  <si>
    <t>#1763</t>
  </si>
  <si>
    <t>Wilkes, Matthew R</t>
  </si>
  <si>
    <t>Accidents in Context : the Relative Contributions of Pilot, Equipment and Environmental Stress to Paragliding Incidents</t>
  </si>
  <si>
    <t>#1762</t>
  </si>
  <si>
    <t>Yetter, David</t>
  </si>
  <si>
    <t>Raising the Level of Engagement Across Ethnic and Economic Lines in Converge PacWest Churches</t>
  </si>
  <si>
    <t>#1761</t>
  </si>
  <si>
    <t>Colangelo, Jill A.</t>
  </si>
  <si>
    <t>Prevalence and Type of Psychopathology in Ultra Endurance Athletes</t>
  </si>
  <si>
    <t>#1760</t>
  </si>
  <si>
    <t>Schulenberg, Kelsea S.</t>
  </si>
  <si>
    <t>â€œYou're in a Cult, Call Your Dadâ€: An Investigation into the True Crime Podcast &lt;em&gt;My Favorite Murder&lt;/em&gt; and Its Online Fan Communities</t>
  </si>
  <si>
    <t>#1759</t>
  </si>
  <si>
    <t>Medendorp, Matthew</t>
  </si>
  <si>
    <t>Noel &amp; the Flood; Sometimes, Son: Two Chapbooks</t>
  </si>
  <si>
    <t>#1758</t>
  </si>
  <si>
    <t>Leus, Christian</t>
  </si>
  <si>
    <t>What Remains: Telling the Story of Irene Taylor's Murder</t>
  </si>
  <si>
    <t>#1757</t>
  </si>
  <si>
    <t>Foster, Scott D.</t>
  </si>
  <si>
    <t>Doing Beloved Community: Building Relationships in Public Squares</t>
  </si>
  <si>
    <t>#1756</t>
  </si>
  <si>
    <t>Unbound Leadership: How Gender Non-conforming, or Non-binary Lesbians Navigate the Workplace from a Place of Visibility</t>
  </si>
  <si>
    <t>#1752</t>
  </si>
  <si>
    <t>27-27</t>
  </si>
  <si>
    <t>MedGenMed : Medscape general medicine</t>
  </si>
  <si>
    <t>Gianelli, Phil; Karpick, Ronald; Sweeney, Mary Ellen</t>
  </si>
  <si>
    <t>Appropriately treating the addicted individual - readers responses to the webcast video editorial entitled "The appropriate medicalization of the management of chemical addiction'.</t>
  </si>
  <si>
    <t>#1751</t>
  </si>
  <si>
    <t>41-41</t>
  </si>
  <si>
    <t>Whitt, Susan</t>
  </si>
  <si>
    <t>Readers' negative or neutral responses to the webcast video editorial entitled "how to prevent the obese from becoming 'obeser'--stop eating".</t>
  </si>
  <si>
    <t>#1750</t>
  </si>
  <si>
    <t>40-40</t>
  </si>
  <si>
    <t>Varner, Dwight L</t>
  </si>
  <si>
    <t>Readers' positive responses to the webcast video editorial entitled "how to prevent the obese from becoming 'obeser'--stop eating".</t>
  </si>
  <si>
    <t>#1749</t>
  </si>
  <si>
    <t>Sharp, Susan W</t>
  </si>
  <si>
    <t>#1747</t>
  </si>
  <si>
    <t>Rodrigues, Nancy</t>
  </si>
  <si>
    <t>#1745</t>
  </si>
  <si>
    <t>Hansen, Lisa</t>
  </si>
  <si>
    <t>#1744</t>
  </si>
  <si>
    <t>Frazier, Julie</t>
  </si>
  <si>
    <t>#1742</t>
  </si>
  <si>
    <t>38-38</t>
  </si>
  <si>
    <t>Ernsberger, Paul</t>
  </si>
  <si>
    <t>Readers' responses to the webcast video editorial entitled "how to take useful drugs without hurting yourself".</t>
  </si>
  <si>
    <t>#1741</t>
  </si>
  <si>
    <t>Bomboy, Ruby</t>
  </si>
  <si>
    <t>#1740</t>
  </si>
  <si>
    <t>Bartz, Tammy</t>
  </si>
  <si>
    <t>#1737</t>
  </si>
  <si>
    <t>Robison, Jon</t>
  </si>
  <si>
    <t>#1736</t>
  </si>
  <si>
    <t>Arora, Barbara Martini</t>
  </si>
  <si>
    <t>#1732</t>
  </si>
  <si>
    <t>154-8</t>
  </si>
  <si>
    <t>Topics in HIV medicine : a publication of the International AIDS Society, USA</t>
  </si>
  <si>
    <t>Spach, David H</t>
  </si>
  <si>
    <t>Immunizations for HIV-infected adults: indications, timing, and response.</t>
  </si>
  <si>
    <t>#1731</t>
  </si>
  <si>
    <t>164-9</t>
  </si>
  <si>
    <t>Fine, Derek M</t>
  </si>
  <si>
    <t>Renal disease and toxicities: issues for HIV care providers.</t>
  </si>
  <si>
    <t>#1725</t>
  </si>
  <si>
    <t>10.1007/s00392-0591-z</t>
  </si>
  <si>
    <t>767-786</t>
  </si>
  <si>
    <t>CLINICAL RESEARCH IN CARDIOLOGY</t>
  </si>
  <si>
    <t>Kindermann, Michael; Adam, Oliver; Werner, Nikos; Bohm, Michael</t>
  </si>
  <si>
    <t>Clinical Trial Updates and Hotline Sessions presented at the European Society of Cardiology Congress 2007 (FINESSE, CARESS, OASIS 5, PRAGUE-8, OPTIMIST, GRACE, STEEPLE, SCAAR, STRATEGY, DANAMI-2, ExTRACT-TIMI-25, ISAR-REACT 2, ACUITY, ALOFT, 3CPO, PROSPEC</t>
  </si>
  <si>
    <t>#1723</t>
  </si>
  <si>
    <t>A109-A109</t>
  </si>
  <si>
    <t>GUT</t>
  </si>
  <si>
    <t>Haycock, A. V.; Jacyna, M.</t>
  </si>
  <si>
    <t>21st century gastroenterology: Updating the journal club for web 2.0</t>
  </si>
  <si>
    <t>#1721</t>
  </si>
  <si>
    <t>122-6</t>
  </si>
  <si>
    <t>Szczech, Lynda A</t>
  </si>
  <si>
    <t>Renal dysfunction and tenofovir toxicity in HIV-infected patients.</t>
  </si>
  <si>
    <t>#1720</t>
  </si>
  <si>
    <t>127-33</t>
  </si>
  <si>
    <t>Sattler, Fred R</t>
  </si>
  <si>
    <t>Pathogenesis and treatment of lipodystrophy: what clinicians need to know.</t>
  </si>
  <si>
    <t>#1717</t>
  </si>
  <si>
    <t>10.1186/1472-6947-8-54</t>
  </si>
  <si>
    <t>BMC MEDICAL INFORMATICS AND DECISION MAKING</t>
  </si>
  <si>
    <t>Timpka, Toomas; Eriksson, Henrik; Ludvigsson, Johnny; Ekberg, Joakim; Nordfeldt, Sam; Hanberger, Lena</t>
  </si>
  <si>
    <t>Web 2.0 systems supporting childhood chronic disease management: A pattern language representation of a general architecture</t>
  </si>
  <si>
    <t>#1715</t>
  </si>
  <si>
    <t>473-+</t>
  </si>
  <si>
    <t>ADVANCES IN INFORMATION RETRIEVAL, PROCEEDINGS</t>
  </si>
  <si>
    <t>Tsagkias, Manos; Larson, Martha; de Rijke, Maarten</t>
  </si>
  <si>
    <t>Exploiting Surface Features for the Prediction of Podcast Preference</t>
  </si>
  <si>
    <t>#1714</t>
  </si>
  <si>
    <t>10.1007/s00392-008-0718-x</t>
  </si>
  <si>
    <t>Moellmann, Helge; Nef, Holger M.; Hamm, Christian W.; Elsaesser, Albrecht</t>
  </si>
  <si>
    <t>How to manage patients with need for antiplatelet therapy in the setting of (un-)planned surgery</t>
  </si>
  <si>
    <t>#1713</t>
  </si>
  <si>
    <t>10.1126/scisignal.253pc1</t>
  </si>
  <si>
    <t>SCIENCE SIGNALING</t>
  </si>
  <si>
    <t>Scott, John D.; Wong, Wei; VanHook, Annalisa M.</t>
  </si>
  <si>
    <t>Science Signaling Podcast: 13 January 2009</t>
  </si>
  <si>
    <t>#1712</t>
  </si>
  <si>
    <t>10.1016/j.spinee.2008.05.008</t>
  </si>
  <si>
    <t>142-146</t>
  </si>
  <si>
    <t>SPINE JOURNAL</t>
  </si>
  <si>
    <t>Watters, William C., III; Baisden, Jamie; Bono, Christopher M.; Heggeness, Michael H.; Resnick, Daniel K.; Shaffer, William O.; Toton, John F.</t>
  </si>
  <si>
    <t>Antibiotic prophylaxis in spine surgery: an evidence-based clinical. guideline for the use of prophylactic antibiotics in spine surgery</t>
  </si>
  <si>
    <t>#1710</t>
  </si>
  <si>
    <t>10.1126/scisignal.265pc7</t>
  </si>
  <si>
    <t>Manning, Brendan D.; VanHook, Annalisa M.</t>
  </si>
  <si>
    <t>Science Signaling Podcast: 07 April 2009</t>
  </si>
  <si>
    <t>#1709</t>
  </si>
  <si>
    <t>10.1126/scisignal.267pc8</t>
  </si>
  <si>
    <t>VanHook, Annalisa M.; Yaffe, Michael B.</t>
  </si>
  <si>
    <t>Science Signaling Podcast: 21 April 2009</t>
  </si>
  <si>
    <t>#1708</t>
  </si>
  <si>
    <t>104-8</t>
  </si>
  <si>
    <t>Landovitz, Raphael J</t>
  </si>
  <si>
    <t>Occupational and nonoccupational postexposure prophylaxis for HIV in 2009.</t>
  </si>
  <si>
    <t>#1703</t>
  </si>
  <si>
    <t>10.1021/ac901154s</t>
  </si>
  <si>
    <t>7870-7875</t>
  </si>
  <si>
    <t>ANALYTICAL CHEMISTRY</t>
  </si>
  <si>
    <t>Engen, John R.</t>
  </si>
  <si>
    <t>Analysis of Protein Conformation and Dynamics by Hydrogen/Deuterium Exchange MS</t>
  </si>
  <si>
    <t>#1702</t>
  </si>
  <si>
    <t>VanHook, Annalisa M.; Gorospe, Myriam</t>
  </si>
  <si>
    <t>Science Signaling Podcast: 27 October 2009</t>
  </si>
  <si>
    <t>#1700</t>
  </si>
  <si>
    <t>10.1111/j.1755-5922.2010.00178.x</t>
  </si>
  <si>
    <t>133-134</t>
  </si>
  <si>
    <t>CARDIOVASCULAR THERAPEUTICS</t>
  </si>
  <si>
    <t>Krum, Henry; Lang, Chim</t>
  </si>
  <si>
    <t>More Changing Times at Cardiovascular Therapeutics</t>
  </si>
  <si>
    <t>#1699</t>
  </si>
  <si>
    <t>167-190</t>
  </si>
  <si>
    <t>Asia Pacific Journal of Information Systems</t>
  </si>
  <si>
    <t>KANG, SORA; ë¬¸ìœ¤ì§€; ê¹€ìš°ê³¤</t>
  </si>
  <si>
    <t>The Effect of Users' Personality on Emotional and Cognitive Evaluation in UCC Web Site UsageUCC(user-created-contents) ì›¹ ì‚¬ì´íŠ¸ì—ì„œ ì‚¬ìš©ìžì˜ ì¸ì„±ì´ ê°ì •ì , ì¸ì§€ì  í‰ê°€ì™€ UCC í™œìš©ì— ë¯¸ì¹˜ëŠ” ì˜í–¥</t>
  </si>
  <si>
    <t>#1698</t>
  </si>
  <si>
    <t>10.1109/IPCC.2010.5530021</t>
  </si>
  <si>
    <t>255-261</t>
  </si>
  <si>
    <t>2010 IEEE INTERNATIONAL PROFESSIONAL COMMUNICATION CONFERENCE</t>
  </si>
  <si>
    <t>IEEE; Casteleyn, Jordi; Mottart, Andre</t>
  </si>
  <si>
    <t>Slidecast Yourself: Exploring the Possibilities of a New Online Presentation Tool</t>
  </si>
  <si>
    <t>#1697</t>
  </si>
  <si>
    <t>10.1002/asi.21259</t>
  </si>
  <si>
    <t>374-391</t>
  </si>
  <si>
    <t>JOURNAL OF THE AMERICAN SOCIETY FOR INFORMATION SCIENCE AND TECHNOLOGY</t>
  </si>
  <si>
    <t>Predicting Podcast Preference: An Analysis Framework and its Application</t>
  </si>
  <si>
    <t>#1694</t>
  </si>
  <si>
    <t>Bruce, R Douglas</t>
  </si>
  <si>
    <t>Medical interventions for addictions in the primary care setting.</t>
  </si>
  <si>
    <t>#1693</t>
  </si>
  <si>
    <t>10.1016/j.pain.2010.03.006</t>
  </si>
  <si>
    <t>169-170</t>
  </si>
  <si>
    <t>Rief, Winfried; Kaasa, Stein; Jensen, Rigmor; Perrot, Serge; Vlaeyen, Johan W. S.; Treede, Rolf-Detlef; Vissers, K. C. P.</t>
  </si>
  <si>
    <t>The need to revise pain diagnoses in ICD-11</t>
  </si>
  <si>
    <t>#1690</t>
  </si>
  <si>
    <t>A139-A139</t>
  </si>
  <si>
    <t>JOURNAL OF ENDOUROLOGY</t>
  </si>
  <si>
    <t>Swenson, P.; Jaffe, J.; Sperling, B.; Langford, T.; Valvo, J.; Eichel, L.; Canes, D.; Wallen, E.; Kella, N.</t>
  </si>
  <si>
    <t>REMOTE PRESENCE PROCTORING BY USING LIVE SURGICAL WEBCASTING OF CASES TO PROVIDE DEVICE TRAINING THROUGH REMOTE COLLABORATION WITH A PHYSICIAN PROCTOR.</t>
  </si>
  <si>
    <t>#1689</t>
  </si>
  <si>
    <t>Duarte, R. J.; Brito, A. H.; Passerotti, C.; Colombo, J. R., Jr.; Arap, M. A.; Hisano, M.; Srougi, M.</t>
  </si>
  <si>
    <t>INTRODUCING LAPAROSCOPY FOR BEGINNERS: AN EVALUATION OF THE BEST SEQUENCE USING SIMULATORS AND ANIMAL MODEL</t>
  </si>
  <si>
    <t>#1688</t>
  </si>
  <si>
    <t>10.1111/j.1440-172X.2010.01894.x</t>
  </si>
  <si>
    <t>642-644</t>
  </si>
  <si>
    <t>Podcast Transcripts from the Cochrane Nursing Care Field</t>
  </si>
  <si>
    <t>#1687</t>
  </si>
  <si>
    <t>586-590</t>
  </si>
  <si>
    <t>INTED2011: 5TH INTERNATIONAL TECHNOLOGY, EDUCATION AND DEVELOPMENT CONFERENCE</t>
  </si>
  <si>
    <t>Ros-Rodriguez, J. M.; Encinas, T.; Picazo, R. A.; Labadia, A.; Artalejo, A. R.; Gutierrez-Martin, Y.; Bustillo, D.; Sanchez-Nogueiro, J.; Rojo, C.; Abalos, C.; Gilabert, J. A.</t>
  </si>
  <si>
    <t>USE OF WIKIS AS COLLABORATIVE TOOLS IN A B-LEARNING COURSE OF PHARMACOLOGY</t>
  </si>
  <si>
    <t>#1686</t>
  </si>
  <si>
    <t>982-985</t>
  </si>
  <si>
    <t>PROCEEDINGS OF THE 10TH EUROPEAN CONFERENCE ON E-LEARNING, VOLS 1 AND 2</t>
  </si>
  <si>
    <t>McGinnes, Simon</t>
  </si>
  <si>
    <t>Benefits and Barriers: Applying eLearning in the Context of Organisational Change to Improve the Learning Experience for Mature, Part-Time Students</t>
  </si>
  <si>
    <t>#1685</t>
  </si>
  <si>
    <t>10.1016/j.sbspro.2011.03.015</t>
  </si>
  <si>
    <t>28-30</t>
  </si>
  <si>
    <t>REGIONAL ENVIRONMENTAL GOVERNANCE: INTERDISCIPLINARY PERSPECTIVES, THEORETICAL ISSUES, COMPARATIVE DESIGNS (REGOV)</t>
  </si>
  <si>
    <t>Matthew, Richard</t>
  </si>
  <si>
    <t>Regional dynamics of environment and security in post-conflict states</t>
  </si>
  <si>
    <t>#1684</t>
  </si>
  <si>
    <t>321-339</t>
  </si>
  <si>
    <t>STUDENT VOICE HANDBOOK: BRIDGING THE ACADEMIC/PRACTITIONER DIVIDE</t>
  </si>
  <si>
    <t>Kidd, Warren</t>
  </si>
  <si>
    <t>uSpeak, iPod, iTrain: Adopting Emergent Technologies to Inform Trainee Teachers of Young Learners' Views of Teaching and Learning</t>
  </si>
  <si>
    <t>#1683</t>
  </si>
  <si>
    <t>10.1007/s00392-010-0270-3</t>
  </si>
  <si>
    <t>Gensch, Christoph; Hoppe, Uta; Boehm, Michael; Laufs, Ulrich</t>
  </si>
  <si>
    <t>Late-breaking clinical trials presented at the American Heart Association Congress in Chicago 2010</t>
  </si>
  <si>
    <t>#1682</t>
  </si>
  <si>
    <t>138-162</t>
  </si>
  <si>
    <t>EXPLORING MUSIC CONTENTS</t>
  </si>
  <si>
    <t>Barthet, Mathieu; Hargreaves, Steven; Sandler, Mark</t>
  </si>
  <si>
    <t>Speech/Music Discrimination in Audio Podcast Using Structural Segmentation and Timbre Recognition</t>
  </si>
  <si>
    <t>#1681</t>
  </si>
  <si>
    <t>10.1126/scisignal.2001941</t>
  </si>
  <si>
    <t>pc6-Article No.: pc6</t>
  </si>
  <si>
    <t>Science Signaling</t>
  </si>
  <si>
    <t>Graeber, Thomas G.; VanHook, Annalisa M.</t>
  </si>
  <si>
    <t>Science Signaling Podcast: 29 March 2011</t>
  </si>
  <si>
    <t>#1680</t>
  </si>
  <si>
    <t>10.1590/S1414-32832011000200010</t>
  </si>
  <si>
    <t>447-460</t>
  </si>
  <si>
    <t>Interface - ComunicaÃ§Ã£o, SaÃºde, EducaÃ§Ã£o</t>
  </si>
  <si>
    <t>Ramos, Juliana de Souza; Pereira Neto, AndrÃ© de Faria; Bagrichevsky, Marcos</t>
  </si>
  <si>
    <t>#1678</t>
  </si>
  <si>
    <t>10.1007/s00392-011-0322-3</t>
  </si>
  <si>
    <t>475-482</t>
  </si>
  <si>
    <t>Walenta, K.; Sinning, J. M.; Werner, N.; Boehm, M.</t>
  </si>
  <si>
    <t>Hotline update of clinical trials and registries presented at the American College of Cardiology Congress 2011</t>
  </si>
  <si>
    <t>#1677</t>
  </si>
  <si>
    <t>10.1188/11.CJON.418-423</t>
  </si>
  <si>
    <t>418-423</t>
  </si>
  <si>
    <t>CLINICAL JOURNAL OF ONCOLOGY NURSING</t>
  </si>
  <si>
    <t>Faiman, Beth</t>
  </si>
  <si>
    <t>Overview and Experience of a Nursing e-Mentorship Program</t>
  </si>
  <si>
    <t>#1676</t>
  </si>
  <si>
    <t>10.1126/scisignal.2002367</t>
  </si>
  <si>
    <t>pc15-Article No.: pc15</t>
  </si>
  <si>
    <t>von Zastrow, Mark; VanHook, Annalisa M.</t>
  </si>
  <si>
    <t>Science Signaling Podcast: 9 August 2011</t>
  </si>
  <si>
    <t>#1675</t>
  </si>
  <si>
    <t>10.1007/s00392-011-0370-8</t>
  </si>
  <si>
    <t>955-971</t>
  </si>
  <si>
    <t>Walenta, K.; Sinning, J. M.; Werner, C.; Boehm, M.</t>
  </si>
  <si>
    <t>Hotline update of clinical trials and registries presented at the European Society of Cardiology Congress in Paris 2011</t>
  </si>
  <si>
    <t>#1673</t>
  </si>
  <si>
    <t>143-148</t>
  </si>
  <si>
    <t>2012 IEEE WORKSHOP ON SPOKEN LANGUAGE TECHNOLOGY (SLT 2012)</t>
  </si>
  <si>
    <t>IEEE; Li, Gang; Zhu, Huifeng; Cheng, Gong; Thambiratnam, Kit; Chitsaz, Behrooz; Yu, Dong; Seide, Frank</t>
  </si>
  <si>
    <t>CONTEXT-DEPENDENT DEEP NEURAL NETWORKS FOR AUDIO INDEXING OF REAL-LIFE DATA</t>
  </si>
  <si>
    <t>#1671</t>
  </si>
  <si>
    <t>10.1155/2012/246532</t>
  </si>
  <si>
    <t>246532-246532</t>
  </si>
  <si>
    <t>Nursing research and practice</t>
  </si>
  <si>
    <t>Blum, Cynthia A; Kamciyan, Jeanette; Dean, Amy</t>
  </si>
  <si>
    <t>Stakeholder focus groups to inform a technology-based strategy of preceptor support.</t>
  </si>
  <si>
    <t>#1667</t>
  </si>
  <si>
    <t>10.1016/j.chb.2012.01.025</t>
  </si>
  <si>
    <t>1153-1161</t>
  </si>
  <si>
    <t>COMPUTERS IN HUMAN BEHAVIOR</t>
  </si>
  <si>
    <t>Rahimi, Mehrak; Katal, Maral</t>
  </si>
  <si>
    <t>The role of metacognitive listening strategies awareness and podcast-use readiness in using podcasting for learning English as a foreign language</t>
  </si>
  <si>
    <t>#1666</t>
  </si>
  <si>
    <t>10.2337/dc12-0734</t>
  </si>
  <si>
    <t>1397-1398</t>
  </si>
  <si>
    <t>DIABETES CARE</t>
  </si>
  <si>
    <t>Cefalu, William I.</t>
  </si>
  <si>
    <t>Progress to Date for Diabetes Care Going mobile and putting information at your fingertips!</t>
  </si>
  <si>
    <t>#1665</t>
  </si>
  <si>
    <t>10.1044/0161-1461(2011/11-0010)</t>
  </si>
  <si>
    <t>370-380</t>
  </si>
  <si>
    <t>LANGUAGE SPEECH AND HEARING SERVICES IN SCHOOLS</t>
  </si>
  <si>
    <t>Carey, Brenda; O'Brian, Sue; Onslow, Mark; Packman, Ann; Menzies, Ross</t>
  </si>
  <si>
    <t>Webcam Delivery of the Camperdown Program for Adolescents Who Stutter: A Phase I Trial</t>
  </si>
  <si>
    <t>#1663</t>
  </si>
  <si>
    <t>10.1258/mi.2012.012007</t>
  </si>
  <si>
    <t>110-5</t>
  </si>
  <si>
    <t>Menopause international</t>
  </si>
  <si>
    <t>Stephen, Kate; Cumming, Grant P</t>
  </si>
  <si>
    <t>Searching for pelvic floor muscle exercises on YouTube: what individuals may find and where this might fit with health service programmes to promote continence.</t>
  </si>
  <si>
    <t>#1662</t>
  </si>
  <si>
    <t>10.1089/tmj.2011.0200</t>
  </si>
  <si>
    <t>565-569</t>
  </si>
  <si>
    <t>TELEMEDICINE AND E-HEALTH</t>
  </si>
  <si>
    <t>Reid, Michael J. A.; Flam, Robin; Tsiouris, Fatima</t>
  </si>
  <si>
    <t>New Models for Medical Education: Web-Based Conferencing to Support HIV Training in Sub-Saharan Africa</t>
  </si>
  <si>
    <t>#1661</t>
  </si>
  <si>
    <t>10.1111/j.1469-0691.2012.03909.x</t>
  </si>
  <si>
    <t>E308-E313</t>
  </si>
  <si>
    <t>CLINICAL MICROBIOLOGY AND INFECTION</t>
  </si>
  <si>
    <t>Finch, R. G.; Blasi, F. B.; Verheij, T. J. M.; Goossens, H.; Coenen, S.; Loens, K.; Rohde, G.; Saenz, H.; Akova, M.</t>
  </si>
  <si>
    <t>GRACE and the development of an education and training curriculum</t>
  </si>
  <si>
    <t>#1658</t>
  </si>
  <si>
    <t>2013 INTERNATIONAL CONFERENCE ON INFORMATION SCIENCE AND APPLICATIONS (ICISA 2013)</t>
  </si>
  <si>
    <t>IEEE; Yoo, Chong-Jae; Jeong, Ok-Ran</t>
  </si>
  <si>
    <t>Category Extraction for Multimedia File Search</t>
  </si>
  <si>
    <t>#1657</t>
  </si>
  <si>
    <t>5977-5981</t>
  </si>
  <si>
    <t>6TH INTERNATIONAL CONFERENCE OF EDUCATION, RESEARCH AND INNOVATION (ICERI 2013)</t>
  </si>
  <si>
    <t>Silveira, Jeramie</t>
  </si>
  <si>
    <t>CAN THEORY COURSES BE TOO HEAVY TO FLIP OR CAN FLIPPING MAKE THEORY FUN?</t>
  </si>
  <si>
    <t>#1656</t>
  </si>
  <si>
    <t>4861-4861</t>
  </si>
  <si>
    <t>EDULEARN13: 5TH INTERNATIONAL CONFERENCE ON EDUCATION AND NEW LEARNING TECHNOLOGIES</t>
  </si>
  <si>
    <t>O'Flaherty, J.</t>
  </si>
  <si>
    <t>ENHANCING DISTANCE LEARNERS ENGAGEMENT USING VIRTUAL CLASSROOMS</t>
  </si>
  <si>
    <t>#1655</t>
  </si>
  <si>
    <t>10.1109/ECONF.2013.57</t>
  </si>
  <si>
    <t>90-96</t>
  </si>
  <si>
    <t>2013 FOURTH INTERNATIONAL CONFERENCE ON E-LEARNING "BEST PRACTICES IN MANAGEMENT, DESIGN AND DEVELOPMENT OF E-COURSES: STANDARDS OF EXCELLENCE AND CREATIVITY</t>
  </si>
  <si>
    <t>IEEE; Edrees, Mohamed E.</t>
  </si>
  <si>
    <t>eLearning 2.0: Learning Management Systems Readiness</t>
  </si>
  <si>
    <t>#1654</t>
  </si>
  <si>
    <t>10.1152/ajpheart.00082.2013</t>
  </si>
  <si>
    <t>H1045-H1049</t>
  </si>
  <si>
    <t>AMERICAN JOURNAL OF PHYSIOLOGY-HEART AND CIRCULATORY PHYSIOLOGY</t>
  </si>
  <si>
    <t>Stanley, William C.; Keehan, Kara Hansell</t>
  </si>
  <si>
    <t>Update on innovative initiatives for the American Journal of Physiology-Heart and Circulatory Physiology</t>
  </si>
  <si>
    <t>#1653</t>
  </si>
  <si>
    <t>10.3171/2012.12.JNS12908</t>
  </si>
  <si>
    <t>1120-1126</t>
  </si>
  <si>
    <t>JOURNAL OF NEUROSURGERY</t>
  </si>
  <si>
    <t>Hirayama, Ryuichi; Fujimoto, Yasunori; Umegaki, Masao; Kagawa, Naoki; Kinoshita, Manabu; Hashimoto, Naoya; Yoshimine, Toshiki</t>
  </si>
  <si>
    <t>Training to acquire psychomotor skills for endoscopic endonasal surgery using a personal webcam trainer Clinical article</t>
  </si>
  <si>
    <t>#1652</t>
  </si>
  <si>
    <t>10.1016/j.nedt.2012.01.006</t>
  </si>
  <si>
    <t>663-670</t>
  </si>
  <si>
    <t>Holland, Agi; Smith, Fiona; McCrossan, Gill; Adamson, Elizabeth; Watt, Susan; Penny, Kay</t>
  </si>
  <si>
    <t>Online video in clinical skills education of oral medication administration for undergraduate student nurses: A mixed methods, prospective cohort study</t>
  </si>
  <si>
    <t>#1651</t>
  </si>
  <si>
    <t>10.1016/j.amjcard.2013.06.002</t>
  </si>
  <si>
    <t>S2-S2</t>
  </si>
  <si>
    <t>The American journal of cardiology</t>
  </si>
  <si>
    <t>Wenger, Nanette K; Hayes, Sharonne N; Pepine, Carl J; Roberts, William C</t>
  </si>
  <si>
    <t>Cardiovascular care for women: the 10-Q Report and beyond.</t>
  </si>
  <si>
    <t>#1647</t>
  </si>
  <si>
    <t>10.1016/j.burns.2013.06.012</t>
  </si>
  <si>
    <t>1652-1652</t>
  </si>
  <si>
    <t>BURNS</t>
  </si>
  <si>
    <t>Oomman, Anokha; Sarwar, Umran; Javed, Muhammad; Hemington-Gorse, Sarah</t>
  </si>
  <si>
    <t>You Tube as a potential online source of information in the prevention and management of paediatric burn injuries</t>
  </si>
  <si>
    <t>#1646</t>
  </si>
  <si>
    <t>10.1111/imr.12145</t>
  </si>
  <si>
    <t>Immunological reviews</t>
  </si>
  <si>
    <t>Stadanlick, Justina</t>
  </si>
  <si>
    <t>Video podcast: Adoptive immunotherapy for cancer.</t>
  </si>
  <si>
    <t>#1640</t>
  </si>
  <si>
    <t>10.1016/j.appet.2013.11.008</t>
  </si>
  <si>
    <t>156-162</t>
  </si>
  <si>
    <t>Turner-McGrievy, Gabrielle M.; Davidson, Charis R.; Wilcox, Sara</t>
  </si>
  <si>
    <t>Does the type of weight loss diet affect who participates in a behavioral weight loss intervention? A comparison of participants for a plant-based diet versus a standard diet trial</t>
  </si>
  <si>
    <t>#1639</t>
  </si>
  <si>
    <t>10.1177/0098628314530352</t>
  </si>
  <si>
    <t>167-174</t>
  </si>
  <si>
    <t>TEACHING OF PSYCHOLOGY</t>
  </si>
  <si>
    <t>Hatch, Daniel L.; Zschau, Tony; Hays, Arthur; McAllister, Kristin; Harrison, Michelle; Cate, Kelly L.; Shanks, Ryan A.; Lloyd, Steven A.</t>
  </si>
  <si>
    <t>Of Mice and Meth: A New Media- Based Neuropsychopharmacology Lab to Teach Research Methods</t>
  </si>
  <si>
    <t>#1638</t>
  </si>
  <si>
    <t>E18-E18</t>
  </si>
  <si>
    <t>Treasure, J.; Cardi, V; Ambwani, S.</t>
  </si>
  <si>
    <t>A Therapist in your Pocket - The use of Vodcasts to Promote Change</t>
  </si>
  <si>
    <t>#1636</t>
  </si>
  <si>
    <t>10.1007/s00392-014-0733-z</t>
  </si>
  <si>
    <t>591-597</t>
  </si>
  <si>
    <t>Westermann, Dirk; Kreutz, Reinhold; Jacobshagen, Claudius</t>
  </si>
  <si>
    <t>Hotline update of clinical trials and registries presented at the American College of Cardiology Congress 2014</t>
  </si>
  <si>
    <t>#1633</t>
  </si>
  <si>
    <t>10.1542/peds.2014-0863</t>
  </si>
  <si>
    <t>E1378-E1386</t>
  </si>
  <si>
    <t>PEDIATRICS</t>
  </si>
  <si>
    <t>Lee, Henry C.; Powers, Richard J.; Bennett, Mihoko V.; Finer, Neil N.; Halamek, Louis P.; Nisbet, Courtney; Crockett, Margaret; Chance, Kathy; Blackney, David; von Koehler, Connie; Kurtin, Paul; Sharek, Paul J.</t>
  </si>
  <si>
    <t>Implementation Methods for Delivery Room Management: A Quality Improvement Comparison Study</t>
  </si>
  <si>
    <t>#1632</t>
  </si>
  <si>
    <t>10.2522/ptj.2014.94.12.1696</t>
  </si>
  <si>
    <t>1696-1696</t>
  </si>
  <si>
    <t>Physical therapy</t>
  </si>
  <si>
    <t>Friedman, Aaron; Wise, Holy; Knab, Mary; Delitto, Anthony</t>
  </si>
  <si>
    <t>Rothstein Roundtable podcast--"Interprofessionalism: is it Campfire Kumbaya, or the means to the triple aim (better health, better care, lower cost)?".</t>
  </si>
  <si>
    <t>#1631</t>
  </si>
  <si>
    <t>10.1111/ijn.12386</t>
  </si>
  <si>
    <t>687-688</t>
  </si>
  <si>
    <t>CNCF podcast: exercise interventions on health-related quality of life for patients with cancer during active treatment</t>
  </si>
  <si>
    <t>#1630</t>
  </si>
  <si>
    <t>10.1111/ijn.12384</t>
  </si>
  <si>
    <t>685-685</t>
  </si>
  <si>
    <t>CNCF podcast: postoperative tamoxifen in women with ductal carcinoma in situ</t>
  </si>
  <si>
    <t>#1629</t>
  </si>
  <si>
    <t>10.1055/s-0034-1376388</t>
  </si>
  <si>
    <t>AMERICAN JOURNAL OF PERINATOLOGY</t>
  </si>
  <si>
    <t>Hawkes, Gavin A.; Livingstone, Vicki; Ryan, C. Anthony; Dempsey, Eugene Michael</t>
  </si>
  <si>
    <t>Perceptions of Webcams in the Neonatal Intensive Care Unit: Here's Looking at you Kid!</t>
  </si>
  <si>
    <t>#1628</t>
  </si>
  <si>
    <t>10.1016/j.contraception.2014.09.002</t>
  </si>
  <si>
    <t>76-79</t>
  </si>
  <si>
    <t>CONTRACEPTION</t>
  </si>
  <si>
    <t>Garbers, Samantha; Chiasson, Mary Ann; Baum, Rachel; Tobier, Natalie; Ventura, Alicia; Hirshfield, Sabina</t>
  </si>
  <si>
    <t>"Get It and Forget It:" online evaluation of a theory-based IUD educational video in English and Spanish</t>
  </si>
  <si>
    <t>#1627</t>
  </si>
  <si>
    <t>10.1111/imr.12277</t>
  </si>
  <si>
    <t>IMMUNOLOGICAL REVIEWS</t>
  </si>
  <si>
    <t>Nathan, Carl</t>
  </si>
  <si>
    <t>What can immunology contribute to the control of the world's leading cause of death from bacterial infection?</t>
  </si>
  <si>
    <t>#1626</t>
  </si>
  <si>
    <t>10.1111/imr.12262</t>
  </si>
  <si>
    <t>Nathan, Carl; Stadanlick, Justina</t>
  </si>
  <si>
    <t>Video podcast: Tuberculosis.</t>
  </si>
  <si>
    <t>#1625</t>
  </si>
  <si>
    <t>10.1089/lap.2014.0347</t>
  </si>
  <si>
    <t>261-265</t>
  </si>
  <si>
    <t>JOURNAL OF LAPAROENDOSCOPIC &amp; ADVANCED SURGICAL TECHNIQUES</t>
  </si>
  <si>
    <t>Craner, Domenic R.; Wexler, Justin I.; Nalugo, Margaret; Ponsky, Todd A.</t>
  </si>
  <si>
    <t>Bringing Surgeons Together Across the World: Diagnosis and Management of Acute Appendicitis</t>
  </si>
  <si>
    <t>#1623</t>
  </si>
  <si>
    <t>10.3109/09540261.2015.1027672</t>
  </si>
  <si>
    <t>167-173</t>
  </si>
  <si>
    <t>INTERNATIONAL REVIEW OF PSYCHIATRY</t>
  </si>
  <si>
    <t>Daviss, Steve; Hanson, Annette; Miller, Dinah</t>
  </si>
  <si>
    <t>My three shrinks: Personal stories of social media exploration</t>
  </si>
  <si>
    <t>#1622</t>
  </si>
  <si>
    <t>10.1111/obr.12268</t>
  </si>
  <si>
    <t>376-392</t>
  </si>
  <si>
    <t>OBESITY REVIEWS</t>
  </si>
  <si>
    <t>Hutchesson, M. J.; Rollo, M. E.; Krukowski, R.; Ells, L.; Harvey, J.; Morgan, P. J.; Callister, R.; Plotnikoff, R.; Collins, C. E.</t>
  </si>
  <si>
    <t>eHealth interventions for the prevention and treatment of overweight and obesity in adults: a systematic review with meta-analysis</t>
  </si>
  <si>
    <t>#1621</t>
  </si>
  <si>
    <t>10.1249/01.mss.0000478651.85907.87</t>
  </si>
  <si>
    <t>706-706</t>
  </si>
  <si>
    <t>MEDICINE AND SCIENCE IN SPORTS AND EXERCISE</t>
  </si>
  <si>
    <t>Henry, Isaac; Boyd, Larissa; Smith, Simon</t>
  </si>
  <si>
    <t>The Impact of Vodcasts and Learning Styles on Academic Performance in Health and Fitness</t>
  </si>
  <si>
    <t>#1620</t>
  </si>
  <si>
    <t>10.1386/jdsp.7.1.75_1</t>
  </si>
  <si>
    <t>75-92</t>
  </si>
  <si>
    <t>JOURNAL OF DANCE &amp; SOMATIC PRACTICES</t>
  </si>
  <si>
    <t>Biggs, Korina</t>
  </si>
  <si>
    <t>Soma in the City: How does listening and responding to a 'somatic podcast' affect one's relationship to urban space?</t>
  </si>
  <si>
    <t>#1619</t>
  </si>
  <si>
    <t>10.2196/jmir.4414</t>
  </si>
  <si>
    <t>Narayanaswami, Pushpa; Gronseth, Gary; Dubinsky, Richard; Penfold-Murray, Rebecca; Cox, Julie; Bever, Christopher, Jr.; Martins, Yolanda; Rheaume, Carol; Shouse, Denise; Getchius, Thomas S. D.</t>
  </si>
  <si>
    <t>The Impact of Social Media on Dissemination and Implementation of Clinical Practice Guidelines: A Longitudinal Observational Study</t>
  </si>
  <si>
    <t>#1617</t>
  </si>
  <si>
    <t>10.1080/00219266.2014.1002518</t>
  </si>
  <si>
    <t>420-440</t>
  </si>
  <si>
    <t>JOURNAL OF BIOLOGICAL EDUCATION</t>
  </si>
  <si>
    <t>Sammet, Rebecca; Kutta, Anna-Maria; Dreesmann, Daniel</t>
  </si>
  <si>
    <t>Hands-on or Video-based Learning with ANTicipation? A Comparative Approach to Identifying Student Motivation and Learning Enjoyment During a Lesson about Ants</t>
  </si>
  <si>
    <t>#1616</t>
  </si>
  <si>
    <t>10.1136/vr.h5526</t>
  </si>
  <si>
    <t>400-400</t>
  </si>
  <si>
    <t>The Veterinary record</t>
  </si>
  <si>
    <t>Treating bacterial infections.</t>
  </si>
  <si>
    <t>#1615</t>
  </si>
  <si>
    <t>10.2522/ptj.2015.95.11.1466</t>
  </si>
  <si>
    <t>1466-1466</t>
  </si>
  <si>
    <t>PHYSICAL THERAPY</t>
  </si>
  <si>
    <t>Hunter, Stephen J.; Norton, Barbara J.; Powers, Christopher M.; Saladin, Lisa K.; Delitto, Anthony</t>
  </si>
  <si>
    <t>Rothstein Roundtable Podcast-"Putting All of Our Eggs in One Basket: Human Movement System"</t>
  </si>
  <si>
    <t>#1614</t>
  </si>
  <si>
    <t>10.1016/j.annemergmed.2015.02.003</t>
  </si>
  <si>
    <t>511-520</t>
  </si>
  <si>
    <t>ANNALS OF EMERGENCY MEDICINE</t>
  </si>
  <si>
    <t>Dean, Nathan C.; Jones, Barbara E.; Jones, Jason P.; Ferraro, Jeffrey P.; Post, Herman B.; Aronsky, Dominik; Vines, Caroline G.; Allen, Todd L.; Haug, Peter J.</t>
  </si>
  <si>
    <t>Impact of an Electronic Clinical Decision Support Tool for Emergency Department Patients With Pneumonia</t>
  </si>
  <si>
    <t>#1613</t>
  </si>
  <si>
    <t>10.1016/j.eururo.2015.07.052</t>
  </si>
  <si>
    <t>747-749</t>
  </si>
  <si>
    <t>EUROPEAN UROLOGY</t>
  </si>
  <si>
    <t>Collins, Justin W.; Verhagen, Harko; Mottrie, Alexander; Wiklund, Peter N.</t>
  </si>
  <si>
    <t>Application and Integration of Live Streaming from Leading Robotic Centres Can Enhance Surgical Education</t>
  </si>
  <si>
    <t>#1611</t>
  </si>
  <si>
    <t>10.1007/s10049-015-0067-z</t>
  </si>
  <si>
    <t>S45-S49</t>
  </si>
  <si>
    <t>NOTFALL &amp; RETTUNGSMEDIZIN</t>
  </si>
  <si>
    <t>Dawson, M. S.</t>
  </si>
  <si>
    <t>State-of-the-art education in emergency ultrasound</t>
  </si>
  <si>
    <t>#1610</t>
  </si>
  <si>
    <t>10.1136/esmoopen-2016-000133</t>
  </si>
  <si>
    <t>ESMO OPEN</t>
  </si>
  <si>
    <t>Winkler, Frank</t>
  </si>
  <si>
    <t>Tumour network in glioma</t>
  </si>
  <si>
    <t>#1609</t>
  </si>
  <si>
    <t>1860-1865</t>
  </si>
  <si>
    <t>2016 9TH INTERNATIONAL CONGRESS ON IMAGE AND SIGNAL PROCESSING, BIOMEDICAL ENGINEERING AND INFORMATICS (CISP-BMEI 2016)</t>
  </si>
  <si>
    <t>Si, Boyu; Huang, Zhaoming</t>
  </si>
  <si>
    <t>CSSR: A Multi-functional Cloud Service for Rehabilitation</t>
  </si>
  <si>
    <t>#1607</t>
  </si>
  <si>
    <t>10.1126/scisignal.aag2900</t>
  </si>
  <si>
    <t>c15-c15</t>
  </si>
  <si>
    <t>Science signaling</t>
  </si>
  <si>
    <t>Quintana, Francisco J; VanHook, Annalisa M</t>
  </si>
  <si>
    <t>Science Signaling Podcast for 21 June 2016: Nanoparticles to treat type 1 diabetes.</t>
  </si>
  <si>
    <t>#1606</t>
  </si>
  <si>
    <t>10.1227/NEU.0000000000001106</t>
  </si>
  <si>
    <t>133-139</t>
  </si>
  <si>
    <t>NEUROSURGERY</t>
  </si>
  <si>
    <t>WEBCAST &amp; French Observ Investigat; Pierot, Laurent; Spelle, Laurent; Molyneux, Andrew; Byrne, James</t>
  </si>
  <si>
    <t>Clinical and Anatomical Follow-up in Patients With Aneurysms Treated With the WEB Device: 1-Year Follow-up Report in the Cumulated Population of 2 Prospective, Multicenter Series (WEBCAST and French Observatory)</t>
  </si>
  <si>
    <t>#1605</t>
  </si>
  <si>
    <t>e000099-e000099</t>
  </si>
  <si>
    <t>ESMO open</t>
  </si>
  <si>
    <t>Merlano, Marco</t>
  </si>
  <si>
    <t>ASCO highlights podcast: head and neck cancers.</t>
  </si>
  <si>
    <t>#1603</t>
  </si>
  <si>
    <t>c22-c22</t>
  </si>
  <si>
    <t>Eldar-Finkelman, Hagit; VanHook, Annalisa M</t>
  </si>
  <si>
    <t>Science Signaling Podcast for 15 November 2016: A new type of kinase inhibitor.</t>
  </si>
  <si>
    <t>#1602</t>
  </si>
  <si>
    <t>7763-7771</t>
  </si>
  <si>
    <t>EDULEARN16: 8TH INTERNATIONAL CONFERENCE ON EDUCATION AND NEW LEARNING TECHNOLOGIES</t>
  </si>
  <si>
    <t>Eduardo Pineda, Jorge</t>
  </si>
  <si>
    <t>AN ANALYSIS OF STUDENTS' ORAL DISCOURSE IN WEB-BASED ENVIRONMENTS: ASSESSING THE EFFECTS OF LEARNING TASKS ON LANGUAGE ACCURACY, CORRECTION STRATEGIES AND STUDENTS' REPAIRS</t>
  </si>
  <si>
    <t>#1600</t>
  </si>
  <si>
    <t>10.1016/S2213-2600(16)00004-7</t>
  </si>
  <si>
    <t>106-106</t>
  </si>
  <si>
    <t>LANCET RESPIRATORY MEDICINE</t>
  </si>
  <si>
    <t>Stanley, Diana</t>
  </si>
  <si>
    <t>Integrated Care Pathways for Airway Diseases</t>
  </si>
  <si>
    <t>#1599</t>
  </si>
  <si>
    <t>10.1136/esmoopen-2016-000043</t>
  </si>
  <si>
    <t>Jassem, Jacek</t>
  </si>
  <si>
    <t>Highlights from the San Antonio Breast Cancer Symposium 2015</t>
  </si>
  <si>
    <t>#1598</t>
  </si>
  <si>
    <t>10.3201/eid2203.151620</t>
  </si>
  <si>
    <t>538-540</t>
  </si>
  <si>
    <t>EMERGING INFECTIOUS DISEASES</t>
  </si>
  <si>
    <t>Story, Alistair; Garfein, Richard S.; Hayward, Andrew; Rusovich, Valiantsin; Dadu, Andrei; Soltan, Vlore; Oprunenco, Alexandru; Collins, Kelly; Sarin, Rohit; Quraishi, Subhi; Sharma, Mukta; Migliori, Giovanni Battista; Varadarajan, Maithili; Falzon, Dennis</t>
  </si>
  <si>
    <t>Monitoring Therapy Adherence of Tuberculosis Patients by using Video-Enabled Electronic Devices</t>
  </si>
  <si>
    <t>#1597</t>
  </si>
  <si>
    <t>10.1016/j.spinee.2015.11.055</t>
  </si>
  <si>
    <t>439-448</t>
  </si>
  <si>
    <t>Matz, Paul G.; Meagher, R. J.; Lamer, Tim; Tontz, William L., Jr.; Annaswamy, Thiru M.; Cassidy, R. Carter; Cho, Charles H.; Dougherty, Paul; Easa, John E.; Enix, Dennis E.; Gunnoe, Bryan A.; Jallo, Jack; Julien, Terrence D.; Maserati, Matthew B.; Nucci, Robert C.; O'Toole, John E.; Rosolowski, Karie; Sembrano, Jonathan N.; Villavicencio, Alan T.; Witt, Jens-Peter</t>
  </si>
  <si>
    <t>Guideline summary review: an evidence-based clinical guideline for the diagnosis and treatment of degenerative lumbar spondylolisthesis</t>
  </si>
  <si>
    <t>#1596</t>
  </si>
  <si>
    <t>10.1128/mSphere.00062-16</t>
  </si>
  <si>
    <t>MSPHERE</t>
  </si>
  <si>
    <t>Barber, Amelia E.; Fleming, Brittany A.; Mulvey, Matthew A.</t>
  </si>
  <si>
    <t>Similarly Lethal Strains of Extraintestinal Pathogenic Escherichia coli Trigger Markedly Diverse Host Responses in a Zebrafish Model of Sepsis</t>
  </si>
  <si>
    <t>#1594</t>
  </si>
  <si>
    <t>FASEB JOURNAL</t>
  </si>
  <si>
    <t>Batheja, Sapna</t>
  </si>
  <si>
    <t>Technology and Weight Loss: A Systematic Revew</t>
  </si>
  <si>
    <t>#1593</t>
  </si>
  <si>
    <t>10.1126/scitranslmed.aaf8448</t>
  </si>
  <si>
    <t>SCIENCE TRANSLATIONAL MEDICINE</t>
  </si>
  <si>
    <t>VanHook, Annalisa; Dean, Jurrien</t>
  </si>
  <si>
    <t>Science Translational Medicine</t>
  </si>
  <si>
    <t>#1589</t>
  </si>
  <si>
    <t>10.1152/ajpheart.00572.2015</t>
  </si>
  <si>
    <t>H286-H298</t>
  </si>
  <si>
    <t>Visovatti, Scott H.; Hyman, Matthew C.; Goonewardena, Sascha N.; Anyanwu, Anuli C.; Kanthi, Yogendra; Robichaud, Patrick; Wang, Jintao; Petrovic-Djergovic, Danica; Rattan, Rahul; Burant, Charles F.; Pinsky, David J.</t>
  </si>
  <si>
    <t>Purinergic dysregulation in pulmonary hypertension</t>
  </si>
  <si>
    <t>#1588</t>
  </si>
  <si>
    <t>10.1152/ajpheart.00043.2016</t>
  </si>
  <si>
    <t>H276-H285</t>
  </si>
  <si>
    <t>Chapleau, Mark W.; Rotella, Diane L.; Reho, John J.; Rahmouni, Kamal; Stauss, Harald M.</t>
  </si>
  <si>
    <t>Chronic vagal nerve stimulation prevents high-salt diet-induced endothelial dysfunction and aortic stiffening in stroke-prone spontaneously hypertensive rats</t>
  </si>
  <si>
    <t>#1587</t>
  </si>
  <si>
    <t>10.1152/ajpheart.00422.2016</t>
  </si>
  <si>
    <t>H849-H854</t>
  </si>
  <si>
    <t>Flavahan, Sheila; Chang, Fumin; Flavahan, Nicholas A.</t>
  </si>
  <si>
    <t>Local renin-angiotensin system mediates endothelial dilator dysfunction in aging arteries</t>
  </si>
  <si>
    <t>#1586</t>
  </si>
  <si>
    <t>10.1016/j.ijmedinf.2016.07.003</t>
  </si>
  <si>
    <t>81-90</t>
  </si>
  <si>
    <t>INTERNATIONAL JOURNAL OF MEDICAL INFORMATICS</t>
  </si>
  <si>
    <t>Hales, Sarah; Turner-McGrievy, Gabrielle M.; Wilcox, Sara; Fahim, Arjang; Davis, Rachel E.; Huhns, Michael; Valafar, Homayoun</t>
  </si>
  <si>
    <t>Social networks for improving healthy weight loss behaviors for overweight and obese adults: A randomized clinical trial of the social pounds off digitally (Social POD) mobile app</t>
  </si>
  <si>
    <t>#1585</t>
  </si>
  <si>
    <t>10.1136/esmoopen-2016-000106</t>
  </si>
  <si>
    <t>Cardoso, Fatima</t>
  </si>
  <si>
    <t>Highlights in breast cancer from ASCO 2016</t>
  </si>
  <si>
    <t>#1584</t>
  </si>
  <si>
    <t>10.1016/j.spinee.2016.08.034</t>
  </si>
  <si>
    <t>1478-1485</t>
  </si>
  <si>
    <t>Kreiner, D. Scott; Baisden, Jamie; Mazanec, Daniel J.; Patel, Rakesh D.; Bess, Robert S.; Burton, Douglas; Chutkan, Norman B.; Cohen, Bernard A.; Crawford, Charles H., III; Ghiselli, Gary; Hanna, Amgad S.; Hwang, Steven W.; Kilincer, Cumhur; Myers, Mark E.; Park, Paul; Rosolowski, Karie A.; Sharma, Anil K.; Taleghani, Christopher K.; Trammell, Terry R.; Vo, Andrew N.; Williams, Keith D.</t>
  </si>
  <si>
    <t>Guideline summary review: an evidence-based clinical guideline for the diagnosis and treatment of adult isthmic spondylolisthesis</t>
  </si>
  <si>
    <t>#1582</t>
  </si>
  <si>
    <t>5540-5544</t>
  </si>
  <si>
    <t>2017 IEEE INTERNATIONAL CONFERENCE ON ACOUSTICS, SPEECH AND SIGNAL PROCESSING (ICASSP)</t>
  </si>
  <si>
    <t>IEEE; Parthasarathy, Srinivas; Zhang, Chunlei; Hansen, John H. L.; Busso, Carlos</t>
  </si>
  <si>
    <t>A STUDY OF SPEAKER VERIFICATION PERFORMANCE WITH EXPRESSIVE SPEECH</t>
  </si>
  <si>
    <t>#1581</t>
  </si>
  <si>
    <t>10.1145/3175536.3175581</t>
  </si>
  <si>
    <t>126-130</t>
  </si>
  <si>
    <t>PROCEEDINGS OF THE 9TH INTERNATIONAL CONFERENCE ON EDUCATION TECHNOLOGY AND COMPUTERS (ICETC 2017)</t>
  </si>
  <si>
    <t>Assoc Comp Machinery; Mulhanga, Marangaze Munhepe; Lima, Solange Rito</t>
  </si>
  <si>
    <t>Podcast as e-Learning Enabler for Developing Countries: Current Initiatives, Challenges and Trends</t>
  </si>
  <si>
    <t>#1579</t>
  </si>
  <si>
    <t>10.2217/pme-2016-0087</t>
  </si>
  <si>
    <t>13-15</t>
  </si>
  <si>
    <t>PERSONALIZED MEDICINE</t>
  </si>
  <si>
    <t>Frasier, Mark A.</t>
  </si>
  <si>
    <t>Interview with Mark Frasier: a Michael J Fox Foundation perspective on precision medicine in Parkinson's</t>
  </si>
  <si>
    <t>#1576</t>
  </si>
  <si>
    <t>10.1016/j.wneu.2016.11.020</t>
  </si>
  <si>
    <t>809-817</t>
  </si>
  <si>
    <t>Muskens, Ivo S.; Senders, Joeky T.; Dasenbrock, Hormuzdiyar H.; Smith, Timothy R. S.; Broekman, Marike L. D.</t>
  </si>
  <si>
    <t>The Woven Endobridge Device for Treatment of Intracranial Aneurysms: A Systematic Review</t>
  </si>
  <si>
    <t>#1575</t>
  </si>
  <si>
    <t>10.1152/ajpheart.00534.2016</t>
  </si>
  <si>
    <t>H223-H231</t>
  </si>
  <si>
    <t>Froogh, Ghezal; Pinto, John T.; Le, Yicong; Kandhi, Sharath; Aleligne, Yeabsra; Huang, An; Sun, Dong</t>
  </si>
  <si>
    <t>Chymase-dependent production of angiotensin II: an old enzyme in old hearts</t>
  </si>
  <si>
    <t>#1573</t>
  </si>
  <si>
    <t>10.1152/ajpheart.00633.2016</t>
  </si>
  <si>
    <t>H375-H383</t>
  </si>
  <si>
    <t>Toba, Hiroe; Cannon, Presley L.; Yabluchanskiy, Andriy; Iyer, Rugmani Padmanabhan; D'Armiento, Jeanine; Lindsey, Merry L.</t>
  </si>
  <si>
    <t>Transgenic overexpression of macrophage matrix metalloproteinase-9 exacerbates age-related cardiac hypertrophy, vessel rarefaction, inflammation, and fibrosis</t>
  </si>
  <si>
    <t>#1571</t>
  </si>
  <si>
    <t>10.1152/ajpheart.00644.2016</t>
  </si>
  <si>
    <t>H392-H405</t>
  </si>
  <si>
    <t>Irie, Tadanobu; Yamakawa, Kentaro; Hamon, David; Nakamura, Keijiro; Shivkumar, Kalyanam; Vaseghi, Marmar</t>
  </si>
  <si>
    <t>Cardiac sympathetic innervation via middle cervical and stellate ganglia and antiarrhythmic mechanism of bilateral stellectomy</t>
  </si>
  <si>
    <t>#1568</t>
  </si>
  <si>
    <t>10.1017/S0266464X17000057</t>
  </si>
  <si>
    <t>143-155</t>
  </si>
  <si>
    <t>NEW THEATRE QUARTERLY</t>
  </si>
  <si>
    <t>Double, Oliver</t>
  </si>
  <si>
    <t>Tragedy Plus Time: Transforming Life Experience into Stand-Up Comedy</t>
  </si>
  <si>
    <t>#1567</t>
  </si>
  <si>
    <t>10.3171/2017.3.FOCUS16427</t>
  </si>
  <si>
    <t>NEUROSURGICAL FOCUS</t>
  </si>
  <si>
    <t>Rajah, Gary; Narayanan, Sandra; Rangel-Castilla, Leonardo</t>
  </si>
  <si>
    <t>Update on flow diverters for the endovascular management of cerebral aneurysms</t>
  </si>
  <si>
    <t>#1564</t>
  </si>
  <si>
    <t>10.1111/all.13134</t>
  </si>
  <si>
    <t>1123-1128</t>
  </si>
  <si>
    <t>Ryan, D.; Angier, E.; Gomez, M.; Church, D.; Batsiou, M.; Nekam, K.; Lomidze, N.; Gawlik, R.</t>
  </si>
  <si>
    <t>Results of an allergy educational needs questionnaire for primary care</t>
  </si>
  <si>
    <t>#1562</t>
  </si>
  <si>
    <t>10.1152/ajpheart.00094.2017</t>
  </si>
  <si>
    <t>H338-H353</t>
  </si>
  <si>
    <t>Tomek, Jakub; Rodriguez, Blanca; Bub, Gil; Heijman, Jordi</t>
  </si>
  <si>
    <t>beta-Adrenergic receptor stimulation inhibits proarrhythmic alternans in postinfarction border zone cardiomyocytes: a computational analysis</t>
  </si>
  <si>
    <t>#1561</t>
  </si>
  <si>
    <t>10.1089/aid.2017.0125</t>
  </si>
  <si>
    <t>749-759</t>
  </si>
  <si>
    <t>Shacklett, Barbara L.; Derdeyn, Cynthia A.; Folayan, Morenike Oluwatoyin; Landovitz, Raphael J.; Anthony, Colin; Behrens, Anna-Janina; Hope, Thomas J.; Landais, Elise; Leal, Lorna; Marrazzo, Jeanne M.; Morris, Lynn; Mugo, Nelly; Ngure, Kenneth; Noseda, Veronica; Ranasinghe, Srinika; Tully, Damien C.; Voronin, Yegor; Warren, Mitchell; Wibmer, Constantinos Kurt; Xie, Irene Y.; Scarlatti, Gabriella; Thyagarajan, Bargavi</t>
  </si>
  <si>
    <t>HIVR4P 2016, Partnering for Prevention: Conference Summary and Highlights</t>
  </si>
  <si>
    <t>#1560</t>
  </si>
  <si>
    <t>10.1177/0361684317707710</t>
  </si>
  <si>
    <t>352-367</t>
  </si>
  <si>
    <t>Van Berkel, Laura; Molina, Ludwin E.; Mukherjee, Sahana</t>
  </si>
  <si>
    <t>Gender Asymmetry in the Construction of American National Identity</t>
  </si>
  <si>
    <t>#1559</t>
  </si>
  <si>
    <t>10.1152/ajpheart.00234.2017</t>
  </si>
  <si>
    <t>H658-H666</t>
  </si>
  <si>
    <t>Romero, Steven A.; Gagnon, Daniel; Adams, Amy N.; Moralez, Gilbert; Kouda, Ken; Jaffery, Manall F.; Cramer, Matthew N.; Crandall, Craig G.</t>
  </si>
  <si>
    <t>Folic acid ingestion improves skeletal muscle blood flow during graded handgrip and plantar flexion exercise in aged humans</t>
  </si>
  <si>
    <t>#1556</t>
  </si>
  <si>
    <t>10.2215/CJN.00530117</t>
  </si>
  <si>
    <t>1498-1506</t>
  </si>
  <si>
    <t>Batacchi, Zona; Robinson-Cohen, Cassianne; Hoofnagle, Andrew N.; Isakova, Tamara; Kestenbaum, Bryan; Martin, Kevin J.; Wolf, Myles S.; de Boer, Ian H.</t>
  </si>
  <si>
    <t>Effects of Vitamin D-2 Supplementation on Vitamin D-3 Metabolism in Health and CKD</t>
  </si>
  <si>
    <t>#1555</t>
  </si>
  <si>
    <t>10.1123/ijspp.2016-0561</t>
  </si>
  <si>
    <t>1243-1248</t>
  </si>
  <si>
    <t>INTERNATIONAL JOURNAL OF SPORTS PHYSIOLOGY AND PERFORMANCE</t>
  </si>
  <si>
    <t>Forsyth, James R.; de la Harpe, Ryan; Riddiford-Harland, Diane L.; Whitting, John W.; Steele, Julie R.</t>
  </si>
  <si>
    <t>Analysis of Scoring of Maneuvers Performed in Elite Men's Professional Surfing Competitions</t>
  </si>
  <si>
    <t>#1554</t>
  </si>
  <si>
    <t>NEW YORK TIMES BOOK REVIEW</t>
  </si>
  <si>
    <t>Williams, John</t>
  </si>
  <si>
    <t>Podcast Therapy</t>
  </si>
  <si>
    <t>#1553</t>
  </si>
  <si>
    <t>10.2215/CJN.03830417</t>
  </si>
  <si>
    <t>1762-1770</t>
  </si>
  <si>
    <t>Salat, Huzaifah; Javier, Andrei; Siew, Edward D.; Figueroa, Rocio; Lipworth, Loren; Kabagambe, Edmond; Bian, Aihua; Stewart, Thomas G.; El-Sourady, Maie H.; Karlekar, Mohana; Cardona, Cesar Y.; Ikizler, T. Alp; Abdel-Kader, Khaled</t>
  </si>
  <si>
    <t>Nephrology Provider Prognostic Perceptions and Care Delivered to Older Adults with Advanced Kidney Disease</t>
  </si>
  <si>
    <t>#1551</t>
  </si>
  <si>
    <t>10.1080/21645515.2018.1428510</t>
  </si>
  <si>
    <t>1509-1514</t>
  </si>
  <si>
    <t>Sohy, Denis; Dusart, Isabelle; Goulet, Philibert; Visy, Diane; Gasthuys, Luc; Poplazarova, Tatjana; Breuer, Thomas; Begg, Norman</t>
  </si>
  <si>
    <t>Outside in - inside out. Creating focus on the patient - a vaccine company perspective</t>
  </si>
  <si>
    <t>#1550</t>
  </si>
  <si>
    <t>10.1080/14790726.2017.1362442</t>
  </si>
  <si>
    <t>55-64</t>
  </si>
  <si>
    <t>NEW WRITING-THE INTERNATIONAL JOURNAL FOR THE PRACTICE AND THEORY OF CREATIVE WRITING</t>
  </si>
  <si>
    <t>Penny, Sarah; Kingwill, Paula</t>
  </si>
  <si>
    <t>Seeds Of The Future/Somali Programme: a shared autoethnography on using creative arts therapies to work with Somali voices in Female Genital Mutilation refusal in the UK</t>
  </si>
  <si>
    <t>#1549</t>
  </si>
  <si>
    <t>10.4088/JCP.NU16048WC3C</t>
  </si>
  <si>
    <t>The Journal of clinical psychiatry</t>
  </si>
  <si>
    <t>Manning, J Sloan; McEvoy, Joseph P</t>
  </si>
  <si>
    <t>What You Should Know About Tardive Dyskinesia: Screening, Causes, and New Treatment Options.</t>
  </si>
  <si>
    <t>#1548</t>
  </si>
  <si>
    <t>10.36494/JCAS.2018.03.35.1.5</t>
  </si>
  <si>
    <t>Journal of Cybercommunication Academic Societyì‚¬ì´ë²„ì»¤ë®¤ë‹ˆì¼€ì´ì…˜í•™ë³´</t>
  </si>
  <si>
    <t>Koh, Moonjung</t>
  </si>
  <si>
    <t>Who comments on or shares online news stories?: Application of statistical learning methodologyëˆ„ê°€ ì˜¨ë¼ì¸ ë‰´ìŠ¤ì— ëŒ“ê¸€ì„ ìž‘ì„±í•˜ê±°ë‚˜ ë‰´ìŠ¤ë¥¼ ê³µìœ í•˜ëŠ”ê°€?: í†µê³„ í•™ìŠµ ë°©ë²•ì˜ ì ìš©</t>
  </si>
  <si>
    <t>#1547</t>
  </si>
  <si>
    <t>10.1111/acem.13310</t>
  </si>
  <si>
    <t>41-43</t>
  </si>
  <si>
    <t>Heitz, Corey; Morgenstern, Justin; Milne, William K.</t>
  </si>
  <si>
    <t>Hot off the Press: Embedded Clinical Decision Support in Electronic Health Record Decreases Use of High-cost Imaging in the Emergency Department: EmbED Study</t>
  </si>
  <si>
    <t>#1546</t>
  </si>
  <si>
    <t>10.12688/f1000research.17645.1</t>
  </si>
  <si>
    <t>1989-1989</t>
  </si>
  <si>
    <t>F1000Research</t>
  </si>
  <si>
    <t>Goodman, Simon L</t>
  </si>
  <si>
    <t>The 3rd Antibody Validation meeting: Bath UK 20-21 st September 2018.</t>
  </si>
  <si>
    <t>#1545</t>
  </si>
  <si>
    <t>10.17512/pjms.2018.18.1.06</t>
  </si>
  <si>
    <t>69-82</t>
  </si>
  <si>
    <t>POLISH JOURNAL OF MANAGEMENT STUDIES</t>
  </si>
  <si>
    <t>Chen, T.; Lai, W. J.; Lrzan, H. C.; Chency, J.</t>
  </si>
  <si>
    <t>ANTECEDENTS OF NETWORKED PRIVACY AND ACCESS TECHNOLOGIES IN SOCIAL NETWORK MEDIA: AN EMPIRICAL STUDY OF USERS' PERCEPTIONS AND THEIR ONLINE MARKETING IMPLICATIONS</t>
  </si>
  <si>
    <t>#1543</t>
  </si>
  <si>
    <t>10.2215/CJN.04290417</t>
  </si>
  <si>
    <t>63-72</t>
  </si>
  <si>
    <t>van Daalen, Emma E.; Jennette, J. Charles; McAdoo, Stephen P.; Pusey, Charles D.; Alba, Marco A.; Poulton, Caroline J.; Wolterbeek, Ron; Nguyen, Tri Q.; Goldschmeding, Roel; Alchi, Bassam; Griffiths, Meryl; de Zoysa, Janak R.; Vincent, Beula; Bruijn, Jan A.; Bajema, Ingeborg M.</t>
  </si>
  <si>
    <t>Predicting Outcome in Patients with Anti-GBM Glomerulonephritis</t>
  </si>
  <si>
    <t>#1542</t>
  </si>
  <si>
    <t>10.2215/CJN.03610417</t>
  </si>
  <si>
    <t>Allegretti, Andrew S.; Parada, Xavier Vela; Eneanya, Nwamaka D.; Gilligan, Hannah; Xu, Dihua; Zhao, Sophia; Dienstag, Jules L.; Chung, Raymond T.; Thadhani, Ravi I.</t>
  </si>
  <si>
    <t>Prognosis of Patients with Cirrhosis and AKI Who Initiate RRT</t>
  </si>
  <si>
    <t>#1541</t>
  </si>
  <si>
    <t>10.1016/j.vaccine.2017.10.071</t>
  </si>
  <si>
    <t>427-437</t>
  </si>
  <si>
    <t>VACCINE</t>
  </si>
  <si>
    <t>Nucleic Acid Delivery Devices HIV; Weniger, Bruce G.; Anglin, Ian E.; Tong, Tina; Pensiero, Michael; Pullen, Jeffrey K.</t>
  </si>
  <si>
    <t>Workshop report: Nucleic acid delivery devices for HIV vaccines: Workshop proceedings, National Institute of Allergy and Infectious Diseases, Bethesda, Maryland, USA, May 21, 2015</t>
  </si>
  <si>
    <t>#1540</t>
  </si>
  <si>
    <t>100-115</t>
  </si>
  <si>
    <t>AUSTRALIAN JOURNAL OF TEACHER EDUCATION</t>
  </si>
  <si>
    <t>Dobinson, Toni; Bogachenko, Tatiana</t>
  </si>
  <si>
    <t>Issues Arising from the Use of University Ilectures: A Case Study of One Australian Campus</t>
  </si>
  <si>
    <t>#1538</t>
  </si>
  <si>
    <t>10.1136/emermed-2017-207239</t>
  </si>
  <si>
    <t>156-158</t>
  </si>
  <si>
    <t>EMERGENCY MEDICINE JOURNAL</t>
  </si>
  <si>
    <t>Carley, Simon; Laing, Simon</t>
  </si>
  <si>
    <t>How can emergency physicians harness the power of new technologies in clinical practice and education?</t>
  </si>
  <si>
    <t>#1537</t>
  </si>
  <si>
    <t>10.2215/CJN.04780517</t>
  </si>
  <si>
    <t>414-421</t>
  </si>
  <si>
    <t>Troost, Jonathan P.; Trachtman, Howard; Nachman, Patrick H.; Kretzler, Matthias; Spino, Cathie; Komers, Radko; Tuller, Sarah; Perumal, Kalyani; Massengill, Susan F.; Kamil, Elaine S.; Oh, Gia; Selewski, David T.; Gipson, Patrick; Gipson, Debbie S.</t>
  </si>
  <si>
    <t>An Outcomes-Based Definition of Proteinuria Remission in Focal Segmental Glomerulosclerosis</t>
  </si>
  <si>
    <t>#1536</t>
  </si>
  <si>
    <t>10.2215/CJN.05280517</t>
  </si>
  <si>
    <t>398-405</t>
  </si>
  <si>
    <t>Garlo, Katherine G.; White, William B.; Bakris, George L.; Zannad, Faiez; Wilson, Craig A.; Kupfer, Stuart; Vaduganathan, Muthiah; Morrow, David A.; Cannon, Christopher P.; Charytan, David M.</t>
  </si>
  <si>
    <t>Kidney Biomarkers and Decline in eGFR in Patients with Type 2 Diabetes</t>
  </si>
  <si>
    <t>#1535</t>
  </si>
  <si>
    <t>10.1152/ajpheart.00335.2017</t>
  </si>
  <si>
    <t>H812-H838</t>
  </si>
  <si>
    <t>Lindsey, Merry L.; Bolli, Roberto; Canty, John M., Jr.; Du, Xiao-Jun; Frangogiannis, Nikolaos G.; Frantz, Stefan; Gourdie, Robert G.; Holmes, Jeffrey W.; Jones, Steven P.; Kloner, Robert A.; Lefer, David J.; Liao, Ronglih; Murphy, Elizabeth; Ping, Peipei; Przyklenk, Karin; Recchia, Fahio A.; Longacre, Lisa Schwartz; Ripplinger, Crystal M.; Van Eyk, Jennifer E.; Heusch, Gerd</t>
  </si>
  <si>
    <t>Guidelines for experimental models of myocardial ischemia and infarction</t>
  </si>
  <si>
    <t>#1534</t>
  </si>
  <si>
    <t>10.2217/fvl-2018-0017</t>
  </si>
  <si>
    <t>313-316</t>
  </si>
  <si>
    <t>FUTURE VIROLOGY</t>
  </si>
  <si>
    <t>Symposium Team; Han, Win M.; Ohata, Pirapon J.; Nanthapisa, Kesdao; Ruengpanyathip, Chavalun; Sattayamong, Pornwinit; Avihingsanon, Anchalee; Puthanakit, Thanyawee; Gatechompol, Sivaporn; Hiransuthikul, Akarin; Kerr, Stephen J.; Ramautarsing, Reshmie; Ubolyam, Sasiwimol; Kroon, Eugene; Colby, Donn; Sacdalan, Carlo; Seekaew, Pich; Phanuphak, Nittaya; Ruxrungtham, Kiat; Phanuphak, Praphan</t>
  </si>
  <si>
    <t>HIV medicine as double-sided sword: care and prevention</t>
  </si>
  <si>
    <t>#1533</t>
  </si>
  <si>
    <t>10.1016/j.specom.2018.03.007</t>
  </si>
  <si>
    <t>124-134</t>
  </si>
  <si>
    <t>SPEECH COMMUNICATION</t>
  </si>
  <si>
    <t>Truesdale, Deirdre M.; Pell, Marc D.</t>
  </si>
  <si>
    <t>The sound of Passion and Indifference</t>
  </si>
  <si>
    <t>#1532</t>
  </si>
  <si>
    <t>10.1136/neurintsurg-2017-013448</t>
  </si>
  <si>
    <t>553-559</t>
  </si>
  <si>
    <t>JOURNAL OF NEUROINTERVENTIONAL SURGERY</t>
  </si>
  <si>
    <t>Pierot, Laurent; Moret, Jacques; Barreau, Xavier; Szikora, Istvan; Herbreteau, Denis; Turjman, Francis; Holtmannspotter, Markus; Januel, Anne-Christine; Costalat, Vincent; Fiehler, Jens; Klisch, Joachim; Gauvrit, Jean-Yves; Weber, Werner; Desal, Hubert; Velasco, Stephane; Liebig, Thomas; Stockx, Luc; Berkefeld, Joachim; Molyneux, Andrew; Byrne, James; Spelle, Laurent</t>
  </si>
  <si>
    <t>Safety and efficacy of aneurysm treatment with WEB in the cumulative population of three prospective, multicenter series</t>
  </si>
  <si>
    <t>#1531</t>
  </si>
  <si>
    <t>10.1016/j.ajem.2018.05.013</t>
  </si>
  <si>
    <t>AMERICAN JOURNAL OF EMERGENCY MEDICINE</t>
  </si>
  <si>
    <t>Paone, Samantha; Clarkson, Leigha; Sin, Billy; Punnapuzha, Sheena</t>
  </si>
  <si>
    <t>Recognition of Sympathetic Crashing Acute Pulmonary Edema (SCAPE) and use of high-dose nitroglycerin infusion</t>
  </si>
  <si>
    <t>#1529</t>
  </si>
  <si>
    <t>10.1136/esmoopen-2018-000426</t>
  </si>
  <si>
    <t>Halama, Niels</t>
  </si>
  <si>
    <t>Macrophage repolarisation therapy in colorectal cancer</t>
  </si>
  <si>
    <t>#1528</t>
  </si>
  <si>
    <t>10.2215/CJN.11321017</t>
  </si>
  <si>
    <t>1225-1233</t>
  </si>
  <si>
    <t>HFM Study; Wang, Ke; Zelnick, Leila R.; Hoofnagle, Andrew N.; Vaisar, Tomas; Henderson, Clark M.; Imrey, Peter B.; Robinson-Cohen, Cassianne; de Boer, Ian H.; Shiu, Yan-Ting; Himmelfarb, Jonathan; Beck, Gerald J.; Kestenbaum, Bryan</t>
  </si>
  <si>
    <t>Alteration of HDL Protein Composition with Hemodialysis Initiation</t>
  </si>
  <si>
    <t>#1527</t>
  </si>
  <si>
    <t>10.2215/CJN.10180917</t>
  </si>
  <si>
    <t>1197-1203</t>
  </si>
  <si>
    <t>Beaudry, Alain; Ferguson, Thomas W.; Rigatto, Claudio; Tangri, Navdeep; Dumanski, Sandi; Komenda, Paul</t>
  </si>
  <si>
    <t>Cost of Dialysis Therapy by Modality in Manitoba</t>
  </si>
  <si>
    <t>#1525</t>
  </si>
  <si>
    <t>10.2215/CJN.01700218</t>
  </si>
  <si>
    <t>1321-1329</t>
  </si>
  <si>
    <t>Ascher, Simon B.; Scherzer, Rebecca; Estrella, Michelle M.; Zhang, William R.; Muiru, Anthony N.; Jotwani, Vasantha; Grunfeld, Carl; Parikh, Chirag R.; Gustafson, Deborah; Young, Mary; Sharma, Anjali; Cohen, Mardge H.; Ng, Derek K.; Palella, Frank J.; Witt, Mallory D.; Ho, Ken; Shlipak, Michael G.</t>
  </si>
  <si>
    <t>Association of Urinary Biomarkers of Kidney Injury with Estimated GFR Decline in HIV-Infected Individuals following Tenofovir Disoproxil Fumarate Initiation</t>
  </si>
  <si>
    <t>#1524</t>
  </si>
  <si>
    <t>10.1152/ajpheart.00193.2018</t>
  </si>
  <si>
    <t>H855-H870</t>
  </si>
  <si>
    <t>Lemaster, Kent A.; Frisbee, Stephanie J.; Dubois, Luc; Tzemos, Nikolaos; Wu, Fan; Lewis, Matthew T.; Wiseman, Robert W.; Frisbee, Jefferson C.</t>
  </si>
  <si>
    <t>Chronic atorvastatin and exercise can partially reverse established skeletal muscle microvasculopathy in metabolic syndrome</t>
  </si>
  <si>
    <t>#1522</t>
  </si>
  <si>
    <t>10.2215/CJN.05850518</t>
  </si>
  <si>
    <t>1493-1501</t>
  </si>
  <si>
    <t>Nowak, Kristen L.; Wang, Wei; Farmer-Bailey, Heather; Gitomer, Berenice; Malaczewski, Mikaela; Klawitter, Jelena; Jovanovich, Anna; Chonchol, Michel</t>
  </si>
  <si>
    <t>Vascular Dysfunction, Oxidative Stress, and Inflammation in Autosomal Dominant Polycystic Kidney Disease</t>
  </si>
  <si>
    <t>#1521</t>
  </si>
  <si>
    <t>10.2215/CJN.01070118</t>
  </si>
  <si>
    <t>1502-1509</t>
  </si>
  <si>
    <t>Mendez, Liliana Michelle Gomez; Cascino, Matthew D.; Garg, Jay; Katsumoto, Tamiko R.; Brakeman, Paul; Dall'Era, Maria; Looney, Richard John; Rovin, Brad; Dragone, Leonard; Brunetta, Paul</t>
  </si>
  <si>
    <t>Peripheral Blood B Cell Depletion after Rituximab and Complete Response in Lupus Nephritis</t>
  </si>
  <si>
    <t>#1519</t>
  </si>
  <si>
    <t>10.2215/CJN.03990318</t>
  </si>
  <si>
    <t>1649-1658</t>
  </si>
  <si>
    <t>Kattah, Andrea G.; Smith, Carin Y.; Rocca, Liliana Gazzuola; Grossardt, Brandon R.; Garovic, Vesna D.; Rocca, Walter A.</t>
  </si>
  <si>
    <t>CKD in Patients with Bilateral Oophorectomy</t>
  </si>
  <si>
    <t>#1518</t>
  </si>
  <si>
    <t>10.2215/CJN.06560518</t>
  </si>
  <si>
    <t>1641-1648</t>
  </si>
  <si>
    <t>Canc Alliance Queensland; Ellis, Robert J.; Edey, Daniel P.; Del Vecchio, Sharon J.; McStea, Megan; Campbell, Scott B.; Hawley, Carmel M.; Johnson, David W.; Morais, Christudas; Jordan, Susan J.; Francis, Ross S.; Wood, Simon T.; Gobe, Glenda C.</t>
  </si>
  <si>
    <t>End-Stage Kidney Disease following Surgical Management of Kidney Cancer</t>
  </si>
  <si>
    <t>#1517</t>
  </si>
  <si>
    <t>10.1182/blood-2018-99-109906</t>
  </si>
  <si>
    <t>BLOOD</t>
  </si>
  <si>
    <t>Lieberman, Lani; Greinacher, Andreas; Murphy, Michael F.; Bakchoul, Tamam; Corke, Stacy; Tanael, Susano; Kjaer, Mette; Kjeldsen-Kragh, Jens; Bertrand, Gerald; Oepkes, Dick; Baker, Jillian M.; Hume, Heather; Massey, Edwin; Bussel, James B.; Kaplan, Cecile; Arnold, Donald M.; Baidya, Shoma; Ryan, Greg; Savoia, Helen; Landry, Denise; Shehata, Nadine</t>
  </si>
  <si>
    <t>Fetal-Neonatal Alloimmune Thrombocytopenia (FNAIT): Guidance to Reduce the Risk of Intracranial Bleeding</t>
  </si>
  <si>
    <t>#1515</t>
  </si>
  <si>
    <t>10.1152/ajpheart.00024.2018</t>
  </si>
  <si>
    <t>H1670-H1683</t>
  </si>
  <si>
    <t>Aizpurua, Arantxa Barandiaran; Schroen, Blanche; van Bilsen, Marc; van Empel, Vanessa</t>
  </si>
  <si>
    <t>Targeted HFpEF therapy based on matchmaking of human and animal models</t>
  </si>
  <si>
    <t>#1514</t>
  </si>
  <si>
    <t>10.2215/CJN.05680518</t>
  </si>
  <si>
    <t>1833-1841</t>
  </si>
  <si>
    <t>Wang, Virginia; Coffman, Cynthia J.; Sanders, Linda L.; Lee, Shoou-Yih D.; Hirth, Richard A.; Maciejewski, Matthew L.</t>
  </si>
  <si>
    <t>Medicare's New Prospective Payment System on Facility Provision of Peritoneal Dialysis</t>
  </si>
  <si>
    <t>#1512</t>
  </si>
  <si>
    <t>10.5281/zenodo.2617087</t>
  </si>
  <si>
    <t>103-117</t>
  </si>
  <si>
    <t>SWIAT I SLOWO</t>
  </si>
  <si>
    <t>Sokolowska, Patrycja</t>
  </si>
  <si>
    <t>The Body as Evidence: A Cultural Approach to America's Fascination with Murder</t>
  </si>
  <si>
    <t>#1511</t>
  </si>
  <si>
    <t>55-73</t>
  </si>
  <si>
    <t>INDEX COMUNICACION</t>
  </si>
  <si>
    <t>Rodriguez Ortiz, Raul</t>
  </si>
  <si>
    <t>THREE STAGES OF RADIO DRAMA IN CHILE: FROM THE GOLDEN AGE TO THE NEW RISE OF FICTION SERIES</t>
  </si>
  <si>
    <t>#1509</t>
  </si>
  <si>
    <t>10.1152/ajpheart.00675.2018</t>
  </si>
  <si>
    <t>H13-H23</t>
  </si>
  <si>
    <t>Incognito, Anthony, V; Doherty, Connor J.; Nardo, Massimo; Lee, Jordan B.; Notay, Karambir; Seed, Jeremy D.; Millar, Philip J.</t>
  </si>
  <si>
    <t>Evidence for differential control of muscle sympathetic single units during mild sympathoexcitation in young, healthy humans</t>
  </si>
  <si>
    <t>#1508</t>
  </si>
  <si>
    <t>10.3390/v11010079</t>
  </si>
  <si>
    <t>VIRUSES-BASEL</t>
  </si>
  <si>
    <t>Grandvaux, Nathalie; McCormick, Craig</t>
  </si>
  <si>
    <t>CSV2018: The 2nd Symposium of the Canadian Society for Virology</t>
  </si>
  <si>
    <t>#1507</t>
  </si>
  <si>
    <t>3544-3544</t>
  </si>
  <si>
    <t>EDULEARN19: 11TH INTERNATIONAL CONFERENCE ON EDUCATION AND NEW LEARNING TECHNOLOGIES</t>
  </si>
  <si>
    <t>Gomez, C.; Jimeno, I; De la Torre, L.; Wozniak, M.</t>
  </si>
  <si>
    <t>VISIBILIZING INVISIBLE DISEASES: FACE CHAGAS DISEASE</t>
  </si>
  <si>
    <t>#1505</t>
  </si>
  <si>
    <t>10.1109/ACCESS.2019.2951600</t>
  </si>
  <si>
    <t>161220-161230</t>
  </si>
  <si>
    <t>IEEE ACCESS</t>
  </si>
  <si>
    <t>Cheng, Xu; Gu, Yongxiang; Chen, Beijing; Zhang, Yifeng; Shi, Jingang</t>
  </si>
  <si>
    <t>Weighted Multiple Instance-Based Deep Correlation Filter for Video Tracking Processing</t>
  </si>
  <si>
    <t>#1504</t>
  </si>
  <si>
    <t>10.4088/JCP.MS18002WC4C</t>
  </si>
  <si>
    <t>Atri, Alireza; Sheard, Simon; Goldfarb, Danielle</t>
  </si>
  <si>
    <t>A Multidisciplinary Approach for Addressing Challenges in Alzheimer's Disease.</t>
  </si>
  <si>
    <t>#1502</t>
  </si>
  <si>
    <t>10.2215/CJN.07490618</t>
  </si>
  <si>
    <t>17-26</t>
  </si>
  <si>
    <t>Yau, Kevin; Burneo, Jorge G.; Jandoc, Racquel; McArthur, Eric; Muanda, Flory Tsobo; Parikh, Chirag R.; Wald, Ron; Weir, Matthew A.; Garg, Amit X.</t>
  </si>
  <si>
    <t>Population-Based Study of Risk of AKI with Levetiracetam</t>
  </si>
  <si>
    <t>#1501</t>
  </si>
  <si>
    <t>10.1016/j.msksp.2018.10.005</t>
  </si>
  <si>
    <t>16-23</t>
  </si>
  <si>
    <t>Knox, Grahame M.; Snodgrass, Suzanne J.; Southgate, Erica; Rivett, Darren A.</t>
  </si>
  <si>
    <t>The preferences of physiotherapy clinical educators on a learning package for teaching musculoskeletal clinical prediction rules - A qualitative study</t>
  </si>
  <si>
    <t>#1498</t>
  </si>
  <si>
    <t>10.1089/aid.2019.0074</t>
  </si>
  <si>
    <t>598-607</t>
  </si>
  <si>
    <t>Shacklett, Barbara L.; Blanco, Julia; Hightow-Weidman, Lisa; Mgodi, Nyaradzo; Alcami, Jose; Buchbinder, Susan; Chirenje, Mike; Dabee, Smritee; Diallo, Mamadou; Dumchev, Kostyantyn; Herrera, Carolina; Levy, Matthew E.; Martin Gayo, Enrique; Makoah, Nigel Aminake; Mitchell, Kate M.; Mugwanya, Kenneth; Reddy, Krishnaveni; Luisa Rodriguez, Maria; Rodriguez-Garcia, Marta; Shover, Chelsea L.; Shrivastava, Tripti; Tomaras, Georgia; Van Diepen, Michiel; Walia, Monika; Warren, Mitchell; Manrique, Amapola; Thyagarajan, Bargavi; Torri, Tamara</t>
  </si>
  <si>
    <t>HIVR4P 2018: From Research to Impact Conference Summary and Highlights</t>
  </si>
  <si>
    <t>#1495</t>
  </si>
  <si>
    <t>10.1136/esmoopen-2020-000795</t>
  </si>
  <si>
    <t>Lambertini, Matteo</t>
  </si>
  <si>
    <t>ESMO Openspecial series on new emerging targets in cancer immunotherapy</t>
  </si>
  <si>
    <t>#1492</t>
  </si>
  <si>
    <t>10.2215/CJN.12191018</t>
  </si>
  <si>
    <t>834-843</t>
  </si>
  <si>
    <t>Bruschi, Maurizio; Granata, Simona; Santucci, Laura; Candiano, Giovanni; Fabris, Antonia; Antonucci, Nadia; Petretto, Andrea; Bartolucci, Martina; Del Zotto, Genny; Antonini, Francesca; Ghiggeri, Gian Marco; Lupo, Antonio; Gambaro, Giovanni; Zaza, Gianluigi</t>
  </si>
  <si>
    <t>Proteomic Analysis of Urinary Microvesicles and Exosomes in Medullary Sponge Kidney Disease and Autosomal Dominant Polycystic Kidney Disease</t>
  </si>
  <si>
    <t>#1491</t>
  </si>
  <si>
    <t>10.1186/s41239-019-0153-2</t>
  </si>
  <si>
    <t>INTERNATIONAL JOURNAL OF EDUCATIONAL TECHNOLOGY IN HIGHER EDUCATION</t>
  </si>
  <si>
    <t>Dommett, Eleanor J.; Gardner, Benjamin; van Tilburg, Wijnand</t>
  </si>
  <si>
    <t>Staff and student views of lecture capture: a qualitative study</t>
  </si>
  <si>
    <t>#1488</t>
  </si>
  <si>
    <t>10.1111/1471-0528.15370</t>
  </si>
  <si>
    <t>949-950</t>
  </si>
  <si>
    <t>How should we deal with unexpected results from randomised trials?</t>
  </si>
  <si>
    <t>#1486</t>
  </si>
  <si>
    <t>10.1002/jcph.1410</t>
  </si>
  <si>
    <t>1151-1157</t>
  </si>
  <si>
    <t>JOURNAL OF CLINICAL PHARMACOLOGY</t>
  </si>
  <si>
    <t>Steffen, Julius; Lenski, Markus; Herrmann, Florian E.; Mueckter, Harald; Dimitriadis, Konstantinos; Fischer, Martin R.</t>
  </si>
  <si>
    <t>Improving the Pharmacology Curriculum at a German Medical School: A Structured Plan Based on a Student-Guided Large-Scale Study</t>
  </si>
  <si>
    <t>#1485</t>
  </si>
  <si>
    <t>10.1152/ajpheart.00191.2019</t>
  </si>
  <si>
    <t>H290-H299</t>
  </si>
  <si>
    <t>Jansen, Kirsten M.; Moreno, Sonia; Garcia-Roves, Pablo M.; Larsen, Terje S.</t>
  </si>
  <si>
    <t>Dietary Calanus oil recovers metabolic flexibility and rescues postischemic cardiac function in obese female mice</t>
  </si>
  <si>
    <t>#1484</t>
  </si>
  <si>
    <t>10.2215/CJN.13251118</t>
  </si>
  <si>
    <t>Spanish Grp Study Glomerular Dis; Sevillano, Angel M.; Diaz, Monserrat; Caravaca-Fontan, Fernando; Barrios, Clara; Bernis, Carmen; Cabrera, Jimena; Calvino, Jesus; Castillo, Lorena; Cobelo, Carmen; Delgado-Mallen, Patricia; Espinosa, Mario; Fernandez-Juarez, Gema; Jose Fernandez-Reyes, Maria; Garcia-Osuna, Rosa; Garcia, Patricia; Goicoechea, Marian; Gonzalez-Cabrera, Fayna; Guzman, Diomaris A.; Heras, Manuel; Martin-Reyes, Guillermo; Martinez, Alberto; Olea, Teresa; Korina Pena, Jessy; Quintana, Luis F.; Rabasco, Cristina; Lopez Revuelta, Katia; Rodas, Lida; Rodriguez-Mendiola, Nuria; Rodriguez, Eva; San Miguel, Luz; Sanchez de la Nieta, Maria Dolores; Shabaka, Amir; Sierra, Milagros; Valera, Alfonso; Velo, Mercedes; Verde, Eduardo; Ballarin, Jose; Noboa, Oscar; Antonio Moreno, Juan; Gutierrez, Eduardo; Praga, Manuel</t>
  </si>
  <si>
    <t>IgA Nephropathy in Elderly Patients</t>
  </si>
  <si>
    <t>#1483</t>
  </si>
  <si>
    <t>10.1152/ajpheart.00327.2019</t>
  </si>
  <si>
    <t>H627-H639</t>
  </si>
  <si>
    <t>Weeks, Kate L.; Henstridge, Darren C.; Salim, Agus; Shaw, Jonathan E.; Marwick, Thomas H.; McMullen, Julie R.</t>
  </si>
  <si>
    <t>CORP: Practical tools for improving experimental design and reporting of laboratory studies of cardiovascular physiology and metabolism</t>
  </si>
  <si>
    <t>#1481</t>
  </si>
  <si>
    <t>10.1007/s11884-019-00520-z</t>
  </si>
  <si>
    <t>186-190</t>
  </si>
  <si>
    <t>CURRENT BLADDER DYSFUNCTION REPORTS</t>
  </si>
  <si>
    <t>Malik, Rena D.; Kowalik, Casey G.</t>
  </si>
  <si>
    <t>Patient Education for Overactive Bladder in the Digital Era</t>
  </si>
  <si>
    <t>#1480</t>
  </si>
  <si>
    <t>10.7759/cureus.5545</t>
  </si>
  <si>
    <t>CUREUS</t>
  </si>
  <si>
    <t>Khadpe, Jay; Morley, Eric J.; Rezaie, Salim R.; Grock, Andrew</t>
  </si>
  <si>
    <t>Academic Life in Emergency Medicine (ALiEM) Blog and Podcast Watch: Gastrointestinal Emergencies</t>
  </si>
  <si>
    <t>#1477</t>
  </si>
  <si>
    <t>10.2215/CJN.02900319</t>
  </si>
  <si>
    <t>1346-1354</t>
  </si>
  <si>
    <t>NERDC; Prince, Lisa K.; Nee, Robert; Yuan, Christina M.; Gao, W.; Lebrun, Christopher J.; Little, Dustin J.; Mahoney, David L.; Saddler, Mark; Watson, Maura A.; Bolanos, Jonathan A.; Frankston, Amy J.; Martinez-Osorio, Jorge, I; Moon, Deepti S.; Owshalimpur, David; Pasiuk, Bret; Perkins, Robert M.; Rivera, Ian M.; Thurlow, John S.; Yoon, Sylvia C.; Baumstein, Donald, I; Campbell, Ruth C.; Elfering, Sarah; Kalantari, Kambiz; Kendrick, Jessica; King, Joshua D.; Lenz, Oliver; Lit, Yiming Zhao; Maursetter, Laura S.; Maynard, Sharon E.; Melamed, Michal; Ortiz-Melo, David, I; Raghavan, Rajeev; Scalese, Ross J.; Sparks, Matthew A.; Sussman, Amy N.; Wolfgram, Dawn F.</t>
  </si>
  <si>
    <t>The Acute Dialysis Orders Objective Structured Clinical Examination (OSCE) Fellow Performance on a Formative Assessment of Acute Kidney Replacement Therapy Competence</t>
  </si>
  <si>
    <t>#1476</t>
  </si>
  <si>
    <t>10.1111/ajr.12548</t>
  </si>
  <si>
    <t>433-437</t>
  </si>
  <si>
    <t>AUSTRALIAN JOURNAL OF RURAL HEALTH</t>
  </si>
  <si>
    <t>McLean, Adam; Gardner, Marcus; Perrin, Byron</t>
  </si>
  <si>
    <t>PodCast: A rural and regional service model for podiatrist-led total contact casting</t>
  </si>
  <si>
    <t>#1475</t>
  </si>
  <si>
    <t>10.1136/practneurol-2018-002183</t>
  </si>
  <si>
    <t>389-398</t>
  </si>
  <si>
    <t>Practical neurology</t>
  </si>
  <si>
    <t>Louis, Elan D</t>
  </si>
  <si>
    <t>Essential tremor: a nuanced approach to the clinical features.</t>
  </si>
  <si>
    <t>#1473</t>
  </si>
  <si>
    <t>10.2215/CJN.01610219</t>
  </si>
  <si>
    <t>1466-1474</t>
  </si>
  <si>
    <t>Young, Eric W.; Kapke, Alissa; Ding, Zhechen; Baker, Regina; Pearson, Jeffrey; Cogan, Chad; Mukhopadhyay, Purna; Turenne, Marc N.</t>
  </si>
  <si>
    <t>Peritoneal Dialysis Patient Outcomes under the Medicare Expanded Dialysis Prospective Payment System</t>
  </si>
  <si>
    <t>#1472</t>
  </si>
  <si>
    <t>10.2215/CJN.00540119</t>
  </si>
  <si>
    <t>1512-1520</t>
  </si>
  <si>
    <t>Sotomayor, Camilo G.; Gomes-Neto, Antonio W.; van Londen, Marco; Gans, Rijk O. B.; Nolte, Ilja M.; Berger, Stefan P.; Navis, Gerjan J.; Rodrigo, Ramon; Leuvenink, Henri G. D.; Schalkwijk, Casper G.; Bakker, Stephan J. L.</t>
  </si>
  <si>
    <t>Circulating Advanced Glycation Endproducts and Long-Term Risk of Cardiovascular Mortality in Kidney Transplant Recipients</t>
  </si>
  <si>
    <t>#1471</t>
  </si>
  <si>
    <t>10.2215/CJN.03200319</t>
  </si>
  <si>
    <t>1484-1492</t>
  </si>
  <si>
    <t>Chan, Samuel; Pascoe, Elaine M.; Clayton, Philip A.; McDonald, Stephen P.; Lim, Wai H.; Sypek, Matthew P.; Palmer, Suetonia C.; Isbel, Nicole M.; Francis, Ross S.; Campbell, Scott B.; Hawley, Carmel M.; Johnson, David W.</t>
  </si>
  <si>
    <t>Infection-Related Mortality in Recipients of a Kidney Transplant in Australia and New Zealand</t>
  </si>
  <si>
    <t>#1470</t>
  </si>
  <si>
    <t>10.1080/10130950.2019.1668725</t>
  </si>
  <si>
    <t>19-33</t>
  </si>
  <si>
    <t>AGENDA-EMPOWERING WOMEN FOR GENDER EQUITY</t>
  </si>
  <si>
    <t>Barlow, Jameta Nicole; Smith, Gabrielle P. A.</t>
  </si>
  <si>
    <t>What The Health (WTH)?: Theorising Southern Black Feminisms in the US South</t>
  </si>
  <si>
    <t>#1467</t>
  </si>
  <si>
    <t>10.2214/AJR.19.21535</t>
  </si>
  <si>
    <t>W272-W276</t>
  </si>
  <si>
    <t>Alaia, Erin F.; Rosenberg, Zehava Sadka; Alaia, Michael J.</t>
  </si>
  <si>
    <t>Stener-Like Lesions of the Superficial Medial Collateral Ligament of the Knee: MRI Features</t>
  </si>
  <si>
    <t>#1465</t>
  </si>
  <si>
    <t>10.2215/CJN.03870319</t>
  </si>
  <si>
    <t>1741-1750</t>
  </si>
  <si>
    <t>Andeen, Nicole K.; Troxell, Megan L.; Riazy, Maziar; Avasare, Rupali S.; Lapasia, Jessica; Jefferson, J. Ashley; Akilesh, Shreeram; Najafian, Behzad; Nicosia, Roberto F.; Alpers, Charles E.; Smith, Kelly D.</t>
  </si>
  <si>
    <t>Fibrillary Glomerulonephritis: Clinicopathologic Features and Atypical Cases from a Multi-Institutional Cohort</t>
  </si>
  <si>
    <t>#1464</t>
  </si>
  <si>
    <t>10.1016/j.cct.2019.105897</t>
  </si>
  <si>
    <t>CONTEMPORARY CLINICAL TRIALS</t>
  </si>
  <si>
    <t>Turner-McGrievy, Gabrielle; Wilcox, Sara; Frongillo, Edward A.; Murphy, Angela; Hutto, Brent; Williams, Kim; Crimarco, Anthony; Wilson, Mary; Davey, Marty</t>
  </si>
  <si>
    <t>The Nutritious Eating with Soul (NEW Soul) Study: Study design and methods of a two-year randomized trial comparing culturally adapted soul food vegan vs. omnivorous diets among African American adults at risk for heart disease</t>
  </si>
  <si>
    <t>#1463</t>
  </si>
  <si>
    <t>10.3280/CAD2020-001004</t>
  </si>
  <si>
    <t>49-+</t>
  </si>
  <si>
    <t>HISTORY OF ECONOMIC THOUGHT AND POLICY</t>
  </si>
  <si>
    <t>Qin, Weiwei; Slotta, Jim</t>
  </si>
  <si>
    <t>Web 2.0 technologies used in higher education in China: A content analysis of journal articles from 2004 to 2017</t>
  </si>
  <si>
    <t>#1462</t>
  </si>
  <si>
    <t>10.1093/ecco-jcc/jjz096</t>
  </si>
  <si>
    <t>53-63</t>
  </si>
  <si>
    <t>JOURNAL OF CROHNS &amp; COLITIS</t>
  </si>
  <si>
    <t>Lo, Bobby; Vind, Ida; Vester-Andersen, Marianne Kajbaek; Bendtsen, Flemming; Burisch, Johan</t>
  </si>
  <si>
    <t>Direct and Indirect Costs of Inflammatory Bowel Disease: Ten Years of Follow-up in a Danish Population-based Inception Cohort</t>
  </si>
  <si>
    <t>#1461</t>
  </si>
  <si>
    <t>10.1136/esmoopen-2020-000849</t>
  </si>
  <si>
    <t>Lim, Kok Haw Jonathan; Amaral, Teresa</t>
  </si>
  <si>
    <t>Adjuvant and neoadjuvant therapies in melanoma.</t>
  </si>
  <si>
    <t>#1460</t>
  </si>
  <si>
    <t>10.1016/j.revmed.2019.11.004</t>
  </si>
  <si>
    <t>67-68</t>
  </si>
  <si>
    <t>REVUE DE MEDECINE INTERNE</t>
  </si>
  <si>
    <t>Lanthier, L.; Huard, G.; Plourde, M. -E.; Cauchon, M.</t>
  </si>
  <si>
    <t>Podcast Critic: medical book club In patients with type 2 diabetes and diabetic nephropathy with albuminutia, what is the effect of SGLT2 inhibitor canagliflozin on renal and cardiovascular outcomes?</t>
  </si>
  <si>
    <t>#1458</t>
  </si>
  <si>
    <t>10.1136/esmoopen-2019-000601</t>
  </si>
  <si>
    <t>Herrlinger, Ulrich</t>
  </si>
  <si>
    <t>News on the horizon in glioblastoma therapy</t>
  </si>
  <si>
    <t>#1457</t>
  </si>
  <si>
    <t>126-136</t>
  </si>
  <si>
    <t>INFORMATION TECHNOLOGIES AND LEARNING TOOLS</t>
  </si>
  <si>
    <t>Gudmanian, Artur; Sydorenko, Sergiy</t>
  </si>
  <si>
    <t>A WEB RESOURCE MAP FOR A UNIVERSITY COURSE IN THE HISTORY OF THE ENGLISH LANGUAGE</t>
  </si>
  <si>
    <t>#1456</t>
  </si>
  <si>
    <t>10.3280/CAD2020-001003</t>
  </si>
  <si>
    <t>29-+</t>
  </si>
  <si>
    <t>Gonzalez-Morales, Olga; Pena Vazquez, Rocio; Ricardo Alvarez-Perez, Pedro; Lopez-Aguilar, David</t>
  </si>
  <si>
    <t>Factors influencing the usefulness of the teaching guide from the perspective of university students</t>
  </si>
  <si>
    <t>#1455</t>
  </si>
  <si>
    <t>10.2196/13296</t>
  </si>
  <si>
    <t>e13296-e13296</t>
  </si>
  <si>
    <t>Mohammadhassanzadeh, Hossein; Sketris, Ingrid; Traynor, Robyn; Alexander, Susan; Winquist, Brandace; Stewart, Samuel Alan</t>
  </si>
  <si>
    <t>Using Natural Language Processing to Examine the Uptake, Content, and Readability of Media Coverage of a Pan-Canadian Drug Safety Research Project: Cross-Sectional Observational Study.</t>
  </si>
  <si>
    <t>#1454</t>
  </si>
  <si>
    <t>10.2337/ds19-0055</t>
  </si>
  <si>
    <t>89-94</t>
  </si>
  <si>
    <t>Valentine, Virginia</t>
  </si>
  <si>
    <t>The Most Important Thing We Give to People Is Hope: Overcoming Stigma in Diabetes and Obesity.</t>
  </si>
  <si>
    <t>#1453</t>
  </si>
  <si>
    <t>10.1016/j.revmed.2019.12.011</t>
  </si>
  <si>
    <t>143-144</t>
  </si>
  <si>
    <t>Lanthier, L.; Dussault, C.; Huard, G.; Plourd, M. -E.; Cauchon, M.</t>
  </si>
  <si>
    <t>Podcast Criticism: medical book club In subjects with heart failure with decreased ejection fraction with or without type 2 diabetes, Is dapagliflozine, an SGLT2 inhibitor, effective and safe in preventing decompensated heart failure or cardiovascular dea</t>
  </si>
  <si>
    <t>#1452</t>
  </si>
  <si>
    <t>10.1093/ecco-jcc/jjz125</t>
  </si>
  <si>
    <t>176-184</t>
  </si>
  <si>
    <t>de Bruyn, Magali; Ringold, Randy; Martens, Erik; Ferrante, Marc; Van Assche, Gert; Opdenakker, Ghislain; Dukler, Avinoam; Vermeire, Severine</t>
  </si>
  <si>
    <t>The Ulcerative Colitis Response Index for Detection of Mucosal Healing in Patients Treated With Anti-tumour Necrosis Factor</t>
  </si>
  <si>
    <t>#1451</t>
  </si>
  <si>
    <t>AB168-AB168</t>
  </si>
  <si>
    <t>JOURNAL OF ALLERGY AND CLINICAL IMMUNOLOGY</t>
  </si>
  <si>
    <t>Aguilera, Andrea; O'Neill, Meagan; Slaven, James; Vitalpur, Girish</t>
  </si>
  <si>
    <t>Improving Knowledge of Epinephrine Auto-injector use and Peanut Guidelines at an Academic Medical Center</t>
  </si>
  <si>
    <t>#1448</t>
  </si>
  <si>
    <t>10.1093/ecco-jcc/jjz151</t>
  </si>
  <si>
    <t>332-341</t>
  </si>
  <si>
    <t>Verstockt, Bram; Mertens, Evelien; Dreesen, Erwin; Outtier, An; Noman, Maja; Tops, Sophie; Schops, Ganel; Van Assche, Gert; Vermeire, Severine; Gils, Ann; Ferrante, Marc</t>
  </si>
  <si>
    <t>Influence of Drug Exposure on Vedolizumab-Induced Endoscopic Remission in Anti-Tumour Necrosis Factor [TNF] Naive and Anti-TNF Exposed IBD Patients</t>
  </si>
  <si>
    <t>#1447</t>
  </si>
  <si>
    <t>10.37526/1526-744X.2020.47.2.119</t>
  </si>
  <si>
    <t>119-125</t>
  </si>
  <si>
    <t>NEPHROLOGY NURSING JOURNAL</t>
  </si>
  <si>
    <t>Ulrich, Beth; McNamara, Liz; Watnick, Suzanne</t>
  </si>
  <si>
    <t>Caring for Nephrology Patients and Staff During the COVID-19 Pandemic: Experiences of the Northwest Kidney Centers</t>
  </si>
  <si>
    <t>#1446</t>
  </si>
  <si>
    <t>10.2214/AJR.19.22251</t>
  </si>
  <si>
    <t>498-505</t>
  </si>
  <si>
    <t>Henry, Travis S.; Kligerman, Seth J.; Raptis, Constantine A.; Mann, Howard; Sechrist, Jacob W.; Kanne, Jeffrey P.</t>
  </si>
  <si>
    <t>Imaging Findings of Vaping-Associated Lung Injury</t>
  </si>
  <si>
    <t>#1443</t>
  </si>
  <si>
    <t>10.2215/CJN.10130819</t>
  </si>
  <si>
    <t>493-500</t>
  </si>
  <si>
    <t>Lee, Jason; McCulloch, Charles E.; Flynn, Joseph T.; Samuels, Joshua; Warady, Bradley A.; Furth, Susan L.; Seth, Divya; Grimes, Barbara A.; Mitsnefes, Mark M.; Ku, Elaine</t>
  </si>
  <si>
    <t>Prognostic Value of Ambulatory Blood Pressure Load in Pediatric CKD</t>
  </si>
  <si>
    <t>#1442</t>
  </si>
  <si>
    <t>10.1152/ajpheart.00217.2020</t>
  </si>
  <si>
    <t>H1084-H1090</t>
  </si>
  <si>
    <t>South, Andrew M.; Diz, Debra, I; Chappell, Mark C.</t>
  </si>
  <si>
    <t>COVID-19, ACE2, and the cardiovascular consequences</t>
  </si>
  <si>
    <t>#1441</t>
  </si>
  <si>
    <t>JOURNAL OF IMMUNOLOGY</t>
  </si>
  <si>
    <t>Faridi, Hafeez; Garcia, Ruslan; Castillo, Yaimi; Shahid, Mohd; Garg, Rahul</t>
  </si>
  <si>
    <t>Learning outcomes of using animated video podcasts as a tool for teaching immunology physiology and pharmacology courses in pharmacy curriculum</t>
  </si>
  <si>
    <t>#1440</t>
  </si>
  <si>
    <t>10.1358/dof.2020.45.5.3154196</t>
  </si>
  <si>
    <t>349-357</t>
  </si>
  <si>
    <t>DRUGS OF THE FUTURE</t>
  </si>
  <si>
    <t>Croasdell, G.; Watt, J.; Cole, P.; Bofill, X.</t>
  </si>
  <si>
    <t>Conference on Retroviruses and Opportunistic Infections (CROI) 2020</t>
  </si>
  <si>
    <t>#1438</t>
  </si>
  <si>
    <t>10.1007/s00345-019-02904-6</t>
  </si>
  <si>
    <t>1195-1199</t>
  </si>
  <si>
    <t>WORLD JOURNAL OF UROLOGY</t>
  </si>
  <si>
    <t>Arslan, Burak; Gonultas, Serkan; Gokmen, Ersin; Ozman, Oktay; Onuk, Ozkan; Yazici, Gokhan; Gov, Taha; Ozdemir, Enver</t>
  </si>
  <si>
    <t>Does YouTube include high-quality resources for training on laparoscopic and robotic radical prostatectomy?</t>
  </si>
  <si>
    <t>#1437</t>
  </si>
  <si>
    <t>10.2215/CJN.08170719</t>
  </si>
  <si>
    <t>643-650</t>
  </si>
  <si>
    <t>Shoaf, Susan E.; Ouyang, John; Sergeyeva, Olga; Estilo, Alvin; Li, Hui; Leung, Deborah</t>
  </si>
  <si>
    <t>A Post Hoc Analysis of Statin Use in Tolvaptan Autosomal Dominant Polycystic Kidney Disease Pivotal Trials</t>
  </si>
  <si>
    <t>#1436</t>
  </si>
  <si>
    <t>10.2215/CJN.12481019</t>
  </si>
  <si>
    <t>651-664</t>
  </si>
  <si>
    <t>Nestor, Jordan G.; Marasa, Maddalena; Milo-Rasouly, Hila; Groopman, Emily E.; Husain, S. Ali; Mohan, Sumit; Fernandez, Hilda; Aggarwal, Vimla S.; Ahram, Dina F.; Vena, Natalie; Bogyo, Kelsie; Bomback, Andrew S.; Radhakrishnan, Jai; Appel, Gerald B.; Ahn, Wooin; Cohen, David J.; Canetta, Pietro A.; Dube, Geoffrey K.; Rao, Maya K.; Morris, Heather K.; Crew, Russell J.; Sanna-Cherchi, Simone; Kiryluk, Krzysztof; Gharavi, Ali G.</t>
  </si>
  <si>
    <t>Pilot Study of Return of Genetic Results to Patients in Adult Nephrology</t>
  </si>
  <si>
    <t>#1435</t>
  </si>
  <si>
    <t>10.2215/CJN.12281019</t>
  </si>
  <si>
    <t>600-607</t>
  </si>
  <si>
    <t>Chewcharat, Api; Thongprayoon, Charat; Cheungpasitporn, Wisit; Mao, Michael A.; Thirunavukkarasu, Sorkko; Kashani, Kianoush B.</t>
  </si>
  <si>
    <t>Trajectories of Serum Sodium on In-Hospital and 1-Year Survival among Hospitalized Patients</t>
  </si>
  <si>
    <t>#1434</t>
  </si>
  <si>
    <t>10.1007/s00345-020-03145-8</t>
  </si>
  <si>
    <t>1391-1395</t>
  </si>
  <si>
    <t>Van Puyvelde, H.; Basto, M.; Chung, A. S. J.; Van Bruwaene, S.</t>
  </si>
  <si>
    <t>Making surgery safer in an increasingly digital world: the internet-friend or foe?</t>
  </si>
  <si>
    <t>#1433</t>
  </si>
  <si>
    <t>10.2196/18098</t>
  </si>
  <si>
    <t>JMIR RESEARCH PROTOCOLS</t>
  </si>
  <si>
    <t>Moore, Justin B.; Dilley, Joshua R.; Singletary, Camelia R.; Skelton, Joseph A.; Miller, David P., Jr.; Heboyan, Vahe; De Leo, Gianluca; Turner-McGrievy, Gabrielle; McGrievy, Matthew; Ip, Edward H.</t>
  </si>
  <si>
    <t>A Clinical Trial to Increase Self-Monitoring of Physical Activity and Eating Behaviors Among Adolescents: Protocol for the ImPACT Feasibility Study</t>
  </si>
  <si>
    <t>#1431</t>
  </si>
  <si>
    <t>10.1093/ecco-jcc/jjz185</t>
  </si>
  <si>
    <t>764-772</t>
  </si>
  <si>
    <t>King, Dominic; Rees, James; Mytton, Jemma; Harvey, Philip; Thomas, Tom; Cooney, Rachael; Patel, Prashant; Trudgill, Nigel</t>
  </si>
  <si>
    <t>The Outcomes of Emergency Admissions With Ulcerative Colitis Between 2007 and 2017 in England</t>
  </si>
  <si>
    <t>#1427</t>
  </si>
  <si>
    <t>10.2215/CJN.11130919</t>
  </si>
  <si>
    <t>784-793</t>
  </si>
  <si>
    <t>Li, Ping; Schmidt, Insa M.; Sabbisetti, Venkata; Tio, Maria Clarissa; Opotowsky, Alexander R.; Waikar, Sushrut S.</t>
  </si>
  <si>
    <t>Plasma Endothelin-1 and Risk of Death and Hospitalization in Patients Undergoing Maintenance Hemodialysis</t>
  </si>
  <si>
    <t>#1426</t>
  </si>
  <si>
    <t>10.2215/CJN.13781119</t>
  </si>
  <si>
    <t>957-963</t>
  </si>
  <si>
    <t>Saeed, Fahad; Ladwig, Susan A.; Epstein, Ronald M.; Monk, Rebeca D.; Duberstein, Paul R.</t>
  </si>
  <si>
    <t>Dialysis Regret: Prevalence and Correlates</t>
  </si>
  <si>
    <t>#1425</t>
  </si>
  <si>
    <t>10.1016/j.spinee.2020.04.006</t>
  </si>
  <si>
    <t>998-1024</t>
  </si>
  <si>
    <t>Kreiner, D. Scott; Matz, Paul; Bono, Christopher M.; Cho, Charles H.; Easa, John E.; Ghiselli, Gary; Ghogawala, Zoher; Reitman, Charles A.; Resnick, Daniel K.; Watters, William C., III; Annaswamy, Thiru M.; Baisden, Jamie; Bartynski, Walter S.; Bess, Shay; Brewer, Randall P.; Cassidy, R. Carter; Cheng, David S.; Christie, Sean D.; Chutkan, Norman B.; Cohen, Bernard Allan; Dagenais, Simon; Enix, Dennis E.; Dougherty, Paul; Golish, S. Raymond; Gulur, Padma; Hwang, Steven W.; Kilincer, Cumhur; King, Jeffrey A.; Lipson, Adam C.; Lisi, Anthony J.; Meagher, Richard J.; O'Toole, John E.; Park, Paul; Pekmezci, Murat; Perry, Daniel R.; Prasad, Ravi; Provenzano, David A.; Radcliff, Kris E.; Rahmathulla, Gazanfar; Reinsel, Tom E.; Rich, Robert L., Jr.; Robbins, Daniel S.; Rosolowski, Karie A.; Sembrano, Jonathan N.; Sharma, Anil K.; Stout, Alison A.; Taleghani, Christopher K.; Tauzell, Ryan A.; Trammell, Terry; Vorobeychik, Yakov; Yahiro, Amy M.</t>
  </si>
  <si>
    <t>Guideline summary review: an evidence -based clinical guideline for the diagnosis and treatment of low back pain</t>
  </si>
  <si>
    <t>#1424</t>
  </si>
  <si>
    <t>10.1016/j.ygyno.2020.04.697</t>
  </si>
  <si>
    <t>32-33</t>
  </si>
  <si>
    <t>GYNECOLOGIC ONCOLOGY</t>
  </si>
  <si>
    <t>Frey, Melissa K.; Blank, Stephanie V.</t>
  </si>
  <si>
    <t>Coronavirus concerns: What do women with gynecologic cancer need to know during the COVID-19 crisis?</t>
  </si>
  <si>
    <t>#1422</t>
  </si>
  <si>
    <t>10.1177/0003489420941542</t>
  </si>
  <si>
    <t>262-272</t>
  </si>
  <si>
    <t>ANNALS OF OTOLOGY RHINOLOGY AND LARYNGOLOGY</t>
  </si>
  <si>
    <t>Swords, Chloe; Bergman, Lina; Wilson-Jeffers, Rachel; Randall, Diane; Morris, Linda L.; Brenner, Michael J.; Arora, Asit</t>
  </si>
  <si>
    <t>Multidisciplinary Tracheostomy Quality Improvement in the COVID-19 Pandemic: Building a Global Learning Community</t>
  </si>
  <si>
    <t>#1421</t>
  </si>
  <si>
    <t>10.1002/ana.25825</t>
  </si>
  <si>
    <t>462-463</t>
  </si>
  <si>
    <t>Johansen, Michelle C.; Geocadin, Romergryko G.; Kamel, Hooman</t>
  </si>
  <si>
    <t>ANAInvestigates: Embolic Stroke of Unknown Source Clinical Trials and Advances in Research</t>
  </si>
  <si>
    <t>#1418</t>
  </si>
  <si>
    <t>10.1093/ecco-jcc/jjaa039</t>
  </si>
  <si>
    <t>1090-1102</t>
  </si>
  <si>
    <t>Ding, N. S.; McDonald, J. A. K.; Perdones-Montero, A.; Rees, Douglas N.; Adegbola, S. O.; Misra, R.; Hendy, P.; Penez, L.; Marchesi, J. R.; Holmes, E.; Sarafian, M. H.; Hart, A. L.</t>
  </si>
  <si>
    <t>Metabonomics and the Gut Microbiome Associated With Primary Response to Anti-TNF Therapy in Crohn's Disease</t>
  </si>
  <si>
    <t>#1417</t>
  </si>
  <si>
    <t>10.1080/10437797.2020.1799890</t>
  </si>
  <si>
    <t>173-180</t>
  </si>
  <si>
    <t>JOURNAL OF SOCIAL WORK EDUCATION</t>
  </si>
  <si>
    <t>Belfiore, M. Nicole; Hoover, Jeanette L.; Jenkins, Angel R.; Ting, Laura</t>
  </si>
  <si>
    <t>Teaching Note-Exploring Podcast-Facilitated Course Work on Racism</t>
  </si>
  <si>
    <t>#1415</t>
  </si>
  <si>
    <t>10.2519/jospt.2020.0107</t>
  </si>
  <si>
    <t>471-472</t>
  </si>
  <si>
    <t>JOURNAL OF ORTHOPAEDIC &amp; SPORTS PHYSICAL THERAPY</t>
  </si>
  <si>
    <t>Ardern, Clare L.; Cooman, Chelsea; Chapman, Daniel; Blazey, Paul; Jermann, Rachel</t>
  </si>
  <si>
    <t>Three New Digital Features From JOSPT in 2020</t>
  </si>
  <si>
    <t>#1414</t>
  </si>
  <si>
    <t>10.1002/cmdc.202000597</t>
  </si>
  <si>
    <t>2388-2390</t>
  </si>
  <si>
    <t>CHEMMEDCHEM</t>
  </si>
  <si>
    <t>Quancard, Jean; Cox, Brian; Finsinger, Dirk; Gueret, Stephanie M.; Hartung, Ingo, V; Koolman, Hannes F.; Messinger, Josef; Sbardella, Gianluca; Laufer, Stefan</t>
  </si>
  <si>
    <t>The European Federation for Medicinal Chemistry (EFMC) Best Practice Initiative: Validating Chemical Probes</t>
  </si>
  <si>
    <t>#1412</t>
  </si>
  <si>
    <t>10.1093/ecco-jcc/jjaa125</t>
  </si>
  <si>
    <t>S807-S814</t>
  </si>
  <si>
    <t>De Lima-Karagiannis, A.; Juillerat, P.; Sebastian, S.; Pedersen, N.; Shitrit, A. Bar-Gil; van der Woude, C. J.</t>
  </si>
  <si>
    <t>Management of Pregnant Inflammatory Bowel Disease Patients During the COVID-19 Pandemic</t>
  </si>
  <si>
    <t>#1410</t>
  </si>
  <si>
    <t>10.1002/pri.1883</t>
  </si>
  <si>
    <t>PHYSIOTHERAPY RESEARCH INTERNATIONAL</t>
  </si>
  <si>
    <t>Stander, Jessica; Grimmer, Karen; Brink, Yolandi</t>
  </si>
  <si>
    <t>Tailored training for physiotherapists on the use of clinical practice guidelines: A mixed methods study</t>
  </si>
  <si>
    <t>#1408</t>
  </si>
  <si>
    <t>10.1152/ajpheart.00605.2020</t>
  </si>
  <si>
    <t>H1369-H1379</t>
  </si>
  <si>
    <t>Augenreich, Marc; Stickford, Jonathon; Stute, Nina; Koontz, Laurel; Cope, Janet; Bennett, Cynthia; Ratchford, Stephen M.</t>
  </si>
  <si>
    <t>Vascular dysfunction and oxidative stress caused by acute formaldehyde exposure in female adults</t>
  </si>
  <si>
    <t>#1407</t>
  </si>
  <si>
    <t>10.1136/bmjopen-2020-039292</t>
  </si>
  <si>
    <t>Roue, Jean-Michel; Morag, Iris; Haddad, Wassim M.; Gholami, Behnood; Anand, Kanwaljeet J. S.</t>
  </si>
  <si>
    <t>Using sensor-fusion and machine-learning algorithms to assess acute pain in non-verbal infants: a study protocol</t>
  </si>
  <si>
    <t>#1406</t>
  </si>
  <si>
    <t>10.1136/bmjopen-2020-045497</t>
  </si>
  <si>
    <t>Lees, Briana; Elliott, Elizabeth J.; Allsop, Steve; Thomas, Sue; Riches, Julia; Nepal, Smriti; Rice, Lauren J.; Newton, Nicola; Mewton, Louise; Teesson, Maree; Stapinski, Lexine A.</t>
  </si>
  <si>
    <t>Fetal Alcohol Spectrum Disorder resources for educators working within primary school settings: a scoping review protocol</t>
  </si>
  <si>
    <t>#1403</t>
  </si>
  <si>
    <t>10.3389/frai.2021.662097</t>
  </si>
  <si>
    <t>662097-662097</t>
  </si>
  <si>
    <t>Frontiers in artificial intelligence</t>
  </si>
  <si>
    <t>Coto-Solano, Rolando; Stanford, James N; Reddy, Sravana K</t>
  </si>
  <si>
    <t>Advances in Completely Automated Vowel Analysis for Sociophonetics: Using End-to-End Speech Recognition Systems With DARLA.</t>
  </si>
  <si>
    <t>#1402</t>
  </si>
  <si>
    <t>203-221</t>
  </si>
  <si>
    <t>REVISTA ARTEMIS</t>
  </si>
  <si>
    <t>Castagna Wortmann, Maria Lucia; Marques, Claudia Schneider</t>
  </si>
  <si>
    <t>MOTHERHOOD AND INTERSECTIONAL FEMINISM DEBATED ON THE MAMILOS PODCAST</t>
  </si>
  <si>
    <t>#1401</t>
  </si>
  <si>
    <t>10.4088/JCP.BG20044WC2C</t>
  </si>
  <si>
    <t>Burke, Anna D; Apostolova, Liana</t>
  </si>
  <si>
    <t>Talking With Patients and Care Partners About Treatment Goals and Challenges in Early-Stage Alzheimer Disease.</t>
  </si>
  <si>
    <t>#1400</t>
  </si>
  <si>
    <t>10.1111/josh.12990</t>
  </si>
  <si>
    <t>195-203</t>
  </si>
  <si>
    <t>JOURNAL OF SCHOOL HEALTH</t>
  </si>
  <si>
    <t>Erwin, Heather; Weight, Erianne; Harry, Molly</t>
  </si>
  <si>
    <t>"Happy, Healthy, and Smart": Student Responses to the Walking Classroom Education Program Aimed to Enhance Physical Activity</t>
  </si>
  <si>
    <t>#1399</t>
  </si>
  <si>
    <t>10.2215/CJN.09610620</t>
  </si>
  <si>
    <t>14-25</t>
  </si>
  <si>
    <t>Bowe, Benjamin; Cai, Miao; Xie, Yan; Gibson, Andrew K.; Maddukuri, Geetha; Al-Aly, Ziyad</t>
  </si>
  <si>
    <t>Acute Kidney Injury in a National Cohort of Hospitalized US Veterans with COVID-19</t>
  </si>
  <si>
    <t>#1398</t>
  </si>
  <si>
    <t>10.2215/CJN.10070620</t>
  </si>
  <si>
    <t>Assimon, Magdalene M.; Flythe, Jennifer E.</t>
  </si>
  <si>
    <t>Zolpidem Versus Trazodone Initiation and the Risk of Fall-Related Fractures among Individuals Receiving Maintenance Hemodialysis</t>
  </si>
  <si>
    <t>#1397</t>
  </si>
  <si>
    <t>10.1111/1471-0528.16623</t>
  </si>
  <si>
    <t>469-469</t>
  </si>
  <si>
    <t>Thorp, John M., Jr.</t>
  </si>
  <si>
    <t>Inch by inch; Row by row</t>
  </si>
  <si>
    <t>#1396</t>
  </si>
  <si>
    <t>307-320</t>
  </si>
  <si>
    <t>HUMANIDADES &amp; INOVACAO</t>
  </si>
  <si>
    <t>Queiroz, Artur de Medeiros; Fonseca, Gessica Fabiely</t>
  </si>
  <si>
    <t>PODCAST AS A FORMATIVE TOOL FOR TEACHING: DISCUSSING BERARDINELLI SYNDROME FROM AN INCLUSIVE EDUCATION PERSPECTIVE</t>
  </si>
  <si>
    <t>#1394</t>
  </si>
  <si>
    <t>10.1093/ecco-jcc/jjaa197</t>
  </si>
  <si>
    <t>Ricciuto, Amanda; Mack, David R.; Huynh, Hien Q.; Jacobson, Kevan; Otley, Anthony R.; deBruyn, Jennifer; El-Matary, Wael; Deslandres, Colette; Sherlock, Mary E.; Critch, Jeffrey N.; Bax, Kevin; Jantchou, Prevost; Seidman, Ernest G.; Carman, Nicholas; Rashid, Mohsin; Muise, Aleixo; Wine, Eytan; Carroll, Matthew W.; Lawrence, Sally; Van Limbergen, Johan; Benchimol, Eric, I; Walters, Thomas D.; Griffiths, Anne M.; Church, Peter C.</t>
  </si>
  <si>
    <t>Diagnostic Delay Is Associated With Complicated Disease and Growth Impairment in Paediatric Crohn's Disease</t>
  </si>
  <si>
    <t>#1393</t>
  </si>
  <si>
    <t>10.1111/1471-0528.16649</t>
  </si>
  <si>
    <t>621-622</t>
  </si>
  <si>
    <t>Papageorghiou, Aris T.</t>
  </si>
  <si>
    <t>Editorial</t>
  </si>
  <si>
    <t>#1392</t>
  </si>
  <si>
    <t>10.1093/ecco-jcc/jjaa189</t>
  </si>
  <si>
    <t>462-470</t>
  </si>
  <si>
    <t>Narula, Neeraj; Wong, Emily C. L.; Dulai, Parambir S.; Marshall, John K.; Colombel, Jean-Frederic; Reinisch, Walter</t>
  </si>
  <si>
    <t>Week 6 Calprotectin Best Predicts Likelihood of Long-term Endoscopic Healing in Crohn's Disease: A Post-hoc Analysis of the UNITI/IM-UNITI Trials</t>
  </si>
  <si>
    <t>#1391</t>
  </si>
  <si>
    <t>10.12968/jowc.2021.30.3.213</t>
  </si>
  <si>
    <t>213-221</t>
  </si>
  <si>
    <t>Wounds Week 2: 1-5 February 2021</t>
  </si>
  <si>
    <t>#1390</t>
  </si>
  <si>
    <t>10.1002/ece3.7353</t>
  </si>
  <si>
    <t>3597-3606</t>
  </si>
  <si>
    <t>ECOLOGY AND EVOLUTION</t>
  </si>
  <si>
    <t>Strickland, Bronson K.; Brooke, Jarred M.; Zischke, Mitchell T.; Lashley, Marcus A.</t>
  </si>
  <si>
    <t>Podcasting as a tool to take conservation education online</t>
  </si>
  <si>
    <t>#1387</t>
  </si>
  <si>
    <t>10.1016/j.wneu.2020.11.166</t>
  </si>
  <si>
    <t>256-262</t>
  </si>
  <si>
    <t>Pannullo, Susan C.; Guadix, Sergio W.; Souweidane, Mark M.; Juthani, Rupa G.; Baaj, Ali A.; Dupree, Tracey; Strybing, Kristin; Henry, Roseann F.; Linen, Harry; O'Neill, John; Stieg, Philip E.</t>
  </si>
  <si>
    <t>COVID-19: A Time Like No Other in (the Department of) Neurological Surgery</t>
  </si>
  <si>
    <t>#1386</t>
  </si>
  <si>
    <t>10.1111/1471-0528.16689</t>
  </si>
  <si>
    <t>943-943</t>
  </si>
  <si>
    <t>Thorp, John M.</t>
  </si>
  <si>
    <t>Infections - we might run but we cannot hide</t>
  </si>
  <si>
    <t>#1385</t>
  </si>
  <si>
    <t>10.1152/ajpheart.00036.2021</t>
  </si>
  <si>
    <t>H2066-H2079</t>
  </si>
  <si>
    <t>Pepin, Mark E.; Ha, Chae-Myeong; Potter, Luke A.; Bakshi, Sayan; Barchue, Joseph P.; Asaad, Ayman Haj; Pogwizd, Steven M.; Pamboukian, Salpy, V; Hidalgo, Bertha A.; Vickers, Selwyn M.; Wende, Adam R.</t>
  </si>
  <si>
    <t>Racial and socioeconomic disparity associates with differences in cardiac DNA methylation among men with end-stage heart failure</t>
  </si>
  <si>
    <t>#1384</t>
  </si>
  <si>
    <t>S582-S582</t>
  </si>
  <si>
    <t>GASTROENTEROLOGY</t>
  </si>
  <si>
    <t>Charabaty, Aline; Bilal, Mohammad; Kickel, Allison; Ahmed, Waseem; Bazarbashi, Ahmad N.; Mujtaba, Sobia; Mulki, Ramzi; Simons, Malorie; Jayoushe, Majdoline</t>
  </si>
  <si>
    <t>TWITTER-BASED EDUCATIONAL ACTIVITIES #MONDAYNIGHTIBD AND #SCOPINGSUNDAYS ENHANCE ENGAGEMENT IN LEARNING, IMPROVE CLINICAL PRACTICE, AND FACILITATE NETWORKING AND COLLABORATION AMONG MEMBERS OF THE GASTROENTEROLOGY COMMUNITY</t>
  </si>
  <si>
    <t>#1382</t>
  </si>
  <si>
    <t>10.1177/15554120211020382</t>
  </si>
  <si>
    <t>GAMES AND CULTURE</t>
  </si>
  <si>
    <t>Nicoll, Benjamin</t>
  </si>
  <si>
    <t>'What Was Your First Experience of a Videogame?': The Fantasmatic Structure of Videogame Memory</t>
  </si>
  <si>
    <t>#1379</t>
  </si>
  <si>
    <t>10.15446/profile.v23n2.88928</t>
  </si>
  <si>
    <t>67-85</t>
  </si>
  <si>
    <t>PROFILE-ISSUES IN TEACHERS PROFESSIONAL DEVELOPMENT</t>
  </si>
  <si>
    <t>Cadena-Aguilar, Albedro; Patricia Alvarez-Ayure, Claudia</t>
  </si>
  <si>
    <t>Self- and Peer-Assessment of Student-Generated Podcasts to Improve Comprehensibility in Undergraduate EFL Students</t>
  </si>
  <si>
    <t>#1378</t>
  </si>
  <si>
    <t>10.1136/bmjstel-2020-000799</t>
  </si>
  <si>
    <t>438-440</t>
  </si>
  <si>
    <t>BMJ SIMULATION &amp; TECHNOLOGY ENHANCED LEARNING</t>
  </si>
  <si>
    <t>Boutonnet, Mathieu; Benbrika, Widad; Facione, Julia; Travers, Stephane; Boddaert, Guillaume; Colas, Marie-Dominique; Hornez, Emmanuel; Mathieu, Laurent; de Regloix, Stanislas; Daban, Jean-Louis; Leclerc, Thomas; Pasquier, Pierre; Ausset, Sylvain</t>
  </si>
  <si>
    <t>Traum'cast: an online, open-access educational video podcast series for teaching military trauma care to all healthcare providers</t>
  </si>
  <si>
    <t>#1377</t>
  </si>
  <si>
    <t>10.2215/CJN.17311120</t>
  </si>
  <si>
    <t>1158-1168</t>
  </si>
  <si>
    <t>MSCIC; Vaid, Akhil; Chan, Lili; Chaudhary, Kumardeep; Jaladanki, Suraj K.; Paranjpe, Ishan; Russak, Adam; Kia, Arash; Timsina, Prem; Levin, Matthew A.; He, John Cijiang; Bottinger, Erwin P.; Charney, Alexander W.; Fayad, Zahi A.; Coca, Steven G.; Glicksberg, Benjamin S.; Nadkarni, Girish N.</t>
  </si>
  <si>
    <t>Predictive Approaches for Acute Dialysis Requirement and Death in COVID-19</t>
  </si>
  <si>
    <t>#1374</t>
  </si>
  <si>
    <t>10.34105/j.kmel.2021.13.015</t>
  </si>
  <si>
    <t>273-289</t>
  </si>
  <si>
    <t>KNOWLEDGE MANAGEMENT &amp; E-LEARNING-AN INTERNATIONAL JOURNAL</t>
  </si>
  <si>
    <t>Akbarialiabad, Hossein; Zarifsanaiey, Nahid; Taghrir, Mohammad Hossein; Roushenas, Sima; Panahandeh, Seyed Mehdi; Abdolrahimzadeh-fard, Hossein; Shayan, Zahra; Kavousi, Shahin; Paydar, Shahram</t>
  </si>
  <si>
    <t>The impact of flipped learning in surgical education: A mixed-method study</t>
  </si>
  <si>
    <t>#1369</t>
  </si>
  <si>
    <t>10.1667/0033-7587(2001)155[0584:EOIACE]2.0.CO;2</t>
  </si>
  <si>
    <t>584-592</t>
  </si>
  <si>
    <t>RADIATION RESEARCH</t>
  </si>
  <si>
    <t>Stagg, RB; Hawel, LH; Pastorian, K; Cain, C; Adey, WR; Byus, CV</t>
  </si>
  <si>
    <t>Effect of immobilization and concurrent exposure to a pulse-modulated microwave field on core body temperature, plasma ACTH and corticosteroid, and brain ornithine decarboxylase, Fos and Jun mRNA</t>
  </si>
  <si>
    <t>#1363</t>
  </si>
  <si>
    <t>10.1007/s00101-009-1608-y</t>
  </si>
  <si>
    <t>941-+</t>
  </si>
  <si>
    <t>ANAESTHESIST</t>
  </si>
  <si>
    <t>Klein, K. U.; Thal, S. C.</t>
  </si>
  <si>
    <t>Anesthesia and World Wide Web 2.0. Instructions for use</t>
  </si>
  <si>
    <t>#1361</t>
  </si>
  <si>
    <t>10.1371/journal.ppat.1001095</t>
  </si>
  <si>
    <t>PLOS PATHOGENS</t>
  </si>
  <si>
    <t>Racaniello, Vincent R.</t>
  </si>
  <si>
    <t>Social Media and Microbiology Education</t>
  </si>
  <si>
    <t>#1360</t>
  </si>
  <si>
    <t>10.1353/cpr.2011.0030</t>
  </si>
  <si>
    <t>337-45</t>
  </si>
  <si>
    <t>Progress in community health partnerships : research, education, and action</t>
  </si>
  <si>
    <t>Sommer, Susan; Stillman, Laurie; Hoppin, Polly</t>
  </si>
  <si>
    <t>Podcast interview transcript. Interview by Leandris Liburd.</t>
  </si>
  <si>
    <t>#1356</t>
  </si>
  <si>
    <t>10.5688/ajpe7610196</t>
  </si>
  <si>
    <t>AMERICAN JOURNAL OF PHARMACEUTICAL EDUCATION</t>
  </si>
  <si>
    <t>Pierce, Richard; Fox, Jeremy</t>
  </si>
  <si>
    <t>Vodcasts and Active-Learning Exercises in a "Flipped Classroom" Model of a Renal Pharmacotherapy Module</t>
  </si>
  <si>
    <t>#1355</t>
  </si>
  <si>
    <t>10.1177/0098628311430640</t>
  </si>
  <si>
    <t>67-71</t>
  </si>
  <si>
    <t>Lloyd, Steven A.; Robertson, Chuck L.</t>
  </si>
  <si>
    <t>Screencast Tutorials Enhance Student Learning of Statistics</t>
  </si>
  <si>
    <t>#1351</t>
  </si>
  <si>
    <t>10.1002/clc.21981</t>
  </si>
  <si>
    <t>281-285</t>
  </si>
  <si>
    <t>CLINICAL CARDIOLOGY</t>
  </si>
  <si>
    <t>Pant, Sadip; Deshmukh, Abhishek; Murugiah, Karthik; Kumar, Gagan; Sachdeva, Rajesh; Mehta, Jawahar L.</t>
  </si>
  <si>
    <t>Assessing the Credibility of the "YouTube Approach" to Health Information on Acute Myocardial Infarction</t>
  </si>
  <si>
    <t>#1350</t>
  </si>
  <si>
    <t>10.1097/TA.0b013e31826106ed</t>
  </si>
  <si>
    <t>JOURNAL OF TRAUMA AND ACUTE CARE SURGERY</t>
  </si>
  <si>
    <t>Hoyt, David B.</t>
  </si>
  <si>
    <t>Continuing medical education and maintenance of certification: The role of The Journal of Trauma and Acute Care Surgery and the AAST</t>
  </si>
  <si>
    <t>#1346</t>
  </si>
  <si>
    <t>10.2522/ptj.2013.93.8.1020</t>
  </si>
  <si>
    <t>1020-1020</t>
  </si>
  <si>
    <t>Jette, Alan; Stilphen, Mary; Ciolek, Dan; Resnik, Linda</t>
  </si>
  <si>
    <t>Rothstein Roundtable Podcast-"Medicare Mandate for Claims-Based Functional Data Collection: An Opportunity to Advance Care, or a Regulatory Burden?"</t>
  </si>
  <si>
    <t>#1345</t>
  </si>
  <si>
    <t>10.1186/1916-0216-42-51</t>
  </si>
  <si>
    <t>JOURNAL OF OTOLARYNGOLOGY-HEAD &amp; NECK SURGERY</t>
  </si>
  <si>
    <t>Kurien, George; Biron, Vincent L.; Campbell, Chase; Cote, David W. J.; Ansari, Kal</t>
  </si>
  <si>
    <t>Can a multisensory teaching approach impart the necessary knowledge, skills, and confidence in final year medical students to manage epistaxis?</t>
  </si>
  <si>
    <t>#1341</t>
  </si>
  <si>
    <t>10.1111/ijn.12385</t>
  </si>
  <si>
    <t>686-686</t>
  </si>
  <si>
    <t>CNCF podcast: music interventions for preoperative anxiety</t>
  </si>
  <si>
    <t>#1339</t>
  </si>
  <si>
    <t>520-523</t>
  </si>
  <si>
    <t>SOUTHERN MEDICAL JOURNAL</t>
  </si>
  <si>
    <t>Ball, Caroline A.; Kurtz, Alicia M.; Reed, Trent</t>
  </si>
  <si>
    <t>Evaluating Violent Person Management Training for Medical Students in an Emergency Medicine Clerkship</t>
  </si>
  <si>
    <t>#1338</t>
  </si>
  <si>
    <t>10.5688/ajpe80231</t>
  </si>
  <si>
    <t>Bossaer, John B.; Panus, Peter; Stewart, David W.; Hagemeier, Nick E.; George, Joshua</t>
  </si>
  <si>
    <t>Student Performance in a Pharmacotherapy Oncology Module Before and After Flipping the Classroom</t>
  </si>
  <si>
    <t>#1337</t>
  </si>
  <si>
    <t>10.1152/ajpheart.00369.2015</t>
  </si>
  <si>
    <t>H1423-H1438</t>
  </si>
  <si>
    <t>Haberzettl, Petra; McCracken, James P.; Bhatnagar, Aruni; Conklin, Daniel J.</t>
  </si>
  <si>
    <t>Insulin sensitizers prevent fine particulate matter-induced vascular insulin resistance and changes in endothelial progenitor cell homeostasis</t>
  </si>
  <si>
    <t>#1336</t>
  </si>
  <si>
    <t>10.1177/0361684315622645</t>
  </si>
  <si>
    <t>244-260</t>
  </si>
  <si>
    <t>Carli, Linda L.; Alawa, Laila; Lee, YoonAh; Zhao, Bei; Kim, Elaine</t>
  </si>
  <si>
    <t>Stereotypes About Gender and Science: Women not equal Scientists</t>
  </si>
  <si>
    <t>#1334</t>
  </si>
  <si>
    <t>10.1016/S1470-2045(17)30038-4</t>
  </si>
  <si>
    <t>Swain, Kelley</t>
  </si>
  <si>
    <t>Podcast The Chemo Files: one year on</t>
  </si>
  <si>
    <t>#1333</t>
  </si>
  <si>
    <t>10.1152/ajpheart.00499.2016</t>
  </si>
  <si>
    <t>H515-H527</t>
  </si>
  <si>
    <t>Tanner, Michael J.; Wang, Jingli; Ying, Rong; Suboc, Tisha B.; Malik, Mobin; Couillard, Allison; Branum, Amberly; Puppala, Venkata; Widlansky, Michael E.</t>
  </si>
  <si>
    <t>Dynamin-related protein 1 mediates low glucose-induced endothelial dysfunction in human arterioles</t>
  </si>
  <si>
    <t>#1332</t>
  </si>
  <si>
    <t>10.1016/S0140-6736(17)31467-8</t>
  </si>
  <si>
    <t>267-275</t>
  </si>
  <si>
    <t>PODCAST Res Grp; Avidan, Michael S.; Maybrier, Hannah R.; Ben Abdallah, Arbi; Jacobsohn, Eric; Vlisides, Phillip E.; Pryor, Kane O.; Veselis, Robert A.; Grocott, Hilary P.; Emmert, Daniel A.; Rogers, Emma M.; Downey, Robert J.; Yulico, Heidi; Noh, Gyu-Jeong; Lee, Yonghun H.; Waszynski, Christine M.; Arya, Virendra K.; Pagel, Paul S.; Hudetz, Judith A.; Muench, Maxwell R.; Fritz, Bradley A.; Waberski, Witold; Inouye, Sharon K.; Mashour, George A.</t>
  </si>
  <si>
    <t>Intraoperative ketamine for prevention of postoperative delirium or pain after major surgery in older adults: an international, multicentre, double-blind, randomised clinical trial</t>
  </si>
  <si>
    <t>#1328</t>
  </si>
  <si>
    <t>10.2215/CJN.02490317</t>
  </si>
  <si>
    <t>1601-1614</t>
  </si>
  <si>
    <t>Silver, Samuel A.; Bell, Chaim M.; Chertow, Glenn M.; Shah, Prakesh S.; Shojania, Kaveh; Wald, Ron; Harel, Ziv</t>
  </si>
  <si>
    <t>Effectiveness of Quality Improvement Strategies for the Management of CKD A Meta-Analysis</t>
  </si>
  <si>
    <t>#1324</t>
  </si>
  <si>
    <t>10.2215/CJN.06430617</t>
  </si>
  <si>
    <t>213-222</t>
  </si>
  <si>
    <t>Lunyera, Joseph; Davenport, Clemontina A.; Bhavsar, Nrupen A.; Sims, Mario; Scialla, Julia; Pendergast, Jane; Hall, Rasheeda; Tyson, Crystal C.; Russell, Jennifer St. Clair; Wang, Wei; Correa, Adolfo; Boulware, L. Ebony; Diamantidis, Clarissa J.</t>
  </si>
  <si>
    <t>Nondepressive Psychosocial Factors and CKD Outcomes in Black Americans</t>
  </si>
  <si>
    <t>#1321</t>
  </si>
  <si>
    <t>10.2215/CJN.13061117</t>
  </si>
  <si>
    <t>984-992</t>
  </si>
  <si>
    <t>George, Jason C.; Zafar, Waleed; Bucaloiu, Ion Dan; Chang, Alex R.</t>
  </si>
  <si>
    <t>Risk Factors and Outcomes of Rapid Correction of Severe Hyponatremia</t>
  </si>
  <si>
    <t>#1320</t>
  </si>
  <si>
    <t>10.1152/ajpheart.00341.2018</t>
  </si>
  <si>
    <t>H1544-H1552</t>
  </si>
  <si>
    <t>Law, Michelle L.; Prins, Kurt W.; Olander, Megan E.; Metzger, Joseph M.</t>
  </si>
  <si>
    <t>Exacerbation of dystrophic cardiomyopathy by phospholamban deficiency mediated chronically increased cardiac Ca2+ cycling in vivo</t>
  </si>
  <si>
    <t>#1318</t>
  </si>
  <si>
    <t>10.1016/j.jvs.2018.10.047</t>
  </si>
  <si>
    <t>227-235</t>
  </si>
  <si>
    <t>JOURNAL OF VASCULAR SURGERY</t>
  </si>
  <si>
    <t>Aeckersberg, Gina; Gkremoutis, Asimakis; Schmitz-Rixen, Thomas; Kaiser, Erhard</t>
  </si>
  <si>
    <t>The relevance of low-fidelity virtual reality simulators compared with other learning methods in basic endovascular skills training</t>
  </si>
  <si>
    <t>#1316</t>
  </si>
  <si>
    <t>10.1177/0361684319830926</t>
  </si>
  <si>
    <t>131-150</t>
  </si>
  <si>
    <t>Johnson, India R.; Pietri, Evava S.; Fullilove, Felicia; Mowrer, Samantha</t>
  </si>
  <si>
    <t>Exploring Identity-Safety Cues and Allyship Among Black Women Students in STEM Environments</t>
  </si>
  <si>
    <t>#1313</t>
  </si>
  <si>
    <t>10.1111/joss.12631</t>
  </si>
  <si>
    <t>JOURNAL OF SENSORY STUDIES</t>
  </si>
  <si>
    <t>Mahmut, Mehmet K.; Fitzek, Joy; Bittrich, Katrin; Oleszkiewicz, Anna; Hummel, Thomas</t>
  </si>
  <si>
    <t>Can focused mindfulness training increase olfactory perception? A novel method and approach for quantifying olfactory perception</t>
  </si>
  <si>
    <t>#1312</t>
  </si>
  <si>
    <t>10.1038/s41598-020-79408-6</t>
  </si>
  <si>
    <t>Aung, Toe; Goetz, Stefan; Adams, John; McKenna, Clint; Hess, Catherine; Roytman, Stiven; Cheng, Joey T.; Zilioli, Samuele; Puts, David</t>
  </si>
  <si>
    <t>Low fundamental and formant frequencies predict fighting ability among male mixed martial arts fighters</t>
  </si>
  <si>
    <t>#1311</t>
  </si>
  <si>
    <t>10.1097/ALN.0000000000003621</t>
  </si>
  <si>
    <t>355-356</t>
  </si>
  <si>
    <t>ANESTHESIOLOGY</t>
  </si>
  <si>
    <t>Liang, Chao; Zhang, Xiaoguang; Fang, Fang; Cang, Jing; Miao, Changhong</t>
  </si>
  <si>
    <t>Podcasts from Anesthesiology Promoting Medical English Learning in Non-English-speaking Countries</t>
  </si>
  <si>
    <t>#1307</t>
  </si>
  <si>
    <t>10.1016/j.jss.2021.03.059</t>
  </si>
  <si>
    <t>95-99</t>
  </si>
  <si>
    <t>JOURNAL OF SURGICAL RESEARCH</t>
  </si>
  <si>
    <t>Anteby, Roi; Amiel, Imri; Cordoba, Mordehay; Axelsson, Carl Gustaf S.; Rosin, Danny; Phitayakorn, Roy</t>
  </si>
  <si>
    <t>Development and Utilization of a Medical Student Surgery Podcast During COVID-19</t>
  </si>
  <si>
    <t>#1306</t>
  </si>
  <si>
    <t>10.1016/j.orthres.2003.09.004</t>
  </si>
  <si>
    <t>659-664</t>
  </si>
  <si>
    <t>JOURNAL OF ORTHOPAEDIC RESEARCH</t>
  </si>
  <si>
    <t>Bragdon, CR; Estok, DM; Malchau, H; Karrholm, J; Yuan, XH; Bourne, R; Veldhoven, J; Harris, WH</t>
  </si>
  <si>
    <t>Comparison of two digital radio stereometric analysis methods in the determination of femoral head penetration in a total hip replacement phantom</t>
  </si>
  <si>
    <t>#1305</t>
  </si>
  <si>
    <t>10.1177/0361684316644838</t>
  </si>
  <si>
    <t>364-377</t>
  </si>
  <si>
    <t>Rosenthal, Marina N.; Smidt, Alec M.; Freyd, Jennifer J.</t>
  </si>
  <si>
    <t>Still Second Class: Sexual Harassment of Graduate Students</t>
  </si>
  <si>
    <t>#1304</t>
  </si>
  <si>
    <t>10.1016/j.nedt.2016.08.011</t>
  </si>
  <si>
    <t>206-211</t>
  </si>
  <si>
    <t>Hurst, Kay M.</t>
  </si>
  <si>
    <t>Using video podcasting to enhance the learning of clinical skills: A qualitative study of physiotherapy students' experiences</t>
  </si>
  <si>
    <t>#1302</t>
  </si>
  <si>
    <t>10.1177/2235042X20920458</t>
  </si>
  <si>
    <t>2235042X20920458-2235042X20920458</t>
  </si>
  <si>
    <t>Journal of comorbidity</t>
  </si>
  <si>
    <t>Bricca, Alessio; Harris, Lasse K; Saracutu, Madalina; Smith, Susan M; Juhl, Carsten B; Skou, Soren T</t>
  </si>
  <si>
    <t>The benefits and harms of therapeutic exercise on physical and psychosocial outcomes in people with multimorbidity: Protocol for a systematic review.</t>
  </si>
  <si>
    <t>#1300</t>
  </si>
  <si>
    <t>A-177</t>
  </si>
  <si>
    <t>Anesthesiology Abstracts of Scientific Papers Annual Meeting</t>
  </si>
  <si>
    <t>Yoshii, Shunji; Takeda, Shohei; Teramachi, Yasuaki; Sato, Narue; Tomaru, Teruaki</t>
  </si>
  <si>
    <t>Analysis of Fluctuations in Systolic Blood Pressure and Heart Rate during Hypotension Induced by Sodium Nitroprusside or Trimetaphan.</t>
  </si>
  <si>
    <t>#1299</t>
  </si>
  <si>
    <t>10.1044/1092-4388(2004/082)</t>
  </si>
  <si>
    <t>1103-1116</t>
  </si>
  <si>
    <t>JOURNAL OF SPEECH LANGUAGE AND HEARING RESEARCH</t>
  </si>
  <si>
    <t>Dillon, CM; Burkholder, RA; Cleary, M; Pisoni, DB</t>
  </si>
  <si>
    <t>Nonword repetition by children with cochlear implants: Accuracy ratings from normal-hearing listeners</t>
  </si>
  <si>
    <t>#1298</t>
  </si>
  <si>
    <t>2732-2740</t>
  </si>
  <si>
    <t>E85B</t>
  </si>
  <si>
    <t>IEICE TRANSACTIONS ON COMMUNICATIONS</t>
  </si>
  <si>
    <t>Kawashima, M; Nakagawa, T; Hayashi, H; Nishikawa, K; Araki, K</t>
  </si>
  <si>
    <t>A 0.9-2.6 GHz broadband RF front-end chip-set with a direct conversion architecture</t>
  </si>
  <si>
    <t>#1297</t>
  </si>
  <si>
    <t>10.1117/12.301029</t>
  </si>
  <si>
    <t>80-88</t>
  </si>
  <si>
    <t>WIRELESS TECHNOLOGIES AND SYSTEMS: MILLIMETER-WAVE AND OPTICAL</t>
  </si>
  <si>
    <t>Liebetreu, JM; Cochran, BA; Savalle, R</t>
  </si>
  <si>
    <t>High-capacity burst communications modem for LMDS and VSAT applications</t>
  </si>
  <si>
    <t>#1296</t>
  </si>
  <si>
    <t>10.1109/TCSII.2002.1002514</t>
  </si>
  <si>
    <t>123-134</t>
  </si>
  <si>
    <t>IEEE TRANSACTIONS ON CIRCUITS AND SYSTEMS II-EXPRESS BRIEFS</t>
  </si>
  <si>
    <t>Wu, CY; Kao, HS</t>
  </si>
  <si>
    <t>A 2-V low-power CMOS direct-conversion quadrature modulator with integrated quadrature voltage-controlled oscillator and RF amplifier for GHz RF transmitter applications</t>
  </si>
  <si>
    <t>#1295</t>
  </si>
  <si>
    <t>10.1016/j.explore.2015.10.005</t>
  </si>
  <si>
    <t>50-54</t>
  </si>
  <si>
    <t>Pflugeisen, Bethann Mangel; Drummond, Dike; Ebersole, Drew; Mundell, Kate; Chen, David</t>
  </si>
  <si>
    <t>BRIEF VIDEO-MODULE ADMINISTERED MINDFULNESS PROGRAM FOR PHYSICIANS: A PILOT STUDY</t>
  </si>
  <si>
    <t>#1292</t>
  </si>
  <si>
    <t>1238-+</t>
  </si>
  <si>
    <t>11TH INTERNATIONAL CONFERENCE ON ADVANCED COMMUNICATION TECHNOLOGY, VOLS I-III, PROCEEDINGS,: UBIQUITOUS ICT CONVERGENCE MAKES LIFE BETTER!</t>
  </si>
  <si>
    <t>ETRI; Kim, Seong-do; Oh, Seung-hyeub</t>
  </si>
  <si>
    <t>A CMOS Single Chip Receiver with RF Front-End and Baseband Processor for Band-III T-DMB/DAB Applications</t>
  </si>
  <si>
    <t>#1291</t>
  </si>
  <si>
    <t>10.1109/11.75121</t>
  </si>
  <si>
    <t>IEEE TRANSACTIONS ON BROADCASTING</t>
  </si>
  <si>
    <t>LIU, CL; FEHER, K</t>
  </si>
  <si>
    <t>PI/4-QPSK MODEMS FOR SATELLITE SOUND DATA BROADCAST SYSTEMS</t>
  </si>
  <si>
    <t>#1290</t>
  </si>
  <si>
    <t>2017-2021</t>
  </si>
  <si>
    <t>1997 IEEE 47TH VEHICULAR TECHNOLOGY CONFERENCE PROCEEDINGS, VOLS 1-3: TECHNOLOGY IN MOTION</t>
  </si>
  <si>
    <t>IEEE; Nielsen, AO; Laursen, S; Mogensen, PE</t>
  </si>
  <si>
    <t>A preamble based diversity scheme for DECT using a new signal quality measure</t>
  </si>
  <si>
    <t>#1289</t>
  </si>
  <si>
    <t>1759-1764</t>
  </si>
  <si>
    <t>E79B</t>
  </si>
  <si>
    <t>Kuroki, F; Yoneyama, T</t>
  </si>
  <si>
    <t>NRD guide digital transceivers for millimeter wave LAN system</t>
  </si>
  <si>
    <t>#1288</t>
  </si>
  <si>
    <t>10.1109/JSAC.2013.131101</t>
  </si>
  <si>
    <t>2222-2236</t>
  </si>
  <si>
    <t>IEEE JOURNAL ON SELECTED AREAS IN COMMUNICATIONS</t>
  </si>
  <si>
    <t>Marttila, Jaakko; Allen, Markus; Valkama, Mikko</t>
  </si>
  <si>
    <t>Frequency-Agile Multiband Quadrature Sigma-Delta Modulator for Cognitive Radio: Analysis, Design and Digital Post-Processing</t>
  </si>
  <si>
    <t>#1287</t>
  </si>
  <si>
    <t>1170-1178</t>
  </si>
  <si>
    <t>E78B</t>
  </si>
  <si>
    <t>SUZUKI, Y; OGIWARA, H</t>
  </si>
  <si>
    <t>INTEGRATION OF ADAPTIVE EQUALIZATION AND TRELLIS-CODED MODULATION WITH INTERLEAVING FOR LAND MOBILE COMMUNICATIONS</t>
  </si>
  <si>
    <t>#1286</t>
  </si>
  <si>
    <t>10.1109/4.661202</t>
  </si>
  <si>
    <t>367-377</t>
  </si>
  <si>
    <t>IEEE JOURNAL OF SOLID-STATE CIRCUITS</t>
  </si>
  <si>
    <t>Lee, JY; Liu, HC; Samueli, H</t>
  </si>
  <si>
    <t>A digital adaptive beamforming QAM demodulator IC for high bit-rate wireless communications</t>
  </si>
  <si>
    <t>#1285</t>
  </si>
  <si>
    <t>10.1007/978-981-32-9543-8_610.1007/978-981-32-9543-8</t>
  </si>
  <si>
    <t>71-99</t>
  </si>
  <si>
    <t>BLACKNESS AS A DEFINING IDENTITY: MEDIATED REPRESENTATIONS AND THE LIVED EXPERIENCES OF AFRICAN IMMIGRANTS IN AUSTRALIA</t>
  </si>
  <si>
    <t>Chivaura, RS; Chivaura, Runyararo Sihle</t>
  </si>
  <si>
    <t>The Language of Moral Panics and Invisibility</t>
  </si>
  <si>
    <t>#1284</t>
  </si>
  <si>
    <t>557-565</t>
  </si>
  <si>
    <t>E77B</t>
  </si>
  <si>
    <t>OKANOUE, K; USHIROKAWA, A; TOMITA, H; FURUYA, Y</t>
  </si>
  <si>
    <t>A FAST TRACKING ADAPTIVE MLSE FOR TDMA DIGITAL CELLULAR-SYSTEMS</t>
  </si>
  <si>
    <t>#1283</t>
  </si>
  <si>
    <t>1491-1496</t>
  </si>
  <si>
    <t>GLOBECOM 98: IEEE GLOBECOM 1998 - CONFERENCE RECORD, VOLS 1-6: THE BRIDGE TO GLOBAL INTEGRATION</t>
  </si>
  <si>
    <t>IEEE; Chen, A; Yang, S</t>
  </si>
  <si>
    <t>Reduced complexity CORDIC demodulator implementation for D-AMPS and digital IF-sampled receiver</t>
  </si>
  <si>
    <t>#1282</t>
  </si>
  <si>
    <t>662-673</t>
  </si>
  <si>
    <t>ICC'97: 1997 IEEE INTERNATIONAL CONFERENCE ON COMMUNICATIONS - TOWARDS THE KNOWLEDGE MILLENNIUM, CONFERENCE RECORD - VOLS 1-3</t>
  </si>
  <si>
    <t>IEEE; Budinger, JM; Fujikawa, G; Kunath, RR; Nguyen, NT; Romanofsky, RR; Spence, RL</t>
  </si>
  <si>
    <t>Direct data distribution from low-Earth orbit</t>
  </si>
  <si>
    <t>#1281</t>
  </si>
  <si>
    <t>10.1109/JSSC.2004.836345</t>
  </si>
  <si>
    <t>2278-2291</t>
  </si>
  <si>
    <t>Staszewski, RB; Muhammad, K; Leipold, D; Hung, CM; Ho, YC; Wallberg, JL; Fernando, C; Maggio, K; Staszewski, R; Jung, T; Koh, J; John, S; Deng, IY; Sarda, V; Moreira-Tamayo, O; Mayega, V; Katz, R; Friedman, O; Eliezer, OE; De-Obaldia, E; Balsara, PT</t>
  </si>
  <si>
    <t>All-digital TX frequency synthesizer and discrete-time receiver for Bluetooth radio in 130-nm CMOS</t>
  </si>
  <si>
    <t>#1280</t>
  </si>
  <si>
    <t>10.1109/25.845105</t>
  </si>
  <si>
    <t>863-874</t>
  </si>
  <si>
    <t>IEEE TRANSACTIONS ON VEHICULAR TECHNOLOGY</t>
  </si>
  <si>
    <t>Huang, YL; Fan, KD; Huang, CC</t>
  </si>
  <si>
    <t>A fully digital noncoherent and coherent GMSK receiver architecture with joint symbol timing error and frequency offset estimation</t>
  </si>
  <si>
    <t>#1279</t>
  </si>
  <si>
    <t>10.1109/4.972151</t>
  </si>
  <si>
    <t>2003-2015</t>
  </si>
  <si>
    <t>Weldon, JA; Narayanaswami, RS; Rudell, JC; Lin, L; Otsuka, M; Dedieu, S; Tee, L; Tsai, KC; Lee, CW; Gray, PR</t>
  </si>
  <si>
    <t>A 1.75-GHz highly integrated narrow-band CMOS transmitter with harmonic-rejection mixers</t>
  </si>
  <si>
    <t>#1278</t>
  </si>
  <si>
    <t>10.1117/12.596788</t>
  </si>
  <si>
    <t>339-345</t>
  </si>
  <si>
    <t>Medical Imaging 2005: Ultrasonic Imaging and Signal Processing</t>
  </si>
  <si>
    <t>Alam, SK; Feleppa, EJ; Kalisz, A; Ramchandran, S; Ennis, RD; Lizzi, FL; Wuu, CS; Ketterling, J</t>
  </si>
  <si>
    <t>Prostate elastography - Preliminary in vivo results</t>
  </si>
  <si>
    <t>#1276</t>
  </si>
  <si>
    <t>10.1109/11.75122</t>
  </si>
  <si>
    <t>YANG, J; FEHER, K</t>
  </si>
  <si>
    <t>AN IMPROVED PI/4-QPSK WITH NONREDUNDANT ERROR CORRECTION FOR SATELLITE MOBILE BROADCASTING</t>
  </si>
  <si>
    <t>#1275</t>
  </si>
  <si>
    <t>10.1002/ecjb.4420770901</t>
  </si>
  <si>
    <t>ELECTRONICS AND COMMUNICATIONS IN JAPAN PART II-ELECTRONICS</t>
  </si>
  <si>
    <t>YAMAO, Y; SAITO, S</t>
  </si>
  <si>
    <t>LOW-POWER QUADRATURE MODULATOR ICS FOR DIGITAL MOBILE COMMUNICATIONS</t>
  </si>
  <si>
    <t>#1274</t>
  </si>
  <si>
    <t>10.1049/ip-com:19990624</t>
  </si>
  <si>
    <t>297-302</t>
  </si>
  <si>
    <t>IEE PROCEEDINGS-COMMUNICATIONS</t>
  </si>
  <si>
    <t>Jennings, DJ; Bateman, A; McGeehan, JP</t>
  </si>
  <si>
    <t>Adjacent channel power and error-vector magnitude performance of reduced complexity CALLUM systems</t>
  </si>
  <si>
    <t>#1273</t>
  </si>
  <si>
    <t>10.1109/TMTT.2003.810128</t>
  </si>
  <si>
    <t>1482-1488</t>
  </si>
  <si>
    <t>IEEE TRANSACTIONS ON MICROWAVE THEORY AND TECHNIQUES</t>
  </si>
  <si>
    <t>Park, JY; Jeon, SS; WAng, YX; Itoh, T</t>
  </si>
  <si>
    <t>Integrated antenna with direct conversion circuitry for broad-band millimeter-wave communications</t>
  </si>
  <si>
    <t>#1272</t>
  </si>
  <si>
    <t>10.1109/25.892577</t>
  </si>
  <si>
    <t>1719-1731</t>
  </si>
  <si>
    <t>Min, JS; Samueli, H</t>
  </si>
  <si>
    <t>Analysis and design of a frequency-hopped spread-spectrum transceiver for wireless personal communications</t>
  </si>
  <si>
    <t>#1271</t>
  </si>
  <si>
    <t>10.1109/TMTT.2002.804516</t>
  </si>
  <si>
    <t>2629-2638</t>
  </si>
  <si>
    <t>Hikita, M; Matsuura, N; Yokoyama, K; Shibagaki, N; Sakiyama, K</t>
  </si>
  <si>
    <t>SAW front-end module for GSM-based dual-band cellular phones with direct-conversion demodulation</t>
  </si>
  <si>
    <t>#1270</t>
  </si>
  <si>
    <t>10.1109/26.803504</t>
  </si>
  <si>
    <t>1693-1700</t>
  </si>
  <si>
    <t>IEEE TRANSACTIONS ON COMMUNICATIONS</t>
  </si>
  <si>
    <t>Wickert, MA; Sward, WS</t>
  </si>
  <si>
    <t>Limiter discriminator-detected GMSK with FM and GMSK interference in a land mobile channel</t>
  </si>
  <si>
    <t>#1269</t>
  </si>
  <si>
    <t>10.1109/VLSIC.2000.852852</t>
  </si>
  <si>
    <t>62-65</t>
  </si>
  <si>
    <t>2000 SYMPOSIUM ON VLSI CIRCUITS, DIGEST OF TECHNICAL PAPERS</t>
  </si>
  <si>
    <t>IEEE; Kishore, SV; Chang, G; Hull, C</t>
  </si>
  <si>
    <t>A SOI-BICMOS RF-transmitter for Personal Digital Cellular Communication (PDC)</t>
  </si>
  <si>
    <t>#1268</t>
  </si>
  <si>
    <t>10.1016/j.dsp.2016.10.017</t>
  </si>
  <si>
    <t>125-136</t>
  </si>
  <si>
    <t>DIGITAL SIGNAL PROCESSING</t>
  </si>
  <si>
    <t>Zou, Ling; He, Qianhua; Wu, Junfeng</t>
  </si>
  <si>
    <t>Source cell phone verification from speech recordings using sparse representation</t>
  </si>
  <si>
    <t>#1267</t>
  </si>
  <si>
    <t>10.1109/4.364435</t>
  </si>
  <si>
    <t>219-227</t>
  </si>
  <si>
    <t>DEMAN, E; SCHULZ, M; SCHMIDMAIER, R; SCHOBINGER, M; NOLL, TG</t>
  </si>
  <si>
    <t>ARCHITECTURE AND CIRCUIT-DESIGN OF A 6-GOPS SIGNAL PROCESSOR FOR QAM DEMODULATOR APPLICATIONS</t>
  </si>
  <si>
    <t>#1266</t>
  </si>
  <si>
    <t>1873-1880</t>
  </si>
  <si>
    <t>E77C</t>
  </si>
  <si>
    <t>IEICE TRANSACTIONS ON ELECTRONICS</t>
  </si>
  <si>
    <t>MATSUMOTO, Y; KOBAYASHI, K; SAKATA, T; SEKI, K; KUBOTA, S; KATO, S</t>
  </si>
  <si>
    <t>VLSI IMPLEMENTED 60-MB/S QPSK/OQPSK BURST DIGITAL DEMODULATOR FOR RADIO APPLICATION</t>
  </si>
  <si>
    <t>#1265</t>
  </si>
  <si>
    <t>10.1109/JSSC.2003.809511</t>
  </si>
  <si>
    <t>594-602</t>
  </si>
  <si>
    <t>Ryynanen, J; Kivekas, K; Jussila, J; Sumanen, L; Parssinen, A; Halonen, KAI</t>
  </si>
  <si>
    <t>A single-chip multimode receiver for GSM900, DCS1800, PCS1900, and WCDMA</t>
  </si>
  <si>
    <t>#1264</t>
  </si>
  <si>
    <t>10.1109/MWSYM.2003.1212608</t>
  </si>
  <si>
    <t>1299-1302</t>
  </si>
  <si>
    <t>2003 IEEE MTT-S INTERNATIONAL MICROWAVE SYMPOSIUM DIGEST, VOLS 1-3</t>
  </si>
  <si>
    <t>Kovacevic, M; Madihian, M</t>
  </si>
  <si>
    <t>GSM and DCS SiGeBiCMOS mixer ICs with wide LO power range</t>
  </si>
  <si>
    <t>#1263</t>
  </si>
  <si>
    <t>829-832</t>
  </si>
  <si>
    <t>33RD EUROPEAN MICROWAVE CONFERENCE, VOLS 1-3, CONFERENCE PROCEEDINGS</t>
  </si>
  <si>
    <t>EUMA; Buoli, C; Bonzi, A; Erbisti, LO; Mora, G</t>
  </si>
  <si>
    <t>Low phase noise synthesizer for millimetre wave digital radios</t>
  </si>
  <si>
    <t>#1262</t>
  </si>
  <si>
    <t>10.1109/26.380085</t>
  </si>
  <si>
    <t>659-668</t>
  </si>
  <si>
    <t>DEGAUDENZI, R; LUISE, M</t>
  </si>
  <si>
    <t>ANALYSIS AND DESIGN OF AN ALL-DIGITAL DEMODULATOR FOR TRELLIS-CODED 16-QAM TRANSMISSION OVER A NONLINEAR SATELLITE CHANNEL</t>
  </si>
  <si>
    <t>#1261</t>
  </si>
  <si>
    <t>10.1109/4.634659</t>
  </si>
  <si>
    <t>1511-1524</t>
  </si>
  <si>
    <t>Thamsirianunt, M; Kwasniewski, TA</t>
  </si>
  <si>
    <t>CMOS VCO's for PLL frequency synthesis in GHz digital mobile radio communications</t>
  </si>
  <si>
    <t>#1260</t>
  </si>
  <si>
    <t>10.1109/49.840193</t>
  </si>
  <si>
    <t>336-346</t>
  </si>
  <si>
    <t>Driessen, PF</t>
  </si>
  <si>
    <t>Prediction of multipath delay profiles in mountainous terrain</t>
  </si>
  <si>
    <t>#1259</t>
  </si>
  <si>
    <t>10.1109/TVT.2003.816001</t>
  </si>
  <si>
    <t>1281-1287</t>
  </si>
  <si>
    <t>Tjhung, TT; Pek, TC; Yong, KJ; Leong, LCK</t>
  </si>
  <si>
    <t>Analysis and measurement of FM click rate in fast Rician fading channel</t>
  </si>
  <si>
    <t>#1258</t>
  </si>
  <si>
    <t>10.1109/25.467961</t>
  </si>
  <si>
    <t>771-778</t>
  </si>
  <si>
    <t>YOSHIDA, S</t>
  </si>
  <si>
    <t>A DIGITAL COHERENT RECEIVER SUITABLE FOR LAND-MOBILE SATELLITE-COMMUNICATIONS</t>
  </si>
  <si>
    <t>#1257</t>
  </si>
  <si>
    <t>10.1109/26.87172</t>
  </si>
  <si>
    <t>833-837</t>
  </si>
  <si>
    <t>KORN, I</t>
  </si>
  <si>
    <t>ERROR FLOORS IN THE SATELLITE AND LAND MOBILE CHANNELS</t>
  </si>
  <si>
    <t>#1256</t>
  </si>
  <si>
    <t>10.1109/CJECE.1994.6592521</t>
  </si>
  <si>
    <t>37-43</t>
  </si>
  <si>
    <t>CANADIAN JOURNAL OF ELECTRICAL AND COMPUTER ENGINEERING-REVUE CANADIENNE DE GENIE ELECTRIQUE ET INFORMATIQUE</t>
  </si>
  <si>
    <t>VARSHNEY, P; KUMAR, S; SALT, JE</t>
  </si>
  <si>
    <t>PERFORMANCE OF GMSK WITH 2-BIT DIFFERENTIAL DETECTION IN A LAND MOBILE RADIO CHANNEL</t>
  </si>
  <si>
    <t>#1255</t>
  </si>
  <si>
    <t>621-3</t>
  </si>
  <si>
    <t>Di 1 jun yi da xue xue bao = Academic journal of the first medical college of PLA</t>
  </si>
  <si>
    <t>Duan, Gang; Chen, Wei-guo; Wang, Jiang-yun; Huang, Xin-hua; Wang, Yong; Lu, Wei</t>
  </si>
  <si>
    <t>[Comparison of digital radiography and conventional X-ray in the diagnosis of solitary pulmonary nodule with receiver operating characteristic analysis].</t>
  </si>
  <si>
    <t>#1254</t>
  </si>
  <si>
    <t>10.1109/26.285141</t>
  </si>
  <si>
    <t>2073-2077</t>
  </si>
  <si>
    <t>BAZAK, HV; HENDRIX, CE; NAYA, KF; REINHARDT, VS</t>
  </si>
  <si>
    <t>A SIMPLE DEPOLARIZATION COMPENSATOR FOR VERY WIDE-BAND COMMUNICATIONS LINKS - AN EXPERIMENTAL EVALUATION</t>
  </si>
  <si>
    <t>#1253</t>
  </si>
  <si>
    <t>73-77</t>
  </si>
  <si>
    <t>2000 CANADIAN CONFERENCE ON ELECTRICAL AND COMPUTER ENGINEERING, CONFERENCE PROCEEDINGS, VOLS 1 AND 2: NAVIGATING TO A NEW ERA</t>
  </si>
  <si>
    <t>Benani, AM; Gagnon, F</t>
  </si>
  <si>
    <t>Comparison of carrier recovery techniques in M-QAM digital communication systems</t>
  </si>
  <si>
    <t>#1252</t>
  </si>
  <si>
    <t>76-85</t>
  </si>
  <si>
    <t>GEC JOURNAL OF RESEARCH</t>
  </si>
  <si>
    <t>THURSTON, AM</t>
  </si>
  <si>
    <t>SIGMA-DELTA IF A-D CONVERTERS FOR DIGITAL RADIOS</t>
  </si>
  <si>
    <t>#1251</t>
  </si>
  <si>
    <t>157-+</t>
  </si>
  <si>
    <t>MICROWAVES &amp; RF</t>
  </si>
  <si>
    <t>Nam, S; Ashtiani, AE; Robertson, ID; Lucyszyn, S</t>
  </si>
  <si>
    <t>Vector modulator design, part 2 - MMIC circuits enable direct-carrier modulation</t>
  </si>
  <si>
    <t>#1250</t>
  </si>
  <si>
    <t>960-963</t>
  </si>
  <si>
    <t>2003 IEEE PACIFIC RIM CONFERENCE ON COMMUNICATIONS, COMPUTERS, AND SIGNAL PROCESSING, VOLS 1 AND 2, CONFERENCE PROCEEDINGS</t>
  </si>
  <si>
    <t>Chuang, LX; Klymyshyn, D; Dinh, A</t>
  </si>
  <si>
    <t>An integrated 3.6 GHz bi-directional direct quadrature modulator/demodulator</t>
  </si>
  <si>
    <t>#1249</t>
  </si>
  <si>
    <t>10.1109/30.214814</t>
  </si>
  <si>
    <t>100-106</t>
  </si>
  <si>
    <t>IEEE TRANSACTIONS ON CONSUMER ELECTRONICS</t>
  </si>
  <si>
    <t>GUO, YP; FEHER, K</t>
  </si>
  <si>
    <t>MODEM RADIO IC ARCHITECTURES FOR ISM BAND WIRELESS APPLICATIONS</t>
  </si>
  <si>
    <t>#1248</t>
  </si>
  <si>
    <t>641-646</t>
  </si>
  <si>
    <t>IEEE REGION 10 INTERNATIONAL CONFERENCE ON ELECTRICAL AND ELECTRONIC TECHNOLOGY, VOLS 1 AND 2</t>
  </si>
  <si>
    <t>Tuthill, J; Cantoni, A</t>
  </si>
  <si>
    <t>Robustness issues in digital compensation for IQ modulators</t>
  </si>
  <si>
    <t>#1247</t>
  </si>
  <si>
    <t>10.1002/ett.4460040505</t>
  </si>
  <si>
    <t>511-522</t>
  </si>
  <si>
    <t>EUROPEAN TRANSACTIONS ON TELECOMMUNICATIONS</t>
  </si>
  <si>
    <t>GOLDMAN, H</t>
  </si>
  <si>
    <t>DIVERSITY COMBINER FOR A LIMITER-DISCRIMINATOR-INTEGRATOR RECEIVER FOR CODED CPFSK</t>
  </si>
  <si>
    <t>#1246</t>
  </si>
  <si>
    <t>10.1121/1.2203592</t>
  </si>
  <si>
    <t>398-406</t>
  </si>
  <si>
    <t>JOURNAL OF THE ACOUSTICAL SOCIETY OF AMERICA</t>
  </si>
  <si>
    <t>Liu, Hanjun; Zhao, Qin; Wan, Mingxi; Wang, Supin</t>
  </si>
  <si>
    <t>Application of spectral subtraction method on enhancement of electrolarynx speech</t>
  </si>
  <si>
    <t>#1245</t>
  </si>
  <si>
    <t>10.1109/26.380149</t>
  </si>
  <si>
    <t>1169-1178</t>
  </si>
  <si>
    <t>LUISE, M; REGGIANNINI, R</t>
  </si>
  <si>
    <t>CARRIER FREQUENCY RECOVERY IN ALL-DIGITAL MODEMS FOR BURST-MODE TRANSMISSIONS</t>
  </si>
  <si>
    <t>#1244</t>
  </si>
  <si>
    <t>10.1109/49.166760</t>
  </si>
  <si>
    <t>1326-1342</t>
  </si>
  <si>
    <t>ANANASSO, F; CHIASSARINI, G; DELRE, E; FANTACCI, R; ROUSSET, D; SAGGESE, E</t>
  </si>
  <si>
    <t>A MULTIRATE DIGITAL MULTICARRIER DEMODULATOR - DESIGN, IMPLEMENTATION, AND PERFORMANCE EVALUATION</t>
  </si>
  <si>
    <t>#1243</t>
  </si>
  <si>
    <t>10.1023/A:1020335323037</t>
  </si>
  <si>
    <t>201-210</t>
  </si>
  <si>
    <t>ANALOG INTEGRATED CIRCUITS AND SIGNAL PROCESSING</t>
  </si>
  <si>
    <t>Gao, YC; Wikner, JJ; Tenhunen, H</t>
  </si>
  <si>
    <t>Design and analysis of an oversampling D/A converter in DMT-ADSL systems</t>
  </si>
  <si>
    <t>#1241</t>
  </si>
  <si>
    <t>10.1109/ICPWC.1997.655545</t>
  </si>
  <si>
    <t>375-379</t>
  </si>
  <si>
    <t>1997 IEEE INTERNATIONAL CONFERENCE ON PERSONAL WIRELESS COMMUNICATIONS</t>
  </si>
  <si>
    <t>IEEE; Jeong, YG; Chung, JW</t>
  </si>
  <si>
    <t>Reverse link receiver ASIC for wideband CDMA WLL system</t>
  </si>
  <si>
    <t>#1240</t>
  </si>
  <si>
    <t>10.1109/ISCC.1998.702430</t>
  </si>
  <si>
    <t>35-41</t>
  </si>
  <si>
    <t>THIRD IEEE SYMPOSIUM ON COMPUTERS AND COMMUNICATIONS, PROCEEDINGS</t>
  </si>
  <si>
    <t>IEEE; Zeger, L; Chen, P; Kobayashi, H</t>
  </si>
  <si>
    <t>Analysis and simulation of multipath interference of FM subcarrier digital signals</t>
  </si>
  <si>
    <t>#1239</t>
  </si>
  <si>
    <t>86-+</t>
  </si>
  <si>
    <t>APPLIED MICROWAVE &amp; WIRELESS</t>
  </si>
  <si>
    <t>Gordon, W</t>
  </si>
  <si>
    <t>Design of a power detector for digital wireless amplitude leveling and fault monitoring</t>
  </si>
  <si>
    <t>#1238</t>
  </si>
  <si>
    <t>257-262</t>
  </si>
  <si>
    <t>FREQUENZ</t>
  </si>
  <si>
    <t>Neibig, U</t>
  </si>
  <si>
    <t>Susceptibility of digital mobile communication receivers illustrated at GSM-900</t>
  </si>
  <si>
    <t>#1237</t>
  </si>
  <si>
    <t>10.1117/12.301030</t>
  </si>
  <si>
    <t>89-98</t>
  </si>
  <si>
    <t>Liebetreu, JM; Cochran, BA; Crawford, JJ; Savalle, R</t>
  </si>
  <si>
    <t>ASIC based, spectrally efficient modulation for wireless, wideband data transmission</t>
  </si>
  <si>
    <t>#1236</t>
  </si>
  <si>
    <t>1425-1429</t>
  </si>
  <si>
    <t>57TH IEEE VEHICULAR TECHNOLOGY CONFERENCE, VTC 2003-SPRING, VOLS 1-4, PROCEEDINGS</t>
  </si>
  <si>
    <t>IEEE; Saberinia, E; Tewfik, AH</t>
  </si>
  <si>
    <t>Generating UWB-OFDM signal using sigma-delta modulator</t>
  </si>
  <si>
    <t>#1235</t>
  </si>
  <si>
    <t>10.1109/26.141425</t>
  </si>
  <si>
    <t>697-707</t>
  </si>
  <si>
    <t>ERROR-PROBABILITY OF DIGITAL MODULATION IN SATELLITE MOBILE, LAND MOBILE, AND GAUSSIAN CHANNELS WITH NARROW-BAND RECEIVER FILTER</t>
  </si>
  <si>
    <t>#1234</t>
  </si>
  <si>
    <t>10.1109/30.536146</t>
  </si>
  <si>
    <t>486-491</t>
  </si>
  <si>
    <t>Hwang, H; Park, KB</t>
  </si>
  <si>
    <t>New AFC tracking algorithms for digital DBS receiver</t>
  </si>
  <si>
    <t>#1233</t>
  </si>
  <si>
    <t>10.1109/LPE.2000.876757</t>
  </si>
  <si>
    <t>55-60</t>
  </si>
  <si>
    <t>ISLPED '00: PROCEEDINGS OF THE 2000 INTERNATIONAL SYMPOSIUM ON LOW POWER ELECTRONICS AND DESIGN</t>
  </si>
  <si>
    <t>ACM; Cusinato, P; Stefani, F; Baschirotto, A</t>
  </si>
  <si>
    <t>Power consumption reduction in high-speed Sigma Delta bandpass modulators</t>
  </si>
  <si>
    <t>#1232</t>
  </si>
  <si>
    <t>10.1109/TGRS.2006.888101</t>
  </si>
  <si>
    <t>1938-1946</t>
  </si>
  <si>
    <t>IEEE TRANSACTIONS ON GEOSCIENCE AND REMOTE SENSING</t>
  </si>
  <si>
    <t>De Roo, Roger D.; Misra, Sidharth; Ruf, Christopher S.</t>
  </si>
  <si>
    <t>Sensitivity of the kurtosis statistic as a detector of pulsed sinusoidal RFI</t>
  </si>
  <si>
    <t>#1231</t>
  </si>
  <si>
    <t>10.1002/ett.4460090608</t>
  </si>
  <si>
    <t>537-550</t>
  </si>
  <si>
    <t>Andronico, M; Casale, S; La Corte, A</t>
  </si>
  <si>
    <t>A feed-forward technique for initial reference parameter estimation in burst mode PSK demodulation</t>
  </si>
  <si>
    <t>#1230</t>
  </si>
  <si>
    <t>10.1044/0161-1461(2009/08-0054)</t>
  </si>
  <si>
    <t>206-222</t>
  </si>
  <si>
    <t>Price, Lisa Hammett; Hendricks, Sean; Cook, Colleen</t>
  </si>
  <si>
    <t>Incorporating Computer-Aided Language Sample Analysis Into Clinical Practice</t>
  </si>
  <si>
    <t>#1229</t>
  </si>
  <si>
    <t>10.1109/SBCCI.2001.953011</t>
  </si>
  <si>
    <t>103-108</t>
  </si>
  <si>
    <t>14TH SYMPOSIUM ON INTEGRATED CIRCUITS AND SYSTEMS DESIGN, PROCEEDINGS</t>
  </si>
  <si>
    <t>Nacul, AC; Carro, L; Janner, D; Lubaszewski, M</t>
  </si>
  <si>
    <t>A BIST procedure for analog mixers in software radio</t>
  </si>
  <si>
    <t>#1228</t>
  </si>
  <si>
    <t>513-519</t>
  </si>
  <si>
    <t>SPACE COMMUNICATIONS</t>
  </si>
  <si>
    <t>ALBERTY, M; SPINNLER, M; OHM, G</t>
  </si>
  <si>
    <t>QPSK-SQPSK MODULATORS IN ADVANCED TECHNOLOGY FOR REGENERATIVE REPEATERS</t>
  </si>
  <si>
    <t>#1227</t>
  </si>
  <si>
    <t>10.1109/25.653067</t>
  </si>
  <si>
    <t>933-940</t>
  </si>
  <si>
    <t>Vankka, J</t>
  </si>
  <si>
    <t>Digital frequency synthesizer/modulator for continuous-phase modulations with slow frequency hopping</t>
  </si>
  <si>
    <t>#1226</t>
  </si>
  <si>
    <t>38-46</t>
  </si>
  <si>
    <t>NTT REVIEW</t>
  </si>
  <si>
    <t>HORI, T; SAITO, T; OHTSU, S</t>
  </si>
  <si>
    <t>DUAL-BEAM ANTENNA AND RF EQUIPMENT FOR DYANET-II BES EARTH STATION</t>
  </si>
  <si>
    <t>#1224</t>
  </si>
  <si>
    <t>501-504</t>
  </si>
  <si>
    <t>IEEE TENCON'97 - IEEE REGIONAL 10 ANNUAL CONFERENCE, PROCEEDINGS, VOLS 1 AND 2: SPEECH AND IMAGE TECHNOLOGIES FOR COMPUTING AND TELECOMMUNICATIONS</t>
  </si>
  <si>
    <t>Yuen, CM</t>
  </si>
  <si>
    <t>One microsecond fast acquisition 2.4GHz low voltage frequency synthesizer for frequency-hopping spread spectrum mobile communications</t>
  </si>
  <si>
    <t>#1223</t>
  </si>
  <si>
    <t>1382-1385</t>
  </si>
  <si>
    <t>40TH MIDWEST SYMPOSIUM ON CIRCUITS AND SYSTEMS, VOLS 1 AND 2</t>
  </si>
  <si>
    <t>IEEE; Ryu, S; Eun, SY; Sunwoo, MH</t>
  </si>
  <si>
    <t>Design of an efficient high-speed VLSI architecture for WLAN MODEM</t>
  </si>
  <si>
    <t>#1222</t>
  </si>
  <si>
    <t>1959-1963</t>
  </si>
  <si>
    <t>48TH IEEE VEHICULAR TECHNOLOGY CONFERENCE, VOLS 1-3</t>
  </si>
  <si>
    <t>IEEE; Eggers, PCF; Kovacs, IZ; Olesen, K</t>
  </si>
  <si>
    <t>Penetration effects on XPD with GSM1800 handset antennas, relevant for BS polarization diversity for indoor coverage</t>
  </si>
  <si>
    <t>#1221</t>
  </si>
  <si>
    <t>27-32</t>
  </si>
  <si>
    <t>NEC RESEARCH &amp; DEVELOPMENT</t>
  </si>
  <si>
    <t>JOKURA, J; OKUZUMI, T; HARA, T; TAGUCHI, K; WATANABE, J; MARU, T</t>
  </si>
  <si>
    <t>A POWER EFFICIENT MODEM CHIP FOR PERSONAL DIGITAL CELLULAR</t>
  </si>
  <si>
    <t>#1220</t>
  </si>
  <si>
    <t>10.1109/22.681204</t>
  </si>
  <si>
    <t>806-810</t>
  </si>
  <si>
    <t>Kuroki, F; Sugioka, M; Matsukawa, S; Ikeda, K; Yoneyama, T</t>
  </si>
  <si>
    <t>High-speed ASK transceiver based on the NRD-guide technology at 60-GHz band</t>
  </si>
  <si>
    <t>#1219</t>
  </si>
  <si>
    <t>10.4218/etrij.97.0197.0041</t>
  </si>
  <si>
    <t>215-227</t>
  </si>
  <si>
    <t>ETRI JOURNAL</t>
  </si>
  <si>
    <t>Kim, JU; Uh, Y; Kweon, HY</t>
  </si>
  <si>
    <t>An improved base station modulator design for a CDMA mobile system</t>
  </si>
  <si>
    <t>#1218</t>
  </si>
  <si>
    <t>300-+</t>
  </si>
  <si>
    <t>MICROWAVE JOURNAL</t>
  </si>
  <si>
    <t>Brillant, A; Pezo, D</t>
  </si>
  <si>
    <t>Modulation imperfections in IS54/136 dual-mode cellular radio</t>
  </si>
  <si>
    <t>#1217</t>
  </si>
  <si>
    <t>1866-1873</t>
  </si>
  <si>
    <t>IEEE VEHICULAR TECHNOLOGY CONFERENCE, FALL 2000, VOLS 1-6, PROCEEDINGS: BRINGING GLOBAL MOBILITY TO THE NETWORK AGE</t>
  </si>
  <si>
    <t>IEEE; Costamagna, E; Favalli, L; Rizzardi, M</t>
  </si>
  <si>
    <t>Simulation of error process on mobile radio channels based on chaos equations</t>
  </si>
  <si>
    <t>#1216</t>
  </si>
  <si>
    <t>10.1109/GAAS.1997.628276</t>
  </si>
  <si>
    <t>232-235</t>
  </si>
  <si>
    <t>GAAS IC SYMPOSIUM - 19TH ANNUAL, TECHNICAL DIGEST 1997</t>
  </si>
  <si>
    <t>IEEE; Ma, HN; Fang, SJ; Lin, FJ; Tan, KS; Shibata, J; Tamura, A; Nakamura, H</t>
  </si>
  <si>
    <t>A high performance GaAs MMIC upconverter with an automatic gain control amplifier</t>
  </si>
  <si>
    <t>#1215</t>
  </si>
  <si>
    <t>699-707</t>
  </si>
  <si>
    <t>E82C</t>
  </si>
  <si>
    <t>Ikematsu, H; Tajima, K; Kawakami, K; Itoh, K; Isota, Y; Ishida, O</t>
  </si>
  <si>
    <t>Distortion characteristics of an even harmonic type direct conversion receiver for CDMA satellite communications</t>
  </si>
  <si>
    <t>#1214</t>
  </si>
  <si>
    <t>10.1109/82.476180</t>
  </si>
  <si>
    <t>821-825</t>
  </si>
  <si>
    <t>Song, BS; Lee, IS</t>
  </si>
  <si>
    <t>A digital FM demodulator for FM, TV, and wireless</t>
  </si>
  <si>
    <t>#1213</t>
  </si>
  <si>
    <t>10.1109/26.544463</t>
  </si>
  <si>
    <t>1466-1476</t>
  </si>
  <si>
    <t>Kwon, HM; Lee, KB</t>
  </si>
  <si>
    <t>A novel digital FM receiver for mobile and personal communications</t>
  </si>
  <si>
    <t>#1212</t>
  </si>
  <si>
    <t>10.1109/11.566831</t>
  </si>
  <si>
    <t>104-113</t>
  </si>
  <si>
    <t>Twelves, S; Kikkert, CJ</t>
  </si>
  <si>
    <t>Performance of a digital stereo FM modulator with reduced output resolution</t>
  </si>
  <si>
    <t>#1211</t>
  </si>
  <si>
    <t>923-928</t>
  </si>
  <si>
    <t>SERVING HUMANITY THROUGH COMMUNICATIONS, VOLS 1-3: SUPERCOMM/ICC 94</t>
  </si>
  <si>
    <t>IEEE, COMMUN SOC; TSOU, H; SHAH, B; LEE, R; HINEDI, S</t>
  </si>
  <si>
    <t>A FUNCTIONAL DESCRIPTION OF THE BUFFERED TELEMETRY DEMODULATOR FOR THE GALILEO MISSION TO JUPITER</t>
  </si>
  <si>
    <t>#1210</t>
  </si>
  <si>
    <t>10.1109/25.923069</t>
  </si>
  <si>
    <t>576-+</t>
  </si>
  <si>
    <t>Pawula, RF</t>
  </si>
  <si>
    <t>Distribution of the phase angle between two vectors perturbed by Gaussian noise II</t>
  </si>
  <si>
    <t>#1209</t>
  </si>
  <si>
    <t>10.1109/JSSC.2003.809518</t>
  </si>
  <si>
    <t>603-613</t>
  </si>
  <si>
    <t>Hsu, JM</t>
  </si>
  <si>
    <t>A 0.18-mu m CMOS offset-PLL upconversion modulation loop IC for DCS1800 transmitter</t>
  </si>
  <si>
    <t>#1208</t>
  </si>
  <si>
    <t>1219-1228</t>
  </si>
  <si>
    <t>SERIZAWA, Y</t>
  </si>
  <si>
    <t>NUMERICAL EVALUATION OF PROPAGATION IMPAIRMENTS DUE TO MAN-MADE STRUCTURES ON DIGITAL MICROWAVE LINKS</t>
  </si>
  <si>
    <t>#1207</t>
  </si>
  <si>
    <t>125-+</t>
  </si>
  <si>
    <t>Kuhn, N; Matreci, B; Thysell, P</t>
  </si>
  <si>
    <t>Proper stimulus ensures accurate tests of CDMA power</t>
  </si>
  <si>
    <t>#1206</t>
  </si>
  <si>
    <t>1076-1082</t>
  </si>
  <si>
    <t>MILCOM 95 - CONFERENCE RECORD, VOLS 1-3</t>
  </si>
  <si>
    <t>IEEE; Goodman, J; Ballard, JW; Sharp, E</t>
  </si>
  <si>
    <t>Practical methods for highly reliable HF communications</t>
  </si>
  <si>
    <t>#1205</t>
  </si>
  <si>
    <t>1725-1728</t>
  </si>
  <si>
    <t>2002 IEEE MTT-S INTERNATIONAL MICROWAVE SYMPOSIUM DIGEST, VOLS 1-3</t>
  </si>
  <si>
    <t>Fujii, K; Adamski, M; Bianco, P; Gunyan, D; Hall, J; Kishimura, R; Lesko, C; Schefer, M; Hessel, S; Morkner, H; Niedzwiecki, A</t>
  </si>
  <si>
    <t>A 60GHz MMIC chipset for 1-Gbit/s wireless links</t>
  </si>
  <si>
    <t>#1204</t>
  </si>
  <si>
    <t>955-960</t>
  </si>
  <si>
    <t>E76C</t>
  </si>
  <si>
    <t>MINAKAWA, A; TOKUMITSU, T</t>
  </si>
  <si>
    <t>A 3-7 GHZ WIDE-BAND MONOLITHIC IMAGE-REJECTION MIXER ON A SINGLE-CHIP</t>
  </si>
  <si>
    <t>#1203</t>
  </si>
  <si>
    <t>1024-1028</t>
  </si>
  <si>
    <t>GLOBECOM '95 - IEEE GLOBAL TELECOMMUNICATIONS CONFERENCE, VOLS 1-3</t>
  </si>
  <si>
    <t>IEEE; Kwon, HM; Yue, H; Hou, WG; Hyun, IH</t>
  </si>
  <si>
    <t>Improved zero-crossing demodulator for minimum shift keying under static environment</t>
  </si>
  <si>
    <t>#1202</t>
  </si>
  <si>
    <t>3050-3059</t>
  </si>
  <si>
    <t>E84B</t>
  </si>
  <si>
    <t>Wang, JQ; Fujiwara, O</t>
  </si>
  <si>
    <t>A novel setup for small animal exposure to near fields to test biological effects of cellular telephones</t>
  </si>
  <si>
    <t>#1201</t>
  </si>
  <si>
    <t>371-375</t>
  </si>
  <si>
    <t>PIMRC '97 - EIGHTH IEEE INTERNATIONAL SYMPOSIUM ON PERSONAL, INDOOR AND MOBILE RADIO COMMUNICATIONS: WAVES OF THE YEAR 2000+, TECHNICAL PROGRAM, PROCEEDINGS, VOLS 1-3</t>
  </si>
  <si>
    <t>IEEE; Subramanian, R; Barberis, M; Dawid, H; Koch, KJ</t>
  </si>
  <si>
    <t>VLSI implementation of digital receivers for paging and PCS</t>
  </si>
  <si>
    <t>#1200</t>
  </si>
  <si>
    <t>10.1109/4.237512</t>
  </si>
  <si>
    <t>994-1000</t>
  </si>
  <si>
    <t>YAMAMOTO, K; MAEMURA, K; ANDOH, N; MITSUI, Y</t>
  </si>
  <si>
    <t>A 1.9-GHZ-BAND GAAS DIRECT-QUADRATURE MODULATOR IC WITH A PHASE-SHIFTER</t>
  </si>
  <si>
    <t>#1199</t>
  </si>
  <si>
    <t>10.1002/cta.4490230502</t>
  </si>
  <si>
    <t>473-483</t>
  </si>
  <si>
    <t>INTERNATIONAL JOURNAL OF CIRCUIT THEORY AND APPLICATIONS</t>
  </si>
  <si>
    <t>BELLANGER, M; VOUILLEMONT, A; AZROUF, S; GOURGUE, F</t>
  </si>
  <si>
    <t>POLES AND ZEROS OF BANDPASS-FILTERS FOR HIGH-PERFORMANCE SIGMA-DELTA MODULATORS</t>
  </si>
  <si>
    <t>#1198</t>
  </si>
  <si>
    <t>170-174</t>
  </si>
  <si>
    <t>1995 IEEE 45TH VEHICULAR TECHNOLOGY CONFERENCE - COUNTDOWN TO THE WIRELESS TWENTY-FIRST CENTURY, VOLS 1-2</t>
  </si>
  <si>
    <t>IEEE; BROWN, C; LOGUE, J</t>
  </si>
  <si>
    <t>Remote service methods for cellular communication systems</t>
  </si>
  <si>
    <t>#1197</t>
  </si>
  <si>
    <t>10.1109/RAWCON.2002.1030128</t>
  </si>
  <si>
    <t>103-106</t>
  </si>
  <si>
    <t>RAWCON 2002: IEEE RADIO AND WIRELESS CONFERENCE, PROCEEDINGS</t>
  </si>
  <si>
    <t>IEEE; Marsan, E; Schiel, JC; Brehm, G; Wu, K; Bosisio, RG</t>
  </si>
  <si>
    <t>High-speed carrier recovery circuit suitable for direct digital QPSK transceivers</t>
  </si>
  <si>
    <t>#1196</t>
  </si>
  <si>
    <t>244-248</t>
  </si>
  <si>
    <t>IEEE SOUTHEASTCON '97 - ENGINEERING THE NEW CENTURY, PROCEEDINGS</t>
  </si>
  <si>
    <t>IEEE; Petrovic, R; Filipovic, S</t>
  </si>
  <si>
    <t>Error floors in narrowband digital FM systems</t>
  </si>
  <si>
    <t>#1195</t>
  </si>
  <si>
    <t>2382-2388</t>
  </si>
  <si>
    <t>13TH IEEE INTERNATIONAL SYMPOSIUM ON PERSONAL, INDOOR AND MOBILE RADIO COMMUNICATIONS, VOL 1-5, PROCEEDINGS: SAILING THE WAVES OF THE WIRELESS OCEANS</t>
  </si>
  <si>
    <t>IEEE; Hayashi, R; Ishizu, F; Murakami, K</t>
  </si>
  <si>
    <t>A delta-sigma baseband phase detector realizing AGC-free PSK and FSK receivers</t>
  </si>
  <si>
    <t>#1194</t>
  </si>
  <si>
    <t>571-574</t>
  </si>
  <si>
    <t>ISCAS '98 - PROCEEDINGS OF THE 1998 INTERNATIONAL SYMPOSIUM ON CIRCUITS AND SYSTEMS, VOLS 1-6</t>
  </si>
  <si>
    <t>IEEE; Keady, A; Lyden, C</t>
  </si>
  <si>
    <t>A bandpass Sigma-Delta demodulator</t>
  </si>
  <si>
    <t>#1193</t>
  </si>
  <si>
    <t>10.1109/ICASSP.1999.758343</t>
  </si>
  <si>
    <t>2083-2086</t>
  </si>
  <si>
    <t>ICASSP '99: 1999 IEEE INTERNATIONAL CONFERENCE ON ACOUSTICS, SPEECH, AND SIGNAL PROCESSING, PROCEEDINGS VOLS I-VI</t>
  </si>
  <si>
    <t>IEEE; Junqua, JC; Fincke, S; Field, K</t>
  </si>
  <si>
    <t>The Lombard effect: A reflex to better communicate with others in noise</t>
  </si>
  <si>
    <t>#1192</t>
  </si>
  <si>
    <t>10.1109/RWS.2011.5725424</t>
  </si>
  <si>
    <t>251-254</t>
  </si>
  <si>
    <t>2011 IEEE RADIO AND WIRELESS SYMPOSIUM (RWS)</t>
  </si>
  <si>
    <t>IEEE; Lee, Seung Jun; Ha, Jong Ok; Shin, Jeawook; Shin, Hyunchol; Eo, Yun Seong</t>
  </si>
  <si>
    <t>A CMOS Mobile TV Tuner with Precise RF Gain Control and Fast Locking PLL for Multiband FM/T-DMB/DAB Applications</t>
  </si>
  <si>
    <t>#1191</t>
  </si>
  <si>
    <t>10.1016/j.neuroscience.2009.06.060</t>
  </si>
  <si>
    <t>695-704</t>
  </si>
  <si>
    <t>NEUROSCIENCE</t>
  </si>
  <si>
    <t>Manning, K. A.; Uhlrich, D. J.</t>
  </si>
  <si>
    <t>ACCELERATION OF PENTYLENETETRAZOL SEIZURE KINDLING ASSOCIATED WITH INDUCTION OF SENSITIZED VISUAL RESPONSES EVOKED BY STROBE STIMULATION</t>
  </si>
  <si>
    <t>#1189</t>
  </si>
  <si>
    <t>10.1080/00913847.2015.1077098</t>
  </si>
  <si>
    <t>375-380</t>
  </si>
  <si>
    <t>PHYSICIAN AND SPORTSMEDICINE</t>
  </si>
  <si>
    <t>Conte, Stan A.; Hodgins, Justin L.; ElAttrache, Neal S.; Patterson-Flynn, Nancy; Ahmad, Christopher S.</t>
  </si>
  <si>
    <t>Media perceptions of Tommy John surgery</t>
  </si>
  <si>
    <t>#1188</t>
  </si>
  <si>
    <t>10.1109/ISSCC.1997.585337</t>
  </si>
  <si>
    <t>212-213</t>
  </si>
  <si>
    <t>1997 IEEE INTERNATIONAL SOLID-STATE CIRCUITS CONFERENCE - DIGEST OF TECHNICAL PAPERS</t>
  </si>
  <si>
    <t>IEEE; Ong, AK; Wooley, BA</t>
  </si>
  <si>
    <t>A two-path bandpass Sigma Delta modulator for digital IF extraction at 20MHz</t>
  </si>
  <si>
    <t>#1187</t>
  </si>
  <si>
    <t>10.1109/4.545820</t>
  </si>
  <si>
    <t>1974-1980</t>
  </si>
  <si>
    <t>Sato, H; Kashiwagi, K; Niwano, K; Iga, T; Ikeda, T; Mashiko, K; Sumi, T; Tsuchihashi, K</t>
  </si>
  <si>
    <t>A 1.9-GHz single chip IF transceiver for digital cordless phones</t>
  </si>
  <si>
    <t>#1186</t>
  </si>
  <si>
    <t>921-926</t>
  </si>
  <si>
    <t>SAKATA, T; SEKI, K; KUBOTA, S; KATO, S</t>
  </si>
  <si>
    <t>A NEW FULLY-DIGITALIZED PI/4-SHIFT QPSK MODULATOR FOR PERSONAL COMMUNICATION TERMINALS</t>
  </si>
  <si>
    <t>#1185</t>
  </si>
  <si>
    <t>721-724</t>
  </si>
  <si>
    <t>ISCAS 2000: IEEE INTERNATIONAL SYMPOSIUM ON CIRCUITS AND SYSTEMS - PROCEEDINGS, VOL II: EMERGING TECHNOLOGIES FOR THE 21ST CENTURY</t>
  </si>
  <si>
    <t>IEEE; Soudris, D; Perakis, M; Mizas, X; Mardiris, V; Katis, K; Dre, C; Tzimas, AE; Metaxakis, EG; Kalivas, G; Zervas, N; Theoharis, S; Theodoridis, G; Thanailakis, A; Goutis, C</t>
  </si>
  <si>
    <t>Low-power design of a multi-mode transceiver</t>
  </si>
  <si>
    <t>#1184</t>
  </si>
  <si>
    <t>10.1109/VTSA.2001.934501</t>
  </si>
  <si>
    <t>133-136</t>
  </si>
  <si>
    <t>2001 INTERNATIONAL SYMPOSIUM ON VLSI TECHNOLOGY, SYSTEMS, AND APPLICATIONS, PROCEEDINGS OF TECHNICAL PAPERS</t>
  </si>
  <si>
    <t>IEEE; Huang, KH; Wang, CK</t>
  </si>
  <si>
    <t>A cost effective binary FSK demodulator for low-IF radios</t>
  </si>
  <si>
    <t>#1183</t>
  </si>
  <si>
    <t>10.1109/98.468359</t>
  </si>
  <si>
    <t>IEEE PERSONAL COMMUNICATIONS</t>
  </si>
  <si>
    <t>MOULY, M; PAUTET, MB</t>
  </si>
  <si>
    <t>CURRENT EVOLUTION OF THE GSM SYSTEMS</t>
  </si>
  <si>
    <t>#1182</t>
  </si>
  <si>
    <t>10.1109/30.468081</t>
  </si>
  <si>
    <t>804-808</t>
  </si>
  <si>
    <t>FU, HJ; FEHER, K</t>
  </si>
  <si>
    <t>EXPERIMENTAL TEST AND EVALUATION OF A GMSK CHIPSET COMPATIBLE WITH THE GSM AND PCS STANDARDS</t>
  </si>
  <si>
    <t>#1181</t>
  </si>
  <si>
    <t>10.1109/25.312808</t>
  </si>
  <si>
    <t>474-479</t>
  </si>
  <si>
    <t>WEI, CH; CHEN, WJ</t>
  </si>
  <si>
    <t>DIGITAL TANLOCK LOOP FOR TRACKING PI/4-DQPSK SIGNALS IN DIGITAL CELLULAR RADIO</t>
  </si>
  <si>
    <t>#1180</t>
  </si>
  <si>
    <t>10.1109/APASIC.2004.1349462</t>
  </si>
  <si>
    <t>248-251</t>
  </si>
  <si>
    <t>PROCEEDINGS OF 2004 IEEE ASIA-PACIFIC CONFERENCE ON ADVANCED SYSTEM INTEGRATED CIRCUITS</t>
  </si>
  <si>
    <t>ieee; Hwang, JK; Chu, CH</t>
  </si>
  <si>
    <t>FPGA implementation of an all-digital T/2-spaced QPSK receiver with far-row interpolation timing synchronizer and recursive costas loop</t>
  </si>
  <si>
    <t>#1179</t>
  </si>
  <si>
    <t>10.1109/ISSCC.1996.488711</t>
  </si>
  <si>
    <t>346-347</t>
  </si>
  <si>
    <t>1996 IEEE INTERNATIONAL SOLID-STATE CIRCUITS CONFERENCE, DIGEST OF TECHNICAL PAPERS</t>
  </si>
  <si>
    <t>Sheng, S; Lynn, L; Peroulas, J; Stone, K; ODonnell, I; Brodersen, R</t>
  </si>
  <si>
    <t>A low-power CMOS chipset for spread-spectrum communications</t>
  </si>
  <si>
    <t>#1178</t>
  </si>
  <si>
    <t>10.1109/25.211453</t>
  </si>
  <si>
    <t>156-165</t>
  </si>
  <si>
    <t>FITZ, MP</t>
  </si>
  <si>
    <t>A DUAL-TONE REFERENCE DIGITAL DEMODULATOR FOR MOBILE DIGITAL-COMMUNICATION</t>
  </si>
  <si>
    <t>#1177</t>
  </si>
  <si>
    <t>10.1109/CICC.1994.379698</t>
  </si>
  <si>
    <t>PROCEEDINGS OF THE IEEE 1994 CUSTOM INTEGRATED CIRCUITS CONFERENCE</t>
  </si>
  <si>
    <t>IEEE; MIN, J; ROFOUGARAN, A; SAMUELI, H; ABIDI, AA</t>
  </si>
  <si>
    <t>AN ALL-CMOS ARCHITECTURE FOR A LOW-POWER FREQUENCY-HOPPED 900 MHZ SPREAD-SPECTRUM TRANSCEIVER</t>
  </si>
  <si>
    <t>#1176</t>
  </si>
  <si>
    <t>1954-1958</t>
  </si>
  <si>
    <t>Lee, KB; Hou, W; Kwon, HM</t>
  </si>
  <si>
    <t>Decision feedback postprocessor for zero-crossing digital FM demodulator</t>
  </si>
  <si>
    <t>#1175</t>
  </si>
  <si>
    <t>374-378</t>
  </si>
  <si>
    <t>WIRELESS NETWORKS - CATCHING THE MOBILE FUTURE, PROCEEDINGS, VOLS I - IV</t>
  </si>
  <si>
    <t>NAKASE, H; KASAI, T; NAKAMURA, Y; MASU, K; TSUBOUCHI, K</t>
  </si>
  <si>
    <t>ONE CHIP DEMODULATOR USING RF FRONT-END SAW CORRELATOR FOR 2.4 GHZ ASYNCHRONOUS SPREAD SPECTRUM MODEM</t>
  </si>
  <si>
    <t>#1174</t>
  </si>
  <si>
    <t>375-377</t>
  </si>
  <si>
    <t>ISCAS '99: PROCEEDINGS OF THE 1999 IEEE INTERNATIONAL SYMPOSIUM ON CIRCUITS AND SYSTEMS, VOL 4: IMAGE AND VIDEO PROCESSING, MULTIMEDIA, AND COMMUNICATIONS</t>
  </si>
  <si>
    <t>IEEE; Sailer, T; Troster, G</t>
  </si>
  <si>
    <t>Performance-driven design of high speed receivers for wireless indoor networks</t>
  </si>
  <si>
    <t>#1173</t>
  </si>
  <si>
    <t>1060-1064</t>
  </si>
  <si>
    <t>1996 IEEE 46TH VEHICULAR TECHNOLOGY CONFERENCE, PROCEEDINGS, VOLS 1-3: MOBILE TECHNOLOGY FOR THE HUMAN RACE</t>
  </si>
  <si>
    <t>IEEE; Lawton, MC; Waters, JD</t>
  </si>
  <si>
    <t>The design of flexible receivers for communicating appliances</t>
  </si>
  <si>
    <t>#1172</t>
  </si>
  <si>
    <t>10.1109/GLOCOM.1994.513496</t>
  </si>
  <si>
    <t>349-353</t>
  </si>
  <si>
    <t>1994 IEEE GLOBECOM - CONFERENCE RECORD, VOLS 1-3, AND COMMUNICATIONS THEORY MINI-CONFERENCE RECORD: COMMUNICATIONS: THE GLOBAL BRIDGE</t>
  </si>
  <si>
    <t>IEEE; FARRELL, KA; MCLANE, PJ</t>
  </si>
  <si>
    <t>PERFORMANCE OF THE CROSS-CORRELATOR RECEIVER FOR BINARY DIGITAL FREQUENCY MODULATION</t>
  </si>
  <si>
    <t>#1171</t>
  </si>
  <si>
    <t>655-658</t>
  </si>
  <si>
    <t>ISCAS 2000: IEEE INTERNATIONAL SYMPOSIUM ON CIRCUITS AND SYSTEMS - PROCEEDINGS, VOL I: EMERGING TECHNOLOGIES FOR THE 21ST CENTURY</t>
  </si>
  <si>
    <t>IEEE; Chongcheawchamnan, M; Blewett, MJ; Robertson, ID</t>
  </si>
  <si>
    <t>Feedforward linearisation applied to a direct carrier modulation transmitter</t>
  </si>
  <si>
    <t>#1170</t>
  </si>
  <si>
    <t>171-174</t>
  </si>
  <si>
    <t>1998 IEEE MTT-S INTERNATIONAL MICROWAVE SYMPOSIUM DIGEST, VOLS 1-3</t>
  </si>
  <si>
    <t>Nakayama, M; Horiguchi, K; Yamamoto, K; Yoshii, Y; Sugiyama, S; Suematsu, N; Takagi, T</t>
  </si>
  <si>
    <t>A 1.9GHz single-chip RF front-end GaAs MMIC with low-distortion cascode FET mixer for personal handy-phone system terminals</t>
  </si>
  <si>
    <t>#1168</t>
  </si>
  <si>
    <t>45-&amp;</t>
  </si>
  <si>
    <t>ELECTRONIC DESIGN</t>
  </si>
  <si>
    <t>SHANDLE, J</t>
  </si>
  <si>
    <t>INCOMPATIBLE AUDIO SOURCES MATCHED BY DIGITAL IC</t>
  </si>
  <si>
    <t>#1167</t>
  </si>
  <si>
    <t>10.1109/ICUPC.1998.733057</t>
  </si>
  <si>
    <t>695-701</t>
  </si>
  <si>
    <t>ICUPC '98 - IEEE 1998 INTERNATIONAL CONFERENCE ON UNIVERSAL PERSONAL COMMUNICATIONS, VOLS 1 AND 2</t>
  </si>
  <si>
    <t>IEEE; Tomaselli, W; Benedetto, S</t>
  </si>
  <si>
    <t>Performance analysis of two digital wireless systems designed for voice and data transmissions on the Rayleigh fading channel</t>
  </si>
  <si>
    <t>#1166</t>
  </si>
  <si>
    <t>10.1109/5.720245</t>
  </si>
  <si>
    <t>1907-1926</t>
  </si>
  <si>
    <t>PROCEEDINGS OF THE IEEE</t>
  </si>
  <si>
    <t>Treichler, JR; Larimore, MG; Harp, JC</t>
  </si>
  <si>
    <t>Practical blind demodulators for high-order QAM signals</t>
  </si>
  <si>
    <t>#1165</t>
  </si>
  <si>
    <t>10.1109/GAAS.1995.529003</t>
  </si>
  <si>
    <t>241-244</t>
  </si>
  <si>
    <t>GAAS IC SYMPOSIUM TECHNICAL DIGEST 1995 - 17TH ANNUAL</t>
  </si>
  <si>
    <t>IEEE; Sasaki, T; Otaka, S; Maeda, T; Umeda, T; Nishihori, K; Kameyama, A; Hirose, M; Kitaura, Y; Uchitomi, N</t>
  </si>
  <si>
    <t>A GaAs direct-conversion 1/4 pi shifted QPSK modulator IC with 0-28 dB variable attenuator for 1.9 GHz personal handy phone system</t>
  </si>
  <si>
    <t>#1164</t>
  </si>
  <si>
    <t>756-760</t>
  </si>
  <si>
    <t>IEEE; Wickert, MA; Jacobsmeyer, JM</t>
  </si>
  <si>
    <t>GMSK receiver performance with narrowband FM interference on a cellular radio channel</t>
  </si>
  <si>
    <t>#1163</t>
  </si>
  <si>
    <t>770-773</t>
  </si>
  <si>
    <t>IEEE ANTENNAS AND PROPAGATION SOCIETY INTERNATIONAL SYMPOSIUM 1997, VOLS 1-4</t>
  </si>
  <si>
    <t>IEEE; Braun, RP; Grosskopf, G; Rohde, D; Schmidt, F</t>
  </si>
  <si>
    <t>Low phase noise microwave and millimeter-wave generation and transmission using optical heterodyning</t>
  </si>
  <si>
    <t>#1162</t>
  </si>
  <si>
    <t>824-828</t>
  </si>
  <si>
    <t>IEEE; Safavi, S; Lopes, LB</t>
  </si>
  <si>
    <t>Novel techniques for performance optimisation of DECT receivers with non-linear front-end</t>
  </si>
  <si>
    <t>#1161</t>
  </si>
  <si>
    <t>10.1109/MCS.1996.506315</t>
  </si>
  <si>
    <t>111-114</t>
  </si>
  <si>
    <t>MONOLITHIC CIRCUITS SYMPOSIUM, DIGEST OF PAPERS</t>
  </si>
  <si>
    <t>Ohata, K; Inoue, T; Funabashi, M; Inoue, A; Takimoto, Y; Kuwabara, T; Shinozaki, S; Maruhashi, K; Hosoya, K; Nagai, H</t>
  </si>
  <si>
    <t>60GHz-band ultra-miniature monolithic T/R modules for multimedia wireless communication systems</t>
  </si>
  <si>
    <t>#1160</t>
  </si>
  <si>
    <t>10.1109/ICMWFT.1996.574820</t>
  </si>
  <si>
    <t>169-172</t>
  </si>
  <si>
    <t>ICMWFST '96 - 1996 4TH INTERNATIONAL CONFERENCE ON MILLIMETER WAVE AND FAR INFRARED SCIENCE AND TECHNOLOGY, PROCEEDINGS</t>
  </si>
  <si>
    <t>Cai, KZ; Mambo, P</t>
  </si>
  <si>
    <t>Subharmonic mixers simplify high frequency designs for personal communications system</t>
  </si>
  <si>
    <t>#1159</t>
  </si>
  <si>
    <t>10.1049/el:19950684</t>
  </si>
  <si>
    <t>970-972</t>
  </si>
  <si>
    <t>ELECTRONICS LETTERS</t>
  </si>
  <si>
    <t>MATHOORASING, D; CADIOU, JF; KAZMIERSKI, C; PENARD, E; LEGAUD, P; GUENA, J</t>
  </si>
  <si>
    <t>38GHZ OPTICAL HARMONIC MIXER FOR MILLIMETER-WAVE RADIOWAVE SYSTEMS</t>
  </si>
  <si>
    <t>#1158</t>
  </si>
  <si>
    <t>61-64</t>
  </si>
  <si>
    <t>1997 IEEE MTT-S SYMPOSIUM ON TECHNOLOGIES FOR WIRELESS APPLICATIONS DIGEST</t>
  </si>
  <si>
    <t>Yuen, CM; Tsang, KF; Chan, WS</t>
  </si>
  <si>
    <t>An ultra-fast locking frequency synthesizer algorithm for zero blind slot communication in digital European cordless telephone (DECT)</t>
  </si>
  <si>
    <t>#1157</t>
  </si>
  <si>
    <t>2005 IEEE Radio Frequency Integrated Circuits (RFIC) Symposium, Digest of Papers</t>
  </si>
  <si>
    <t>Hietala, AW</t>
  </si>
  <si>
    <t>A quad-band 8PSK/GMSK polar transceiver</t>
  </si>
  <si>
    <t>#1156</t>
  </si>
  <si>
    <t>10.1109/IMTC.1994.352001</t>
  </si>
  <si>
    <t>712-716</t>
  </si>
  <si>
    <t>10TH ANNIVERSARY, IMTC/94 - ADVANCED TECHNOLOGIES IN I &amp; M, CONFERENCE PROCEEDINGS, VOLS 1-3 AND SUPPLEMENT</t>
  </si>
  <si>
    <t>IEEE; LEE, JA; KIM, K</t>
  </si>
  <si>
    <t>A COMPUTING ARCHITECTURE FOR DFT-BASED BAND-PASS FILTERED ENERGY DETECTION</t>
  </si>
  <si>
    <t>#1155</t>
  </si>
  <si>
    <t>578-583</t>
  </si>
  <si>
    <t>41ST IEEE VEHICULAR TECHNOLOGY CONFERENCE: GATEWAY TO THE FUTURE / TECHNOLOGY IN MOTION</t>
  </si>
  <si>
    <t>IEEE; CAVERS, JK; LIAO, M</t>
  </si>
  <si>
    <t>ADAPTIVE COMPENSATION FOR IMBALANCE AND OFFSET LOSSES IN DIRECT CONVERSION TRANSCEIVERS</t>
  </si>
  <si>
    <t>#1154</t>
  </si>
  <si>
    <t>10.1109/49.62828</t>
  </si>
  <si>
    <t>1500-1511</t>
  </si>
  <si>
    <t>SAULNIER, GJ; PUCKETTE, CM; GAUS, RC; DUNKIJACOBS, RJ; THIEL, TE</t>
  </si>
  <si>
    <t>A VLSI DEMODULATOR FOR DIGITAL RF NETWORK APPLICATIONS - THEORY AND RESULTS</t>
  </si>
  <si>
    <t>#1153</t>
  </si>
  <si>
    <t>10.1002/(SICI)1098-2760(20000605)25:5&lt;356::AID-MOP18&gt;3.0.CO;2-I</t>
  </si>
  <si>
    <t>356-360</t>
  </si>
  <si>
    <t>MICROWAVE AND OPTICAL TECHNOLOGY LETTERS</t>
  </si>
  <si>
    <t>Xu, YS; Gauthier, J; Bosisio, RG</t>
  </si>
  <si>
    <t>Six-port digital receivers (SPDRs): A new design approach</t>
  </si>
  <si>
    <t>#1152</t>
  </si>
  <si>
    <t>10.1109/PACRIM.1995.519402</t>
  </si>
  <si>
    <t>26-31</t>
  </si>
  <si>
    <t>IEEE PACIFIC RIM CONFERENCE ON COMMUNICATIONS, COMPUTERS, AND SIGNAL PROCESSING - PROCEEDINGS</t>
  </si>
  <si>
    <t>IEEE; QUINCY, EA; ACHATZ, RJ</t>
  </si>
  <si>
    <t>Performance prediction of GSM digital cellular speech and image transmission</t>
  </si>
  <si>
    <t>#1151</t>
  </si>
  <si>
    <t>10.1109/MWSYM.2002.1011903</t>
  </si>
  <si>
    <t>1293-1296</t>
  </si>
  <si>
    <t>Chandramouli, S; Jemison, WD; Funk, E</t>
  </si>
  <si>
    <t>Direct carrier modulation for wireless digital communications using an improved microwave-photonic vector modulator (MPVM) approach</t>
  </si>
  <si>
    <t>#1150</t>
  </si>
  <si>
    <t>978-981</t>
  </si>
  <si>
    <t>Lee, SY; Yoon, CG; Lee, CW</t>
  </si>
  <si>
    <t>An incoherent direct-conversion receiver with a full digital logic FSK demodulator</t>
  </si>
  <si>
    <t>#1149</t>
  </si>
  <si>
    <t>482-485</t>
  </si>
  <si>
    <t>ICECS 2000: 7TH IEEE INTERNATIONAL CONFERENCE ON ELECTRONICS, CIRCUITS &amp; SYSTEMS, VOLS I AND II</t>
  </si>
  <si>
    <t>IEEE; Jeckeln, EG; Ghannouchi, FM; Sawan, MA; Beauregard, F</t>
  </si>
  <si>
    <t>Amplifier's predistortion-based linearizers for forward-channel link broadband applications</t>
  </si>
  <si>
    <t>#1148</t>
  </si>
  <si>
    <t>10.1109/ICC.1990.117235</t>
  </si>
  <si>
    <t>1059-1063</t>
  </si>
  <si>
    <t>IEEE INTERNATIONAL CONFERENCE ON COMMUNICATIONS : ICC 90, VOLS 1-4: INCLUDING SUPERCOMM TECHNICAL SESSIONS</t>
  </si>
  <si>
    <t>IEEE; ANANASSO, F; PENNONI, G</t>
  </si>
  <si>
    <t>CLOCK SYNCHRONOUS MULTICARRIER DEMODULATOR FOR MULTIFREQUENCY TDMA COMMUNICATIONS SATELLITES</t>
  </si>
  <si>
    <t>#1147</t>
  </si>
  <si>
    <t>10.1109/25.54225</t>
  </si>
  <si>
    <t>89-100</t>
  </si>
  <si>
    <t>ANDRISANO, O; LADISA, N</t>
  </si>
  <si>
    <t>ON THE SPECTRAL EFFICIENCY OF CPM SYSTEMS OVER REAL CHANNEL IN THE PRESENCE OF ADJACENT CHANNEL AND COCHANNEL INTERFERENCE - A COMPARISON BETWEEN PARTIAL AND FULL RESPONSE SYSTEMS</t>
  </si>
  <si>
    <t>#1146</t>
  </si>
  <si>
    <t>10.1109/4.210030</t>
  </si>
  <si>
    <t>471-477</t>
  </si>
  <si>
    <t>TROSTER, G; DRESSLER, HJ; GOLBERG, HJ; SCHARDEIN, W; ZOCHER, E; WEDEL, A; SCHOPPE, K; ARNDT, J</t>
  </si>
  <si>
    <t>AN INTERPOLATIVE BANDPASS CONVERTER ON A 1.2-MU-M BICMOS ANALOG DIGITAL ARRAY</t>
  </si>
  <si>
    <t>#1145</t>
  </si>
  <si>
    <t>VTC 1994 - 1994 IEEE 44TH VEHICULAR TECHNOLOGY CONFERENCE, VOLS 1-3: CREATING TOMORROWS MOBILE SYSTEMS</t>
  </si>
  <si>
    <t>IEEE; AKAIWA, Y; MAKI, M</t>
  </si>
  <si>
    <t>AN ADAPTIVE EQUALIZER FOR DIGITAL FM WITH LIMITER-DISCRIMINATOR DETECTION IN FREQUENCY-SELECTIVE FADING CHANNEL</t>
  </si>
  <si>
    <t>#1144</t>
  </si>
  <si>
    <t>10.1109/RAWCON.1998.709154</t>
  </si>
  <si>
    <t>1998 IEEE RADIO AND WIRELESS CONFERENCE PROCEEDINGS - RAWCON 98</t>
  </si>
  <si>
    <t>IEEE; Soyuer, M; Ainspan, HA; Burghartz, JN; Plouchart, JO; Gaucher, BP; Beukema, TJ; Canora, FJ; Pilmanis, E; Oprysko, MM</t>
  </si>
  <si>
    <t>A cost-effective approach to a short-range, high-speed radio design in the U-NII 5.x GHz band</t>
  </si>
  <si>
    <t>#1143</t>
  </si>
  <si>
    <t>905-910</t>
  </si>
  <si>
    <t>KOBAYASHI, K; KUMAGAI, T; KATO, S</t>
  </si>
  <si>
    <t>A GROUP DEMODULATOR EMPLOYING MULTISYMBOL CHIRP FOURIER-TRANSFORM</t>
  </si>
  <si>
    <t>#1142</t>
  </si>
  <si>
    <t>10.1109/7260.993289</t>
  </si>
  <si>
    <t>125-127</t>
  </si>
  <si>
    <t>IEEE MICROWAVE AND WIRELESS COMPONENTS LETTERS</t>
  </si>
  <si>
    <t>Jemison, WD; Kreuzberger, AJ; Funk, E</t>
  </si>
  <si>
    <t>Microwave photonic vector modulator for high-speed wireless digital communications</t>
  </si>
  <si>
    <t>#1141</t>
  </si>
  <si>
    <t>10.1109/TSP.2010.2077283</t>
  </si>
  <si>
    <t>5984-5993</t>
  </si>
  <si>
    <t>IEEE TRANSACTIONS ON SIGNAL PROCESSING</t>
  </si>
  <si>
    <t>Bandiera, Francesco; Farina, Alfonso; Orlando, Danilo; Ricci, Giuseppe</t>
  </si>
  <si>
    <t>Detection Algorithms to Discriminate Between Radar Targets and ECM Signals</t>
  </si>
  <si>
    <t>#1140</t>
  </si>
  <si>
    <t>489-492</t>
  </si>
  <si>
    <t>2000 IEEE MTT-S INTERNATIONAL MICROWAVE SYMPOSIUM DIGEST, VOLS 1-3</t>
  </si>
  <si>
    <t>Jeckeln, EG; Beauregard, F; Sawan, MA; Ghannouchi, FM</t>
  </si>
  <si>
    <t>Adaptive baseband/RF predistorter for power amplifiers through instantaneous AM-AM and AM-PM characterization using digital receivers</t>
  </si>
  <si>
    <t>#1139</t>
  </si>
  <si>
    <t>10.1590/1807-57622016.0712</t>
  </si>
  <si>
    <t>43-53</t>
  </si>
  <si>
    <t>INTERFACE-COMUNICACAO SAUDE EDUCACAO</t>
  </si>
  <si>
    <t>Rocon, Pablo Cardozo; Sodre, Francis; Zamboni, Jesio; Rodrigues, Alexsandro; Fonseca Barbosa Roseiro, Maria Carolina</t>
  </si>
  <si>
    <t>What trans people expect of the Brazilian National Health System?</t>
  </si>
  <si>
    <t>#1138</t>
  </si>
  <si>
    <t>55-58</t>
  </si>
  <si>
    <t>PROCEEDINGS OF 2015 IEEE INTERNATIONAL CONFERENCE ON COMMUNICATION SOFTWARE AND NETWORKS (ICCSN)</t>
  </si>
  <si>
    <t>IEEE; Xu, Jian; Peng, Bo; Wang, Zhigong; Chen, Jianping</t>
  </si>
  <si>
    <t>High Linearity 2nd IF CMOS Mixer for DRM/DAB Receiver</t>
  </si>
  <si>
    <t>#1137</t>
  </si>
  <si>
    <t>10.4081/jphia.2018.783</t>
  </si>
  <si>
    <t>129-132</t>
  </si>
  <si>
    <t>JOURNAL OF PUBLIC HEALTH IN AFRICA</t>
  </si>
  <si>
    <t>Murray, Melissa; King, Carol; Sorensen, Cecilia; Bunick, Elaine; King, Renee</t>
  </si>
  <si>
    <t>Community awareness of stroke, hypertension and modifiable risk factors for cardiovascular disease in Nkonya-Wurupong, Ghana</t>
  </si>
  <si>
    <t>#1136</t>
  </si>
  <si>
    <t>10.1186/s12889-016-3662-0</t>
  </si>
  <si>
    <t>Odhiambo, Gladys O.; Musuva, Rosemary M.; Odiere, Maurice R.; Mwinzi, Pauline N.</t>
  </si>
  <si>
    <t>Experiences and perspectives of community health workers from implementing treatment for schistosomiasis using the community directed intervention strategy in an informal settlement in Kisumu City, western Kenya</t>
  </si>
  <si>
    <t>#1135</t>
  </si>
  <si>
    <t>62-+</t>
  </si>
  <si>
    <t>Qian, C</t>
  </si>
  <si>
    <t>Subharmonic mixers simplify digital-modulation systems</t>
  </si>
  <si>
    <t>#1134</t>
  </si>
  <si>
    <t>10.1109/TASC.2005.849771</t>
  </si>
  <si>
    <t>249-254</t>
  </si>
  <si>
    <t>IEEE TRANSACTIONS ON APPLIED SUPERCONDUCTIVITY</t>
  </si>
  <si>
    <t>Kirichenko, A; Sarwana, S; Gupta, D; Yohannes, D</t>
  </si>
  <si>
    <t>Superconductor digital receiver components</t>
  </si>
  <si>
    <t>#1133</t>
  </si>
  <si>
    <t>1670-1673</t>
  </si>
  <si>
    <t>MELECON '96 - 8TH MEDITERRANEAN ELECTROTECHNICAL CONFERENCE, PROCEEDINGS, VOLS I-III: INDUSTRIAL APPLICATIONS IN POWER SYSTEMS, COMPUTER SCIENCE AND TELECOMMUNICATIONS</t>
  </si>
  <si>
    <t>Melo, AG; daSilva, HJA</t>
  </si>
  <si>
    <t>Optimization of QPSK demodulators for digital satellite radio</t>
  </si>
  <si>
    <t>#1132</t>
  </si>
  <si>
    <t>10.1109/RFIC.2002.1011934</t>
  </si>
  <si>
    <t>107-110</t>
  </si>
  <si>
    <t>2002 IEEE RADIO FREQUENCY INTEGRATED CIRCUITS (RFIC) SYMPOSIUM, DIGEST OF PAPERS</t>
  </si>
  <si>
    <t>Sheng, WJ; Xia, B; Emira, A; Xin, CY; Valero-Lopez, AY; Moon, ST; Sanchez-Sinencio, E</t>
  </si>
  <si>
    <t>A 3V, 0.35 mu m CMOS Bluetooth receiver IC</t>
  </si>
  <si>
    <t>#1131</t>
  </si>
  <si>
    <t>10.1109/22.475633</t>
  </si>
  <si>
    <t>2766-2772</t>
  </si>
  <si>
    <t>Li, J; Bosisio, RG; Wu, K</t>
  </si>
  <si>
    <t>Computer and measurement simulation of a new digital receiver operating directly at millimeter-wave frequencies</t>
  </si>
  <si>
    <t>#1130</t>
  </si>
  <si>
    <t>82-85</t>
  </si>
  <si>
    <t>ISCAS '99: PROCEEDINGS OF THE 1999 IEEE INTERNATIONAL SYMPOSIUM ON CIRCUITS AND SYSTEMS, VOL 3: ANALOG AND DIGITAL SIGNAL PROCESSING</t>
  </si>
  <si>
    <t>IEEE; Chen, TS; Liu, DZ; Wei, CH</t>
  </si>
  <si>
    <t>Combined carrier phase tracking and equalization for pi/4-DQPSK signals in mobile radio</t>
  </si>
  <si>
    <t>#1129</t>
  </si>
  <si>
    <t>10.1109/IMCCC.2012.61</t>
  </si>
  <si>
    <t>238-242</t>
  </si>
  <si>
    <t>PROCEEDINGS OF THE 2012 SECOND INTERNATIONAL CONFERENCE ON INSTRUMENTATION &amp; MEASUREMENT, COMPUTER, COMMUNICATION AND CONTROL (IMCCC 2012)</t>
  </si>
  <si>
    <t>IEEE; Gao, Li-peng; Liu, Jian</t>
  </si>
  <si>
    <t>Design of Dual-Channel AIS Digital Receiver</t>
  </si>
  <si>
    <t>#1128</t>
  </si>
  <si>
    <t>10.1109/RFIC.1999.805231</t>
  </si>
  <si>
    <t>21-24</t>
  </si>
  <si>
    <t>1999 IEEE RADIO FREQUENCY INTEGRATED CIRCUITS (RFIC) SYMPOSIUM - DIGEST OF PAPERS</t>
  </si>
  <si>
    <t>Ryynanen, J; Parssinen, A; Jussila, J; Halonen, K</t>
  </si>
  <si>
    <t>An RF front-end for the direct conversion WCDMA receiver</t>
  </si>
  <si>
    <t>#1127</t>
  </si>
  <si>
    <t>782-787</t>
  </si>
  <si>
    <t>IEEE; YANG, JS; FEHER, K</t>
  </si>
  <si>
    <t>NONREDUNDANT ERROR CORRECTION FOR PI-4-QPSK IN MOBILE SATELLITE CHANNELS</t>
  </si>
  <si>
    <t>#1126</t>
  </si>
  <si>
    <t>10.1109/4.62173</t>
  </si>
  <si>
    <t>1450-1457</t>
  </si>
  <si>
    <t>HASPESLAGH, JJJ; SALLAERTS, D; REUSENS, PP; VANWELSENAERS, A; GRANEK, R; RABAEY, D</t>
  </si>
  <si>
    <t>A 270-KB/S 35-MW MODULATOR IC FOR GSM CELLULAR RADIO HAND-HELD TERMINALS</t>
  </si>
  <si>
    <t>#1125</t>
  </si>
  <si>
    <t>276-279</t>
  </si>
  <si>
    <t>ISCAS 96: 1996 IEEE INTERNATIONAL SYMPOSIUM ON CIRCUITS AND SYSTEMS - CIRCUITS AND SYSTEMS CONNECTING THE WORLD, VOL 4</t>
  </si>
  <si>
    <t>IEEE; Hyun, JI; Cha, JJ; Kang, I; Kim, JS; Kim, KS</t>
  </si>
  <si>
    <t>Reverse link demodulator ASIC for CDMA cellular system</t>
  </si>
  <si>
    <t>#1124</t>
  </si>
  <si>
    <t>10.1109/11.59845</t>
  </si>
  <si>
    <t>195-202</t>
  </si>
  <si>
    <t>KATOH, H; FEHER, K</t>
  </si>
  <si>
    <t>SP-QPSK - A NEW MODULATION TECHNIQUE FOR SATELLITE AND LAND-MOBILE DIGITAL BROADCASTING</t>
  </si>
  <si>
    <t>#1123</t>
  </si>
  <si>
    <t>1922-1925</t>
  </si>
  <si>
    <t>IEEE ANTENNAS AND PROPAGATION SOCIETY INTERNATIONAL SYMPOSIUM 1994, VOLS I-III</t>
  </si>
  <si>
    <t>IEEE; SERIZAWA, Y</t>
  </si>
  <si>
    <t>PROPAGATION IMPAIRMENTS DUE TO MAN-MADE STRUCTURES ON DIGITAL MICROWAVE LINKS</t>
  </si>
  <si>
    <t>#1122</t>
  </si>
  <si>
    <t>1331-1335</t>
  </si>
  <si>
    <t>IEEE; UHL, C; MONOT, JJ; MARGERY, M</t>
  </si>
  <si>
    <t>SINGLE ASIC CDMA DIGITAL RECEIVER FOR SPACE APPLICATIONS</t>
  </si>
  <si>
    <t>#1121</t>
  </si>
  <si>
    <t>10.1109/30.809187</t>
  </si>
  <si>
    <t>1098-1103</t>
  </si>
  <si>
    <t>Vuori, J</t>
  </si>
  <si>
    <t>A digital multistandard paging receiver</t>
  </si>
  <si>
    <t>#1120</t>
  </si>
  <si>
    <t>467-471</t>
  </si>
  <si>
    <t>IEEE; BJEREDE, B; LIPOWSKI, J; PETRANOVICH, J; GILBERT, S</t>
  </si>
  <si>
    <t>AN INTERMEDIATE-FREQUENCY MODULATOR USING DIRECT DIGITAL SYNTHESIS TECHNIQUES FOR JAPANESE PERSONAL HANDY PHONE (PHP) AND DIGITAL EUROPEAN CORDLESS TELECOMMUNICATIONS (DECT)</t>
  </si>
  <si>
    <t>#1119</t>
  </si>
  <si>
    <t>1165-1168</t>
  </si>
  <si>
    <t>IEEE; Lansirinne, M; Lindfors, S; Koli, K; Halonen, K</t>
  </si>
  <si>
    <t>A 2.5V 50MHz Delta Sigma-modulator for digital cellular telephones</t>
  </si>
  <si>
    <t>#1118</t>
  </si>
  <si>
    <t>159-163</t>
  </si>
  <si>
    <t>IEEE; Melo, AG; daSilva, HJA</t>
  </si>
  <si>
    <t>Improved performance QPSK demodulator for digital satellite radio</t>
  </si>
  <si>
    <t>#1117</t>
  </si>
  <si>
    <t>223-8</t>
  </si>
  <si>
    <t>Acta bio-medica de L'Ateneo parmense : organo della Societa di medicina e scienze naturali di Parma</t>
  </si>
  <si>
    <t>Arena, F; Peracchia, G; Passari, A; Ferrozzi, F; Cortellini, P</t>
  </si>
  <si>
    <t>[Venous leakage impotence: anatomical and physiological considerations upon gravity cavernosometry and radio-fluorographic cavernosography].</t>
  </si>
  <si>
    <t>#1116</t>
  </si>
  <si>
    <t>16-16</t>
  </si>
  <si>
    <t>Lee, TR</t>
  </si>
  <si>
    <t>28 GHz solid state channelized transceiver for digital LMCS</t>
  </si>
  <si>
    <t>#1115</t>
  </si>
  <si>
    <t>862-866</t>
  </si>
  <si>
    <t>IEEE ISSSTA '96 - IEEE FOURTH INTERNATIONAL SYMPOSIUM ON SPREAD SPECTRUM TECHNIQUES &amp; APPLICATIONS, PROCEEDINGS, VOLS 1-3</t>
  </si>
  <si>
    <t>IEEE; Felhauer, T; Botchkovski, AL</t>
  </si>
  <si>
    <t>Impact of multipath signal reception on signal tracking in spread spectrum satellite navigation receivers</t>
  </si>
  <si>
    <t>#1114</t>
  </si>
  <si>
    <t>463-466</t>
  </si>
  <si>
    <t>IEEE; Liu, DZ; Wei, CH</t>
  </si>
  <si>
    <t>Synchronization scheme in non-coherent demodulator for TDMA digital mobile radio system</t>
  </si>
  <si>
    <t>#1113</t>
  </si>
  <si>
    <t>338-342</t>
  </si>
  <si>
    <t>LO, CY; CHEN, KC; SHEEN, WH</t>
  </si>
  <si>
    <t>NONCOHERENT DLL AND TDL PN CODE TRACKING LOOPS IN RAYLEIGH FADING CHANNELS</t>
  </si>
  <si>
    <t>#1112</t>
  </si>
  <si>
    <t>10.1002/(SICI)1098-2760(19980420)17:6&lt;386::AID-MOP13&gt;3.0.CO;2-Z</t>
  </si>
  <si>
    <t>386-394</t>
  </si>
  <si>
    <t>Xu, YS; Bosisio, RG</t>
  </si>
  <si>
    <t>On the nonlinear interference effect of six-port digital millimetric receiver and its suppression</t>
  </si>
  <si>
    <t>#1111</t>
  </si>
  <si>
    <t>10.1109/JSSC.2010.2047426</t>
  </si>
  <si>
    <t>1427-1435</t>
  </si>
  <si>
    <t>Wang, Minsheng; Jiang, Xicheng; Song, Jungwoo; Brooks, Todd L.</t>
  </si>
  <si>
    <t>A 120 dB Dynamic Range 400 mW Class-D Speaker Driver With Fourth-Order PWM Modulator</t>
  </si>
  <si>
    <t>#1110</t>
  </si>
  <si>
    <t>10.1063/1.3267311</t>
  </si>
  <si>
    <t>REVIEW OF SCIENTIFIC INSTRUMENTS</t>
  </si>
  <si>
    <t>Friedt, J. -M; Droit, C.; Martin, G.; Ballandras, S.</t>
  </si>
  <si>
    <t>A wireless interrogation system exploiting narrowband acoustic resonator for remote physical quantity measurement</t>
  </si>
  <si>
    <t>#1109</t>
  </si>
  <si>
    <t>10.1097/PSY.0b013e3182545470</t>
  </si>
  <si>
    <t>410-417</t>
  </si>
  <si>
    <t>Mehl, Matthias R.; Robbins, Megan L.; Deters, Fenne Grobe</t>
  </si>
  <si>
    <t>Naturalistic Observation of Health-Relevant Social Processes: The Electronically Activated Recorder Methodology in Psychosomatics</t>
  </si>
  <si>
    <t>#1108</t>
  </si>
  <si>
    <t>10.1109/TCSI.2016.2634016</t>
  </si>
  <si>
    <t>1106-1117</t>
  </si>
  <si>
    <t>IEEE TRANSACTIONS ON CIRCUITS AND SYSTEMS I-REGULAR PAPERS</t>
  </si>
  <si>
    <t>Chang, Chih-Min; Wu, Jieh-Tsorng</t>
  </si>
  <si>
    <t>A 95-dBA DR Digital Audio Class-D Amplifier Using a Calibrated Digital-to-Pulse Converter</t>
  </si>
  <si>
    <t>#1106</t>
  </si>
  <si>
    <t>10.1016/j.annemergmed.2009.05.024</t>
  </si>
  <si>
    <t>645-652</t>
  </si>
  <si>
    <t>Wang, Henry E.; Simeone, Scott J.; Weaver, Matthew D.; Callaway, Clifton W.</t>
  </si>
  <si>
    <t>Interruptions in Cardiopulmonary Resuscitation From Paramedic Endotracheal Intubation</t>
  </si>
  <si>
    <t>#1105</t>
  </si>
  <si>
    <t>10.1111/jan.14934</t>
  </si>
  <si>
    <t>3472-3482</t>
  </si>
  <si>
    <t>Gurcan, Meltem; Turan, Sevcan Atay</t>
  </si>
  <si>
    <t>Examining the expectations of healing care environment of hospitalized children with cancer based on Watson's theory of human caring</t>
  </si>
  <si>
    <t>#1104</t>
  </si>
  <si>
    <t>84-90</t>
  </si>
  <si>
    <t>FUJITSU SCIENTIFIC &amp; TECHNICAL JOURNAL</t>
  </si>
  <si>
    <t>NAKAMURA, T; FUKUDA, E; TODA, Y</t>
  </si>
  <si>
    <t>A PORTABLE TERMINAL FOR THE PERSONAL DIGITAL CELLULAR (PDC) TELEPHONE SYSTEM</t>
  </si>
  <si>
    <t>#1103</t>
  </si>
  <si>
    <t>287-290</t>
  </si>
  <si>
    <t>JOURNAL OF THE INSTITUTION OF ELECTRONICS AND TELECOMMUNICATION ENGINEERS</t>
  </si>
  <si>
    <t>Arumugam, G</t>
  </si>
  <si>
    <t>A new automatic frequency correction technique for narrow band satellite communication systems</t>
  </si>
  <si>
    <t>#1102</t>
  </si>
  <si>
    <t>10.1049/el:19911181</t>
  </si>
  <si>
    <t>1902-1904</t>
  </si>
  <si>
    <t>OHNO, K; ADACHI, F</t>
  </si>
  <si>
    <t>FAST CLOCK SYNCHRONIZER USING INITIAL PHASE PRESETTING DPLL (IPP-DPLL) FOR BURST SIGNAL RECEPTION</t>
  </si>
  <si>
    <t>#1101</t>
  </si>
  <si>
    <t>101-103</t>
  </si>
  <si>
    <t>VEHICULAR TECHNOLOGY SOCIETY 42ND VTS CONFERENCE - FRONTIERS OF TECHNOLOGY : FROM PIONEERS TO THE 21ST CENTURY, VOLS 1 AND 2</t>
  </si>
  <si>
    <t>IEEE; FAGUE, DE</t>
  </si>
  <si>
    <t>INTEGRATED-CIRCUIT SOLUTIONS - DESIGN CONSIDERATIONS FOR DECT</t>
  </si>
  <si>
    <t>#1100</t>
  </si>
  <si>
    <t>10.1109/49.54464</t>
  </si>
  <si>
    <t>683-690</t>
  </si>
  <si>
    <t>XIE, ZH; SHORT, RT; RUSHFORTH, CK</t>
  </si>
  <si>
    <t>A FAMILY OF SUBOPTIMUM DETECTORS FOR COHERENT MULTIUSER COMMUNICATIONS</t>
  </si>
  <si>
    <t>#1099</t>
  </si>
  <si>
    <t>10.1109/25.923068</t>
  </si>
  <si>
    <t>570-575</t>
  </si>
  <si>
    <t>Digital FM double errors</t>
  </si>
  <si>
    <t>#1098</t>
  </si>
  <si>
    <t>706-710</t>
  </si>
  <si>
    <t>IEEE; PerezAbadia, M; Nunez, G; FernandezDuran, A</t>
  </si>
  <si>
    <t>Results of a baseband adaptive equalizer for limiter and discriminator receivers</t>
  </si>
  <si>
    <t>#1097</t>
  </si>
  <si>
    <t>531-542</t>
  </si>
  <si>
    <t>ANANASSO, F; CHIASSARINI, G; DAMBROSIO, A; FRANTI, LF; GALLINARO, G; SAGGESE, E</t>
  </si>
  <si>
    <t>A MULTICARRIER DEMODULATOR AND ITS FRONT-END FOR A MULTIFREQUENCY TDMA</t>
  </si>
  <si>
    <t>#1096</t>
  </si>
  <si>
    <t>1641-1646</t>
  </si>
  <si>
    <t>ICC '95 - 1995 IEEE INTERNATIONAL CONFERENCE ON COMMUNICATIONS, CONFERENCE RECORD, VOLS 1-3: COMMUNICATIONS - GATEWAY TO GLOBALIZATION</t>
  </si>
  <si>
    <t>IEEE; ANDRONICO, M; CASALE, S; LACORTE, A; PINNISI, C</t>
  </si>
  <si>
    <t>A new algorithm for fast synchronization in a burst mode PSK demodulator</t>
  </si>
  <si>
    <t>#1095</t>
  </si>
  <si>
    <t>652-656</t>
  </si>
  <si>
    <t>IEEE; SAITO, S; TAKAMI, T</t>
  </si>
  <si>
    <t>A NOVEL QPSK DEMODULATION LSI (ACT-DEMOD) FOR DIGITAL MOBILE RADIO</t>
  </si>
  <si>
    <t>#1094</t>
  </si>
  <si>
    <t>10.1109/ASIC.1996.551970</t>
  </si>
  <si>
    <t>97-101</t>
  </si>
  <si>
    <t>NINTH ANNUAL IEEE INTERNATIONAL ASIC CONFERENCE AND EXHIBIT, PROCEEDINGS</t>
  </si>
  <si>
    <t>Olson, H; Kerek, D; Oelmann, B; Tenhunen, H</t>
  </si>
  <si>
    <t>Differential PSK detector ASIC design for direct sequence spread spectrum radio</t>
  </si>
  <si>
    <t>#1093</t>
  </si>
  <si>
    <t>10.1109/VETECS.2001.945045</t>
  </si>
  <si>
    <t>1992-1995</t>
  </si>
  <si>
    <t>IEEE VTC 53RD VEHICULAR TECHNOLOGY CONFERENCE, SPRING 2001, VOLS 1-4, PROCEEDINGS</t>
  </si>
  <si>
    <t>IEEE; Tzimas, A; Kalivas, G</t>
  </si>
  <si>
    <t>Analysis of impairments in direct conversion receivers and their effects in GMSK signaling</t>
  </si>
  <si>
    <t>#1092</t>
  </si>
  <si>
    <t>1043-1046</t>
  </si>
  <si>
    <t>Goiser, AMJ; Berger, GL</t>
  </si>
  <si>
    <t>Synchronizing a digital GPS receiver</t>
  </si>
  <si>
    <t>#1091</t>
  </si>
  <si>
    <t>10.1109/19.85342</t>
  </si>
  <si>
    <t>727-731</t>
  </si>
  <si>
    <t>IEEE TRANSACTIONS ON INSTRUMENTATION AND MEASUREMENT</t>
  </si>
  <si>
    <t>KINMAN, PW; HINEDI, SM; LABELLE, RC; BEVAN, RP; DELCASTILLO, HM; CHONG, DC</t>
  </si>
  <si>
    <t>DIGITAL DOPPLER MEASUREMENT WITH SPACECRAFT</t>
  </si>
  <si>
    <t>#1090</t>
  </si>
  <si>
    <t>10.1111/jce.12218</t>
  </si>
  <si>
    <t>1403-1409</t>
  </si>
  <si>
    <t>JOURNAL OF CARDIOVASCULAR ELECTROPHYSIOLOGY</t>
  </si>
  <si>
    <t>Wright, Matthew; Harks, Erik; Deladi, Szabolcs; Fokkenrood, Steven; Zuo, Fei; Van Dusschoten, Anneke; Kolen, Alexander F.; Belt, Harm; Sacher, Frederic; Hocini, Meleze; Haissaguerre, Michel; Jais, Pierre</t>
  </si>
  <si>
    <t>Visualizing Intramyocardial Steam Formation with a Radiofrequency Ablation Catheter Incorporating Near-Field Ultrasound</t>
  </si>
  <si>
    <t>#1089</t>
  </si>
  <si>
    <t>10.1088/1674-4926/36/5/055003</t>
  </si>
  <si>
    <t>JOURNAL OF SEMICONDUCTORS</t>
  </si>
  <si>
    <t>Xu Jian; Zhou Zheng; Wu Yiqiang; Wang Zhigong; Chen Jianping</t>
  </si>
  <si>
    <t>A high linearity current mode second IF CMOS mixer for a DRM/DAB receiver</t>
  </si>
  <si>
    <t>#1088</t>
  </si>
  <si>
    <t>10.1007/978-981-32-9543-8_410.1007/978-981-32-9543-8</t>
  </si>
  <si>
    <t>Critiquing the Literature</t>
  </si>
  <si>
    <t>#1087</t>
  </si>
  <si>
    <t>10.1109/WSCAD.2018.00017</t>
  </si>
  <si>
    <t>45-52</t>
  </si>
  <si>
    <t>2018 SYMPOSIUM ON HIGH PERFORMANCE COMPUTING SYSTEMS (WSCAD 2018)</t>
  </si>
  <si>
    <t>Sampaio, Vanderson S. de O. L.; de Macedo, Douglas D. J.; Britto, Andre</t>
  </si>
  <si>
    <t>Video7: An Architecture for Storage and Recovery of Streaming Audio and Video in NoSQL Database</t>
  </si>
  <si>
    <t>#1086</t>
  </si>
  <si>
    <t>1296-1300</t>
  </si>
  <si>
    <t>1996 IEEE INTERNATIONAL CONFERENCE ON COMMUNICATIONS - CONVERGING TECHNOLOGIES FOR TOMORROW'S APPLICATIONS, VOLS. 1-3</t>
  </si>
  <si>
    <t>IEEE; Yang, HK; Snelgrove, M</t>
  </si>
  <si>
    <t>Symbol timing recovery using oversampling techniques</t>
  </si>
  <si>
    <t>#1085</t>
  </si>
  <si>
    <t>10.1016/j.apacoust.2009.01.002</t>
  </si>
  <si>
    <t>921-934</t>
  </si>
  <si>
    <t>APPLIED ACOUSTICS</t>
  </si>
  <si>
    <t>Nishiguchi, Toshiyuki; Hamasaki, Kimio; Ono, Kazuho; Iwaki, Masakazu; Ando, Akio</t>
  </si>
  <si>
    <t>Perceptual discrimination of very high frequency components in wide frequency range musical sound</t>
  </si>
  <si>
    <t>#1084</t>
  </si>
  <si>
    <t>10.1109/ETACOM.1996.502499</t>
  </si>
  <si>
    <t>162-165</t>
  </si>
  <si>
    <t>FIRST ANNUAL CONFERENCE ON EMERGING TECHNOLOGIES AND APPLICATIONS IN COMMUNICATIONS, PROCEEDINGS</t>
  </si>
  <si>
    <t>IEEE COMP SOC; Hooper, G; Sicher, A</t>
  </si>
  <si>
    <t>Advanced TDMA Digital AMPS mobile data and messaging capabilities</t>
  </si>
  <si>
    <t>#1083</t>
  </si>
  <si>
    <t>443-447</t>
  </si>
  <si>
    <t>DALLAS GLOBECOM 89, VOLS 1-3: COMMUNICATIONS TECHNOLOGY FOR THE 1990S AND BEYOND</t>
  </si>
  <si>
    <t>IEEE; YAMAO, Y; SAITO, S; SUZUKI, H; NOJIMA, T</t>
  </si>
  <si>
    <t>PERFORMANCE OF PI-4-QPSK TRANSMISSION FOR DIGITAL MOBILE RADIO APPLICATIONS</t>
  </si>
  <si>
    <t>#1082</t>
  </si>
  <si>
    <t>2469-2473</t>
  </si>
  <si>
    <t>IEEE; Casajus, FJ; Fernandez, A; Paez, JM; Sanchez, R</t>
  </si>
  <si>
    <t>Predistortion techniques for DECT systems based on limiter-discriminator receivers</t>
  </si>
  <si>
    <t>#1081</t>
  </si>
  <si>
    <t>1851-1854</t>
  </si>
  <si>
    <t>1999 IEEE MTT-S INTERNATIONAL MICROWAVE SYMPOSIUM DIGEST, VOLS 1-4</t>
  </si>
  <si>
    <t>Marzinger, G; Springer, A; Weigel, R; Herzinger, S; Fenk, J</t>
  </si>
  <si>
    <t>FN-modulation loop architecture for fully integrated 1 Mb s GFSK transmitter</t>
  </si>
  <si>
    <t>#1080</t>
  </si>
  <si>
    <t>10.1023/A:1010749923908</t>
  </si>
  <si>
    <t>451-458</t>
  </si>
  <si>
    <t>INTERNATIONAL JOURNAL OF INFRARED AND MILLIMETER WAVES</t>
  </si>
  <si>
    <t>Zhang, YH; Fan, Y; Wu, ZD; Tang, XH; Tang, XY</t>
  </si>
  <si>
    <t>A W-band frequency tracing transceiver system</t>
  </si>
  <si>
    <t>#1079</t>
  </si>
  <si>
    <t>63-&amp;</t>
  </si>
  <si>
    <t>NORTON, DE; MASSA, SA; ODONOVAN, P</t>
  </si>
  <si>
    <t>I AND Q MODULATORS FOR CELLULAR COMMUNICATIONS-SYSTEMS</t>
  </si>
  <si>
    <t>#1078</t>
  </si>
  <si>
    <t>10.1109/25.350279</t>
  </si>
  <si>
    <t>140-145</t>
  </si>
  <si>
    <t>TJHUNG, TT; NG, CT; NG, CS</t>
  </si>
  <si>
    <t>ON THE USE OF REED-SOLOMON CODES IN IMPROVING DIGITAL FM TRANSMISSION PERFORMANCE IN RAYLEIGH FADING</t>
  </si>
  <si>
    <t>#1077</t>
  </si>
  <si>
    <t>103-109</t>
  </si>
  <si>
    <t>Journal of Electromagnetic Engineering and Science</t>
  </si>
  <si>
    <t>Suh, Kyoung-Whoan</t>
  </si>
  <si>
    <t>A Derivation of Comprehensive Protection Ratio and Its Applications for Microwave Relay System Networks</t>
  </si>
  <si>
    <t>#1076</t>
  </si>
  <si>
    <t>1022-1025</t>
  </si>
  <si>
    <t>2009 EUROPEAN MICROWAVE CONFERENCE, VOLS 1-3</t>
  </si>
  <si>
    <t>IEEE; Cannone, Francesco; Avitabile, Gianfranco; Coviello, Giuseppe</t>
  </si>
  <si>
    <t>A novel 2.4GHz High-resolution and Low-power Phased Array Transmitter</t>
  </si>
  <si>
    <t>#1075</t>
  </si>
  <si>
    <t>10.1007/BF02088152</t>
  </si>
  <si>
    <t>297-303</t>
  </si>
  <si>
    <t>He, LQ; Hong, F; Li, Y</t>
  </si>
  <si>
    <t>94 GHz phase-shift-keying modulator</t>
  </si>
  <si>
    <t>#1074</t>
  </si>
  <si>
    <t>10.1037/drm0000168</t>
  </si>
  <si>
    <t>140-163</t>
  </si>
  <si>
    <t>DREAMING</t>
  </si>
  <si>
    <t>Bedard, Marie-Michele; Simard, Valerie; Laverdiere, Olivier</t>
  </si>
  <si>
    <t>Attachment Representations and Early Maladaptive Schemas in Children's and Adolescents' Dreams: A Pilot Study</t>
  </si>
  <si>
    <t>#1073</t>
  </si>
  <si>
    <t>280-284</t>
  </si>
  <si>
    <t>SCHULTES, G; GAHLEITNER, R; KREUZGRUBER, P; SCHOLTZ, AL</t>
  </si>
  <si>
    <t>COMPARISON OF GMSK MODULATORS FOR DECT-CORDLESS TELEPHONES</t>
  </si>
  <si>
    <t>#1072</t>
  </si>
  <si>
    <t>10.1049/el:19970885</t>
  </si>
  <si>
    <t>1286-1287</t>
  </si>
  <si>
    <t>Chen, JH; Tsao, HW</t>
  </si>
  <si>
    <t>BPSK modulator using VCCS and resonator without carrier signal and balance modulator</t>
  </si>
  <si>
    <t>#1071</t>
  </si>
  <si>
    <t>217-220</t>
  </si>
  <si>
    <t>TELSIKS 2001, VOL 1 &amp; 2, PROCEEDINGS</t>
  </si>
  <si>
    <t>Jokanovic, B; Stojanovic, S; Peric, M</t>
  </si>
  <si>
    <t>Direct QPSK modulator for point-to-point radio link at 23 GHz</t>
  </si>
  <si>
    <t>#1070</t>
  </si>
  <si>
    <t>1155-1159</t>
  </si>
  <si>
    <t>IEEE INTERNATIONAL SYMPOSIUM ON COMMUNICATIONS AND INFORMATION TECHNOLOGIES 2004 (ISCIT 2004), PROCEEDINGS, VOLS 1 AND 2: SMART INFO-MEDIA SYSTEMS</t>
  </si>
  <si>
    <t>IEEE; Zhou, H; Kawamura, T</t>
  </si>
  <si>
    <t>Linear distortion compensation based on SOM for digital wireless communications</t>
  </si>
  <si>
    <t>#1065</t>
  </si>
  <si>
    <t>10.1109/82.974784</t>
  </si>
  <si>
    <t>952-960</t>
  </si>
  <si>
    <t>IEEE TRANSACTIONS ON CIRCUITS AND SYSTEMS II-ANALOG AND DIGITAL SIGNAL PROCESSING</t>
  </si>
  <si>
    <t>Cusinato, P; Stefani, F; Baschirotto, A</t>
  </si>
  <si>
    <t>Reducing the power consumption in high-speed Sigma Delta bandpass modulators</t>
  </si>
  <si>
    <t>#1064</t>
  </si>
  <si>
    <t>10.1161/01.STR.0000209331.39894.3d</t>
  </si>
  <si>
    <t>1065-1069</t>
  </si>
  <si>
    <t>STROKE</t>
  </si>
  <si>
    <t>Dittrich, R; Ritter, MA; Kaps, M; Siebler, M; Lees, K; Larrue, V; Nabavi, DG; Ringelstein, EB; Markus, HS; Droste, DW</t>
  </si>
  <si>
    <t>The use of embolic signal detection in multicenter trials to evaluate antiplatelet efficacy - Signal analysis and quality control mechanisms in the CARESS (Clopidogrel and Aspirin for Reduction of Emboli in Symptomatic carotid Stenosis) trial</t>
  </si>
  <si>
    <t>#1063</t>
  </si>
  <si>
    <t>10.1558/jwpm.37489</t>
  </si>
  <si>
    <t>51-68</t>
  </si>
  <si>
    <t>JOURNAL OF WORLD POPULAR MUSIC</t>
  </si>
  <si>
    <t>Keogh, Brent; Collinson, Ian</t>
  </si>
  <si>
    <t>"The Pro Tooling of the World": Digital Music Production, Democracy and Environmentality</t>
  </si>
  <si>
    <t>#1062</t>
  </si>
  <si>
    <t>10.1109/ISSCC.1997.585269</t>
  </si>
  <si>
    <t>80-81</t>
  </si>
  <si>
    <t>IEEE; Wu, JT; Chang, HD; Chen, PF</t>
  </si>
  <si>
    <t>A 2V 100MHz CMOS vector modulator</t>
  </si>
  <si>
    <t>#1061</t>
  </si>
  <si>
    <t>10.1109/MWSYM.1993.277020</t>
  </si>
  <si>
    <t>853-856</t>
  </si>
  <si>
    <t>1993 IEEE MTT-S INTERNATIONAL MICROWAVE SYMPOSIUM DIGEST, VOLS 1-3</t>
  </si>
  <si>
    <t>IEEE; PLATTNER, A; PREDIGER, N; HERZIG, W</t>
  </si>
  <si>
    <t>INDOOR AND OUTDOOR PROPAGATION MEASUREMENTS AT 5 AND 60 GHZ FOR RADIO LAN APPLICATION</t>
  </si>
  <si>
    <t>#1060</t>
  </si>
  <si>
    <t>IEEE; Benvenuto, N; Salloum, A; Tomba, L</t>
  </si>
  <si>
    <t>An all digital receiver for DECT radios</t>
  </si>
  <si>
    <t>#1059</t>
  </si>
  <si>
    <t>1272-1276</t>
  </si>
  <si>
    <t>PIMRC'96 - THE SEVENTH IEEE INTERNATIONAL SYMPOSIUM ON PERSONAL, INDOOR AND MOBILE RADIO COMMUNICATIONS, PROCEEDINGS, VOLS 1-3</t>
  </si>
  <si>
    <t>IEEE; Mogensen, PE; Wigard, J</t>
  </si>
  <si>
    <t>On antenna- and frequency diversity in GSM related systems (GSM-900, DCS-1800, and PCS1900)</t>
  </si>
  <si>
    <t>#1058</t>
  </si>
  <si>
    <t>909-911</t>
  </si>
  <si>
    <t>JOURNAL OF COMMUNICATIONS TECHNOLOGY AND ELECTRONICS</t>
  </si>
  <si>
    <t>Kamaeva, ME; Sindler, YB</t>
  </si>
  <si>
    <t>Some information characteristics of the means for on-line spectral analysis of interferences in wideband radiocommunications systems</t>
  </si>
  <si>
    <t>#1057</t>
  </si>
  <si>
    <t>10.1109/TSMW.1997.702486</t>
  </si>
  <si>
    <t>119-122</t>
  </si>
  <si>
    <t>1997 TOPICAL SYMPOSIUM ON MILLIMETER WAVES - PROCEEDINGS</t>
  </si>
  <si>
    <t>IEEE; Kuroki, F; Ikeda, K; Sugioka, M; Matsukawa, S; Yoneyama, T</t>
  </si>
  <si>
    <t>High speed PCM transceiver based on the NRD guide technologies at 60GHz band</t>
  </si>
  <si>
    <t>#1056</t>
  </si>
  <si>
    <t>10.15446/revfacmed.v62n1.43700</t>
  </si>
  <si>
    <t>47-54</t>
  </si>
  <si>
    <t>Revista de la Facultad de Medicina</t>
  </si>
  <si>
    <t>Calvo, JosÃ© Manuel; Duque, Edwin; SÃ¡nchez, Ricardo</t>
  </si>
  <si>
    <t>#1055</t>
  </si>
  <si>
    <t>10.1109/4.938372</t>
  </si>
  <si>
    <t>1218-1227</t>
  </si>
  <si>
    <t>Bax, WT; Copeland, MA</t>
  </si>
  <si>
    <t>A GMSK modulator, using a Delta Sigma frequency discriminator-based synthesizer</t>
  </si>
  <si>
    <t>#1054</t>
  </si>
  <si>
    <t>10.1080/00423114.2019.1612073</t>
  </si>
  <si>
    <t>1189-1211</t>
  </si>
  <si>
    <t>VEHICLE SYSTEM DYNAMICS</t>
  </si>
  <si>
    <t>Jin, Xincan</t>
  </si>
  <si>
    <t>Evaluation and analysis approach of wheel-rail contact force measurements through a high-speed instrumented wheelset and related considerations</t>
  </si>
  <si>
    <t>#1053</t>
  </si>
  <si>
    <t>38-41</t>
  </si>
  <si>
    <t>THIRD INTERNATIONAL CONFERENCE ON ADVANCED A/D AND D/A CONVERSION TECHNIQUES AND THEIR APPLICATIONS</t>
  </si>
  <si>
    <t>IEE; Keady, A; Lyden, C</t>
  </si>
  <si>
    <t>A Sigma-Delta demodulator for digital radio</t>
  </si>
  <si>
    <t>#1052</t>
  </si>
  <si>
    <t>10.1161/01.CIR.96.6.1843</t>
  </si>
  <si>
    <t>1843-1846</t>
  </si>
  <si>
    <t>CIRCULATION</t>
  </si>
  <si>
    <t>Notzold, A; Droste, DW; Hagedorn, G; Berndt, S; Kaps, M; Graf, B; Sievers, HH</t>
  </si>
  <si>
    <t>Circulating microemboli in patients after aortic valve replacement with pulmonary autografts and mechanical valve prostheses</t>
  </si>
  <si>
    <t>#1050</t>
  </si>
  <si>
    <t>10.1109/20.364779</t>
  </si>
  <si>
    <t>1027-1030</t>
  </si>
  <si>
    <t>IEEE TRANSACTIONS ON MAGNETICS</t>
  </si>
  <si>
    <t>IMMINK, KAS; VANDENENDEN, GJ; KAHLMAN, JA</t>
  </si>
  <si>
    <t>SYSTEM REQUIREMENTS OF A STATIONARY-HEAD MULTI-TRACK RECORDER</t>
  </si>
  <si>
    <t>#1049</t>
  </si>
  <si>
    <t>39-44</t>
  </si>
  <si>
    <t>Australasian chiropractic &amp; osteopathy : journal of the Chiropractic &amp; Osteopathic College of Australasia</t>
  </si>
  <si>
    <t>Reggars, J W</t>
  </si>
  <si>
    <t>The manipulative crack. Frequency analysis.</t>
  </si>
  <si>
    <t>#1048</t>
  </si>
  <si>
    <t>10.1589/jpts.19.257</t>
  </si>
  <si>
    <t>257-260</t>
  </si>
  <si>
    <t>JOURNAL OF PHYSICAL THERAPY SCIENCE</t>
  </si>
  <si>
    <t>Huo, Ming; Maruyama, Hitoshi; Liu, Hui Lin</t>
  </si>
  <si>
    <t>Relationship between probe reaction time of physical therapists and their patient's accidents</t>
  </si>
  <si>
    <t>#1046</t>
  </si>
  <si>
    <t>10.1542/peds.2018-3601</t>
  </si>
  <si>
    <t>Loukas, Alexandra; Paddock, Ellen M.; Li, Xiaoyin; Harrell, Melissa B.; Pasch, Keryn E.; Perry, Cheryl L.</t>
  </si>
  <si>
    <t>Electronic Nicotine Delivery Systems Marketing and Initiation Among Youth and Young Adults</t>
  </si>
  <si>
    <t>#1045</t>
  </si>
  <si>
    <t>584-588</t>
  </si>
  <si>
    <t>IEEE; BUSTILLO, J; RODRIGUEZPALANCA, M; PEREZ, J</t>
  </si>
  <si>
    <t>4-PAM/FM MODULATOR WITH DSP - A SOLUTION FOR ERMES</t>
  </si>
  <si>
    <t>#1044</t>
  </si>
  <si>
    <t>99-&amp;</t>
  </si>
  <si>
    <t>REYNOLDS, LD</t>
  </si>
  <si>
    <t>DIGITAL-COMMUNICATIONS .3. LNA/MIXER ICS EASE WIRELESS RECEIVER DESIGN</t>
  </si>
  <si>
    <t>#1043</t>
  </si>
  <si>
    <t>10.1016/j.pedn.2019.06.003</t>
  </si>
  <si>
    <t>42-48</t>
  </si>
  <si>
    <t>JOURNAL OF PEDIATRIC NURSING-NURSING CARE OF CHILDREN &amp; FAMILIES</t>
  </si>
  <si>
    <t>Kuntz, Nancy; Anazodo, Antoinette; Bowden, Vicky; Sender, Leonard; Morgan, Heather</t>
  </si>
  <si>
    <t>Pediatric Cancer Patients' Treatment Journey: Child, Adolescent, and Young Adult Cancer Narratives</t>
  </si>
  <si>
    <t>#1042</t>
  </si>
  <si>
    <t>10.1109/ASIC.1996.551971</t>
  </si>
  <si>
    <t>Bodas, A; Feher, K</t>
  </si>
  <si>
    <t>Low complexity GSM modulator for integrated circuit implementations</t>
  </si>
  <si>
    <t>#1041</t>
  </si>
  <si>
    <t>10.1109/RFIC.1998.682096</t>
  </si>
  <si>
    <t>271-274</t>
  </si>
  <si>
    <t>1998 IEEE RADIO FREQUENCY INTEGRATED CIRCUITS (RFIC) SYMPOSIUM</t>
  </si>
  <si>
    <t>Nam, S; Ashtiani, AE; Passiopoulos, G; Lucyszyn, S; Robertson, ID</t>
  </si>
  <si>
    <t>A 60GHz 256 QAM balanced vector modulator for short range LOS communication applications</t>
  </si>
  <si>
    <t>#1040</t>
  </si>
  <si>
    <t>10.1117/12.468166</t>
  </si>
  <si>
    <t>50-61</t>
  </si>
  <si>
    <t>FIFTH INTERNATIONAL CONFERENCE ON VIBRATION MEASUREMENTS BY LASER TECHNIQUES: ADVANCES AND APPLICATIONS</t>
  </si>
  <si>
    <t>Bauer, M; Ritter, F; Siegmund, G</t>
  </si>
  <si>
    <t>High-precision laser vibrometers based on digital Doppler-signal processing</t>
  </si>
  <si>
    <t>#1039</t>
  </si>
  <si>
    <t>10.1109/GLOCOM.1994.513556</t>
  </si>
  <si>
    <t>420-424</t>
  </si>
  <si>
    <t>IEEE; YAMADA, Y; SHIRATO, T</t>
  </si>
  <si>
    <t>A DIGITIZED GROUP MODULATOR USING SIMPLE FRACTIONAL SAMPLING</t>
  </si>
  <si>
    <t>#1038</t>
  </si>
  <si>
    <t>10.1049/el:19890392</t>
  </si>
  <si>
    <t>576-577</t>
  </si>
  <si>
    <t>TOMISATO, S; CHIBA, K; MUROTA, K</t>
  </si>
  <si>
    <t>PHASE ERROR FREE LINC MODULATOR</t>
  </si>
  <si>
    <t>#1037</t>
  </si>
  <si>
    <t>10.1109/22.390176</t>
  </si>
  <si>
    <t>1230-1235</t>
  </si>
  <si>
    <t>SUWAKI, H; NAKAGAWA, T; OHIRA, T</t>
  </si>
  <si>
    <t>AN MMIC LOCAL OSCILLATOR FOR 16-QAM DIGITAL MICROWAVE RADIO SYSTEMS</t>
  </si>
  <si>
    <t>#1036</t>
  </si>
  <si>
    <t>10.1029/2006RS003470</t>
  </si>
  <si>
    <t>RADIO SCIENCE</t>
  </si>
  <si>
    <t>Suh, Kyoung Whoan</t>
  </si>
  <si>
    <t>A generalized formulation of the protection ratio applicable to frequency coordination in digital radio relay networks</t>
  </si>
  <si>
    <t>#1035</t>
  </si>
  <si>
    <t>10.1049/el:19931274</t>
  </si>
  <si>
    <t>1914-1915</t>
  </si>
  <si>
    <t>VERDIN, D; TOZER, TC</t>
  </si>
  <si>
    <t>HANGUP IN ASYNCHRONOUS TIMING RECOVERY LOOPS</t>
  </si>
  <si>
    <t>#1034</t>
  </si>
  <si>
    <t>63-63</t>
  </si>
  <si>
    <t>TELECOMMUNICATIONS AND RADIO ENGINEERING</t>
  </si>
  <si>
    <t>ZHODZISHSKIY, MI; MYKHORTOV, VV; SILANOVITSKIY, SY</t>
  </si>
  <si>
    <t>AN ANALYSIS OF DIGITAL-SYSTEMS FOR TRACKING THE DELAY OF A PSEUDORANDOM SIGNAL MODULATED BY A FLOW OF BINARY SYMBOLS</t>
  </si>
  <si>
    <t>#1033</t>
  </si>
  <si>
    <t>10.1049/el:19970133</t>
  </si>
  <si>
    <t>179-181</t>
  </si>
  <si>
    <t>Felhauer, T</t>
  </si>
  <si>
    <t>Comparison of EML and DOT discriminator DLL multipath performance in GPS/GLONASS navigation receivers</t>
  </si>
  <si>
    <t>#1032</t>
  </si>
  <si>
    <t>10.1049/el:19940047</t>
  </si>
  <si>
    <t>KAM, PY; TEONG, LC; SEE, CC</t>
  </si>
  <si>
    <t>DIFFERENTIAL DETECTION OF DPSK WITH FREQUENCY OFFSET COMPENSATION</t>
  </si>
  <si>
    <t>#1031</t>
  </si>
  <si>
    <t>218-+</t>
  </si>
  <si>
    <t>RF Prime Corp</t>
  </si>
  <si>
    <t>An I/Q modulator for wireless applications</t>
  </si>
  <si>
    <t>#1030</t>
  </si>
  <si>
    <t>10.1016/S0026-2692(99)00102-0</t>
  </si>
  <si>
    <t>129-134</t>
  </si>
  <si>
    <t>MICROELECTRONICS JOURNAL</t>
  </si>
  <si>
    <t>Lambert, JP; Dandache, A; Monteiro, F; Lepley, B</t>
  </si>
  <si>
    <t>Performance evaluation of analogue and digital radio-frequency stages for a DAVIC compliant modem</t>
  </si>
  <si>
    <t>#1029</t>
  </si>
  <si>
    <t>10.1109/11.796258</t>
  </si>
  <si>
    <t>177-186</t>
  </si>
  <si>
    <t>Butcher, BA; Kamali, B</t>
  </si>
  <si>
    <t>Comparison of duobinary and 4-level continuous phase frequency shift keying signals for narrowband land mobile radio applications</t>
  </si>
  <si>
    <t>#1028</t>
  </si>
  <si>
    <t>1837-1903</t>
  </si>
  <si>
    <t>BOSTON UNIVERSITY LAW REVIEW</t>
  </si>
  <si>
    <t>DiCola, Peter</t>
  </si>
  <si>
    <t>COPYRIGHT EQUALITY: FREE SPEECH, EFFICIENCY, AND REGULATORY PARITY IN DISTRIBUTION</t>
  </si>
  <si>
    <t>#1027</t>
  </si>
  <si>
    <t>10.1109/MWSYM.1994.335166</t>
  </si>
  <si>
    <t>1085-1087</t>
  </si>
  <si>
    <t>1994 IEEE MTT-S INTERNATIONAL MICROWAVE SYMPOSIUM DIGEST, VOLS 1-3</t>
  </si>
  <si>
    <t>PREDIGER, N; PLATTNER, A</t>
  </si>
  <si>
    <t>PROPAGATION MEASUREMENTS AT 60 GHZ IN RAILROAD TUNNELS</t>
  </si>
  <si>
    <t>#1026</t>
  </si>
  <si>
    <t>10.1049/el:19941469</t>
  </si>
  <si>
    <t>2099-2101</t>
  </si>
  <si>
    <t>FUJII, M; YAMASHITA, A</t>
  </si>
  <si>
    <t>DECISION-FEEDBACK MULTIPLE-SYMBOL DIFFERENTIAL DETECTION WITH MRC DIVERSITY</t>
  </si>
  <si>
    <t>#1025</t>
  </si>
  <si>
    <t>10.1109/CICC.2001.929834</t>
  </si>
  <si>
    <t>523-526</t>
  </si>
  <si>
    <t>PROCEEDINGS OF THE IEEE 2001 CUSTOM INTEGRATED CIRCUITS CONFERENCE</t>
  </si>
  <si>
    <t>IEEE; Darabi, H; Khorram, S; Ibrahim, B; Rofougaran, M; Rofougaran, A</t>
  </si>
  <si>
    <t>An IFFSK demodulator for bluetooth in 0.35 mu m CMOS</t>
  </si>
  <si>
    <t>#1024</t>
  </si>
  <si>
    <t>10.1109/TMTT.1978.1129300</t>
  </si>
  <si>
    <t>24-27</t>
  </si>
  <si>
    <t>BOSCH, F; CHENG, SS</t>
  </si>
  <si>
    <t>DIRECT POLAR DISPLAY OF SUB-NANOSECOND MILLIMETER-WAVE SWITCHING AT 300 MBIT-S</t>
  </si>
  <si>
    <t>#1023</t>
  </si>
  <si>
    <t>711-715</t>
  </si>
  <si>
    <t>IEEE; Laurila, J; Mattila, J; Haggman, SG</t>
  </si>
  <si>
    <t>Simulations of the DECT receiver with the decision feedback equaliser</t>
  </si>
  <si>
    <t>#1022</t>
  </si>
  <si>
    <t>623-628</t>
  </si>
  <si>
    <t>GLOBECOM 90 - IEEE GLOBAL TELECOMMUNICATIONS CONFERENCE &amp; EXHIBITION, VOLS 1-3: COMMUNICATIONS : CONNECTING THE FUTURE</t>
  </si>
  <si>
    <t>IEEE; FITZ, MP</t>
  </si>
  <si>
    <t>NONLINEAR DIGITAL CARRIER SYNCHRONIZATION FOR RICIAN FADING CHANNELS</t>
  </si>
  <si>
    <t>#1021</t>
  </si>
  <si>
    <t>10.1109/ICASSP.1990.115805</t>
  </si>
  <si>
    <t>1695-1698</t>
  </si>
  <si>
    <t>ICASSP 90, VOLS 1-5</t>
  </si>
  <si>
    <t>IEEE; STAMMLER, W; NEGRETTI, F</t>
  </si>
  <si>
    <t>MOBILE RADIO BIT SYNCHRONIZATION AND TIME-DELAY MEASUREMENT WITH A DIGITAL PHASE LOCKED LOOP</t>
  </si>
  <si>
    <t>#1020</t>
  </si>
  <si>
    <t>10.1109/98.350866</t>
  </si>
  <si>
    <t>60-63</t>
  </si>
  <si>
    <t>DUPUIS, P</t>
  </si>
  <si>
    <t>A SMOOTH EVOLUTIONARY TRANSITION FROM GSM TO FPLMTS - A EUROPEAN VIEW ON THE TRANSITION PATH TOWARD ADVANCED MOBILE SYSTEMS</t>
  </si>
  <si>
    <t>#1019</t>
  </si>
  <si>
    <t>10.1109/25.16540</t>
  </si>
  <si>
    <t>135-150</t>
  </si>
  <si>
    <t>QUACCHIA, M; ZINGARELLI, V</t>
  </si>
  <si>
    <t>AN ANALYTICAL EVALUATION OF BIT ERROR-PROBABILITY IN MOBILE RADIO SYSTEMS WITH 12PM3 MODULATIONS</t>
  </si>
  <si>
    <t>#1018</t>
  </si>
  <si>
    <t>604-608</t>
  </si>
  <si>
    <t>GLOBECOM '93 COMMUNICATIONS FOR A CHANGING WORLD, CONFERENCE RECORD: IEEE GLOBAL TELECOMMUNICATIONS CONFERENCE</t>
  </si>
  <si>
    <t>IEEE, COMMUN SOC; RAINISH, D; PERL, JM; ELAZAR, O; LESHETZ, Y; RANON, Z; PAISS, O</t>
  </si>
  <si>
    <t>BASEBAND PROCESSOR FOR THE JAPAN DIGITAL CELLULAR</t>
  </si>
  <si>
    <t>#1017</t>
  </si>
  <si>
    <t>213-218</t>
  </si>
  <si>
    <t>CHUL, PARK DONG; ì •ëª…ìˆ˜; ê¹€ìš°ì„±; ë°°ì°½ì˜¥; ê°•ìŠ¹ë¯¼</t>
  </si>
  <si>
    <t>Development of Frequency Discriminated Simulative Target Generator Based on DRFM for Radar System Performance Evaluation</t>
  </si>
  <si>
    <t>#1016</t>
  </si>
  <si>
    <t>10.1109/ACCESS.2020.2980010</t>
  </si>
  <si>
    <t>50843-50858</t>
  </si>
  <si>
    <t>Rao, Bin; Gu, Zhaoyu; Nie, Yuanping</t>
  </si>
  <si>
    <t>Deception Approach to Track-to-Track Radar Fusion Using Noncoherent Dual-Source Jamming</t>
  </si>
  <si>
    <t>#1015</t>
  </si>
  <si>
    <t>10.1109/TCSII.2012.2222834</t>
  </si>
  <si>
    <t>Ruotsalainen, Henri; Arthaber, Holger; Magerl, Gottfried</t>
  </si>
  <si>
    <t>A New Quadrature PWM Modulator With Tunable Center Frequency for Digital RF Transmitters</t>
  </si>
  <si>
    <t>#1014</t>
  </si>
  <si>
    <t>1319-1324</t>
  </si>
  <si>
    <t>NINTH IEEE INTERNATIONAL SYMPOSIUM ON PERSONAL, INDOOR AND MOBILE RADIO COMMUNICATIONS, VOLS 1-3</t>
  </si>
  <si>
    <t>IEEE; Klymyshyn, DM; Kumar, S; Mohammadi, A</t>
  </si>
  <si>
    <t>Frequency stabilized direct GMSK modulator</t>
  </si>
  <si>
    <t>#1012</t>
  </si>
  <si>
    <t>10.4269/ajtmh.2012.12-0435</t>
  </si>
  <si>
    <t>1065-1072</t>
  </si>
  <si>
    <t>AMERICAN JOURNAL OF TROPICAL MEDICINE AND HYGIENE</t>
  </si>
  <si>
    <t>Omedo, Martin O.; Matey, Elizabeth J.; Awiti, Alphonce; Ogutu, Michael; Alaii, Jane; Karanja, Diana M. S.; Montgomery, Susan P.; Secor, W. Evan; Mwinzi, Pauline N. M.</t>
  </si>
  <si>
    <t>Community Health Workers' Experiences and Perspectives on Mass Drug Administration for Schistosomiasis Control in Western Kenya: The SCORE Project</t>
  </si>
  <si>
    <t>#1009</t>
  </si>
  <si>
    <t>10.1109/MWSYM.1994.335122</t>
  </si>
  <si>
    <t>1659-1662</t>
  </si>
  <si>
    <t>LI, J; BOSISIO, RG; WU, K</t>
  </si>
  <si>
    <t>A 6-PORT DIRECT DIGITAL MILLIMETER-WAVE RECEIVER</t>
  </si>
  <si>
    <t>#1008</t>
  </si>
  <si>
    <t>10.1049/el:20000628</t>
  </si>
  <si>
    <t>834-836</t>
  </si>
  <si>
    <t>Vu, TB</t>
  </si>
  <si>
    <t>DFT beamforming for more accurate estimate of signal DOA with application to improving DS/CDMA receiver performance</t>
  </si>
  <si>
    <t>#1007</t>
  </si>
  <si>
    <t>10.1109/25.31131</t>
  </si>
  <si>
    <t>19-30</t>
  </si>
  <si>
    <t>ELNOUBI, SM</t>
  </si>
  <si>
    <t>PROBABILITY OF ERROR ANALYSIS OF DIGITAL PARTIAL RESPONSE CONTINUOUS PHASE MODULATION WITH NONCOHERENT DETECTION IN MOBILE RADIO CHANNELS</t>
  </si>
  <si>
    <t>#1006</t>
  </si>
  <si>
    <t>10.1049/ip-i-2.1989.0052</t>
  </si>
  <si>
    <t>347-350</t>
  </si>
  <si>
    <t>IEE PROCEEDINGS-I COMMUNICATIONS SPEECH AND VISION</t>
  </si>
  <si>
    <t>PEJANOVIC, MM; EDWARDS, JA; STOJANOVIC, IS</t>
  </si>
  <si>
    <t>EFFECTS OF SELECTION DIVERSITY ON ERROR PERFORMANCE OF DIGITAL MOBILE RADIO SYSTEMS</t>
  </si>
  <si>
    <t>#1005</t>
  </si>
  <si>
    <t>10.1109/26.57498</t>
  </si>
  <si>
    <t>999-1005</t>
  </si>
  <si>
    <t>TJHUNG, TT; LYE, KM; KOH, KA; CHANG, KB</t>
  </si>
  <si>
    <t>ERROR RATES FOR NARROW-BAND DIGITAL FM WITH DISCRIMINATOR DETECTION IN MOBILE RADIO SYSTEMS</t>
  </si>
  <si>
    <t>#1004</t>
  </si>
  <si>
    <t>10.1049/el:19940639</t>
  </si>
  <si>
    <t>929-930</t>
  </si>
  <si>
    <t>YOON, SY; HONG, SE; AHN, J; LEE, HS</t>
  </si>
  <si>
    <t>PILOT SYMBOL AIDED COHERENT DECORRELATING DETECTOR FOR UP-LINK CDMA MOBILE RADIO-COMMUNICATION</t>
  </si>
  <si>
    <t>#1003</t>
  </si>
  <si>
    <t>1993 43RD IEEE VEHICULAR TECHNOLOGY CONFERENCE: PERSONAL COMMUNICATION - FREEDOM THROUGH WIRELESS TECHNOLOGY</t>
  </si>
  <si>
    <t>IEEE; JUNG, P</t>
  </si>
  <si>
    <t>A NOVEL ALGORITHM FOR THE ANALYSIS OF PARTIAL-RESPONSE BINARY CPM WITH H=1/2</t>
  </si>
  <si>
    <t>#1002</t>
  </si>
  <si>
    <t>102-107</t>
  </si>
  <si>
    <t>MINAMI, S; KASUGA, O; KANEKO, K; MIURA, H; OHSAKO, M</t>
  </si>
  <si>
    <t>40-GHZ PCM-FSK TRANSMITTER-RECEIVER</t>
  </si>
  <si>
    <t>#1001</t>
  </si>
  <si>
    <t>2016 10TH INTERNATIONAL CONFERENCE ON SIGNAL PROCESSING AND COMMUNICATION SYSTEMS (ICSPCS)</t>
  </si>
  <si>
    <t>Reis, Paulo Max G. I.; da Costa, Joao Paulo C. L.; Miranda, Ricardo K.; Del Galdo, Giovanni</t>
  </si>
  <si>
    <t>Audio authentication using the kurtosis of ESPRIT based ENF estimates</t>
  </si>
  <si>
    <t>#1000</t>
  </si>
  <si>
    <t>842-848</t>
  </si>
  <si>
    <t>JOURNAL OF THE AUDIO ENGINEERING SOCIETY</t>
  </si>
  <si>
    <t>PREIS, D; BLOOM, PJ</t>
  </si>
  <si>
    <t>PERCEPTION OF PHASE-DISTORTION IN ANTI-ALIAS FILTERS</t>
  </si>
  <si>
    <t>#999</t>
  </si>
  <si>
    <t>10.1186/1687-4722-2013-11</t>
  </si>
  <si>
    <t>EURASIP JOURNAL ON AUDIO SPEECH AND MUSIC PROCESSING</t>
  </si>
  <si>
    <t>Li, Wei; Zhang, Xiu; Wang, Zhurong</t>
  </si>
  <si>
    <t>Music content authentication based on beat segmentation and fuzzy classification</t>
  </si>
  <si>
    <t>#998</t>
  </si>
  <si>
    <t>10.12693/APhysPolA.119.1077</t>
  </si>
  <si>
    <t>1077-1080</t>
  </si>
  <si>
    <t>6A</t>
  </si>
  <si>
    <t>ACTA PHYSICA POLONICA A</t>
  </si>
  <si>
    <t>Stieler, O.; Sekula, A.; Karlik, M.</t>
  </si>
  <si>
    <t>Audiologic-Acoustic Evaluation of Speech Perception in Children with Cochlear Implants</t>
  </si>
  <si>
    <t>#997</t>
  </si>
  <si>
    <t>15-21</t>
  </si>
  <si>
    <t>ALTA FREQUENZA</t>
  </si>
  <si>
    <t>CORAZZA, G; IMMOVILLI, G; MERANI, ML</t>
  </si>
  <si>
    <t>COMBINED EFFECTS OF TRANSMITTER NONLINEARITY AND MULTIPATH-FADING ON THE AVAILABILITY OF CPFSK SYSTEMS</t>
  </si>
  <si>
    <t>#996</t>
  </si>
  <si>
    <t>355-360</t>
  </si>
  <si>
    <t>IEEE; Sabel, LP; Harris, FJ</t>
  </si>
  <si>
    <t>Using the high order Nyquist zones in the design of efficient multi-channel digital upconverters</t>
  </si>
  <si>
    <t>#995</t>
  </si>
  <si>
    <t>109-&amp;</t>
  </si>
  <si>
    <t>PRATT, WH</t>
  </si>
  <si>
    <t>DIGITAL-COMMUNICATIONS .4. PROCESS IF SIGNALS WITH AMPLIFIERS AND QUAD DEMODULATORS</t>
  </si>
  <si>
    <t>#994</t>
  </si>
  <si>
    <t>449-457</t>
  </si>
  <si>
    <t>CORAZZA, G; IMMOVILLI, G</t>
  </si>
  <si>
    <t>EFFECT OF A TYPE OF MODULATION PULSE SHAPING IN FSK TRANSMISSION-SYSTEMS WITH LIMITER-DISCRIMINATOR DETECTION</t>
  </si>
  <si>
    <t>#993</t>
  </si>
  <si>
    <t>487-+</t>
  </si>
  <si>
    <t>INFORMATION SECURITY, PROCEEDINGS</t>
  </si>
  <si>
    <t>Liu, Yali; Chiang, Ken; Corbett, Cherita; Archibald, Rennie; Mukherjee, Biswanath; Ghosal, Dipak</t>
  </si>
  <si>
    <t>A novel audio steganalysis based on high-order statistics of a distortion measure with Hausdorff distance</t>
  </si>
  <si>
    <t>#992</t>
  </si>
  <si>
    <t>10.1590/1982-021620171965517</t>
  </si>
  <si>
    <t>773-781</t>
  </si>
  <si>
    <t>Revista CEFAC</t>
  </si>
  <si>
    <t>Vellozo, Fernanda Freitas; DellamÃ©a, Ana Paula Leonardi; Garcia, Michele Vargas</t>
  </si>
  <si>
    <t>#991</t>
  </si>
  <si>
    <t>738-740</t>
  </si>
  <si>
    <t>NEUROLOGICAL RESEARCH</t>
  </si>
  <si>
    <t>Georgiadis, D; Uhlmann, F; Astler, M; Cencetti, S; Zierz, S</t>
  </si>
  <si>
    <t>Automated identification of Doppler microembolic signals: Comparison of two techniques</t>
  </si>
  <si>
    <t>#990</t>
  </si>
  <si>
    <t>10.1016/j.midw.2016.03.013</t>
  </si>
  <si>
    <t>MIDWIFERY</t>
  </si>
  <si>
    <t>Close, Ciara; Sinclair, Marlene; Liddle, Dianne; Mc Cullough, Julie; Hughes, Ciara</t>
  </si>
  <si>
    <t>Women's experience of low back and/or pelvic pain (LBPP) during pregnancy</t>
  </si>
  <si>
    <t>#989</t>
  </si>
  <si>
    <t>JOURNAL OF MANIPULATIVE AND PHYSIOLOGICAL THERAPEUTICS</t>
  </si>
  <si>
    <t>REGGARS, JW; POLLARD, HP</t>
  </si>
  <si>
    <t>ANALYSIS OF ZYGAPOPHYSEAL JOINT CRACKING DURING CHIROPRACTIC MANIPULATION</t>
  </si>
  <si>
    <t>#987</t>
  </si>
  <si>
    <t>10.1097/00006982-198500520-00002</t>
  </si>
  <si>
    <t>73-78</t>
  </si>
  <si>
    <t>RETINA-THE JOURNAL OF RETINAL AND VITREOUS DISEASES</t>
  </si>
  <si>
    <t>COLEMAN, DJ; LIZZI, FL; SILVERMAN, RH; ELLSWORTH, RM; HAIK, BG; ABRAMSON, DH; SMITH, ME; RONDEAU, MJ</t>
  </si>
  <si>
    <t>REGRESSION OF UVEAL MALIGNANT MELANOMAS FOLLOWING CO-60 PLAQUE - CORRELATES BETWEEN ACOUSTIC SPECTRUM ANALYSIS AND TUMOR-REGRESSION</t>
  </si>
  <si>
    <t>#986</t>
  </si>
  <si>
    <t>10.1016/j.hrtlng.2009.06.003</t>
  </si>
  <si>
    <t>94-104</t>
  </si>
  <si>
    <t>HEART &amp; LUNG</t>
  </si>
  <si>
    <t>Serber, Eva R.; Finch, Nancy J.; Afrin, Lawrence B.; Greenland, W. James</t>
  </si>
  <si>
    <t>Using a webcast support service: Experiences of in-person attendees of an implantable cardioverter defibrillator support group</t>
  </si>
  <si>
    <t>#985</t>
  </si>
  <si>
    <t>10.1049/el:19990150</t>
  </si>
  <si>
    <t>201-203</t>
  </si>
  <si>
    <t>Hu, AQ; Kwok, PCK; Ng, TS</t>
  </si>
  <si>
    <t>MPSK DS/CDMA carrier recovery and tracking based on correlation technique</t>
  </si>
  <si>
    <t>#984</t>
  </si>
  <si>
    <t>158-&amp;</t>
  </si>
  <si>
    <t>LINDSAY, SA</t>
  </si>
  <si>
    <t>EQUATIONS DERIVE ERROR-VECTOR MAGNITUDE</t>
  </si>
  <si>
    <t>#983</t>
  </si>
  <si>
    <t>10.3766/jaaa.15005</t>
  </si>
  <si>
    <t>532-539</t>
  </si>
  <si>
    <t>JOURNAL OF THE AMERICAN ACADEMY OF AUDIOLOGY</t>
  </si>
  <si>
    <t>Wolfe, Jace; Morais, Mila; Schafer, Erin</t>
  </si>
  <si>
    <t>Improving Hearing Performance for Cochlear Implant Recipients with Use of a Digital, Wireless, Remote-Microphone, Audio-Streaming Accessory</t>
  </si>
  <si>
    <t>#982</t>
  </si>
  <si>
    <t>10.1049/el:19950717</t>
  </si>
  <si>
    <t>1030-1032</t>
  </si>
  <si>
    <t>MIN, J; LIU, HC; ROFOUGARAN, A; KHORRAM, S; SAMUELI, H; ABIDI, AA</t>
  </si>
  <si>
    <t>LOW-POWER CORRELATION DETECTOR FOR BINARY FSK DIRECT-CONVERSION RECEIVERS</t>
  </si>
  <si>
    <t>#979</t>
  </si>
  <si>
    <t>1271-1274</t>
  </si>
  <si>
    <t>PROCEEDINGS OF THE 2ND INTERNATIONAL CONFERENCE ON ADVANCES IN MECHANICAL ENGINEERING AND INDUSTRIAL INFORMATICS (AMEII 2016)</t>
  </si>
  <si>
    <t>Liu Yan; Wan Li-li; Wu Ya-fen</t>
  </si>
  <si>
    <t>The Analysis of Music Therapy in Children with Autism Treatment based on Computer Technology</t>
  </si>
  <si>
    <t>#977</t>
  </si>
  <si>
    <t>10.1007/978-3-030-41050-6_6</t>
  </si>
  <si>
    <t>HIGH PERFORMANCE COMPUTING SYSTEMS, WSCAD 2018</t>
  </si>
  <si>
    <t>Video7 Extended Architecture: Project Design and Statistical Analysis</t>
  </si>
  <si>
    <t>#976</t>
  </si>
  <si>
    <t>10.1109/30.964133</t>
  </si>
  <si>
    <t>450-458</t>
  </si>
  <si>
    <t>Takeuchi, H; Okanobu, T; Fujimaki, K; Hareyama, N</t>
  </si>
  <si>
    <t>A single-chip RF front-end for the digital sound broadcasting</t>
  </si>
  <si>
    <t>#975</t>
  </si>
  <si>
    <t>10.1080/14780887.2017.1290177</t>
  </si>
  <si>
    <t>315-349</t>
  </si>
  <si>
    <t>QUALITATIVE RESEARCH IN PSYCHOLOGY</t>
  </si>
  <si>
    <t>Pettersson, Katarina; Sakki, Inari</t>
  </si>
  <si>
    <t>Pray for the fatherland! Discursive and digital strategies at play in nationalist political blogging</t>
  </si>
  <si>
    <t>#974</t>
  </si>
  <si>
    <t>10.1109/ICCE.2003.1218823</t>
  </si>
  <si>
    <t>90-91</t>
  </si>
  <si>
    <t>ICCE: 2003 INTERNATIONAL CONFERENCE ON CONSUMER ELECTRONICS, DIGEST OF TECHNICAL PAPERS</t>
  </si>
  <si>
    <t>IEEE; Fukuda, K; Watanabe, K; Ouchi, M; Tokunaga, N; Kamada, T</t>
  </si>
  <si>
    <t>A 9 mW OFDM demodulator LSI for narrow-bandwidth ISDB-T</t>
  </si>
  <si>
    <t>#973</t>
  </si>
  <si>
    <t>148-150</t>
  </si>
  <si>
    <t>2015 IEEE INTERNATIONAL SYMPOSIUM ON RADIO-FREQUENCY INTEGRATION TECHNOLOGY (RFIT)</t>
  </si>
  <si>
    <t>IEEE; Suematsu, Noriharu; Wada, Osamu; Kameda, Surugu; Takagi, Tadashi; Tsubouchi, Kazuo</t>
  </si>
  <si>
    <t>A 0.8-1.9GHz-Band CMOS Direct Digital RF Quadrature Modulator</t>
  </si>
  <si>
    <t>#972</t>
  </si>
  <si>
    <t>10.1109/ACCESS.2017.2655040</t>
  </si>
  <si>
    <t>11455-11467</t>
  </si>
  <si>
    <t>Nouri, Mahdi; Mivehchy, Mohsen; Sabahi, Mohamad F.</t>
  </si>
  <si>
    <t>Novel Anti-Deception Jamming Method by Measuring Phase Noise of Oscillators in LFMCW Tracking Radar Sensor Networks</t>
  </si>
  <si>
    <t>#971</t>
  </si>
  <si>
    <t>311-314</t>
  </si>
  <si>
    <t>ELEVENTH INTERNATIONAL CONFERENCE ON ANTENNAS AND PROPAGATION, VOLS 1 AND 2</t>
  </si>
  <si>
    <t>IEE; Bisiaux, A; Lemur, D; Bertel, L</t>
  </si>
  <si>
    <t>Source separation with collocated antennas: Application to digital communications in HF</t>
  </si>
  <si>
    <t>#970</t>
  </si>
  <si>
    <t>MITSUBISHI ELECTRIC ADVANCE</t>
  </si>
  <si>
    <t>Hara, Y; Tanaka, S</t>
  </si>
  <si>
    <t>Base station modulation and demodulation equipment for digital cellular telephones</t>
  </si>
  <si>
    <t>#969</t>
  </si>
  <si>
    <t>1215-1219</t>
  </si>
  <si>
    <t>IEEE; Ling, FY</t>
  </si>
  <si>
    <t>Convergence and output MSE of digital frequency-locked loop for wireless communications</t>
  </si>
  <si>
    <t>#967</t>
  </si>
  <si>
    <t>1118-1120</t>
  </si>
  <si>
    <t>2012 ASIA-PACIFIC MICROWAVE CONFERENCE (APMC 2012)</t>
  </si>
  <si>
    <t>IEEE; Wada, Osamu; Ta, Tuan Thanh; Tanifuji, Shoichi; Kameda, Suguru; Suematsu, Noriharu; Takagi, Tadashi; Tsubouchi, Kazuo</t>
  </si>
  <si>
    <t>5 GHz-Band CMOS Direct Digital RF Modulator Using Current-Mode DAC</t>
  </si>
  <si>
    <t>#966</t>
  </si>
  <si>
    <t>10.1109/4.678648</t>
  </si>
  <si>
    <t>870-876</t>
  </si>
  <si>
    <t>Kobayashi, KW; Oki, AK; Umemoto, DK; Block, TR; Streit, DC</t>
  </si>
  <si>
    <t>A novel self-oscillating HEMT-HBT cascode VCO-mixer using an active tunable inductor</t>
  </si>
  <si>
    <t>#965</t>
  </si>
  <si>
    <t>10.1109/CICC.1998.695007</t>
  </si>
  <si>
    <t>405-408</t>
  </si>
  <si>
    <t>IEEE 1998 CUSTOM INTEGRATED CIRCUITS CONFERENCE - PROCEEDINGS</t>
  </si>
  <si>
    <t>IEEE; Cali, G; Erratico, P; Gimignani, M; Vita, P</t>
  </si>
  <si>
    <t>A VLSI low power solution for mobile satellite radio receivers.</t>
  </si>
  <si>
    <t>#964</t>
  </si>
  <si>
    <t>2011 IEEE INTERNATIONAL CARNAHAN CONFERENCE ON SECURITY TECHNOLOGY (ICCST)</t>
  </si>
  <si>
    <t>IEEE; Barroso, N.; De Ipina, K. Lopez; Hernandez, C.; Ezeiza, A.</t>
  </si>
  <si>
    <t>Matrix Covariance Estimation Methods for robust Security Speech Recognition with under-resourced conditions</t>
  </si>
  <si>
    <t>#963</t>
  </si>
  <si>
    <t>10.1093/ntr/ntt197</t>
  </si>
  <si>
    <t>252-252</t>
  </si>
  <si>
    <t>Nicotine &amp; tobacco research : official journal of the Society for Research on Nicotine and Tobacco</t>
  </si>
  <si>
    <t>Almirall, Daniel; Blalock, Jan A</t>
  </si>
  <si>
    <t>Summary of the SRNT treatment network Webinar: getting SMART about developing individualized sequences of health interventions.</t>
  </si>
  <si>
    <t>#962</t>
  </si>
  <si>
    <t>10.1093/czoolo/58.5.773</t>
  </si>
  <si>
    <t>773-780</t>
  </si>
  <si>
    <t>CURRENT ZOOLOGY</t>
  </si>
  <si>
    <t>Hare, James F.; Warkentin, Kurtis J.</t>
  </si>
  <si>
    <t>The song remains the same: Juvenile Richardson's ground squirrels do not respond differentially to mother's or colony member's alarm calls</t>
  </si>
  <si>
    <t>#961</t>
  </si>
  <si>
    <t>10.1007/s40615-020-00848-x</t>
  </si>
  <si>
    <t>901-911</t>
  </si>
  <si>
    <t>JOURNAL OF RACIAL AND ETHNIC HEALTH DISPARITIES</t>
  </si>
  <si>
    <t>Kerr, Jelani; Ayangeakaa, Suur; Combs, Ryan; Harris, Lesley; Sears, Jeanelle; Northington, Toya; Burton, Kelsey; Sterrett-Hong, Emma; Parker, Kimberly; Krigger, Karen</t>
  </si>
  <si>
    <t>Community-Informed Development of a Campaign to Increase HIV Pre-exposure Prophylaxis (PrEP) Awareness Among African-American Young Adults</t>
  </si>
  <si>
    <t>#960</t>
  </si>
  <si>
    <t>10.1121/1.412284</t>
  </si>
  <si>
    <t>628-636</t>
  </si>
  <si>
    <t>MENDEL, LL; HAMILL, BW; CREPEAU, LJ; FALLON, E</t>
  </si>
  <si>
    <t>SPEECH-INTELLIGIBILITY ASSESSMENT IN A HELIUM ENVIRONMENT</t>
  </si>
  <si>
    <t>#959</t>
  </si>
  <si>
    <t>257-261</t>
  </si>
  <si>
    <t>2014 17TH IEEE MEDITERRANEAN ELECTROTECHNICAL CONFERENCE (MELECON)</t>
  </si>
  <si>
    <t>IEEE; Rizk, Yara; Safieddine, Maya; Matchoulian, David; Awad, Mariette</t>
  </si>
  <si>
    <t>Face2Mus: A Facial Emotion Based Internet Radio Tuner Application</t>
  </si>
  <si>
    <t>#958</t>
  </si>
  <si>
    <t>819-825</t>
  </si>
  <si>
    <t>APPLIED ENGINEERING IN AGRICULTURE</t>
  </si>
  <si>
    <t>Berge, A. J.; Delwiche, M. J.; Gorenzel, W. P.; Salmon, T. P.</t>
  </si>
  <si>
    <t>Sonic broadcast unit for bird control in vineyards</t>
  </si>
  <si>
    <t>#957</t>
  </si>
  <si>
    <t>10.1109/TIFS.2018.2812185</t>
  </si>
  <si>
    <t>2179-2189</t>
  </si>
  <si>
    <t>IEEE TRANSACTIONS ON INFORMATION FORENSICS AND SECURITY</t>
  </si>
  <si>
    <t>Luo, Da; Korus, Pawel; Huang, Jiwu</t>
  </si>
  <si>
    <t>Band Energy Difference for Source Attribution in Audio Forensics</t>
  </si>
  <si>
    <t>#956</t>
  </si>
  <si>
    <t>10.1109/ESSCIRC.2003.1257233</t>
  </si>
  <si>
    <t>707-710</t>
  </si>
  <si>
    <t>ESSCIRC 2003: PROCEEDINGS OF THE 29TH EUROPEAN SOLID-STATE CIRCUITS CONFERENCE</t>
  </si>
  <si>
    <t>Sandifort, Q; Breems, L; Dijkmans, C; Schuurmans, H</t>
  </si>
  <si>
    <t>IF-to-digital converter for FM/AM/IBOC radio</t>
  </si>
  <si>
    <t>#955</t>
  </si>
  <si>
    <t>10.1631/jzus.C0910390</t>
  </si>
  <si>
    <t>JOURNAL OF ZHEJIANG UNIVERSITY-SCIENCE C-COMPUTERS &amp; ELECTRONICS</t>
  </si>
  <si>
    <t>Pan, Yun; Ge, Ning; Yan, Xiao-lang; Yu, Xiao-peng</t>
  </si>
  <si>
    <t>Discrete-time charge analysis for a digital RF charge sampling mixer</t>
  </si>
  <si>
    <t>#954</t>
  </si>
  <si>
    <t>10.1049/el:20000059</t>
  </si>
  <si>
    <t>298-300</t>
  </si>
  <si>
    <t>Brennan, PV; Walkington, R; Borkjak, A; Thompson, I</t>
  </si>
  <si>
    <t>Very high-speed sigma-delta fractional-N synthesiser</t>
  </si>
  <si>
    <t>#953</t>
  </si>
  <si>
    <t>10.1049/el:19900986</t>
  </si>
  <si>
    <t>1536-1537</t>
  </si>
  <si>
    <t>HALLER, B; KAUFMANN, H</t>
  </si>
  <si>
    <t>DIGITAL DPSK DEMODULATOR EMPLOYING BANDPASS SUBSAMPLING</t>
  </si>
  <si>
    <t>#952</t>
  </si>
  <si>
    <t>582-585</t>
  </si>
  <si>
    <t>6TH MEDITERRANEAN ELECTROTECHNICAL CONFERENCE, PROCEEDINGS VOLS 1 AND 2</t>
  </si>
  <si>
    <t>JERAN, D; BICMAN, B; PETROVIC, G</t>
  </si>
  <si>
    <t>NONLINEAR ANALYSES OF A CLOSED CARRIER RECOVERY LOOP</t>
  </si>
  <si>
    <t>#951</t>
  </si>
  <si>
    <t>129-&amp;</t>
  </si>
  <si>
    <t>UMSTATTD, R</t>
  </si>
  <si>
    <t>ASSAY QUADRATURE MODULATORS FOR PCS APPLICATIONS</t>
  </si>
  <si>
    <t>#950</t>
  </si>
  <si>
    <t>10.1109/TCSET49122.2020.235538</t>
  </si>
  <si>
    <t>767-770</t>
  </si>
  <si>
    <t>15TH INTERNATIONAL CONFERENCE ON ADVANCED TRENDS IN RADIOELECTRONICS, TELECOMMUNICATIONS AND COMPUTER ENGINEERING (TCSET - 2020)</t>
  </si>
  <si>
    <t>IEEE; Bondariev, Andriy; Maksymiv, Ivan; Altunin, Serhiy</t>
  </si>
  <si>
    <t>Simulation and Experimental Research of the Enhanced BPSK and QPSK Demodulator</t>
  </si>
  <si>
    <t>#949</t>
  </si>
  <si>
    <t>10.1016/S0026-2692(01)00082-9</t>
  </si>
  <si>
    <t>1017-1033</t>
  </si>
  <si>
    <t>de la Rosa, JM; Perez-Verdu, B; Medeiro, F; del Rio, R; Rodriguez-Vazquez, A</t>
  </si>
  <si>
    <t>Switched-Current bandpass Sigma-Delta modulators for AM digital radio receivers</t>
  </si>
  <si>
    <t>#948</t>
  </si>
  <si>
    <t>10.1049/el:19961136</t>
  </si>
  <si>
    <t>1641-1642</t>
  </si>
  <si>
    <t>Digital stereo FM modulator</t>
  </si>
  <si>
    <t>#947</t>
  </si>
  <si>
    <t>10.1049/el:19890535</t>
  </si>
  <si>
    <t>792-794</t>
  </si>
  <si>
    <t>SERIZAWA, M; MURAKAMI, J</t>
  </si>
  <si>
    <t>PHASE TRACKING VITERBI DEMODULATOR</t>
  </si>
  <si>
    <t>#946</t>
  </si>
  <si>
    <t>10.1109/SSST.1997.581719</t>
  </si>
  <si>
    <t>509-513</t>
  </si>
  <si>
    <t>PROCEEDINGS OF THE TWENTY-NINTH SOUTHEASTERN SYMPOSIUM ON SYSTEM THEORY</t>
  </si>
  <si>
    <t>IEEE COMP SOC; Blair, WD; Pearce, MB</t>
  </si>
  <si>
    <t>Discrimination of targets and RGPO echoes using frequency diversity</t>
  </si>
  <si>
    <t>#944</t>
  </si>
  <si>
    <t>10.1159/000446600</t>
  </si>
  <si>
    <t>20-39</t>
  </si>
  <si>
    <t>AUDIOLOGY AND NEUROTOLOGY EXTRA</t>
  </si>
  <si>
    <t>Le Prell, Colleen G.; Fulbright, Angela; Spankovich, Christopher; Griffiths, Scott K.; Lobarinas, Edward; Campbell, Kathleen C. M.; Antonelli, Patrick J.; Green, Glenn E.; Guire, Kenneth; Miller, Josef M.</t>
  </si>
  <si>
    <t>Dietary Supplement Comprised of beta-Carotene, Vitamin C, Vitamin E, and Magnesium: Failure to Prevent Music-Induced Temporary Threshold Shift</t>
  </si>
  <si>
    <t>#943</t>
  </si>
  <si>
    <t>10.1109/IJCBS.2009.119</t>
  </si>
  <si>
    <t>627-630</t>
  </si>
  <si>
    <t>2009 INTERNATIONAL JOINT CONFERENCE ON BIOINFORMATICS, SYSTEMS BIOLOGY AND INTELLIGENT COMPUTING, PROCEEDINGS</t>
  </si>
  <si>
    <t>Qiao, Mengyu; Sung, Andrew H.; Liu, Qingzhong</t>
  </si>
  <si>
    <t>Feature Mining and Intelligent Computing for MP3 Steganalysis</t>
  </si>
  <si>
    <t>#942</t>
  </si>
  <si>
    <t>10.1109/VLSIC.2007.4342722</t>
  </si>
  <si>
    <t>210-211</t>
  </si>
  <si>
    <t>2007 Symposium on VLSI Circuits, Digest of Technical Papers</t>
  </si>
  <si>
    <t>Maxim, A.; Gheorge, M.; Turinici, C.</t>
  </si>
  <si>
    <t>Zero-second-IF SiGeBiCMOS satellite radio tuner using a dual RF/IF AGC loop</t>
  </si>
  <si>
    <t>#940</t>
  </si>
  <si>
    <t>10.1145/3319619.3326879</t>
  </si>
  <si>
    <t>1263-1270</t>
  </si>
  <si>
    <t>PROCEEDINGS OF THE 2019 GENETIC AND EVOLUTIONARY COMPUTATION CONFERENCE COMPANION (GECCCO'19 COMPANION)</t>
  </si>
  <si>
    <t>ACM; Chen, Liang-Yu; Lee, Jia-Hua; Yang, Ya-Liang; Yeh, Ming-Tsung; Hsiao, Tzu-Chien</t>
  </si>
  <si>
    <t>Predicting the Remaining Useful Life of Plasma Equipment through XCSR</t>
  </si>
  <si>
    <t>#937</t>
  </si>
  <si>
    <t>141-&amp;</t>
  </si>
  <si>
    <t>PRATT, WJ</t>
  </si>
  <si>
    <t>ICS SIMPLIFY THE DESIGN OF DIGITAL-COMMUNICATIONS LINKS</t>
  </si>
  <si>
    <t>#936</t>
  </si>
  <si>
    <t>10.1049/iet-rsn.2015.0421</t>
  </si>
  <si>
    <t>1178-1185</t>
  </si>
  <si>
    <t>IET RADAR SONAR AND NAVIGATION</t>
  </si>
  <si>
    <t>Zong, Zhiwei; Shi, Longfei; Wang, Xuesong</t>
  </si>
  <si>
    <t>Commonality used to discriminate active repetition false targets based on polarisation characteristics of antenna</t>
  </si>
  <si>
    <t>#935</t>
  </si>
  <si>
    <t>788-&amp;</t>
  </si>
  <si>
    <t>REVIEW OF THE ELECTRICAL COMMUNICATIONS LABORATORIES</t>
  </si>
  <si>
    <t>ARAKI, T; HIRAYAMA, M</t>
  </si>
  <si>
    <t>QUASI-MILLIMETER-WAVE INTEGRATED MIXER, ECL-1384</t>
  </si>
  <si>
    <t>#934</t>
  </si>
  <si>
    <t>10.1109/TCOM.1982.1095488</t>
  </si>
  <si>
    <t>487-494</t>
  </si>
  <si>
    <t>RUMMLER, WD</t>
  </si>
  <si>
    <t>A SIMPLIFIED METHOD FOR THE LABORATORY DETERMINATION OF MULTIPATH OUTAGE OF DIGITAL RADIOS IN THE PRESENCE OF THERMAL NOISE</t>
  </si>
  <si>
    <t>#933</t>
  </si>
  <si>
    <t>10.1109/CICC.1994.379683</t>
  </si>
  <si>
    <t>383-386</t>
  </si>
  <si>
    <t>IEEE; THAMSIRIANUNT, M; KWASNIEWSKI, TA</t>
  </si>
  <si>
    <t>A 1.2-MU CMOS IMPLEMENTATION OF A LOW-POWER 900-MHZ MOBILE RADIO-FREQUENCY SYNTHESIZER</t>
  </si>
  <si>
    <t>#932</t>
  </si>
  <si>
    <t>117-124</t>
  </si>
  <si>
    <t>MM&amp;SEC'09: PROCEEDINGS OF THE 2009 ACM SIGMM MULTIMEDIA AND SECURITY WORKSHOP</t>
  </si>
  <si>
    <t>ACM; Yang, Rui; Shi, Yun Q.; Huang, Jiwu</t>
  </si>
  <si>
    <t>Defeating Fake-Quality MP3</t>
  </si>
  <si>
    <t>#931</t>
  </si>
  <si>
    <t>10.1016/j.ins.2012.10.013</t>
  </si>
  <si>
    <t>INFORMATION SCIENCES</t>
  </si>
  <si>
    <t>MP3 audio steganalysis</t>
  </si>
  <si>
    <t>#930</t>
  </si>
  <si>
    <t>10.1111/cdoe.12295</t>
  </si>
  <si>
    <t>330-336</t>
  </si>
  <si>
    <t>COMMUNITY DENTISTRY AND ORAL EPIDEMIOLOGY</t>
  </si>
  <si>
    <t>Woolley, Stephen M.; Chadwick, Barbara; Pugsley, Lesley</t>
  </si>
  <si>
    <t>The interpersonal work of dental conscious sedation: A qualitative analysis</t>
  </si>
  <si>
    <t>#929</t>
  </si>
  <si>
    <t>280-283</t>
  </si>
  <si>
    <t>2018 IEEE 24TH INTERNATIONAL SYMPOSIUM FOR DESIGN AND TECHNOLOGY IN ELECTRONIC PACKAGING (SIITME)</t>
  </si>
  <si>
    <t>IEEE; Marcu, A. E.; Vladescu, M.; Dobre, R. A.</t>
  </si>
  <si>
    <t>Cost Effective Remote Control System for Analog Audio Mixers</t>
  </si>
  <si>
    <t>#928</t>
  </si>
  <si>
    <t>10.1109/TMTT.1971.1127593</t>
  </si>
  <si>
    <t>638-&amp;</t>
  </si>
  <si>
    <t>MT19</t>
  </si>
  <si>
    <t>20-GHZ INTEGRATED BALANCED MIXER</t>
  </si>
  <si>
    <t>#927</t>
  </si>
  <si>
    <t>PRINCIPLES OF DOCUMENT PROCESSING</t>
  </si>
  <si>
    <t>Munson, EV</t>
  </si>
  <si>
    <t>Toward an operational theory of media</t>
  </si>
  <si>
    <t>#926</t>
  </si>
  <si>
    <t>10.1016/j.chaos.2005.11.074</t>
  </si>
  <si>
    <t>664-671</t>
  </si>
  <si>
    <t>CHAOS SOLITONS &amp; FRACTALS</t>
  </si>
  <si>
    <t>Iu, H. H. C.</t>
  </si>
  <si>
    <t>Study of nonlinear phenomena in a multi-bit bandpass sigma delta modulator</t>
  </si>
  <si>
    <t>#925</t>
  </si>
  <si>
    <t>10.1109/TMTT.1983.1131445</t>
  </si>
  <si>
    <t>121-128</t>
  </si>
  <si>
    <t>TOKUMITSU, Y; ISHIZAKI, M; IWAKUNI, M; SAITO, T</t>
  </si>
  <si>
    <t>50-GHZ IC COMPONENTS USING ALUMINA SUBSTRATES</t>
  </si>
  <si>
    <t>#924</t>
  </si>
  <si>
    <t>599-608</t>
  </si>
  <si>
    <t>YAMAMOTO, H; HIRADE, K; HORIKAWA, I</t>
  </si>
  <si>
    <t>EXPERIMENTAL 20 GHZ DIGITAL RADIO REPEATER DEMODULATOR</t>
  </si>
  <si>
    <t>#923</t>
  </si>
  <si>
    <t>10.1109/TCSII.2013.2268431</t>
  </si>
  <si>
    <t>592-596</t>
  </si>
  <si>
    <t>Hausmair, Katharina; Singerl, Peter; Vogel, Christian</t>
  </si>
  <si>
    <t>Multiplierless Implementation of an Aliasing-Free Digital Pulsewidth Modulator</t>
  </si>
  <si>
    <t>#922</t>
  </si>
  <si>
    <t>10.1109/TCSII.2002.804054</t>
  </si>
  <si>
    <t>513-520</t>
  </si>
  <si>
    <t>Zarei, H; Shoaei, O; Fakhraie, SM</t>
  </si>
  <si>
    <t>A 37-mW fully integrated GMSK modulator for DRRS standard in 0.6-mm digital CMOS process</t>
  </si>
  <si>
    <t>#921</t>
  </si>
  <si>
    <t>13-16</t>
  </si>
  <si>
    <t>BORMINSKIY, AN; KAPLUNOV, PG</t>
  </si>
  <si>
    <t>A FREQUENCY-PHASE DETECTOR FOR CARRIER RECOVERY DEVICES IN DIGITAL RADIO-COMMUNICATIONS SYSTEMS</t>
  </si>
  <si>
    <t>#920</t>
  </si>
  <si>
    <t>10.1109/MAES.2013.6575408</t>
  </si>
  <si>
    <t>24-31</t>
  </si>
  <si>
    <t>IEEE AEROSPACE AND ELECTRONIC SYSTEMS MAGAZINE</t>
  </si>
  <si>
    <t>Barroso, Nora; Lopez de Ipina, Karmele; Ezeiza, Aitzol; Hernandez, Carmen</t>
  </si>
  <si>
    <t>Language Identification for Internet Security in the Basque Context: A Cross-lingual Approach</t>
  </si>
  <si>
    <t>#919</t>
  </si>
  <si>
    <t>10.1007/s11045-017-0547-z</t>
  </si>
  <si>
    <t>93-117</t>
  </si>
  <si>
    <t>MULTIDIMENSIONAL SYSTEMS AND SIGNAL PROCESSING</t>
  </si>
  <si>
    <t>Nouri, Mahdi; Mivehchy, Mohsen; Parvaresh, Farzad; Sabahi, Mohamad F.</t>
  </si>
  <si>
    <t>Target recognition and discrimination based on multiple-frequencies LFM signal with subcarrier hopping</t>
  </si>
  <si>
    <t>#918</t>
  </si>
  <si>
    <t>1179-1182</t>
  </si>
  <si>
    <t>EUMA; Marconi, F; Cucurachi, A; Ferrucci, L</t>
  </si>
  <si>
    <t>A new family of low capacity radio transceiver for multi-QAM</t>
  </si>
  <si>
    <t>#917</t>
  </si>
  <si>
    <t>104-110</t>
  </si>
  <si>
    <t>RADIOENGINEERING</t>
  </si>
  <si>
    <t>Zong, Zhi-wei; Shi, Long-fei; Li, Yong-zhen; Wang, Xue-song</t>
  </si>
  <si>
    <t>Detection-Discrimination Method for Multiple Repeater False Targets Based on Radar Polarization Echoes</t>
  </si>
  <si>
    <t>#916</t>
  </si>
  <si>
    <t>437-443</t>
  </si>
  <si>
    <t>VALENTIN, R; METZGER, K</t>
  </si>
  <si>
    <t>PROPAGATION IMPAIRMENTS IN HIGH BIT-RATE DIGITAL RADIO-RELAY-SYSTEMS</t>
  </si>
  <si>
    <t>#915</t>
  </si>
  <si>
    <t>10.1109/82.861423</t>
  </si>
  <si>
    <t>810-817</t>
  </si>
  <si>
    <t>Kundan, J; Hasan, SMR</t>
  </si>
  <si>
    <t>Enhanced folded source-coupled logic technique for low-voltage mixed-signal integrated circuits</t>
  </si>
  <si>
    <t>#914</t>
  </si>
  <si>
    <t>642-650</t>
  </si>
  <si>
    <t>CARRIER RECOVERY CIRCUIT FOR COHERENT DETECTION OF HIGH-SPEED QPSK SIGNALS</t>
  </si>
  <si>
    <t>#913</t>
  </si>
  <si>
    <t>10.1109/VLSIC.1996.507716</t>
  </si>
  <si>
    <t>60-61</t>
  </si>
  <si>
    <t>1996 SYMPOSIUM ON VLSI CIRCUITS - DIGEST OF TECHNICAL PAPERS</t>
  </si>
  <si>
    <t>IEEE, SOLID STATE CIRCUITS COUNCIL; Francesconi, F; Caiulo, G; Liberali, V; Maloberti, F</t>
  </si>
  <si>
    <t>A 30-mW 10.7-MHz pseudo-N-path sigma-delta band-pass modulator</t>
  </si>
  <si>
    <t>#912</t>
  </si>
  <si>
    <t>1307-1310</t>
  </si>
  <si>
    <t>1997 IEEE MTT-S INTERNATIONAL MICROWAVE SYMPOSIUM DIGEST, VOLS I-III: HIGH FREQUENCIES IN HIGH PLACES</t>
  </si>
  <si>
    <t>Hayama, N; Kim, CW; Takahashi, H; Goto, N; Honjo, K</t>
  </si>
  <si>
    <t>High-efficiency, small-chip AlGaAs/GaAs power HBTs for low-voltage digital cellular phones</t>
  </si>
  <si>
    <t>#911</t>
  </si>
  <si>
    <t>1600-1606</t>
  </si>
  <si>
    <t>YAMASHITA, N; SERADA, T; SAKAI, T; TSUKAMOTO, K; YACHI, T</t>
  </si>
  <si>
    <t>A NOVEL LOW-POWER DISSIPATION AND HIGH-SPEED CONVERTER-CONTROL-IC FOR THE TRANSMITTING AMPLIFIER OF DIGITAL PORTABLE TELEPHONES</t>
  </si>
  <si>
    <t>#910</t>
  </si>
  <si>
    <t>10.1016/j.fsidi.2020.200907</t>
  </si>
  <si>
    <t>FORENSIC SCIENCE INTERNATIONAL-DIGITAL INVESTIGATION</t>
  </si>
  <si>
    <t>Sampaio, Jose F. P.; Nascimento, Francisco A. de O.</t>
  </si>
  <si>
    <t>Detection of AMR double compression using compressed -domain speech features</t>
  </si>
  <si>
    <t>#909</t>
  </si>
  <si>
    <t>10.1109/GAAS.1996.567746</t>
  </si>
  <si>
    <t>91-94</t>
  </si>
  <si>
    <t>GAAS IC SYMPOSIUM - 18TH ANNUAL, TECHNICAL DIGEST 1996</t>
  </si>
  <si>
    <t>IEEE; Miura, T; Shimura, T; Mori, K; Uneme, Y; Nakano, H; Inoue, A; Hattori, R; Tanino, N</t>
  </si>
  <si>
    <t>High efficiency AlGaAs/GaAs power HBTs at a low supply voltage for digital cellular phones</t>
  </si>
  <si>
    <t>#908</t>
  </si>
  <si>
    <t>1341-1345</t>
  </si>
  <si>
    <t>IEEE; DJEN, WS; SHAH, PM</t>
  </si>
  <si>
    <t>IMPLEMENTATION OF A 900 MHZ TRANSMITTER SYSTEM USING HIGHLY INTEGRATED ASIC</t>
  </si>
  <si>
    <t>#907</t>
  </si>
  <si>
    <t>53-60</t>
  </si>
  <si>
    <t>EDUCATIONAL TECHNOLOGY &amp; SOCIETY</t>
  </si>
  <si>
    <t>Germann, C; Broida, JK; Broida, JM</t>
  </si>
  <si>
    <t>Using computer-based virtual tours to assist persons with disabilities</t>
  </si>
  <si>
    <t>#906</t>
  </si>
  <si>
    <t>10.1249/01.mss.0000563326.27096.31</t>
  </si>
  <si>
    <t>Barrera-Exposito, Jesus; Carnero, Elvis Alvarez</t>
  </si>
  <si>
    <t>A New Equation to Estimate VO2max for a Racquet Sport Modality</t>
  </si>
  <si>
    <t>#905</t>
  </si>
  <si>
    <t>10.1142/S0218126617500761</t>
  </si>
  <si>
    <t>JOURNAL OF CIRCUITS SYSTEMS AND COMPUTERS</t>
  </si>
  <si>
    <t>Ben Ameur, Noura</t>
  </si>
  <si>
    <t>A Low-Phase Noise ADPLL Based on a PRBS-Dithered DDS Enhancement Circuit</t>
  </si>
  <si>
    <t>#904</t>
  </si>
  <si>
    <t>10.1117/12.469667</t>
  </si>
  <si>
    <t>197-204</t>
  </si>
  <si>
    <t>SMART STRUCTURES, DEVICES, AND SYSTEMS</t>
  </si>
  <si>
    <t>Zhu, YB; Al-Sarawi, S; Liebelt, M</t>
  </si>
  <si>
    <t>Variable centre frequency bandpass sigma-delta modulator</t>
  </si>
  <si>
    <t>#903</t>
  </si>
  <si>
    <t>1992 IEEE INTERNATIONAL SYMPOSIUM ON CIRCUITS AND SYSTEMS, VOLS 1-6</t>
  </si>
  <si>
    <t>IEEE; BOVEDA, A; BONATO, GL; RIPOLLES, O</t>
  </si>
  <si>
    <t>GAAS MONOLITHIC 1.5 - 2.5 GHZ IMAGE REJECTION RECEIVER</t>
  </si>
  <si>
    <t>#902</t>
  </si>
  <si>
    <t>10.21629/JSEE.2018.02.07</t>
  </si>
  <si>
    <t>JOURNAL OF SYSTEMS ENGINEERING AND ELECTRONICS</t>
  </si>
  <si>
    <t>Abdalla, Ahmed; Ahmed, Mohaned Giess Shokrallah; Zhao Yuan; Xiong Ying; Tang Bin</t>
  </si>
  <si>
    <t>Deceptive jamming suppression in multistatic radar based on coherent clustering</t>
  </si>
  <si>
    <t>#901</t>
  </si>
  <si>
    <t>1870-1874</t>
  </si>
  <si>
    <t>GLOBECOM 92 : COMMUNICATION FOR GLOBAL USES, CONFERENCE RECORDS, VOLS 1-3</t>
  </si>
  <si>
    <t>IEEE; SHIRATO, T; OKADA, T</t>
  </si>
  <si>
    <t>A HIGH-CAPACITY FULLY DIGITALIZED MODULATOR FOR DIGITAL RADIOS</t>
  </si>
  <si>
    <t>#900</t>
  </si>
  <si>
    <t>201-205</t>
  </si>
  <si>
    <t>NTZ ARCHIV</t>
  </si>
  <si>
    <t>KRATZENSTEIN, L; WATERMEYER, IR; DOWNING, BJ</t>
  </si>
  <si>
    <t>A 23 GHZ LINEARLY TUNED VCO FOR LOW-COST MSK MODULATED DIGITAL RADIO</t>
  </si>
  <si>
    <t>#899</t>
  </si>
  <si>
    <t>496-499</t>
  </si>
  <si>
    <t>IEEE; BAGGINI, B; COPPERO, L; GAZZOLI, G; SFORZINI, L; MALOBERTI, F; PALMISANO, G</t>
  </si>
  <si>
    <t>INTEGRATED FRAME GENERATOR AND MODULATOR FOR GSM DIGITAL CELLULAR MOBILE RADIO SYSTEM</t>
  </si>
  <si>
    <t>#897</t>
  </si>
  <si>
    <t>Official Gazette of the United States Patent and Trademark Office Patents</t>
  </si>
  <si>
    <t>Anonymous; Hartley, Lee F.</t>
  </si>
  <si>
    <t>Auto-referencing mixed-mode phase locked loop for audio playback applications</t>
  </si>
  <si>
    <t>#896</t>
  </si>
  <si>
    <t>281-284</t>
  </si>
  <si>
    <t>IEEE; Francesconi, F; Liberali, V; Magani, P; Maloberti, F</t>
  </si>
  <si>
    <t>Design of a 10.7MHz bandpass Sigma Delta modulator: a comparison between CMOS and BiCMOS technologies</t>
  </si>
  <si>
    <t>#895</t>
  </si>
  <si>
    <t>10.1109/ISSCC.1997.585435</t>
  </si>
  <si>
    <t>370-371</t>
  </si>
  <si>
    <t>IEEE; Becker, R; Neukom, S; Birth, W</t>
  </si>
  <si>
    <t>PRAM - A power ramping controller for TDMA systems in digital mobile telecom applications</t>
  </si>
  <si>
    <t>#894</t>
  </si>
  <si>
    <t>740-745</t>
  </si>
  <si>
    <t>E80C</t>
  </si>
  <si>
    <t>Shimura, T; Miura, T; Uneme, Y; Nakano, H; Hattori, R; Otsubo, M; Mori, K; Inoue, A; Tanino, N</t>
  </si>
  <si>
    <t>High efficiency AlGaAs/GaAs power HBTs ak a low supply voltage for digital cellular phones</t>
  </si>
  <si>
    <t>#893</t>
  </si>
  <si>
    <t>94-+</t>
  </si>
  <si>
    <t>Kobayashi, KW</t>
  </si>
  <si>
    <t>An AlGaAs/GaAs HBT PA-LNA transceiver MMIC chip for 1.9 GHz PHS digital cordless telephones</t>
  </si>
  <si>
    <t>#892</t>
  </si>
  <si>
    <t>10.1109/JSSC.2009.2014708</t>
  </si>
  <si>
    <t>1078-1088</t>
  </si>
  <si>
    <t>Park, Hyunsik; Nam, KiYoung; Su, David K.; Vleugels, Katelijn; Wooley, Bruce A.</t>
  </si>
  <si>
    <t>A 0.7-V 870-mu W Digital-Audio CMOS Sigma-Delta Modulator</t>
  </si>
  <si>
    <t>#891</t>
  </si>
  <si>
    <t>10.1088/1367-2630/12/5/053030</t>
  </si>
  <si>
    <t>NEW JOURNAL OF PHYSICS</t>
  </si>
  <si>
    <t>Correa, Debora C.; Saito, Jose H.; Costa, Luciano da F.</t>
  </si>
  <si>
    <t>Musical genres: beating to the rhythms of different drums</t>
  </si>
  <si>
    <t>#890</t>
  </si>
  <si>
    <t>131-135</t>
  </si>
  <si>
    <t>2015 6TH INTERNATIONAL CONFERENCE ON COMPUTING, COMMUNICATION AND NETWORKING TECHNOLOGIES (ICCCNT)</t>
  </si>
  <si>
    <t>IEEE; Nouri, Mahdi; Mivehchy, Mohsen; Aghdam, Sajjad Abazari</t>
  </si>
  <si>
    <t>Adaptive Time-Frequency Kernel Local Fisher Discriminant Analysis to Distinguish Range Deception Jamming</t>
  </si>
  <si>
    <t>#888</t>
  </si>
  <si>
    <t>2016 CIE INTERNATIONAL CONFERENCE ON RADAR (RADAR)</t>
  </si>
  <si>
    <t>IEEE; Wang, Feng; Wei, Shuang; Jiang, Defu; Ma, Zhengying; Zhang, Chi</t>
  </si>
  <si>
    <t>DRFM Jamming Suppression for Radar Exploiting Linear Frequency Modulation Transmission</t>
  </si>
  <si>
    <t>#887</t>
  </si>
  <si>
    <t>10.1109/TCOM.1984.1095948</t>
  </si>
  <si>
    <t>87-91</t>
  </si>
  <si>
    <t>BARBER, S</t>
  </si>
  <si>
    <t>COFREQUENCY CROSS-POLARIZED OPERATION OF A 91 MBIT/S DIGITAL RADIO</t>
  </si>
  <si>
    <t>#886</t>
  </si>
  <si>
    <t>10.1109/4.545818</t>
  </si>
  <si>
    <t>1955-1963</t>
  </si>
  <si>
    <t>Hull, CD; Tham, JL; Chu, RR</t>
  </si>
  <si>
    <t>A direct-conversion receiver for 900 MHz (ISM band) spread-spectrum digital cordless telephone</t>
  </si>
  <si>
    <t>#885</t>
  </si>
  <si>
    <t>10.1109/JSSC.2004.833544</t>
  </si>
  <si>
    <t>1633-1639</t>
  </si>
  <si>
    <t>Cosand, AE; Jensen, JF; Choe, HC; Fields, CH</t>
  </si>
  <si>
    <t>IF-sampling fourth-order bandpass Delta Sigma modulator for digital receiver applications</t>
  </si>
  <si>
    <t>#884</t>
  </si>
  <si>
    <t>1093-1099</t>
  </si>
  <si>
    <t>IEEE; NAKAMURA, S; KAMISAKA, T; YAGI, K; TAKAHASHI, Y</t>
  </si>
  <si>
    <t>ADVANCED DIGITALIZED DEMODULATOR VLSIS WITH INCOHERENT SAMPLED DETECTION</t>
  </si>
  <si>
    <t>#883</t>
  </si>
  <si>
    <t>10.1249/01.mss.0000495665.26839.f2</t>
  </si>
  <si>
    <t>726-726</t>
  </si>
  <si>
    <t>Richardson, Janae; Bressel, Eadric; Wagner, Dale; Studenka, Breanna; Dolny, Dennis</t>
  </si>
  <si>
    <t>Effect Of Step Rate On Foot Strike Pattern And Running Economy In Novice Runners</t>
  </si>
  <si>
    <t>#882</t>
  </si>
  <si>
    <t>10.1109/35.58886</t>
  </si>
  <si>
    <t>50-59</t>
  </si>
  <si>
    <t>IEEE COMMUNICATIONS MAGAZINE</t>
  </si>
  <si>
    <t>KASAI, H; MURASE, T; UEDA, H</t>
  </si>
  <si>
    <t>SYNCHRONOUS DIGITAL TRANSMISSION-SYSTEMS BASED ON CCITT SDH STANDARD</t>
  </si>
  <si>
    <t>#881</t>
  </si>
  <si>
    <t>10.1109/25.61360</t>
  </si>
  <si>
    <t>383-389</t>
  </si>
  <si>
    <t>ARIYAVISITAKUL, S; LIU, TP</t>
  </si>
  <si>
    <t>CHARACTERIZING THE EFFECTS OF NONLINEAR AMPLIFIERS ON LINEAR MODULATION FOR DIGITAL PORTABLE RADIO-COMMUNICATIONS</t>
  </si>
  <si>
    <t>#880</t>
  </si>
  <si>
    <t>959-959</t>
  </si>
  <si>
    <t>AMIA ... Annual Symposium proceedings. AMIA Symposium</t>
  </si>
  <si>
    <t>Forti, Stefano; Galvagni, Michele; Galligioni, Enzo; Eccher, Claudio</t>
  </si>
  <si>
    <t>A real time Teleconsultation System for Sharing an Oncologic Web-based Electronic Medical Record.</t>
  </si>
  <si>
    <t>#879</t>
  </si>
  <si>
    <t>448-453</t>
  </si>
  <si>
    <t>IEEE; ARIYAVISITAKUL, S; LIU, TP</t>
  </si>
  <si>
    <t>#877</t>
  </si>
  <si>
    <t>10.1109/GAAS.1996.567734</t>
  </si>
  <si>
    <t>73-76</t>
  </si>
  <si>
    <t>IEEE; McMillian, G; Hallidy, W; Hood, M; Phan, G; Chu, T; Lau, K; Lawrence, M; Thrailkill, B; Phan, J; Lee, A; Musgrove, C; Sanders, M; Morgan, A; Schmidt, G; Zreet, G</t>
  </si>
  <si>
    <t>A 500 MHz GaAs digital RF memory modulator IC</t>
  </si>
  <si>
    <t>#876</t>
  </si>
  <si>
    <t>391-419</t>
  </si>
  <si>
    <t>SungKyunKwan Law Reviewì„±ê· ê´€ë²•í•™</t>
  </si>
  <si>
    <t>LEE,, HAEWAN</t>
  </si>
  <si>
    <t>The study on the classification and legal treatment of public transmission by Copyright Actì €ìž‘ê¶Œë²•ìƒ ê³µì¤‘ì†¡ì‹ ì˜ ìœ í˜• ë° ê·¸ ë²•ì  ì·¨ê¸‰ì— ê´€í•œ ì—°êµ¬</t>
  </si>
  <si>
    <t>#875</t>
  </si>
  <si>
    <t>10.1109/4.261995</t>
  </si>
  <si>
    <t>1216-1223</t>
  </si>
  <si>
    <t>FATTARUSO, JW; KIRIAKI, S; DEWIT, M; WARWAR, G</t>
  </si>
  <si>
    <t>SELF-CALIBRATION TECHNIQUES FOR A 2ND-ORDER MULTIBIT SIGMA-DELTA MODULATOR</t>
  </si>
  <si>
    <t>#874</t>
  </si>
  <si>
    <t>844-848</t>
  </si>
  <si>
    <t>IEEE; Honkanen, M; Haggman, SG</t>
  </si>
  <si>
    <t>New aspects on nonlinear power amplifier modeling in radio communication system simulations</t>
  </si>
  <si>
    <t>#872</t>
  </si>
  <si>
    <t>10.3233/BME-130898</t>
  </si>
  <si>
    <t>1009-1017</t>
  </si>
  <si>
    <t>BIO-MEDICAL MATERIALS AND ENGINEERING</t>
  </si>
  <si>
    <t>Kim, DongWook; Seong, KiWoong; Kim, MyoungNam; Cho, JinHo; Lee, JyungHyun</t>
  </si>
  <si>
    <t>A 1-Channel 3-Band Wide Dynamic Range Compression Chip for Vibration Transducer of Implantable Hearing Aids</t>
  </si>
  <si>
    <t>#871</t>
  </si>
  <si>
    <t>148-149</t>
  </si>
  <si>
    <t>1995 IEEE INTERNATIONAL SOLID-STATE CIRCUITS CONFERENCE, DIGEST OF TECHNICAL PAPERS</t>
  </si>
  <si>
    <t>MARSHALL, C; BEHBAHANI, F; BIRTH, W; FOTOWAT, A; FUCHS, T; GAETHKE, R; HEIMERL, E; LEE, S; MOORE, P; NAVID, S; SAUR, E</t>
  </si>
  <si>
    <t>A 2.7V GSM TRANSCEIVER ICS WITH ON-CHIP FILTERING</t>
  </si>
  <si>
    <t>#870</t>
  </si>
  <si>
    <t>10.1109/CICC.1994.379767</t>
  </si>
  <si>
    <t>IEEE; DEMAN, E; SCHULZ, M; SCHMIDMAIER, R</t>
  </si>
  <si>
    <t>A 1.0-MU-M CMOS 60-MBAUD SINGLE-CHIP QAM PROCESSOR FOR DIGITAL RADIO APPLICATIONS</t>
  </si>
  <si>
    <t>#869</t>
  </si>
  <si>
    <t>10.1109/4.262008</t>
  </si>
  <si>
    <t>1340-1349</t>
  </si>
  <si>
    <t>BOVEDA, A; ORTIGOSO, F; ALONSO, JI</t>
  </si>
  <si>
    <t>A 0.7-3 GHZ GAAS QPSK QAM DIRECT MODULATOR</t>
  </si>
  <si>
    <t>#868</t>
  </si>
  <si>
    <t>10.1109/ICBEM.1998.666407</t>
  </si>
  <si>
    <t>85-85</t>
  </si>
  <si>
    <t>PROCEEDINGS OF THE 2ND INTERNATIONAL CONFERENCE ON BIOELECTROMAGNETISM</t>
  </si>
  <si>
    <t>Sparks, PB; Mond, HG; Joyner, KH; Wood, MP</t>
  </si>
  <si>
    <t>The safety of digital mobile cellular telephones with minute ventilation rate adaptive pacemakers</t>
  </si>
  <si>
    <t>#867</t>
  </si>
  <si>
    <t>High-efficiency, high-linearity power AlGaAs/GaAs HBTs for digital cellular phones</t>
  </si>
  <si>
    <t>#866</t>
  </si>
  <si>
    <t>DIGITAL WATERMARKING</t>
  </si>
  <si>
    <t>Kim, S; Kwon, H; Bae, K</t>
  </si>
  <si>
    <t>Modification of polar echo kernel for performance improvement of audio watermarking</t>
  </si>
  <si>
    <t>#865</t>
  </si>
  <si>
    <t>10.1109/ISSCC.1997.585339</t>
  </si>
  <si>
    <t>216-217</t>
  </si>
  <si>
    <t>IEEE; Jantzi, S; Martin, K; Sedra, A</t>
  </si>
  <si>
    <t>A quadrature bandpass Sigma Delta modulator for digital radio</t>
  </si>
  <si>
    <t>#864</t>
  </si>
  <si>
    <t>10.1049/el:19820393</t>
  </si>
  <si>
    <t>581-582</t>
  </si>
  <si>
    <t>SUZUKI, H; YAMAO, Y; KIKUCHI, H</t>
  </si>
  <si>
    <t>SINGLE-CHIP CMOS MSK COHERENT DEMODULATOR</t>
  </si>
  <si>
    <t>#863</t>
  </si>
  <si>
    <t>10.1049/ip-h-1.1983.0083</t>
  </si>
  <si>
    <t>463-472</t>
  </si>
  <si>
    <t>IEE PROCEEDINGS-H MICROWAVES ANTENNAS AND PROPAGATION</t>
  </si>
  <si>
    <t>NOORDANUS, J; MEILING, G; VANHEIJNINGEN, P</t>
  </si>
  <si>
    <t>DIRECT-DIVISION PHASE-LOCK LOOP AT 12-GHZ</t>
  </si>
  <si>
    <t>#862</t>
  </si>
  <si>
    <t>265-277</t>
  </si>
  <si>
    <t>TAKESHITA, M; FURUKAWA, M; HAYATSU, R; MURAKAMI, R; SUZUKI, K; HASHIZUME, K</t>
  </si>
  <si>
    <t>AUDIO-VISUAL TECHNOLOGIES</t>
  </si>
  <si>
    <t>#861</t>
  </si>
  <si>
    <t>209-214</t>
  </si>
  <si>
    <t>2014 PROCEEDINGS OF THE 21ST INTERNATIONAL CONFERENCE ON MIXED DESIGN OF INTEGRATED CIRCUITS &amp; SYSTEMS (MIXDES)</t>
  </si>
  <si>
    <t>Jasielski, Jacek; Kuta, Stanislaw; Machowski, Witold; Brzozowski, Ireneusz; Kolodziejski, Wojciech</t>
  </si>
  <si>
    <t>Double Edge Class BD Hybrid DPWM Implementation Using Linearized LBDD Algorithm</t>
  </si>
  <si>
    <t>#860</t>
  </si>
  <si>
    <t>62-64</t>
  </si>
  <si>
    <t>NOVELLINO, J</t>
  </si>
  <si>
    <t>ADCS BRING DIGITIZING SCOPE NEW HIGHS IN SPEED, PRECISION</t>
  </si>
  <si>
    <t>#859</t>
  </si>
  <si>
    <t>10.1109/ISSCC.1996.488710</t>
  </si>
  <si>
    <t>344-345</t>
  </si>
  <si>
    <t>Hull, CD; Chu, RR; Tham, JL</t>
  </si>
  <si>
    <t>A direct-conversion receiver for 900MHz (ISM band) spread-spectrum digital cordless telephone</t>
  </si>
  <si>
    <t>#858</t>
  </si>
  <si>
    <t>IEEE; Freundorfer, AP; Jamani, Y</t>
  </si>
  <si>
    <t>A Ka-band GaInP/GaAs HBT receiver</t>
  </si>
  <si>
    <t>#857</t>
  </si>
  <si>
    <t>10.1109/TCSII.2003.820244</t>
  </si>
  <si>
    <t>1011-1015</t>
  </si>
  <si>
    <t>Bravo, A; Cruz-Roldan, F</t>
  </si>
  <si>
    <t>Digital quadrature demodulator with four phases mixing for digital radio receivers</t>
  </si>
  <si>
    <t>#856</t>
  </si>
  <si>
    <t>621-625</t>
  </si>
  <si>
    <t>IEEE, COMMUN SOC; MAUSS, OC; FEUCHTINGER, S</t>
  </si>
  <si>
    <t>A LOW-COMPLEXITY DIGITAL DOWN-CONVERSION AND FREQUENCY CORRECTION SCHEME FOR BURST-MODE DIGITAL RADIO</t>
  </si>
  <si>
    <t>#855</t>
  </si>
  <si>
    <t>617-622</t>
  </si>
  <si>
    <t>E79C</t>
  </si>
  <si>
    <t>Kim, CW; Hayama, N; Takahashi, H; Miyoshi, Y; Goto, N; Honjo, K</t>
  </si>
  <si>
    <t>3-V operation power HBTs for digital cellular phones</t>
  </si>
  <si>
    <t>#854</t>
  </si>
  <si>
    <t>IEEE MILITARY COMMUNICATIONS CONFERENCE - PROCEEDINGS, VOLS 1-3</t>
  </si>
  <si>
    <t>IEEE; Lopatka, J</t>
  </si>
  <si>
    <t>An influence of intentional jamming signals on DSP based demodulators</t>
  </si>
  <si>
    <t>#853</t>
  </si>
  <si>
    <t>10.1109/49.62829</t>
  </si>
  <si>
    <t>1512-1519</t>
  </si>
  <si>
    <t>SAMUELI, H; WONG, BC</t>
  </si>
  <si>
    <t>A VLSI ARCHITECTURE FOR A HIGH-SPEED ALL-DIGITAL QUADRATURE MODULATOR AND DEMODULATOR FOR DIGITAL RADIO APPLICATIONS</t>
  </si>
  <si>
    <t>#852</t>
  </si>
  <si>
    <t>186-189</t>
  </si>
  <si>
    <t>2012 35TH INTERNATIONAL CONFERENCE ON TELECOMMUNICATIONS AND SIGNAL PROCESSING (TSP)</t>
  </si>
  <si>
    <t>IEEE; Bures, Miroslav; Dvorsky, Marek</t>
  </si>
  <si>
    <t>Software Designed 64-QAM Demodulator of OFDM Signal Implemented into FPGA Elements</t>
  </si>
  <si>
    <t>#850</t>
  </si>
  <si>
    <t>637-640</t>
  </si>
  <si>
    <t>PEJANOVICDJURISIC, M</t>
  </si>
  <si>
    <t>THRESHOLD EFFECT OF IMPULSIVE NOISE IN MOBILE RADIO SYSTEMS</t>
  </si>
  <si>
    <t>#849</t>
  </si>
  <si>
    <t>330-333</t>
  </si>
  <si>
    <t>2016 IEEE RADIO FREQUENCY INTEGRATED CIRCUITS SYMPOSIUM (RFIC)</t>
  </si>
  <si>
    <t>van Sinderen, Jan; Breems, Lucien; Brekelmans, Hans; Leong, Frank; Pavlovic, Nenad; Rutten, Robert; Niehof, Jan; Roovers, Raf; Burdiek, Bernard; Rudolph, Jochen; Moehlmann, Ulrich; Blinzer, Peter; Biehl, Manfred; Gabriel, Niels; Wichern, Andreas; Schippmann, Gerd; Rethmeier, Frank; Klimczak, Janusz; Wenzel, Joerg; Pilaski, Ralf-Gero</t>
  </si>
  <si>
    <t>A Wideband Single-PLL RF Receiver for Simultaneous Multi-band and Multi-channel Digital Car Radio Reception</t>
  </si>
  <si>
    <t>#848</t>
  </si>
  <si>
    <t>10.1109/4.726579</t>
  </si>
  <si>
    <t>1793-1798</t>
  </si>
  <si>
    <t>Huisken, JA; van de Laar, FAM; Bekooij, MJG; Gielis, GCM; Gruijters, PWF; Welten, FPJ</t>
  </si>
  <si>
    <t>A power-efficient single-chip OFDM demodulator and channel decoder for multimedia broadcasting</t>
  </si>
  <si>
    <t>#847</t>
  </si>
  <si>
    <t>10.1109/22.106532</t>
  </si>
  <si>
    <t>1947-1954</t>
  </si>
  <si>
    <t>TELLIEZ, I; COUTURIER, AM; RUMELHARD, C; VERSNAEYEN, C; CHAMPION, P; FAYOL, D</t>
  </si>
  <si>
    <t>A COMPACT, MONOLITHIC MICROWAVE DEMODULATOR-MODULATOR FOR 64-QAM DIGITAL RADIO LINKS</t>
  </si>
  <si>
    <t>#846</t>
  </si>
  <si>
    <t>10.1109/26.385948</t>
  </si>
  <si>
    <t>BERNARDINI, A; PATTUELLI, R; SNIDERO, P</t>
  </si>
  <si>
    <t>OPTIMAL SYSTEM PARAMETERS CHOICE IN HF FSK RADIO LINKS</t>
  </si>
  <si>
    <t>#844</t>
  </si>
  <si>
    <t>10.1007/s11760-016-1053-8</t>
  </si>
  <si>
    <t>1025-1032</t>
  </si>
  <si>
    <t>SIGNAL IMAGE AND VIDEO PROCESSING</t>
  </si>
  <si>
    <t>Nouri, Mahdi; Mivehchy, Mohsen; Sabahi, Mohamad Farzan</t>
  </si>
  <si>
    <t>Jammer target discrimination based on local variance of signal histogram in tracking radar and its implementation</t>
  </si>
  <si>
    <t>#843</t>
  </si>
  <si>
    <t>10.1117/12.885058</t>
  </si>
  <si>
    <t>MICRO- AND NANOTECHNOLOGY SENSORS, SYSTEMS, AND APPLICATIONS III</t>
  </si>
  <si>
    <t>Faisal, Muhammad; Park, Youngmin; Wentzloff, David D.</t>
  </si>
  <si>
    <t>Reconfigurable Firmware-Defined Radios Synthesized from Standard Digital Logic Cells</t>
  </si>
  <si>
    <t>#842</t>
  </si>
  <si>
    <t>231-235</t>
  </si>
  <si>
    <t>2017 2ND IEEE INTERNATIONAL CONFERENCE ON INTEGRATED CIRCUITS AND MICROSYSTEMS (ICICM)</t>
  </si>
  <si>
    <t>IEEE; Chen, Xiaolei; Qu, Haipeng; Yu, Zeqi; Zhang, Chunyang; Zhang, Enguang</t>
  </si>
  <si>
    <t>A Filterless Digital Audio Class-D Amplifier Based on Grow-Left Double-Edge Pulse Width Modulation</t>
  </si>
  <si>
    <t>#841</t>
  </si>
  <si>
    <t>SASAKI, S; HAYASHI, M; HAMADA, S</t>
  </si>
  <si>
    <t>17 MBITS-SEC 2 GHZ DIGITAL RADIO SYSTEM</t>
  </si>
  <si>
    <t>#840</t>
  </si>
  <si>
    <t>10.1109/IMOC.2003.1244914</t>
  </si>
  <si>
    <t>519-522</t>
  </si>
  <si>
    <t>PROCEEDINGS OF THE INTERNATIONAL 2003 SBMO/IEEE MTT-S INTERNATIONAL MICROWAVE AND OPTOELECTRONICS CONFERENCE - IMOC 2003, VOLS I AND II</t>
  </si>
  <si>
    <t>Villeneuve, L; Hassaine, N; Razmpoosh, B</t>
  </si>
  <si>
    <t>A Sigma-delta synthesizer phase noise optimization for multi-symbol rate digital microwave radio</t>
  </si>
  <si>
    <t>#839</t>
  </si>
  <si>
    <t>613-613</t>
  </si>
  <si>
    <t>MORGAN, N</t>
  </si>
  <si>
    <t>COMMENTS ON HUMAN STRESS PROVOKED BY DIGITALIZED RECORDINGS</t>
  </si>
  <si>
    <t>#838</t>
  </si>
  <si>
    <t>612-616</t>
  </si>
  <si>
    <t>CONFERENCE RECORD OF THE TWENTY-SIXTH ASILOMAR CONFERENCE ON SIGNALS, SYSTEMS &amp; COMPUTERS, VOLS 1 AND 2</t>
  </si>
  <si>
    <t>RAFIE, MS; NEWMAN, W</t>
  </si>
  <si>
    <t>DIGITAL PHASE - LOCKED LOOP APPLICATIONS TO DIGITAL RADIO CHANNELS</t>
  </si>
  <si>
    <t>#837</t>
  </si>
  <si>
    <t>10.1109/82.488282</t>
  </si>
  <si>
    <t>281-288</t>
  </si>
  <si>
    <t>Imai, N; Ichikawa, H</t>
  </si>
  <si>
    <t>One-chip endless phase shifter IC's for space diversity combiner</t>
  </si>
  <si>
    <t>#836</t>
  </si>
  <si>
    <t>293-297</t>
  </si>
  <si>
    <t>PROCEEDINGS OF THE 2019 26TH INTERNATIONAL CONFERENCE MIXED DESIGN OF INTEGRATED CIRCUITS AND SYSTEMS (MIXDES 2019)</t>
  </si>
  <si>
    <t>Kuo, Chien-Hung; Liou, Yu-Jie</t>
  </si>
  <si>
    <t>A Delta-Sigma Modulator with UPWM Quantizer for Digital Audio Class-D Amplifier</t>
  </si>
  <si>
    <t>#835</t>
  </si>
  <si>
    <t>1331-1334</t>
  </si>
  <si>
    <t>1997 IEEE INTERNATIONAL CONFERENCE ON ACOUSTICS, SPEECH, AND SIGNAL PROCESSING, VOLS I - V: VOL I: PLENARY, EXPERT SUMMARIES, SPECIAL, AUDIO, UNDERWATER ACOUSTICS, VLSI; VOL II: SPEECH PROCESSING; VOL III: SPEECH PROCESSING, DIGITAL SIGNAL PROCESSING; VOL</t>
  </si>
  <si>
    <t>IEEE COMP SOC; Scheirer, E; Slaney, M</t>
  </si>
  <si>
    <t>Construction and evaluation of a robust multifeature speech/music discriminator</t>
  </si>
  <si>
    <t>#834</t>
  </si>
  <si>
    <t>10.1109/CICC.2000.852608</t>
  </si>
  <si>
    <t>PROCEEDINGS OF THE IEEE 2000 CUSTOM INTEGRATED CIRCUITS CONFERENCE</t>
  </si>
  <si>
    <t>IEEE; Dessouky, M; Kaiser, A</t>
  </si>
  <si>
    <t>A 1V 1mW digital-audio Delta Sigma modulator with 88dB dynamic range using local switch bootstrapping</t>
  </si>
  <si>
    <t>#833</t>
  </si>
  <si>
    <t>711-718</t>
  </si>
  <si>
    <t>2016 19TH INTERNATIONAL CONFERENCE ON INFORMATION FUSION (FUSION)</t>
  </si>
  <si>
    <t>IEEE; Shi, Yi Fang; Song, Taek Lyul</t>
  </si>
  <si>
    <t>Sequential Processing JIPDA for Multitarget Tracking in Clutter Using Multistatic Passive Radar</t>
  </si>
  <si>
    <t>#832</t>
  </si>
  <si>
    <t>401-405</t>
  </si>
  <si>
    <t>1997 IEEE 6TH INTERNATIONAL CONFERENCE ON UNIVERSAL PERSONAL COMMUNICATIONS RECORD, CONFERENCE RECORD, VOLS 1 AND 2</t>
  </si>
  <si>
    <t>IEEE; Sundaram, GS; Sista, S</t>
  </si>
  <si>
    <t>An embedded cryptosystem for digital broadcasting</t>
  </si>
  <si>
    <t>#831</t>
  </si>
  <si>
    <t>353-357</t>
  </si>
  <si>
    <t>PRZEGLAD ELEKTROTECHNICZNY</t>
  </si>
  <si>
    <t>Sozanski, Krzysztof Piotr</t>
  </si>
  <si>
    <t>Digital Realization of a Click Modulator for an Audio Power Amplifier</t>
  </si>
  <si>
    <t>#830</t>
  </si>
  <si>
    <t>2010 5TH INTERNATIONAL ICST CONFERENCE ON COMMUNICATIONS AND NETWORKING IN CHINA (CHINACOM)</t>
  </si>
  <si>
    <t>IEEE; Tsai, Tzu-Chieh; Hsieh, Tong-Yen; Lo, Wen-Ching</t>
  </si>
  <si>
    <t>PeerIIR: Peer-to-Peer Interactive Internet Radio System</t>
  </si>
  <si>
    <t>#829</t>
  </si>
  <si>
    <t>10.1109/4.643651</t>
  </si>
  <si>
    <t>1935-1950</t>
  </si>
  <si>
    <t>Jantzi, SA; Martin, KW; Sedra, AS</t>
  </si>
  <si>
    <t>Quadrature bandpass Delta Sigma modulation for digital radio</t>
  </si>
  <si>
    <t>#828</t>
  </si>
  <si>
    <t>286-291</t>
  </si>
  <si>
    <t>Tham, JLJ; Margarit, MA; Pregardier, B; Hull, CD; Magoon, R; Carr, F</t>
  </si>
  <si>
    <t>A 2.7-V 900-MHz/1.9-GHz dual-band transceiver IC for digital wireless communication</t>
  </si>
  <si>
    <t>#827</t>
  </si>
  <si>
    <t>319-325</t>
  </si>
  <si>
    <t>SASAKI, O; YOSHIKAWA, M; HOSOYA, Y</t>
  </si>
  <si>
    <t>PROPAGATION CHARACTERISTICS OF A 100-KM OVERWATER SPAN DIGITAL RADIO SYSTEM</t>
  </si>
  <si>
    <t>#826</t>
  </si>
  <si>
    <t>69-75</t>
  </si>
  <si>
    <t>NOGUCHI, T; YOSHIDA, Y; HASEGAWA, M</t>
  </si>
  <si>
    <t>16 QAM MODULATOR-DEMODULATOR FOR HIGH-CAPACITY DIGITAL RADIO TRANSMISSION</t>
  </si>
  <si>
    <t>#825</t>
  </si>
  <si>
    <t>132-133</t>
  </si>
  <si>
    <t>BURACHENKO, DL; EROKHIN, VF</t>
  </si>
  <si>
    <t>POTENTIAL NOISE-IMMUNITY OF A DIGITAL SIGNAL DEMODULATOR WITH STRUCTURAL INTERMITTENT INTERFERENCE COMPENSATION</t>
  </si>
  <si>
    <t>#824</t>
  </si>
  <si>
    <t>10.1109/4.643666</t>
  </si>
  <si>
    <t>2089-2096</t>
  </si>
  <si>
    <t>Yamawaki, T; Kokubo, M; Irie, K; Matsui, H; Hori, K; Endou, T; Hagisawa, H; Furuya, T; Shimizu, Y; Katagishi, M; Hildersley, JR</t>
  </si>
  <si>
    <t>A 2.7-V GSM RF transceiver IC</t>
  </si>
  <si>
    <t>#823</t>
  </si>
  <si>
    <t>10.1109/JSAC.1987.1146545</t>
  </si>
  <si>
    <t>484-492</t>
  </si>
  <si>
    <t>BORGNE, M</t>
  </si>
  <si>
    <t>A NEW CLASS OF ADAPTIVE CROSS-POLARIZATION INTERFERENCE CANCELERS FOR DIGITAL RADIO SYSTEMS</t>
  </si>
  <si>
    <t>#822</t>
  </si>
  <si>
    <t>10.1109/30.485474</t>
  </si>
  <si>
    <t>156-163</t>
  </si>
  <si>
    <t>Wong, WK</t>
  </si>
  <si>
    <t>Optimization techniques for high order phase-locked loop type jitter reduction circuit for digital audio</t>
  </si>
  <si>
    <t>#821</t>
  </si>
  <si>
    <t>10.1049/ip-f-1.1987.0078</t>
  </si>
  <si>
    <t>IEE PROCEEDINGS-F RADAR AND SIGNAL PROCESSING</t>
  </si>
  <si>
    <t>YOUNG, I; WATERS, G</t>
  </si>
  <si>
    <t>PRACTICAL ERROR-PROBABILITY ESTIMATION FOR DIGITAL RADIO SYSTEMS IN THE PRESENCE OF INTERFERENCE AND NOISE OF FINITE CREST FACTOR, AND PREDICTION OF RESIDUAL ERROR RATE</t>
  </si>
  <si>
    <t>#820</t>
  </si>
  <si>
    <t>10.1109/4.75064</t>
  </si>
  <si>
    <t>618-627</t>
  </si>
  <si>
    <t>BRANDT, BP; WINGARD, DE; WOOLEY, BA</t>
  </si>
  <si>
    <t>2ND-ORDER SIGMA DELTA MODULATION FOR DIGITAL-AUDIO SIGNAL ACQUISITION</t>
  </si>
  <si>
    <t>#819</t>
  </si>
  <si>
    <t>10.1109/22.739249</t>
  </si>
  <si>
    <t>2568-2576</t>
  </si>
  <si>
    <t>Cali, G; Cantone, G; Filoramo, P; Sirna, G; Vita, P; Palmisano, G</t>
  </si>
  <si>
    <t>A high-performance Si-bipolar RF receiver for digital satellite radio</t>
  </si>
  <si>
    <t>#818</t>
  </si>
  <si>
    <t>362-363</t>
  </si>
  <si>
    <t>IEEE 1995 INTERNATIONAL CONFERENCE ON CONSUMER ELECTRONICS - DIGEST OF TECHNICAL PAPERS</t>
  </si>
  <si>
    <t>IEEE; WONG, WK</t>
  </si>
  <si>
    <t>#817</t>
  </si>
  <si>
    <t>10.1109/TCE.2012.6227428</t>
  </si>
  <si>
    <t>311-317</t>
  </si>
  <si>
    <t>Kim, Seong-Jun; Park, Kyung-Won; Lee, Kyung-Taek; Choi, Hyung-Jin</t>
  </si>
  <si>
    <t>Digital Tuner Implementation Using FM Tuner for DRM Plus Receivers</t>
  </si>
  <si>
    <t>#816</t>
  </si>
  <si>
    <t>136-&amp;</t>
  </si>
  <si>
    <t>PYNDIAH, R; LEBLANC, R; BALLAGE, JP</t>
  </si>
  <si>
    <t>GAAS MMIC DIRECT LINEAR VECTOR MODULATORS IN DIGITAL RADIO LINKS</t>
  </si>
  <si>
    <t>#815</t>
  </si>
  <si>
    <t>E76A</t>
  </si>
  <si>
    <t>IEICE TRANSACTIONS ON FUNDAMENTALS OF ELECTRONICS COMMUNICATIONS AND COMPUTER SCIENCES</t>
  </si>
  <si>
    <t>TANAKA, S; NAKAJIMA, A; NAKAGAWA, J; NAKAGOSHI, A; KOMINAMI, Y</t>
  </si>
  <si>
    <t>HIGH-FREQUENCY, LOW-VOLTAGE CIRCUIT TECHNOLOGY FOR VHF PAGING RECEIVER</t>
  </si>
  <si>
    <t>#814</t>
  </si>
  <si>
    <t>559-562</t>
  </si>
  <si>
    <t>IEEE; Tham, JL; Margarit, M; Pregardier, B; Hull, C; Carr, F</t>
  </si>
  <si>
    <t>A 2.7V 900MHz/1.9GHz dual-band transceiver IC for digital wireless communication</t>
  </si>
  <si>
    <t>#813</t>
  </si>
  <si>
    <t>1367-1372</t>
  </si>
  <si>
    <t>GOTO, N; HAYAMA, N; TAKAHASHI, H; HONJO, K</t>
  </si>
  <si>
    <t>APPLICATION OF ALGAAS GAAS HBTS TO POWER DEVICES FOR DIGITAL MOBILE RADIO-COMMUNICATIONS</t>
  </si>
  <si>
    <t>#812</t>
  </si>
  <si>
    <t>161-167</t>
  </si>
  <si>
    <t>Kuroda, H; Okazaki, Y; Kurihara, T; Fujita, K; Araki, T; Hirayama, H</t>
  </si>
  <si>
    <t>Development of low-power consumption RF/IF single-chip transceiver IC for PHS</t>
  </si>
  <si>
    <t>#811</t>
  </si>
  <si>
    <t>85-88</t>
  </si>
  <si>
    <t>IEEE; Tham, JL; Hull, C; Ali, A; Carr, F; Chu, R; Walley, J; Koullias, I</t>
  </si>
  <si>
    <t>A direct-conversion transceiver chip set for 900 MHz (ISM band) spread-spectrum digital cordless telephone.</t>
  </si>
  <si>
    <t>#810</t>
  </si>
  <si>
    <t>96-102</t>
  </si>
  <si>
    <t>KHETSKOVICH, YB; POBEREZHSKIY, ES</t>
  </si>
  <si>
    <t>ANALYSIS OF A METHOD OF DEMODULATING FREQUENCY-MODULATED - SIGNALS IN A DIGITAL RADIO RECEIVER</t>
  </si>
  <si>
    <t>#809</t>
  </si>
  <si>
    <t>10.1109/PACRIM.1995.519448</t>
  </si>
  <si>
    <t>219-223</t>
  </si>
  <si>
    <t>IEEE; CHITAMU, PJ; BRAITHWAITE, SJ</t>
  </si>
  <si>
    <t>Adaptive channel equalisation for digital radio-telephone network</t>
  </si>
  <si>
    <t>#808</t>
  </si>
  <si>
    <t>476-486</t>
  </si>
  <si>
    <t>WELLAND, DR; DELSIGNORE, BP; SWANSON, EJ; TANAKA, T; HAMASHITA, K; HARA, S; TAKASUKA, K</t>
  </si>
  <si>
    <t>A STEREO 16-BIT DELTA-SIGMA-A/D CONVERTER FOR DIGITAL AUDIO</t>
  </si>
  <si>
    <t>#807</t>
  </si>
  <si>
    <t>89-92</t>
  </si>
  <si>
    <t>CCECE 2003: CANADIAN CONFERENCE ON ELECTRICAL AND COMPUTER ENGINEERING, VOLS 1-3, PROCEEDINGS: TOWARD A CARING AND HUMANE TECHNOLOGY</t>
  </si>
  <si>
    <t>Kashmiri, SM; Hedayati, H</t>
  </si>
  <si>
    <t>Behavioral modeling to circuit design steps of a 3-V digital audio sigma-delta modulator in 0.35 mu m-CMOS</t>
  </si>
  <si>
    <t>#806</t>
  </si>
  <si>
    <t>10.1007/s10470-019-01447-5</t>
  </si>
  <si>
    <t>193-198</t>
  </si>
  <si>
    <t>Nouri, Mahdi; Mivehchy, Mohsen</t>
  </si>
  <si>
    <t>Velocity deception jamming discrimination using quantization effect</t>
  </si>
  <si>
    <t>#805</t>
  </si>
  <si>
    <t>10.1109/55.563311</t>
  </si>
  <si>
    <t>147-149</t>
  </si>
  <si>
    <t>IEEE ELECTRON DEVICE LETTERS</t>
  </si>
  <si>
    <t>Kim, CW; Hayama, N; Goto, N; Honjo, K</t>
  </si>
  <si>
    <t>High-linearity and small-chip AlGaAs/GaAs power HBT's for L-band personal digital cellular applications</t>
  </si>
  <si>
    <t>#804</t>
  </si>
  <si>
    <t>10.1044/2015_AJA-14-0073</t>
  </si>
  <si>
    <t>360-376</t>
  </si>
  <si>
    <t>AMERICAN JOURNAL OF AUDIOLOGY</t>
  </si>
  <si>
    <t>Holliday, Heather V.; Jenstad, Lorienne M.; Grosjean, Garnet; Purves, Barbara</t>
  </si>
  <si>
    <t>"You Can Lead a Horse to Water ...": Focus Group Perspectives on Initiating and Supporting Hearing Health Change in Older Adults</t>
  </si>
  <si>
    <t>#803</t>
  </si>
  <si>
    <t>967-970</t>
  </si>
  <si>
    <t>1996 IEEE MTT-S INTERNATIONAL MICROWAVE SYMPOSIUM DIGEST, VOLS 1-3</t>
  </si>
  <si>
    <t>Itoh, K; Shimozawa, M; Kawakami, K; Iida, A; Ishida, O</t>
  </si>
  <si>
    <t>Even harmonic quadrature modulator with low vector modulation error and low distortion for microwave digital radio</t>
  </si>
  <si>
    <t>#802</t>
  </si>
  <si>
    <t>1696-1701</t>
  </si>
  <si>
    <t>IEEE; LOCURTO, M; SALERNO, M</t>
  </si>
  <si>
    <t>SIGNAL-PROCESSING FOR A SPECTRUM EFFICIENT SINGLE CHANNEL DIGITAL RADIO SYSTEM</t>
  </si>
  <si>
    <t>#801</t>
  </si>
  <si>
    <t>1913-1920</t>
  </si>
  <si>
    <t>Mori, K; Choumei, K; Shimura, T; Takagi, T; Ikeda, Y; Ishida, O</t>
  </si>
  <si>
    <t>A GSM900/DCS1800 dual-band MMIC power amplifier using outside-base/center-via-hole layout multifinger HBT</t>
  </si>
  <si>
    <t>#800</t>
  </si>
  <si>
    <t>609-613</t>
  </si>
  <si>
    <t>IEEE, COMMUN SOC; OKADA, T; SHIRATO, T</t>
  </si>
  <si>
    <t>A FULLY DIGITIZED MULTILEVEL DEMODULATOR FOR HIGH-CAPACITY DIGITAL RADIO SYSTEMS</t>
  </si>
  <si>
    <t>#799</t>
  </si>
  <si>
    <t>10.1023/A:1019131401271</t>
  </si>
  <si>
    <t>87-97</t>
  </si>
  <si>
    <t>WIRELESS NETWORKS</t>
  </si>
  <si>
    <t>Fenk, J; Sehrig, P</t>
  </si>
  <si>
    <t>Low-noise, low-voltage, low-power IF gain controlled amplifiers for wireless communication</t>
  </si>
  <si>
    <t>#798</t>
  </si>
  <si>
    <t>10.1109/WCC.1997.622246</t>
  </si>
  <si>
    <t>50-56</t>
  </si>
  <si>
    <t>1997 WIRELESS COMMUNICATIONS CONFERENCE, PROCEEDINGS</t>
  </si>
  <si>
    <t>IEEE; Durec, J; Huehne, K; Zou, M</t>
  </si>
  <si>
    <t>A digital FDD transceiver system for 900MHz ISM band applications</t>
  </si>
  <si>
    <t>#797</t>
  </si>
  <si>
    <t>10.1109/22.481395</t>
  </si>
  <si>
    <t>133-143</t>
  </si>
  <si>
    <t>Suematsu, E; Imai, N</t>
  </si>
  <si>
    <t>A fiber optic millimeter-wave radio transmission link using HBT as direct photodetector and an optoelectronic upconverter</t>
  </si>
  <si>
    <t>#796</t>
  </si>
  <si>
    <t>1994 IEEE INTERNATIONAL SOLID-STATE CIRCUITS CONFERENCE - DIGEST OF TECHNICAL PAPERS</t>
  </si>
  <si>
    <t>THOMAS, V; FENK, J; BEYER, S</t>
  </si>
  <si>
    <t>A ONE-CHIP 2GHZ SINGLE SUPERHET RECEIVER FOR 2MB/S FSK RADIO-COMMUNICATION</t>
  </si>
  <si>
    <t>#795</t>
  </si>
  <si>
    <t>10.1109/CICC.1994.379769</t>
  </si>
  <si>
    <t>47-50</t>
  </si>
  <si>
    <t>IEEE; DELARUELLE, A; HUISKEN, J; VANLOON, J; WELTEN, F</t>
  </si>
  <si>
    <t>A CHANNEL DEMODULATOR IC FOR DIGITAL AUDIO BROADCASTING</t>
  </si>
  <si>
    <t>#794</t>
  </si>
  <si>
    <t>10.1001/jama.2017.3031</t>
  </si>
  <si>
    <t>1398-1399</t>
  </si>
  <si>
    <t>Benedek, David M.; Wynn, Gary H.; Ursano, Robert J.</t>
  </si>
  <si>
    <t>Homecoming-The Podcast</t>
  </si>
  <si>
    <t>#793</t>
  </si>
  <si>
    <t>10.1109/4.5946</t>
  </si>
  <si>
    <t>1212-1217</t>
  </si>
  <si>
    <t>MEIER, SR; DEMAN, E; NOLL, TG; LOIBL, U; KLAR, H</t>
  </si>
  <si>
    <t>A 2-MU-M CMOS DIGITAL ADAPTIVE EQUALIZER CHIP FOR QAM DIGITAL RADIO MODEMS</t>
  </si>
  <si>
    <t>#792</t>
  </si>
  <si>
    <t>10.1089/gyn.1992.8.69</t>
  </si>
  <si>
    <t>69-71</t>
  </si>
  <si>
    <t>JOURNAL OF GYNECOLOGIC SURGERY</t>
  </si>
  <si>
    <t>HOLTZ, G; PATTON, GW</t>
  </si>
  <si>
    <t>DUAL-IMAGE VIDEO ENDOSCOPY</t>
  </si>
  <si>
    <t>#791</t>
  </si>
  <si>
    <t>116-+</t>
  </si>
  <si>
    <t>Schmukler, B; Jorgenson, J</t>
  </si>
  <si>
    <t>Design of a 3-volt HBT power amplifier for DCS</t>
  </si>
  <si>
    <t>#790</t>
  </si>
  <si>
    <t>633-643</t>
  </si>
  <si>
    <t>CHINO, K; MORITA, K; SANO, K; MATSUKI, T; IDA, M</t>
  </si>
  <si>
    <t>RELIABILITY OF SEMICONDUCTOR-DEVICES FOR 20 GHZ DIGITAL RADIO-RELAY SYSTEM</t>
  </si>
  <si>
    <t>#789</t>
  </si>
  <si>
    <t>10.1109/ISSCC.1996.488582</t>
  </si>
  <si>
    <t>228-229</t>
  </si>
  <si>
    <t>Rabii, S; Wooley, BA</t>
  </si>
  <si>
    <t>A 1.8V, 5.4mW, digital-audio Sigma Delta modulator in 1.2 mu m CMOS</t>
  </si>
  <si>
    <t>#787</t>
  </si>
  <si>
    <t>Feng, S; Kolb, B; Herrmann, H; Veit, W; Thomas, V; Herzinger, S; Volpe, F; Lipperer, G; Fenk, J</t>
  </si>
  <si>
    <t>A bipolar upconversion modulation loop transmitter for dual-band mobile communications</t>
  </si>
  <si>
    <t>#786</t>
  </si>
  <si>
    <t>10.1109/ISSCC.1997.585395</t>
  </si>
  <si>
    <t>306-307</t>
  </si>
  <si>
    <t>IEEE; Heinen, S; Hadjizada, K; Matter, U; Geppert, W; Thomas, V; Weber, S; Beyer, S; Fenk, J; Matschke, E</t>
  </si>
  <si>
    <t>A 2.7V 2.5GHz bipolar chipset for digital wireless communication</t>
  </si>
  <si>
    <t>#785</t>
  </si>
  <si>
    <t>PHILIPS JOURNAL OF RESEARCH</t>
  </si>
  <si>
    <t>HOUTSMA, AJM</t>
  </si>
  <si>
    <t>PSYCHOPHYSICS AND MODERN DIGITAL AUDIO TECHNOLOGY</t>
  </si>
  <si>
    <t>#784</t>
  </si>
  <si>
    <t>10.1109/PROC.1974.9563</t>
  </si>
  <si>
    <t>1036-1036</t>
  </si>
  <si>
    <t>YOSHIKAWA, T; KURAMOTO, M</t>
  </si>
  <si>
    <t>20-GHZ HIGH-SPEED DIGITAL RADIO TRANSMISSION EXPERIMENT DURING HEAVY RAINFALL</t>
  </si>
  <si>
    <t>#783</t>
  </si>
  <si>
    <t>817-822</t>
  </si>
  <si>
    <t>PROCEEDINGS EC-VIP-MC 2003, VOLS 1 AND 2</t>
  </si>
  <si>
    <t>Denby, B; Hariti, SA</t>
  </si>
  <si>
    <t>Towards a software-radio enabled broadcast media navigator</t>
  </si>
  <si>
    <t>#782</t>
  </si>
  <si>
    <t>10.1109/LSP.2005.862152</t>
  </si>
  <si>
    <t>92-95</t>
  </si>
  <si>
    <t>IEEE SIGNAL PROCESSING LETTERS</t>
  </si>
  <si>
    <t>Avcibas, I</t>
  </si>
  <si>
    <t>Audio steganalysis with content-independent distortion measures</t>
  </si>
  <si>
    <t>#781</t>
  </si>
  <si>
    <t>791-794</t>
  </si>
  <si>
    <t>INTERNATIONAL ELECTRON DEVICES MEETING, 1995 - IEDM TECHNICAL DIGEST</t>
  </si>
  <si>
    <t>IEEE; Ohara, S; Yamada, H; Iwai, T; Yamaguchi, Y; Imanishi, K; Joshin, K</t>
  </si>
  <si>
    <t>InGaP/GaAs power HBTs with a low bias voltage</t>
  </si>
  <si>
    <t>#780</t>
  </si>
  <si>
    <t>217-222</t>
  </si>
  <si>
    <t>2018 SIGNAL PROCESSING: ALGORITHMS, ARCHITECTURES, ARRANGEMENTS, AND APPLICATIONS (SPA)</t>
  </si>
  <si>
    <t>IEEE; Falkowski-Gilski, Przemyslaw</t>
  </si>
  <si>
    <t>Transmitting Alarm Information in DAB plus Broadcasting System</t>
  </si>
  <si>
    <t>#779</t>
  </si>
  <si>
    <t>150-151</t>
  </si>
  <si>
    <t>STETZLER, T; POST, I; HAVENS, J; KOYAMA, M</t>
  </si>
  <si>
    <t>A 2.7V TO 4.5V SINGLE-CHIP GSM TRANSCEIVER RF INTEGRATED CIRCUIT</t>
  </si>
  <si>
    <t>#778</t>
  </si>
  <si>
    <t>Journal of Digital Designë””ì§€í„¸ë””ìžì¸í•™ì—°êµ¬</t>
  </si>
  <si>
    <t>see, jaehyek; ìš°ê°•í˜¸</t>
  </si>
  <si>
    <t>A Study of portable audio player element analysis of digital environment -Laying stress on MP3playerë””ì§€í„¸í™˜ê²½ì˜ íœ´ëŒ€ìš© ì˜¤ë””ì˜¤ í”Œë ˆì´ì–´ ìš”ì†Œë¶„ì„ì— ê´€í•œ ì—°êµ¬- MP3 í”Œë ˆì´ì–´ë¥¼ ì¤‘ì‹¬ìœ¼ë¡œ</t>
  </si>
  <si>
    <t>#777</t>
  </si>
  <si>
    <t>10.1016/j.forsciint.2014.02.008</t>
  </si>
  <si>
    <t>33-46</t>
  </si>
  <si>
    <t>FORENSIC SCIENCE INTERNATIONAL</t>
  </si>
  <si>
    <t>Korycki, Rafal</t>
  </si>
  <si>
    <t>Authenticity examination of compressed audio recordings using detection of multiple compression and encoders' identification</t>
  </si>
  <si>
    <t>#776</t>
  </si>
  <si>
    <t>Journal of speech-language &amp; hearing disordersì–¸ì–´ì¹˜ë£Œì—°êµ¬</t>
  </si>
  <si>
    <t>Jeong,, Ok-Ran; ì¡°ì„±ë¯¸; ì´ìƒìš±</t>
  </si>
  <si>
    <t>A Correlation Study between Acoustic and Perceptual Parameters of the Singing Voice in Singing Studentsì„±ì•…ì „ê³µí•™ìƒì˜ ê°€ì°½ ìŒì„±ì˜ ìŒí–¥í•™ì  íŒŒë¼ë¯¸í„°ì™€ ì§€ê°ì  íŒŒë¼ë¯¸í„°ì‚¬ì´ì˜ ìƒê´€ ì—°êµ¬</t>
  </si>
  <si>
    <t>#775</t>
  </si>
  <si>
    <t>10.1055/s-0028-1091334</t>
  </si>
  <si>
    <t>16-27</t>
  </si>
  <si>
    <t>Seminars in Hearing</t>
  </si>
  <si>
    <t>ENGEBRETSON A M</t>
  </si>
  <si>
    <t>A BRIEF REVIEW OF DIGITAL AUDIO AND THE APPLICATION OF DIGITAL TECHNOLOGY TO HEARING AIDS</t>
  </si>
  <si>
    <t>#774</t>
  </si>
  <si>
    <t>122-+</t>
  </si>
  <si>
    <t>RF Micro Devices Inc</t>
  </si>
  <si>
    <t>A low cost RF transceiver for data communications</t>
  </si>
  <si>
    <t>#773</t>
  </si>
  <si>
    <t>10.1109/MWSYM.2003.1212468</t>
  </si>
  <si>
    <t>699-702</t>
  </si>
  <si>
    <t>Scuderi, A; Carrara, F; Castorina, A; Palmisano, G</t>
  </si>
  <si>
    <t>A high performance RF power amplifier with protection against load mismatches</t>
  </si>
  <si>
    <t>#772</t>
  </si>
  <si>
    <t>92-+</t>
  </si>
  <si>
    <t>Nadler, AJ</t>
  </si>
  <si>
    <t>High dynamic range GaAsHBT LNA/mixers for low cost 1900 MHz PCS applications</t>
  </si>
  <si>
    <t>#771</t>
  </si>
  <si>
    <t>73-82</t>
  </si>
  <si>
    <t>YAMASAKI, K; YOSHIZAWA, S; MINAMI, Y; ASAI, T; NAKANO, Y; KURODA, M</t>
  </si>
  <si>
    <t>COMPACT SIZE NUMERIC DISPLAY PAGER WITH NEW RECEIVING SYSTEM</t>
  </si>
  <si>
    <t>#770</t>
  </si>
  <si>
    <t>146TH AES CONVENTION</t>
  </si>
  <si>
    <t>Goliasz, Krzysztof; Prygon, Sylwia; Zwarycz, Mikolaj</t>
  </si>
  <si>
    <t>Research on reference-processed pair differential signal objective parameters in relationship with subjective listening tests results in digital audio coding domain</t>
  </si>
  <si>
    <t>#769</t>
  </si>
  <si>
    <t>1450-1454</t>
  </si>
  <si>
    <t>IEEE; Chen, A; McDanell, R; Boytim, M; Pogue, R</t>
  </si>
  <si>
    <t>Modified CORDIC demodulator implementation for digital IF-sampled receiver</t>
  </si>
  <si>
    <t>#767</t>
  </si>
  <si>
    <t>10.1109/RFIC.1998.682095</t>
  </si>
  <si>
    <t>267-270</t>
  </si>
  <si>
    <t>Kobayashi, KW; Nishimoto, M; Tran, LT; Wang, H; Cowles, J; Block, TR; Elliott, J; Allen, B; Oki, AK; Streit, DC</t>
  </si>
  <si>
    <t>A 44 GHz InP-based HBT double-balanced amplifier with novel current re-use biasing</t>
  </si>
  <si>
    <t>#766</t>
  </si>
  <si>
    <t>578-581</t>
  </si>
  <si>
    <t>IEEE; Freundorfer, AP</t>
  </si>
  <si>
    <t>A Ka-band GaInP/GaAs HBT double balanced downconvert mixer using lumped element balun</t>
  </si>
  <si>
    <t>#765</t>
  </si>
  <si>
    <t>10.1109/BIPOL.1992.274082</t>
  </si>
  <si>
    <t>59-62</t>
  </si>
  <si>
    <t>PROCEEDINGS OF THE 1992 BIPOLAR / BICMOS CIRCUITS AND TECHNOLOGY MEETING</t>
  </si>
  <si>
    <t>FLOWER, G; DUGAN, R; ZHANG, J; CHANG, J; PETRUNO, P</t>
  </si>
  <si>
    <t>QPSK MODULATORS FOR DIGITAL CELLULAR COMMUNICATION</t>
  </si>
  <si>
    <t>#764</t>
  </si>
  <si>
    <t>10.1109/MTTTWA.1999.755133</t>
  </si>
  <si>
    <t>83-86</t>
  </si>
  <si>
    <t>1999 IEEE MTT-S SYMPOSIUM ON TECHNOLOGIES FOR WIRELESS APPLICATIONS DIGEST</t>
  </si>
  <si>
    <t>Ryu, Y; Quijije, M; Pinato, B</t>
  </si>
  <si>
    <t>New millimeter-wave MMIC chip sets and modules for commercial radio application</t>
  </si>
  <si>
    <t>#763</t>
  </si>
  <si>
    <t>10.1109/BIPOL.1990.171176</t>
  </si>
  <si>
    <t>PROCEEDINGS OF THE 1990 BIPOLAR CIRCUITS AND TECHNOLOGY MEETING</t>
  </si>
  <si>
    <t>KOULLIAS, IA; FORGUES, SL; DAVIS, PC</t>
  </si>
  <si>
    <t>A 100 MHZ IF AMPLIFIER QUADRATURE DEMODULATOR FOR GSM CELLULAR RADIO MOBILE TERMINALS</t>
  </si>
  <si>
    <t>#762</t>
  </si>
  <si>
    <t>190-191</t>
  </si>
  <si>
    <t>ALEXANDER, MA; MOHAJERI, H; PRAYOGO, JO</t>
  </si>
  <si>
    <t>A 192-KS/S SIGMA-DELTA-ADC WITH INTEGRATED DECIMATION FILTERS PROVIDING -97.4-DB-THD</t>
  </si>
  <si>
    <t>#761</t>
  </si>
  <si>
    <t>10.1002/ecjb.4420770404</t>
  </si>
  <si>
    <t>29-37</t>
  </si>
  <si>
    <t>HASEGAWA, M; MIMURA, M; TAKAHASHI, K; MAKIMOTO, M</t>
  </si>
  <si>
    <t>A DIRECT CONVERSION RECEIVER EMPLOYING A FREQUENCY MULTIPLIED DIGITAL PHASE-SHIFTING DEMODULATOR</t>
  </si>
  <si>
    <t>#760</t>
  </si>
  <si>
    <t>10.1109/BIPOL.1990.171175</t>
  </si>
  <si>
    <t>244-247</t>
  </si>
  <si>
    <t>FENK, J; BIRTH, W; IRVINE, RG; SEHRIG, P; SCHON, KR</t>
  </si>
  <si>
    <t>AN RF FRONT-END FOR DIGITAL MOBILE RADIO</t>
  </si>
  <si>
    <t>#759</t>
  </si>
  <si>
    <t>38-39</t>
  </si>
  <si>
    <t>NEGUS, K; KOUPAL, B; WHOLEY, J; CARTER, K; MILLICKER, D; SNAPP, C; MARION, N</t>
  </si>
  <si>
    <t>HIGHLY-INTEGRATED TRANSMITTER RFIC WITH MONOLITHIC NARROW-BAND TUNING FOR DIGITAL CELLULAR HANDSETS</t>
  </si>
  <si>
    <t>#758</t>
  </si>
  <si>
    <t>10.1109/4.148328</t>
  </si>
  <si>
    <t>1194-1197</t>
  </si>
  <si>
    <t>STEYAERT, M; ROOVERS, R</t>
  </si>
  <si>
    <t>A 1-GHZ SINGLE-CHIP QUADRATURE MODULATOR</t>
  </si>
  <si>
    <t>#757</t>
  </si>
  <si>
    <t>65-102</t>
  </si>
  <si>
    <t>Study on The American Constitutionë¯¸êµ­í—Œë²•ì—°êµ¬</t>
  </si>
  <si>
    <t>KIM, Hyunkyung</t>
  </si>
  <si>
    <t>The Study on the Legal Treatment of Digital Audio Transmission by Copyright Act - Focused on Comparative Analysis with US Copyright Legal System -ì €ìž‘ê¶Œë²•ìƒ ë””ì§€í„¸ìŒì„±ì†¡ì‹ ì˜ ë²•ì ì·¨ê¸‰ì— ê´€í•œ ê³ ì°° - ë¯¸êµ­ë²•ì œì™€ì˜ ë¹„êµë¶„ì„ì„ ì¤‘ì‹¬ìœ¼ë¡œ -</t>
  </si>
  <si>
    <t>#756</t>
  </si>
  <si>
    <t>10.1109/MCS.1993.247486</t>
  </si>
  <si>
    <t>19-22</t>
  </si>
  <si>
    <t>IEEE 1993 MICROWAVE AND MILLIMETER-WAVE MONOLITHIC CIRCUITS SYMPOSIUM: DIGEST OF PAPERS</t>
  </si>
  <si>
    <t>HARA, S; SATO, H; TWYNAM, JK; AKAGI, M; NAMBU, N; TANBA, N; YOSHIKAWA, K; KINOSADA, T; YAGURA, M; TSUJI, H; SHINOZAKI, T; YOSHIMASU, T; MIYAJIMA, T; TOMITA, T</t>
  </si>
  <si>
    <t>HIGH-EFFICIENCY ALGAAS/GAAS HBT POWER-AMPLIFIER MMIC FOR 1.9GHZ JAPANESE DIGITAL CORDLESS PHONE</t>
  </si>
  <si>
    <t>#754</t>
  </si>
  <si>
    <t>10.1109/RFIC.1998.682338</t>
  </si>
  <si>
    <t>301-304</t>
  </si>
  <si>
    <t>Cali', G; Cantone, G; Filoramo, P; Sirna, G; Vita, P; Palmisano, G</t>
  </si>
  <si>
    <t>A low voltage RF receiver for digital satellite radio</t>
  </si>
  <si>
    <t>#753</t>
  </si>
  <si>
    <t>ICM 2001: 13TH INTERNATIONAL CONFERENCE ON MICROELECTRONICS, PROCEEDINGS</t>
  </si>
  <si>
    <t>IEEE; Yavari, M; Shoaei, O</t>
  </si>
  <si>
    <t>A 3.3V high-resolution sigma-delta modulator for digital audio</t>
  </si>
  <si>
    <t>#752</t>
  </si>
  <si>
    <t>10.1049/el:19950197</t>
  </si>
  <si>
    <t>265-266</t>
  </si>
  <si>
    <t>WANG, HM; BANU, M</t>
  </si>
  <si>
    <t>3V, 28 MW SI-BIPOLAR FRONT-END IC FOR 900 MHZ HOMODYNE WIRELESS RECEIVERS</t>
  </si>
  <si>
    <t>#751</t>
  </si>
  <si>
    <t>10.14201/fjc2016122740</t>
  </si>
  <si>
    <t>27-40</t>
  </si>
  <si>
    <t>FONSECA-JOURNAL OF COMMUNICATION</t>
  </si>
  <si>
    <t>Tapia Lopez, Alicia</t>
  </si>
  <si>
    <t>Radio on the Other Side of Time</t>
  </si>
  <si>
    <t>#750</t>
  </si>
  <si>
    <t>10.1109/BIPOL.1994.587888</t>
  </si>
  <si>
    <t>175-178</t>
  </si>
  <si>
    <t>PROCEEDINGS OF THE 1994 BIPOLAR/BICMOS CIRCUITS AND TECHNOLOGY MEETING</t>
  </si>
  <si>
    <t>VEIT, W; FENK, J; GANSER, S; HADJIZADA, K; HEINEN, S; HERRMANN, H; SEHRIG, P</t>
  </si>
  <si>
    <t>A 2.7V 800MHZ-2.1GHZ TRANSCEIVER CHIPSET FOR MOBILE RADIO APPLICATIONS IN 25GHZ FT SI-BIPOLAR</t>
  </si>
  <si>
    <t>#749</t>
  </si>
  <si>
    <t>10.1109/RFIC.2000.854461</t>
  </si>
  <si>
    <t>2000 IEEE RADIO FREQUENCY INTEGRATED CIRCUITS (RFIC) SYMPOSIUM, DIGEST OF PAPERS</t>
  </si>
  <si>
    <t>Puma, GL; Geppert, W; Hadjizada, K; van Waasen, S; Mevissen, W; von Schwartzenberg, W; Heinen, S</t>
  </si>
  <si>
    <t>A RF transceiver for WDCT in a 25GHz Si bipolar technology</t>
  </si>
  <si>
    <t>#748</t>
  </si>
  <si>
    <t>517-522</t>
  </si>
  <si>
    <t>SEKIGUCHI, K; ISHIZAKA, K; MATSUDAIRA, TK; NAKAJIMA, N</t>
  </si>
  <si>
    <t>A NEW APPROACH TO HIGH-SPEED DIGITAL SIGNAL-PROCESSING BASED ON MICROPROGRAMMING</t>
  </si>
  <si>
    <t>#746</t>
  </si>
  <si>
    <t>353-356</t>
  </si>
  <si>
    <t>Goldfarb, M; Croughwell, R; Schiller, C; Livezey, D; Heiter, G</t>
  </si>
  <si>
    <t>A Si BJT IF downconverter AGC IC for DAB</t>
  </si>
  <si>
    <t>#745</t>
  </si>
  <si>
    <t>619-622</t>
  </si>
  <si>
    <t>ISSPA 2005: THE 8TH INTERNATIONAL SYMPOSIUM ON SIGNAL PROCESSING AND ITS APPLICATIONS, VOLS 1 AND 2, PROCEEDINGS</t>
  </si>
  <si>
    <t>IEEE; Mubarak, OM; Ambikairajah, E; Epps, J</t>
  </si>
  <si>
    <t>Analysis of an MFCC-based audio indexing system for efficient coding of multimedia sources</t>
  </si>
  <si>
    <t>#744</t>
  </si>
  <si>
    <t>10.1109/35.79380</t>
  </si>
  <si>
    <t>25-30</t>
  </si>
  <si>
    <t>COPELAND, MA</t>
  </si>
  <si>
    <t>VLSI FOR ANALOG DIGITAL-COMMUNICATIONS</t>
  </si>
  <si>
    <t>#743</t>
  </si>
  <si>
    <t>10.1109/RAWCON.2004.1389145</t>
  </si>
  <si>
    <t>339-342</t>
  </si>
  <si>
    <t>RAWCON: 2004 IEEE RADIO AND WIRELESS CONFERENCE, PROCEEDINGS</t>
  </si>
  <si>
    <t>Zhou, L; Shetty, S; Spring, R; Ariak, H; Zheng, W; Hyun, J; Tofighi, MR; Daryoush, AS</t>
  </si>
  <si>
    <t>IC based broadband digital receiver for 4G wireless communications</t>
  </si>
  <si>
    <t>#742</t>
  </si>
  <si>
    <t>10.1109/4.848204</t>
  </si>
  <si>
    <t>959-967</t>
  </si>
  <si>
    <t>Maurino, R; Mole, P</t>
  </si>
  <si>
    <t>A 200-MHz IF 11-bit fourth-order bandpass Delta Sigma ADC in SiGe</t>
  </si>
  <si>
    <t>#741</t>
  </si>
  <si>
    <t>146-147</t>
  </si>
  <si>
    <t>HEINEN, S; BEYER, S; FENK, J</t>
  </si>
  <si>
    <t>A 3.0V 2GHZ TRANSMITTER IC FOR DIGITAL RADIO COMMUNICATION WITH INTEGRATED VCOS</t>
  </si>
  <si>
    <t>#740</t>
  </si>
  <si>
    <t>10.1049/ip-h-2.1988.0070</t>
  </si>
  <si>
    <t>344-346</t>
  </si>
  <si>
    <t>BURA, P; GELERMAN, D; NTAKE, P</t>
  </si>
  <si>
    <t>POWER-AMPLIFIER FOR MICROWAVE DIGITAL RADIOS WITH INHERENT PHASE COMPENSATION</t>
  </si>
  <si>
    <t>#739</t>
  </si>
  <si>
    <t>49-&amp;</t>
  </si>
  <si>
    <t>GOODENOUGH, F</t>
  </si>
  <si>
    <t>ANALOG AND ANALOG-DIGITAL ARRAYS BLOSSOM</t>
  </si>
  <si>
    <t>#738</t>
  </si>
  <si>
    <t>10.1116/1.588903</t>
  </si>
  <si>
    <t>2216-2220</t>
  </si>
  <si>
    <t>JOURNAL OF VACUUM SCIENCE &amp; TECHNOLOGY B</t>
  </si>
  <si>
    <t>Streit, DC; Oki, AK; Block, TR; Lammert, MD; Hoppe, MM; Umemoto, DK; Wojtowicz, M</t>
  </si>
  <si>
    <t>Commercial heterojunction bipolar transistor production by molecular beam epitaxy</t>
  </si>
  <si>
    <t>#737</t>
  </si>
  <si>
    <t>25-26</t>
  </si>
  <si>
    <t>ELECTRONIC ENGINEERING</t>
  </si>
  <si>
    <t>Woestelandt, B</t>
  </si>
  <si>
    <t>Monolithic 1GSa/s 8bit A/D converter</t>
  </si>
  <si>
    <t>#736</t>
  </si>
  <si>
    <t>10.1109/30.44314</t>
  </si>
  <si>
    <t>536-543</t>
  </si>
  <si>
    <t>NAKAMURA, M; TAKAHASHI, J; MAFUNE, H; HASEGAWA, Y; SUGIMOTO, Y</t>
  </si>
  <si>
    <t>A 96 KHZ 16 BIT DUAL CHANNEL A/D CONVERTER LSI FOR DIGITAL AUDIO APPLICATIONS</t>
  </si>
  <si>
    <t>#735</t>
  </si>
  <si>
    <t>10.1109/ISSCC.1996.488512</t>
  </si>
  <si>
    <t>56-57</t>
  </si>
  <si>
    <t>Hairapetian, A</t>
  </si>
  <si>
    <t>An 81MHz IF receiver in CMOS</t>
  </si>
  <si>
    <t>#734</t>
  </si>
  <si>
    <t>SHARP TECHNICAL JOURNAL</t>
  </si>
  <si>
    <t>MATSUMOTO, Y; KOBAYASHI, Y</t>
  </si>
  <si>
    <t>HEAD-AMP EQUALIZER-AMP IC FOR DAT</t>
  </si>
  <si>
    <t>#733</t>
  </si>
  <si>
    <t>10.1109/JSSC.1983.1052022</t>
  </si>
  <si>
    <t>716-722</t>
  </si>
  <si>
    <t>VANDEPLASSCHE, RJ; SCHOUWENAARS, HJ</t>
  </si>
  <si>
    <t>A MONOLITHIC HIGH-SPEED SAMPLE-AND-HOLD AMPLIFIER FOR DIGITAL AUDIO</t>
  </si>
  <si>
    <t>#732</t>
  </si>
  <si>
    <t>10.1109/TCE.1986.290166</t>
  </si>
  <si>
    <t>734-742</t>
  </si>
  <si>
    <t>ISO, Y; ARAI, T; SHIBUYA, T; NOGUCHI, T; OKAMOTO, H</t>
  </si>
  <si>
    <t>16-BIT A/D CONVERTER AND D/A CONVERTER FOR DIGITAL AUDIO</t>
  </si>
  <si>
    <t>#730</t>
  </si>
  <si>
    <t>345-348</t>
  </si>
  <si>
    <t>Titus, W; Croughwell, R; Schiller, C; DeVito, L</t>
  </si>
  <si>
    <t>A Si BJT RF dual band receiver IC for DAB</t>
  </si>
  <si>
    <t>#729</t>
  </si>
  <si>
    <t>10.1109/TCSII.2011.2168014</t>
  </si>
  <si>
    <t>729-733</t>
  </si>
  <si>
    <t>Wang, Keping; Wang, Zhigong; Lei, Xuemei; Cao, Xiang; Han, Peng; Yang, Geliang; Ma, Kaixue; Yeo, Kiat Seng</t>
  </si>
  <si>
    <t>A Low-Loss Image-Reject Mixer Using Source Follower Isolation Method for DRM/DAB Tuner Applications</t>
  </si>
  <si>
    <t>#728</t>
  </si>
  <si>
    <t>10.1109/JSSC.1982.1051869</t>
  </si>
  <si>
    <t>1118-1126</t>
  </si>
  <si>
    <t>MACK, WD; HOROWITZ, M; BLAUSCHILD, RA</t>
  </si>
  <si>
    <t>A 14 BIT DUAL-RAMP DAC FOR DIGITAL-AUDIO SYSTEMS</t>
  </si>
  <si>
    <t>#727</t>
  </si>
  <si>
    <t>10.1109/TCE.2008.4637591</t>
  </si>
  <si>
    <t>1082-1090</t>
  </si>
  <si>
    <t>Schatter, Guenther; Eiselt, Andreas; Zeller, Benjamin</t>
  </si>
  <si>
    <t>A multichannel monitoring digital radio DAB utilizing a memory function and verbal queries to search for audio and data content</t>
  </si>
  <si>
    <t>#726</t>
  </si>
  <si>
    <t>10.1109/30.267392</t>
  </si>
  <si>
    <t>723-732</t>
  </si>
  <si>
    <t>JACOBS, GM</t>
  </si>
  <si>
    <t>A LOW-COST BROADCAST DIGITAL AUDIO SYSTEM DECODER INTEGRATED-CIRCUIT</t>
  </si>
  <si>
    <t>#725</t>
  </si>
  <si>
    <t>10.1109/4.209995</t>
  </si>
  <si>
    <t>282-291</t>
  </si>
  <si>
    <t>JANTZI, SA; SNELGROVE, WM; FERGUSON, PF</t>
  </si>
  <si>
    <t>A 4TH-ORDER BANDPASS SIGMA-DELTA MODULATOR</t>
  </si>
  <si>
    <t>#724</t>
  </si>
  <si>
    <t>180-&amp;</t>
  </si>
  <si>
    <t>ISSCC DIGEST OF TECHNICAL PAPERS</t>
  </si>
  <si>
    <t>VANDEPLASSCHE, RJ; SCHOUWENNARS, HJ</t>
  </si>
  <si>
    <t>A MONOLITHIC S/H AMPLIFIER FOR DIGITAL AUDIO</t>
  </si>
  <si>
    <t>#723</t>
  </si>
  <si>
    <t>10.1109/IECON.2007.4460287</t>
  </si>
  <si>
    <t>2571-2575</t>
  </si>
  <si>
    <t>IECON 2007: 33RD ANNUAL CONFERENCE OF THE IEEE INDUSTRIAL ELECTRONICS SOCIETY, VOLS 1-3, CONFERENCE PROCEEDINGS</t>
  </si>
  <si>
    <t>IEEE; Arias, Jagoba; Lazaro, Jesus; Prieto, Gorka; Eizmendi, Inaki; Astarloa, Armando; Martin, Jose Luis</t>
  </si>
  <si>
    <t>High-precision DRM demodulator for remote monitoring</t>
  </si>
  <si>
    <t>#718</t>
  </si>
  <si>
    <t>10.1128/mSphere.00372-16</t>
  </si>
  <si>
    <t>Meyerett-Reid, Crystal; Wyckoff, A. Christy; Spraker, Terry; Pulford, Bruce; Bender, Heather; Zabel, Mark D.</t>
  </si>
  <si>
    <t>De Novo Generation of a Unique Cervid Prion Strain Using Protein Misfolding Cyclic Amplification</t>
  </si>
  <si>
    <t>#717</t>
  </si>
  <si>
    <t>10.1152/ajpheart.00607.2016</t>
  </si>
  <si>
    <t>H232-H238</t>
  </si>
  <si>
    <t>Merlini, Mario; Shi, Yi; Keller, Stephan; Savarese, Gianluigi; Akhmedov, Alexander; Derungs, Rebecca; Spescha, Remo D.; Kulic, Luka; Nitsch, Roger M.; Luscher, Thomas F.; Camici, Giovanni G.</t>
  </si>
  <si>
    <t>Reduced nitric oxide bioavailability mediates cerebroarterial dysfunction independent of cerebral amyloid angiopathy in a mouse model of Alzheimer's disease</t>
  </si>
  <si>
    <t>#713</t>
  </si>
  <si>
    <t>10.1152/ajpheart.00615.2017</t>
  </si>
  <si>
    <t>H1159-H1173</t>
  </si>
  <si>
    <t>Najjar, Fatimah; Ahmad, Monir; Lagace, Diane; Leenen, Frans H. H.</t>
  </si>
  <si>
    <t>Sex differences in depression-like behavior and neuroinflammation in rats post-MI: role of estrogens</t>
  </si>
  <si>
    <t>#709</t>
  </si>
  <si>
    <t>10.1016/j.urology.2020.09.007</t>
  </si>
  <si>
    <t>64-67</t>
  </si>
  <si>
    <t>UROLOGY</t>
  </si>
  <si>
    <t>Dubin, Justin M.; Greer, Aubrey B.; Patel, Premal; Carrion, Diego M.; Paesano, Nahuel; Kettache, Reda H.; Haffaf, Malik; Zouari, Skander; Santillan, Diego; Zotter, Zsuzsanna; Chung, Amanda; Horie, Shigeo; Koo, Kyo Chul; Teoh, Jeremy Y. C.; Gomez, Ana Maria Autran; Ramasamy, Ranjith; Loeb, Stacy; Rivas, Juan Gomez</t>
  </si>
  <si>
    <t>Global Survey of the Roles and Attitudes Toward Social Media Platforms Amongst Urology Trainees</t>
  </si>
  <si>
    <t>#707</t>
  </si>
  <si>
    <t>10.1016/j.jsat.2019.08.003</t>
  </si>
  <si>
    <t>JOURNAL OF SUBSTANCE ABUSE TREATMENT</t>
  </si>
  <si>
    <t>Tofighi, Babak; Isaacs, Noah; Byrnes-Enoch, Hannah; Lakew, Rebecca; Lee, Joshua D.; Berry, Carolyn; Schatz, Daniel</t>
  </si>
  <si>
    <t>Expanding treatment for opioid use disorder in publicly funded primary care clinics: Exploratory evaluation of the NYC health plus hospitals buprenorphine ECHO program</t>
  </si>
  <si>
    <t>#706</t>
  </si>
  <si>
    <t>10.1016/j.clinthera.2017.07.040</t>
  </si>
  <si>
    <t>1896-1902</t>
  </si>
  <si>
    <t>CLINICAL THERAPEUTICS</t>
  </si>
  <si>
    <t>Finnell, John T.; Twillman, Robert K.; Breslan, Stephanie A.; Schultz, Jan; Miller, Lyerka</t>
  </si>
  <si>
    <t>The Role of Continuing Medical Education in Increasing Enrollment in Prescription Drug Monitoring Programs</t>
  </si>
  <si>
    <t>#705</t>
  </si>
  <si>
    <t>10.1152/ajpheart.00607.2020</t>
  </si>
  <si>
    <t>H29-H35</t>
  </si>
  <si>
    <t>Cherubini, Joshua M.; Cheng, Jem L.; Williams, Jennifer S.; MacDonald, Maureen J.</t>
  </si>
  <si>
    <t>Sleep deprivation and endothelial function: reconciling seminal evidence with recent perspectives</t>
  </si>
  <si>
    <t>#701</t>
  </si>
  <si>
    <t>S11-S12</t>
  </si>
  <si>
    <t>ETHNICITY &amp; DISEASE</t>
  </si>
  <si>
    <t>Johnson, Melanie; Hanks, Roma</t>
  </si>
  <si>
    <t>ELECTRONIC AGGRESSION AS NEW FORM OF VIOLENCE IN THE HOME: RADIO RAP SESSIONS TO RAISE AWARENESS IN PARENT AND IN YOUTH</t>
  </si>
  <si>
    <t>#699</t>
  </si>
  <si>
    <t>10.1016/j.neuroimage.2020.116799</t>
  </si>
  <si>
    <t>Thiede, A.; Glerean, E.; Kujala, T.; Parkkonen, L.</t>
  </si>
  <si>
    <t>Atypical MEG inter -subject correlation during listening to continuous natural speech in dyslexia</t>
  </si>
  <si>
    <t>#697</t>
  </si>
  <si>
    <t>10.5762/KAIS.2019.20.4.250</t>
  </si>
  <si>
    <t>250-263</t>
  </si>
  <si>
    <t>Journal of Korea Academia-Industrial cooperation Societyí•œêµ­ì‚°í•™ê¸°ìˆ í•™íšŒë…¼ë¬¸ì§€</t>
  </si>
  <si>
    <t>Park, Jong-Ho; Lee, Hyun Sim</t>
  </si>
  <si>
    <t>A Study on the Use of the Media for Positive Perception and Attitude towards People with Mental Illness: Focusing on Depression, Obsessive-Compulsive Disorder, and Panic Disorderì •ì‹ ì§ˆí™˜ìžì— ëŒ€í•œ íƒœë„ì™€ ì¸ì‹ ê°œì„ ì„ ìœ„í•œ ëŒ€ì¤‘ë§¤ì²´ í™œìš© ë°©ì•ˆ ì—°êµ¬ : ìš°ìš¸ì¦, ê°•ë°•ì¦, ê³µí™©ìž¥ì• ë¥¼ ì¤‘ì‹¬ìœ¼ë¡œ</t>
  </si>
  <si>
    <t>#696</t>
  </si>
  <si>
    <t>10.1044/1092-4388(2013/11-0298)</t>
  </si>
  <si>
    <t>1416-1428</t>
  </si>
  <si>
    <t>Reggiannini, Brian; Sheinkopf, Stephen J.; Silverman, Harvey F.; Li, Xiaoxue; Lester, Barry M.</t>
  </si>
  <si>
    <t>A Flexible Analysis Tool for the Quantitative Acoustic Assessment of Infant Cry</t>
  </si>
  <si>
    <t>#695</t>
  </si>
  <si>
    <t>INVESTIGATIVE OPHTHALMOLOGY &amp; VISUAL SCIENCE</t>
  </si>
  <si>
    <t>Adelman, R. A.; Chen, X.; Seth, R.</t>
  </si>
  <si>
    <t>Does Music Therapy Decrease Anxiety Levels for Patients Receiving Intravitreal Injections?</t>
  </si>
  <si>
    <t>#694</t>
  </si>
  <si>
    <t>10.1126/scisignal.147pc12</t>
  </si>
  <si>
    <t>VanHook, Annalisa M.; May, Petra</t>
  </si>
  <si>
    <t>Science Signaling Podcast: 25 November 2008</t>
  </si>
  <si>
    <t>#693</t>
  </si>
  <si>
    <t>10.1111/sltb.12258</t>
  </si>
  <si>
    <t>14-26</t>
  </si>
  <si>
    <t>SUICIDE AND LIFE-THREATENING BEHAVIOR</t>
  </si>
  <si>
    <t>Minkkinen, Jaana; Oksanen, Atte; Kaakinen, Markus; Keipi, Teo; Rasanen, Pekka</t>
  </si>
  <si>
    <t>Victimization and Exposure to Pro-Self-Harm and Pro-Suicide Websites: A Cross-National Study</t>
  </si>
  <si>
    <t>#692</t>
  </si>
  <si>
    <t>10.1111/nyas.13389</t>
  </si>
  <si>
    <t>28-45</t>
  </si>
  <si>
    <t>ANNALS OF THE NEW YORK ACADEMY OF SCIENCES</t>
  </si>
  <si>
    <t>Paulson, Steve; Barrett, Deirdre; Bulkeley, Kelly; Naiman, Rubin</t>
  </si>
  <si>
    <t>Dreaming: a gateway to the unconscious?</t>
  </si>
  <si>
    <t>#691</t>
  </si>
  <si>
    <t>10.1016/j.brs.2009.06.002</t>
  </si>
  <si>
    <t>121-122</t>
  </si>
  <si>
    <t>BRAIN STIMULATION</t>
  </si>
  <si>
    <t>George, Mark S.</t>
  </si>
  <si>
    <t>From the Editor-in-Chief's desk</t>
  </si>
  <si>
    <t>#690</t>
  </si>
  <si>
    <t>10.1111/nyas.13390</t>
  </si>
  <si>
    <t>Paulson, Steve; Berlin, Heather A.; Ginot, Efrat; Makari, George</t>
  </si>
  <si>
    <t>Delving within: the new science of the unconscious</t>
  </si>
  <si>
    <t>#688</t>
  </si>
  <si>
    <t>259A-259A</t>
  </si>
  <si>
    <t>ALCOHOLISM-CLINICAL AND EXPERIMENTAL RESEARCH</t>
  </si>
  <si>
    <t>Stevens, B. R.; Rowell, L. N.; Houck, J. M.</t>
  </si>
  <si>
    <t>DOES CHANGE TALK CHANGE? TEST-RETEST RELIABILITY OF MISC CODING FOR ALCOHOL USE OVER A 10-YEAR SPAN</t>
  </si>
  <si>
    <t>#686</t>
  </si>
  <si>
    <t>10.1186/1741-7015-11-204</t>
  </si>
  <si>
    <t>BMC MEDICINE</t>
  </si>
  <si>
    <t>Taylor, Eric</t>
  </si>
  <si>
    <t>DSM-5 and ADHD - an interview with Eric Taylor</t>
  </si>
  <si>
    <t>#685</t>
  </si>
  <si>
    <t>Frank, Toby Hwang; Paczuski, Anna; McGraw, Kyle J.; Das, Briana; Lipka, Ethan; Garber, Julianna; Savaterre, Gabby; Wang, Dana; Leef, Max; Sweeney, Robert; De, Luke</t>
  </si>
  <si>
    <t>Project 80: A system that produces students who use need finding, targeted marketing strategies, and primary literature to address scientific misunderstandings that fuel hate and social ill</t>
  </si>
  <si>
    <t>#684</t>
  </si>
  <si>
    <t>10.1111/head.12248</t>
  </si>
  <si>
    <t>1539-1540</t>
  </si>
  <si>
    <t>HEADACHE</t>
  </si>
  <si>
    <t>Roberts, Jason</t>
  </si>
  <si>
    <t>Get Connected With Headache Online</t>
  </si>
  <si>
    <t>#683</t>
  </si>
  <si>
    <t>10.1038/455590a</t>
  </si>
  <si>
    <t>590-590</t>
  </si>
  <si>
    <t>NATURE</t>
  </si>
  <si>
    <t>Achten, Wouter M. J.</t>
  </si>
  <si>
    <t>Science journals have been slow to make themselves audible</t>
  </si>
  <si>
    <t>#677</t>
  </si>
  <si>
    <t>Science Signaling Podcast: 21 July 2009</t>
  </si>
  <si>
    <t>#672</t>
  </si>
  <si>
    <t>10.1016/j.amsu.2020.07.025</t>
  </si>
  <si>
    <t>127-132</t>
  </si>
  <si>
    <t>ANNALS OF MEDICINE AND SURGERY</t>
  </si>
  <si>
    <t>Balhareth, Ameera; AlDuhileb, Mohammed Abdulrazzaq; Aldulaijan, Fozan A.; Aldossary, Mohammed Yousef</t>
  </si>
  <si>
    <t>Impact of COVID-19 pandemic on residency and fellowship training programs in Saudi Arabia: A nationwide cross-sectional study</t>
  </si>
  <si>
    <t>#671</t>
  </si>
  <si>
    <t>10.1177/0361684316664514</t>
  </si>
  <si>
    <t>532-550</t>
  </si>
  <si>
    <t>McClelland, Sara I.; Rubin, Jennifer D.; Bauermeister, Jose A.</t>
  </si>
  <si>
    <t>Adapting to Injustice: Young Bisexual Women's Interpretations of Microaggressions</t>
  </si>
  <si>
    <t>#668</t>
  </si>
  <si>
    <t>10.4103/ijo.IJO_1157_20</t>
  </si>
  <si>
    <t>1483-+</t>
  </si>
  <si>
    <t>Pandey, Suresh K.; Sharma, Vidushi</t>
  </si>
  <si>
    <t>Lockdown diary of an ophthalmologist: Nineteen tips for unlocking your life during the ongoing COVID-19 pandemic</t>
  </si>
  <si>
    <t>#667</t>
  </si>
  <si>
    <t>10.1136/bmjopen-2019-032070</t>
  </si>
  <si>
    <t>Bullock, Garrett Scott; Panagodage-Perera, Nirmala K.; Murray, Andrew; Arden, Nigel K.; Filbay, Stephanie R.</t>
  </si>
  <si>
    <t>Relationship between cricket participation, health and well-being: scoping review protocol</t>
  </si>
  <si>
    <t>#665</t>
  </si>
  <si>
    <t>10.2215/CJN.04760517</t>
  </si>
  <si>
    <t>1951-1961</t>
  </si>
  <si>
    <t>Hamilton, Alexander J.; Clissold, Rhian L.; Inward, Carol D.; Caskey, Fergus J.; Ben-Shlomo, Yoav</t>
  </si>
  <si>
    <t>Sociodemographic, Psychologic Health, and Lifestyle Outcomes in Young Adults on Renal Replacement Therapy</t>
  </si>
  <si>
    <t>#662</t>
  </si>
  <si>
    <t>10.1386/jill_00033_1</t>
  </si>
  <si>
    <t>241-250</t>
  </si>
  <si>
    <t>JOURNAL OF ILLUSTRATION</t>
  </si>
  <si>
    <t>Smith, Nigel</t>
  </si>
  <si>
    <t>Illustrating dementia</t>
  </si>
  <si>
    <t>#661</t>
  </si>
  <si>
    <t>10.4103/ijoy.IJOY_99_20</t>
  </si>
  <si>
    <t>INTERNATIONAL JOURNAL OF YOGA</t>
  </si>
  <si>
    <t>Jagannathan, Aarti; Bhide, Shree Raksha; Varambally, Shivarama; Chandra, Prabha S.; Gangadhar, B. N.</t>
  </si>
  <si>
    <t>Tele-Yoga Therapy for Common Mental Health Disorders: Need for Assessment Tool and Guidelines</t>
  </si>
  <si>
    <t>#657</t>
  </si>
  <si>
    <t>10.1007/s41347-016-0009-8</t>
  </si>
  <si>
    <t>Journal of technology in behavioral science</t>
  </si>
  <si>
    <t>Ungar, Thomas; Norman, Cameron D; Knaak, Stephanie</t>
  </si>
  <si>
    <t>Think You Can Shrink? A Proof-of-Concept Study for Men's Health Education Through Edutainment.</t>
  </si>
  <si>
    <t>#654</t>
  </si>
  <si>
    <t>10.1096/fasebj.2021.35.S1.03728</t>
  </si>
  <si>
    <t>Tuan, Rupa; Hsia, Stephanie</t>
  </si>
  <si>
    <t>An integrated, longitudinal Health Equity curriculum to prepare socially responsible healthcare practitioners</t>
  </si>
  <si>
    <t>#652</t>
  </si>
  <si>
    <t>10.1037/amp0000803</t>
  </si>
  <si>
    <t>565-565</t>
  </si>
  <si>
    <t>Lynn, Steven Jay; Latzman, Robert D.; Goodman, Sherryl H.; Brennan, Patricia A.; Satel, Sally</t>
  </si>
  <si>
    <t>Scott O. Lilienfeld (1960-2020) IN MEMORY</t>
  </si>
  <si>
    <t>#648</t>
  </si>
  <si>
    <t>10.2174/1573403X16666200206103328</t>
  </si>
  <si>
    <t>129-136</t>
  </si>
  <si>
    <t>CURRENT CARDIOLOGY REVIEWS</t>
  </si>
  <si>
    <t>Mihailidou, Anastashia S.; McCall, Debbe; Hiremath, Swapnil; Costello, Briana; Tunuguntla, Anuradha; Mihailidis, Harris</t>
  </si>
  <si>
    <t>Use of Social Media at Cardiovascular Congresses: Opportunities for Education and Dissemination</t>
  </si>
  <si>
    <t>#647</t>
  </si>
  <si>
    <t>10.1038/d41586-020-01151-9</t>
  </si>
  <si>
    <t>108-108</t>
  </si>
  <si>
    <t>Ivancevic, Atma</t>
  </si>
  <si>
    <t>SEEKING SOLACE IN SCIENCE FUN</t>
  </si>
  <si>
    <t>#644</t>
  </si>
  <si>
    <t>8_SUPPL</t>
  </si>
  <si>
    <t>BRITISH JOURNAL OF OCCUPATIONAL THERAPY</t>
  </si>
  <si>
    <t>Bishop, A.; Vale, J.</t>
  </si>
  <si>
    <t>DEVELOPING AN INTERNET RADIO STATION IN A PRIVATE LOW SECURE PSYCHIATRIC HOSPITAL</t>
  </si>
  <si>
    <t>#643</t>
  </si>
  <si>
    <t>25-25</t>
  </si>
  <si>
    <t>INTERNATIONAL JOURNAL OF MENTAL HEALTH NURSING</t>
  </si>
  <si>
    <t>Tarrant, B.</t>
  </si>
  <si>
    <t>Underpinning yet threadbare: Teaching mental health nursing therapeutic communication with student-generated podcasts</t>
  </si>
  <si>
    <t>#640</t>
  </si>
  <si>
    <t>10.1177/1542305017746993</t>
  </si>
  <si>
    <t>75-75</t>
  </si>
  <si>
    <t>JOURNAL OF PASTORAL CARE &amp; COUNSELING</t>
  </si>
  <si>
    <t>Gelo, Florence</t>
  </si>
  <si>
    <t>On Being: Podcasts to Explore</t>
  </si>
  <si>
    <t>#632</t>
  </si>
  <si>
    <t>10.53761/1.18.6.06</t>
  </si>
  <si>
    <t>JOURNAL OF UNIVERSITY TEACHING AND LEARNING PRACTICE</t>
  </si>
  <si>
    <t>Heim, Caroline; Heim, Christian</t>
  </si>
  <si>
    <t>Facilitating a supportive learning experience: The lecturer's role in addressing mental health issues of university students during COVID-19</t>
  </si>
  <si>
    <t>#631</t>
  </si>
  <si>
    <t>10.1177/1460458212474908</t>
  </si>
  <si>
    <t>281-299</t>
  </si>
  <si>
    <t>HEALTH INFORMATICS JOURNAL</t>
  </si>
  <si>
    <t>Jones, Ray B.; Ashurst, Emily J.</t>
  </si>
  <si>
    <t>Online anonymous discussion between service users and health professionals to ascertain stakeholder concerns in using e-health services in mental health</t>
  </si>
  <si>
    <t>#629</t>
  </si>
  <si>
    <t>Intermedia (0309118X)</t>
  </si>
  <si>
    <t>THE NEWSPAPER PERSPECTIVE.</t>
  </si>
  <si>
    <t>#628</t>
  </si>
  <si>
    <t>M12-M12</t>
  </si>
  <si>
    <t>Advertising Age</t>
  </si>
  <si>
    <t>Pandora.</t>
  </si>
  <si>
    <t>#627</t>
  </si>
  <si>
    <t>32-32</t>
  </si>
  <si>
    <t>Television</t>
  </si>
  <si>
    <t>Hocking, Olwyn</t>
  </si>
  <si>
    <t>Video showcase for 'gifted' youth.</t>
  </si>
  <si>
    <t>#626</t>
  </si>
  <si>
    <t>52-52</t>
  </si>
  <si>
    <t>Teinowitz, Ira</t>
  </si>
  <si>
    <t>ABC has high hopes for regular Webcasts.</t>
  </si>
  <si>
    <t>#625</t>
  </si>
  <si>
    <t>Broadcasting &amp; Cable</t>
  </si>
  <si>
    <t>Grossman, Ben</t>
  </si>
  <si>
    <t>Go Ahead, Kill Your Business.</t>
  </si>
  <si>
    <t>#624</t>
  </si>
  <si>
    <t>19-19</t>
  </si>
  <si>
    <t>ASHA Leader</t>
  </si>
  <si>
    <t>Snyder, Greg; Reitzes, Peter; Jackson, Eric</t>
  </si>
  <si>
    <t>Digital Audio and Self-Help for People Who Stutter.</t>
  </si>
  <si>
    <t>#623</t>
  </si>
  <si>
    <t>MediaWeek</t>
  </si>
  <si>
    <t>Shields, Mike</t>
  </si>
  <si>
    <t>Planting Podcasting Seed.</t>
  </si>
  <si>
    <t>#622</t>
  </si>
  <si>
    <t>St. Louis Journalism Review</t>
  </si>
  <si>
    <t>Ashber, Frank</t>
  </si>
  <si>
    <t>KDHX considers dropping programs.</t>
  </si>
  <si>
    <t>#620</t>
  </si>
  <si>
    <t>73-73</t>
  </si>
  <si>
    <t>Screen Education</t>
  </si>
  <si>
    <t>PODCAST TEMPLATE.</t>
  </si>
  <si>
    <t>#619</t>
  </si>
  <si>
    <t>157-159</t>
  </si>
  <si>
    <t>Journalism Studies</t>
  </si>
  <si>
    <t>Schroeder, Roland; Tillmann, Moritz</t>
  </si>
  <si>
    <t>GAME TRACKER.</t>
  </si>
  <si>
    <t>#617</t>
  </si>
  <si>
    <t>141-166</t>
  </si>
  <si>
    <t>Radio</t>
  </si>
  <si>
    <t>Richter, William A.</t>
  </si>
  <si>
    <t>Chapter 7: Analog to Digital and Back.</t>
  </si>
  <si>
    <t>#616</t>
  </si>
  <si>
    <t>ASHA Voices: How's This Unusual School Year Going?</t>
  </si>
  <si>
    <t>#615</t>
  </si>
  <si>
    <t>20-35</t>
  </si>
  <si>
    <t>Markman, Kris M.; Sawyer, Caroline E.</t>
  </si>
  <si>
    <t>Why Pod? Further Explorations of the Motivations for Independent Podcasting.</t>
  </si>
  <si>
    <t>#614</t>
  </si>
  <si>
    <t>49-73</t>
  </si>
  <si>
    <t>Parrott, Scott</t>
  </si>
  <si>
    <t>When Everyone is Laughing: The Presence, Characteristics, and Enjoyment of Disparagement Humor in Online TV.</t>
  </si>
  <si>
    <t>#612</t>
  </si>
  <si>
    <t>24-24</t>
  </si>
  <si>
    <t>What'd They Say? Rewind, Replay.</t>
  </si>
  <si>
    <t>#611</t>
  </si>
  <si>
    <t>593-615</t>
  </si>
  <si>
    <t>Publizistik: Vierteljahreshefte fÃ¼r Kommunikationsforschung</t>
  </si>
  <si>
    <t>Hennig, Anne; Kohler, Sarah</t>
  </si>
  <si>
    <t>Einflussfaktoren bei der Social-Media-Nutzung in der Wissenschaftskommunikation.</t>
  </si>
  <si>
    <t>#609</t>
  </si>
  <si>
    <t>143-161</t>
  </si>
  <si>
    <t>International Journal of Media &amp; Cultural Politics</t>
  </si>
  <si>
    <t>Zehelein, Eva-Sabine</t>
  </si>
  <si>
    <t>Mummy, me and her podcast: Family and gender discourses in contemporary podcast culture: Not by Accident as audio(auto) biography.</t>
  </si>
  <si>
    <t>#608</t>
  </si>
  <si>
    <t>288-300</t>
  </si>
  <si>
    <t>Popular Communication</t>
  </si>
  <si>
    <t>Tran, Tony</t>
  </si>
  <si>
    <t>Creating sound in silences: the Second Wave podcast and pluralizing Vietnamese diasporic histories.</t>
  </si>
  <si>
    <t>#606</t>
  </si>
  <si>
    <t>142-161</t>
  </si>
  <si>
    <t>Pacific Journalism Review</t>
  </si>
  <si>
    <t>ALTMAN, VIVIEN; BACON, WENDY</t>
  </si>
  <si>
    <t>Jill Emberson: A lifetime of bearing witness to empower others.</t>
  </si>
  <si>
    <t>#605</t>
  </si>
  <si>
    <t xml:space="preserve"> NCT01608802,</t>
  </si>
  <si>
    <t xml:space="preserve"> Outcomes for Antiretroviral Therapy Patients Receiving Palliative Care</t>
  </si>
  <si>
    <t>#604</t>
  </si>
  <si>
    <t xml:space="preserve"> NCT04109885,</t>
  </si>
  <si>
    <t xml:space="preserve"> Paracervical Injection for Headache in the Emergency Department</t>
  </si>
  <si>
    <t>#603</t>
  </si>
  <si>
    <t xml:space="preserve"> 10.1080/15563650.2019.1574974</t>
  </si>
  <si>
    <t xml:space="preserve"> Vo, T;  Ledbetter, C;  Zuckerman, M</t>
  </si>
  <si>
    <t xml:space="preserve"> Video delivery of toxicology educational content versus textbook for asynchronous learning, using acetaminophen overdose as a topic</t>
  </si>
  <si>
    <t>#601</t>
  </si>
  <si>
    <t xml:space="preserve"> NCT01630980,</t>
  </si>
  <si>
    <t xml:space="preserve"> Meta-analyses of the Effect of Tree Nuts on Glycemic Control and Features of the Metabolic Syndrome</t>
  </si>
  <si>
    <t>#600</t>
  </si>
  <si>
    <t xml:space="preserve"> 10.1152/ajpheart.00524.2017</t>
  </si>
  <si>
    <t xml:space="preserve"> H105â€H113</t>
  </si>
  <si>
    <t xml:space="preserve"> Francois, ME;  Myette-Cote, E;  Bammert, TD;  Durrer, C;  Neudorf, H;  DeSouza, CA;  Little, JP</t>
  </si>
  <si>
    <t xml:space="preserve"> Carbohydrate restriction with postmeal walking effectively mitigates postprandial hyperglycemia and improves endothelial function in type 2 diabetes</t>
  </si>
  <si>
    <t>#599</t>
  </si>
  <si>
    <t xml:space="preserve"> 10.1152/ajpheart.00448.2020</t>
  </si>
  <si>
    <t xml:space="preserve"> H248â€H255</t>
  </si>
  <si>
    <t xml:space="preserve"> Gonzalez, JE;  Cooke, WH</t>
  </si>
  <si>
    <t xml:space="preserve"> Acute effects of electronic cigarettes on arterial pressure and peripheral sympathetic activity in young nonsmokers</t>
  </si>
  <si>
    <t>#598</t>
  </si>
  <si>
    <t xml:space="preserve"> 10.1016/j.physio.2019.08.010</t>
  </si>
  <si>
    <t xml:space="preserve"> 275â€285</t>
  </si>
  <si>
    <t xml:space="preserve"> Minns Lowe, CJ;  Kelly, P;  Milton, K;  Foster, C;  Barker, K</t>
  </si>
  <si>
    <t xml:space="preserve"> "WALK30X5": a feasibility study of a physiotherapy walking programme for people with mild to moderate musculoskeletal conditions</t>
  </si>
  <si>
    <t>#597</t>
  </si>
  <si>
    <t xml:space="preserve"> 10.1016/j.jand.2019.03.012</t>
  </si>
  <si>
    <t xml:space="preserve"> 1516â€1524</t>
  </si>
  <si>
    <t xml:space="preserve"> Turner-McGrievy, GM;  Dunn, CG;  Wilcox, S;  BouttÃ©, AK;  Hutto, B;  Hoover, A;  Muth, E</t>
  </si>
  <si>
    <t xml:space="preserve"> Defining Adherence to Mobile Dietary Self-Monitoring and Assessing Tracking Over Time: tracking at Least Two Eating Occasions per Day Is Best Marker of Adherence within Two Different Mobile Health Randomized Weight Loss Interventions</t>
  </si>
  <si>
    <t>#595</t>
  </si>
  <si>
    <t xml:space="preserve"> 10.1007/s13181-018-0655-7</t>
  </si>
  <si>
    <t xml:space="preserve"> 22â€</t>
  </si>
  <si>
    <t xml:space="preserve"> Vo, T;  Zuckerman, M</t>
  </si>
  <si>
    <t xml:space="preserve"> Teaching about acetaminophen overdose using animated video versus assigned reading</t>
  </si>
  <si>
    <t>#592</t>
  </si>
  <si>
    <t xml:space="preserve"> 10.1186/1757-7241-20-37</t>
  </si>
  <si>
    <t xml:space="preserve"> Sopka, S;  Biermann, H;  Rossaint, R;  Knott, S;  Skorning, M;  Brokmann, JC;  Heussen, N;  Beckers, SK</t>
  </si>
  <si>
    <t xml:space="preserve"> Evaluation of a newly developed media-supported 4-step approach for basic life support training</t>
  </si>
  <si>
    <t>#589</t>
  </si>
  <si>
    <t xml:space="preserve"> ACTRN12618001189213,</t>
  </si>
  <si>
    <t xml:space="preserve"> Weight Management App for People Living with Chronic Illness</t>
  </si>
  <si>
    <t>#588</t>
  </si>
  <si>
    <t xml:space="preserve"> 10.1152/ajpheart.00281.2018</t>
  </si>
  <si>
    <t xml:space="preserve"> H681â€H686</t>
  </si>
  <si>
    <t xml:space="preserve"> Morishima, T;  Tsuchiya, Y;  Iemitsu, M;  Ochi, E</t>
  </si>
  <si>
    <t xml:space="preserve"> High-intensity resistance exercise with low repetitions maintains endothelial function</t>
  </si>
  <si>
    <t>#587</t>
  </si>
  <si>
    <t xml:space="preserve"> 10.2215/CJN.06180519</t>
  </si>
  <si>
    <t xml:space="preserve"> 209â€218</t>
  </si>
  <si>
    <t xml:space="preserve"> Medjeral-Thomas, NR;  Lawrence, C;  Condon, M;  Sood, B;  Warwicker, P;  Brown, H;  Pattison, J;  Bhandari, S;  Barratt, J;  Turner, N;  et al.</t>
  </si>
  <si>
    <t xml:space="preserve"> Randomized, Controlled Trial of Tacrolimus and Prednisolone Monotherapy for Adults with De Novo Minimal Change Disease: a Multicenter, Randomized, Controlled Trial</t>
  </si>
  <si>
    <t>#583</t>
  </si>
  <si>
    <t xml:space="preserve"> 10.2215/CJN.13921217</t>
  </si>
  <si>
    <t xml:space="preserve"> 1373â€1380</t>
  </si>
  <si>
    <t xml:space="preserve"> Bressendorff, I;  Hansen, D;  Schou, M;  Pasch, A;  Brandi, L</t>
  </si>
  <si>
    <t xml:space="preserve"> The Effect of Increasing Dialysate Magnesium on Serum Calcification Propensity in Subjects with End Stage Kidney Disease: a Randomized, Controlled Clinical Trial</t>
  </si>
  <si>
    <t>#579</t>
  </si>
  <si>
    <t xml:space="preserve"> NCT03902210,</t>
  </si>
  <si>
    <t xml:space="preserve"> BMT Online Wellness Study</t>
  </si>
  <si>
    <t>#578</t>
  </si>
  <si>
    <t xml:space="preserve"> 10.2215/CJN.03900417</t>
  </si>
  <si>
    <t xml:space="preserve"> 2008â€2015</t>
  </si>
  <si>
    <t xml:space="preserve"> Thomas, Z;  Novak, M;  Platas, SGT;  Gautier, M;  Holgin, AP;  Fox, R;  Segal, M;  Looper, KJ;  Lipman, M;  Selchen, S;  et al.</t>
  </si>
  <si>
    <t xml:space="preserve"> Brief Mindfulness Meditation for Depression and Anxiety Symptoms in Patients Undergoing Hemodialysis: a Pilot Feasibility Study</t>
  </si>
  <si>
    <t>#577</t>
  </si>
  <si>
    <t xml:space="preserve"> 10.1007/s00392-008-0625-1</t>
  </si>
  <si>
    <t xml:space="preserve"> 1â€11</t>
  </si>
  <si>
    <t xml:space="preserve"> Laufs, U;  Nef, H;  Mollmann, H;  Custodis, F;  Bohm, M</t>
  </si>
  <si>
    <t xml:space="preserve"> Clinical Trial Updates and Hotline Sessions presented at the Scientific Session 2007 of the American heart association</t>
  </si>
  <si>
    <t>#573</t>
  </si>
  <si>
    <t xml:space="preserve"> 10.1136/bmjopen-2019-031510</t>
  </si>
  <si>
    <t xml:space="preserve"> Informed Health Choices media intervention for improving people's ability to critically appraise the trustworthiness of claims about treatment effects: a mixed-methods process evaluation of a randomised trial in Uganda</t>
  </si>
  <si>
    <t>#572</t>
  </si>
  <si>
    <t xml:space="preserve"> 10.1152/ajpheart.00786.2018</t>
  </si>
  <si>
    <t xml:space="preserve"> H97â€H103</t>
  </si>
  <si>
    <t xml:space="preserve"> Ramick, MG;  Brian, MS;  Matthews, EL;  Patik, JC;  Seals, DR;  Lennon, SL;  Farquhar, WB;  Edwards, DG</t>
  </si>
  <si>
    <t xml:space="preserve"> Apocynin and Tempol ameliorate dietary sodium-induced declines in cutaneous microvascular function in salt-resistant humans</t>
  </si>
  <si>
    <t>#568</t>
  </si>
  <si>
    <t xml:space="preserve"> 10.1016/j.jsurg.2016.07.008</t>
  </si>
  <si>
    <t xml:space="preserve"> 154â€160</t>
  </si>
  <si>
    <t xml:space="preserve"> Back, DA;  von Malotky, J;  Sostmann, K;  Hube, R;  Peters, H;  Hoff, E</t>
  </si>
  <si>
    <t xml:space="preserve"> Superior Gain in Knowledge by Podcasts Versus Text-Based Learning in Teaching Orthopedics: a Randomized Controlled Trial</t>
  </si>
  <si>
    <t>#567</t>
  </si>
  <si>
    <t xml:space="preserve"> 10.1136/bmjopen-2014-005651</t>
  </si>
  <si>
    <t xml:space="preserve"> e005651</t>
  </si>
  <si>
    <t xml:space="preserve"> Avidan, MS;  Fritz, BA;  Maybrier, HR;  Muench, MR;  Escallier, KE;  Chen, Y;  Ben Abdallah, A;  Veselis, RA;  Hudetz, JA;  Pagel, PS;  et al.</t>
  </si>
  <si>
    <t xml:space="preserve"> The Prevention of Delirium and Complications Associated with Surgical Treatments (PODCAST) study: protocol for an international multicentre randomised controlled trial</t>
  </si>
  <si>
    <t>#566</t>
  </si>
  <si>
    <t xml:space="preserve"> 10.1186/s13063-015-1033-2</t>
  </si>
  <si>
    <t xml:space="preserve"> Scutt, P;  Blackburn, D;  Krishnan, K;  Ballard, C;  Burns, A;  Ford, GA;  Mant, J;  Passmore, P;  Pocock, S;  Reckless, J;  et al.</t>
  </si>
  <si>
    <t xml:space="preserve"> Baseline characteristics, analysis plan and report on feasibility for the Prevention Of Decline in Cognition After Stroke Trial (PODCAST)</t>
  </si>
  <si>
    <t>#564</t>
  </si>
  <si>
    <t xml:space="preserve"> IRCT2016101930385N1,</t>
  </si>
  <si>
    <t xml:space="preserve"> The Effect of Educational aids on Performance of Midwifery student</t>
  </si>
  <si>
    <t>#541</t>
  </si>
  <si>
    <t xml:space="preserve"> NCT02391324,</t>
  </si>
  <si>
    <t xml:space="preserve"> Effectiveness of Robotic Gait Training and Physical Therapy for Children and Youth With Cerebral Palsy</t>
  </si>
  <si>
    <t>#540</t>
  </si>
  <si>
    <t xml:space="preserve"> NCT02623335,</t>
  </si>
  <si>
    <t xml:space="preserve"> PCORI-1502-27462 Navigating High Risk Surgery: empowering Older Adults to Ask Questions That Inform Decisions About Surgical Treatment</t>
  </si>
  <si>
    <t>#539</t>
  </si>
  <si>
    <t xml:space="preserve"> ISRCTN15464143,</t>
  </si>
  <si>
    <t xml:space="preserve"> TEAM-KP: nurse-led Package of Care for Knee Pain</t>
  </si>
  <si>
    <t>#536</t>
  </si>
  <si>
    <t xml:space="preserve"> NCT04046991,</t>
  </si>
  <si>
    <t xml:space="preserve"> Treating Primary Progressive Aphasia (PPA) Using High-definition tDCS</t>
  </si>
  <si>
    <t>#535</t>
  </si>
  <si>
    <t xml:space="preserve"> NCT04566731,</t>
  </si>
  <si>
    <t xml:space="preserve"> Treating Primary Progressive Aphasia (PPA) Using tDCS</t>
  </si>
  <si>
    <t>#534</t>
  </si>
  <si>
    <t xml:space="preserve"> NCT02724137,</t>
  </si>
  <si>
    <t xml:space="preserve"> A Novel Physical Therapy Administered Physical Activity Intervention After TKR: a Pilot Study</t>
  </si>
  <si>
    <t>#532</t>
  </si>
  <si>
    <t xml:space="preserve"> NCT04132778,</t>
  </si>
  <si>
    <t xml:space="preserve"> Digital Prevention of Asthma</t>
  </si>
  <si>
    <t>#530</t>
  </si>
  <si>
    <t xml:space="preserve"> NCT04959695,</t>
  </si>
  <si>
    <t xml:space="preserve"> Evaluation of the PE Coach Mobile Application Among Veterans With PTSD</t>
  </si>
  <si>
    <t>#529</t>
  </si>
  <si>
    <t xml:space="preserve"> ISRCTN75203062,</t>
  </si>
  <si>
    <t xml:space="preserve"> Audio unconscious persuasion for weight loss in overweight adults</t>
  </si>
  <si>
    <t>#526</t>
  </si>
  <si>
    <t xml:space="preserve"> NCT04429061,</t>
  </si>
  <si>
    <t xml:space="preserve"> Reaching 90 90 90 in Adolescents in Zambia: using All Our SKILLZ</t>
  </si>
  <si>
    <t>#525</t>
  </si>
  <si>
    <t xml:space="preserve"> 10.1007/s00127-018-1603-1</t>
  </si>
  <si>
    <t xml:space="preserve"> 221â€233</t>
  </si>
  <si>
    <t xml:space="preserve"> Brooks, H;  Lovell, K;  Bee, P;  Fraser, C;  Molloy, C;  Rogers, A</t>
  </si>
  <si>
    <t xml:space="preserve"> Implementing an intervention designed to enhance service user involvement in mental health care planning: a qualitative process evaluation</t>
  </si>
  <si>
    <t>#524</t>
  </si>
  <si>
    <t xml:space="preserve"> 10.1044/2020_AJSLP-19-00213</t>
  </si>
  <si>
    <t xml:space="preserve"> 210â€227</t>
  </si>
  <si>
    <t xml:space="preserve"> van Leer, E;  Lewis, B;  Porcaro, N</t>
  </si>
  <si>
    <t xml:space="preserve"> Effect of an iOS App on Voice Therapy Adherence and Motivation</t>
  </si>
  <si>
    <t>#521</t>
  </si>
  <si>
    <t xml:space="preserve"> NCT01698047,</t>
  </si>
  <si>
    <t xml:space="preserve"> Building Resiliency and Increasing Community Hope</t>
  </si>
  <si>
    <t>#519</t>
  </si>
  <si>
    <t xml:space="preserve"> NCT02630173,</t>
  </si>
  <si>
    <t xml:space="preserve"> Evaluation of Endodontic Status on Periodontal Healing of Concomitant Endodontic Periodontal Lesions</t>
  </si>
  <si>
    <t>#517</t>
  </si>
  <si>
    <t xml:space="preserve"> 10.1212/wnl.47.5.1331</t>
  </si>
  <si>
    <t xml:space="preserve"> 1331â€1332</t>
  </si>
  <si>
    <t xml:space="preserve"> Busenbark, K;  Ramig, L;  Dromey, C;  Koller, WC</t>
  </si>
  <si>
    <t xml:space="preserve"> Methazolamide for essential voice tremor</t>
  </si>
  <si>
    <t>#516</t>
  </si>
  <si>
    <t xml:space="preserve"> NCT02410291,</t>
  </si>
  <si>
    <t xml:space="preserve"> Impact on Instructional Video on Patients' Compliance With Preparation During CT Planning for Prostate Cancer</t>
  </si>
  <si>
    <t>#515</t>
  </si>
  <si>
    <t xml:space="preserve"> 10.1136/bmjopen-2020-044934</t>
  </si>
  <si>
    <t xml:space="preserve"> Plinsinga, ML;  Mellor, R;  Setchell, J;  Ford, K;  Lynch, L;  Melrose, J;  Polansky, C;  Vicenzino, B</t>
  </si>
  <si>
    <t xml:space="preserve"> Perspectives and experiences of people who were randomly assigned to wait-and-see approach in a gluteal tendinopathy trial: a qualitative follow-up study</t>
  </si>
  <si>
    <t>#513</t>
  </si>
  <si>
    <t xml:space="preserve"> NCT04751331,</t>
  </si>
  <si>
    <t xml:space="preserve"> Neural Response to Inflammatory Challenge in Major Depressive Disorder</t>
  </si>
  <si>
    <t>#511</t>
  </si>
  <si>
    <t xml:space="preserve"> 10.1007/s10880-012-9317-0</t>
  </si>
  <si>
    <t xml:space="preserve"> 33â€36</t>
  </si>
  <si>
    <t xml:space="preserve"> Rabin, C;  Horowitz, S;  Marcus, B</t>
  </si>
  <si>
    <t xml:space="preserve"> Recruiting young adult cancer survivors for behavioral research</t>
  </si>
  <si>
    <t>#507</t>
  </si>
  <si>
    <t xml:space="preserve"> 10.1016/j.jand.2019.03.013</t>
  </si>
  <si>
    <t xml:space="preserve"> 1525â€1532</t>
  </si>
  <si>
    <t xml:space="preserve"> Dunn, CG;  Turner-McGrievy, GM;  Wilcox, S;  Hutto, B</t>
  </si>
  <si>
    <t xml:space="preserve"> Dietary Self-Monitoring Through Calorie Tracking but Not Through a Digital Photography App Is Associated with Significant Weight Loss: the 2SMART Pilot Studyâ€”A 6-Month Randomized Trial</t>
  </si>
  <si>
    <t>#506</t>
  </si>
  <si>
    <t xml:space="preserve"> 10.1016/S0140-6736(17)31226-6</t>
  </si>
  <si>
    <t xml:space="preserve"> 374â€388</t>
  </si>
  <si>
    <t xml:space="preserve"> Nsangi, A;  Semakula, D;  Oxman, AD;  Austvoll-Dahlgren, A;  Oxman, M;  Rosenbaum, S;  Morelli, A;  Glenton, C;  Lewin, S;  Kaseje, M;  et al.</t>
  </si>
  <si>
    <t xml:space="preserve"> Effects of the Informed Health Choices primary school intervention on the ability of children in Uganda to assess the reliability of claims about treatment effects: a cluster-randomised controlled trial</t>
  </si>
  <si>
    <t>#505</t>
  </si>
  <si>
    <t xml:space="preserve"> 10.1177/1060028019831259</t>
  </si>
  <si>
    <t xml:space="preserve"> 683â€689</t>
  </si>
  <si>
    <t xml:space="preserve"> Davis, SA;  Carpenter, D;  Lee, C;  Garcia, N;  Reuland, DS;  Tudor, G;  Loughlin, CE;  Sleath, B</t>
  </si>
  <si>
    <t xml:space="preserve"> Effect of an Asthma Question Prompt List and Video Intervention on Adolescents' Medication Adherence 12 Months Later</t>
  </si>
  <si>
    <t>#504</t>
  </si>
  <si>
    <t xml:space="preserve"> 10.1176/appi.ps.201100274</t>
  </si>
  <si>
    <t xml:space="preserve"> 1213â€1217</t>
  </si>
  <si>
    <t xml:space="preserve"> Moreno, FA;  Chong, J;  Dumbauld, J;  Humke, M;  Byreddy, S</t>
  </si>
  <si>
    <t xml:space="preserve"> Use of standard Webcam and Internet equipment for telepsychiatry treatment of depression among underserved Hispanics</t>
  </si>
  <si>
    <t>#503</t>
  </si>
  <si>
    <t xml:space="preserve"> 10.1002/oby.21889</t>
  </si>
  <si>
    <t xml:space="preserve"> 1336â€1342</t>
  </si>
  <si>
    <t xml:space="preserve"> Turner-McGrievy, GM;  Wilcox, S;  BouttÃ©, A;  Hutto, BE;  Singletary, C;  Muth, ER;  Hoover, AW</t>
  </si>
  <si>
    <t xml:space="preserve"> The Dietary Intervention to Enhance Tracking with Mobile Devices (DIET Mobile) Study: a 6-Month Randomized Weight Loss Trial</t>
  </si>
  <si>
    <t>#502</t>
  </si>
  <si>
    <t xml:space="preserve"> 10.1016/j.cct.2018.01.008</t>
  </si>
  <si>
    <t xml:space="preserve"> 51â€63</t>
  </si>
  <si>
    <t xml:space="preserve"> Wilcox, S;  Liu, J;  Addy, CL;  Turner-McGrievy, G;  Burgis, JT;  Wingard, E;  Dahl, AA;  Whitaker, KM;  Schneider, L;  BouttÃ©, AK</t>
  </si>
  <si>
    <t xml:space="preserve"> A randomized controlled trial to prevent excessive gestational weight gain and promote postpartum weight loss in overweight and obese women: health In Pregnancy and Postpartum (HIPP)</t>
  </si>
  <si>
    <t>#501</t>
  </si>
  <si>
    <t xml:space="preserve"> 10.1016/S0140-6736(17)31225-4</t>
  </si>
  <si>
    <t xml:space="preserve"> 389â€398</t>
  </si>
  <si>
    <t xml:space="preserve"> Semakula, D;  Nsangi, A;  Oxman, AD;  Oxman, M;  Austvoll-Dahlgren, A;  Rosenbaum, S;  Morelli, A;  Glenton, C;  Lewin, S;  Kaseje, M;  et al.</t>
  </si>
  <si>
    <t xml:space="preserve"> Effects of the Informed Health Choices podcast on the ability of parents of primary school children in Uganda to assess claims about treatment effects: a randomised controlled trial</t>
  </si>
  <si>
    <t>#499</t>
  </si>
  <si>
    <t xml:space="preserve"> 10.1177/0733464814542611</t>
  </si>
  <si>
    <t xml:space="preserve"> 227â€243</t>
  </si>
  <si>
    <t xml:space="preserve"> Quinn, CC;  Shardell, MD;  Terrin, ML;  Barr, EA;  Park, D;  Shaikh, F;  Guralnik, JM;  Gruber-Baldini, AL</t>
  </si>
  <si>
    <t xml:space="preserve"> Mobile Diabetes Intervention for Glycemic Control in 45- to 64-Year-Old Persons with Type 2 Diabetes</t>
  </si>
  <si>
    <t>#498</t>
  </si>
  <si>
    <t>http://dx.doi.org/10.1016/j.amjmed.2013.06.016</t>
  </si>
  <si>
    <t>S3</t>
  </si>
  <si>
    <t>American Journal of Medicine</t>
  </si>
  <si>
    <t xml:space="preserve">Kremens, Daniel; Hauser, Robert A.; Dorsey, E. Ray </t>
  </si>
  <si>
    <t>An Update on Parkinson's Disease: Improving Patient Outcomes</t>
  </si>
  <si>
    <t>#497</t>
  </si>
  <si>
    <t>Proceedings of the IEEE</t>
  </si>
  <si>
    <t xml:space="preserve">Yoshikawa, T.; Kuramoto, M. </t>
  </si>
  <si>
    <t>20 GHz high speed digital radio transmission experiment during heavy rainfall</t>
  </si>
  <si>
    <t>#496</t>
  </si>
  <si>
    <t>http://dx.doi.org/10.1097/00006982-198500520-00002</t>
  </si>
  <si>
    <t>Retina</t>
  </si>
  <si>
    <t xml:space="preserve">Coleman, D.J.; Lizzi, F.L.; Silverman, R.H. </t>
  </si>
  <si>
    <t>Regression of uveal malignant melanomas following cobalt-60 plaque: Correlates between acoustic spectrum analysis and tumor regression</t>
  </si>
  <si>
    <t>#495</t>
  </si>
  <si>
    <t>Journal of Manipulative and Physiological Therapeutics</t>
  </si>
  <si>
    <t xml:space="preserve">Reggars, J.W.; Pollard, H.P. </t>
  </si>
  <si>
    <t>Analysis of zygapophyseal joint cracking during chiropractic manipulation</t>
  </si>
  <si>
    <t>#494</t>
  </si>
  <si>
    <t>http://dx.doi.org/10.1161/01.STR.30.7.1440</t>
  </si>
  <si>
    <t>1440-1443</t>
  </si>
  <si>
    <t>Stroke</t>
  </si>
  <si>
    <t xml:space="preserve">Molloy, Jane; Markus, Hugh S. </t>
  </si>
  <si>
    <t>Asymptomatic embolization predicts stroke and TIA risk in patients with carotid artery stenosis</t>
  </si>
  <si>
    <t>#493</t>
  </si>
  <si>
    <t>http://dx.doi.org/10.1053/beog.2002.0335</t>
  </si>
  <si>
    <t>829-846</t>
  </si>
  <si>
    <t>Best Practice and Research: Clinical Obstetrics and Gynaecology</t>
  </si>
  <si>
    <t xml:space="preserve">Mardh, Per-Anders </t>
  </si>
  <si>
    <t>Is the prevention of genital chlamydial infections by community involvement possible?</t>
  </si>
  <si>
    <t>#492</t>
  </si>
  <si>
    <t>MedGenMed Medscape General Medicine</t>
  </si>
  <si>
    <t xml:space="preserve">Crookes, Peter F.; Fitzgerald, Brianne R.; Samson, Jo Ann; Herndon, Charles M. </t>
  </si>
  <si>
    <t>Readers' responses to the webcast video editorial entitled "Willie Sutton and screening for alcohol in the Emergency Department and Trauma Center" (multiple letters)</t>
  </si>
  <si>
    <t>#490</t>
  </si>
  <si>
    <t xml:space="preserve">Savitz, Sean I. </t>
  </si>
  <si>
    <t>Webcast video editorials - Telemedicine is crucial to implementing acute stroke therapy</t>
  </si>
  <si>
    <t>#489</t>
  </si>
  <si>
    <t xml:space="preserve">Crookes, Peter F </t>
  </si>
  <si>
    <t>Readers' responses to the webcast video editorial entitled "Willie Sutton and screening for alcohol in the emergency department and trauma center"</t>
  </si>
  <si>
    <t>#488</t>
  </si>
  <si>
    <t xml:space="preserve">Fitzgerald, Brianne R </t>
  </si>
  <si>
    <t>#487</t>
  </si>
  <si>
    <t xml:space="preserve">Samson, JoAnn </t>
  </si>
  <si>
    <t>#486</t>
  </si>
  <si>
    <t xml:space="preserve">Herndon, Charles M </t>
  </si>
  <si>
    <t>#485</t>
  </si>
  <si>
    <t xml:space="preserve">Justice, Amy C </t>
  </si>
  <si>
    <t>Prioritizing primary care in HIV: comorbidity, toxicity, and demography</t>
  </si>
  <si>
    <t>#484</t>
  </si>
  <si>
    <t>170-175</t>
  </si>
  <si>
    <t xml:space="preserve">Thio, Chloe L </t>
  </si>
  <si>
    <t>Hepatitis B virus treatment in HIV-infected patients</t>
  </si>
  <si>
    <t>#482</t>
  </si>
  <si>
    <t>140-143</t>
  </si>
  <si>
    <t xml:space="preserve">Hammer, Scott M </t>
  </si>
  <si>
    <t>Nucleoside analogue reverse transcriptase inhibitor options: a re-examination of the class</t>
  </si>
  <si>
    <t>#481</t>
  </si>
  <si>
    <t>http://dx.doi.org/10.1007/s00392-008-0729-7</t>
  </si>
  <si>
    <t>851-864</t>
  </si>
  <si>
    <t>Clinical Research in Cardiology</t>
  </si>
  <si>
    <t xml:space="preserve">Muller, Patrick; Rosenkranz, Stephan; Adam, Oliver; Custodis, Florian; Bohm, Michael </t>
  </si>
  <si>
    <t>Clinical trial updates and hotline sessions presented at the European Society of Cardiology Congress 2008</t>
  </si>
  <si>
    <t>#480</t>
  </si>
  <si>
    <t>http://dx.doi.org/10.3390/ijms9020154</t>
  </si>
  <si>
    <t>154-168</t>
  </si>
  <si>
    <t>International Journal of Molecular Sciences</t>
  </si>
  <si>
    <t xml:space="preserve">Hunt, William D.; Stubbs, Desmond D.; Edmonson, Peter J.; Lee, Sang-Hun </t>
  </si>
  <si>
    <t>Analogies between digital radio and chemical orthogonality as a method for enhanced analysis of molecular recognition events</t>
  </si>
  <si>
    <t>#478</t>
  </si>
  <si>
    <t>http://dx.doi.org/10.1097/01.NCC.0000339251.83571.f9</t>
  </si>
  <si>
    <t>485-490</t>
  </si>
  <si>
    <t>Cancer Nursing</t>
  </si>
  <si>
    <t xml:space="preserve">Pasacreta, Jeannie V.; McCorkle, Ruth; Kenefick, Amy L. </t>
  </si>
  <si>
    <t>Managing distress in oncology patients: Description of an innovative online educational program for nurses</t>
  </si>
  <si>
    <t>#477</t>
  </si>
  <si>
    <t>http://dx.doi.org/10.1111/j.1753-4887.2008.00048.x</t>
  </si>
  <si>
    <t>387-397</t>
  </si>
  <si>
    <t>Nutrition Reviews</t>
  </si>
  <si>
    <t xml:space="preserve">Moorthy, Denish; Cappellano, Kathleen L.; Rosenberg, Irwin H. </t>
  </si>
  <si>
    <t>Nutrition and Crohn's disease: An update of print and Web-based guidance</t>
  </si>
  <si>
    <t>#475</t>
  </si>
  <si>
    <t>http://dx.doi.org/10.1310/hpj4309-728</t>
  </si>
  <si>
    <t>728-733</t>
  </si>
  <si>
    <t>Hospital Pharmacy</t>
  </si>
  <si>
    <t xml:space="preserve">Murdaugh, Lee; Jordin, Robert </t>
  </si>
  <si>
    <t>Preparing your hospital for compliance with the joint commission's national patient safety goals</t>
  </si>
  <si>
    <t>#474</t>
  </si>
  <si>
    <t xml:space="preserve">Zorrilla, Carmen D </t>
  </si>
  <si>
    <t>HIV infection in women: perinatal issues and cervical cancer surveillance</t>
  </si>
  <si>
    <t>#473</t>
  </si>
  <si>
    <t>110-116</t>
  </si>
  <si>
    <t xml:space="preserve">Daar, Eric S </t>
  </si>
  <si>
    <t>Emerging resistance profiles of newly approved antiretroviral drugs</t>
  </si>
  <si>
    <t>#472</t>
  </si>
  <si>
    <t>117-121</t>
  </si>
  <si>
    <t xml:space="preserve">Mitsuyasu, Ronald T </t>
  </si>
  <si>
    <t>Non--AIDS-defining malignancies in HIV</t>
  </si>
  <si>
    <t>#471</t>
  </si>
  <si>
    <t>114-117</t>
  </si>
  <si>
    <t xml:space="preserve">Douek, Daniel </t>
  </si>
  <si>
    <t>HIV disease progression: immune activation, microbes, and a leaky gut</t>
  </si>
  <si>
    <t>#470</t>
  </si>
  <si>
    <t>126-129</t>
  </si>
  <si>
    <t>Incorporating novel virologic tests into clinical practice</t>
  </si>
  <si>
    <t>#469</t>
  </si>
  <si>
    <t>130-133</t>
  </si>
  <si>
    <t xml:space="preserve">Palefsky, Joel </t>
  </si>
  <si>
    <t>Human papillomavirus infection in HIV-infected persons</t>
  </si>
  <si>
    <t>#468</t>
  </si>
  <si>
    <t>134-136</t>
  </si>
  <si>
    <t xml:space="preserve">Walker, Bruce D </t>
  </si>
  <si>
    <t>Elite control of HIV Infection: implications for vaccines and treatment</t>
  </si>
  <si>
    <t>#466</t>
  </si>
  <si>
    <t>http://dx.doi.org/10.1158/0008-5472.CAN-09-1795</t>
  </si>
  <si>
    <t>6770-6772</t>
  </si>
  <si>
    <t xml:space="preserve">Vaught, Jimmie; Christiansen, Katerina N.; Compton, Carolyn C.; Lim, Mark D.; Alper, Joe; Moore, Helen M. </t>
  </si>
  <si>
    <t>2009 Biospecimen Research Network Symposium: Advancing cancer research through biospecimen science</t>
  </si>
  <si>
    <t>#465</t>
  </si>
  <si>
    <t>http://dx.doi.org/10.1126/scisignal.258pc4</t>
  </si>
  <si>
    <t xml:space="preserve">Kino, Tomoshige; Van Hook, Annalisa M. </t>
  </si>
  <si>
    <t>Science Signaling podcast: 17 february 2009</t>
  </si>
  <si>
    <t>#464</t>
  </si>
  <si>
    <t>http://dx.doi.org/10.1111/j.1747-4949.2009.00354.x</t>
  </si>
  <si>
    <t>SUPPL. 2</t>
  </si>
  <si>
    <t xml:space="preserve">King, A.S.; Osman, A.; Willson, M.; Norris, J.; Markus, H. </t>
  </si>
  <si>
    <t>Embolic signal detection at baseline in the cervical artery dissection in stroke study (CADISS)</t>
  </si>
  <si>
    <t>#463</t>
  </si>
  <si>
    <t>http://dx.doi.org/10.1111/j.1743-7563.2009.01252.x</t>
  </si>
  <si>
    <t>A221</t>
  </si>
  <si>
    <t xml:space="preserve">McCorkell, S.L. </t>
  </si>
  <si>
    <t>Statewide lymphoedema online community of practice - An innovative aproach to unite health professionals</t>
  </si>
  <si>
    <t>#462</t>
  </si>
  <si>
    <t>http://dx.doi.org/10.1002/art.26299</t>
  </si>
  <si>
    <t>SUPPL. 10</t>
  </si>
  <si>
    <t>Arthritis and Rheumatism</t>
  </si>
  <si>
    <t xml:space="preserve">Cush, John J. </t>
  </si>
  <si>
    <t>Medical education preferences among north american rheumatologists: A 2009 survey</t>
  </si>
  <si>
    <t>#461</t>
  </si>
  <si>
    <t>S1</t>
  </si>
  <si>
    <t>The FASEB Journal</t>
  </si>
  <si>
    <t xml:space="preserve">Dallemagne, Catherine </t>
  </si>
  <si>
    <t>Generating flash files of your lectures: Good practice strategies helping students engage with their learning</t>
  </si>
  <si>
    <t>#458</t>
  </si>
  <si>
    <t>http://dx.doi.org/10.1126/scisignal.3145pc19</t>
  </si>
  <si>
    <t>pc19</t>
  </si>
  <si>
    <t xml:space="preserve">Vermeren, Sonja; VanHook, Annalisa M. </t>
  </si>
  <si>
    <t>Science Signaling podcast: 26 October 2010</t>
  </si>
  <si>
    <t>#457</t>
  </si>
  <si>
    <t>http://dx.doi.org/10.1126/scisignal.3149pc21</t>
  </si>
  <si>
    <t>pc21</t>
  </si>
  <si>
    <t xml:space="preserve">Reed, Elaine F.; VanHook, Annalisa M. </t>
  </si>
  <si>
    <t>Science signaling podcast: 23 November 2010</t>
  </si>
  <si>
    <t>#455</t>
  </si>
  <si>
    <t>http://dx.doi.org/10.1126/scisignal.3151pc22</t>
  </si>
  <si>
    <t>pc22</t>
  </si>
  <si>
    <t xml:space="preserve">Huang, Lan; VanHook, Annalisa M. </t>
  </si>
  <si>
    <t>Science signaling podcast: 7 December 2010</t>
  </si>
  <si>
    <t>#454</t>
  </si>
  <si>
    <t>Anaesthesia and Intensive Care</t>
  </si>
  <si>
    <t xml:space="preserve">Bagraith, K.; Strong, J.; Sussex, R.; Gibson, L. </t>
  </si>
  <si>
    <t>Using the international classification of functioning, disability and health to compare each disciplines focus in the assessment of chronic low back pain in a multidisciplinary team</t>
  </si>
  <si>
    <t>#453</t>
  </si>
  <si>
    <t>http://dx.doi.org/10.1111/j.1747-4949.2010.00480.x</t>
  </si>
  <si>
    <t xml:space="preserve">Ankolekar, S.; Stokes, L.; Bath, P.M. </t>
  </si>
  <si>
    <t>Podcast: Prevention of decline in cognition after stroke trial: A factorial randomised trial of blood pressure and lipid lowering</t>
  </si>
  <si>
    <t>#452</t>
  </si>
  <si>
    <t>http://dx.doi.org/10.1002/art.29111</t>
  </si>
  <si>
    <t xml:space="preserve">Brandenstein, Jane S.; Cope, Emily; Kerr, Allison J.; Boynes, Ashley M.; Popp, Carol D.; Knapp, Lori </t>
  </si>
  <si>
    <t>Utilizing social media to reach young arthritis patients</t>
  </si>
  <si>
    <t>#451</t>
  </si>
  <si>
    <t>http://dx.doi.org/10.1002/mds.23386</t>
  </si>
  <si>
    <t>S707</t>
  </si>
  <si>
    <t>SUPPL. 3</t>
  </si>
  <si>
    <t>Movement Disorders</t>
  </si>
  <si>
    <t xml:space="preserve">Tarsy, D.; Simon, D.; Shih, L.; VanderHorst, V.; Silver, A.; Gandelman, E.; Kapust, L.; Kraics, L.; Thall, M.; O'Connor, M.; Harrier, D.; Jefferson, D.; Wagner, C.; Piel, J.; Whitmill, A.; Matheson, J. </t>
  </si>
  <si>
    <t>Interdisciplinary care in a Parkinson's disease center: A model for patient care, education, social service, and community outreach</t>
  </si>
  <si>
    <t>#450</t>
  </si>
  <si>
    <t>http://dx.doi.org/10.1002/pbc.22779</t>
  </si>
  <si>
    <t>981-982</t>
  </si>
  <si>
    <t>Pediatric Blood and Cancer</t>
  </si>
  <si>
    <t xml:space="preserve">Mosby, Terezie; Carney, Virginia; Smith, Karen; Cartwright, Carla; Fletcher-Pope, Lucille; Gibbons, Kristy; Gollihugh, April; Hall, Kay; Orth, Whitney; Surprise, Harriet </t>
  </si>
  <si>
    <t>Training program for international dietitians</t>
  </si>
  <si>
    <t>#449</t>
  </si>
  <si>
    <t>87B</t>
  </si>
  <si>
    <t>3 SUPPL. SB</t>
  </si>
  <si>
    <t>Canadian Journal of Infectious Diseases and Medical Microbiology</t>
  </si>
  <si>
    <t xml:space="preserve">Saya-Moore, K.G.; Roberts, D. </t>
  </si>
  <si>
    <t>The engaging physicians project: Is to assist General practitioners (gps) in creating a Non-judgmental and welcoming clinical Environment; to allow for the safe disclosure Of sexual practices and health concerns of men who have sex with men</t>
  </si>
  <si>
    <t>#447</t>
  </si>
  <si>
    <t>http://dx.doi.org/10.1016/j.eurger.2010.07.009</t>
  </si>
  <si>
    <t>S99</t>
  </si>
  <si>
    <t>SUPPL. 1</t>
  </si>
  <si>
    <t>European Geriatric Medicine</t>
  </si>
  <si>
    <t xml:space="preserve">Bath, P.; Ankolekar, S.; Stokes, L.; Hogg, C. </t>
  </si>
  <si>
    <t>PODCAST: Prevention of decline in cognition after stroke trial: A factorial randomised trial of blood pressure and lipid lowering</t>
  </si>
  <si>
    <t>#446</t>
  </si>
  <si>
    <t>245-246</t>
  </si>
  <si>
    <t>Journal of Surgical Research</t>
  </si>
  <si>
    <t xml:space="preserve">Krecioch, P.; Brooks, A.; Devon, O.; Poor, A.; Meyers, W.; Stein, D.; Castellanos, A.; Giering, J.; Rizzuto, M. </t>
  </si>
  <si>
    <t>A novel educational curriculum to improve absite scores in surgical training</t>
  </si>
  <si>
    <t>#444</t>
  </si>
  <si>
    <t>98-103</t>
  </si>
  <si>
    <t xml:space="preserve">Currier, Judith S </t>
  </si>
  <si>
    <t>Update on cardiovascular complications in HIV infection</t>
  </si>
  <si>
    <t>#443</t>
  </si>
  <si>
    <t>124-128</t>
  </si>
  <si>
    <t xml:space="preserve">Peters, Marion G </t>
  </si>
  <si>
    <t>End-stage liver disease in HIV disease</t>
  </si>
  <si>
    <t>#442</t>
  </si>
  <si>
    <t>130-134</t>
  </si>
  <si>
    <t xml:space="preserve">Walensky, Rochelle P </t>
  </si>
  <si>
    <t>Cost-effectiveness of HIV interventions: from cohort studies and clinical trials to policy</t>
  </si>
  <si>
    <t>#441</t>
  </si>
  <si>
    <t>112-118</t>
  </si>
  <si>
    <t xml:space="preserve">Grunfeld, Carl </t>
  </si>
  <si>
    <t>Dyslipidemia and its Treatment in HIV Infection</t>
  </si>
  <si>
    <t>#440</t>
  </si>
  <si>
    <t>121-126</t>
  </si>
  <si>
    <t xml:space="preserve">Kitahata, Mari M </t>
  </si>
  <si>
    <t>When to start antiretroviral therapy</t>
  </si>
  <si>
    <t>#439</t>
  </si>
  <si>
    <t>http://dx.doi.org/10.4140/TCP.n.2010.739</t>
  </si>
  <si>
    <t>739-744</t>
  </si>
  <si>
    <t>Consultant Pharmacist</t>
  </si>
  <si>
    <t xml:space="preserve">Saad, Maha; Cassagnol, Manouchkathe; Ahmed, Ebtesam </t>
  </si>
  <si>
    <t>The impact of FDA's warning on the use of antipsychotics in clinical practice: A survey</t>
  </si>
  <si>
    <t>#438</t>
  </si>
  <si>
    <t>146-150</t>
  </si>
  <si>
    <t xml:space="preserve">Eron Jr., Joseph J </t>
  </si>
  <si>
    <t>Antiretroviral therapy: new drugs, formulations, ideas, and strategies</t>
  </si>
  <si>
    <t>#437</t>
  </si>
  <si>
    <t>http://dx.doi.org/10.1186/1472-6920-9-74</t>
  </si>
  <si>
    <t>(Meade, Bowskill, Lymn) School of Nursing, Midwifery &amp; Physiotherapy, University of Nottingham, Queens Medical Centre, Nottingham, UK.</t>
  </si>
  <si>
    <t xml:space="preserve">Meade, Oonagh; Bowskill, Dianne; Lymn, Joanne S </t>
  </si>
  <si>
    <t>Pharmacology as a foreign language: a preliminary evaluation of podcasting as a supplementary learning tool for non-medical prescribing students</t>
  </si>
  <si>
    <t>#436</t>
  </si>
  <si>
    <t>http://dx.doi.org/10.1155/2010/872582</t>
  </si>
  <si>
    <t>697-699</t>
  </si>
  <si>
    <t>Canadian Journal of Gastroenterology</t>
  </si>
  <si>
    <t xml:space="preserve">Rostom, Alaa; Daniels, Sandra </t>
  </si>
  <si>
    <t>2010 Canadian association of gastroenterology educational needs assessment report</t>
  </si>
  <si>
    <t>#435</t>
  </si>
  <si>
    <t xml:space="preserve">Lane, H Clifford </t>
  </si>
  <si>
    <t>Pathogenesis of HIV infection: total CD4+ T-cell pool, immune activation, and inflammation</t>
  </si>
  <si>
    <t>#434</t>
  </si>
  <si>
    <t>http://dx.doi.org/10.1177/193229681100500211</t>
  </si>
  <si>
    <t>272-276</t>
  </si>
  <si>
    <t>Journal of Diabetes Science and Technology</t>
  </si>
  <si>
    <t xml:space="preserve">Morie, Jacquelyn Ford; Chance, Eric </t>
  </si>
  <si>
    <t>Extending the reach of health care for obesity and diabetes using virtual worlds</t>
  </si>
  <si>
    <t>#433</t>
  </si>
  <si>
    <t>http://dx.doi.org/10.4414/smw.2011.13145</t>
  </si>
  <si>
    <t>FEBRUARY</t>
  </si>
  <si>
    <t>Swiss Medical Weekly</t>
  </si>
  <si>
    <t xml:space="preserve">Hagmann, Cornelia F.; Robertson, Nicola J.; Brotschi, B.; Bernet, V.; Latal, Bea; Berger, Thomas M. </t>
  </si>
  <si>
    <t>Hypothermia for perinatal asphyxial encephalopathy: A Swiss survey of opinion, practice and cerebral investigations</t>
  </si>
  <si>
    <t>#432</t>
  </si>
  <si>
    <t>http://dx.doi.org/10.1109/TBME.2010.2100096</t>
  </si>
  <si>
    <t>1373-1382</t>
  </si>
  <si>
    <t>IEEE Transactions on Biomedical Engineering</t>
  </si>
  <si>
    <t xml:space="preserve">Goldshtein, Evgenia; Tarasiuk, Ariel; Zigel, Yaniv </t>
  </si>
  <si>
    <t>Automatic detection of obstructive sleep apnea using speech signals</t>
  </si>
  <si>
    <t>#431</t>
  </si>
  <si>
    <t>http://dx.doi.org/10.2174/157488611795684622</t>
  </si>
  <si>
    <t>115-121</t>
  </si>
  <si>
    <t>Current Drug Safety</t>
  </si>
  <si>
    <t xml:space="preserve">Goldsmith, Lucy; Moncrieff, Joanna </t>
  </si>
  <si>
    <t>The psychoactive effects of antidepressants and their association with suicidality</t>
  </si>
  <si>
    <t>#430</t>
  </si>
  <si>
    <t>http://dx.doi.org/10.1177/1531003511400625</t>
  </si>
  <si>
    <t>Perspectives in Vascular Surgery and Endovascular Therapy</t>
  </si>
  <si>
    <t xml:space="preserve">Patel, Bhavin; Fox, Charles J.; Clouse, W. Darrin </t>
  </si>
  <si>
    <t>Update on wartime vascular injury</t>
  </si>
  <si>
    <t>#429</t>
  </si>
  <si>
    <t>http://dx.doi.org/10.1016/S1474-4422%2811%2970108-9</t>
  </si>
  <si>
    <t>618-625</t>
  </si>
  <si>
    <t>The Lancet Neurology</t>
  </si>
  <si>
    <t xml:space="preserve">Macdonald, R Loch; Frey, Aline; Kassell, Neal; Higashida, Randall T; Marr, Angelina; Keller, Emanuela; Mayer, Stephan A; Molyneux, Andy; Raabe, Andreas; Vajkoczy, Peter; Wanke, Isabel; Bach, Doris; Roux, Sebastien </t>
  </si>
  <si>
    <t>Clazosentan, an endothelin receptor antagonist, in patients with aneurysmal subarachnoid haemorrhage undergoing surgical clipping: A randomised, double-blind, placebo-controlled phase 3 trial (CONSCIOUS-2)</t>
  </si>
  <si>
    <t>#428</t>
  </si>
  <si>
    <t>http://dx.doi.org/10.1037/a0023381</t>
  </si>
  <si>
    <t>Psychotherapy</t>
  </si>
  <si>
    <t xml:space="preserve">Barnett, Jeffrey E. </t>
  </si>
  <si>
    <t>Utilizing Technological Innovations To Enhance Psychotherapy Supervision, Training, and Outcomes</t>
  </si>
  <si>
    <t>#427</t>
  </si>
  <si>
    <t>http://dx.doi.org/10.1111/j.1755-148X.2011.01915.x</t>
  </si>
  <si>
    <t>1 SUPPL. 1</t>
  </si>
  <si>
    <t>Psycho-Oncology</t>
  </si>
  <si>
    <t xml:space="preserve">Gonzalez-Morkos, B.; Kuperberg, A.; Zavala, O.; Quinonez, B.; Booth, C. </t>
  </si>
  <si>
    <t>The teen impact experience: A web-casting pilot project for teens with cancer and blood diseases</t>
  </si>
  <si>
    <t>#426</t>
  </si>
  <si>
    <t>A120</t>
  </si>
  <si>
    <t>5 SUPPL.</t>
  </si>
  <si>
    <t>American Journal of Roentgenology</t>
  </si>
  <si>
    <t xml:space="preserve">Wang, P.; Roubidoux, M.; Xue, H.; Martin, T. </t>
  </si>
  <si>
    <t>A pilot study: Radiology vodcasting in the ultrasound and China</t>
  </si>
  <si>
    <t>#425</t>
  </si>
  <si>
    <t>http://dx.doi.org/10.1111/j.1468-1293.2011.00925.x</t>
  </si>
  <si>
    <t xml:space="preserve">Hartland, D.; D'Aguilar, C.; Berktay, L.; Tomkinson, A.; Price, S.; Wressel, A.; Hussain, S.; Duffton, R.; Home, J.; Sheridan, J.; Anderson, N.; Barnett, C.; Williams, J.; Begum, S.; Taylor, S. </t>
  </si>
  <si>
    <t>Health promotion (HP) and health outcomes: Impacts of old and new media campaigns on referral patterns for HIV testing: Implications for the National HIV Saving Lives Campaign</t>
  </si>
  <si>
    <t>#424</t>
  </si>
  <si>
    <t>http://dx.doi.org/10.1111/j.1742-7843.2011.00771.x</t>
  </si>
  <si>
    <t>Basic and Clinical Pharmacology and Toxicology</t>
  </si>
  <si>
    <t xml:space="preserve">Gilabert, J.A.; Ros-Rodriguez, J.M.; Encinas, T. </t>
  </si>
  <si>
    <t>Teaching and learning with virtual campus tools: The virtual pharmacology classroom 2.0</t>
  </si>
  <si>
    <t>#423</t>
  </si>
  <si>
    <t>http://dx.doi.org/10.1378/chest.1119868</t>
  </si>
  <si>
    <t>4 MEETING ABSTRACT</t>
  </si>
  <si>
    <t xml:space="preserve">Uppalapati, Aditya; Oropello, John; Mukkera, Satyanarayana Reddy; Jamkhana, Zafar Akram; DelGiudice, Rosanna; Sherman, Brian </t>
  </si>
  <si>
    <t>Efficacy of a training program to achieve competence in lung and pleural ultrasound</t>
  </si>
  <si>
    <t>#422</t>
  </si>
  <si>
    <t>Meeting Astracts</t>
  </si>
  <si>
    <t>FASEB Journal</t>
  </si>
  <si>
    <t xml:space="preserve">Kay, Ian Stuart </t>
  </si>
  <si>
    <t>The use of podcasting in teaching physiology</t>
  </si>
  <si>
    <t>#421</t>
  </si>
  <si>
    <t>http://dx.doi.org/10.1016/j.physio.2011.04.003</t>
  </si>
  <si>
    <t>eS1476</t>
  </si>
  <si>
    <t xml:space="preserve">Eksteen, C. </t>
  </si>
  <si>
    <t>Blended teaching strategies in physiotherapy to optimize variety learning in students</t>
  </si>
  <si>
    <t>#420</t>
  </si>
  <si>
    <t>eS1501-eS1502</t>
  </si>
  <si>
    <t xml:space="preserve">Gummesson, C.; Nordmark, E. </t>
  </si>
  <si>
    <t>How can we scaffold learner autonomy by innovative assessment activities?</t>
  </si>
  <si>
    <t>#419</t>
  </si>
  <si>
    <t>eS1622-eS1623</t>
  </si>
  <si>
    <t xml:space="preserve">Waterfield, J.; Chesterton, L.; Jackson, S.; Smale, T. </t>
  </si>
  <si>
    <t>Salus-on-trent: An E-learning, accessible learning town for health (stealth)</t>
  </si>
  <si>
    <t>#418</t>
  </si>
  <si>
    <t>http://dx.doi.org/10.1186/1471-2180-11-105</t>
  </si>
  <si>
    <t>(Lucchetti-Miganeh, Goudenege, Thybert, Salbert, Barloy-Hubler) CNRS UMR 6026, ICM, Universite de Rennes 1, 35042 Rennes, France(Thybert) EMBL-EBI Wellcome Trust Genome Campus, Hinxton Cambridgeshire, CB10 1SD, United Kingdom</t>
  </si>
  <si>
    <t>BMC Microbiology</t>
  </si>
  <si>
    <t xml:space="preserve">Lucchetti-Miganeh, Celine; Goudenege, David; Salbert, Gilles; Barloy-Hubler, Frederique; Thybert, David </t>
  </si>
  <si>
    <t>SORGOdb: Superoxide reductase gene ontology curated dataBase</t>
  </si>
  <si>
    <t>#417</t>
  </si>
  <si>
    <t>e24</t>
  </si>
  <si>
    <t xml:space="preserve">Shelton, Richard C; Trivedi, Madhukar H </t>
  </si>
  <si>
    <t>Using moderator-based algorithms and electronic medical records to achieve optimal outcomes in depression</t>
  </si>
  <si>
    <t>#416</t>
  </si>
  <si>
    <t>263-267</t>
  </si>
  <si>
    <t>Academic psychiatry : the journal of the American Association of Directors of Psychiatric Residency Training and the Association for Academic Psychiatry</t>
  </si>
  <si>
    <t xml:space="preserve">Chlebowski, Susan; Fremont, Wanda </t>
  </si>
  <si>
    <t>Therapeutic uses of the WebCam in child psychiatry</t>
  </si>
  <si>
    <t>#415</t>
  </si>
  <si>
    <t>http://dx.doi.org/10.3168/jds.2010-3840</t>
  </si>
  <si>
    <t>2637-2647</t>
  </si>
  <si>
    <t>Journal of Dairy Science</t>
  </si>
  <si>
    <t xml:space="preserve">Russell, R.A.; Bewley, J.M. </t>
  </si>
  <si>
    <t>Producer assessment of dairy extension programming in Kentucky</t>
  </si>
  <si>
    <t>#414</t>
  </si>
  <si>
    <t>e30</t>
  </si>
  <si>
    <t xml:space="preserve">Jain, Rakesh; Jackson, W Clay </t>
  </si>
  <si>
    <t>Beyond the resistance: how novel neurobiological understandings of depression may lead to advanced treatment strategies</t>
  </si>
  <si>
    <t>#412</t>
  </si>
  <si>
    <t>439-440</t>
  </si>
  <si>
    <t>Journal of continuing education in nursing</t>
  </si>
  <si>
    <t xml:space="preserve">Thibeau, Shelley; Ricouard, Dawn; Gilcrease, Carolyn </t>
  </si>
  <si>
    <t>Innovative technology offers virtual visitation for families</t>
  </si>
  <si>
    <t>#410</t>
  </si>
  <si>
    <t>http://dx.doi.org/10.1093/qjmed/hcr225</t>
  </si>
  <si>
    <t>519-525</t>
  </si>
  <si>
    <t>QJM</t>
  </si>
  <si>
    <t xml:space="preserve">Langdahl, B.L.; Ralston, S.H. </t>
  </si>
  <si>
    <t>Diagnosis and management of primary hyperparathyroidism in Europe</t>
  </si>
  <si>
    <t>#409</t>
  </si>
  <si>
    <t>887-891</t>
  </si>
  <si>
    <t>Bulletin de l'Academie Nationale de Medecine</t>
  </si>
  <si>
    <t xml:space="preserve">Wattel, Francis; Dubois, Francois </t>
  </si>
  <si>
    <t>Pre-hospital management of adults with life-threatening emergencies</t>
  </si>
  <si>
    <t>#407</t>
  </si>
  <si>
    <t>American journal of pharmaceutical education</t>
  </si>
  <si>
    <t xml:space="preserve">Buxton, Eric C; Burns, Erik C; De Muth, James E </t>
  </si>
  <si>
    <t>Professional development webinars for pharmacists</t>
  </si>
  <si>
    <t>#406</t>
  </si>
  <si>
    <t>http://dx.doi.org/10.1016/j.jpainsymman.2011.12.202</t>
  </si>
  <si>
    <t>Journal of Pain and Symptom Management</t>
  </si>
  <si>
    <t xml:space="preserve">Havas, Nancy; Marks, Sean </t>
  </si>
  <si>
    <t>Integration of palliative care skills for medical students through team based learning</t>
  </si>
  <si>
    <t>#405</t>
  </si>
  <si>
    <t>http://dx.doi.org/10.1111/j.1099-1611.2011.03029_1.x</t>
  </si>
  <si>
    <t xml:space="preserve">Messner, C. </t>
  </si>
  <si>
    <t>Innovative patient education model to reach diverse populations</t>
  </si>
  <si>
    <t>#404</t>
  </si>
  <si>
    <t>http://dx.doi.org/10.3899/jrheum.120615</t>
  </si>
  <si>
    <t>1724-1725</t>
  </si>
  <si>
    <t>Journal of Rheumatology</t>
  </si>
  <si>
    <t xml:space="preserve">Roots, Robin; Brown, Helen; Bainbridge, Lesley; Li, Linda </t>
  </si>
  <si>
    <t>Understanding rural rehabilitation practice: Perspectives from occupational therapists and physical therapists in rural and remote british columbia</t>
  </si>
  <si>
    <t>#403</t>
  </si>
  <si>
    <t>http://dx.doi.org/10.1016/j.annemergmed.2012.07.095</t>
  </si>
  <si>
    <t>S187</t>
  </si>
  <si>
    <t>Annals of Emergency Medicine</t>
  </si>
  <si>
    <t xml:space="preserve">Wei, G.; Geria, R.N.; McCoy, J.V.; Church, A.F.; Kapitanyan, R.; Ohman-Strickland, P.A.; Wormann, D.; Eisenstein, R.M.; Riggs, R.L. </t>
  </si>
  <si>
    <t>A novel approach to emergency medicine ultrasonographic education during medical student clerkships and its impact on testing: A pilot program</t>
  </si>
  <si>
    <t>#402</t>
  </si>
  <si>
    <t>http://dx.doi.org/10.1002/term.1586</t>
  </si>
  <si>
    <t>422-423</t>
  </si>
  <si>
    <t>Journal of Tissue Engineering and Regenerative Medicine</t>
  </si>
  <si>
    <t xml:space="preserve">Witten, C. </t>
  </si>
  <si>
    <t>Lecture on the US regulatory environment of regenerative medicine</t>
  </si>
  <si>
    <t>#401</t>
  </si>
  <si>
    <t>http://dx.doi.org/10.1111/j.1743-6109.2012.02863.x</t>
  </si>
  <si>
    <t>SUPPL. 4</t>
  </si>
  <si>
    <t xml:space="preserve">Witty, K.; Branney, P.; Evans, J.; Bullen, K.; White, A.; Eardley, I. </t>
  </si>
  <si>
    <t>The impact of penile cancer treatment on sexual relationships: A qualitative enquiry</t>
  </si>
  <si>
    <t>#400</t>
  </si>
  <si>
    <t>http://dx.doi.org/10.1016/j.eujim.2012.07.856</t>
  </si>
  <si>
    <t>European Journal of Integrative Medicine</t>
  </si>
  <si>
    <t xml:space="preserve">Julia, Munchbach; Sonja, Schulze-Trautmann; Sophia, Riekert Anna; Julia, Bader; Stephan, Allmendinger; Franziska, Muller; Eva, Wartner </t>
  </si>
  <si>
    <t>Website: 'Portal for Integrative Medicine'</t>
  </si>
  <si>
    <t>#399</t>
  </si>
  <si>
    <t>http://dx.doi.org/10.1093/rheumatology/kes117</t>
  </si>
  <si>
    <t>Rheumatology (United Kingdom)</t>
  </si>
  <si>
    <t xml:space="preserve">Jacklin, Clare; Bosworth, Ailsa M. </t>
  </si>
  <si>
    <t>National rheumatoid arthritis society workwise workshops' online resources: Tools to help people with rheumatoid arthritis remain in the workplace or get back to work</t>
  </si>
  <si>
    <t>#398</t>
  </si>
  <si>
    <t>http://dx.doi.org/10.1016/j.amjmed.2012.05.004</t>
  </si>
  <si>
    <t xml:space="preserve">Garber, Alan J.; Repas, Thomas; Kruger, Davida F.; Alamia, Rodolfo </t>
  </si>
  <si>
    <t>Building a solid foundation in diabetes: The nuts and bolts of insulin therapy</t>
  </si>
  <si>
    <t>#397</t>
  </si>
  <si>
    <t>http://dx.doi.org/10.1007/s00104-011-2102-z</t>
  </si>
  <si>
    <t>Chirurg</t>
  </si>
  <si>
    <t xml:space="preserve">Back, D.A.; Haberstroh, N.; Hoff, E.; Haas, N.P.; Perka, C.; Plener, J.; Schmidmaier, G. </t>
  </si>
  <si>
    <t>Implementation of the eLearning project NESTOR: A network for students in traumatology and orthopedics</t>
  </si>
  <si>
    <t>#395</t>
  </si>
  <si>
    <t>http://dx.doi.org/10.2522/ptj.2012.92.1.179</t>
  </si>
  <si>
    <t xml:space="preserve">Duffy, Pamela A; Johnson, Michael; Pendergast, Jane; Resnik, Linda </t>
  </si>
  <si>
    <t>Discussion podcast--on "a comparison of health care use for physician-referred and self-referred episodes of outpatient physical therapy "</t>
  </si>
  <si>
    <t>#394</t>
  </si>
  <si>
    <t>http://dx.doi.org/10.2522/ptj.2012.92.8.1078</t>
  </si>
  <si>
    <t xml:space="preserve">Cochran-Comstock, Stacey; Delitto, Anthony; Oddo, Carolyn </t>
  </si>
  <si>
    <t>Rothstein Roundtable Podcast--"Medical Homes, PACA, IFDS--Where do physical therapists fit in a reforming health care environment? "</t>
  </si>
  <si>
    <t>#393</t>
  </si>
  <si>
    <t>http://dx.doi.org/10.1016/j.comppsych.2011.11.004</t>
  </si>
  <si>
    <t>Comprehensive Psychiatry</t>
  </si>
  <si>
    <t xml:space="preserve">Shimodera, Shinji; Kawamura, Aoi; Furukawa, Toshi A. </t>
  </si>
  <si>
    <t>Physical pain associated with depression: Results of a survey in Japanese patients and physicians</t>
  </si>
  <si>
    <t>#392</t>
  </si>
  <si>
    <t xml:space="preserve">Cannon, Chris; Ezekowitz, Michael D; Granger, Christopher </t>
  </si>
  <si>
    <t>Applying antithrombotic therapies to improve outcomes in patients with atrial fibrillation</t>
  </si>
  <si>
    <t>#390</t>
  </si>
  <si>
    <t>http://dx.doi.org/10.2522/ptj.2013.93.10.e1</t>
  </si>
  <si>
    <t>e1</t>
  </si>
  <si>
    <t xml:space="preserve">Boissonnault, William G.; Craik, Rebecca L.; Riddle, Daniel L. </t>
  </si>
  <si>
    <t>Discussion podcast--"health services research funding and the Foundation for Physical Therapy"</t>
  </si>
  <si>
    <t>#389</t>
  </si>
  <si>
    <t>http://dx.doi.org/10.1007/s00198-013-2307-8</t>
  </si>
  <si>
    <t>S65-S67</t>
  </si>
  <si>
    <t>Osteoporosis International</t>
  </si>
  <si>
    <t xml:space="preserve">Shankar, Mythri </t>
  </si>
  <si>
    <t>Models of care &amp; activities to prevent osteoporos is and fractures in bangalore (South India): A reflection and response to call for action</t>
  </si>
  <si>
    <t>#388</t>
  </si>
  <si>
    <t>http://dx.doi.org/10.1111/jgs.12263</t>
  </si>
  <si>
    <t>S175</t>
  </si>
  <si>
    <t xml:space="preserve">Batra, R. </t>
  </si>
  <si>
    <t>Comprehensive community-based model to reduce admissions and readmissions: SCAN health plan's approach</t>
  </si>
  <si>
    <t>#387</t>
  </si>
  <si>
    <t>http://dx.doi.org/10.1111/acem.12118</t>
  </si>
  <si>
    <t>S339</t>
  </si>
  <si>
    <t>5 SUPPL. 1</t>
  </si>
  <si>
    <t>Academic Emergency Medicine</t>
  </si>
  <si>
    <t xml:space="preserve">Mosier, Jarrod M.; Min, Alice; Fiorello, Albert </t>
  </si>
  <si>
    <t>Resuscitation elective for emergency medicine residents interested in critical care</t>
  </si>
  <si>
    <t>#386</t>
  </si>
  <si>
    <t>http://dx.doi.org/10.3109/13625187.2013.793038</t>
  </si>
  <si>
    <t>S224-S225</t>
  </si>
  <si>
    <t>European Journal of Contraception and Reproductive Health Care</t>
  </si>
  <si>
    <t xml:space="preserve">Simon, L. </t>
  </si>
  <si>
    <t>Adolescents' sex education using new digital media: The personal motivations and interactive experiences of young people online at Reddit.com</t>
  </si>
  <si>
    <t>#385</t>
  </si>
  <si>
    <t>Anesthesia and Analgesia</t>
  </si>
  <si>
    <t xml:space="preserve">Erlendson, Matthew J.; Chu, Larry F.; Ngai, Lynn; Garbin, Monica Cristina </t>
  </si>
  <si>
    <t>Successful transition to anesthesia residency training: A multicenter study of an online distance-learning program designed to prepare interns for anesthesia residency training</t>
  </si>
  <si>
    <t>#384</t>
  </si>
  <si>
    <t>http://dx.doi.org/10.1097/AAP.0b013e3182a6a39d</t>
  </si>
  <si>
    <t>E145-E146</t>
  </si>
  <si>
    <t>Regional Anesthesia and Pain Medicine</t>
  </si>
  <si>
    <t xml:space="preserve">Son, D.; Chaudhry, N.; Govindaraj, S.; Hassan, K.; Kube-Clare, M.; Machta, J.; Gunaratnam, I.; Cheung, S.; Nicholson, J. </t>
  </si>
  <si>
    <t>Do needles have to hurt? Use of a podcast to raise parental awareness of analgesia for painful procedures in children</t>
  </si>
  <si>
    <t>#383</t>
  </si>
  <si>
    <t>S26</t>
  </si>
  <si>
    <t>Biochimica Clinica</t>
  </si>
  <si>
    <t xml:space="preserve">Jacobs, E. </t>
  </si>
  <si>
    <t>IFCC public relations: Strategy and activities</t>
  </si>
  <si>
    <t>#381</t>
  </si>
  <si>
    <t>S6</t>
  </si>
  <si>
    <t>Suppl 1</t>
  </si>
  <si>
    <t>Canadian Journal of Emergency Medicine</t>
  </si>
  <si>
    <t xml:space="preserve">Riley, J.; Barratt, L.; Rozmovits, L. </t>
  </si>
  <si>
    <t>Potential value and utility of technology to foster interprofessional discussion and education among emergency medicine health care professionals: a preliminary needs assessment</t>
  </si>
  <si>
    <t>#380</t>
  </si>
  <si>
    <t xml:space="preserve">Loveday, H.; Tingle, A.; Lafarge, C.; Freeman, O.; Whitfield, A.; Currie, K.; Prieto, J. </t>
  </si>
  <si>
    <t>The patient experience of the mrsa screening process and the impact of a MRSA positive result: A qualitative study</t>
  </si>
  <si>
    <t>#379</t>
  </si>
  <si>
    <t>http://dx.doi.org/10.1126/scisignal.2004156</t>
  </si>
  <si>
    <t xml:space="preserve">Xu, Risheng; Van Hook, Annalisa M. </t>
  </si>
  <si>
    <t>Science Signaling podcast: 2 April 2013</t>
  </si>
  <si>
    <t>#378</t>
  </si>
  <si>
    <t>http://dx.doi.org/10.1016/j.jaad.2012.04.016</t>
  </si>
  <si>
    <t>e163-e168</t>
  </si>
  <si>
    <t>Journal of the American Academy of Dermatology</t>
  </si>
  <si>
    <t xml:space="preserve">Martin, Sabrina L.; McGoey, Suzanne T.; Bebo Jr., Bruce F.; Feldman, Steven R. </t>
  </si>
  <si>
    <t>Patients' educational needs about topical treatments for psoriasis</t>
  </si>
  <si>
    <t>#377</t>
  </si>
  <si>
    <t>http://dx.doi.org/10.1186/1741-7015-11-203</t>
  </si>
  <si>
    <t>BMC Medicine</t>
  </si>
  <si>
    <t xml:space="preserve">Kupfer, David </t>
  </si>
  <si>
    <t>The DSM-5 - an interview with David Kupfer</t>
  </si>
  <si>
    <t>#375</t>
  </si>
  <si>
    <t>http://dx.doi.org/10.1159/000355154</t>
  </si>
  <si>
    <t>547-552</t>
  </si>
  <si>
    <t>Onkologie(Czech Republic)</t>
  </si>
  <si>
    <t xml:space="preserve">Muller, Rainer; Hohlein, Andreas; Wolf, Annette; Markwardt, Jutta; Schulz, Matthias C.; Range, Ursula; Reitemeier, Bernd </t>
  </si>
  <si>
    <t>Evaluation of selected speech parameters after prosthesis supply in patients with maxillary or mandibular defects</t>
  </si>
  <si>
    <t>#374</t>
  </si>
  <si>
    <t>http://dx.doi.org/10.1126/scisignal.2003968</t>
  </si>
  <si>
    <t>pc3</t>
  </si>
  <si>
    <t xml:space="preserve">Meier, Friedegund; Vanhook, Annalisa M. </t>
  </si>
  <si>
    <t>Science signaling podcast: 29 January 2013</t>
  </si>
  <si>
    <t>#372</t>
  </si>
  <si>
    <t>http://dx.doi.org/10.1186/1745-6215-14-401</t>
  </si>
  <si>
    <t>Trials</t>
  </si>
  <si>
    <t xml:space="preserve">Blackburn, Daniel J.; Krishnan, Kailash; Fox, Lydia; Sprigg, Nikola; Bath, Philip M.W.; Ballard, Clive; Burns, Alistair; Ford, Gary A.; Mant, Jonathan; Passmore, Peter; Pocock, Stuart; Reckless, John; Stewart, Rob; Wardlaw, Joanna </t>
  </si>
  <si>
    <t>Prevention of Decline in Cognition after Stroke Trial (PODCAST): A study protocol for a factorial randomised controlled trial of intensive versus guideline lowering of blood pressure and lipids</t>
  </si>
  <si>
    <t>#371</t>
  </si>
  <si>
    <t>http://dx.doi.org/10.1111/pan.12075</t>
  </si>
  <si>
    <t>Paediatric Anaesthesia</t>
  </si>
  <si>
    <t xml:space="preserve">Yaster, Myron; Mai, Christine L.; Firth, Paul </t>
  </si>
  <si>
    <t>The development of continuous positive airway pressure: An interview with Dr. George Gregory</t>
  </si>
  <si>
    <t>#370</t>
  </si>
  <si>
    <t>http://dx.doi.org/10.1126/scisignal.2004435</t>
  </si>
  <si>
    <t xml:space="preserve">Alitalo, Kari; VanHook, Annalisa M. </t>
  </si>
  <si>
    <t>Science signaling Podcast: 2 july 2013</t>
  </si>
  <si>
    <t>#369</t>
  </si>
  <si>
    <t>http://dx.doi.org/10.1044/2014_LSHSS-13-0067</t>
  </si>
  <si>
    <t>314-324</t>
  </si>
  <si>
    <t>Language, speech, and hearing services in schools</t>
  </si>
  <si>
    <t xml:space="preserve">Carey, Brenda; O'Brian, Sue; Lowe, Robyn; Onslow, Mark </t>
  </si>
  <si>
    <t>Webcam delivery of the Camperdown Program for adolescents who stutter: a phase II trial</t>
  </si>
  <si>
    <t>#365</t>
  </si>
  <si>
    <t>http://dx.doi.org/10.3109/02699052.2014.892379</t>
  </si>
  <si>
    <t xml:space="preserve">Shetty, Teena; Manning, Erin; Nguyen, Joseph; Cummings, Kelianne; Villegas, Christine; Voigt, Niesha; Singer, Maxwell </t>
  </si>
  <si>
    <t>Barriers to recovery after concussion</t>
  </si>
  <si>
    <t>#364</t>
  </si>
  <si>
    <t>10 SUPPL. 1</t>
  </si>
  <si>
    <t>Neurology</t>
  </si>
  <si>
    <t xml:space="preserve">Voigt, Niesha; Shetty, Teena; Manning, Erin; Nguyen, Joseph; Villegas, Christine; Cummings, Kelianne; Singer, Maxwell </t>
  </si>
  <si>
    <t>#363</t>
  </si>
  <si>
    <t>A380-A381</t>
  </si>
  <si>
    <t>Sleep</t>
  </si>
  <si>
    <t xml:space="preserve">Patterson, M.A.; Honig, E.; Kowalczyk, S.; Rorie, K. </t>
  </si>
  <si>
    <t>Narcolepsy community's response to FDA patient-focused drug development initiative</t>
  </si>
  <si>
    <t>#362</t>
  </si>
  <si>
    <t>http://dx.doi.org/10.1136/archdischild-2014-306237.408</t>
  </si>
  <si>
    <t>A178</t>
  </si>
  <si>
    <t xml:space="preserve">Son, D.; Williams, S.; Martin, J.; Sifaoui, S.; Dalia, C.; Bennett, S.; Huang, D.; Chaudhry, N.; Gilani, S.; Bisheswar, R.; Fijten, R.; Kang, M. </t>
  </si>
  <si>
    <t>Providing parents with information on pain management for their children undergoing needle procedures. What do paediatric nurses and doctors think about it?</t>
  </si>
  <si>
    <t>#361</t>
  </si>
  <si>
    <t>http://dx.doi.org/10.1007/s00125-014-3355-0</t>
  </si>
  <si>
    <t>S258</t>
  </si>
  <si>
    <t>Diabetologia</t>
  </si>
  <si>
    <t xml:space="preserve">Cassidy, S.A.; Thoma, C.; Hallsworth, K.; Jakovljevic, D.G.; Trenell, M.I.; Parikh, J.; Hollingsworth, K.G.; Taylor, R. </t>
  </si>
  <si>
    <t>High intensity intermittent exercise reverses abnormal cardiac function in people with type 2 diabetes: An MRI/S study</t>
  </si>
  <si>
    <t>#360</t>
  </si>
  <si>
    <t>http://dx.doi.org/10.1111/ijs.12375</t>
  </si>
  <si>
    <t xml:space="preserve">Bath, P.M.W.; Krishnan, K.; Utton, S.; Whittamore, K.H.; Scutt, P. </t>
  </si>
  <si>
    <t>On-going clinical trials podcast: Prevention of decline in cognition after stroke trial: A factorial randomized trial of blood pressure and lipid lowering</t>
  </si>
  <si>
    <t>#359</t>
  </si>
  <si>
    <t>http://dx.doi.org/10.1097/AAP.0000000000000142</t>
  </si>
  <si>
    <t>e61-e63</t>
  </si>
  <si>
    <t xml:space="preserve">Van Geffen, G. </t>
  </si>
  <si>
    <t>Blocks for every anaesthesiologist-blocks for specialists</t>
  </si>
  <si>
    <t>#358</t>
  </si>
  <si>
    <t>http://dx.doi.org/10.1111/ijs.12374</t>
  </si>
  <si>
    <t xml:space="preserve">Bath, P.; Krishnan, K.; Blackburn, D.; Ford, G.; Ballard, C.; Burns, A.; Mant, J.; Passmore, P.; Pocock, S.; Reckless, J.; Stewart, R.; Wardlaw, J. </t>
  </si>
  <si>
    <t>Prevention of Decline in Cognition after Stroke Trial: Final results of a factorial randomised trial of blood pressure and lipid lowering (PODCAST)</t>
  </si>
  <si>
    <t>#357</t>
  </si>
  <si>
    <t>http://dx.doi.org/10.1007/s10875-014-0101-9</t>
  </si>
  <si>
    <t>S350</t>
  </si>
  <si>
    <t>2 SUPPL. 1</t>
  </si>
  <si>
    <t>Journal of Clinical Immunology</t>
  </si>
  <si>
    <t xml:space="preserve">Olbrich, P.; Gonzalez-Granado, L.I.; Feberova, J.; Rizzi, M.; Janda, A. </t>
  </si>
  <si>
    <t>Keeping up with progress in the field of immunology and primary immunodeficiencies. results of a survey among ESID members</t>
  </si>
  <si>
    <t>#356</t>
  </si>
  <si>
    <t>S15</t>
  </si>
  <si>
    <t xml:space="preserve">Yamada, T.; Honda, K. </t>
  </si>
  <si>
    <t>Predictive significance of actinin-4 (ACTN4) gene expression in early-stage non-small cell lung cancer (NSCLC)</t>
  </si>
  <si>
    <t>#354</t>
  </si>
  <si>
    <t>http://dx.doi.org/10.1017/S1481803500003171</t>
  </si>
  <si>
    <t>S29-S30</t>
  </si>
  <si>
    <t xml:space="preserve">Valois, M.; Lanctot, J. </t>
  </si>
  <si>
    <t>Echo-Guided Life support (EGLS): An algorithmic approach to the patient in shock</t>
  </si>
  <si>
    <t>#353</t>
  </si>
  <si>
    <t>http://dx.doi.org/10.1111/imr.12136</t>
  </si>
  <si>
    <t>14-38</t>
  </si>
  <si>
    <t>Immunological Reviews</t>
  </si>
  <si>
    <t xml:space="preserve">Ruella, Marco; Kalos, Michael </t>
  </si>
  <si>
    <t>Adoptive immunotherapy for cancer</t>
  </si>
  <si>
    <t>#352</t>
  </si>
  <si>
    <t>http://dx.doi.org/10.1111/imr.12130</t>
  </si>
  <si>
    <t>165-180</t>
  </si>
  <si>
    <t xml:space="preserve">Cieri, Nicoletta; Mastaglio, Sara; Oliveira, Giacomo; Casucci, Monica; Bondanza, Attilio; Bonini, Chiara </t>
  </si>
  <si>
    <t>Adoptive immunotherapy with genetically modified lymphocytes in allogeneic stem cell transplantation</t>
  </si>
  <si>
    <t>#351</t>
  </si>
  <si>
    <t>http://dx.doi.org/10.1126/scisignal.aaa4213</t>
  </si>
  <si>
    <t>pc33</t>
  </si>
  <si>
    <t xml:space="preserve">Wood, Kris C.; VanHook, Annalisa M. </t>
  </si>
  <si>
    <t>Science signaling podcast: 23 December 2014</t>
  </si>
  <si>
    <t>#350</t>
  </si>
  <si>
    <t>http://dx.doi.org/10.1186/1741-7015-12-44</t>
  </si>
  <si>
    <t xml:space="preserve">Patel, Vikram </t>
  </si>
  <si>
    <t>Global mental health: An interview with Vikram Patel</t>
  </si>
  <si>
    <t>#349</t>
  </si>
  <si>
    <t>http://dx.doi.org/10.1186/s12916-014-0129-y</t>
  </si>
  <si>
    <t xml:space="preserve">Verma, Sunil </t>
  </si>
  <si>
    <t>Advances in treating HER2-positive breast cancer: An interview with Sunil Verma</t>
  </si>
  <si>
    <t>#348</t>
  </si>
  <si>
    <t>http://dx.doi.org/10.1097/MPG.0000000000000408</t>
  </si>
  <si>
    <t>356-359</t>
  </si>
  <si>
    <t>Journal of Pediatric Gastroenterology and Nutrition</t>
  </si>
  <si>
    <t xml:space="preserve">Quitadamo, Paolo; Miele, Erasmo; Staiano, Annamaria; Urbonas, Vaidotas; Papadopoulou, Alexandra; Roman, Enriqueta; Pavkov, Danijela J.; Orel, Rok; Dias, Jorge A.; Kostovski, Aco; Villani, Alberto </t>
  </si>
  <si>
    <t>Do pediatricians apply the 2009 NASPGHAN-ESPGHAN guidelines for the diagnosis and management of gastroesophageal reflux after being trained?</t>
  </si>
  <si>
    <t>#347</t>
  </si>
  <si>
    <t>http://dx.doi.org/10.1016/j.amjmed.2013.06.015</t>
  </si>
  <si>
    <t xml:space="preserve">Leist, Thomas; Hunter, Samuel F.; Kantor, Daniel; Markowitz, Clyde </t>
  </si>
  <si>
    <t>Novel Therapeutics in Multiple Sclerosis Management: Clinical Applications</t>
  </si>
  <si>
    <t>#346</t>
  </si>
  <si>
    <t>http://dx.doi.org/10.4088/JCP.14052wc1c</t>
  </si>
  <si>
    <t>e1147</t>
  </si>
  <si>
    <t xml:space="preserve">Thase, Michael E.; Schwartz, Thomas L. </t>
  </si>
  <si>
    <t>Using mechanism of action to choose medications for treatment-resistant depression</t>
  </si>
  <si>
    <t>#345</t>
  </si>
  <si>
    <t>http://dx.doi.org/10.7863/ultra.14.09028</t>
  </si>
  <si>
    <t>1873-1882</t>
  </si>
  <si>
    <t>Journal of ultrasound in medicine : official journal of the American Institute of Ultrasound in Medicine</t>
  </si>
  <si>
    <t xml:space="preserve">Florescu, Cosmin C.; Mullen, Jeffrey A.; Nguyen, Vivian M.y; Sanders, Brooke E.; Vu, Priscilla Q.uynh-Phuon </t>
  </si>
  <si>
    <t>Evaluating Didactic Methods for Training Medical Students in the Use of Bedside Ultrasound for Clinical Practice at a Faculty of Medicine in Romania</t>
  </si>
  <si>
    <t>#343</t>
  </si>
  <si>
    <t>S235</t>
  </si>
  <si>
    <t xml:space="preserve">Kandula, Namratha R.; Moran, Margaret R.; Tang, Joyce W. </t>
  </si>
  <si>
    <t>Preventing diabetes in primary care: Providers' perspectives about the value of diagnosing and treating prediabetes</t>
  </si>
  <si>
    <t>#342</t>
  </si>
  <si>
    <t>http://dx.doi.org/10.1111/acem.12644</t>
  </si>
  <si>
    <t>S429-S430</t>
  </si>
  <si>
    <t xml:space="preserve">Ritchie, Michael </t>
  </si>
  <si>
    <t>Foam simulation website</t>
  </si>
  <si>
    <t>#341</t>
  </si>
  <si>
    <t>S57</t>
  </si>
  <si>
    <t>4 SUPPL. 1</t>
  </si>
  <si>
    <t xml:space="preserve">Samuels, E.A.; Choo, E.; Tape, C.; Garber, N.; Bowman, S. </t>
  </si>
  <si>
    <t>"Sometimes you get to feel like the freak show": Transgender and gender-non-conforming patient experiences and barriers to emergency care</t>
  </si>
  <si>
    <t>#340</t>
  </si>
  <si>
    <t>MeetingAbstracts</t>
  </si>
  <si>
    <t>American Journal of Respiratory and Critical Care Medicine</t>
  </si>
  <si>
    <t xml:space="preserve">Kayamori, F.; Hirata, R.P.; Gregorio, M.G.; Alencar, A.M.; Drager, L.F.; Genta, P.R.; Lorenzi-Filho, G.; Ieto, V.; Montes, M.I. </t>
  </si>
  <si>
    <t>Effects of oropharyngeal exercises on snoring: A randomized trial</t>
  </si>
  <si>
    <t>#338</t>
  </si>
  <si>
    <t>http://dx.doi.org/10.1016/j.physio.2015.03.3275</t>
  </si>
  <si>
    <t>eS482-eS483</t>
  </si>
  <si>
    <t xml:space="preserve">Greene, G.; Croft, S.; Lyons, M.; Ryan, M. </t>
  </si>
  <si>
    <t>Women's health physiotherapy facebook group: Using social media to develop an international clinical special interest group</t>
  </si>
  <si>
    <t>#337</t>
  </si>
  <si>
    <t>http://dx.doi.org/10.1016/j.physio.2015.03.3385</t>
  </si>
  <si>
    <t>eS567</t>
  </si>
  <si>
    <t xml:space="preserve">Mishra, S.; Hurst, K.M.; Hindle, J. </t>
  </si>
  <si>
    <t>Development and evaluation of manual therapy video podcasts as a resource for teaching and learning physiotherapy skills</t>
  </si>
  <si>
    <t>#336</t>
  </si>
  <si>
    <t>http://dx.doi.org/10.1136/thoraxjnl-2015-207770.43</t>
  </si>
  <si>
    <t>A25-A26</t>
  </si>
  <si>
    <t xml:space="preserve">Turner, R.D.; Bothamley, G.H.; Birring, S.S. </t>
  </si>
  <si>
    <t>The response of objectively-measured cough to treatment in tuberculosis: An exploratory study</t>
  </si>
  <si>
    <t>#335</t>
  </si>
  <si>
    <t>World Heart Journal</t>
  </si>
  <si>
    <t xml:space="preserve">Aboelenein, Hisham </t>
  </si>
  <si>
    <t>Acute Coronary Syndromes (ACS) in Egypt</t>
  </si>
  <si>
    <t>#334</t>
  </si>
  <si>
    <t>http://dx.doi.org/10.1002/pbc.25715</t>
  </si>
  <si>
    <t>S148-S149</t>
  </si>
  <si>
    <t xml:space="preserve">Opocher, E.; Liu, J.F.; Meijer, L.; Evans, J.; Grundy, R.; Walker, D.; Deasy, R.; Azizi, A.A.; Ferner, R.; Jaspan, T.; Simmons, I.; Sehested, A.M.; Chambers, T.; Thomas, S.; Schmook, M.; Pemp, B.; Grill, J.; Le Deley, M.C.; Brard, C.; Warmuth-Metz, M.; Hernaiz, P.; Nissen, K.R.; Ehlers-Hansen, C.; Lucchetta, M.; Hargrave, D.; O'Hare, P.; Hammond, C.; Picton, S.; Avula, S.; Lischka, T. </t>
  </si>
  <si>
    <t>A consensus workshop to develop risk-based selection criteria for the next siop trial of "sight-saving therapy" for children with nf1-associated optic pathway glioma (NF1-OPG)</t>
  </si>
  <si>
    <t>#333</t>
  </si>
  <si>
    <t>http://dx.doi.org/10.1002/jmrs.1_112/full</t>
  </si>
  <si>
    <t>Journal of Medical Radiation Sciences</t>
  </si>
  <si>
    <t xml:space="preserve">Matthews, K. </t>
  </si>
  <si>
    <t>Refocussing staff development activities 'in the cloud'</t>
  </si>
  <si>
    <t>#331</t>
  </si>
  <si>
    <t>http://dx.doi.org/10.1126/scisignal.aaa7112</t>
  </si>
  <si>
    <t xml:space="preserve">Walker, Matthew P.; Major, Michael B.; VanHook, Annalisa M. </t>
  </si>
  <si>
    <t>Science signaling Podcast: 3 February 2015</t>
  </si>
  <si>
    <t>#330</t>
  </si>
  <si>
    <t>http://dx.doi.org/10.1126/scisignal.aaa4523</t>
  </si>
  <si>
    <t xml:space="preserve"> </t>
  </si>
  <si>
    <t>Science signaling podcast: 13 January 2015</t>
  </si>
  <si>
    <t>#329</t>
  </si>
  <si>
    <t>http://dx.doi.org/10.1126/scisignal.aad1543</t>
  </si>
  <si>
    <t xml:space="preserve">Rosen, Todd; Wang, Bingbing; VanHook, Annalisa M. </t>
  </si>
  <si>
    <t>Science signaling podcast: 25 August 2015</t>
  </si>
  <si>
    <t>#328</t>
  </si>
  <si>
    <t>http://dx.doi.org/10.1111/nmo.12497</t>
  </si>
  <si>
    <t>347-355</t>
  </si>
  <si>
    <t>Neurogastroenterology and Motility</t>
  </si>
  <si>
    <t xml:space="preserve">Spreadbury, I.; Ochoa-Cortes, F.; Ibeakanma, C.; Martin, N.; Hurlbut, D.; Vanner, S.J. </t>
  </si>
  <si>
    <t>Concurrent psychological stress and infectious colitis is key to sustaining enhanced peripheral sensory signaling</t>
  </si>
  <si>
    <t>#327</t>
  </si>
  <si>
    <t>http://dx.doi.org/10.1186/s12916-015-0417-1</t>
  </si>
  <si>
    <t xml:space="preserve">O'Donovan, Michael </t>
  </si>
  <si>
    <t>Novel genetic advances in schizophrenia: an interview with Michael O'Donovan</t>
  </si>
  <si>
    <t>#325</t>
  </si>
  <si>
    <t>http://dx.doi.org/10.3928/23258160-20150521-16</t>
  </si>
  <si>
    <t>597-599</t>
  </si>
  <si>
    <t>Ophthalmic Surgery Lasers and Imaging Retina</t>
  </si>
  <si>
    <t xml:space="preserve">Damato, Bertil E.; Seider, Michael I. </t>
  </si>
  <si>
    <t>Digital audio recording of initial patient visits to an ocular oncology clinic: A pilot study</t>
  </si>
  <si>
    <t>#324</t>
  </si>
  <si>
    <t>http://dx.doi.org/10.1111/febs.13305</t>
  </si>
  <si>
    <t>2806-2826</t>
  </si>
  <si>
    <t>FEBS Journal</t>
  </si>
  <si>
    <t xml:space="preserve">Bandopadhyay, Rina; Manzoni, Claudia; Wallings, Rebecca </t>
  </si>
  <si>
    <t>Cellular processes associated with LRRK2 function and dysfunction</t>
  </si>
  <si>
    <t>#323</t>
  </si>
  <si>
    <t>http://dx.doi.org/10.1016/j.envres.2015.03.021</t>
  </si>
  <si>
    <t>85-94</t>
  </si>
  <si>
    <t>(Sauter, Eggert, Dorn, Marasanov, Hansen, Peter, Danker-Hopfe) Competence Centre of Sleep Medicine, Charite-Universitaetsmedizin Berlin, Hindenburgdamm 30, Berlin 12200, Germany(Schmid) Seibersdorf Laboratories, Seibersdorf 2444, Austria(Bolz) Institute o</t>
  </si>
  <si>
    <t>Environmental Research</t>
  </si>
  <si>
    <t xml:space="preserve">Sauter, Cornelia; Eggert, Torsten; Dorn, Hans; Marasanov, Alexander; Hansen, Marie-Luise; Peter, Anita; Danker-Hopfe, Heidi; Schmid, Gernot; Bolz, Thomas </t>
  </si>
  <si>
    <t>Do signals of a hand-held TETRA transmitter affect cognitive performance, well-being, mood or somatic complaints in healthy young men? Results of a randomized double-blind cross-over provocation study</t>
  </si>
  <si>
    <t>#322</t>
  </si>
  <si>
    <t>http://dx.doi.org/10.1111/nmo.12529</t>
  </si>
  <si>
    <t>542-549</t>
  </si>
  <si>
    <t xml:space="preserve">Pritchard, S.E.; Hoad, C.L.; Gowland, P.A.; Garsed, K.C.; Lingaya, M.; Banwait, R.; Thongborisute, W.; Roberts, E.; Costigan, C.; Marciani, L.; Spiller, R.C. </t>
  </si>
  <si>
    <t>Effect of experimental stress on the small bowel and colon in healthy humans</t>
  </si>
  <si>
    <t>#321</t>
  </si>
  <si>
    <t>http://dx.doi.org/10.1245/s10434-014-4216-2</t>
  </si>
  <si>
    <t>2143-2150</t>
  </si>
  <si>
    <t>Annals of Surgical Oncology</t>
  </si>
  <si>
    <t xml:space="preserve">Francescutti, Valerie; Amin, Nalin; Cadeddu, Margherita; Eskicioglu, Cagla; Forbes, Shawn; Kelly, Stephen; Yang, Ilun; Coates, Angela; Grubac, Vanja; Simunovic, Marko; Tsai, Scott </t>
  </si>
  <si>
    <t>An Internet-Based Collaborative Cancer Conference for Rectal Cancer Influenced Surgeon Treatment Recommendations</t>
  </si>
  <si>
    <t>#320</t>
  </si>
  <si>
    <t>http://dx.doi.org/10.1111/febs.13541</t>
  </si>
  <si>
    <t>4643-4657</t>
  </si>
  <si>
    <t xml:space="preserve">Moseri, Adi; Biron, Zohar; Anglister, Jacob; Arshava, Boris; Naider, Fred; Scherf, Tali </t>
  </si>
  <si>
    <t>The C4 region as a target for HIV entry inhibitors - NMR mapping of the interacting segments of T20 and gp120</t>
  </si>
  <si>
    <t>#319</t>
  </si>
  <si>
    <t>24-26</t>
  </si>
  <si>
    <t>Meditsina truda i promyshlennaia ekologiia</t>
  </si>
  <si>
    <t xml:space="preserve">Otarbayeva, M.B. </t>
  </si>
  <si>
    <t>Role of "National center for industrial hygiene and occupational diseases" with Kazakhstan Republic Health Ministry and Social development Ministry in training of occupational therapists in Kazakhstan Republic</t>
  </si>
  <si>
    <t>#318</t>
  </si>
  <si>
    <t>http://dx.doi.org/10.1615/CritRevPhysRehabilMed.2016014759</t>
  </si>
  <si>
    <t>105-122</t>
  </si>
  <si>
    <t>Critical Reviews in Physical and Rehabilitation Medicine</t>
  </si>
  <si>
    <t xml:space="preserve">Jindal, Pranay; MacDermid, Joy C. </t>
  </si>
  <si>
    <t>Type and extent of knowledge translation resources published by peer-reviewed rehabilitation journals</t>
  </si>
  <si>
    <t>#317</t>
  </si>
  <si>
    <t>http://dx.doi.org/10.1186/s12916-015-0299-2</t>
  </si>
  <si>
    <t xml:space="preserve">Legro, Richard </t>
  </si>
  <si>
    <t>Diagnosis and treatment of polycystic ovary syndrome (PCOS): An interview with Richard Legro</t>
  </si>
  <si>
    <t>#316</t>
  </si>
  <si>
    <t>http://dx.doi.org/10.1111/febs.13288</t>
  </si>
  <si>
    <t>2097-2114</t>
  </si>
  <si>
    <t xml:space="preserve">Davies, Abigail H.; Acharya, K. Ravi; Bradshaw, William J.; Chambers, Christopher J.; Roberts, April K.; Shone, Clifford C. </t>
  </si>
  <si>
    <t>Molecular features of the sortase enzyme family</t>
  </si>
  <si>
    <t>#315</t>
  </si>
  <si>
    <t>http://dx.doi.org/10.1126/scisignal.aad8264</t>
  </si>
  <si>
    <t>pc29</t>
  </si>
  <si>
    <t xml:space="preserve">Rein, Theo; VanHook, Annalisa M. </t>
  </si>
  <si>
    <t>Science signaling podcast for 24 November 2015: Antidepressants and epigenetics</t>
  </si>
  <si>
    <t>#314</t>
  </si>
  <si>
    <t>http://dx.doi.org/10.1136/vr.i2099</t>
  </si>
  <si>
    <t>389-390</t>
  </si>
  <si>
    <t>Anonymous.</t>
  </si>
  <si>
    <t>Webinars and wellbeing awards to support good mental health</t>
  </si>
  <si>
    <t>#312</t>
  </si>
  <si>
    <t>http://dx.doi.org/10.4088/JCP.15029wc1c</t>
  </si>
  <si>
    <t>e471</t>
  </si>
  <si>
    <t xml:space="preserve">Krystal, Andrew D.; Sorscher, Adam J. </t>
  </si>
  <si>
    <t>Recognizing and managing insomnia in primary care and specialty settings</t>
  </si>
  <si>
    <t>#311</t>
  </si>
  <si>
    <t>http://dx.doi.org/10.1126/scisignal.aai8956</t>
  </si>
  <si>
    <t xml:space="preserve">Cravatt, Benjamin F.; Blewett, Megan M.; Teijaro, John R.; VanHook, Annalisa M. </t>
  </si>
  <si>
    <t>Science Signaling podcast for 13 September 2016: DMF and the immune system</t>
  </si>
  <si>
    <t>#310</t>
  </si>
  <si>
    <t>http://dx.doi.org/10.1126/scisignal.aal0140</t>
  </si>
  <si>
    <t>pc20</t>
  </si>
  <si>
    <t xml:space="preserve">Haura, Eric B.; VanHook, Annalisa M. </t>
  </si>
  <si>
    <t>Science Signaling podcast for 18 October 2016: ALK combination therapies for lung cancer</t>
  </si>
  <si>
    <t>#309</t>
  </si>
  <si>
    <t>http://dx.doi.org/10.1111/anae.13350</t>
  </si>
  <si>
    <t>Anaesthesia</t>
  </si>
  <si>
    <t xml:space="preserve">Bordoni, J.; Mercer, S. </t>
  </si>
  <si>
    <t>Central neuraxial blockade and anticoagulants in four minutes: Aiming to improve anaesthetists knowledge of new oral anticoagulants and central neuraxial blockade</t>
  </si>
  <si>
    <t>#308</t>
  </si>
  <si>
    <t>A192</t>
  </si>
  <si>
    <t xml:space="preserve">Berihun, T.; Lavela, J.; Akeeb, A.; Hall Brown, T.; Kobayashi, I.; Mellman, T.A. </t>
  </si>
  <si>
    <t>Environmental and behavioral correlates of sleep latency in urban neighborhood residents</t>
  </si>
  <si>
    <t>#307</t>
  </si>
  <si>
    <t>http://dx.doi.org/10.1002/mds.26688</t>
  </si>
  <si>
    <t>S266</t>
  </si>
  <si>
    <t xml:space="preserve">Arora, S.; Tsanas, A. </t>
  </si>
  <si>
    <t>Discrimination of Parkinson's disease participants from healthy controls using telephone-quality voice recordings</t>
  </si>
  <si>
    <t>#306</t>
  </si>
  <si>
    <t>http://dx.doi.org/10.1002/ppul.23576</t>
  </si>
  <si>
    <t>Supplement 45</t>
  </si>
  <si>
    <t>Pediatric Pulmonology</t>
  </si>
  <si>
    <t xml:space="preserve">Gooyers, T.A.; Shrubsole, C.; Itterman, J.; Cooper, A. </t>
  </si>
  <si>
    <t>Moving on up: Transition night via live interactive webinar</t>
  </si>
  <si>
    <t>#304</t>
  </si>
  <si>
    <t>http://dx.doi.org/10.1136/jim-d-15-00013.178</t>
  </si>
  <si>
    <t>Journal of Investigative Medicine</t>
  </si>
  <si>
    <t xml:space="preserve">Cojocaru, D.; D'Souza, K.; Duffy, D.; Blair, G. </t>
  </si>
  <si>
    <t>Students as future educational leaders in the development of learning resources: An undergraduate surgical curriculum initiative</t>
  </si>
  <si>
    <t>#303</t>
  </si>
  <si>
    <t>http://dx.doi.org/10.1016/j.math.2016.05.605</t>
  </si>
  <si>
    <t>e164</t>
  </si>
  <si>
    <t>(Hindle, Hurst) Health Professions MMU, Manchester, United Kingdom</t>
  </si>
  <si>
    <t>Manual Therapy</t>
  </si>
  <si>
    <t xml:space="preserve">Hindle, J.; Hurst, K. </t>
  </si>
  <si>
    <t>"Watch and learn"...The use of video podcasts in the development of manual therapy skills in pre-registration physiotherapy students</t>
  </si>
  <si>
    <t>#302</t>
  </si>
  <si>
    <t>http://dx.doi.org/10.1016/j.math.2016.05.008</t>
  </si>
  <si>
    <t>e9-e10</t>
  </si>
  <si>
    <t>(Fearon) Trauma and Orthopaedic Research Unit, Australian National University, Canberra, Australia(Fearon) Health, University of Canberra, Canberra, Australia(Scott, Ezzat, Kennedy, Kahan, Hoens) Medicine, University of British Columbia, Vancouver, Canada</t>
  </si>
  <si>
    <t xml:space="preserve">Fearon, A.; Scott, A.; Ezzat, A.; Kennedy, C.; Hoens, A.; Levesque, L.; Kahan, K.; Verhagen, E. </t>
  </si>
  <si>
    <t>Engaging physiotherapists in effective knowledge translation-treating tendinopathy effectively</t>
  </si>
  <si>
    <t>#301</t>
  </si>
  <si>
    <t>323-324</t>
  </si>
  <si>
    <t>Annals of Global Health</t>
  </si>
  <si>
    <t xml:space="preserve">Kale, Neha; Jacob, Innaciammal; Kataria, Raman; Jain, Yogesh; Gogia, Prashant; Laux, Timothy </t>
  </si>
  <si>
    <t>Managing major psychiatric illnesses through tele-consultation in a secondary care setting in rural India</t>
  </si>
  <si>
    <t>#300</t>
  </si>
  <si>
    <t>http://dx.doi.org/10.1017/cem.2016.139</t>
  </si>
  <si>
    <t>S65</t>
  </si>
  <si>
    <t xml:space="preserve">Zaver, F.; Lin, M. </t>
  </si>
  <si>
    <t>ALiEM AIR-Pro Series: Identifying quality content from blogs and podcasts for the senior emergency medicine resident</t>
  </si>
  <si>
    <t>#299</t>
  </si>
  <si>
    <t>S61</t>
  </si>
  <si>
    <t xml:space="preserve">Bounds, R.; Boone, S. </t>
  </si>
  <si>
    <t>Journal club redesigned: Small groups, landmark studies, and foamed</t>
  </si>
  <si>
    <t>#298</t>
  </si>
  <si>
    <t>http://dx.doi.org/10.1126/scisignal.aad9315</t>
  </si>
  <si>
    <t xml:space="preserve">Gonzalez-Maeso, Javier; VanHook, Annalisa M. </t>
  </si>
  <si>
    <t>Science signaling podcast for 12 January 2016: GPCR heteromers and schizophrenia</t>
  </si>
  <si>
    <t>#297</t>
  </si>
  <si>
    <t>http://dx.doi.org/10.1126/scisignal.aaf1448</t>
  </si>
  <si>
    <t>pc1</t>
  </si>
  <si>
    <t xml:space="preserve">Gough, Nancy R.; VanHook, Annalisa M.; Yaffe, Michael B. </t>
  </si>
  <si>
    <t>Science Signaling Podcast for 5 January 2016: New directions in signaling research</t>
  </si>
  <si>
    <t>#296</t>
  </si>
  <si>
    <t>http://dx.doi.org/10.1126/scisignal.aaf9436</t>
  </si>
  <si>
    <t>pc11</t>
  </si>
  <si>
    <t xml:space="preserve">Newton, Alexandra C.; Tanzi, Rudolph E.; VanHook, Annalisa M. </t>
  </si>
  <si>
    <t>Science Signaling Podcast for 10 May 2016: PKCalpha in Alzheimer's disease</t>
  </si>
  <si>
    <t>#295</t>
  </si>
  <si>
    <t>http://dx.doi.org/10.1126/scisignal.aag1040</t>
  </si>
  <si>
    <t>pc13</t>
  </si>
  <si>
    <t xml:space="preserve">Katzenellenbogen, Benita S.; Madak-Erdogan, Zeynep; Katzenellenbogen, John A.; Van hook, Annalisa M. </t>
  </si>
  <si>
    <t>Science Signaling podcast for 24 May 2016: Designer estrogens</t>
  </si>
  <si>
    <t>#294</t>
  </si>
  <si>
    <t>http://dx.doi.org/10.3171/2015.2.JNS142634</t>
  </si>
  <si>
    <t>1250-1256</t>
  </si>
  <si>
    <t>Journal of Neurosurgery</t>
  </si>
  <si>
    <t xml:space="preserve">Pierot, Laurent; Costalat, Vincent; Bonafe, Alain; Moret, Jacques; Spelle, Laurent; Szikora, Istvan; Klisch, Joachim; Sychra, Vojtech; Strasilla, Christoph; Herbreteau, Denis; Holtmannspotter, Markus; Weber, Werner; Januel, Anne-Christine; Cognard, Christophe; Liebig, Thomas; Molyneux, Andrew; Byrne, James V. </t>
  </si>
  <si>
    <t>Safety and efficacy of aneurysm treatment with WEB: Results of the WEBCAST study</t>
  </si>
  <si>
    <t>#292</t>
  </si>
  <si>
    <t>http://dx.doi.org/10.3399/bjgp16X683473</t>
  </si>
  <si>
    <t>e78-e84</t>
  </si>
  <si>
    <t>British Journal of General Practice</t>
  </si>
  <si>
    <t xml:space="preserve">Malpass, A.; Wiles, N.; Dowrick, C.; Robinson, J.; Gilbody, S.; Lewis, G.; Duffy, L. </t>
  </si>
  <si>
    <t>Usefulness of PHQ-9 in primary care to determine meaningful symptoms of low mood: A qualitative study</t>
  </si>
  <si>
    <t>#291</t>
  </si>
  <si>
    <t>http://dx.doi.org/10.1152/ajpheart.00549.2016</t>
  </si>
  <si>
    <t>H1540-H1559</t>
  </si>
  <si>
    <t>American Journal of Physiology - Heart and Circulatory Physiology</t>
  </si>
  <si>
    <t xml:space="preserve">Chaanine, Antoine H.; Guenzel, Adam J.; Fayyaz, Ahmed U.; Redfield, Margaret M.; Kohlbrenner, Erik; Hajjar, Roger J.; Gamb, Scott I.; Klaus, Katherine; Sreekumaran Nair, K. </t>
  </si>
  <si>
    <t>FOXO3A regulates BNIP3 and modulates mitochondrial calcium, dynamics, and function in cardiac stress</t>
  </si>
  <si>
    <t>#290</t>
  </si>
  <si>
    <t>http://dx.doi.org/10.1017/cem.2016.374</t>
  </si>
  <si>
    <t>379-384</t>
  </si>
  <si>
    <t xml:space="preserve">Purdy, Eve; Thoma, Brent; Milne, Ken; Bond, Chris </t>
  </si>
  <si>
    <t>SGEM hot off the press: Hypertonic saline in severe traumatic brain injury: A systematic review and meta-analysis of randomized controlled trials</t>
  </si>
  <si>
    <t>#289</t>
  </si>
  <si>
    <t>http://dx.doi.org/10.1126/scisignal.aah5912</t>
  </si>
  <si>
    <t>pc17</t>
  </si>
  <si>
    <t xml:space="preserve">Schrum, Adam G.; Neier, Steven C.; VanHook, Annalisa M. </t>
  </si>
  <si>
    <t>Science signaling podcast for 2 August 2016: Patient. specific protein complexes</t>
  </si>
  <si>
    <t>#288</t>
  </si>
  <si>
    <t>http://dx.doi.org/10.1513/AnnalsATS.201603-222OC</t>
  </si>
  <si>
    <t>1894-1903</t>
  </si>
  <si>
    <t>Annals of the American Thoracic Society</t>
  </si>
  <si>
    <t xml:space="preserve">Cushen, Breda; Mokoka, Matshediso; Sulaiman, Imran; MacHale, Elaine; Rapcan, Viliam; D'Arcy, Shona; Killane, Isabelle; Seheult, Jansen; Boland, Fiona; O'Dwyer, Susan M.; Ryder, Sheila A.; Reilly, Richard B.; Costello, Richard W. </t>
  </si>
  <si>
    <t>A method to calculate adherence to inhaled therapy that reflects the changes in clinical features of asthma</t>
  </si>
  <si>
    <t>#287</t>
  </si>
  <si>
    <t>http://dx.doi.org/10.1002/ase.1623</t>
  </si>
  <si>
    <t>46-52</t>
  </si>
  <si>
    <t>Anatomical sciences education</t>
  </si>
  <si>
    <t xml:space="preserve">Shiozawa, Thomas; Butz, Benjamin; Herlan, Stephan; Kramer, Andreas; Hirt, Bernhard </t>
  </si>
  <si>
    <t>Interactive anatomical and surgical live stream lectures improve students' academic performance in applied clinical anatomy</t>
  </si>
  <si>
    <t>#286</t>
  </si>
  <si>
    <t>http://dx.doi.org/10.1371/journal.pone.0164608</t>
  </si>
  <si>
    <t>e0164608</t>
  </si>
  <si>
    <t xml:space="preserve">Bath, Philip M.; Scutt, Polly; Krishnan, Kailash; Sprigg, Nikola; Blackburn, Daniel J.; Ankolekar, Sandeep; Ballard, Clive; Burns, Alistair; Mant, Jonathan; Passmore, Peter; Pocock, Stuart; Reckless, John; Stewart, Rob; Wardlaw, Joanna M.; Ford, Gary A. </t>
  </si>
  <si>
    <t>Intensive versus Guideline Blood Pressure and Lipid Lowering in Patients with Previous Stroke: Main results from the pilot prevention of Decline in Cognition after Stroke trial' (PODCAST) randomised controlled trial</t>
  </si>
  <si>
    <t>#285</t>
  </si>
  <si>
    <t>http://dx.doi.org/10.1152/ajpheart.00093.2017</t>
  </si>
  <si>
    <t>H368-H380</t>
  </si>
  <si>
    <t xml:space="preserve">Singh, Shailendra P.; McClung, John A.; Joseph, Gregory; Jiang, Houli; Cao, Jian; Vanella, Luca; Barbagallo, Ignazio; Falck, John R.; Arad, Michael; Shapiro, Joseph I.; Abraham, Nader G. </t>
  </si>
  <si>
    <t>EET intervention on Wnt1, NOV, and HO-1 signaling prevents obesity-induced cardiomyopathy in obese mice</t>
  </si>
  <si>
    <t>#284</t>
  </si>
  <si>
    <t>http://dx.doi.org/10.2196/jmir.7027</t>
  </si>
  <si>
    <t>e159</t>
  </si>
  <si>
    <t xml:space="preserve">Coffey, Nathan T.; Cassese, James; Patel, Drasti; Weinstein, Ali A.; Cai, Xinsheng; Garfinkel, Steven; Jones, Rebecca; Shaewitz, Dahlia </t>
  </si>
  <si>
    <t>Identifying and Understanding the Health Information Experiences and Preferences of Caregivers of Individuals With Either Traumatic Brain Injury, Spinal Cord Injury, or Burn Injury: A Qualitative Investigation</t>
  </si>
  <si>
    <t>#283</t>
  </si>
  <si>
    <t>http://dx.doi.org/10.1002/ajpa.23210</t>
  </si>
  <si>
    <t>Supplement 64</t>
  </si>
  <si>
    <t>American Journal of Physical Anthropology</t>
  </si>
  <si>
    <t xml:space="preserve">Raff, Jennifer A. </t>
  </si>
  <si>
    <t>Communicating early career research: The importance of outreach</t>
  </si>
  <si>
    <t>#282</t>
  </si>
  <si>
    <t>http://dx.doi.org/10.1080/03007995.2017.1297057</t>
  </si>
  <si>
    <t xml:space="preserve">Dickson, Tania; Le, Thao; Sutch, Sue; Woolley, Karen L. </t>
  </si>
  <si>
    <t>Congress and journal practices in a digital and patient-centric era-hasten slowly?</t>
  </si>
  <si>
    <t>#281</t>
  </si>
  <si>
    <t>S256</t>
  </si>
  <si>
    <t>Schizophrenia Bulletin</t>
  </si>
  <si>
    <t xml:space="preserve">Minor, Kyle; Davis, Beshaun; Marggraf, Matthew; Luther, Lauren; Breier, Alan; Lysaker, Paul; Robbins, Megan </t>
  </si>
  <si>
    <t>Behavioral ecological momentary assessment in schizotypy and schizophrenia: Evidence of social dysfunction in daily life</t>
  </si>
  <si>
    <t>#280</t>
  </si>
  <si>
    <t>http://dx.doi.org/10.1002/mds.27087</t>
  </si>
  <si>
    <t xml:space="preserve">Stephenson, D.; Porter, A.; Romero, K.; Podskalny, G.; Bastings, E.; Dunn, B.; Goldstein, S.; Mullin, T. </t>
  </si>
  <si>
    <t>The FDA is listening: Integrating the voice of the patient in drug development for Parkinson's and Huntington's diseases</t>
  </si>
  <si>
    <t>#279</t>
  </si>
  <si>
    <t xml:space="preserve">Teede, H. </t>
  </si>
  <si>
    <t>Is there a need to increase PCOS awareness?</t>
  </si>
  <si>
    <t>#278</t>
  </si>
  <si>
    <t>http://dx.doi.org/10.1089/neu.2017.29011.abstracts</t>
  </si>
  <si>
    <t>A58</t>
  </si>
  <si>
    <t>Journal of Neurotrauma</t>
  </si>
  <si>
    <t xml:space="preserve">Chen, Jeff; Tobias, Evan; Chen, Patrick; Sahyouni, Ronald; Tran, Diem K. T. </t>
  </si>
  <si>
    <t>Innovations in data acquisition for multimodal brain monitoring: A key component of a neurotrauma program</t>
  </si>
  <si>
    <t>#277</t>
  </si>
  <si>
    <t>http://dx.doi.org/10.1002/pds.4275</t>
  </si>
  <si>
    <t>Pharmacoepidemiology and Drug Safety</t>
  </si>
  <si>
    <t xml:space="preserve">Stewart, Samuel A.; Traynor, Robyn; Sketris, Ingrid S.; Alexander, Susan </t>
  </si>
  <si>
    <t>Using natural language processing to examine the media uptake of a study on isotretinoin safety hossein mohammadhassanzadeh1</t>
  </si>
  <si>
    <t>#276</t>
  </si>
  <si>
    <t>http://dx.doi.org/10.1002/ana.25024</t>
  </si>
  <si>
    <t>S94-S95</t>
  </si>
  <si>
    <t>Supplement 21</t>
  </si>
  <si>
    <t>Annals of Neurology</t>
  </si>
  <si>
    <t xml:space="preserve">Reiter, Jamie C.; Perez, Jan; Tordoff, Sharon B.; Faler, Whitney </t>
  </si>
  <si>
    <t>Integrating the patient voice into continuing medical education results in improved clinician knowledge and performance in multiple sclerosis</t>
  </si>
  <si>
    <t>#275</t>
  </si>
  <si>
    <t>S167</t>
  </si>
  <si>
    <t xml:space="preserve">Reiter, Jamie C.; Faler, Whitney; Perez, Jan; Tordoff, Sharon B. </t>
  </si>
  <si>
    <t>Integrating the patient voice into primary care continuing education results in improved performance in developing seizure action plans for patients with Epilepsy</t>
  </si>
  <si>
    <t>#273</t>
  </si>
  <si>
    <t>http://dx.doi.org/10.1515/dx-2017-0034</t>
  </si>
  <si>
    <t>eA114</t>
  </si>
  <si>
    <t>Diagnosis</t>
  </si>
  <si>
    <t xml:space="preserve">Simacek, K.F. </t>
  </si>
  <si>
    <t>When patient challenges to diagnosis are desirable</t>
  </si>
  <si>
    <t>#272</t>
  </si>
  <si>
    <t>http://dx.doi.org/10.1016/j.jaac.2017.07.473</t>
  </si>
  <si>
    <t>S120-S121</t>
  </si>
  <si>
    <t xml:space="preserve">Pavuluri, Mani N. </t>
  </si>
  <si>
    <t>Translation of science to service through digital technology</t>
  </si>
  <si>
    <t>#271</t>
  </si>
  <si>
    <t>P615-P616</t>
  </si>
  <si>
    <t>Alzheimer's and Dementia</t>
  </si>
  <si>
    <t xml:space="preserve">Scutt, Polly; Bath, Philip M.; Appleton, Jason P.; Sprigg, Nikola </t>
  </si>
  <si>
    <t>Global statistical analysis of outcomes from the 'prevention of decline in cognition after stroke trial' (Podcast)</t>
  </si>
  <si>
    <t>#270</t>
  </si>
  <si>
    <t>P1144-P1145</t>
  </si>
  <si>
    <t xml:space="preserve">Belcher, Andrew; Bath, Philip M.; Sprigg, Nikola </t>
  </si>
  <si>
    <t>Relationship between baseline characteristics and cognition at six months after stroke</t>
  </si>
  <si>
    <t>#269</t>
  </si>
  <si>
    <t>http://dx.doi.org/10.1093/ecco-jcc/jjx002.922</t>
  </si>
  <si>
    <t>S490-S491</t>
  </si>
  <si>
    <t xml:space="preserve">Dibley, L.; Williams, E.; Young, P.; Ironside, P. </t>
  </si>
  <si>
    <t>Kinship stigma in community-dwelling people with inflammatory bowel disease: Family acknowledgement matters</t>
  </si>
  <si>
    <t>#268</t>
  </si>
  <si>
    <t>Obstetrics and Gynecology</t>
  </si>
  <si>
    <t>CREOG-APGO Annual Meeting 2017</t>
  </si>
  <si>
    <t>#267</t>
  </si>
  <si>
    <t>http://dx.doi.org/10.1126/scisignal.aam6582</t>
  </si>
  <si>
    <t>aam6582</t>
  </si>
  <si>
    <t xml:space="preserve">Hell, Johannes W.; Navedo, Manuel F.; VanHook, Annalisa M. </t>
  </si>
  <si>
    <t>Science Signaling Podcast for 24 January 2017: Tissue-specific regulation of L-type calcium channels</t>
  </si>
  <si>
    <t>#266</t>
  </si>
  <si>
    <t>http://dx.doi.org/10.1152/ajpheart.00745.2016</t>
  </si>
  <si>
    <t>H578-H583</t>
  </si>
  <si>
    <t xml:space="preserve">Melikian, Narbeh; Cabaco, Ana R.; Martin, Katherine; O'Gallagher, Kevin; Shah, Ajay M.; Khan, Sitara G.; Shabeeh, Husain; Khan, Faisal; Chowienczyk, Philip J. </t>
  </si>
  <si>
    <t>The human coronary vasodilatory response to acute mental stress is mediated by neuronal nitric oxide synthase</t>
  </si>
  <si>
    <t>#263</t>
  </si>
  <si>
    <t>http://dx.doi.org/10.1097/OLQ.0000000000000542</t>
  </si>
  <si>
    <t>14-17</t>
  </si>
  <si>
    <t>Sexually Transmitted Diseases</t>
  </si>
  <si>
    <t xml:space="preserve">Bornstein, Marta; Ahmed, Faruque; Barrow, Roxanne; Risley, Jami Fraze; Simmons, Sheena; Workowski, Kimberly A. </t>
  </si>
  <si>
    <t>Factors Associated with Primary Care Physician Knowledge of the Recommended Regimen for Treating Gonorrhea</t>
  </si>
  <si>
    <t>#262</t>
  </si>
  <si>
    <t>http://dx.doi.org/10.3174/ajnr.A5178</t>
  </si>
  <si>
    <t>1151-1555</t>
  </si>
  <si>
    <t>American Journal of Neuroradiology</t>
  </si>
  <si>
    <t xml:space="preserve">Pierot, Laurent; Gubucz, I.; Szikora, I.; Buhk, J.H.; Fiehler, J.; Holtmannspotter, M.; Herbreteau, D.; Stockx, L.; Spelle, L.; Berkefeld, J.; Januel, A.-C.; Molyneux, A.; Byrne, J.V.; Barreau, X. </t>
  </si>
  <si>
    <t>Safety and efficacy of aneurysm treatment with the WEB: Results of the WEBCAST 2 study</t>
  </si>
  <si>
    <t>#261</t>
  </si>
  <si>
    <t>http://dx.doi.org/10.1136/bmjopen-2017-016276</t>
  </si>
  <si>
    <t>e016276</t>
  </si>
  <si>
    <t xml:space="preserve">Kowalec, Kaarina; Kingwell, Elaine; Carruthers, Robert; Traboulsee, Anthony; Tremlett, Helen; Marrie, Ruth Ann; Bernatsky, Sasha; Ross, Colin J.D.; Carleton, Bruce </t>
  </si>
  <si>
    <t>Application of pharmacogenomics to investigate adverse drug reactions to the disease-modifying treatments for multiple sclerosis: A case-control study protocol for dimethyl fumarate-induced lymphopenia</t>
  </si>
  <si>
    <t>#260</t>
  </si>
  <si>
    <t>http://dx.doi.org/10.1136/bmjopen-2017-016940</t>
  </si>
  <si>
    <t>e016940</t>
  </si>
  <si>
    <t xml:space="preserve">Sharp, Paul; Fitzpatrick, Kayla M; Price, Ryley; Caperchione, Cristina M.; Bottorff, Joan L; Oliffe, John L; Johnson, Steven T; Hunt, Kate; Goldenberg, S Larry </t>
  </si>
  <si>
    <t>The HAT TRICK programme for improving physical activity, healthy eating and connectedness among overweight, inactive men: Study protocol of a pragmatic feasibility trial</t>
  </si>
  <si>
    <t>#259</t>
  </si>
  <si>
    <t>http://dx.doi.org/10.1016/j.cptl.2016.11.021</t>
  </si>
  <si>
    <t>282-287</t>
  </si>
  <si>
    <t>Currents in Pharmacy Teaching and Learning</t>
  </si>
  <si>
    <t xml:space="preserve">Mospan, Cortney M.; Alexander, Katelyn M. </t>
  </si>
  <si>
    <t>Teaching drug utilization review skills via a simulated clinical decision making exercise</t>
  </si>
  <si>
    <t>#258</t>
  </si>
  <si>
    <t>http://dx.doi.org/10.1126/scisignal.aan1418</t>
  </si>
  <si>
    <t>eaan1418</t>
  </si>
  <si>
    <t xml:space="preserve">Yaffe, Michael B.; VanHook, Annalisa M. </t>
  </si>
  <si>
    <t>Science signaling podcast for 14 March 2017: The cancer moonshot</t>
  </si>
  <si>
    <t>#257</t>
  </si>
  <si>
    <t>http://dx.doi.org/10.1126/scisignal.aam9536</t>
  </si>
  <si>
    <t>eaam9536</t>
  </si>
  <si>
    <t xml:space="preserve">Das, Saumya; Vanhook, Annalisa M. </t>
  </si>
  <si>
    <t>Science Signaling Podcast for 28 February 2017: Balancing autophagy in the stressed heart</t>
  </si>
  <si>
    <t>#256</t>
  </si>
  <si>
    <t>http://dx.doi.org/10.1126/scisignal.aan8004</t>
  </si>
  <si>
    <t xml:space="preserve">Ambudkar, Indu; VanHook, Annalisa M. </t>
  </si>
  <si>
    <t>Science signaling podcast for 6 June 2017: Calcium signaling and dry mouth</t>
  </si>
  <si>
    <t>#254</t>
  </si>
  <si>
    <t>http://dx.doi.org/10.5116/ijme.5a88.0344</t>
  </si>
  <si>
    <t>64-71</t>
  </si>
  <si>
    <t>(Ahmadi) Student Research Committee, School of Nursing and Midwifery, Isfahan University of Medical Sciences, Isfahan, Iran, Islamic Republic of(Shahriari) Nursing and Midwifery Care Research Center, Adult Health Nursing, Isfahan University of Medical Sci</t>
  </si>
  <si>
    <t>International journal of medical education</t>
  </si>
  <si>
    <t xml:space="preserve">Ahmadi, Golnoosh; Shahriari, Mohsen; Keyvanara, Mahmood; Kohan, Shahnaz </t>
  </si>
  <si>
    <t>Midwifery students' experiences of learning clinical skills in Iran: a qualitative study</t>
  </si>
  <si>
    <t>#253</t>
  </si>
  <si>
    <t>http://dx.doi.org/10.1007/s13311-017-0579-y</t>
  </si>
  <si>
    <t>255-256</t>
  </si>
  <si>
    <t>Neurotherapeutics</t>
  </si>
  <si>
    <t xml:space="preserve">Stephenson, Diane; Romero, Klaus; Podskalny, Gerald; Bastings, Eric; Dunn, Billy; Goldstein, Susanne; Mullin, Theresa </t>
  </si>
  <si>
    <t>The food and drug administration is listening: Integrating the voice of the patient in drug development for parkinson's and huntington's diseases</t>
  </si>
  <si>
    <t>#252</t>
  </si>
  <si>
    <t>http://dx.doi.org/10.1016/S0735-1097%2818%2933189-9</t>
  </si>
  <si>
    <t>11 Supplement 1</t>
  </si>
  <si>
    <t>Journal of the American College of Cardiology</t>
  </si>
  <si>
    <t xml:space="preserve">Ebunlomo, Ebun; Shah, Alpesh; Lazarus, Melanie; Collins, Jennifer; Stein, Kari; Zoghbi, William A. </t>
  </si>
  <si>
    <t>Fundamentals of cardiology: Planning, implementation and evaluation of a training course for non-cardiologists</t>
  </si>
  <si>
    <t>#251</t>
  </si>
  <si>
    <t>http://dx.doi.org/10.1111/jgs.15376</t>
  </si>
  <si>
    <t>S230</t>
  </si>
  <si>
    <t xml:space="preserve">Chang, W.; Kota, K.; Handler, S.M. </t>
  </si>
  <si>
    <t>A brief needs assessment for a geriatrics podcast for housestaff</t>
  </si>
  <si>
    <t>#250</t>
  </si>
  <si>
    <t>e349</t>
  </si>
  <si>
    <t>British Journal of Dermatology</t>
  </si>
  <si>
    <t xml:space="preserve">Montgomory, K.; Thompson, A. </t>
  </si>
  <si>
    <t>An evaluation of the British Association of Dermatologists website Skin Support</t>
  </si>
  <si>
    <t>#249</t>
  </si>
  <si>
    <t>http://dx.doi.org/10.1111/eip.12724</t>
  </si>
  <si>
    <t>Early Intervention in Psychiatry</t>
  </si>
  <si>
    <t xml:space="preserve">Gersh, Elon; Crlenjak, Caroline; Francey, Shona; Cole, Brittany; O'Bree, Bridget; Purcell, Rosemary </t>
  </si>
  <si>
    <t>A brave new world: New approaches to knowledge translation in youth mental health</t>
  </si>
  <si>
    <t>#248</t>
  </si>
  <si>
    <t>http://dx.doi.org/10.1111/tme.12558</t>
  </si>
  <si>
    <t>Transfusion Medicine</t>
  </si>
  <si>
    <t xml:space="preserve">Allard, S.; Herczenik, E.; Chapman, J.; Yong Kwon, S.; Wood, E. </t>
  </si>
  <si>
    <t>The International Society of Blood Transfusion (ISBT)-an update on education and training opportunities</t>
  </si>
  <si>
    <t>#247</t>
  </si>
  <si>
    <t>http://dx.doi.org/10.1111/ajco.13089</t>
  </si>
  <si>
    <t>139-140</t>
  </si>
  <si>
    <t xml:space="preserve">Pearce, Angela; Humphries, Elizabeth; Miller, Annie </t>
  </si>
  <si>
    <t>Podcasts-a sound way for patients and carers to engage with cancer information</t>
  </si>
  <si>
    <t>#245</t>
  </si>
  <si>
    <t>http://dx.doi.org/10.1016/j.jval.2018.09.1165</t>
  </si>
  <si>
    <t>S196</t>
  </si>
  <si>
    <t>Value in Health</t>
  </si>
  <si>
    <t xml:space="preserve">Figlar, H.; Arnold, M.; Wray, J.; Casanova, C.; Hoskins, N.; Fletcher-Louis, M. </t>
  </si>
  <si>
    <t>THE GROWING IMPORTANCE OF DIGITAL CHANNELS IN FORMULARY DECISION MAKING IN THE US</t>
  </si>
  <si>
    <t>#244</t>
  </si>
  <si>
    <t>http://dx.doi.org/10.1177/2164956118773837</t>
  </si>
  <si>
    <t>88-89</t>
  </si>
  <si>
    <t>(Abbott) University of Virginia, Charlottesville, VA, United States(Abbott) Virginia Commonwealth University, Shenandoah Valley, Front Royal, VA, United States(Sadowski) National University of Naturopathic Medicine, Portland, OR, United States(Ruiz) South</t>
  </si>
  <si>
    <t>Global Advances in Health and Medicine</t>
  </si>
  <si>
    <t xml:space="preserve">Abbott, Robert D.; Sadowski, Adam; Ruiz, Guillermo; Pope, Zach </t>
  </si>
  <si>
    <t>An innovative approach to health education: Blending "informal and formal" curricula to expand ancestral, integrative, and functional medicine education</t>
  </si>
  <si>
    <t>#243</t>
  </si>
  <si>
    <t>(Abbott) University of Virginia, Virginia Commonwealth University, Shenandoah Valley, Charlottesville, VA, United States</t>
  </si>
  <si>
    <t xml:space="preserve">Abbott, Robert D. </t>
  </si>
  <si>
    <t>An innovative approach to health education: Utilizing an ancestral, integrative and functional medicine education resource with students, clinicians and patients</t>
  </si>
  <si>
    <t>#242</t>
  </si>
  <si>
    <t>http://dx.doi.org/10.1542/peds.142.1_MeetingAbstract.620</t>
  </si>
  <si>
    <t xml:space="preserve">Shekarchi, Amy; Gordon, Bahareh; Liu, Jasen </t>
  </si>
  <si>
    <t>Using podcasts in place of clinic talks for graduate medical education at a multi-site residency program</t>
  </si>
  <si>
    <t>#240</t>
  </si>
  <si>
    <t>http://dx.doi.org/10.1007/s00129-018-4209-5</t>
  </si>
  <si>
    <t>253-264</t>
  </si>
  <si>
    <t>Gynakologe</t>
  </si>
  <si>
    <t xml:space="preserve">Vetter, P.; Vetter, K. </t>
  </si>
  <si>
    <t>What good are apps in women's health?</t>
  </si>
  <si>
    <t>#239</t>
  </si>
  <si>
    <t>http://dx.doi.org/10.1136/practneurol-2018-002058</t>
  </si>
  <si>
    <t>465-471</t>
  </si>
  <si>
    <t xml:space="preserve">Thomas, Rhys H.; Cunningham, Mark O. </t>
  </si>
  <si>
    <t>Cannabis and epilepsy</t>
  </si>
  <si>
    <t>#237</t>
  </si>
  <si>
    <t>http://dx.doi.org/10.1016/j.annemergmed.2017.05.002</t>
  </si>
  <si>
    <t xml:space="preserve">Samuels, Elizabeth A.; Garber, Naomi; Tape, Chantal; Bowman, Sarah; Choo, Esther K. </t>
  </si>
  <si>
    <t>"Sometimes You Feel Like the Freak Show": A Qualitative Assessment of Emergency Care Experiences Among Transgender and Gender-Nonconforming Patients</t>
  </si>
  <si>
    <t>#236</t>
  </si>
  <si>
    <t>http://dx.doi.org/10.1152/ajpheart.00103.2018</t>
  </si>
  <si>
    <t>H1019-H1026</t>
  </si>
  <si>
    <t xml:space="preserve">John, Liam; Ko, Nga Ling; Gokin, Alexander; Gokina, Natalia; Osol, George; Mandala, Maurizio </t>
  </si>
  <si>
    <t>The piezo1 cation channel mediates uterine artery shear stress mechanotransduction and vasodilation during rat pregnancy</t>
  </si>
  <si>
    <t>#235</t>
  </si>
  <si>
    <t>http://dx.doi.org/10.1152/ajpheart.00212.2017</t>
  </si>
  <si>
    <t>H552-H562</t>
  </si>
  <si>
    <t xml:space="preserve">You, Jieyun; Wu, Jian; Ye, Yong; Wang, Shijun; Huang, Jiayuan; Wang, Xiaoyan; Zhang, Weijing; Bu, Liping; Ge, Junbo; Zou, Yunzeng; Zhang, Qi; Liu, Haibo; Li, Jiming; Lin, Li </t>
  </si>
  <si>
    <t>Differential cardiac hypertrophy and signaling pathways in pressure versus volume overload</t>
  </si>
  <si>
    <t>#234</t>
  </si>
  <si>
    <t>http://dx.doi.org/10.1111/acem.13359</t>
  </si>
  <si>
    <t>317-319</t>
  </si>
  <si>
    <t xml:space="preserve">Heitz, Corey; Morgenstern, Justin; Milne, William K. </t>
  </si>
  <si>
    <t>Hot Off the Press: SGEM#196: Gastroparesis-I Feel Like Throwing Up</t>
  </si>
  <si>
    <t>#233</t>
  </si>
  <si>
    <t>http://dx.doi.org/10.1152/ajpheart.00714.2017</t>
  </si>
  <si>
    <t>H206-H215</t>
  </si>
  <si>
    <t xml:space="preserve">Macgregor-Das, Anne M.; Das, Samarjit </t>
  </si>
  <si>
    <t>A microRNA's journey to the center of the mitochondria</t>
  </si>
  <si>
    <t>#232</t>
  </si>
  <si>
    <t>http://dx.doi.org/10.18999/nagjms.80.4.465</t>
  </si>
  <si>
    <t>465-473</t>
  </si>
  <si>
    <t>Nagoya journal of medical science</t>
  </si>
  <si>
    <t xml:space="preserve">Suematsu, Mina; Takahashi, Noriyuki; Okazaki, Kentaro; Joseph, Sundari; Abe, Keiko; Yasui, Hiroki; Haxton, Jenni; McFadyen, Morag; Diack, Lesley; Walker, Patrick </t>
  </si>
  <si>
    <t>A Scottish and Japanese experience of patient-centred diabetic care: descriptive study of interprofessional education on live webinar</t>
  </si>
  <si>
    <t>#230</t>
  </si>
  <si>
    <t>http://dx.doi.org/10.4088/JCP.TK16043PD4C</t>
  </si>
  <si>
    <t xml:space="preserve">Culpepper, Larry; Lam, Raymond W.; McIntyre, Roger S. </t>
  </si>
  <si>
    <t>Cognitive Impairment in Major Depressive Disorder: A Case Discussion Illustrating Impact, Assessment, and Management</t>
  </si>
  <si>
    <t>#229</t>
  </si>
  <si>
    <t>http://dx.doi.org/10.4088/JCP.ME17008PD3C</t>
  </si>
  <si>
    <t xml:space="preserve">Benca, Ruth M.; Buysse, Daniel J. </t>
  </si>
  <si>
    <t>Assessing and Treating Insomnia in Patients With Psychiatric Disorders, Part 2</t>
  </si>
  <si>
    <t>#228</t>
  </si>
  <si>
    <t>http://dx.doi.org/10.4088/JCP.AL17017WC1C</t>
  </si>
  <si>
    <t xml:space="preserve">Correll, Christoph U.; Lauriello, John </t>
  </si>
  <si>
    <t>Long-Acting Injectable Antipsychotics: Where Do They Fit in the Treatment Plan?</t>
  </si>
  <si>
    <t>#227</t>
  </si>
  <si>
    <t>http://dx.doi.org/10.4088/JCP.ME17008PD2C</t>
  </si>
  <si>
    <t>Assessing and Treating Insomnia in Patients With Psychiatric Disorders, Part 1</t>
  </si>
  <si>
    <t>#224</t>
  </si>
  <si>
    <t>http://dx.doi.org/10.1016/j.physio.2018.11.132</t>
  </si>
  <si>
    <t>e139-e140</t>
  </si>
  <si>
    <t xml:space="preserve">Head, J.; Armes, H.; James, A. </t>
  </si>
  <si>
    <t>Giving a face to remote management - the digital future of physiotherapy</t>
  </si>
  <si>
    <t>#223</t>
  </si>
  <si>
    <t>http://dx.doi.org/10.1016/j.jpag.2019.02.106</t>
  </si>
  <si>
    <t>239-240</t>
  </si>
  <si>
    <t>Journal of Pediatric and Adolescent Gynecology</t>
  </si>
  <si>
    <t xml:space="preserve">Appiah, Leslie; Lenobel, Dana; McCracken, Kate; Hewitt, Geri </t>
  </si>
  <si>
    <t>Development of a Multi-Disciplinary Endometriosis and Chronic Pelvic Pain Program at a Tertiary Childrens Hospital</t>
  </si>
  <si>
    <t>#222</t>
  </si>
  <si>
    <t>http://dx.doi.org/10.1111/hiv.12739</t>
  </si>
  <si>
    <t>Supplement 5</t>
  </si>
  <si>
    <t xml:space="preserve">Spoto, A.; Sparling, N. </t>
  </si>
  <si>
    <t>Disclosures: Rewriting the narrative about HIV through creative activism</t>
  </si>
  <si>
    <t>#221</t>
  </si>
  <si>
    <t>http://dx.doi.org/10.1080/03007995.2019.1587943</t>
  </si>
  <si>
    <t xml:space="preserve">Cappelli, Holly C.; Vreeland, Amanda C.; Barnes, Christopher; Torkabadi, Hossein; Parker, Nicole; Murthy, Shalini </t>
  </si>
  <si>
    <t>Increasing patient access to medical publications</t>
  </si>
  <si>
    <t>#220</t>
  </si>
  <si>
    <t>http://dx.doi.org/10.1245/s10434-019-07407-7</t>
  </si>
  <si>
    <t>155-156</t>
  </si>
  <si>
    <t xml:space="preserve">Kaufman, Cary; Demorest, Barbara </t>
  </si>
  <si>
    <t>Is your post-mastectomy patient missing something? The global success of Knitted Knockers</t>
  </si>
  <si>
    <t>#219</t>
  </si>
  <si>
    <t>http://dx.doi.org/10.1093/jbcr/irz013.221</t>
  </si>
  <si>
    <t>S130</t>
  </si>
  <si>
    <t>Journal of Burn Care and Research</t>
  </si>
  <si>
    <t xml:space="preserve">McConnell, S.; DeSantis, L.; Pulikkottil, B.; Hills, J.; Halazon, M. </t>
  </si>
  <si>
    <t>A novel multidisciplinary electronic resource for burn care education</t>
  </si>
  <si>
    <t>#218</t>
  </si>
  <si>
    <t>http://dx.doi.org/10.1200/JCO.2019.37.8_suppl.98</t>
  </si>
  <si>
    <t>Supplement 8</t>
  </si>
  <si>
    <t xml:space="preserve">Perloff, Tara; Dawkins, Monique; Hurd, Mary; Wang, Jennifer; Hallmeyer, Sigrun </t>
  </si>
  <si>
    <t>Planning for survivorship after checkpoint inhibitors: A multidisicplinary education initiative</t>
  </si>
  <si>
    <t>#217</t>
  </si>
  <si>
    <t>http://dx.doi.org/10.1016/S0167-8140%2819%2933351-1</t>
  </si>
  <si>
    <t>S29</t>
  </si>
  <si>
    <t xml:space="preserve">Ilie, Gabriela; Bailly, Greg; Mason, Ross; Bell, David; Rendon, Ricardo; Keats, Melanie; Grandy, Scott; Lawen, Joseph </t>
  </si>
  <si>
    <t>PRE-RADIOTHERAPY PROSTATE CANCER PATIENT EMPOWERMENT PROGRAM (PC-PEP) - RESULTS OF A FEASIBILITY STUDY</t>
  </si>
  <si>
    <t>#215</t>
  </si>
  <si>
    <t>http://dx.doi.org/10.14309/01.ajg.0000613240.19210.cd</t>
  </si>
  <si>
    <t>S18</t>
  </si>
  <si>
    <t>American Journal of Gastroenterology</t>
  </si>
  <si>
    <t xml:space="preserve">Faler, Whitney; Perez, Jan; Tordoff, Sharon; Gross, Tara; Salinas, Greg </t>
  </si>
  <si>
    <t>Assessing the effectiveness of an educational series on prior authorization of IBD treatments</t>
  </si>
  <si>
    <t>#214</t>
  </si>
  <si>
    <t>http://dx.doi.org/10.1136/practneurol-2018-002114</t>
  </si>
  <si>
    <t>225-237</t>
  </si>
  <si>
    <t xml:space="preserve">Toledano, Michel; Davies, Nicholas W S </t>
  </si>
  <si>
    <t>Infectious encephalitis: mimics and chameleons</t>
  </si>
  <si>
    <t>#213</t>
  </si>
  <si>
    <t>http://dx.doi.org/10.1093/ptj/pzz031</t>
  </si>
  <si>
    <t>786-796</t>
  </si>
  <si>
    <t xml:space="preserve">Harbourne, Regina T.; Berger, Sarah E. </t>
  </si>
  <si>
    <t>Embodied Cognition in Practice: Exploring Effects of a Motor-Based Problem-Solving Intervention</t>
  </si>
  <si>
    <t>#212</t>
  </si>
  <si>
    <t>http://dx.doi.org/10.1093/ptj/pzz009</t>
  </si>
  <si>
    <t>570-576</t>
  </si>
  <si>
    <t xml:space="preserve">Tsehaie, Jonathan; Porsius, Jarry T.; Rizopoulos, Dimitris; Slijper, Harm P.; Feitz, Reinier; Hovius, Steven E R; Selles, Ruud W. </t>
  </si>
  <si>
    <t>Response to Conservative Treatment for Thumb Carpometacarpal Osteoarthritis Is Associated With Conversion to Surgery: A Prospective Cohort Study</t>
  </si>
  <si>
    <t>#209</t>
  </si>
  <si>
    <t>http://dx.doi.org/10.1093/ecco-jcc/jjz080</t>
  </si>
  <si>
    <t>1401-1409</t>
  </si>
  <si>
    <t xml:space="preserve">Liefferinckx, Claire; Franchimont, Denis; Verstockt, Bram; Noman, Maja; Vermeire, Severine; Gils, Ann; Van Kemseke, Catherine; Louis, Edouard; Macken, Elisabeth; De Vos, Martine; Van Moerkercke, Wouter; Rahier, Jean-Francois; Bossuyt, Peter; Dutre, Joris; Humblet, Evelien; Staessen, Dirk; Peeters, Harald; Van Hootegem, Philippe; Baert, Filip </t>
  </si>
  <si>
    <t>Long-term clinical effectiveness of ustekinumab in patients with Crohn's disease who failed biologic therapies: A national cohort study</t>
  </si>
  <si>
    <t>#208</t>
  </si>
  <si>
    <t>http://dx.doi.org/10.1007/s00508-019-01548-1</t>
  </si>
  <si>
    <t>558-566</t>
  </si>
  <si>
    <t>Wiener Klinische Wochenschrift</t>
  </si>
  <si>
    <t xml:space="preserve">Wagner, Barbara; Hasenohrl, Timothy; Crevenna, Richard; Seuser, Axel; Kruger, Steffen; Herzig, Marie Luca; Hilberg, Thomas; Ay, Cihan </t>
  </si>
  <si>
    <t>Establishing an online physical exercise program for people with hemophilia</t>
  </si>
  <si>
    <t>#206</t>
  </si>
  <si>
    <t>http://dx.doi.org/10.1016/j.otsr.2019.01.002</t>
  </si>
  <si>
    <t>389-393</t>
  </si>
  <si>
    <t>Orthopaedics and Traumatology: Surgery and Research</t>
  </si>
  <si>
    <t xml:space="preserve">Back, David Alexander; Sostmann, Kai; Peters, Harm; von Malotky, Jennifer; Hube, Robert; Hoff, Eike </t>
  </si>
  <si>
    <t>Experiences with using e-learning tools in orthopedics in an uncontrolled field study application</t>
  </si>
  <si>
    <t>#205</t>
  </si>
  <si>
    <t>http://dx.doi.org/10.1136/bjophthalmol-2018-312244</t>
  </si>
  <si>
    <t>922-927</t>
  </si>
  <si>
    <t>British Journal of Ophthalmology</t>
  </si>
  <si>
    <t xml:space="preserve">Ahmadieh, Hamid; Tofighi, Zahra; Akbarian, Shadi; Nourinia, Ramin; Hafezi-Moghadam, Ali; Sabbaghi, Hamideh; Nakao, Shintaro; Zandi, Souska; Yaseri, Mehdi </t>
  </si>
  <si>
    <t>Intravitreal injection of a Rho-kinase inhibitor (fasudil) combined with bevacizumab versus bevacizumab monotherapy for diabetic macular oedema: A pilot randomised clinical trial</t>
  </si>
  <si>
    <t>#203</t>
  </si>
  <si>
    <t>http://dx.doi.org/10.4088/JCP.al18010wc1c</t>
  </si>
  <si>
    <t xml:space="preserve">Lauriello, John; Perkins, Diana O. </t>
  </si>
  <si>
    <t>Managing Transitions in Care and Adherence to Improve Outcomes in Schizophrenia</t>
  </si>
  <si>
    <t>#200</t>
  </si>
  <si>
    <t>http://dx.doi.org/10.1183/13993003.E5303-2019</t>
  </si>
  <si>
    <t>ERJ March Podcast: Novel therapies in idiopathic pulmonary fibrosis</t>
  </si>
  <si>
    <t>#199</t>
  </si>
  <si>
    <t>http://dx.doi.org/10.1007/s13181-019-00750-x</t>
  </si>
  <si>
    <t>87-105</t>
  </si>
  <si>
    <t>Journal of Medical Toxicology</t>
  </si>
  <si>
    <t xml:space="preserve">Yeung, David T.; Harper, Jill R.; Platoff, Gennady E.; Bough, Kristopher J. </t>
  </si>
  <si>
    <t>National Institutes of Health (NIH) Executive Meeting Summary: Developing Medical Countermeasures to Rescue Opioid-Induced Respiratory Depression (a Trans-Agency Scientific Meeting)-August 6/7, 2019</t>
  </si>
  <si>
    <t>#198</t>
  </si>
  <si>
    <t>http://dx.doi.org/10.1093/ecco-jcc/jjz091</t>
  </si>
  <si>
    <t>1510-1517</t>
  </si>
  <si>
    <t xml:space="preserve">Abdalla, Solafah; Lefevre, Jeremie H.; Brouquet, Antoine; Benoist, Stephane; Maggiori, Leon; Panis, Yves; Zerbib, Philippe; Denost, Quentin; Germain, Adeline; Cotte, Eddy; Beyer-Berjot, Laura; Munoz-Bongrand, Nicolas; Desfourneaux, Veronique; Rahili, Amine; Duffas, Jean-Pierre; Pautrat, Karine; Denet, Christine; Bridoux, Valerie; Meurette, Guillaume; Faucheron, Jean-Luc; Loriau, Jerome; Guillon, Francoise; Vicaut, Eric </t>
  </si>
  <si>
    <t>Postoperative Morbidity after Iterative Ileocolonic Resection for Crohn's Disease: Should we be Worried? A Prospective Multicentric Cohort Study of the GETAID Chirurgie</t>
  </si>
  <si>
    <t>#197</t>
  </si>
  <si>
    <t>http://dx.doi.org/10.1213/ANE.0000000000004038</t>
  </si>
  <si>
    <t>944-952</t>
  </si>
  <si>
    <t xml:space="preserve">Vlisides, Phillip E.; Thompson, Aleda; Kunkler, Bryan S.; Mashour, George A.; Maybrier, Hannah R.; Avidan, Michael S. </t>
  </si>
  <si>
    <t>Perioperative Epidural Use and Risk of Delirium in Surgical Patients: A Secondary Analysis of the PODCAST Trial</t>
  </si>
  <si>
    <t>#196</t>
  </si>
  <si>
    <t>http://dx.doi.org/10.3233/JPD-199900</t>
  </si>
  <si>
    <t xml:space="preserve">Behrman, Alison; Cody, Jennifer; Madsen, Christen </t>
  </si>
  <si>
    <t>Outcome of SPEAK OUT! for adults with Parkinson's disease</t>
  </si>
  <si>
    <t>#195</t>
  </si>
  <si>
    <t>http://dx.doi.org/10.1016/j.jaad.2019.06.551</t>
  </si>
  <si>
    <t>AB148</t>
  </si>
  <si>
    <t xml:space="preserve">Hebert, Adelaide A.; Glaser, Dee Anna; Ballard, Angela M.; Pieretti, Lisa J.; Pariser, David M. </t>
  </si>
  <si>
    <t>Voice of the hyperhidrosis patient: Symptoms, impacts &amp; treatments, insights from large, open FDA-attended meeting</t>
  </si>
  <si>
    <t>#193</t>
  </si>
  <si>
    <t>http://dx.doi.org/10.1016/j.radi.2019.11.027</t>
  </si>
  <si>
    <t>S10</t>
  </si>
  <si>
    <t>Radiography</t>
  </si>
  <si>
    <t xml:space="preserve">Probst, Heidi; Barry, Jane; Lindley, Melanie; Mather, Russell; Newton, Hilary; Rosbottom, Keeley; Ulman, Janet; Willis, Jonathon; Yates, Sue; Burton, Maria; Clough, Helen </t>
  </si>
  <si>
    <t>Resource to prepare patients for deep inspiration breath hold: the RESPIRE project</t>
  </si>
  <si>
    <t>#192</t>
  </si>
  <si>
    <t>http://dx.doi.org/10.1016/j.tacc.2019.12.125</t>
  </si>
  <si>
    <t>e50</t>
  </si>
  <si>
    <t>(Ahmad Zahedi, Abdul Rahim) University of Malaya, Kuala Lumpur, Malaysia</t>
  </si>
  <si>
    <t>Trends in Anaesthesia and Critical Care</t>
  </si>
  <si>
    <t xml:space="preserve">Ahmad Zahedi, Ahmad Zulkarnain; Abdul Rahim, Mohd Khalis </t>
  </si>
  <si>
    <t>Distressed by My Stress Ball: A Tale of Unfortunate Event</t>
  </si>
  <si>
    <t>#191</t>
  </si>
  <si>
    <t>http://dx.doi.org/10.1245/s10434-020-08278-z</t>
  </si>
  <si>
    <t xml:space="preserve">Krasnick, B.A.; James, C.A.; Jin, L.; Fields, R. </t>
  </si>
  <si>
    <t>The surgical oncology files: A podcast-based educational module</t>
  </si>
  <si>
    <t>#189</t>
  </si>
  <si>
    <t>http://dx.doi.org/10.1111/bjh.16638</t>
  </si>
  <si>
    <t>British Journal of Haematology</t>
  </si>
  <si>
    <t xml:space="preserve">Thomas, S.; Jordan, S.; Cooper, G. </t>
  </si>
  <si>
    <t>Bolus: Education delivered stat podcast</t>
  </si>
  <si>
    <t>#188</t>
  </si>
  <si>
    <t>http://dx.doi.org/10.1016/j.fertnstert.2020.08.1340</t>
  </si>
  <si>
    <t>e466</t>
  </si>
  <si>
    <t xml:space="preserve">Acosta Go, Virginia-Arlene; Wollschlaeger, Karin; Sullivan, Cathlyn </t>
  </si>
  <si>
    <t>AN ANALYSIS OF FERTILITY PODCASTS: WHAT ARE PATIENTS LISTENING TO OUTSIDE OF THE CLINIC?</t>
  </si>
  <si>
    <t>#187</t>
  </si>
  <si>
    <t>http://dx.doi.org/10.1016/j.fertnstert.2020.08.1111</t>
  </si>
  <si>
    <t>e376</t>
  </si>
  <si>
    <t xml:space="preserve">Shabto, Julie M.; Poulose, Katherine; Bennett, Mackenzie P.; Xiao, Angel X.; Hipp, Heather S.; Mehta, Akanksha; Kawwass, Jennifer F. </t>
  </si>
  <si>
    <t>ACCESS TO CARE FOR INFERTILE MEN: WEBSITE EDUCATIONAL CONTENT AMONG ASSISTED REPRODUCTIVE TECHNOLOGY (ART) CLINICS IN THE UNITED STATES</t>
  </si>
  <si>
    <t>#186</t>
  </si>
  <si>
    <t>http://dx.doi.org/10.1016/j.fertnstert.2020.09.084</t>
  </si>
  <si>
    <t>e545</t>
  </si>
  <si>
    <t xml:space="preserve">Morgan, Julie; Trigo, Andreia; Davies, Kate </t>
  </si>
  <si>
    <t>ASSESSING THE CHANGE IN INFERTILITY PATIENT'S SOCIAL MEDIA USE DURING COVID-19 RELATED CLINIC CLOSURES</t>
  </si>
  <si>
    <t>#185</t>
  </si>
  <si>
    <t>http://dx.doi.org/10.1136/annrheumdis-2020-eular.6490</t>
  </si>
  <si>
    <t>1964-1965</t>
  </si>
  <si>
    <t xml:space="preserve">Fernandez-Avila, D.G.; Patino, L.; Gutierrez, J. </t>
  </si>
  <si>
    <t>Current situation of training in rheumatology in the postgraduate curriculums of internal medicine, family medicine, geriatrics, pain medicine and, physical and rehabilitation medicine across colombia</t>
  </si>
  <si>
    <t>#184</t>
  </si>
  <si>
    <t>http://dx.doi.org/10.1158/1538-7755.DISP19-A022</t>
  </si>
  <si>
    <t>6 SUPPL 2</t>
  </si>
  <si>
    <t>Cancer Epidemiology Biomarkers and Prevention</t>
  </si>
  <si>
    <t xml:space="preserve">Smiley, Sabrina L. </t>
  </si>
  <si>
    <t>"Let me smoke that": Exploring combustible tobacco use and smoking cessation behavior among sexual minority young adult smokers in Washington, D.C</t>
  </si>
  <si>
    <t>#182</t>
  </si>
  <si>
    <t>http://dx.doi.org/10.1111/jgs.16431</t>
  </si>
  <si>
    <t>S69-S70</t>
  </si>
  <si>
    <t xml:space="preserve">Wright, R.M.; Aamer, A.; Mulvaney, E.A. </t>
  </si>
  <si>
    <t>Introducing teams of health sciences students to age-friendly health care</t>
  </si>
  <si>
    <t>#181</t>
  </si>
  <si>
    <t>http://dx.doi.org/10.1093/ecco-jcc/jjz154</t>
  </si>
  <si>
    <t>369-380</t>
  </si>
  <si>
    <t xml:space="preserve">Butera, Alessia; Boirivant, Monica; Di Paola, Monica; Cavalieri, Duccio; Vitali, Francesco; De Filippo, Carlotta; De Nitto, Daniela; Pica, Roberta; Covotta, Francesco; Pronio, Annamaria; Borrini, Francesco; Giuliani, Alessandro </t>
  </si>
  <si>
    <t>IL-13 mRNA Tissue Content Identifies Two Subsets of Adult Ulcerative Colitis Patients with Different Clinical and Mucosa-Associated Microbiota Profiles</t>
  </si>
  <si>
    <t>#180</t>
  </si>
  <si>
    <t>http://dx.doi.org/10.1093/ecco-jcc/jjz170</t>
  </si>
  <si>
    <t>508-524</t>
  </si>
  <si>
    <t xml:space="preserve">Schmitt, Heike; Ulmschneider, Julia; Billmeier, Ulrike; Atreya, Imke; Rath, Timo; Zundler, Sebastian; Neurath, Markus F.; Atreya, Raja; Vieth, Michael; Scarozza, Patrizio; Sonnewald, Sophia; Reid, Stephen; Winkler, Thomas; Langheinrich, Melanie; Schuttler, Jurgen; Hartmann, Arndt; Admyre, Charlotte; Knittel, Thomas; Dieterich Johansson, Christine; Zargari, Arezou </t>
  </si>
  <si>
    <t>The TLR9 Agonist Cobitolimod Induces IL10-Producing Wound Healing Macrophages and Regulatory T Cells in Ulcerative Colitis</t>
  </si>
  <si>
    <t>#179</t>
  </si>
  <si>
    <t>http://dx.doi.org/10.1093/ecco-jcc/jjz211</t>
  </si>
  <si>
    <t>588-594</t>
  </si>
  <si>
    <t xml:space="preserve">Bilodeau-Bertrand, Marianne; Auger, Nathalie; Cote-Daigneault, Justin; Arbour, Laura </t>
  </si>
  <si>
    <t>Inflammatory Bowel Disease and Risk of Birth Defects in Offspring</t>
  </si>
  <si>
    <t>#177</t>
  </si>
  <si>
    <t>http://dx.doi.org/10.2196/17906</t>
  </si>
  <si>
    <t>e17906</t>
  </si>
  <si>
    <t>Journal of Medical Internet Research</t>
  </si>
  <si>
    <t xml:space="preserve">Zehetmair, Catharina; Nagy, Ede; Leetz, Carla; Cranz, Anna; Kindermann, David; Nikendei, Christoph; Reddemann, Luise </t>
  </si>
  <si>
    <t>Self-practice of stabilizing and guided imagery techniques for traumatized refugees via digital audio files: Qualitative study</t>
  </si>
  <si>
    <t>#176</t>
  </si>
  <si>
    <t>http://dx.doi.org/10.1136/bmjopen-2020-041133</t>
  </si>
  <si>
    <t>e041133</t>
  </si>
  <si>
    <t xml:space="preserve">Schwank, Simone Eliane; Chung, Ho-Fung; Hsu, Mandy; Fu, Shih-Chien; Du, Li; Zhu, Liping; Huang, Hsuan-Ying; Andersson, Ewa; Acharya, Ganesh </t>
  </si>
  <si>
    <t>Mental health of Urban Mothers (MUM) study: A multicentre randomised controlled trial, study protocol</t>
  </si>
  <si>
    <t>#170</t>
  </si>
  <si>
    <t>http://dx.doi.org/10.1136/archdischild-2020-gosh.58</t>
  </si>
  <si>
    <t>A20</t>
  </si>
  <si>
    <t>SUPPL 2</t>
  </si>
  <si>
    <t xml:space="preserve">Aylett, Sarah; Brierley, Joe; MacNiven, Anne; Dittborn, Mariana; Linthicum, James; Larcher, Vic; Archard, Dave </t>
  </si>
  <si>
    <t>Bioethics support in a tertiary children's hospital during the COVID-19 pandemic</t>
  </si>
  <si>
    <t>#169</t>
  </si>
  <si>
    <t>http://dx.doi.org/10.2217/fon-2020-0925</t>
  </si>
  <si>
    <t>2373-2374</t>
  </si>
  <si>
    <t>Future Oncology</t>
  </si>
  <si>
    <t xml:space="preserve">Vogel, Arndt </t>
  </si>
  <si>
    <t>Targeting FGFR2 in advanced cholangiocarcinoma: An interview with Arndt Vogel</t>
  </si>
  <si>
    <t>#168</t>
  </si>
  <si>
    <t>http://dx.doi.org/10.1152/ajpheart.00697.2019</t>
  </si>
  <si>
    <t>H1100-H1138</t>
  </si>
  <si>
    <t xml:space="preserve">Copp, Steven W.; Colburn, Trenton D.; Poole, David C.; Musch, Timothy I.; Craig, Jesse C.; Allen, David L.; Sturek, Michael; O'Leary, Donal S.; Zucker, Irving H. </t>
  </si>
  <si>
    <t>Guidelines for animal exercise and training protocols for cardiovascular studies</t>
  </si>
  <si>
    <t>#167</t>
  </si>
  <si>
    <t>http://dx.doi.org/10.24869/PSYD.2020.334</t>
  </si>
  <si>
    <t>334-345</t>
  </si>
  <si>
    <t>Psychiatria Danubina</t>
  </si>
  <si>
    <t xml:space="preserve">Testa, Francesca; Arunachalam, Sarah; Heiderscheit, Annie; Himmerich, Hubertus </t>
  </si>
  <si>
    <t>A systematic review of scientific studies on the effects of music in people with or at risk for eating disorders</t>
  </si>
  <si>
    <t>#166</t>
  </si>
  <si>
    <t>http://dx.doi.org/10.1111/ajco.13498</t>
  </si>
  <si>
    <t>SUPPL 8</t>
  </si>
  <si>
    <t xml:space="preserve">Segelov, Eva; Prenen, Hans; Babin, Rachael; Underhill, Craig </t>
  </si>
  <si>
    <t>The Oncology Journal Club Podcast-An innovative format delivering oncology education</t>
  </si>
  <si>
    <t>#164</t>
  </si>
  <si>
    <t>http://dx.doi.org/10.1002/art.41538</t>
  </si>
  <si>
    <t>3423-3425</t>
  </si>
  <si>
    <t>SUPPL 10</t>
  </si>
  <si>
    <t xml:space="preserve">Calabrese, Cassandra; Janamanchi, Varalakshmi; Meara, Alexa </t>
  </si>
  <si>
    <t>Immune Related Adverse Events from Checkpoint Inhibitor Therapy: Survey of Hospitalists' Awareness and Experiences</t>
  </si>
  <si>
    <t>#163</t>
  </si>
  <si>
    <t>http://dx.doi.org/10.1002/alz.12278</t>
  </si>
  <si>
    <t>SUPPL 12</t>
  </si>
  <si>
    <t xml:space="preserve">Louadi, Sarah; Koch, Ellen; Rowe, Elyn M.; Jude, Marcia Smiti; Liang, Joseph J.H.; Aparanji, Bhumika; Cheng, Judy; Gerrie, Heather; Pavel, Alexandra; Kuhlmann, Naila; Soo, Sonja; Kamesh, Anusha; Mazza, Melissa Conti </t>
  </si>
  <si>
    <t>AMiNDR: A regular podcast on neurodegenerative diseases research news for scientists</t>
  </si>
  <si>
    <t>#162</t>
  </si>
  <si>
    <t>http://dx.doi.org/10.1093/neuros/nyz557</t>
  </si>
  <si>
    <t>357-367</t>
  </si>
  <si>
    <t>Neurosurgery</t>
  </si>
  <si>
    <t xml:space="preserve">Moret, Jacques; Spelle, Laurent; Pierot, Laurent; Barreau, Xavier; Szikora, Istvan; Herbreteau, Denis; Turjman, Francis; Holtmannspotter, Markus; Januel, Anne-Christine; Costalat, Vincent; Fiehler, Jens; Klisch, Joachim; Gauvrit, Jean-Yves; Weber, Werner; Desal, Hubert; Velasco, Stephane; Liebig, Thomas; Stockx, Luc; Berkefeld, Joachim; Molyneux, Andrew; Byrne, James V. </t>
  </si>
  <si>
    <t>Aneurysm treatment with woven endobridge in the cumulative population of 3 prospective, multicenter series: 2-year follow-up</t>
  </si>
  <si>
    <t>#161</t>
  </si>
  <si>
    <t>http://dx.doi.org/10.1038/d41586-020-00565-9</t>
  </si>
  <si>
    <t>Nature</t>
  </si>
  <si>
    <t>Podcast Extra: 'There is lots of anxiety': a scientist's view from South Korea</t>
  </si>
  <si>
    <t>#160</t>
  </si>
  <si>
    <t>http://dx.doi.org/10.1097/GME.0000000000001694</t>
  </si>
  <si>
    <t>Menopause</t>
  </si>
  <si>
    <t xml:space="preserve">Brooks, Neon; Francisco, Melanie; Clark, Amanda; Anderson, Tovi; Vesco, Kimberly </t>
  </si>
  <si>
    <t>Resident physician impressions of menopause core content delivered by podcast</t>
  </si>
  <si>
    <t>#159</t>
  </si>
  <si>
    <t>1474-1475</t>
  </si>
  <si>
    <t xml:space="preserve">Brooks, Neon; Francisco, Melanie; Vesco, Kimberly; Anderson, Tovi; Clark, Amanda </t>
  </si>
  <si>
    <t>A novel curriculum to improve resident knowledge and comfort with menopause care</t>
  </si>
  <si>
    <t>#158</t>
  </si>
  <si>
    <t>http://dx.doi.org/10.1007/s41030-020-00114-9</t>
  </si>
  <si>
    <t>Pulmonary Therapy</t>
  </si>
  <si>
    <t xml:space="preserve">Beeh, Kai-Michael; Dhand, Rajiv </t>
  </si>
  <si>
    <t>Pulmonary Therapy 2020 Update and Podcast: Meet the Journal's Editors-in-Chief</t>
  </si>
  <si>
    <t>#157</t>
  </si>
  <si>
    <t>http://dx.doi.org/10.1016/j.nepr.2020.102794</t>
  </si>
  <si>
    <t>(Conlon, McIntosh) Edinburgh Napier University, Faculty of Health Sciences and Sport, University of Stirling, Stirling FK9 4LA, United Kingdom</t>
  </si>
  <si>
    <t>Nurse education in practice</t>
  </si>
  <si>
    <t xml:space="preserve">Conlon, Margaret M.; McIntosh, Gwenne L. </t>
  </si>
  <si>
    <t>Perceptions of realism in digital scenarios: A mixed methods descriptive study</t>
  </si>
  <si>
    <t>#156</t>
  </si>
  <si>
    <t>Emergency Medicine Journal</t>
  </si>
  <si>
    <t>RCEM Abstracts 2020</t>
  </si>
  <si>
    <t>#155</t>
  </si>
  <si>
    <t>http://dx.doi.org/10.1136/neurintsurg-2020-016151</t>
  </si>
  <si>
    <t>363-368</t>
  </si>
  <si>
    <t xml:space="preserve">Pierot, Laurent; Szikora, Istvan; Barreau, Xavier; Holtmannspoetter, Markus; Spelle, Laurent; Herbreteau, Denis; Fiehler, Jens; Costalat, Vincent; Klisch, Joachim; Januel, Anne-Christine; Weber, Werner; Liebig, Thomas; Stockx, Luc; Berkefeld, Joachim; Moret, Jacques; Molyneux, Andy; Byrne, James </t>
  </si>
  <si>
    <t>Aneurysm treatment with WEB in the cumulative population of two prospective, multicenter series: 3-year follow-up</t>
  </si>
  <si>
    <t>#153</t>
  </si>
  <si>
    <t>http://dx.doi.org/10.1097/01.ccm.0000728232.13660.d9</t>
  </si>
  <si>
    <t>1 SUPPL 1</t>
  </si>
  <si>
    <t xml:space="preserve">DePriest, Ashley; Brown, Ann-Marie; Cronin, Robert; Kudchadkar, Sapna; Ridley, Emma; Carroll, Christopher </t>
  </si>
  <si>
    <t>Social media as the rising voice of ICU nutrition</t>
  </si>
  <si>
    <t>#152</t>
  </si>
  <si>
    <t>http://dx.doi.org/10.1097/01.pcc.0000740184.21157.c0</t>
  </si>
  <si>
    <t>Pediatric Critical Care Medicine</t>
  </si>
  <si>
    <t xml:space="preserve">Pandit, A.; Johnson, M.; Dittborn, M.; MacNiven, A.; Brierley, J. </t>
  </si>
  <si>
    <t>Ethical support to picu during the COVID-19 pandemic</t>
  </si>
  <si>
    <t>#151</t>
  </si>
  <si>
    <t>http://dx.doi.org/10.1002/nau.24638</t>
  </si>
  <si>
    <t>S168-S169</t>
  </si>
  <si>
    <t>Neurourology and Urodynamics</t>
  </si>
  <si>
    <t xml:space="preserve">Ashai, Sara; Pace, Lauren; Malik, Rena </t>
  </si>
  <si>
    <t>Assessment of stress urinary incontinence-related podcasts on stitcher</t>
  </si>
  <si>
    <t>#150</t>
  </si>
  <si>
    <t>http://dx.doi.org/10.1186/s13063-020-04978-9</t>
  </si>
  <si>
    <t xml:space="preserve">Sandhu, Harbinder; Bruce, Julie; Smith, Jessica; Ji, Chen; Ennis, Stuart; Heine, Peter; Alleyne, Sharisse; Guck, Jonathan; Padfield, Emma; Potter, Rachel; Lall, Ranjit; Underwood, Martin; McGregor, Gordon; Sheehan, Bartholomew; McWilliams, David; Yeung, Joyce; Jones, Christina; Lara, Beatriz; Fairbrother, Elaine; Mason, James; Seers, Kate </t>
  </si>
  <si>
    <t>Rehabilitation Exercise and psycholoGical support After covid-19 InfectioN' (REGAIN): a structured summary of a study protocol for a randomised controlled trial</t>
  </si>
  <si>
    <t>#149</t>
  </si>
  <si>
    <t>http://dx.doi.org/10.1002/pbc.29060</t>
  </si>
  <si>
    <t>S86-S87</t>
  </si>
  <si>
    <t xml:space="preserve">Sinha, Anoushka; Banker, Sumeet; Kahn, Justine </t>
  </si>
  <si>
    <t>Pilot podcast improves resilience and reduces distress in adolescents with cancer &amp; their caregivers</t>
  </si>
  <si>
    <t>#148</t>
  </si>
  <si>
    <t>http://dx.doi.org/10.1038/s41598-020-78889-9</t>
  </si>
  <si>
    <t>Scientific reports</t>
  </si>
  <si>
    <t xml:space="preserve">Nittono, Hiroshi </t>
  </si>
  <si>
    <t>High-frequency sound components of high-resolution audio are not detected in auditory sensory memory</t>
  </si>
  <si>
    <t>#144</t>
  </si>
  <si>
    <t>http://dx.doi.org/10.1080/03007995.2021.1899492</t>
  </si>
  <si>
    <t>18-19</t>
  </si>
  <si>
    <t xml:space="preserve">Fazzone, William; Bessler, Jessica; Darby, Crystal; Loeb, Alex; Lothrop, Jim; Ruth, Adam; Sladicka, Nancy </t>
  </si>
  <si>
    <t>Trends in the use of omnichannel approaches to transform publication planning: Results of a cross-sectional survey of medical publications professionals</t>
  </si>
  <si>
    <t>#142</t>
  </si>
  <si>
    <t>http://dx.doi.org/10.1097/JSM.0000000000000932</t>
  </si>
  <si>
    <t>e118</t>
  </si>
  <si>
    <t>Clinical Journal of Sport Medicine</t>
  </si>
  <si>
    <t xml:space="preserve">Carson, James D.; Jacobs, Emma C.; Ammaturo, Enrica M.; Smith, Arolyn V. </t>
  </si>
  <si>
    <t>Peep the process a sport and exercise medicine podcast for Canadian student athletes</t>
  </si>
  <si>
    <t>#141</t>
  </si>
  <si>
    <t>http://dx.doi.org/10.1007/s41030-021-00157-6</t>
  </si>
  <si>
    <t xml:space="preserve">Beeh, Kai Michael; Chaudhuri, Nazia; Craig, Timothy J.; Kaplan, Alan; Kennedy, Marcus Peter </t>
  </si>
  <si>
    <t>Pulmonary Therapy Podcast-COVID-19: Research and Real-World Experiences from the Editorial Board</t>
  </si>
  <si>
    <t>#139</t>
  </si>
  <si>
    <t>http://dx.doi.org/10.1111/vox.13117</t>
  </si>
  <si>
    <t>Vox Sanguinis</t>
  </si>
  <si>
    <t xml:space="preserve">Charge, S.; Shehata, N.; White, J.; Ter Woord, L.; Hume, H. </t>
  </si>
  <si>
    <t>Applicability of international guidelines for red cell specifications for use in low-resource settings</t>
  </si>
  <si>
    <t>#138</t>
  </si>
  <si>
    <t>http://dx.doi.org/10.1164/ajrccm-conference.2021.203.1_MeetingAbstracts.A1634</t>
  </si>
  <si>
    <t xml:space="preserve">Nagendra, P.K.; Thanasekaran, L. </t>
  </si>
  <si>
    <t>Intensive counselling strategies for improved compliance of continuous positive airway pressure (CPAP) therapy in patients with obstructive sleep apnea (OSA)</t>
  </si>
  <si>
    <t>#136</t>
  </si>
  <si>
    <t>http://dx.doi.org/10.1182/blood-2019-128397</t>
  </si>
  <si>
    <t xml:space="preserve">Thomas, Sonia; Jordan, Sarah; Cooper, Gavin; Rowley, Stephen D; Clare, Simon </t>
  </si>
  <si>
    <t>Bolus: Targeted Specialist Haematology Education</t>
  </si>
  <si>
    <t>#135</t>
  </si>
  <si>
    <t>http://dx.doi.org/10.1007/s10620-021-07109-9</t>
  </si>
  <si>
    <t>(Smith, Batista, Artom, Syred, Norton) Florence Nightingale Faculty of Nursing, Midwifery and Palliative Care, King's College London, London, United Kingdom(Dibley) Institute for Lifecourse Development, School of Health Sciences, Faculty of Education, Hea</t>
  </si>
  <si>
    <t>Digestive Diseases and Sciences</t>
  </si>
  <si>
    <t xml:space="preserve">Smith, Kaylee; Batista, Joanna; Artom, Micol; Syred, Jonathan; Norton, Christine; Dibley, Lesley; Fawson, Sophie; Windgassen, Sula; Moss-Morris, Rona </t>
  </si>
  <si>
    <t>Developing an Online Program for Self-Management of Fatigue, Pain, and Urgency in Inflammatory Bowel Disease: Patients' Needs and Wants</t>
  </si>
  <si>
    <t>#132</t>
  </si>
  <si>
    <t>http://dx.doi.org/10.1111/bdi.13085</t>
  </si>
  <si>
    <t>Bipolar Disorders</t>
  </si>
  <si>
    <t xml:space="preserve">Torresani, Alessandra </t>
  </si>
  <si>
    <t>Resiliency in the context of bipolar disorder and COVID -19</t>
  </si>
  <si>
    <t>#130</t>
  </si>
  <si>
    <t>http://dx.doi.org/10.1177/13524585211015908</t>
  </si>
  <si>
    <t>1 SUPPL</t>
  </si>
  <si>
    <t xml:space="preserve">Lublin, F.D.; Miller, A.E.; Faler, W.; Perez, J.; Tordoff, S.; Gross, T.; Salinas, G. </t>
  </si>
  <si>
    <t>Biomarkers for Diagnosis and Prognosis of MS: Post-Activity and Follow-Up Results Showing the Effect of Education on Clinician Knowledge and Practice</t>
  </si>
  <si>
    <t>#129</t>
  </si>
  <si>
    <t>http://dx.doi.org/10.1016/j.hrtlng.2021.03.070</t>
  </si>
  <si>
    <t>568-569</t>
  </si>
  <si>
    <t>Heart and Lung</t>
  </si>
  <si>
    <t xml:space="preserve">Mallas-Serdynski, Lynn; Bolles, Michele; Cherkur, Sruthi; Kiser, Robin; Macheska, Kelly; Scharnott, Michelle </t>
  </si>
  <si>
    <t>OR4. Emphasis on Post-Acute Care Shows Improved Guideline Adherence in Three Metro Markets</t>
  </si>
  <si>
    <t>#128</t>
  </si>
  <si>
    <t>http://dx.doi.org/10.1136/bmjmilitary-2021-001844</t>
  </si>
  <si>
    <t>(Caddick) Veterans and Families Institute, Anglia Ruskin University - Rivermead Campus, Chelmsford, United Kingdom(Fossey) Veterans and Families Institute, Anglia Ruskin University, Chelmsford, United Kingdom</t>
  </si>
  <si>
    <t>BMJ military health</t>
  </si>
  <si>
    <t xml:space="preserve">Caddick, Nick; Fossey, M. </t>
  </si>
  <si>
    <t>Should we give military families a break? A call for research on military family holidays</t>
  </si>
  <si>
    <t>#127</t>
  </si>
  <si>
    <t>http://dx.doi.org/10.1007/s40120-021-00266-z</t>
  </si>
  <si>
    <t>(Shin) MedStar Georgetown University Hospital, 3800 Reservoir Rd NW, Washington, DC 20007, United States(Rammohan) University of Miami Miller School of Medicine, Miami, FL, United States(Williams) Joi Life Wellness Group, Atlanta, GA, United States</t>
  </si>
  <si>
    <t>Neurology and Therapy</t>
  </si>
  <si>
    <t xml:space="preserve">Shin, Robert K.; Rammohan, Kottil W.; Williams, Mitzi J. </t>
  </si>
  <si>
    <t>Expert Perspectives on COVID-19 Vaccination for People Living with Multiple Sclerosis</t>
  </si>
  <si>
    <t>#126</t>
  </si>
  <si>
    <t>http://dx.doi.org/10.1152/AJPHEART.00257.2019</t>
  </si>
  <si>
    <t>H1134-H1141</t>
  </si>
  <si>
    <t xml:space="preserve">Salavatian, Siamak; Ardell, Sarah M.; Hammer, Mathew; Armour, J. Andrew; Ardell, Jeffrey L.; Gibbons, David </t>
  </si>
  <si>
    <t>Thoracic spinal cord neuromodulation obtunds dorsal root ganglion afferent neuronal transduction of the ischemic ventricle</t>
  </si>
  <si>
    <t>#125</t>
  </si>
  <si>
    <t>http://dx.doi.org/10.1007/s11606-021-06830-5</t>
  </si>
  <si>
    <t>S462-S463</t>
  </si>
  <si>
    <t xml:space="preserve">Logan, Alexander; Rao, Mayuree; Cornia, Paul; Newman, Thomas; Redinger, Jeffrey; Woan, Jessica; Albert, Tyler </t>
  </si>
  <si>
    <t>Vice: A virtual diagnostic reasoning conference for the COVID era</t>
  </si>
  <si>
    <t>#124</t>
  </si>
  <si>
    <t>http://dx.doi.org/10.1136/archdischild-2020-320375</t>
  </si>
  <si>
    <t>906-910</t>
  </si>
  <si>
    <t xml:space="preserve">Brierley, Joe; Aylett, Sarah; MacNiven, Anne; DIttborn, Mariana </t>
  </si>
  <si>
    <t>Work of a paediatric bioethics centre during the COVID-19 pandemic first phase</t>
  </si>
  <si>
    <t>#123</t>
  </si>
  <si>
    <t>http://dx.doi.org/10.1097/HS9.0000000000000566</t>
  </si>
  <si>
    <t>HemaSphere</t>
  </si>
  <si>
    <t xml:space="preserve">Levy, C.; Lyall, M.; Crawford, R.; Heyes, A.; Bell, T.; Mamolo, C.; Neuhof, A. </t>
  </si>
  <si>
    <t>The patient experience of multiple myeloma: Symptoms and health-related quality of life</t>
  </si>
  <si>
    <t>#122</t>
  </si>
  <si>
    <t>http://dx.doi.org/10.1136/esmoopen-2020-000743</t>
  </si>
  <si>
    <t>e000743</t>
  </si>
  <si>
    <t xml:space="preserve">Paluch-Shimon, Shani; Cherny, Nathan I.; de Vries, Elisabeth G E; Dafni, Urania; Piccart, Martine J.; Latino, Nicola Jane; Cardoso, Fatima </t>
  </si>
  <si>
    <t>Application of the ESMO-Magnitude of Clinical Benefit Scale (V.1.1) to the field of early breast cancer therapies</t>
  </si>
  <si>
    <t>#121</t>
  </si>
  <si>
    <t>http://dx.doi.org/10.1136/esmoopen-2020-000681</t>
  </si>
  <si>
    <t>e000681</t>
  </si>
  <si>
    <t xml:space="preserve">Knapen, Daan Geert; de Vries, Elisabeth G E; Cherny, Nathan I.; Zygoura, Panagiota; Latino, Nicola Jane; Douillard, Jean-Yves; Dafni, Urania; de Groot, Derk Jan </t>
  </si>
  <si>
    <t>Lessons learnt from scoring adjuvant colon cancer trials and meta-analyses using the ESMO-Magnitude of Clinical Benefit Scale V.1.1</t>
  </si>
  <si>
    <t>#120</t>
  </si>
  <si>
    <t>http://dx.doi.org/10.22454/FamMed.2021.408300</t>
  </si>
  <si>
    <t>23-31</t>
  </si>
  <si>
    <t>Family medicine</t>
  </si>
  <si>
    <t xml:space="preserve">Edgoose, Jennifer; Brown Speights, Joedrecka; De Leon, Jessica; White-Davis, Tanya; Guh, Jessica; Bullock, Katura; Roberson, Kortnee; Ferguson, Warren; Saba, George W. </t>
  </si>
  <si>
    <t>Teaching About Racism in Medical Education: A Mixed-Method Analysis of a Train-the-Trainer Faculty Development Workshop</t>
  </si>
  <si>
    <t>#119</t>
  </si>
  <si>
    <t>http://dx.doi.org/10.1016/j.ijrobp.2021.07.1065</t>
  </si>
  <si>
    <t>e357</t>
  </si>
  <si>
    <t xml:space="preserve">Pereira, I.J.; Saeed, H.; Katz, M.S.; Simcock, R.A.; Turner, S.; Jones, C. </t>
  </si>
  <si>
    <t>Tuning Learning Health Systems Up a NOTCH: Mixing Digital Methods for Social Media Communications</t>
  </si>
  <si>
    <t>#118</t>
  </si>
  <si>
    <t>http://dx.doi.org/10.1016/j.ijrobp.2021.07.694</t>
  </si>
  <si>
    <t>e189-e190</t>
  </si>
  <si>
    <t xml:space="preserve">Marcrom, S.; Dulaney, C.; Dover, L. </t>
  </si>
  <si>
    <t>PROshot Podcast: The Podcast Formerly Known as Quadshot</t>
  </si>
  <si>
    <t>#117</t>
  </si>
  <si>
    <t>http://dx.doi.org/10.1016/j.annonc.2021.08.094</t>
  </si>
  <si>
    <t>S710-S711</t>
  </si>
  <si>
    <t xml:space="preserve">Rosenberg, J.E.; Powles, T.; Sonpavde, G.P.; Loriot, Y.; Duran, I.; Lee, J.L.; Matsubara, N.; Vulsteke, C.; Castellano, D.; Mamtani, R.; Sridhar, S.S.; Pappot, H.; Gurney, H.P.; Bedke, J.; van der Heijden, M.S.; Campbell, M.; Wu, C.; Matsangou, M.; Petrylak, D.P. </t>
  </si>
  <si>
    <t>Analysis of hard-to-treat subgroups from EV-301: A phase III trial of enfortumab vedotin (EV) vs chemotherapy for previously treated advanced urothelial carcinoma</t>
  </si>
  <si>
    <t>#116</t>
  </si>
  <si>
    <t>http://dx.doi.org/10.1016/j.annonc.2021.08.1394</t>
  </si>
  <si>
    <t>S853</t>
  </si>
  <si>
    <t xml:space="preserve">Eigentler, T.; Heinzerling, L.; Krauss, J.; Weishaupt, C.; Ochsenreither, S.; Lebbe, C.; Mohr, P.; Oliva, M.; Oberoi, H.K.; Terheyden, P.; Trigo Perez, J.M.; Robert, C.; Bauernfeind, F.-G.; Fluck, M.; Richtig, E.; Soria, A.; Kays, S.-K.; Schmitt-Bormann, B.; Falk, M.; Gnad-Vogt, U.S. </t>
  </si>
  <si>
    <t>1010P Intratumorally administered CV8102 in patients with advanced solid tumors: Preliminary results from completed dose escalation in study 008</t>
  </si>
  <si>
    <t>#115</t>
  </si>
  <si>
    <t>http://dx.doi.org/10.1016/j.annonc.2021.08.1296</t>
  </si>
  <si>
    <t>S796-S797</t>
  </si>
  <si>
    <t xml:space="preserve">Taylor, K.; Oliva, M.; Spreafico, A.; Hansen, A.R.; Jang, R.; Elimova, E.; Siu, L.L.; Zou, J.; Burgener, J.; Zhao, E.; Bratman, S.V.; Torti, D.; McDade, S.S.; Coyle, V.M.; Lawler, M. </t>
  </si>
  <si>
    <t>Circulating tumor DNA kinetics in recurrent/metastatic head &amp; neck squamous cell cancer (R/M HNSCC) patients</t>
  </si>
  <si>
    <t>#114</t>
  </si>
  <si>
    <t>http://dx.doi.org/10.2196/29168</t>
  </si>
  <si>
    <t>e29168</t>
  </si>
  <si>
    <t xml:space="preserve">Newman, Julliana; Liew, Andrew; Inglis, Steven; Bowles, Jon; Soady, Kelly </t>
  </si>
  <si>
    <t>Podcasts for the delivery of medical education and remote learning</t>
  </si>
  <si>
    <t>#113</t>
  </si>
  <si>
    <t>http://dx.doi.org/10.1016/j.annonc.2021.08.064</t>
  </si>
  <si>
    <t>S692-S693</t>
  </si>
  <si>
    <t xml:space="preserve">Porta, C.G.; Motzer, R.; Ejzykowicz, F.; Blum, S.I.; Hamilton, M.; Huo, S.; May, J.R.; Kral, P.; Ivanescu, C.; Choueiri, T.K.; Cella, D. </t>
  </si>
  <si>
    <t>Matching-adjusted indirect comparison (MAIC) of health-related quality of life (HRQoL) of nivolumab plus cabozantinib (N+C) vs pembrolizumab plus axitinib (P+A) in previously untreated advanced renal cell carcinoma (aRCC)</t>
  </si>
  <si>
    <t>#112</t>
  </si>
  <si>
    <t>http://dx.doi.org/10.1097/GME.0000000000001855</t>
  </si>
  <si>
    <t>(Edwards) School of Social Sciences, University of Westminster, London, UK Studio Health, London, UK Division of General Internal Medicine and Geriatrics, Northwestern University, Chicago, IL US/Global Medical Affairs, Pfizer, Inc., New York, NY</t>
  </si>
  <si>
    <t>Menopause (New York, N.Y.)</t>
  </si>
  <si>
    <t xml:space="preserve">Edwards, Amy L.; Shaw, Philippa A.; Halton, Candida C.; Bailey, Stacy C.; Wolf, Michael S.; Andrews, Emma N.; Cartwright, Tina </t>
  </si>
  <si>
    <t>"It just makes me feel a little less alone": a qualitative exploration of the podcast "menopause: unmuted" on women's perceptions of menopause</t>
  </si>
  <si>
    <t>#111</t>
  </si>
  <si>
    <t>http://dx.doi.org/10.1016/j.apmr.2021.07.476</t>
  </si>
  <si>
    <t>e119</t>
  </si>
  <si>
    <t>Archives of Physical Medicine and Rehabilitation</t>
  </si>
  <si>
    <t xml:space="preserve">Christophilakis, Ana-Maria; Kuryluk, Julianna; Hunt, Anne </t>
  </si>
  <si>
    <t>The Impact of Retirement From Sport on Dance Athlete's Psychosocial and Physical Health: A Scoping Review</t>
  </si>
  <si>
    <t>#110</t>
  </si>
  <si>
    <t>http://dx.doi.org/10.1590/1984-0462/2022/40/2020234</t>
  </si>
  <si>
    <t>e2020234</t>
  </si>
  <si>
    <t>(Garcia Galvao) Escola Superior de Enfermagem de Coimbra, Coimbra, Portugal(Silva, Silva) Escola Superior de Saude de Viseu, Instituto Politecnico de Viseu, Viseu, Portugal(Silva, Silva) Escola Superior de Enfermagem de Coimbra, Unit of Health Sciences In</t>
  </si>
  <si>
    <t>Revista Paulista de Pediatria</t>
  </si>
  <si>
    <t xml:space="preserve">Garcia Galvao, Dulce Maria Pereira; Silva, Ernestina Maria Batoca; Silva, Daniel Marques </t>
  </si>
  <si>
    <t>Use of new technologies and promotion of breastfeeding: Integrative literature review</t>
  </si>
  <si>
    <t>#109</t>
  </si>
  <si>
    <t>http://dx.doi.org/10.1016/j.jaac.2021.07.786</t>
  </si>
  <si>
    <t>S322-S323</t>
  </si>
  <si>
    <t xml:space="preserve">Reliford, Aaron O.; Ron-Li Liaw, Karen; Berry, Obianuju O.; Burgos, Junior Javier </t>
  </si>
  <si>
    <t>CREATING AND IMPLEMENTING FACILITATED DIALOGS ON ANTIRACISM IN PSYCHIATRY, CHILD PSYCHIATRY, AND ACADEMIC MEDICINE</t>
  </si>
  <si>
    <t>#108</t>
  </si>
  <si>
    <t>http://dx.doi.org/10.1097/JU.0000000000002005.09</t>
  </si>
  <si>
    <t>e340</t>
  </si>
  <si>
    <t>Journal of Urology</t>
  </si>
  <si>
    <t>#107</t>
  </si>
  <si>
    <t>http://dx.doi.org/10.1542/peds.2021-052054</t>
  </si>
  <si>
    <t>(Lord) Courageous Parents Network, Boston, MA(Morrison, Feudtner) Justin Michael Ingerman Center for Palliative Care, Children's Hospital of Philadelphia, Philadelphia, PA, United States(Morrison) Departments of Anesthesiology and Critical Care(Goldstein)</t>
  </si>
  <si>
    <t xml:space="preserve">Lord, Blyth Taylor; Morrison, Wynne; Goldstein, Richard D.; Feudtner, Chris </t>
  </si>
  <si>
    <t>Parents as Advocates for Pediatric Palliative Care</t>
  </si>
  <si>
    <t>#105</t>
  </si>
  <si>
    <t>http://dx.doi.org/10.1136/bmj.331.7527.1231http://dx.doi.org/10.1136/bmj.331.7527.1231</t>
  </si>
  <si>
    <t>BMJ: British Medical Journal</t>
  </si>
  <si>
    <t>Antonioli, Christian; Reveley, Michael A</t>
  </si>
  <si>
    <t>Randomised controlled trial of animal facilitated therapy with dolphins in the treatment of depression.</t>
  </si>
  <si>
    <t>#104</t>
  </si>
  <si>
    <t>19-21</t>
  </si>
  <si>
    <t>Primary Psychiatry</t>
  </si>
  <si>
    <t>Luo, John S</t>
  </si>
  <si>
    <t>Podcasting: The Next Frontier of Medical Information.</t>
  </si>
  <si>
    <t>#103</t>
  </si>
  <si>
    <t>183-200</t>
  </si>
  <si>
    <t>Social Processes &amp; Social Issues [2900]Althaus, S. L., &amp; Tewksbury, D. (2000). Patterns of Internet and traditional news media use in a networked community. Political Communication, 17, 21-45.Amichai-Hamburger, Y., Fine, A., &amp; Goldstein, A. (2004). The im</t>
  </si>
  <si>
    <t>Communication technology and social change: Theory and implications.</t>
  </si>
  <si>
    <t>Reagan, Joey; Lee, Moon J</t>
  </si>
  <si>
    <t>Online Technology, Edutainment, and Infotainment.</t>
  </si>
  <si>
    <t>#102</t>
  </si>
  <si>
    <t>Amazon Associates Program. (2008) Make money advertising Amazon products. Retrieved November, 2008 from https://affiliate-program.amazon.com.American Association for Marriage and Family Therapy. (2001). Code of ethics. Alexandria, VA: Author.American Coun</t>
  </si>
  <si>
    <t>Practice-building 2.0 for mental health professionals: Strategies for success in the digital age.</t>
  </si>
  <si>
    <t>Todd, Tracy</t>
  </si>
  <si>
    <t>#101</t>
  </si>
  <si>
    <t>Practicing teachers and web 2.0 technologies: Possibilities for transformative learning.</t>
  </si>
  <si>
    <t>#100</t>
  </si>
  <si>
    <t>4-A</t>
  </si>
  <si>
    <t>Grizzell, Brian Carlyle</t>
  </si>
  <si>
    <t>The effects of displacement by eminent domain on African Americans in Mississippi.</t>
  </si>
  <si>
    <t>#98</t>
  </si>
  <si>
    <t>http://dx.doi.org/10.4018/978-1-59904-863-5http://dx.doi.org/10.4018/978-1-59904-863-5</t>
  </si>
  <si>
    <t>Social Psychology [3000]</t>
  </si>
  <si>
    <t>Handbook of research on computer mediated communication.</t>
  </si>
  <si>
    <t>Kelsey, Sigrid [Ed]; St. Amant, Kirk [Ed]</t>
  </si>
  <si>
    <t>#97</t>
  </si>
  <si>
    <t>http://dx.doi.org/10.1057/sth.2008.21http://dx.doi.org/10.1057/sth.2008.21</t>
  </si>
  <si>
    <t>Social Theory &amp; Health</t>
  </si>
  <si>
    <t>Monaghan, Lee F</t>
  </si>
  <si>
    <t>'Physician heal thyself', Part 1: A qualitative analysis of an online debate about clinicians' bodyweight.</t>
  </si>
  <si>
    <t>#96</t>
  </si>
  <si>
    <t>http://dx.doi.org/10.3109/10398562.2010.500329http://dx.doi.org/10.3109/10398562.2010.500329</t>
  </si>
  <si>
    <t>Australasian Psychiatry</t>
  </si>
  <si>
    <t>Brakoulias, Vlasios</t>
  </si>
  <si>
    <t>Podcast into the future.</t>
  </si>
  <si>
    <t>#95</t>
  </si>
  <si>
    <t>http://dx.doi.org/10.1002/erv.1034http://dx.doi.org/10.1002/erv.1034</t>
  </si>
  <si>
    <t>515-521</t>
  </si>
  <si>
    <t>European Eating Disorders Review</t>
  </si>
  <si>
    <t>Treasure, Janet; Macare, Christine; Mentxaka, Izaskun Ortega; Harrison, Amy</t>
  </si>
  <si>
    <t>The use of a vodcast to support eating and reduce anxiety in people with eating disorder: A case series.</t>
  </si>
  <si>
    <t>#94</t>
  </si>
  <si>
    <t>3-A</t>
  </si>
  <si>
    <t>Kang, Myung Hwa</t>
  </si>
  <si>
    <t>Effects of podcast tours on tourists' experiences in a national park.</t>
  </si>
  <si>
    <t>#92</t>
  </si>
  <si>
    <t>http://dx.doi.org/10.1111/j.1467-6427.2011.00549.xhttp://dx.doi.org/10.1111/j.1467-6427.2011.00549.x</t>
  </si>
  <si>
    <t>Journal of Family Therapy</t>
  </si>
  <si>
    <t>Rivett, Mark</t>
  </si>
  <si>
    <t>Professional controversies and debates.</t>
  </si>
  <si>
    <t>#91</t>
  </si>
  <si>
    <t>Medical Teacher</t>
  </si>
  <si>
    <t>Shetty, Nandini; Bin Reza, Faisal; Tomkinson, Paul</t>
  </si>
  <si>
    <t>Infectious diseases teaching for medical students: Do podcasts work?</t>
  </si>
  <si>
    <t>#90</t>
  </si>
  <si>
    <t>http://dx.doi.org/10.1159/000329992http://dx.doi.org/10.1159/000329992</t>
  </si>
  <si>
    <t>54-55</t>
  </si>
  <si>
    <t>Psychotherapy and Psychosomatics</t>
  </si>
  <si>
    <t>Cardi, Valentina; Kan, Carol; Roncero, Maria; Harrison, Amy; Lounes, Naima; Tchanturia, Kate; Meyer, Caroline; Treasure, Janet</t>
  </si>
  <si>
    <t>Mealtime support in anorexia nervosa: A within-subject comparison study of a novel vodcast intervention.</t>
  </si>
  <si>
    <t>#89</t>
  </si>
  <si>
    <t>http://dx.doi.org/10.1212/WNL.0b013e31823b4715http://dx.doi.org/10.1212/WNL.0b013e31823b4715</t>
  </si>
  <si>
    <t>2004-2005</t>
  </si>
  <si>
    <t>Noseworthy, John H</t>
  </si>
  <si>
    <t>Three tough acts to follow.</t>
  </si>
  <si>
    <t>#88</t>
  </si>
  <si>
    <t>10-B</t>
  </si>
  <si>
    <t>Voss, Danielle</t>
  </si>
  <si>
    <t>The use of iPodsrtm to deliver patient education and treatment recommendations for depression within an underserved primary care setting.</t>
  </si>
  <si>
    <t>#87</t>
  </si>
  <si>
    <t>http://dx.doi.org/10.1080/17533015.2011.561360http://dx.doi.org/10.1080/17533015.2011.561360</t>
  </si>
  <si>
    <t>146-159</t>
  </si>
  <si>
    <t>Arts &amp; Health: An International Journal of Research, Policy and Practice</t>
  </si>
  <si>
    <t>Roberts, Samantha; Camic, Paul M; Springham, Neil</t>
  </si>
  <si>
    <t>New roles for art galleries: Art-viewing as a community intervention for family carers of people with mental health problems.</t>
  </si>
  <si>
    <t>#85</t>
  </si>
  <si>
    <t>119-131</t>
  </si>
  <si>
    <t>123People.com. Available at: http://www.123people.com. Accessed March 10, 2010.Baig, E. C., Stepanek, M., &amp; Gross, N. "Privacy." Available at: http://www.businessweek.com/1999/99_14/b3623028.htm. Accessed March 4, 2010.Bing. Available at: http://www.bing.</t>
  </si>
  <si>
    <t>Information technology essentials for behavioral health clinicians.</t>
  </si>
  <si>
    <t>Luo, John S; Smith, Brian N</t>
  </si>
  <si>
    <t>Social networking, Health 2.0, and beyond.</t>
  </si>
  <si>
    <t>#83</t>
  </si>
  <si>
    <t>http://dx.doi.org/10.1002/ase.1253http://dx.doi.org/10.1002/ase.1253</t>
  </si>
  <si>
    <t>48-54</t>
  </si>
  <si>
    <t>Anatomical Sciences Education</t>
  </si>
  <si>
    <t>Stringer, Mark D; Lyall, Patrick</t>
  </si>
  <si>
    <t>Design, implementation, and evaluation of a postgraduate diploma in surgical anatomy.</t>
  </si>
  <si>
    <t>#82</t>
  </si>
  <si>
    <t>http://dx.doi.org/10.1007/s12528-011-9052-9http://dx.doi.org/10.1007/s12528-011-9052-9</t>
  </si>
  <si>
    <t>40-57</t>
  </si>
  <si>
    <t>Journal of Computing in Higher Education</t>
  </si>
  <si>
    <t>Lust, Griet; Elen, Jan; Clarebout, Geraldine</t>
  </si>
  <si>
    <t>Adopting webcasts over time: The influence of perceptions and attitudes.</t>
  </si>
  <si>
    <t>#81</t>
  </si>
  <si>
    <t>http://dx.doi.org/10.1080/14703297.2012.728876http://dx.doi.org/10.1080/14703297.2012.728876</t>
  </si>
  <si>
    <t>401-414</t>
  </si>
  <si>
    <t>Innovations in Education and Teaching International</t>
  </si>
  <si>
    <t>Moore, W. Allen; Smith, A. Russell</t>
  </si>
  <si>
    <t>Effects of video podcasting on psychomotor and cognitive performance, attitudes and study behaviour of student physical therapists.</t>
  </si>
  <si>
    <t>#80</t>
  </si>
  <si>
    <t>7-A</t>
  </si>
  <si>
    <t>Musical performance anxiety in virtual performances: A comparison of recorded and live performance contexts.</t>
  </si>
  <si>
    <t>#79</t>
  </si>
  <si>
    <t>http://dx.doi.org/10.1080/15228835.2012.738382http://dx.doi.org/10.1080/15228835.2012.738382</t>
  </si>
  <si>
    <t>Journal of Technology in Human Services</t>
  </si>
  <si>
    <t>Salloum, Alison; Smyth, Kristin</t>
  </si>
  <si>
    <t>Clinicians' experiences of a podcast series on implementing a manualized treatment.</t>
  </si>
  <si>
    <t>#78</t>
  </si>
  <si>
    <t>http://dx.doi.org/10.1002/erv.2235http://dx.doi.org/10.1002/erv.2235</t>
  </si>
  <si>
    <t>315-322</t>
  </si>
  <si>
    <t>Cardi, Valentina; Clarke, Ariana; Treasure, Janet</t>
  </si>
  <si>
    <t>The use of guided self-help incorporating a mobile component in people with eating disorders: A pilot study.</t>
  </si>
  <si>
    <t>#77</t>
  </si>
  <si>
    <t>3-A(E)</t>
  </si>
  <si>
    <t>Student stress exposure: A daily path perspective on the connections among cognition, place, and the socio-environment.</t>
  </si>
  <si>
    <t>#76</t>
  </si>
  <si>
    <t>http://dx.doi.org/10.1017/ipm.2013.13http://dx.doi.org/10.1017/ipm.2013.13</t>
  </si>
  <si>
    <t>Irish Journal of Psychological Medicine</t>
  </si>
  <si>
    <t>Lyons, Declan; Joynt, Mark</t>
  </si>
  <si>
    <t>Review of Shrink Rap-Three psychiatrists explain their work.</t>
  </si>
  <si>
    <t>#75</t>
  </si>
  <si>
    <t>Hayes, S. C., Strosahl, K., &amp; Wilson, K. G. (2011). Acceptance and Commitment Therapy: The process and practice of mindful change (2nd edition). New York: Guilford Press.Kabat-Zinn, J. (1990). Full Catastrophe Living. New. York: Delta.Langer, E. J. (1997)</t>
  </si>
  <si>
    <t>Mindfulness and acceptance for counseling college students: Theory and practical applications for intervention, prevention and outreach.</t>
  </si>
  <si>
    <t>Pistorello, Jacqueline [Ed]</t>
  </si>
  <si>
    <t>#73</t>
  </si>
  <si>
    <t>http://dx.doi.org/10.1016/j.appet.2012.10.004http://dx.doi.org/10.1016/j.appet.2012.10.004</t>
  </si>
  <si>
    <t>33-39</t>
  </si>
  <si>
    <t>Health &amp; Mental Health Treatment &amp; Prevention [3300]Antony, M.M., Bieling, P.J., Cox, B.J., Enns, M.W., &amp; Swinson, R.P. (1998). Psychometric properties of the 42-item and 21-item versions of the depression anxiety stress scales in clinical groups and a co</t>
  </si>
  <si>
    <t>Appetite</t>
  </si>
  <si>
    <t>Cardi, Valentina; Lounes, Naima; Kan, Carol; Treasure, Janet</t>
  </si>
  <si>
    <t>Meal support using mobile technology in anorexia nervosa. Contextual differences between inpatient and outpatient settings.</t>
  </si>
  <si>
    <t>#72</t>
  </si>
  <si>
    <t>http://dx.doi.org/10.1007/s12671-013-0222-xhttp://dx.doi.org/10.1007/s12671-013-0222-x</t>
  </si>
  <si>
    <t>682-688</t>
  </si>
  <si>
    <t>Mindfulness</t>
  </si>
  <si>
    <t>Lauricella, Sharon</t>
  </si>
  <si>
    <t>Mindfulness meditation with undergraduates in face-to-face and digital practice: A formative analysis.</t>
  </si>
  <si>
    <t>#71</t>
  </si>
  <si>
    <t>http://dx.doi.org/10.1037/a0036203http://dx.doi.org/10.1037/a0036203</t>
  </si>
  <si>
    <t>316-323</t>
  </si>
  <si>
    <t>Professional Psychology: Research and Practice</t>
  </si>
  <si>
    <t>Ambwani, Suman; Cardi, Valentina; Treasure, Janet</t>
  </si>
  <si>
    <t>Mobile self-help interventions for anorexia nervosa: Conceptual, ethical, and methodological considerations for clinicians and researchers.</t>
  </si>
  <si>
    <t>#69</t>
  </si>
  <si>
    <t>http://dx.doi.org/10.1080/08838151.2014.935848http://dx.doi.org/10.1080/08838151.2014.935848</t>
  </si>
  <si>
    <t>456-469</t>
  </si>
  <si>
    <t>Journal of Broadcasting &amp; Electronic Media</t>
  </si>
  <si>
    <t>Meserko, Vincent M</t>
  </si>
  <si>
    <t>Going mental: Podcasting, authenticity, and artist-fan identification on Paul Gilmartin's Mental Illness Happy Hour.</t>
  </si>
  <si>
    <t>#68</t>
  </si>
  <si>
    <t>http://dx.doi.org/10.1111/ijn.12385http://dx.doi.org/10.1111/ijn.12385</t>
  </si>
  <si>
    <t>International Journal of Nursing Practice</t>
  </si>
  <si>
    <t>No authorship indicated</t>
  </si>
  <si>
    <t>CNCF podcast: Music interventions for preoperative anxiety.</t>
  </si>
  <si>
    <t>#67</t>
  </si>
  <si>
    <t>5-B(E)</t>
  </si>
  <si>
    <t>Wilson, Pennie F</t>
  </si>
  <si>
    <t>The relationship of shame in the treatment of antepartum depression.</t>
  </si>
  <si>
    <t>#66</t>
  </si>
  <si>
    <t>http://dx.doi.org/10.1111/1467-6427.12062http://dx.doi.org/10.1111/1467-6427.12062</t>
  </si>
  <si>
    <t>337-338</t>
  </si>
  <si>
    <t>Singh, Reenee</t>
  </si>
  <si>
    <t>Information communication technologies and the family: Friend or foe?</t>
  </si>
  <si>
    <t>#65</t>
  </si>
  <si>
    <t>http://dx.doi.org/10.2196/jmir.3482http://dx.doi.org/10.2196/jmir.3482</t>
  </si>
  <si>
    <t>155-161</t>
  </si>
  <si>
    <t>Riley, Jennifer; McGowan, Melissa; Rozmovits, Linda</t>
  </si>
  <si>
    <t>Exploring the value of technology to stimulate interprofessional discussion and education: A needs assessment of emergency medicine professionals.</t>
  </si>
  <si>
    <t>#64</t>
  </si>
  <si>
    <t>Anton, R. F., O'Malley, S. S., Ciraulo, D. A., Ciscer, R. A., Couper, D., Donovan, D. M., et al. (2006). Combined pharmacocherapies and behavioral incervencions for alcohol dependence: The COM-BINE study: A randomized controlled trial. Journal of the Amer</t>
  </si>
  <si>
    <t>Forensic CBT: A handbook for clinical practice.</t>
  </si>
  <si>
    <t>Bishop, F. Michler</t>
  </si>
  <si>
    <t>An integrated REBT-based approach to the treatment of addicted offenders.</t>
  </si>
  <si>
    <t>#63</t>
  </si>
  <si>
    <t>[Anonymous]. (1972) Depersonalisation syndromes [leading article]. British Medical Journal 4, 378.[Anonymous]. (1986) Management of borderline personality disorders [leading article]. Lancet ii, 846-7.Abse, W. (1982) Multiple personality. In Roy A (ed.) H</t>
  </si>
  <si>
    <t>Sims' symptoms in the mind: Textbook of descriptive psychopathology.</t>
  </si>
  <si>
    <t>Oyebode, Femi</t>
  </si>
  <si>
    <t>#62</t>
  </si>
  <si>
    <t>http://dx.doi.org/10.1093/occmed/kqv123http://dx.doi.org/10.1093/occmed/kqv123</t>
  </si>
  <si>
    <t>Occupational Medicine</t>
  </si>
  <si>
    <t>Hussain, Tokeer</t>
  </si>
  <si>
    <t>In this issue of Occupational Medicine.</t>
  </si>
  <si>
    <t>#61</t>
  </si>
  <si>
    <t>http://dx.doi.org/10.1007/978-3-319-14109-1_11http://dx.doi.org/10.1007/978-3-319-14109-1_11</t>
  </si>
  <si>
    <t>213-219</t>
  </si>
  <si>
    <t>Cognitive Therapy [3311]</t>
  </si>
  <si>
    <t>Mental health practice in a digital world: A clinician's guide.</t>
  </si>
  <si>
    <t>Lorenzi, Nancy M; Dewan, Naakesh A</t>
  </si>
  <si>
    <t>Summary and look forward.</t>
  </si>
  <si>
    <t>#60</t>
  </si>
  <si>
    <t>http://dx.doi.org/10.4135/9781483385822.n5http://dx.doi.org/10.4135/9781483385822.n5</t>
  </si>
  <si>
    <t>62-88</t>
  </si>
  <si>
    <t>Addis, M. E., &amp; Marceli, C. R. (2004). Overcoming depression one step at a time: The new behavioral activation approach to getting your life back. Oakland, CA: New Harbinger.Alfano, S. (2009). Poll: Majority reject evolution. Retrieved from www.CBSNews.co</t>
  </si>
  <si>
    <t>Health, happiness, and well-being: Better living through psychological science.</t>
  </si>
  <si>
    <t>Herbert, James D; Brandsma, Lynn L</t>
  </si>
  <si>
    <t>Understanding and enhancing psychological acceptance.</t>
  </si>
  <si>
    <t>#58</t>
  </si>
  <si>
    <t>http://dx.doi.org/10.1002/ase.1550http://dx.doi.org/10.1002/ase.1550</t>
  </si>
  <si>
    <t>Barry, Denis S; Marzouk, Fadi; Chulak-Oglu, Kyrylo; Bennett, Deirdre; Tierney, Paul; O'Keeffe, Gerard W</t>
  </si>
  <si>
    <t>Anatomy education for the YouTube generation.</t>
  </si>
  <si>
    <t>#57</t>
  </si>
  <si>
    <t>10-A(E)</t>
  </si>
  <si>
    <t>Savage, Myriam D</t>
  </si>
  <si>
    <t>Making personal public service announcements with adopted young women from foster care: A narrative inquiry.</t>
  </si>
  <si>
    <t>#56</t>
  </si>
  <si>
    <t>7-B(E)</t>
  </si>
  <si>
    <t>Exploring childhood obesity through multiple levels of influence: A qualitative examination of the social and environmental context for healthy weight among minority youth and parents.</t>
  </si>
  <si>
    <t>#55</t>
  </si>
  <si>
    <t>http://dx.doi.org/10.1177/1039856216636511ahttp://dx.doi.org/10.1177/1039856216636511a</t>
  </si>
  <si>
    <t>124-125</t>
  </si>
  <si>
    <t>Amos, Andrew</t>
  </si>
  <si>
    <t>Graceful ageing for the career psychiatrist.</t>
  </si>
  <si>
    <t>#54</t>
  </si>
  <si>
    <t>http://dx.doi.org/10.1111/dmcn.13298http://dx.doi.org/10.1111/dmcn.13298</t>
  </si>
  <si>
    <t>Developmental Medicine &amp; Child Neurology</t>
  </si>
  <si>
    <t>Dan, Bernard</t>
  </si>
  <si>
    <t>DMCN 2016 highlights: cerebral palsy epidemiology, communication in autism, and more.</t>
  </si>
  <si>
    <t>#53</t>
  </si>
  <si>
    <t>http://dx.doi.org/10.1016/j.jvoice.2015.10.016http://dx.doi.org/10.1016/j.jvoice.2015.10.016</t>
  </si>
  <si>
    <t>e23-e34</t>
  </si>
  <si>
    <t>Journal of Voice</t>
  </si>
  <si>
    <t>Nygren, Ulrika; Nordenskjold, Agneta; Arver, Stefan; Sodersten, Maria</t>
  </si>
  <si>
    <t>Effects on voice fundamental frequency and satisfaction with voice in trans men during testosterone treatment-A longitudinal study.</t>
  </si>
  <si>
    <t>#51</t>
  </si>
  <si>
    <t>http://dx.doi.org/10.1016/j.specom.2015.12.004http://dx.doi.org/10.1016/j.specom.2015.12.004</t>
  </si>
  <si>
    <t>Akbacak, M., &amp; Hansen, J.H.L. (2007). Environmental sniffing: noise knowledge estimation for robust speech systems. IEEE Trans. Audio Speech Lang. Process., 15, 2, 465-477. http://dx.doi.org/10.1109/TASL.2006.881694Angkititrakul, P., &amp; Hansen, J.H.L. (200</t>
  </si>
  <si>
    <t>Speech Communication</t>
  </si>
  <si>
    <t>Hansen, John H. L; Liu, Gang</t>
  </si>
  <si>
    <t>Unsupervised accent classification for deep data fusion of accent and language information .</t>
  </si>
  <si>
    <t>#50</t>
  </si>
  <si>
    <t>http://dx.doi.org/10.1080/10494820.2016.1195198http://dx.doi.org/10.1080/10494820.2016.1195198</t>
  </si>
  <si>
    <t>663-664</t>
  </si>
  <si>
    <t>Interactive Learning Environments</t>
  </si>
  <si>
    <t>Greener, Sue</t>
  </si>
  <si>
    <t>Write to publish and to share.</t>
  </si>
  <si>
    <t>#49</t>
  </si>
  <si>
    <t>McLeod, J. (1994). The research agenda for counselling. Counselling, 5(1), 41-3.</t>
  </si>
  <si>
    <t>Technology in mental health: Applications in practice, supervision and training.</t>
  </si>
  <si>
    <t>Goss, Stephen [Ed]; Anthony, Kate [Ed]; Stretch, LoriAnn Sykes [Ed]; Nagel, DeeAnna Merz [Ed]</t>
  </si>
  <si>
    <t>#48</t>
  </si>
  <si>
    <t>180-186</t>
  </si>
  <si>
    <t xml:space="preserve">Chambless, D. L., Baker, M. J., Baucom, D. H., Beutler, L. E., Calhoun, K., &amp; CritsChristoph, P. (1998). Update on empirically validated therapies, II. The Clinical Psychologist, 57(1), 3-16.National Association of Social Workers. (1999). Code of ethics. </t>
  </si>
  <si>
    <t>Technology in mental health: Applications in practice, supervision and training., 2nd ed.</t>
  </si>
  <si>
    <t>Quinones, Marcos A</t>
  </si>
  <si>
    <t>The use of podcasting in mental health.</t>
  </si>
  <si>
    <t>#47</t>
  </si>
  <si>
    <t>12-A(E)</t>
  </si>
  <si>
    <t>Allen Carbonell, Patricia</t>
  </si>
  <si>
    <t>International mindfulness instructional design (IMID): Podcasting impact on Florida Latino-American college online reading scores.</t>
  </si>
  <si>
    <t>#45</t>
  </si>
  <si>
    <t>http://dx.doi.org/10.1177/1039856217716297ahttp://dx.doi.org/10.1177/1039856217716297a</t>
  </si>
  <si>
    <t>331-332</t>
  </si>
  <si>
    <t>An interview with Prof A. McFarlane on PTSD.</t>
  </si>
  <si>
    <t>#44</t>
  </si>
  <si>
    <t>http://dx.doi.org/10.1111/jep.12801http://dx.doi.org/10.1111/jep.12801</t>
  </si>
  <si>
    <t>Journal of Evaluation in Clinical Practice</t>
  </si>
  <si>
    <t>Gold, Natalie; Craigie, Jillian; Gergel, Tania</t>
  </si>
  <si>
    <t>Interdisciplinary workshop on "mental disorder and self over time".</t>
  </si>
  <si>
    <t>#43</t>
  </si>
  <si>
    <t>http://dx.doi.org/10.1002/da.22685http://dx.doi.org/10.1002/da.22685</t>
  </si>
  <si>
    <t>Depression and Anxiety</t>
  </si>
  <si>
    <t>Cassiday, Karen Lynn</t>
  </si>
  <si>
    <t>President's letter September 2017.</t>
  </si>
  <si>
    <t>#42</t>
  </si>
  <si>
    <t>9-B(E)</t>
  </si>
  <si>
    <t>Evaluating "The Body Positive," a body image curriculum focused on body appreciation, intuitive eating, and self-compassion.</t>
  </si>
  <si>
    <t>#41</t>
  </si>
  <si>
    <t>http://dx.doi.org/10.1177/0013916516680700http://dx.doi.org/10.1177/0013916516680700</t>
  </si>
  <si>
    <t>Environment and Behavior</t>
  </si>
  <si>
    <t>Syndicus, Marc; Wiese, Bettina S; van Treeck, Christoph</t>
  </si>
  <si>
    <t>In the heat and noise of the moment: Effects on risky decision making.</t>
  </si>
  <si>
    <t>#40</t>
  </si>
  <si>
    <t>http://dx.doi.org/10.1111/ecc.12780http://dx.doi.org/10.1111/ecc.12780</t>
  </si>
  <si>
    <t>European Journal of Cancer Care</t>
  </si>
  <si>
    <t>Schroyen, S; Adam, S; Marquet, M; Jerusalem, G; Thiel, S; Giraudet, A.-L; Missotten, P</t>
  </si>
  <si>
    <t>Communication of healthcare professionals: Is there ageism?</t>
  </si>
  <si>
    <t>#38</t>
  </si>
  <si>
    <t>11-B(E)</t>
  </si>
  <si>
    <t>Zitter, Leah</t>
  </si>
  <si>
    <t>A phenomenological analysis of changing prejudice among defectors of closed faith groups.</t>
  </si>
  <si>
    <t>#37</t>
  </si>
  <si>
    <t>Sinclaire, Moneca</t>
  </si>
  <si>
    <t>Voices of urban aboriginal peoples with diabetes.</t>
  </si>
  <si>
    <t>#36</t>
  </si>
  <si>
    <t>http://dx.doi.org/10.1002/da.22725http://dx.doi.org/10.1002/da.22725</t>
  </si>
  <si>
    <t>120-121</t>
  </si>
  <si>
    <t>Salcedo, Beth</t>
  </si>
  <si>
    <t>February 2018.</t>
  </si>
  <si>
    <t>#35</t>
  </si>
  <si>
    <t>http://dx.doi.org/10.1177/1039856218772468ahttp://dx.doi.org/10.1177/1039856218772468a</t>
  </si>
  <si>
    <t>246-247</t>
  </si>
  <si>
    <t>Forensic psychiatry and the autonomy trapdoor.</t>
  </si>
  <si>
    <t>#34</t>
  </si>
  <si>
    <t>http://dx.doi.org/10.1080/09638288.2017.1356382http://dx.doi.org/10.1080/09638288.2017.1356382</t>
  </si>
  <si>
    <t>2644-2649</t>
  </si>
  <si>
    <t>Disability and Rehabilitation: An International, Multidisciplinary Journal</t>
  </si>
  <si>
    <t>Russell, William; Pritchard-Wiart, Lesley; Manns, Patricia J</t>
  </si>
  <si>
    <t>Clinician perspectives on cross-education in stroke rehabilitation.</t>
  </si>
  <si>
    <t>#33</t>
  </si>
  <si>
    <t>http://dx.doi.org/10.1080/10410236.2018.1517549http://dx.doi.org/10.1080/10410236.2018.1517549</t>
  </si>
  <si>
    <t>125-129</t>
  </si>
  <si>
    <t>Health Communication</t>
  </si>
  <si>
    <t>Harter, Lynn M</t>
  </si>
  <si>
    <t>Storytelling in acoustic spaces: Podcasting as embodied and engaged scholarship.</t>
  </si>
  <si>
    <t>#32</t>
  </si>
  <si>
    <t>http://dx.doi.org/10.1002/erv.2609http://dx.doi.org/10.1002/erv.2609</t>
  </si>
  <si>
    <t>394-416</t>
  </si>
  <si>
    <t>Anastasiadou, Dimitra; Folkvord, Frans; Lupianez-Villanueva, Francisco</t>
  </si>
  <si>
    <t>A systematic review of mhealth interventions for the support of eating disorders.</t>
  </si>
  <si>
    <t>#31</t>
  </si>
  <si>
    <t>http://dx.doi.org/10.1080/01612840.2018.1485796http://dx.doi.org/10.1080/01612840.2018.1485796</t>
  </si>
  <si>
    <t>850-857</t>
  </si>
  <si>
    <t>Issues in Mental Health Nursing</t>
  </si>
  <si>
    <t>Bui, Eric; Blackburn, Allyson M; Brenner, Lauren H; Laifer, Lauren M; Park, Elyse R; Fricchione, Gregory L; Sylvia, Louisa G</t>
  </si>
  <si>
    <t>Military and veteran caregivers' perspectives of stressors and a mind-body program.</t>
  </si>
  <si>
    <t>#29</t>
  </si>
  <si>
    <t>http://dx.doi.org/10.1016/j.jsat.2019.08.003http://dx.doi.org/10.1016/j.jsat.2019.08.003</t>
  </si>
  <si>
    <t xml:space="preserve">Andraka-Christou, B., &amp; Capone, M.J. (2018). A qualitative study comparing physician-reported barriers to treating addiction using buprenorphine and extended-release naltrexone in US office-based practices. International Journal of Drug Policy, 54, 9-17. </t>
  </si>
  <si>
    <t>Journal of Substance Abuse Treatment</t>
  </si>
  <si>
    <t>Tofighi, Babak; Isaacs, Noah; Byrnes-Enoch, Hannah; Lakew, Rebecca; Lee, Joshua D; Berry, Carolyn; Schatz, Daniel</t>
  </si>
  <si>
    <t>Expanding treatment for opioid use disorder in publicly funded primary care clinics: Exploratory evaluation of the NYC health + hospitals buprenorphine ECHO program.</t>
  </si>
  <si>
    <t>#28</t>
  </si>
  <si>
    <t>http://dx.doi.org/10.1016/j.psc.2019.07.001http://dx.doi.org/10.1016/j.psc.2019.07.001</t>
  </si>
  <si>
    <t>597-609</t>
  </si>
  <si>
    <t>Psychiatric Clinics of North America</t>
  </si>
  <si>
    <t>Chan, Steven; Li, Luming; Torous, John; Gratzer, David; Yellowlees, Peter M</t>
  </si>
  <si>
    <t>Review and implementation of self-help and automated tools in mental health care.</t>
  </si>
  <si>
    <t>#27</t>
  </si>
  <si>
    <t>http://dx.doi.org/10.1177/1039856218818316ahttp://dx.doi.org/10.1177/1039856218818316a</t>
  </si>
  <si>
    <t>Slow crisis in the emergency department: Bed block and human rights.</t>
  </si>
  <si>
    <t>#26</t>
  </si>
  <si>
    <t>http://dx.doi.org/10.1080/15426432.2019.1672611http://dx.doi.org/10.1080/15426432.2019.1672611</t>
  </si>
  <si>
    <t>415-427</t>
  </si>
  <si>
    <t>Journal of Religion &amp; Spirituality in Social Work: Social Thought</t>
  </si>
  <si>
    <t>Fitzgerald, Heather J</t>
  </si>
  <si>
    <t>A (not so) simple dialogue activity.</t>
  </si>
  <si>
    <t>#25</t>
  </si>
  <si>
    <t>http://dx.doi.org/10.1016/j.appet.2018.12.001http://dx.doi.org/10.1016/j.appet.2018.12.001</t>
  </si>
  <si>
    <t>400-404</t>
  </si>
  <si>
    <t xml:space="preserve">American Psychiatric Association. (2013). Diagnostic and statistical manual of mental disorders (DSM-5). American Psychiatric Pub.2013-14907-000Bates, D., Machler, M., Bolker, B., &amp; Walker, S. (2015). 2015. Fitting Linear Mixed-Effects Models Using lme4, </t>
  </si>
  <si>
    <t>Cardi, Valentina; Leppanen, Jenni; Leslie, Monica; Esposito, Mirko; Treasure, Janet</t>
  </si>
  <si>
    <t>The use of a positive mood induction video-clip to target eating behaviour in people with bulimia nervosa or binge eating disorder: An experimental study.</t>
  </si>
  <si>
    <t>#22</t>
  </si>
  <si>
    <t>http://dx.doi.org/10.1017/9781316798096http://dx.doi.org/10.1017/9781316798096</t>
  </si>
  <si>
    <t>Bloom, P. (2017). Against empathy: The case for rational compassion. New York: Random House.Gambrill, E. (2012). Social work practice: A critical thinker's guide. New York: Oxford University Press.Grove, W. M., &amp; Meehl, P. E. (1996). Comparative efficienc</t>
  </si>
  <si>
    <t>Pseudoscience in child and adolescent psychotherapy: A skeptical field guide.</t>
  </si>
  <si>
    <t>Hupp, Stephen [Ed]</t>
  </si>
  <si>
    <t>#21</t>
  </si>
  <si>
    <t>http://dx.doi.org/10.1111/jocn.15144http://dx.doi.org/10.1111/jocn.15144</t>
  </si>
  <si>
    <t>Journal of Clinical Nursing</t>
  </si>
  <si>
    <t>Asmaningrum, Nurfika; Kurniawati, Dini; Tsai, Yun-Fang</t>
  </si>
  <si>
    <t>Threats to patient dignity in clinical care settings: A qualitative comparison of indonesian nurses and patients.</t>
  </si>
  <si>
    <t>#19</t>
  </si>
  <si>
    <t>Yang, Longqi</t>
  </si>
  <si>
    <t>User-centric recommendation systems.</t>
  </si>
  <si>
    <t>#18</t>
  </si>
  <si>
    <t>Fundamentally different stories that matter: True crime podcasts and the domestic violence survivors in their audiences.</t>
  </si>
  <si>
    <t>#16</t>
  </si>
  <si>
    <t>Handbook of sexuality leadership: Inspiring community engagement, social empowerment, and transformational influence.</t>
  </si>
  <si>
    <t>Wadley, James C [Ed]</t>
  </si>
  <si>
    <t>#15</t>
  </si>
  <si>
    <t>241-262</t>
  </si>
  <si>
    <t>Adams, T. E. (2011). Narrating the closet: An autoethnography of same-sex attraction. Walnut Creek, Calif: Left Coast Press.Amola, O., &amp; Grimmett, M. A. (2015). Sexual identity, mental health, HIV risk behaviors, and internalized homophobia among Black me</t>
  </si>
  <si>
    <t>Grant, Patrick</t>
  </si>
  <si>
    <t>A new renaissance: Podcasting as a tool to provide a nuanced voice to the Black gay male experience.</t>
  </si>
  <si>
    <t>#14</t>
  </si>
  <si>
    <t>http://dx.doi.org/10.1089/tmj.2018.0180http://dx.doi.org/10.1089/tmj.2018.0180</t>
  </si>
  <si>
    <t>740-747</t>
  </si>
  <si>
    <t>Telemedicine and e-Health</t>
  </si>
  <si>
    <t>Kim, Youl-Ri; Cardi, Valentina; Lee, Gi Young; An, Sohyun; Kim, Jione; Kwon, Gemma; Kim, Jong Won; Eom, Jin-Sup; Treasure, Janet</t>
  </si>
  <si>
    <t>Mobile self-help interventions as augmentation therapy for patients with anorexia nervosa.</t>
  </si>
  <si>
    <t>#13</t>
  </si>
  <si>
    <t>189-213</t>
  </si>
  <si>
    <t>Arguis, R., Bolsas, A. P., Hernandez, S., &amp; Salvador, M. M. (2012). Programa "Aulas Felices". Psicologia Positiva aplicada a la Educacion. Resource document. http://www.aulasfelices.org.Black, D. S. (2015). Mindfulness training for children and adolescent</t>
  </si>
  <si>
    <t>Advances in child development and behavior.</t>
  </si>
  <si>
    <t>Butterfield, Kaitlyn M; Roberts, Kim P; Feltis, Lindsey E; Kocovski, Nancy L</t>
  </si>
  <si>
    <t>What is the evidence in evidence-based mindfulness programs for children?</t>
  </si>
  <si>
    <t>#12</t>
  </si>
  <si>
    <t>http://dx.doi.org/10.1093/bjsw/bcz044http://dx.doi.org/10.1093/bjsw/bcz044</t>
  </si>
  <si>
    <t>1472-1490</t>
  </si>
  <si>
    <t>British Journal of Social Work</t>
  </si>
  <si>
    <t>Dennis, Mary Kate; Minor, Michael</t>
  </si>
  <si>
    <t>Healing through storytelling: Indigenising social work with stories.</t>
  </si>
  <si>
    <t>#11</t>
  </si>
  <si>
    <t>3-B</t>
  </si>
  <si>
    <t>Sanchez, Patricia Y</t>
  </si>
  <si>
    <t>Wrongful conviction documentaries: Influences of crime media exposure on mock juror decision-making.</t>
  </si>
  <si>
    <t>#10</t>
  </si>
  <si>
    <t>http://dx.doi.org/10.1007/s40596-018-0970-yhttp://dx.doi.org/10.1007/s40596-018-0970-y</t>
  </si>
  <si>
    <t>270-274</t>
  </si>
  <si>
    <t>Louie, Alan K; Beresin, Eugene V; Schlozman, Steven C; Balon, Richard; Brenner, Adam M; Guerrero, Anthony P. S; Coverdale, John H; Roberts, Laura Weiss</t>
  </si>
  <si>
    <t>The psychiatrist being interviewed by the media.</t>
  </si>
  <si>
    <t>#9</t>
  </si>
  <si>
    <t>http://dx.doi.org/10.1007/s12671-020-01578-1http://dx.doi.org/10.1007/s12671-020-01578-1</t>
  </si>
  <si>
    <t>784-787</t>
  </si>
  <si>
    <t>Kabat-Zinn, Jon</t>
  </si>
  <si>
    <t>Meditation is not what you think.</t>
  </si>
  <si>
    <t>#8</t>
  </si>
  <si>
    <t>http://dx.doi.org/10.1080/15228835.2020.1820425http://dx.doi.org/10.1080/15228835.2020.1820425</t>
  </si>
  <si>
    <t>Diebold, Josal; Sperlich, Mickey; Heagle, Elyse; Marris, Whitney; Green, Susan</t>
  </si>
  <si>
    <t>Trauma Talks: Exploring personal narratives of trauma-informed care through podcasting.</t>
  </si>
  <si>
    <t>#7</t>
  </si>
  <si>
    <t>http://dx.doi.org/10.1177/17427150211003002http://dx.doi.org/10.1177/17427150211003002</t>
  </si>
  <si>
    <t>365-375</t>
  </si>
  <si>
    <t>Leadership</t>
  </si>
  <si>
    <t>Chace, Sarah</t>
  </si>
  <si>
    <t>'Unlocking Us': Analyzing the US election and its aftermath.</t>
  </si>
  <si>
    <t>#6</t>
  </si>
  <si>
    <t>http://dx.doi.org/10.1037/amp0000803http://dx.doi.org/10.1037/amp0000803</t>
  </si>
  <si>
    <t>American Psychologist</t>
  </si>
  <si>
    <t>Lynn, Steven Jay; Latzman, Robert D; Goodman, Sherryl H; Brennan, Patricia A; Satel, Sally</t>
  </si>
  <si>
    <t>Scott O. Lilienfeld (1960-2020).</t>
  </si>
  <si>
    <t>#3</t>
  </si>
  <si>
    <t>Health &amp; Mental Health Treatment &amp; Prevention [3300]</t>
  </si>
  <si>
    <t>How to be depressed.</t>
  </si>
  <si>
    <t>Scialabba, George</t>
  </si>
  <si>
    <t>#2</t>
  </si>
  <si>
    <t>http://dx.doi.org/10.1016/j.jsmc.2020.07.003http://dx.doi.org/10.1016/j.jsmc.2020.07.003</t>
  </si>
  <si>
    <t>e1-e7</t>
  </si>
  <si>
    <t>3, Suppl</t>
  </si>
  <si>
    <t>Sleep Medicine Clinics</t>
  </si>
  <si>
    <t>Paruthi, Shalini</t>
  </si>
  <si>
    <t>Telemedicine in pediatric sleep.</t>
  </si>
  <si>
    <t>#1</t>
  </si>
  <si>
    <t>http://dx.doi.org/10.24869/psyd.2020.334http://dx.doi.org/10.24869/psyd.2020.334</t>
  </si>
  <si>
    <t>Testa, Francesca; Arunachalam, Sarah; Heiderscheit, Annie; Himmerich, Hubertus</t>
  </si>
  <si>
    <t>A systematic review of scientific studies on the effects of music in people with or at risk for eating disorders.</t>
  </si>
  <si>
    <t>Notes</t>
  </si>
  <si>
    <t>Covidence #</t>
  </si>
  <si>
    <t>Pages</t>
  </si>
  <si>
    <t>Issue</t>
  </si>
  <si>
    <t>Volume</t>
  </si>
  <si>
    <t>Published Year</t>
  </si>
  <si>
    <t>Authors</t>
  </si>
  <si>
    <t>Title</t>
  </si>
  <si>
    <t>Decision</t>
  </si>
  <si>
    <t>Irrelevant</t>
  </si>
  <si>
    <t>Year</t>
  </si>
  <si>
    <t>DOI (if available)</t>
  </si>
  <si>
    <t>Does technology flatten authenticity? Exploring the use of digital storytelling as a learning tool in mental health nurse education.</t>
  </si>
  <si>
    <t>Conlon, Margaret M. M; Smart, Fiona; McIntosh, Gwenne</t>
  </si>
  <si>
    <t>Technology, Pedagogy and Education</t>
  </si>
  <si>
    <t>269-278</t>
  </si>
  <si>
    <t>http://dx.doi.org/10.1080/1475939X.2020.1760127http://dx.doi.org/10.1080/1475939X.2020.1760127</t>
  </si>
  <si>
    <t>#4</t>
  </si>
  <si>
    <t>Embracing the podcast era: Trends, opportunities, &amp; implications for counselors.</t>
  </si>
  <si>
    <t>Casares, D. Robert</t>
  </si>
  <si>
    <t>Journal of Creativity in Mental Health</t>
  </si>
  <si>
    <t>http://dx.doi.org/10.1080/15401383.2020.1816865http://dx.doi.org/10.1080/15401383.2020.1816865</t>
  </si>
  <si>
    <t>#17</t>
  </si>
  <si>
    <t>There's something in the air: Effect of a narrative-account podcast on empathy and client-centeredness among occupational therapy students.</t>
  </si>
  <si>
    <t>2-A</t>
  </si>
  <si>
    <t>#20</t>
  </si>
  <si>
    <t>Independent but not alone: A web-based intervention to promote physical and mental health among military spouses.</t>
  </si>
  <si>
    <t>Mailey, Emily L; Irwin, Brandon C; Hsu, Wei-Wen; Joyce, Jillian M</t>
  </si>
  <si>
    <t>Applied Psychology: Health and Well-Being</t>
  </si>
  <si>
    <t>562-583</t>
  </si>
  <si>
    <t>http://dx.doi.org/10.1111/aphw.12168http://dx.doi.org/10.1111/aphw.12168</t>
  </si>
  <si>
    <t>#23</t>
  </si>
  <si>
    <t>Healthy motivations for moms-to-be (healthy mom2b) study: A mobile health intervention targeting gestational weight gain among U. S. women.</t>
  </si>
  <si>
    <t>2-B(E)</t>
  </si>
  <si>
    <t>#30</t>
  </si>
  <si>
    <t>Can podcast listening influence attitudes about mental illness?: An exploratory study.</t>
  </si>
  <si>
    <t>Nathan, Samuel Benjamin</t>
  </si>
  <si>
    <t>10-B(E)</t>
  </si>
  <si>
    <t>#39</t>
  </si>
  <si>
    <t>A quantitative study: Mindfulness and its effect on college students with anxiety.</t>
  </si>
  <si>
    <t>4-B(E)</t>
  </si>
  <si>
    <t>#46</t>
  </si>
  <si>
    <t>The application of podcasting as an instructional tool to improve Turkish EFL learners' speaking anxiety.</t>
  </si>
  <si>
    <t>Hamzaoglu, Harika; Kocoglu, Zeynep</t>
  </si>
  <si>
    <t>Educational Media International</t>
  </si>
  <si>
    <t>313-326</t>
  </si>
  <si>
    <t>http://dx.doi.org/10.1080/09523987.2016.1254889http://dx.doi.org/10.1080/09523987.2016.1254889</t>
  </si>
  <si>
    <t>#52</t>
  </si>
  <si>
    <t>The impact of induced positive mood on symptomatic behaviour in eating disorders. An experimental, AB/BA crossover design testing a multimodal presentation during a test-meal.</t>
  </si>
  <si>
    <t>Cardi, Valentina; Esposito, Mirko; Clarke, Ariana; Schifano, Sylvia; Treasure, Janet</t>
  </si>
  <si>
    <t>Agras, W. S., &amp; Telch, C. F. (1998). The effects of caloric deprivation and negative affect on binge eating in obese binge-eating disordered women. Behavior Therapy, 29, 3, 491-503. http://dx.doi.org/10.1016/S0005-7894(98)80045-2Aldao, A., Nolen-Hoeksema,</t>
  </si>
  <si>
    <t>192-198</t>
  </si>
  <si>
    <t>http://dx.doi.org/10.1016/j.appet.2014.12.224http://dx.doi.org/10.1016/j.appet.2014.12.224</t>
  </si>
  <si>
    <t>#59</t>
  </si>
  <si>
    <t>The Teen Impact experience: A webcast pilot project for Teens with cancer and blood diseases.</t>
  </si>
  <si>
    <t>Gonzalez-Morkos, Betty; Zavala, Octavio; Malogolowkin, Marcio; Kuperberg, Aura</t>
  </si>
  <si>
    <t>Journal of Pediatric Oncology Nursing</t>
  </si>
  <si>
    <t>http://dx.doi.org/10.1177/1043454214529369http://dx.doi.org/10.1177/1043454214529369</t>
  </si>
  <si>
    <t>#70</t>
  </si>
  <si>
    <t>Podcasts to help students overcome academic barriers in Australia and Italy.</t>
  </si>
  <si>
    <t>Miselli, Giovanni; Prevedini, Anna B; Pozzi, Francesco; McNally, Julian</t>
  </si>
  <si>
    <t>Anchisi, R., &amp; Gambotto Dessy, M. (1995). Non solo comunicare. Torino: Libreria Cortina.Andrews, B., &amp; Wilding, J. M. (2004). The relation of depression and anxiety to life-stress and achievement in students. British Journal of Psychology, 95, 509-521. ht</t>
  </si>
  <si>
    <t>159-182</t>
  </si>
  <si>
    <t>#74</t>
  </si>
  <si>
    <t>Effects of podcast tours on tourist experiences in a national park.</t>
  </si>
  <si>
    <t>Kang, Myunghwa; Gretzel, Ulrike</t>
  </si>
  <si>
    <t>Tourism Management</t>
  </si>
  <si>
    <t>440-455</t>
  </si>
  <si>
    <t>http://dx.doi.org/10.1016/j.tourman.2011.05.005http://dx.doi.org/10.1016/j.tourman.2011.05.005</t>
  </si>
  <si>
    <t>#84</t>
  </si>
  <si>
    <t>Narcissistic subtypes, anxiety, and attachment: An investigation of overt and covert narcissism and implicit anxiety.</t>
  </si>
  <si>
    <t>Feldman, Elise Nicole</t>
  </si>
  <si>
    <t>#99</t>
  </si>
  <si>
    <t>Fear response to dissociation challenge.</t>
  </si>
  <si>
    <t>Leonard, Kari Nations; Telch, Michael J; Owen, Karilyn K</t>
  </si>
  <si>
    <t>Anxiety, Stress &amp; Coping: An International Journal</t>
  </si>
  <si>
    <t>355-369</t>
  </si>
  <si>
    <t>http://dx.doi.org/10.1080/10615800008248341http://dx.doi.org/10.1080/10615800008248341</t>
  </si>
  <si>
    <t>#106</t>
  </si>
  <si>
    <t>Diabetes Therapy Podcast Collection: Language Matters in Diabetes</t>
  </si>
  <si>
    <t xml:space="preserve">Kalra, Sanjay; Kar, Partha </t>
  </si>
  <si>
    <t>1769-1777</t>
  </si>
  <si>
    <t>http://dx.doi.org/10.1007/s13300-021-01069-z</t>
  </si>
  <si>
    <t>#131</t>
  </si>
  <si>
    <t>Using Mental Health Podcasts for Public Education</t>
  </si>
  <si>
    <t xml:space="preserve">Wills, Cheryl D. </t>
  </si>
  <si>
    <t>621-623</t>
  </si>
  <si>
    <t>http://dx.doi.org/10.1007/s40596-020-01268-z</t>
  </si>
  <si>
    <t>#133</t>
  </si>
  <si>
    <t>Defining the Role of Cognitive Behavioral Therapy in Treating Chronic Low Back Pain: An Overview (Podcast)</t>
  </si>
  <si>
    <t>Global Spine Journal</t>
  </si>
  <si>
    <t>http://dx.doi.org/10.1055/s-0035-1569459</t>
  </si>
  <si>
    <t>#134</t>
  </si>
  <si>
    <t>Manager mental health training for supervising physicians</t>
  </si>
  <si>
    <t xml:space="preserve">Gayed, A.; Kugenthiran, N.; Deady, M.; Christensen, H.; Harvey, S.B.; LaMontagne, A.D.; Milner, A.; Glozier, N. </t>
  </si>
  <si>
    <t>41-42</t>
  </si>
  <si>
    <t>http://dx.doi.org/10.1177/00048674211004750</t>
  </si>
  <si>
    <t>#143</t>
  </si>
  <si>
    <t>Webcast: Maintaining good mental health during COVID</t>
  </si>
  <si>
    <t xml:space="preserve">Leeming, Jack </t>
  </si>
  <si>
    <t>http://dx.doi.org/10.1038/d41586-021-00944-w</t>
  </si>
  <si>
    <t>#145</t>
  </si>
  <si>
    <t>Medical education in psychosocial disciplines in times of the COVID-19 pandemic - First experiences</t>
  </si>
  <si>
    <t xml:space="preserve">Koelkebeck, Katja; Baessler, Franziska; Bittner, Robert; Frodl, Thomas; Gradl-Dietsch, Gertraut; Janowitz, Deborah; Jordan, Katja-Daniela; Kluge, Ina; Matthes, Oliver; Pinilla, Severin; Robitzsch, Anita; Straubeta, Maria; Speerforck, Sven; Watzke, Stefan; Spitzer, Philipp </t>
  </si>
  <si>
    <t>Fortschritte der Neurologie Psychiatrie</t>
  </si>
  <si>
    <t>(Koelkebeck) LVR-Klinikum Essen, Klinik fur Psychiatrie und Psychotherapie, Kliniken und Institut der Universitat Duisburg-Essen, Virchowstrabetae 174, Essen 45147, Germany(Baessler) Universitat Heidelberg, Klinik fur Allgemeine Innere Medizin und Psychos</t>
  </si>
  <si>
    <t>http://dx.doi.org/10.1055/a-1480-7258</t>
  </si>
  <si>
    <t>#146</t>
  </si>
  <si>
    <t>A simple cognitive task intervention to prevent intrusive memories after trauma in patients in the Emergency Department: A randomized controlled trial terminated due to COVID-19</t>
  </si>
  <si>
    <t xml:space="preserve">Kanstrup, Marie; Gamble, Beau; Holmes, Emily A.; Singh, Laura; Goransson, Katarina E.; Taylor, Rod S.; Iyadurai, Lalitha; Moulds, Michelle L. </t>
  </si>
  <si>
    <t>BMC research notes</t>
  </si>
  <si>
    <t>http://dx.doi.org/10.1186/s13104-021-05572-1</t>
  </si>
  <si>
    <t>#147</t>
  </si>
  <si>
    <t>Reducing intrusive memories after trauma via a brief cognitive task intervention in the hospital emergency department: an exploratory pilot randomised controlled trial</t>
  </si>
  <si>
    <t xml:space="preserve">Widoff, Julia; Kanstrup, Marie; Singh, Laura; Gamble, Beau; Holmes, Emily A.; Goransson, Katarina E.; Taylor, Rod S.; Iyadurai, Lalitha; Moulds, Michelle L. </t>
  </si>
  <si>
    <t>Translational Psychiatry</t>
  </si>
  <si>
    <t>http://dx.doi.org/10.1038/s41398-020-01124-6</t>
  </si>
  <si>
    <t>#165</t>
  </si>
  <si>
    <t>Webcasts to support the mental health of adults with cystic fibrosis during the COVID-19 pandemic</t>
  </si>
  <si>
    <t xml:space="preserve">Huysman, C.; Snell, C.; Bailey, I.; Ratner, L.; Uluer, A.Z. </t>
  </si>
  <si>
    <t>http://dx.doi.org/10.1002/ppul.24612</t>
  </si>
  <si>
    <t>#171</t>
  </si>
  <si>
    <t>Weekly patient webcasts: An adult CF center's response to the COVID-19 pandemic</t>
  </si>
  <si>
    <t xml:space="preserve">Rits, S.; Snell, C.; Uluer, A.Z. </t>
  </si>
  <si>
    <t>#172</t>
  </si>
  <si>
    <t>Poetic narrative storytelling-a new powerful and cathartic research method to capture perinatal mental health stories</t>
  </si>
  <si>
    <t xml:space="preserve">Carrick-Sen, Debbie </t>
  </si>
  <si>
    <t>Journal of Reproductive and Infant Psychology</t>
  </si>
  <si>
    <t>#175</t>
  </si>
  <si>
    <t>Diabetes Therapy Podcast: ATTD Conference Highlights</t>
  </si>
  <si>
    <t xml:space="preserve">Hussain, Sufyan; Street, Tim </t>
  </si>
  <si>
    <t>2195-2206</t>
  </si>
  <si>
    <t>http://dx.doi.org/10.1007/s13300-020-00862-6</t>
  </si>
  <si>
    <t>#178</t>
  </si>
  <si>
    <t>Patient outcomes in ibd: Assessing the effects of a cme program and quality improvement activity</t>
  </si>
  <si>
    <t xml:space="preserve">Regueiro, Miguel; Faler, Whitney E.; Perez, Jan; Tordoff, Sharon A.; Gross, Tara; Salinas, Greg </t>
  </si>
  <si>
    <t>SUPPL</t>
  </si>
  <si>
    <t>S1680</t>
  </si>
  <si>
    <t>http://dx.doi.org/10.14309/01.ajg.0000714860.56038.78</t>
  </si>
  <si>
    <t>#183</t>
  </si>
  <si>
    <t>GI CANCER PATIENT DISTRESS: HOW DOES IT CHANGE THROUGHOUT THE PERIOPERATIVE PERIOD?</t>
  </si>
  <si>
    <t xml:space="preserve">Acher, Alexandra; Genrich, Taylor; Dautermann, Krystal; Draheim, Megan; Barti, Samira; Ingwell-Huie, Kim; Reinstad, Emily; Barrett, James R.; Abbott, Daniel E.; Henry, Mary Beth </t>
  </si>
  <si>
    <t>6 Supplement 1</t>
  </si>
  <si>
    <t>S-1562</t>
  </si>
  <si>
    <t>http://dx.doi.org/10.1016/S0016-5085%2820%2934587-X</t>
  </si>
  <si>
    <t>#190</t>
  </si>
  <si>
    <t>Decreasing students' stress through destressmenow mobile app</t>
  </si>
  <si>
    <t xml:space="preserve">Abas, Nurul Ain Hidayah; Perveen, Asma; Jusoh, Ahmad Jazimin </t>
  </si>
  <si>
    <t>European Journal of Molecular and Clinical Medicine</t>
  </si>
  <si>
    <t>5945-5953</t>
  </si>
  <si>
    <t>#194</t>
  </si>
  <si>
    <t>Addressing stress, depression, and anxiety in people exposed to traumatic events in humanitarian settings: A systematic review and meta-analysis of psychosocial interventions</t>
  </si>
  <si>
    <t xml:space="preserve">Purgato, M.; Barbui, C.; van Ommeren, M.; Tol, W. </t>
  </si>
  <si>
    <t>Journal of Psychosomatic Research</t>
  </si>
  <si>
    <t>(Purgato, Barbui) WHO Collaborating Centre for Research and Training in Mental Health and Service Evaluation Department of Neuroscience, Biomedical and Movement Sciences, Section of Psychiatry, University of Verona, Verona, Italy(Purgato, Barbui) Cochrane</t>
  </si>
  <si>
    <t>http://dx.doi.org/10.1016/j.jpsychores.2018.03.122</t>
  </si>
  <si>
    <t>#241</t>
  </si>
  <si>
    <t>On-the-go" training: Downloadable modules to educate students in care for sexual assault survivors</t>
  </si>
  <si>
    <t xml:space="preserve">Siegel, Molly; Gonzalez, Estela Chen; Wijesekera, Olindi; O'Reilly, Margaret; March, Gail; Bell, Shannon </t>
  </si>
  <si>
    <t>http://dx.doi.org/10.1097/01.AOG.0000546598.14219.1a</t>
  </si>
  <si>
    <t>#246</t>
  </si>
  <si>
    <t>A course for developing interprofessional skills in pre-professional honor students using humanities and media</t>
  </si>
  <si>
    <t xml:space="preserve">Poirier, Therese I.; Stamper-Carr, Connie; Newman, Kate </t>
  </si>
  <si>
    <t>874-880</t>
  </si>
  <si>
    <t>http://dx.doi.org/10.1016/j.cptl.2017.05.004</t>
  </si>
  <si>
    <t>#264</t>
  </si>
  <si>
    <t>Technology-assisted parent training programs for children and adolescents with disruptive behaviors: A Systematic Review</t>
  </si>
  <si>
    <t xml:space="preserve">Pawar, Aditya; Mathur, Nandita; Baumel, Amit; Kane, John M.; Correll, Christoph U. </t>
  </si>
  <si>
    <t>Journal of Clinical Psychiatry</t>
  </si>
  <si>
    <t>e957-e969</t>
  </si>
  <si>
    <t>http://dx.doi.org/10.4088/JCP.16r11063</t>
  </si>
  <si>
    <t>#265</t>
  </si>
  <si>
    <t>Evaluation of e-learning tools for MS patients-mymsmagazin.com</t>
  </si>
  <si>
    <t xml:space="preserve">Winkler, G.; Raji, A. </t>
  </si>
  <si>
    <t>Multiple Sclerosis</t>
  </si>
  <si>
    <t>http://dx.doi.org/10.1177/1352458516663086</t>
  </si>
  <si>
    <t>#305</t>
  </si>
  <si>
    <t>Reading or listening to review summaries-which method will produce greater understanding of the key outcomes in a cochrane review?</t>
  </si>
  <si>
    <t xml:space="preserve">Clarke, Mike; Tully, Mark; Maguire, Lisa </t>
  </si>
  <si>
    <t>#332</t>
  </si>
  <si>
    <t>Counselling and people who do not primarily use speech; resources and guidelines</t>
  </si>
  <si>
    <t xml:space="preserve">Di Marco, M. </t>
  </si>
  <si>
    <t>Journal of Intellectual Disability Research</t>
  </si>
  <si>
    <t>125-126</t>
  </si>
  <si>
    <t>http://dx.doi.org/10.1111/jir.12214</t>
  </si>
  <si>
    <t>#339</t>
  </si>
  <si>
    <t>Bipolar II--not just Bipolar 'lite'</t>
  </si>
  <si>
    <t xml:space="preserve">Amos, Andrew </t>
  </si>
  <si>
    <t>Australasian psychiatry : bulletin of Royal Australian and New Zealand College of Psychiatrists</t>
  </si>
  <si>
    <t>http://dx.doi.org/10.1177/1039856215575421a</t>
  </si>
  <si>
    <t>#344</t>
  </si>
  <si>
    <t xml:space="preserve">Lisy, Karolina </t>
  </si>
  <si>
    <t>International journal of nursing practice</t>
  </si>
  <si>
    <t>http://dx.doi.org/10.1111/ijn.12385</t>
  </si>
  <si>
    <t>#368</t>
  </si>
  <si>
    <t>Mealtime support in anorexia nervosa: A within-subject comparison study of a novel vodcast intervention</t>
  </si>
  <si>
    <t xml:space="preserve">Harrison, Amy; Lounes, Naima; Tchanturia, Kate; Treasure, Janet; Meyer, Caroline; Cardi, Valentina; Roncero, Maria; Kan, Carol </t>
  </si>
  <si>
    <t>http://dx.doi.org/10.1159/000329992</t>
  </si>
  <si>
    <t>#411</t>
  </si>
  <si>
    <t>Collaborative learning about e-health for mental health professionals and service users in a structured anonymous online short course: pilot study</t>
  </si>
  <si>
    <t xml:space="preserve">Ashurst, Emily J; Jones, Ray B; Williamson, Graham R; Emmens, Tobit; Perry, Jon </t>
  </si>
  <si>
    <t>(Ashurst) Faculty of Health, Education and Society, University of Plymouth, Drake Circus, Plymouth, Devon, PL4 8AA, UK.</t>
  </si>
  <si>
    <t>#413</t>
  </si>
  <si>
    <t>How mindfulness based stress reduction techniques affect coping strategies in medical students: A pilot study</t>
  </si>
  <si>
    <t xml:space="preserve">Sayers, J.; Jones, L.; Thomas, K.; Shrewsbury, D. </t>
  </si>
  <si>
    <t>Medical Education, Supplement</t>
  </si>
  <si>
    <t>112-113</t>
  </si>
  <si>
    <t>http://dx.doi.org/10.1111/j.13652923.2010.03796.x</t>
  </si>
  <si>
    <t>#445</t>
  </si>
  <si>
    <t>Role of the psychiatrist in the education of the bipolar community, ISBD Mexico bipolar connection program</t>
  </si>
  <si>
    <t xml:space="preserve">Sanchez De Carmona, M.; Kawas, O.; Nieto, A. </t>
  </si>
  <si>
    <t>http://dx.doi.org/10.1111/j.1399-5618.2010.00782.x</t>
  </si>
  <si>
    <t>#448</t>
  </si>
  <si>
    <t>Evidence based mental health and Web 2.0</t>
  </si>
  <si>
    <t xml:space="preserve">Ginn, Stephen </t>
  </si>
  <si>
    <t>Evidence-based mental health</t>
  </si>
  <si>
    <t>69-72</t>
  </si>
  <si>
    <t>http://dx.doi.org/10.1136/ebmh.13.3.69</t>
  </si>
  <si>
    <t>#459</t>
  </si>
  <si>
    <t>Reduction of cigarette smoking via iquit: A web-based program using podcasting and text messaging in adolescents</t>
  </si>
  <si>
    <t xml:space="preserve">Pearlstein, Ivy; Friedman, Sandra </t>
  </si>
  <si>
    <t>Journal of Adolescent Health</t>
  </si>
  <si>
    <t>S24</t>
  </si>
  <si>
    <t>http://dx.doi.org/10.1016/j.jadohealth.2008.10.055</t>
  </si>
  <si>
    <t>#460</t>
  </si>
  <si>
    <t>Moving bipolar disorder research results into action: Maximizing impact via online initiatives</t>
  </si>
  <si>
    <t xml:space="preserve">McBride, S.C.; Michalak, E.; Murray, G.; Parikh, S.; O'Rourke, N. </t>
  </si>
  <si>
    <t>SUPPL.1</t>
  </si>
  <si>
    <t>http://dx.doi.org/10.1111/bdi.12084</t>
  </si>
  <si>
    <t>#467</t>
  </si>
  <si>
    <t>From music to macromolecules: Using rich media/podcast lecture recordings to enhance the preclinical educational experience</t>
  </si>
  <si>
    <t xml:space="preserve">Pilarski, Piotr; Alan Johnstone, D.; Pettepher, Cathleen; Osheroff, Neil </t>
  </si>
  <si>
    <t>630-632</t>
  </si>
  <si>
    <t>http://dx.doi.org/10.1080/01421590802144302</t>
  </si>
  <si>
    <t>#476</t>
  </si>
  <si>
    <t>Support group webcasting: a feasibility assessment</t>
  </si>
  <si>
    <t xml:space="preserve">Afrin, Lawrence B; Greenland, W James; Finch, Nancy J </t>
  </si>
  <si>
    <t>AMIA ... Annual Symposium proceedings / AMIA Symposium. AMIA Symposium</t>
  </si>
  <si>
    <t>(Afrin, Greenland, Finch) Hollings Cancer Center, Medical University of South Carolina, Charleston, SC, USA.</t>
  </si>
  <si>
    <t>#483</t>
  </si>
  <si>
    <t xml:space="preserve"> Information processing versus social cognitive mediators of weight loss in a podcast-delivered health intervention</t>
  </si>
  <si>
    <t xml:space="preserve"> Ko, LK;  Turner-McGrievy, GM;  Campbell, MK</t>
  </si>
  <si>
    <t xml:space="preserve"> 197â€206</t>
  </si>
  <si>
    <t xml:space="preserve"> 10.1177/1090198113504413</t>
  </si>
  <si>
    <t>#500</t>
  </si>
  <si>
    <t xml:space="preserve"> Evaluation of the effectiveness of a youth mobile help-seeking ToolKit</t>
  </si>
  <si>
    <t xml:space="preserve"> ACTRN12619000377134,</t>
  </si>
  <si>
    <t>#518</t>
  </si>
  <si>
    <t xml:space="preserve"> Cell Phone-supported Cognitive Behavioural Therapy</t>
  </si>
  <si>
    <t xml:space="preserve"> NCT01205191,</t>
  </si>
  <si>
    <t>#522</t>
  </si>
  <si>
    <t xml:space="preserve"> Imagery-based Coping for Cocaine Use Disorder</t>
  </si>
  <si>
    <t xml:space="preserve"> NCT03656653,</t>
  </si>
  <si>
    <t>#527</t>
  </si>
  <si>
    <t xml:space="preserve"> Mindfulness-based Arabic Guided Self-help for Parents of Children With Type 1 Diabetes</t>
  </si>
  <si>
    <t xml:space="preserve"> NCT03358394,</t>
  </si>
  <si>
    <t>#531</t>
  </si>
  <si>
    <t xml:space="preserve"> Effect of Online Psycho-educational Interventions on Psychological Health of Patients with COVID-19</t>
  </si>
  <si>
    <t xml:space="preserve"> IRCT20201001048893N1,</t>
  </si>
  <si>
    <t>#543</t>
  </si>
  <si>
    <t xml:space="preserve"> ODYSSEE-vCHAT Pilot Trial for Chronic Heart Failure</t>
  </si>
  <si>
    <t xml:space="preserve"> NCT04966104,</t>
  </si>
  <si>
    <t>#545</t>
  </si>
  <si>
    <t xml:space="preserve"> Evaluating an online program for carers of people with symptoms of depression or anxiety: a randomised controlled trial</t>
  </si>
  <si>
    <t xml:space="preserve"> ACTRN12621001257853,</t>
  </si>
  <si>
    <t>#546</t>
  </si>
  <si>
    <t xml:space="preserve"> LaPPS: labor Podcast for Patient Satisfaction</t>
  </si>
  <si>
    <t xml:space="preserve"> NCT04933708,</t>
  </si>
  <si>
    <t>#547</t>
  </si>
  <si>
    <t>Ongoing study</t>
  </si>
  <si>
    <t xml:space="preserve"> Assessing online support for informal carers of people living with depressive or anxiety symptomology: a randomised controlled feasibility study</t>
  </si>
  <si>
    <t xml:space="preserve"> ACTRN12621001256864,</t>
  </si>
  <si>
    <t>#548</t>
  </si>
  <si>
    <t xml:space="preserve"> A Randomised Controlled Trial to Investigate the Effects of a Mindfulness Smartphone App on Well-being in the Workplace</t>
  </si>
  <si>
    <t xml:space="preserve"> NCT01661569,</t>
  </si>
  <si>
    <t>#550</t>
  </si>
  <si>
    <t xml:space="preserve"> A smartphone app for psychoeducation for family caregivers of people living with dementia: a feasibility study</t>
  </si>
  <si>
    <t xml:space="preserve"> Chan, S;  Zhang, M;  Wynne, O;  Jeong, S;  Hunter, S;  Wilson, A;  Ho, R</t>
  </si>
  <si>
    <t xml:space="preserve"> 73â€</t>
  </si>
  <si>
    <t xml:space="preserve"> 10.1177/0004867416640967</t>
  </si>
  <si>
    <t>#551</t>
  </si>
  <si>
    <t xml:space="preserve"> Pounds Off Digitally study: a randomized podcasting weight-loss intervention</t>
  </si>
  <si>
    <t xml:space="preserve"> Turner-McGrievy, GM;  Campbell, MK;  Tate, DF;  Truesdale, KP;  Bowling, JM;  Crosby, L</t>
  </si>
  <si>
    <t xml:space="preserve"> 263â€269</t>
  </si>
  <si>
    <t xml:space="preserve"> 10.1016/j.amepre.2009.06.010</t>
  </si>
  <si>
    <t>#552</t>
  </si>
  <si>
    <t xml:space="preserve"> Healthy Motivations for Moms-to-be Study</t>
  </si>
  <si>
    <t xml:space="preserve"> NCT03063528,</t>
  </si>
  <si>
    <t>#559</t>
  </si>
  <si>
    <t xml:space="preserve"> Assessment the effect of virtual self-care education on COVID-19 anxiety, among the community dwelling elderly</t>
  </si>
  <si>
    <t xml:space="preserve"> IRCT20210427051101N1,</t>
  </si>
  <si>
    <t>#560</t>
  </si>
  <si>
    <t xml:space="preserve"> Co-creating and evaluating an online self-help treatment (iSelf-help) for people with persistent pain</t>
  </si>
  <si>
    <t xml:space="preserve"> ACTRN12619000771156,</t>
  </si>
  <si>
    <t>#561</t>
  </si>
  <si>
    <t xml:space="preserve"> Mindfulness Meditation for Subjects With Severe Speech and Physical Impairments</t>
  </si>
  <si>
    <t xml:space="preserve"> NCT01964664,</t>
  </si>
  <si>
    <t>#562</t>
  </si>
  <si>
    <t xml:space="preserve"> Evaluation of an online parenting programme for parents of 3-4 year-old children</t>
  </si>
  <si>
    <t xml:space="preserve"> ACTRN12613000480785,</t>
  </si>
  <si>
    <t>#563</t>
  </si>
  <si>
    <t xml:space="preserve"> Readiness Supportive Leadership Training</t>
  </si>
  <si>
    <t xml:space="preserve"> NCT04152824,</t>
  </si>
  <si>
    <t>#571</t>
  </si>
  <si>
    <t xml:space="preserve"> The 21 Day Challenge</t>
  </si>
  <si>
    <t xml:space="preserve"> NCT03936946,</t>
  </si>
  <si>
    <t>#575</t>
  </si>
  <si>
    <t xml:space="preserve"> Calm for Cancer Sleep Disturbance</t>
  </si>
  <si>
    <t xml:space="preserve"> NCT04345068,</t>
  </si>
  <si>
    <t>#582</t>
  </si>
  <si>
    <t xml:space="preserve"> The Effectiveness of a Psycho-education package based on Bioenergy economy with Emphasis on forgiveness on improvement of Quality of Life, and vegetative function of Patients with coronary Heart Disease</t>
  </si>
  <si>
    <t xml:space="preserve"> IRCT20200401046913N1,</t>
  </si>
  <si>
    <t>#584</t>
  </si>
  <si>
    <t xml:space="preserve"> Comparison of the effect of combined counseling and face-to-face on mothers self-efficacy in complementary nutrition and growth index of 6-10 month infants</t>
  </si>
  <si>
    <t xml:space="preserve"> IRCT20180613040088N1,</t>
  </si>
  <si>
    <t>#590</t>
  </si>
  <si>
    <t>Muderinos and Media Effects: How the My Favorite Murder Podcast and its Social Media Community May Promote Well-being in Audiences with Mental Illness.</t>
  </si>
  <si>
    <t>Pavelko, Rachelle L.; Myrick, Jessica Gall</t>
  </si>
  <si>
    <t>151-169</t>
  </si>
  <si>
    <t>#607</t>
  </si>
  <si>
    <t>Impact of a Virtual Learning Program on Social Isolation for Older Adults</t>
  </si>
  <si>
    <t>Botner, Erica</t>
  </si>
  <si>
    <t>THERAPEUTIC RECREATION JOURNAL</t>
  </si>
  <si>
    <t>126-139</t>
  </si>
  <si>
    <t>10.18666/TRJ-2018-V52-I2-8664</t>
  </si>
  <si>
    <t>#655</t>
  </si>
  <si>
    <t>A Plan to improve Buddhist Cultural Contents  in the area of 21st century digital contents -Focusing on Missionary Strategies for Youth  and Implication for Buddism Education-21ì„¸ê¸° ë””ì§€í„¸ ì½˜í…ì¸  ì˜ì—­ì˜ ë¶ˆêµë¬¸í™” ì½˜í…ì¸  ê°œì„  ë°©ì•ˆ -ì²­ì†Œë…„ ëŒ€ìƒ í¬êµ ì „ëžµì„ ì¤‘ì‹¬ê³¼ ë¶ˆêµêµìœ¡ì„ ì‹œì‚¬ì ì„ ì¤‘ì‹¬ìœ¼ë¡œ-</t>
  </si>
  <si>
    <t>Jeong,, Gyeong Sik</t>
  </si>
  <si>
    <t>Korean Journal of Religious Educationì¢…êµêµìœ¡í•™ì—°êµ¬</t>
  </si>
  <si>
    <t>127-146</t>
  </si>
  <si>
    <t>10.12972/kjre.20210007</t>
  </si>
  <si>
    <t>#666</t>
  </si>
  <si>
    <t>Self-compassion training within a workplace physical activity program: A pilot study</t>
  </si>
  <si>
    <t>Biber, Duke D.; Rice, Ken; Ellis, Rebecca</t>
  </si>
  <si>
    <t>WORK-A JOURNAL OF PREVENTION ASSESSMENT &amp; REHABILITATION</t>
  </si>
  <si>
    <t>1059-1067</t>
  </si>
  <si>
    <t>10.3233/WOR-213436</t>
  </si>
  <si>
    <t>#669</t>
  </si>
  <si>
    <t>Yonder: Oncogeriatrics, binge eating in black women, dissection, and podcasts</t>
  </si>
  <si>
    <t>Rashid, Ahmed</t>
  </si>
  <si>
    <t>246-246</t>
  </si>
  <si>
    <t>10.3399/bjgp20X709697</t>
  </si>
  <si>
    <t>#680</t>
  </si>
  <si>
    <t>Biological Psychiatry Podcast Series: Support Resources for the COVID-19 Pandemic</t>
  </si>
  <si>
    <t>Gur, Tamar L.; Krystal, John H.</t>
  </si>
  <si>
    <t>BIOLOGICAL PSYCHIATRY</t>
  </si>
  <si>
    <t>10.1016/j.biopsych.2020.05.008</t>
  </si>
  <si>
    <t>#681</t>
  </si>
  <si>
    <t>A training approach to improve stepping automaticity while dual-tasking in Parkinson's disease</t>
  </si>
  <si>
    <t>Chomiak, Taylor; Watts, Alexander; Meyer, Nicole; Pereira, Fernando V.; Hu, Bin</t>
  </si>
  <si>
    <t>10.1097/MD.0000000000005934</t>
  </si>
  <si>
    <t>#714</t>
  </si>
  <si>
    <t>NURSES' ATTITUDES TOWARD INTERVENING WITH SMOKERS: THEIR KNOWLEDGE, OPINION AND E-LEARNING IMPACT</t>
  </si>
  <si>
    <t>Kralikova, Eva; Felbrova, Vladislava; Kulovana, Stanislava; Mala, Katefina; Nohavova, Lveta; Roubickova, Eva; Pankova, Alexandra; Bialous, Stella A.; Wells, Marjorie J.; Brook, Jenny; Sarna, Linda</t>
  </si>
  <si>
    <t>Central European Journal of Public Health</t>
  </si>
  <si>
    <t>272-275</t>
  </si>
  <si>
    <t>10.21101/cejph.a4652</t>
  </si>
  <si>
    <t>#715</t>
  </si>
  <si>
    <t>Need to protect and promote physical health in people with severe mental illness</t>
  </si>
  <si>
    <t>Maj, Mario</t>
  </si>
  <si>
    <t>REVISTA DE PSIQUIATRIA Y SALUD MENTAL</t>
  </si>
  <si>
    <t>10.1016/S1888-9891(09)70709-8</t>
  </si>
  <si>
    <t>#722</t>
  </si>
  <si>
    <t>Equipping ourselves for the future: Podcasts and questions in psychiatry?</t>
  </si>
  <si>
    <t>Malhi, Gin S.</t>
  </si>
  <si>
    <t>BIPOLAR DISORDERS</t>
  </si>
  <si>
    <t>227-227</t>
  </si>
  <si>
    <t>10.1111/bdi.13088</t>
  </si>
  <si>
    <t>#945</t>
  </si>
  <si>
    <t>Implementation of digital teaching in psychiatry as consequence of COVID-19: a comparative evaluation with classroom teaching</t>
  </si>
  <si>
    <t>Besse, Matthias; Wiltfang, Jens; Belz, Michael; Signerski-Krieger, Joerg</t>
  </si>
  <si>
    <t>NERVENARZT</t>
  </si>
  <si>
    <t>10.1007/s00115-021-01081-5</t>
  </si>
  <si>
    <t>#1225</t>
  </si>
  <si>
    <t>A "Deep Breath In" for GPs</t>
  </si>
  <si>
    <t>Rasanathan, Jennifer J. K.; Nolan, Tom</t>
  </si>
  <si>
    <t>BMJ-BRITISH MEDICAL JOURNAL</t>
  </si>
  <si>
    <t>10.1136/bmj.m1437</t>
  </si>
  <si>
    <t>#1314</t>
  </si>
  <si>
    <t>The sting of rejection</t>
  </si>
  <si>
    <t>Speijer, Dave</t>
  </si>
  <si>
    <t>BIOESSAYS</t>
  </si>
  <si>
    <t>10.1002/bies.202100028</t>
  </si>
  <si>
    <t>#1388</t>
  </si>
  <si>
    <t>Investigating the Effect of Podcasting on Iranian Senior Undergraduate TEFL Students' Listening Comprehension Improvement and Motivation</t>
  </si>
  <si>
    <t>Mirza Suzani, Samad</t>
  </si>
  <si>
    <t>ASIA-PACIFIC EDUCATION RESEARCHER</t>
  </si>
  <si>
    <t>395-408</t>
  </si>
  <si>
    <t>10.1007/s40299-020-00526-w</t>
  </si>
  <si>
    <t>#1423</t>
  </si>
  <si>
    <t>Use of the podcast as a teaching resource to improve listening comprehension of English as a second language (L2)</t>
  </si>
  <si>
    <t>Ortega Barrera, Ivalla</t>
  </si>
  <si>
    <t>LFE-REVISTA DE LENGUAS PARA FINES ESPECIFICOS</t>
  </si>
  <si>
    <t>#1510</t>
  </si>
  <si>
    <t>An examination of the perceived impact of a continuing interprofessional education experience on opiate prescribing practices</t>
  </si>
  <si>
    <t>Cardarelli, Roberto; Elder, William; Weatherford, Sarah; Roper, Karen L.; King, Dana; Workman, Charlotte; Stewart, Kathryn; Kim, Chong; Betz, William</t>
  </si>
  <si>
    <t>JOURNAL OF INTERPROFESSIONAL CARE</t>
  </si>
  <si>
    <t>556-565</t>
  </si>
  <si>
    <t>10.1080/13561820.2018.1452725</t>
  </si>
  <si>
    <t>#1544</t>
  </si>
  <si>
    <t>Meta-Analysis of Parent Training Programs Utilizing Behavioral Intervention Technologies</t>
  </si>
  <si>
    <t>#1753</t>
  </si>
  <si>
    <t>The Effects of Podcasts on Mental Health Stigma</t>
  </si>
  <si>
    <t>Dure, Sarah N.</t>
  </si>
  <si>
    <t>#1764</t>
  </si>
  <si>
    <t>The Effects of a Brief Mindfulness Induction on Maternal Autonomic Activity</t>
  </si>
  <si>
    <t>Wendt, Kathleen Ellen</t>
  </si>
  <si>
    <t>#1765</t>
  </si>
  <si>
    <t>Making Things Easier by Making Them Harder: Can Listening at a Low Volume Improve Hearing?</t>
  </si>
  <si>
    <t>Musser, Anna</t>
  </si>
  <si>
    <t>#1770</t>
  </si>
  <si>
    <t>International mindfulness instructional design (IMID): Podcasting impact on Florida Latino-American college online reading scores</t>
  </si>
  <si>
    <t>#1792</t>
  </si>
  <si>
    <t>The Relationship of Shame in the Treatment of Antepartum Depression</t>
  </si>
  <si>
    <t>Wilson, Pennie F.</t>
  </si>
  <si>
    <t>#1799</t>
  </si>
  <si>
    <t>Testing the efficacy of the creating opportunities for parent empowerment (COPE) intervention during hospital to home transition: Empowering parents of children with epilepsy and other neurological conditions</t>
  </si>
  <si>
    <t>Duffy, Lisa Vittoria</t>
  </si>
  <si>
    <t>#1800</t>
  </si>
  <si>
    <t>The use of iPods&lt;sup&gt;Â®&lt;/sup&gt; to deliver patient education and treatment recommendations for depression within an underserved primary care setting</t>
  </si>
  <si>
    <t>#1808</t>
  </si>
  <si>
    <t>Effects of podcast tours on tourists' experiences in a national park</t>
  </si>
  <si>
    <t>#1811</t>
  </si>
  <si>
    <t>The effects of digital audio files and online discussions on student proficiency in a foreign language</t>
  </si>
  <si>
    <t>Stutzman, Krista</t>
  </si>
  <si>
    <t>#1817</t>
  </si>
  <si>
    <t>Mindfulness Meditation Reduces Implicit Age and Race Bias: The Role of Reduced Automaticity of Responding</t>
  </si>
  <si>
    <t>Lueke, A; Gibson, B</t>
  </si>
  <si>
    <t>SOCIAL PSYCHOLOGICAL AND PERSONALITY SCIENCE</t>
  </si>
  <si>
    <t>284-291</t>
  </si>
  <si>
    <t>10.1177/1948550614559651</t>
  </si>
  <si>
    <t>#1849</t>
  </si>
  <si>
    <t>Mechanisms of mindfulness: Emotion regulation following a focused breathing induction</t>
  </si>
  <si>
    <t>Arch, JJ; Craske, MG</t>
  </si>
  <si>
    <t>1849-1858</t>
  </si>
  <si>
    <t>10.1016/j.brat.2005.12.007</t>
  </si>
  <si>
    <t>#1860</t>
  </si>
  <si>
    <t>A pilot study of yogic meditation for family dementia caregivers with depressive symptoms: effects on mental health, cognition, and telomerase activity</t>
  </si>
  <si>
    <t>Lavretsky, H; Epel, ES; Siddarth, P; Nazarian, N; St Cyr, N; Khalsa, DS; Lin, J; Blackburn, E; Irwin, MR</t>
  </si>
  <si>
    <t>INTERNATIONAL JOURNAL OF GERIATRIC PSYCHIATRY</t>
  </si>
  <si>
    <t>57-65</t>
  </si>
  <si>
    <t>10.1002/gps.3790</t>
  </si>
  <si>
    <t>#1926</t>
  </si>
  <si>
    <t>Mindfulness meditation improves cognition: Evidence of brief mental training</t>
  </si>
  <si>
    <t>Zeidan, F; Johnson, SK; Diamond, BJ; David, Z; Goolkasian, P</t>
  </si>
  <si>
    <t>597-605</t>
  </si>
  <si>
    <t>10.1016/j.concog.2010.03.014</t>
  </si>
  <si>
    <t>#1981</t>
  </si>
  <si>
    <t>A randomized pilot trial of a positive affect skill intervention (lessons in linking affect and coping) for women with metastatic breast cancer</t>
  </si>
  <si>
    <t>Cheung, EO; Cohn, MA; Dunn, LB; Melisko, ME; Morgan, S; Penedo, FJ; Salsman, JM; Shumay, DM; Moskowitz, JT</t>
  </si>
  <si>
    <t>2101-2108</t>
  </si>
  <si>
    <t>10.1002/pon.4312</t>
  </si>
  <si>
    <t>#2012</t>
  </si>
  <si>
    <t>Acceptance lowers stress reactivity: Dismantling mindfulness training in a randomized controlled trial</t>
  </si>
  <si>
    <t>Lindsay, EK; Young, SZ; Smyth, JM; Brown, KW; Creswell, JD</t>
  </si>
  <si>
    <t>63-73</t>
  </si>
  <si>
    <t>10.1016/j.psyneuen.2017.09.015</t>
  </si>
  <si>
    <t>#2024</t>
  </si>
  <si>
    <t>Mindfulness Meditation-Based Pain Relief Employs Different Neural Mechanisms Than Placebo and Sham Mindfulness Meditation-Induced Analgesia</t>
  </si>
  <si>
    <t>Zeidan, F; Emerson, NM; Farris, SR; Ray, JN; Jung, Y; McHaffie, JG; Coghill, RC</t>
  </si>
  <si>
    <t>15307-15325</t>
  </si>
  <si>
    <t>10.1523/JNEUROSCI.2542-15.2015</t>
  </si>
  <si>
    <t>#2057</t>
  </si>
  <si>
    <t>Effects of mindfulness and distraction on pain depend upon individual differences in pain catastrophizing: An experimental study</t>
  </si>
  <si>
    <t>Prins, B; Decuypere, A; Van Damme, S</t>
  </si>
  <si>
    <t>1307-1315</t>
  </si>
  <si>
    <t>10.1002/j.1532-2149.2014.491.x</t>
  </si>
  <si>
    <t>#2063</t>
  </si>
  <si>
    <t>Effect of Brief Mindfulness Intervention on Tolerance and Distress of Pain Induced by Cold-Pressor Task</t>
  </si>
  <si>
    <t>Liu, XH; Wang, SS; Chang, SC; Chen, WJ; Si, M</t>
  </si>
  <si>
    <t>199-204</t>
  </si>
  <si>
    <t>10.1002/smi.2446</t>
  </si>
  <si>
    <t>#2064</t>
  </si>
  <si>
    <t>A pilot randomized control trial investigating the effect of mindfulness practice on pain tolerance, psychological well-being, and physiological activity</t>
  </si>
  <si>
    <t>Kingston, J; Chadwick, P; Meron, D; Skinner, TC</t>
  </si>
  <si>
    <t>297-300</t>
  </si>
  <si>
    <t>10.1016/j.jpsychores.2006.10.007</t>
  </si>
  <si>
    <t>#2075</t>
  </si>
  <si>
    <t>Does mindfulness have potential in eating disorders prevention? A preliminary controlled trial with young adult women</t>
  </si>
  <si>
    <t>EARLY INTERVENTION IN PSYCHIATRY</t>
  </si>
  <si>
    <t>234-245</t>
  </si>
  <si>
    <t>10.1111/eip.12160</t>
  </si>
  <si>
    <t>#2098</t>
  </si>
  <si>
    <t>Parenting Wisely: Parent Training via CD-ROM with an Australian Sample</t>
  </si>
  <si>
    <t>Cefai, J; Smith, D; Pushak, RE</t>
  </si>
  <si>
    <t>CHILD &amp; FAMILY BEHAVIOR THERAPY</t>
  </si>
  <si>
    <t>17-33</t>
  </si>
  <si>
    <t>10.1080/07317100903539709</t>
  </si>
  <si>
    <t>#2139</t>
  </si>
  <si>
    <t>Effects of Brief Mindfulness Instructions on Reactions to Body Image Stimuli Among Female Smokers: An Experimental Study</t>
  </si>
  <si>
    <t>Adams, CE; Benitez, L; Kinsaul, J; McVay, MA; Barbry, A; Thibodeaux, A; Copeland, AL</t>
  </si>
  <si>
    <t>NICOTINE &amp; TOBACCO RESEARCH</t>
  </si>
  <si>
    <t>376-384</t>
  </si>
  <si>
    <t>10.1093/ntr/nts133</t>
  </si>
  <si>
    <t>#2155</t>
  </si>
  <si>
    <t>A randomized controlled pilot study of a brief web-based mindfulness training</t>
  </si>
  <si>
    <t>Gluck, TM; Maercker, A</t>
  </si>
  <si>
    <t>BMC PSYCHIATRY</t>
  </si>
  <si>
    <t>10.1186/1471-244X-11-175</t>
  </si>
  <si>
    <t>#2177</t>
  </si>
  <si>
    <t>An App-Based Mindfulness-Based Self-compassion Program to Support Caregivers of People With Dementia: Participatory Feasibility Study</t>
  </si>
  <si>
    <t>Goodridge, Donna; Reis, Nathan; Neiser, Jenna; Haubrich, Tim; Westberg, Bev; Erickson-Lumb, Laura; Storozinski, Jo; Gonzales, Cesar; Michael, Joanne; Cammer, Allison</t>
  </si>
  <si>
    <t>JMIR aging</t>
  </si>
  <si>
    <t>e28652</t>
  </si>
  <si>
    <t>#2214</t>
  </si>
  <si>
    <t>An MP3 a day keeps the worries away: Exploring the use of podcasting to address preconceptions and alleviate pre-class anxiety amongst undergraduate information technology students</t>
  </si>
  <si>
    <t>Chan, Anthony; Lee, Mark JW</t>
  </si>
  <si>
    <t>In DHR Spennemann &amp; L. Burr (Ed.), Good Practice in Practice: Proceedings of the Student Experience Conference (pp. 58-70). Wagga Wagga, NSW</t>
  </si>
  <si>
    <t>#2256</t>
  </si>
  <si>
    <t>Fighting intrusive thoughts using podcasts: A strategy for effective e-learning</t>
  </si>
  <si>
    <t>Nash, Susan Smith</t>
  </si>
  <si>
    <t>InSITE Informing Sciences Proceedings</t>
  </si>
  <si>
    <t>#2259</t>
  </si>
  <si>
    <t xml:space="preserve"> Cognitive behavioural therapy combined with exercise training for adults with both insomnia and obstructive sleep apnea</t>
  </si>
  <si>
    <t xml:space="preserve"> ISRCTN63989489,</t>
  </si>
  <si>
    <t>#2268</t>
  </si>
  <si>
    <t xml:space="preserve"> Randomized-controlled pilot study to examine the feasibility, acceptability, and efficacy of a podcast intervention (Flexplore - ACT more)</t>
  </si>
  <si>
    <t xml:space="preserve"> DRKS00027998,</t>
  </si>
  <si>
    <t>#2275</t>
  </si>
  <si>
    <t xml:space="preserve"> A Randomized Pilot Study of Online Hatha Yoga for Physical and Psychological Symptoms Among Survivors of Allogenic Bone Marrow Transplant</t>
  </si>
  <si>
    <t xml:space="preserve"> Eckert, R;  Huberty, J;  Kurka, J;  Laird, B;  Mesa, R;  Palmer, J</t>
  </si>
  <si>
    <t xml:space="preserve"> 10.17761/2022-D-21-00047</t>
  </si>
  <si>
    <t>#2290</t>
  </si>
  <si>
    <t xml:space="preserve"> A multi-modal curriculum on dementia-related psychosis for the public: a randomized trial. Nabeel saif</t>
  </si>
  <si>
    <t xml:space="preserve"> Niotis, K;  Gaglio, C;  Isaacson, R</t>
  </si>
  <si>
    <t xml:space="preserve"> SUPPL 1</t>
  </si>
  <si>
    <t xml:space="preserve"> S156â€</t>
  </si>
  <si>
    <t xml:space="preserve"> 10.14283/jpad.2021.58</t>
  </si>
  <si>
    <t>#2291</t>
  </si>
  <si>
    <t>A randomized trial assessing the impact of educational podcasts on personal control and satisfaction during childbirth</t>
  </si>
  <si>
    <t xml:space="preserve">Cai F.; McCabe M.; Srinivas S.K. </t>
  </si>
  <si>
    <t>American Journal of Obstetrics and Gynecology</t>
  </si>
  <si>
    <t>(Cai, McCabe, Srinivas) Division of Maternal Fetal Medicine, Perelman School of Medicine, University of Pennsylvania, Philadelphia, PA</t>
  </si>
  <si>
    <t>https://dx.doi.org/10.1016/j.ajog.2023.01.021</t>
  </si>
  <si>
    <t>#2309</t>
  </si>
  <si>
    <t>Application of a staging model to a clinical sample of italian obsessive-compulsive patients</t>
  </si>
  <si>
    <t xml:space="preserve">Benatti B.; Girone N.; Fesce F.; Lucca G.; Vismara M.; De Carlo V.; Grancini B.; Dona C.; Casati L.; Ferrari S.; Virzi C.; Colombo A.; Bosi M.; Vigano C.; Dell'Osso B. </t>
  </si>
  <si>
    <t>S42-S43</t>
  </si>
  <si>
    <t>https://dx.doi.org/10.1192/j.eurpsy.2020.52</t>
  </si>
  <si>
    <t>#2335</t>
  </si>
  <si>
    <t>Maudsley learning podcast: The innovation, implementation and appraisal of a technological advance in psychiatric education - An accessible tool for both clinical and personal reflection</t>
  </si>
  <si>
    <t xml:space="preserve">Curmi A. </t>
  </si>
  <si>
    <t>S41-S42</t>
  </si>
  <si>
    <t>#2336</t>
  </si>
  <si>
    <t>DEVELOPING A SAFE AND SUPPORTIVE CARE PATHWAY FOR CHILDREN IN A+E WITH MENTAL HEALTH DIFFICULTIES</t>
  </si>
  <si>
    <t xml:space="preserve">Bell C. </t>
  </si>
  <si>
    <t>A25</t>
  </si>
  <si>
    <t>https://dx.doi.org/10.1136/archdischild-2022-rcpch.42</t>
  </si>
  <si>
    <t>#2342</t>
  </si>
  <si>
    <t>An Evaluation of the Use of a Podcast-Based Intervention for Public Perceptions of Stuttering</t>
  </si>
  <si>
    <t>Baisdon, Sabrina</t>
  </si>
  <si>
    <t>#2403</t>
  </si>
  <si>
    <t>A Mobile App for Stress Management in Middle-Aged Men and Women (Calm): Feasibility Randomized Controlled Trial</t>
  </si>
  <si>
    <t>Laird, Breanne; Puzia, Megan; Larkey, Linda; Ehlers, Diane; Huberty, Jennifer</t>
  </si>
  <si>
    <t>JMIR FORMATIVE RESEARCH</t>
  </si>
  <si>
    <t>10.2196/30294</t>
  </si>
  <si>
    <t>#2448</t>
  </si>
  <si>
    <t>You Are What You Eat: Affirming Podcast and Subjective Wellbeing among African American Women</t>
  </si>
  <si>
    <t>Robinson, Yatesha D.</t>
  </si>
  <si>
    <t>JOURNAL OF BLACK STUDIES</t>
  </si>
  <si>
    <t>247-268</t>
  </si>
  <si>
    <t>10.1177/00219347211066113</t>
  </si>
  <si>
    <t>#2474</t>
  </si>
  <si>
    <t>Forest 404: Using a BBC drama series to explore the impact of nature?s changing soundscapes on human wellbeing and behavior</t>
  </si>
  <si>
    <t>Smalley, Alexander J.; White, Mathew P.; Ripley, Rebecca; Atack, Timothy X.; Lomas, Eliza; Sharples, Mike; Coates, Peter A.; Groom, Nick; Grand, Ann; Heneberry, Ailish; Fleming, Lora E.; Depledge, Michael H.</t>
  </si>
  <si>
    <t>GLOBAL ENVIRONMENTAL CHANGE-HUMAN AND POLICY DIMENSIONS</t>
  </si>
  <si>
    <t>10.1016/j.gloenvcha.2022.102497</t>
  </si>
  <si>
    <t>#2480</t>
  </si>
  <si>
    <t>Narrative Podcasts to Foster Empathy and Reduce Stigma Among Third-Year Medical Students.</t>
  </si>
  <si>
    <t>Powers, Sara; Craig, Wendy; Kohut, Michael; Hallward, Anne</t>
  </si>
  <si>
    <t>10.1007/s40596-023-01764-y</t>
  </si>
  <si>
    <t>#2486</t>
  </si>
  <si>
    <t>Insomnia as an Unmet Need in Patients With Chronic Hematological Cancer: Protocol for a Randomized Controlled Trial Evaluating a Consumer-Based Meditation App for Treatment of Sleep Disturbance.</t>
  </si>
  <si>
    <t>Huberty, Jennifer; Bhuiyan, Nishat; Eckert, Ryan; Larkey, Linda; Petrov, Megan; Todd, Michael; Mesa, Ruben</t>
  </si>
  <si>
    <t>JMIR research protocols</t>
  </si>
  <si>
    <t>e39007-e39007</t>
  </si>
  <si>
    <t>10.2196/39007</t>
  </si>
  <si>
    <t>#2524</t>
  </si>
  <si>
    <t>THINKING OF STARTING A PSYCHIATRY PODCAST? THE THOUGHT BROADCAST'S JOURNEY FROM OUR MINDS TO YOURS</t>
  </si>
  <si>
    <t>Robertson, O. D.; Bui, T. A.; Weightman, M.</t>
  </si>
  <si>
    <t>AUSTRALIAN AND NEW ZEALAND JOURNAL OF PSYCHIATRY</t>
  </si>
  <si>
    <t>1_SUPPL</t>
  </si>
  <si>
    <t>220-221</t>
  </si>
  <si>
    <t>#2529</t>
  </si>
  <si>
    <t>Mechanisms Underlying Cognitive Effects of Inducing a Mindful State.</t>
  </si>
  <si>
    <t>Vieth, Elena; von Stockhausen, Lisa</t>
  </si>
  <si>
    <t>Journal of cognition</t>
  </si>
  <si>
    <t>13-13</t>
  </si>
  <si>
    <t>10.5334/joc.205</t>
  </si>
  <si>
    <t>#2546</t>
  </si>
  <si>
    <t>Nurse anesthesiology didactic formatting: Effects on resident confidence, well-being, stress, and anxiety.</t>
  </si>
  <si>
    <t>Capps, Cassandra</t>
  </si>
  <si>
    <t>11-A</t>
  </si>
  <si>
    <t>#2558</t>
  </si>
  <si>
    <t>Does the delivery method of meditation influence stress levels in second-year physical therapy students? A pilot study.</t>
  </si>
  <si>
    <t>White, Peyton</t>
  </si>
  <si>
    <t>#2563</t>
  </si>
  <si>
    <t xml:space="preserve"> Mindfulness-Based App to Reduce Stress in Caregivers of Persons With Alzheimer Disease and Related Dementias: protocol for a Single-Blind Feasibility Proof-of-Concept Randomized Controlled Trial</t>
  </si>
  <si>
    <t xml:space="preserve"> Woodworth, EC;  Briskin, EA;  Plys, E;  Macklin, E;  Tatar, RG;  Huberty, J;  Vranceanu, AM</t>
  </si>
  <si>
    <t xml:space="preserve"> e50108</t>
  </si>
  <si>
    <t xml:space="preserve"> 10.2196/50108</t>
  </si>
  <si>
    <t>#2694</t>
  </si>
  <si>
    <t xml:space="preserve"> The Effect of Mother's Anxiety, Fear and Prenatal Connection in the Prenatal Education Given to Pregnant Women Via Podcast During the Non-stress Test</t>
  </si>
  <si>
    <t xml:space="preserve"> NCT06313723,</t>
  </si>
  <si>
    <t>#2698</t>
  </si>
  <si>
    <t xml:space="preserve"> Effect of online Psychotherapy on the quality of life of old people</t>
  </si>
  <si>
    <t xml:space="preserve"> RBR-10gjt53p,</t>
  </si>
  <si>
    <t>#2726</t>
  </si>
  <si>
    <t xml:space="preserve"> Online Support 4 CHD Kids &amp; Caregivers</t>
  </si>
  <si>
    <t xml:space="preserve"> NCT06075251,</t>
  </si>
  <si>
    <t>#2729</t>
  </si>
  <si>
    <t xml:space="preserve"> Human and Digital Support Study</t>
  </si>
  <si>
    <t xml:space="preserve"> NCT06244043,</t>
  </si>
  <si>
    <t>#2733</t>
  </si>
  <si>
    <t>Evaluating the Appropriateness of Podcasts to Improve the Knowledge and Awareness of Selected Health Topics Among Undergraduate General Nursing Students: Protocol for an International Feasibility Study</t>
  </si>
  <si>
    <t>Denny, Alanna; Curtin, Brian; Taylor-Robinson, Simon; Chirambo, Griphin Baxter; Cilliers, Liezel; Wu, Tsung-Shu Joseph; OMeara, Ciara; Booth, Richard; ODonoghue, John</t>
  </si>
  <si>
    <t>10.2196/50735</t>
  </si>
  <si>
    <t>#2765</t>
  </si>
  <si>
    <t>Parents' attachment anxiety and preoccupation with their child's social functioning: The moderating role of social rejection and acceptance</t>
  </si>
  <si>
    <t>Azani Sadka, Dana; Doron, Guy; Mikulincer, Mario</t>
  </si>
  <si>
    <t>JOURNAL OF SOCIAL AND PERSONAL RELATIONSHIPS</t>
  </si>
  <si>
    <t>3932-3954</t>
  </si>
  <si>
    <t>10.1177/02654075231196277</t>
  </si>
  <si>
    <t>#2800</t>
  </si>
  <si>
    <t>Raising awareness of anti-fat stigma in healthcare through lived experience education: a continuing professional development pilot study</t>
  </si>
  <si>
    <t>Heidebrecht, Christine; Fierheller, Dianne; Martel, Sara; Andrews, Alex; Hollahan, Amanda; Griffin, Laura; Meerai, Sonia; Lock, Raeden; Nabavian, Helia; D'Silva, Chelsea; Friedman, May; Zenlea, Ian</t>
  </si>
  <si>
    <t>BMC MEDICAL EDUCATION</t>
  </si>
  <si>
    <t>10.1186/s12909-023-04889-8</t>
  </si>
  <si>
    <t>#2810</t>
  </si>
  <si>
    <t>Comparing walking experiences of inactive women at moderately high intensity while listening to guided mindfulness and listening to a podcast</t>
  </si>
  <si>
    <t>Ullrich-French, Sarah; Cox, Anne; McMahon, Amanda; Thompson, Sara</t>
  </si>
  <si>
    <t>S120-S120</t>
  </si>
  <si>
    <t>#2946</t>
  </si>
  <si>
    <t>Exclude</t>
  </si>
  <si>
    <t>Include</t>
  </si>
  <si>
    <t>Exclusion reason</t>
  </si>
  <si>
    <t>Mindfully motivated: Can a brief session of mindfulness meditation enhance motivation towards personal goals?</t>
  </si>
  <si>
    <t>Smyth, Aidan; Milyavskaya, Marina</t>
  </si>
  <si>
    <t>European Journal of Social Psychology</t>
  </si>
  <si>
    <t>http://dx.doi.org/10.1002/ejsp.2770http://dx.doi.org/10.1002/ejsp.2770</t>
  </si>
  <si>
    <t>#5</t>
  </si>
  <si>
    <t>Brief, daily meditation enhances attention, memory, mood, and emotional regulation in non-experienced meditators.</t>
  </si>
  <si>
    <t>Basso, Julia C; McHale, Alexandra; Ende, Victoria; Oberlin, Douglas J; Suzuki, Wendy A</t>
  </si>
  <si>
    <t>Behavioural Brain Research</t>
  </si>
  <si>
    <t>Adler, E., et al. (2017). Impact of a mindfulness-based weight-loss intervention on sleep quality among adults with obesity: data from the SHINE randomized controlled trial. J. Altern. Complement. Med., 23, 3, 188-195. http://dx.doi.org/10.1089/acm.2016.0</t>
  </si>
  <si>
    <t>208-220</t>
  </si>
  <si>
    <t>http://dx.doi.org/10.1016/j.bbr.2018.08.023http://dx.doi.org/10.1016/j.bbr.2018.08.023</t>
  </si>
  <si>
    <t>#24</t>
  </si>
  <si>
    <t>The effects of coursecasting in international freshman students' perceptions of marginality and isolation, anxiety, and English language oral proficiency and comprehension.</t>
  </si>
  <si>
    <t>#86</t>
  </si>
  <si>
    <t>Provision of online normalising information to reduce stigma associated with psychosis: Can an audio podcast challenge negative appraisals of psychotic experiences?</t>
  </si>
  <si>
    <t>French, Paul; Hutton, Paul; Barratt, Sarah; Parker, Sophie; Byrne, Rory; Shryane, Nick; Morrison, Anthony P</t>
  </si>
  <si>
    <t>Psychosis: Psychological, Social and Integrative Approaches</t>
  </si>
  <si>
    <t>52-62</t>
  </si>
  <si>
    <t>http://dx.doi.org/10.1080/17522431003717683http://dx.doi.org/10.1080/17522431003717683</t>
  </si>
  <si>
    <t>#93</t>
  </si>
  <si>
    <t>Mindfulness, acceptance and meaning in life for adultswith cancer</t>
  </si>
  <si>
    <t xml:space="preserve">Zimmermann, Fernanda; Jordan, Jennifer; Burrell, Beverley </t>
  </si>
  <si>
    <t>http://dx.doi.org/10.1111/ajco.12799</t>
  </si>
  <si>
    <t>#274</t>
  </si>
  <si>
    <t xml:space="preserve"> Mechanisms of Mindfulness Meditation for Experimental Pain</t>
  </si>
  <si>
    <t xml:space="preserve"> ACTRN12618001175268,</t>
  </si>
  <si>
    <t>#555</t>
  </si>
  <si>
    <t xml:space="preserve"> Self-Compassion, Guided-Imagery and Body Image in Women</t>
  </si>
  <si>
    <t xml:space="preserve"> ACTRN12618001814268,</t>
  </si>
  <si>
    <t>#574</t>
  </si>
  <si>
    <t>An Evaluation of the Efficacy of a Triple P-Positive Parenting Program Podcast Series</t>
  </si>
  <si>
    <t>Morawska, Alina; Tometzki, Helen; Sanders, Matthew R.</t>
  </si>
  <si>
    <t>128-137</t>
  </si>
  <si>
    <t>10.1097/DBP.0000000000000020</t>
  </si>
  <si>
    <t>#704</t>
  </si>
  <si>
    <t>A Novel Mind-Body Podcast to Reduce Stress among Military Caregivers</t>
  </si>
  <si>
    <t>Bui, Eric</t>
  </si>
  <si>
    <t>EUROPEAN JOURNAL OF PSYCHOTRAUMATOLOGY</t>
  </si>
  <si>
    <t>#1493</t>
  </si>
  <si>
    <t>Evaluation of Depression, Anxiety and Stress in Graduate Nursing Students</t>
  </si>
  <si>
    <t>Dunston, Rachel R.</t>
  </si>
  <si>
    <t>#1754</t>
  </si>
  <si>
    <t>The Death Message Processing Model: A Mixed Methods Evaluation of an Intervention to Motivate Advance Care Planning</t>
  </si>
  <si>
    <t>Seiter, Christian Reed</t>
  </si>
  <si>
    <t>#1755</t>
  </si>
  <si>
    <t>Weight &amp; listen: the role of a podcast in reducing weight concerns in young people</t>
  </si>
  <si>
    <t>Pownell, Katie</t>
  </si>
  <si>
    <t>#1795</t>
  </si>
  <si>
    <t>A randomized controlled trial examining the effects of self-compassion meditation on body image in women</t>
  </si>
  <si>
    <t>Albertson, Ellen R.</t>
  </si>
  <si>
    <t>#1801</t>
  </si>
  <si>
    <t>Brief self-compassion meditation training for body image distress in young adult women</t>
  </si>
  <si>
    <t>Toole, AM; Craighead, LW</t>
  </si>
  <si>
    <t>104-112</t>
  </si>
  <si>
    <t>10.1016/j.bodyim.2016.09.001</t>
  </si>
  <si>
    <t>#2097</t>
  </si>
  <si>
    <t xml:space="preserve"> MindCast: a randomised controlled trial of a podcast intervention for relationship separation</t>
  </si>
  <si>
    <t xml:space="preserve"> ACTRN12617000440325,</t>
  </si>
  <si>
    <t>#2276</t>
  </si>
  <si>
    <t>Podcasts as a Method to Deliver Education on Stigma Surrounding Opioid Use Disorder</t>
  </si>
  <si>
    <t>Kissell, Logan M. M.; Coley, Kim C. C.; Khieu, Alyssa S. S.; Bunk, Elizabeth J. J.; Herbert, Sophia M. C.; Carroll, Joni C. C.</t>
  </si>
  <si>
    <t>PHARMACY</t>
  </si>
  <si>
    <t>10.3390/pharmacy10060161</t>
  </si>
  <si>
    <t>#2499</t>
  </si>
  <si>
    <t>Impact of heartfulness meditation practice compared to the gratitude practices on wellbeing and work engagement among healthcare professionals: Randomized trial.</t>
  </si>
  <si>
    <t>Desai, Kunal; O'Malley, Patricia; Van Culin, Emily</t>
  </si>
  <si>
    <t>https://dx.doi.org/10.1371/journal.pone.0304093</t>
  </si>
  <si>
    <t>#2560</t>
  </si>
  <si>
    <t>Effectiveness of contact-based strategies on improving mental illness stigma and help-seeking behaviors within families.</t>
  </si>
  <si>
    <t>Wilks, B. Michelle</t>
  </si>
  <si>
    <t>#2565</t>
  </si>
  <si>
    <t>The wavelengths study: A randomized controlled trial assessing the effectiveness of a codesigned podcast on mental illness stigma.</t>
  </si>
  <si>
    <t>Carrotte, Elise R; Groot, Christopher; Blanchard, Michelle; Hopgood, Fincina; Phillips, Lisa</t>
  </si>
  <si>
    <t>Stigma and Health</t>
  </si>
  <si>
    <t>Batson, C. D., Early, S., &amp; Salvarani, G. (1997). Perspective taking: Imagining how another feels versus imaging how you would feel. Personality and Social Psychology Bulletin, 23(7), 751-758. 10.1177/0146167297237008 https://dx.doi.org/10.1177/0146167297</t>
  </si>
  <si>
    <t>https://dx.doi.org/10.1037/sah0000537</t>
  </si>
  <si>
    <t>#2567</t>
  </si>
  <si>
    <t>Stepping up to COVID-19: A clinical trial of a telepsychology positive parenting program targeting behavior problems in children with neurological risk.</t>
  </si>
  <si>
    <t>Deotto, Angela; Fabiano, Giulia F; Chung, Beryl Y. T; Wade, Shari L; Anagnostou, Evdokia; Crosbie, Jennifer; Kelley, Elizabeth; Nicolson, Rob; Andrade, Brendan F; Miller, Steven P; Williams, Tricia S</t>
  </si>
  <si>
    <t>Journal of Pediatric Psychology</t>
  </si>
  <si>
    <t>523-536</t>
  </si>
  <si>
    <t>https://dx.doi.org/10.1093/jpepsy/jsad032</t>
  </si>
  <si>
    <t>#2584</t>
  </si>
  <si>
    <t>A novel mind-body podcast program for military and veteran caregivers.</t>
  </si>
  <si>
    <t>Bui, Eric; Blackburn, Allyson M; Brenner, Lauren H; Laifer, Lauren M; Park, Elyse; Denninger, John W; Spencer, Thomas J; Fricchione, Gregory; Sylvia, Louisa</t>
  </si>
  <si>
    <t>International Journal of Mental Health</t>
  </si>
  <si>
    <t>https://dx.doi.org/10.1080/00207411.2023.2250938</t>
  </si>
  <si>
    <t>#2590</t>
  </si>
  <si>
    <t>Not podcast-based intervention or experiment</t>
  </si>
  <si>
    <t>Multiple reasons</t>
  </si>
  <si>
    <t>No mental health outcome</t>
  </si>
  <si>
    <t>Unavailable in English</t>
  </si>
  <si>
    <t>Total excluded</t>
  </si>
  <si>
    <t xml:space="preserve">Not podcast-based intervention or experiment </t>
  </si>
  <si>
    <t>No mental health outcome data</t>
  </si>
  <si>
    <t xml:space="preserve">Unavailable in English </t>
  </si>
  <si>
    <t xml:space="preserve">Multiple reasons </t>
  </si>
  <si>
    <t>EXCLUSION REASONS</t>
  </si>
  <si>
    <t>N/A</t>
  </si>
  <si>
    <t>Relevant</t>
  </si>
  <si>
    <t>Record type</t>
  </si>
  <si>
    <t>Journal article</t>
  </si>
  <si>
    <t>Conference abstract</t>
  </si>
  <si>
    <t>Trial registration</t>
  </si>
  <si>
    <t>A Podcast Mind-Body Program for Military Caregiver</t>
  </si>
  <si>
    <t>A Randomised Controlled Trial Examining the Effects of Self-Compassion Meditations on Women’s Body Image</t>
  </si>
  <si>
    <t>Body Image</t>
  </si>
  <si>
    <t>Journal or source</t>
  </si>
  <si>
    <t>20-29</t>
  </si>
  <si>
    <t>https://doi.org/10.1016/j.bodyim.2020.07.009</t>
  </si>
  <si>
    <t>WHO International Clinical Trial Registry Platform</t>
  </si>
  <si>
    <t>https://anzctr.org.au/ACTRN12618001814268.aspx</t>
  </si>
  <si>
    <t>Thesis</t>
  </si>
  <si>
    <t>Self-Compassion and Body Dissatisfaction in Women: A Randomized Controlled Trial of a Brief Meditation Intervention</t>
  </si>
  <si>
    <t>Albertson, Ellen R., Neff, K.D., Dill-Shackleford, K.E.</t>
  </si>
  <si>
    <t>444-454</t>
  </si>
  <si>
    <t xml:space="preserve"> 10.1007/s12671-014-0277-3</t>
  </si>
  <si>
    <t>MindCast: a randomised controlled trial of a podcast intervention for relationship separation</t>
  </si>
  <si>
    <t>Davies, J.N, Sharpe, L., Day, M.A., Colagiuri, B.</t>
  </si>
  <si>
    <t xml:space="preserve">Mindfulness-Based Analgesia or Placebo Effect? The Development and Evaluation of a Sham Mindfulness
Intervention for Acute Experimental Pain </t>
  </si>
  <si>
    <t>Psychosomatic Medicine</t>
  </si>
  <si>
    <t>10.1097/PSY.0000000000000886</t>
  </si>
  <si>
    <t>https://anzctr.org.au/ACTRN12618001175268.aspx</t>
  </si>
  <si>
    <t>DOI or URL</t>
  </si>
  <si>
    <t>Mindfulness, Acceptance, and Meaning in Life for Adults with Advanced Cancer</t>
  </si>
  <si>
    <t>Zimmerman, F</t>
  </si>
  <si>
    <t>Australian New Zealand Clinical Trials Registry</t>
  </si>
  <si>
    <t>https://www.anzctr.org.au/Trial/Registration/TrialReview.aspx?id=372380</t>
  </si>
  <si>
    <t>Kazan, D</t>
  </si>
  <si>
    <t>The impact of relationship separation on suicidality
and mental health</t>
  </si>
  <si>
    <t>Total marked irrelevant</t>
  </si>
  <si>
    <t>Relates to same study as #1493, merged records during extraction process</t>
  </si>
  <si>
    <t>EUROPEAN JOURNAL OF PSYCHOTRAUMATOLOGY - ESTSS2019 Rotterdam Symposium abstract book</t>
  </si>
  <si>
    <t>https://doi.org/10.1080/20008198.2019.1613834</t>
  </si>
  <si>
    <t>Available through ProQuest Dissertations and Theses</t>
  </si>
  <si>
    <t>https://inclinicaltrials.com/stress-psychological/NCT03732183/</t>
  </si>
  <si>
    <t>inclinicaltrials.com</t>
  </si>
  <si>
    <t>University of Otago</t>
  </si>
  <si>
    <t>https://ourarchive.otago.ac.nz/esploro/outputs/doctoral/Mindfulness-Acceptance-and-Meaning-in-Life/9926479925101891</t>
  </si>
  <si>
    <t>de Wet AJ, Lane BR, Mulgrew KE</t>
  </si>
  <si>
    <t>https://eprints.staffs.ac.uk/2053/</t>
  </si>
  <si>
    <t>Australian National University</t>
  </si>
  <si>
    <t>https://openresearch-repository.anu.edu.au/items/aee78b0d-0ad0-4e1c-a730-1bf413a6e167</t>
  </si>
  <si>
    <t>https://digitalcommons.usf.edu/etd/10262/</t>
  </si>
  <si>
    <t>There are 20 unique studies with 27 total records; records relating to the same study are colour-coded.</t>
  </si>
  <si>
    <t>Total marked relevant, moved to full text screening</t>
  </si>
  <si>
    <t>No response from author</t>
  </si>
  <si>
    <r>
      <t xml:space="preserve">Additional records identified manually relating to included studies (n=6) are marked in </t>
    </r>
    <r>
      <rPr>
        <i/>
        <sz val="11"/>
        <color rgb="FFFF0000"/>
        <rFont val="Calibri"/>
        <family val="2"/>
        <scheme val="minor"/>
      </rPr>
      <t>red</t>
    </r>
    <r>
      <rPr>
        <i/>
        <sz val="11"/>
        <color theme="1"/>
        <rFont val="Calibri"/>
        <family val="2"/>
        <scheme val="minor"/>
      </rPr>
      <t>.</t>
    </r>
  </si>
  <si>
    <t>Journal/Source</t>
  </si>
  <si>
    <t>Date</t>
  </si>
  <si>
    <t>Duplicates</t>
  </si>
  <si>
    <t>Added to screening</t>
  </si>
  <si>
    <t>Merged</t>
  </si>
  <si>
    <t>Source</t>
  </si>
  <si>
    <t>Web of Science</t>
  </si>
  <si>
    <t>CENTRAL</t>
  </si>
  <si>
    <t>EMBASE</t>
  </si>
  <si>
    <t>PsycInfo</t>
  </si>
  <si>
    <t>Communication and Mass Media Complete</t>
  </si>
  <si>
    <t xml:space="preserve">Web of Science </t>
  </si>
  <si>
    <t>ProQuest Dissertations and Theses Global</t>
  </si>
  <si>
    <t>Initial search</t>
  </si>
  <si>
    <t>Updated search 1</t>
  </si>
  <si>
    <t>Updated search 2</t>
  </si>
  <si>
    <t>Reference list screening</t>
  </si>
  <si>
    <t>Full text reference lists</t>
  </si>
  <si>
    <t>TOTAL</t>
  </si>
  <si>
    <t>Search stage</t>
  </si>
  <si>
    <t>Total from registers</t>
  </si>
  <si>
    <t>Identification via databases and registers</t>
  </si>
  <si>
    <t>Identification via other methods</t>
  </si>
  <si>
    <t>Total from citation searching</t>
  </si>
  <si>
    <t>Records identified</t>
  </si>
  <si>
    <t>Total from databases and registers</t>
  </si>
  <si>
    <t>Identification from all methods</t>
  </si>
  <si>
    <t>Duplicates found manually</t>
  </si>
  <si>
    <t>Total duplicates</t>
  </si>
  <si>
    <t>Merged studies</t>
  </si>
  <si>
    <r>
      <t xml:space="preserve">Total titles/abstracts screened </t>
    </r>
    <r>
      <rPr>
        <sz val="11"/>
        <color theme="1"/>
        <rFont val="Calibri"/>
        <family val="2"/>
        <scheme val="minor"/>
      </rPr>
      <t>(adjusted for manual duplicates + merged study identification)</t>
    </r>
  </si>
  <si>
    <t>Total excluded (excluding article unable to be retrieved)</t>
  </si>
  <si>
    <t>Total records included</t>
  </si>
  <si>
    <t>FOR PRISMA FLOWCHART</t>
  </si>
  <si>
    <t>Initial database search (Nov 2021)</t>
  </si>
  <si>
    <t>Total from all database searches</t>
  </si>
  <si>
    <t>Two records by Bui et al. were merged to the same study throughout the review.</t>
  </si>
  <si>
    <t>Total from updated database searches (up to Aug 2024)</t>
  </si>
  <si>
    <t>Duplicates automatically removed by Co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sz val="11"/>
      <name val="Calibri"/>
      <family val="2"/>
      <scheme val="minor"/>
    </font>
    <font>
      <b/>
      <sz val="11"/>
      <name val="Calibri"/>
      <family val="2"/>
      <scheme val="minor"/>
    </font>
    <font>
      <b/>
      <sz val="11"/>
      <color rgb="FFFF0000"/>
      <name val="Calibri"/>
      <family val="2"/>
      <scheme val="minor"/>
    </font>
    <font>
      <i/>
      <sz val="11"/>
      <color theme="1"/>
      <name val="Calibri"/>
      <family val="2"/>
      <scheme val="minor"/>
    </font>
    <font>
      <i/>
      <sz val="11"/>
      <color rgb="FFFF0000"/>
      <name val="Calibri"/>
      <family val="2"/>
      <scheme val="minor"/>
    </font>
    <font>
      <b/>
      <i/>
      <sz val="11"/>
      <color theme="1"/>
      <name val="Calibri"/>
      <family val="2"/>
      <scheme val="minor"/>
    </font>
  </fonts>
  <fills count="12">
    <fill>
      <patternFill patternType="none"/>
    </fill>
    <fill>
      <patternFill patternType="gray125"/>
    </fill>
    <fill>
      <patternFill patternType="solid">
        <fgColor rgb="FFC6EFCE"/>
      </patternFill>
    </fill>
    <fill>
      <patternFill patternType="solid">
        <fgColor rgb="FFFFC7CE"/>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FCCFF"/>
        <bgColor indexed="64"/>
      </patternFill>
    </fill>
    <fill>
      <patternFill patternType="solid">
        <fgColor rgb="FFE5D5D5"/>
        <bgColor indexed="64"/>
      </patternFill>
    </fill>
    <fill>
      <patternFill patternType="solid">
        <fgColor theme="6" tint="0.79998168889431442"/>
        <bgColor indexed="64"/>
      </patternFill>
    </fill>
    <fill>
      <patternFill patternType="solid">
        <fgColor theme="2" tint="-9.9978637043366805E-2"/>
        <bgColor indexed="64"/>
      </patternFill>
    </fill>
  </fills>
  <borders count="1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5" fillId="0" borderId="0" applyNumberFormat="0" applyFill="0" applyBorder="0" applyAlignment="0" applyProtection="0"/>
  </cellStyleXfs>
  <cellXfs count="58">
    <xf numFmtId="0" fontId="0" fillId="0" borderId="0" xfId="0"/>
    <xf numFmtId="0" fontId="4" fillId="0" borderId="0" xfId="0" applyFont="1"/>
    <xf numFmtId="16" fontId="0" fillId="0" borderId="0" xfId="0" applyNumberFormat="1"/>
    <xf numFmtId="0" fontId="2" fillId="3" borderId="0" xfId="2" applyAlignment="1"/>
    <xf numFmtId="17" fontId="0" fillId="0" borderId="0" xfId="0" applyNumberFormat="1"/>
    <xf numFmtId="0" fontId="0" fillId="0" borderId="0" xfId="0" quotePrefix="1"/>
    <xf numFmtId="0" fontId="1" fillId="2" borderId="0" xfId="1" applyAlignment="1"/>
    <xf numFmtId="0" fontId="0" fillId="4" borderId="0" xfId="0" applyFill="1"/>
    <xf numFmtId="0" fontId="6" fillId="0" borderId="0" xfId="2" applyFont="1" applyFill="1" applyAlignment="1"/>
    <xf numFmtId="0" fontId="6" fillId="0" borderId="0" xfId="1" applyFont="1" applyFill="1" applyAlignment="1"/>
    <xf numFmtId="0" fontId="6" fillId="0" borderId="0" xfId="0" applyFont="1"/>
    <xf numFmtId="0" fontId="3" fillId="0" borderId="0" xfId="0" applyFont="1"/>
    <xf numFmtId="0" fontId="8" fillId="0" borderId="0" xfId="0" applyFont="1"/>
    <xf numFmtId="0" fontId="0" fillId="5" borderId="0" xfId="0" applyFill="1"/>
    <xf numFmtId="0" fontId="3" fillId="5" borderId="0" xfId="0" applyFont="1" applyFill="1"/>
    <xf numFmtId="0" fontId="3" fillId="4" borderId="0" xfId="0" applyFont="1" applyFill="1"/>
    <xf numFmtId="0" fontId="3" fillId="0" borderId="0" xfId="0" applyFont="1" applyAlignment="1">
      <alignment wrapText="1"/>
    </xf>
    <xf numFmtId="0" fontId="5" fillId="0" borderId="0" xfId="3"/>
    <xf numFmtId="0" fontId="0" fillId="6" borderId="0" xfId="0" applyFill="1"/>
    <xf numFmtId="0" fontId="3" fillId="6" borderId="0" xfId="0" applyFont="1" applyFill="1"/>
    <xf numFmtId="0" fontId="0" fillId="7" borderId="0" xfId="0" applyFill="1"/>
    <xf numFmtId="0" fontId="3" fillId="7" borderId="0" xfId="0" applyFont="1" applyFill="1"/>
    <xf numFmtId="0" fontId="0" fillId="8" borderId="0" xfId="0" applyFill="1"/>
    <xf numFmtId="0" fontId="3" fillId="8" borderId="0" xfId="0" applyFont="1" applyFill="1"/>
    <xf numFmtId="0" fontId="0" fillId="9" borderId="0" xfId="0" applyFill="1"/>
    <xf numFmtId="0" fontId="3" fillId="9" borderId="0" xfId="0" applyFont="1" applyFill="1"/>
    <xf numFmtId="0" fontId="9" fillId="0" borderId="0" xfId="0" applyFont="1"/>
    <xf numFmtId="0" fontId="5" fillId="0" borderId="0" xfId="3" applyFill="1"/>
    <xf numFmtId="0" fontId="4" fillId="0" borderId="2" xfId="0" applyFont="1" applyBorder="1"/>
    <xf numFmtId="0" fontId="4" fillId="0" borderId="1" xfId="0" applyFont="1" applyBorder="1" applyAlignment="1">
      <alignment wrapText="1"/>
    </xf>
    <xf numFmtId="0" fontId="0" fillId="0" borderId="3" xfId="0" applyBorder="1" applyAlignment="1">
      <alignment wrapText="1"/>
    </xf>
    <xf numFmtId="0" fontId="4" fillId="0" borderId="2" xfId="0" applyFont="1" applyBorder="1" applyAlignment="1">
      <alignment wrapText="1"/>
    </xf>
    <xf numFmtId="0" fontId="0" fillId="0" borderId="1" xfId="0" applyBorder="1" applyAlignment="1">
      <alignment wrapText="1"/>
    </xf>
    <xf numFmtId="0" fontId="0" fillId="0" borderId="4" xfId="0" applyBorder="1"/>
    <xf numFmtId="0" fontId="6" fillId="0" borderId="4" xfId="0" applyFont="1" applyBorder="1" applyAlignment="1">
      <alignment horizontal="left"/>
    </xf>
    <xf numFmtId="0" fontId="6" fillId="0" borderId="2" xfId="0" applyFont="1" applyBorder="1" applyAlignment="1">
      <alignment horizontal="left"/>
    </xf>
    <xf numFmtId="0" fontId="6" fillId="0" borderId="1" xfId="0" applyFont="1" applyBorder="1" applyAlignment="1">
      <alignment horizontal="left"/>
    </xf>
    <xf numFmtId="0" fontId="4" fillId="10" borderId="0" xfId="0" applyFont="1" applyFill="1"/>
    <xf numFmtId="0" fontId="7" fillId="10" borderId="0" xfId="0" applyFont="1" applyFill="1"/>
    <xf numFmtId="15" fontId="0" fillId="0" borderId="0" xfId="0" applyNumberFormat="1"/>
    <xf numFmtId="0" fontId="0" fillId="0" borderId="8" xfId="0" applyBorder="1" applyAlignment="1">
      <alignment horizontal="right"/>
    </xf>
    <xf numFmtId="0" fontId="0" fillId="0" borderId="9" xfId="0" applyBorder="1" applyAlignment="1">
      <alignment horizontal="right"/>
    </xf>
    <xf numFmtId="0" fontId="0" fillId="0" borderId="10" xfId="0" applyBorder="1" applyAlignment="1">
      <alignment horizontal="right"/>
    </xf>
    <xf numFmtId="0" fontId="9" fillId="0" borderId="11" xfId="0" applyFont="1" applyBorder="1"/>
    <xf numFmtId="0" fontId="4" fillId="0" borderId="11" xfId="0" applyFont="1" applyBorder="1"/>
    <xf numFmtId="0" fontId="0" fillId="0" borderId="11" xfId="0" applyBorder="1"/>
    <xf numFmtId="0" fontId="4" fillId="0" borderId="11" xfId="0" applyFont="1" applyBorder="1" applyAlignment="1">
      <alignment wrapText="1"/>
    </xf>
    <xf numFmtId="0" fontId="4" fillId="0" borderId="12" xfId="0" applyFont="1" applyBorder="1"/>
    <xf numFmtId="0" fontId="4" fillId="0" borderId="11" xfId="0" applyFont="1" applyBorder="1" applyAlignment="1">
      <alignment horizontal="right"/>
    </xf>
    <xf numFmtId="0" fontId="9" fillId="10" borderId="11" xfId="0" applyFont="1" applyFill="1" applyBorder="1"/>
    <xf numFmtId="0" fontId="0" fillId="10" borderId="11" xfId="0" applyFill="1" applyBorder="1"/>
    <xf numFmtId="0" fontId="4" fillId="0" borderId="0" xfId="0" applyFont="1" applyAlignment="1">
      <alignment horizontal="center"/>
    </xf>
    <xf numFmtId="0" fontId="4" fillId="11" borderId="0" xfId="0" applyFont="1" applyFill="1" applyAlignment="1">
      <alignment wrapText="1"/>
    </xf>
    <xf numFmtId="0" fontId="0" fillId="11" borderId="0" xfId="0" applyFill="1" applyAlignment="1">
      <alignment wrapText="1"/>
    </xf>
    <xf numFmtId="0" fontId="11" fillId="11" borderId="0" xfId="0" applyFont="1" applyFill="1" applyAlignment="1">
      <alignment wrapText="1"/>
    </xf>
    <xf numFmtId="0" fontId="4" fillId="10" borderId="5" xfId="0" applyFont="1" applyFill="1" applyBorder="1" applyAlignment="1">
      <alignment horizontal="right"/>
    </xf>
    <xf numFmtId="0" fontId="4" fillId="10" borderId="6" xfId="0" applyFont="1" applyFill="1" applyBorder="1" applyAlignment="1">
      <alignment horizontal="right"/>
    </xf>
    <xf numFmtId="0" fontId="4" fillId="10" borderId="7" xfId="0" applyFont="1" applyFill="1" applyBorder="1" applyAlignment="1">
      <alignment horizontal="right"/>
    </xf>
  </cellXfs>
  <cellStyles count="4">
    <cellStyle name="Bad" xfId="2" builtinId="27"/>
    <cellStyle name="Good" xfId="1" builtinId="26"/>
    <cellStyle name="Hyperlink" xfId="3" builtinId="8"/>
    <cellStyle name="Normal" xfId="0" builtinId="0"/>
  </cellStyles>
  <dxfs count="0"/>
  <tableStyles count="0" defaultTableStyle="TableStyleMedium2" defaultPivotStyle="PivotStyleLight16"/>
  <colors>
    <mruColors>
      <color rgb="FFE5D5D5"/>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hyperlink" Target="https://inclinicaltrials.com/stress-psychological/NCT03732183/" TargetMode="External"/><Relationship Id="rId2" Type="http://schemas.openxmlformats.org/officeDocument/2006/relationships/hyperlink" Target="https://doi.org/10.1080/20008198.2019.1613834" TargetMode="External"/><Relationship Id="rId1" Type="http://schemas.openxmlformats.org/officeDocument/2006/relationships/hyperlink" Target="https://anzctr.org.au/ACTRN12618001175268.asp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73233-6391-47D7-BB40-58F3AFBEC21A}">
  <dimension ref="A1:I63"/>
  <sheetViews>
    <sheetView workbookViewId="0">
      <pane ySplit="1" topLeftCell="A40" activePane="bottomLeft" state="frozen"/>
      <selection pane="bottomLeft" activeCell="C65" sqref="C65:C66"/>
    </sheetView>
  </sheetViews>
  <sheetFormatPr defaultRowHeight="15" x14ac:dyDescent="0.25"/>
  <cols>
    <col min="1" max="1" width="23.7109375" customWidth="1"/>
    <col min="2" max="2" width="9.85546875" bestFit="1" customWidth="1"/>
    <col min="3" max="3" width="51.140625" customWidth="1"/>
    <col min="4" max="4" width="16.42578125" customWidth="1"/>
    <col min="5" max="5" width="18.85546875" customWidth="1"/>
    <col min="6" max="6" width="17.7109375" customWidth="1"/>
    <col min="7" max="7" width="12.140625" customWidth="1"/>
    <col min="9" max="9" width="9.140625" style="26"/>
  </cols>
  <sheetData>
    <row r="1" spans="1:9" s="53" customFormat="1" ht="60" x14ac:dyDescent="0.25">
      <c r="A1" s="52" t="s">
        <v>12255</v>
      </c>
      <c r="B1" s="52" t="s">
        <v>12237</v>
      </c>
      <c r="C1" s="52" t="s">
        <v>12241</v>
      </c>
      <c r="D1" s="52" t="s">
        <v>12260</v>
      </c>
      <c r="E1" s="52" t="s">
        <v>12239</v>
      </c>
      <c r="F1" s="52" t="s">
        <v>12274</v>
      </c>
      <c r="G1" s="52" t="s">
        <v>12240</v>
      </c>
      <c r="I1" s="54"/>
    </row>
    <row r="2" spans="1:9" x14ac:dyDescent="0.25">
      <c r="A2" t="s">
        <v>12249</v>
      </c>
      <c r="B2" s="39">
        <v>44501</v>
      </c>
      <c r="C2" s="39" t="s">
        <v>12245</v>
      </c>
      <c r="D2">
        <v>106</v>
      </c>
      <c r="E2">
        <v>106</v>
      </c>
      <c r="F2">
        <v>0</v>
      </c>
      <c r="G2">
        <v>0</v>
      </c>
    </row>
    <row r="3" spans="1:9" x14ac:dyDescent="0.25">
      <c r="A3" t="s">
        <v>12249</v>
      </c>
      <c r="B3" s="39">
        <v>44501</v>
      </c>
      <c r="C3" s="39" t="s">
        <v>12244</v>
      </c>
      <c r="D3">
        <v>392</v>
      </c>
      <c r="E3">
        <v>360</v>
      </c>
      <c r="F3">
        <v>32</v>
      </c>
      <c r="G3">
        <v>0</v>
      </c>
    </row>
    <row r="4" spans="1:9" x14ac:dyDescent="0.25">
      <c r="A4" t="s">
        <v>12249</v>
      </c>
      <c r="B4" s="39">
        <v>44501</v>
      </c>
      <c r="C4" s="39" t="s">
        <v>12243</v>
      </c>
      <c r="D4">
        <v>107</v>
      </c>
      <c r="E4">
        <v>75</v>
      </c>
      <c r="F4">
        <v>32</v>
      </c>
      <c r="G4">
        <v>0</v>
      </c>
    </row>
    <row r="5" spans="1:9" x14ac:dyDescent="0.25">
      <c r="A5" t="s">
        <v>12249</v>
      </c>
      <c r="B5" s="39">
        <v>44501</v>
      </c>
      <c r="C5" s="39" t="s">
        <v>12246</v>
      </c>
      <c r="D5">
        <v>24</v>
      </c>
      <c r="E5">
        <v>20</v>
      </c>
      <c r="F5">
        <v>4</v>
      </c>
      <c r="G5">
        <v>0</v>
      </c>
    </row>
    <row r="6" spans="1:9" x14ac:dyDescent="0.25">
      <c r="A6" t="s">
        <v>12249</v>
      </c>
      <c r="B6" s="39">
        <v>44501</v>
      </c>
      <c r="C6" s="39" t="s">
        <v>12247</v>
      </c>
      <c r="D6">
        <v>1000</v>
      </c>
      <c r="E6">
        <v>807</v>
      </c>
      <c r="F6">
        <v>192</v>
      </c>
      <c r="G6">
        <v>1</v>
      </c>
    </row>
    <row r="7" spans="1:9" x14ac:dyDescent="0.25">
      <c r="A7" t="s">
        <v>12249</v>
      </c>
      <c r="B7" s="39">
        <v>44501</v>
      </c>
      <c r="C7" s="39" t="s">
        <v>12247</v>
      </c>
      <c r="D7">
        <v>123</v>
      </c>
      <c r="E7">
        <v>75</v>
      </c>
      <c r="F7">
        <v>48</v>
      </c>
      <c r="G7">
        <v>0</v>
      </c>
    </row>
    <row r="8" spans="1:9" x14ac:dyDescent="0.25">
      <c r="A8" t="s">
        <v>12249</v>
      </c>
      <c r="B8" s="39">
        <v>44501</v>
      </c>
      <c r="C8" s="39" t="s">
        <v>12248</v>
      </c>
      <c r="D8">
        <v>72</v>
      </c>
      <c r="E8">
        <v>67</v>
      </c>
      <c r="F8">
        <v>5</v>
      </c>
      <c r="G8">
        <v>0</v>
      </c>
    </row>
    <row r="9" spans="1:9" x14ac:dyDescent="0.25">
      <c r="A9" t="s">
        <v>12252</v>
      </c>
      <c r="B9" s="39">
        <v>44636</v>
      </c>
      <c r="C9" s="39" t="s">
        <v>12253</v>
      </c>
      <c r="D9">
        <v>44</v>
      </c>
      <c r="E9">
        <v>44</v>
      </c>
      <c r="F9">
        <v>0</v>
      </c>
      <c r="G9">
        <v>0</v>
      </c>
    </row>
    <row r="10" spans="1:9" x14ac:dyDescent="0.25">
      <c r="A10" t="s">
        <v>12252</v>
      </c>
      <c r="B10" s="39">
        <v>44636</v>
      </c>
      <c r="C10" s="39" t="s">
        <v>12253</v>
      </c>
      <c r="D10">
        <v>113</v>
      </c>
      <c r="E10">
        <v>111</v>
      </c>
      <c r="F10">
        <v>2</v>
      </c>
      <c r="G10">
        <v>0</v>
      </c>
    </row>
    <row r="11" spans="1:9" x14ac:dyDescent="0.25">
      <c r="A11" t="s">
        <v>12252</v>
      </c>
      <c r="B11" s="39">
        <v>44636</v>
      </c>
      <c r="C11" s="39" t="s">
        <v>12253</v>
      </c>
      <c r="D11">
        <v>19</v>
      </c>
      <c r="E11">
        <v>19</v>
      </c>
      <c r="F11">
        <v>0</v>
      </c>
      <c r="G11">
        <v>0</v>
      </c>
    </row>
    <row r="12" spans="1:9" x14ac:dyDescent="0.25">
      <c r="A12" t="s">
        <v>12252</v>
      </c>
      <c r="B12" s="39">
        <v>44636</v>
      </c>
      <c r="C12" s="39" t="s">
        <v>12253</v>
      </c>
      <c r="D12">
        <v>38</v>
      </c>
      <c r="E12">
        <v>38</v>
      </c>
      <c r="F12">
        <v>0</v>
      </c>
      <c r="G12">
        <v>0</v>
      </c>
    </row>
    <row r="13" spans="1:9" x14ac:dyDescent="0.25">
      <c r="A13" t="s">
        <v>12252</v>
      </c>
      <c r="B13" s="39">
        <v>44636</v>
      </c>
      <c r="C13" s="39" t="s">
        <v>12253</v>
      </c>
      <c r="D13">
        <v>47</v>
      </c>
      <c r="E13">
        <v>43</v>
      </c>
      <c r="F13">
        <v>4</v>
      </c>
      <c r="G13">
        <v>0</v>
      </c>
    </row>
    <row r="14" spans="1:9" ht="15.75" customHeight="1" x14ac:dyDescent="0.25">
      <c r="A14" t="s">
        <v>12252</v>
      </c>
      <c r="B14" s="39">
        <v>44636</v>
      </c>
      <c r="C14" s="39" t="s">
        <v>12253</v>
      </c>
      <c r="D14">
        <v>45</v>
      </c>
      <c r="E14">
        <v>44</v>
      </c>
      <c r="F14">
        <v>1</v>
      </c>
      <c r="G14">
        <v>0</v>
      </c>
    </row>
    <row r="15" spans="1:9" x14ac:dyDescent="0.25">
      <c r="A15" t="s">
        <v>12252</v>
      </c>
      <c r="B15" s="39">
        <v>44636</v>
      </c>
      <c r="C15" s="39" t="s">
        <v>12253</v>
      </c>
      <c r="D15">
        <v>24</v>
      </c>
      <c r="E15">
        <v>24</v>
      </c>
      <c r="F15">
        <v>0</v>
      </c>
      <c r="G15">
        <v>0</v>
      </c>
    </row>
    <row r="16" spans="1:9" x14ac:dyDescent="0.25">
      <c r="A16" t="s">
        <v>12252</v>
      </c>
      <c r="B16" s="39">
        <v>44636</v>
      </c>
      <c r="C16" s="39" t="s">
        <v>12253</v>
      </c>
      <c r="D16">
        <v>59</v>
      </c>
      <c r="E16">
        <v>49</v>
      </c>
      <c r="F16">
        <v>10</v>
      </c>
      <c r="G16">
        <v>0</v>
      </c>
    </row>
    <row r="17" spans="1:7" x14ac:dyDescent="0.25">
      <c r="A17" t="s">
        <v>12252</v>
      </c>
      <c r="B17" s="39">
        <v>44636</v>
      </c>
      <c r="C17" s="39" t="s">
        <v>12253</v>
      </c>
      <c r="D17">
        <v>1</v>
      </c>
      <c r="E17">
        <v>1</v>
      </c>
      <c r="F17">
        <v>0</v>
      </c>
      <c r="G17">
        <v>0</v>
      </c>
    </row>
    <row r="18" spans="1:7" x14ac:dyDescent="0.25">
      <c r="A18" t="s">
        <v>12252</v>
      </c>
      <c r="B18" s="39">
        <v>44636</v>
      </c>
      <c r="C18" s="39" t="s">
        <v>12253</v>
      </c>
      <c r="D18">
        <v>1</v>
      </c>
      <c r="E18">
        <v>1</v>
      </c>
      <c r="F18">
        <v>0</v>
      </c>
      <c r="G18">
        <v>0</v>
      </c>
    </row>
    <row r="19" spans="1:7" x14ac:dyDescent="0.25">
      <c r="A19" t="s">
        <v>12252</v>
      </c>
      <c r="B19" s="39">
        <v>44636</v>
      </c>
      <c r="C19" s="39" t="s">
        <v>12253</v>
      </c>
      <c r="D19">
        <v>1</v>
      </c>
      <c r="E19">
        <v>0</v>
      </c>
      <c r="F19">
        <v>1</v>
      </c>
      <c r="G19">
        <v>0</v>
      </c>
    </row>
    <row r="20" spans="1:7" x14ac:dyDescent="0.25">
      <c r="A20" t="s">
        <v>12252</v>
      </c>
      <c r="B20" s="39">
        <v>44652</v>
      </c>
      <c r="C20" s="39" t="s">
        <v>12253</v>
      </c>
      <c r="D20">
        <v>36</v>
      </c>
      <c r="E20">
        <v>14</v>
      </c>
      <c r="F20">
        <v>22</v>
      </c>
      <c r="G20">
        <v>0</v>
      </c>
    </row>
    <row r="21" spans="1:7" x14ac:dyDescent="0.25">
      <c r="A21" t="s">
        <v>12252</v>
      </c>
      <c r="B21" s="39">
        <v>44659</v>
      </c>
      <c r="C21" s="39" t="s">
        <v>12253</v>
      </c>
      <c r="D21">
        <v>1</v>
      </c>
      <c r="E21">
        <v>1</v>
      </c>
      <c r="F21">
        <v>0</v>
      </c>
      <c r="G21">
        <v>0</v>
      </c>
    </row>
    <row r="22" spans="1:7" x14ac:dyDescent="0.25">
      <c r="A22" t="s">
        <v>12252</v>
      </c>
      <c r="B22" s="39">
        <v>44659</v>
      </c>
      <c r="C22" s="39" t="s">
        <v>12253</v>
      </c>
      <c r="D22">
        <v>1</v>
      </c>
      <c r="E22">
        <v>1</v>
      </c>
      <c r="F22">
        <v>0</v>
      </c>
      <c r="G22">
        <v>0</v>
      </c>
    </row>
    <row r="23" spans="1:7" x14ac:dyDescent="0.25">
      <c r="A23" t="s">
        <v>12252</v>
      </c>
      <c r="B23" s="39">
        <v>44659</v>
      </c>
      <c r="C23" s="39" t="s">
        <v>12253</v>
      </c>
      <c r="D23">
        <v>1</v>
      </c>
      <c r="E23">
        <v>1</v>
      </c>
      <c r="F23">
        <v>0</v>
      </c>
      <c r="G23">
        <v>0</v>
      </c>
    </row>
    <row r="24" spans="1:7" x14ac:dyDescent="0.25">
      <c r="A24" t="s">
        <v>12252</v>
      </c>
      <c r="B24" s="39">
        <v>44659</v>
      </c>
      <c r="C24" s="39" t="s">
        <v>12253</v>
      </c>
      <c r="D24">
        <v>1</v>
      </c>
      <c r="E24">
        <v>1</v>
      </c>
      <c r="F24">
        <v>0</v>
      </c>
      <c r="G24">
        <v>0</v>
      </c>
    </row>
    <row r="25" spans="1:7" x14ac:dyDescent="0.25">
      <c r="A25" t="s">
        <v>12252</v>
      </c>
      <c r="B25" s="39">
        <v>44659</v>
      </c>
      <c r="C25" s="39" t="s">
        <v>12253</v>
      </c>
      <c r="D25">
        <v>1</v>
      </c>
      <c r="E25">
        <v>1</v>
      </c>
      <c r="F25">
        <v>0</v>
      </c>
      <c r="G25">
        <v>0</v>
      </c>
    </row>
    <row r="26" spans="1:7" x14ac:dyDescent="0.25">
      <c r="A26" t="s">
        <v>12252</v>
      </c>
      <c r="B26" s="39">
        <v>44659</v>
      </c>
      <c r="C26" s="39" t="s">
        <v>12253</v>
      </c>
      <c r="D26">
        <v>1</v>
      </c>
      <c r="E26">
        <v>1</v>
      </c>
      <c r="F26">
        <v>0</v>
      </c>
      <c r="G26">
        <v>0</v>
      </c>
    </row>
    <row r="27" spans="1:7" x14ac:dyDescent="0.25">
      <c r="A27" t="s">
        <v>12252</v>
      </c>
      <c r="B27" s="39">
        <v>44659</v>
      </c>
      <c r="C27" s="39" t="s">
        <v>12253</v>
      </c>
      <c r="D27">
        <v>1</v>
      </c>
      <c r="E27">
        <v>1</v>
      </c>
      <c r="F27">
        <v>0</v>
      </c>
      <c r="G27">
        <v>0</v>
      </c>
    </row>
    <row r="28" spans="1:7" x14ac:dyDescent="0.25">
      <c r="A28" t="s">
        <v>12252</v>
      </c>
      <c r="B28" s="39">
        <v>44659</v>
      </c>
      <c r="C28" s="39" t="s">
        <v>12253</v>
      </c>
      <c r="D28">
        <v>1</v>
      </c>
      <c r="E28">
        <v>1</v>
      </c>
      <c r="F28">
        <v>0</v>
      </c>
      <c r="G28">
        <v>0</v>
      </c>
    </row>
    <row r="29" spans="1:7" x14ac:dyDescent="0.25">
      <c r="A29" t="s">
        <v>12252</v>
      </c>
      <c r="B29" s="39">
        <v>44659</v>
      </c>
      <c r="C29" s="39" t="s">
        <v>12253</v>
      </c>
      <c r="D29">
        <v>1</v>
      </c>
      <c r="E29">
        <v>1</v>
      </c>
      <c r="F29">
        <v>0</v>
      </c>
      <c r="G29">
        <v>0</v>
      </c>
    </row>
    <row r="30" spans="1:7" x14ac:dyDescent="0.25">
      <c r="A30" t="s">
        <v>12250</v>
      </c>
      <c r="B30" s="39">
        <v>45009</v>
      </c>
      <c r="C30" s="39" t="s">
        <v>12243</v>
      </c>
      <c r="D30">
        <v>42</v>
      </c>
      <c r="E30">
        <v>37</v>
      </c>
      <c r="F30">
        <v>5</v>
      </c>
      <c r="G30">
        <v>0</v>
      </c>
    </row>
    <row r="31" spans="1:7" x14ac:dyDescent="0.25">
      <c r="A31" t="s">
        <v>12250</v>
      </c>
      <c r="B31" s="39">
        <v>45009</v>
      </c>
      <c r="C31" s="39" t="s">
        <v>12246</v>
      </c>
      <c r="D31">
        <v>5</v>
      </c>
      <c r="E31">
        <v>4</v>
      </c>
      <c r="F31">
        <v>1</v>
      </c>
      <c r="G31">
        <v>0</v>
      </c>
    </row>
    <row r="32" spans="1:7" x14ac:dyDescent="0.25">
      <c r="A32" t="s">
        <v>12250</v>
      </c>
      <c r="B32" s="39">
        <v>45009</v>
      </c>
      <c r="C32" s="39" t="s">
        <v>12244</v>
      </c>
      <c r="D32">
        <v>87</v>
      </c>
      <c r="E32">
        <v>73</v>
      </c>
      <c r="F32">
        <v>14</v>
      </c>
      <c r="G32">
        <v>0</v>
      </c>
    </row>
    <row r="33" spans="1:8" x14ac:dyDescent="0.25">
      <c r="A33" t="s">
        <v>12250</v>
      </c>
      <c r="B33" s="39">
        <v>45009</v>
      </c>
      <c r="C33" s="39" t="s">
        <v>12248</v>
      </c>
      <c r="D33">
        <v>10</v>
      </c>
      <c r="E33">
        <v>10</v>
      </c>
      <c r="F33">
        <v>0</v>
      </c>
      <c r="G33">
        <v>0</v>
      </c>
    </row>
    <row r="34" spans="1:8" x14ac:dyDescent="0.25">
      <c r="A34" t="s">
        <v>12250</v>
      </c>
      <c r="B34" s="39">
        <v>45009</v>
      </c>
      <c r="C34" t="s">
        <v>12245</v>
      </c>
      <c r="D34">
        <v>28</v>
      </c>
      <c r="E34">
        <v>18</v>
      </c>
      <c r="F34">
        <v>10</v>
      </c>
      <c r="G34">
        <v>0</v>
      </c>
    </row>
    <row r="35" spans="1:8" x14ac:dyDescent="0.25">
      <c r="A35" t="s">
        <v>12250</v>
      </c>
      <c r="B35" s="39">
        <v>45009</v>
      </c>
      <c r="C35" s="39" t="s">
        <v>12242</v>
      </c>
      <c r="D35">
        <v>124</v>
      </c>
      <c r="E35">
        <v>93</v>
      </c>
      <c r="F35">
        <v>31</v>
      </c>
      <c r="G35">
        <v>0</v>
      </c>
    </row>
    <row r="36" spans="1:8" x14ac:dyDescent="0.25">
      <c r="A36" t="s">
        <v>12251</v>
      </c>
      <c r="B36" s="39">
        <v>45508</v>
      </c>
      <c r="C36" s="39" t="s">
        <v>12245</v>
      </c>
      <c r="D36">
        <v>40</v>
      </c>
      <c r="E36">
        <v>33</v>
      </c>
      <c r="F36">
        <v>7</v>
      </c>
      <c r="G36">
        <v>0</v>
      </c>
    </row>
    <row r="37" spans="1:8" x14ac:dyDescent="0.25">
      <c r="A37" t="s">
        <v>12251</v>
      </c>
      <c r="B37" s="39">
        <v>45508</v>
      </c>
      <c r="C37" s="39" t="s">
        <v>12244</v>
      </c>
      <c r="D37">
        <v>88</v>
      </c>
      <c r="E37">
        <v>84</v>
      </c>
      <c r="F37">
        <v>4</v>
      </c>
      <c r="G37">
        <v>0</v>
      </c>
    </row>
    <row r="38" spans="1:8" x14ac:dyDescent="0.25">
      <c r="A38" t="s">
        <v>12251</v>
      </c>
      <c r="B38" s="39">
        <v>45508</v>
      </c>
      <c r="C38" s="39" t="s">
        <v>12243</v>
      </c>
      <c r="D38">
        <v>51</v>
      </c>
      <c r="E38">
        <v>31</v>
      </c>
      <c r="F38">
        <v>20</v>
      </c>
      <c r="G38">
        <v>0</v>
      </c>
    </row>
    <row r="39" spans="1:8" x14ac:dyDescent="0.25">
      <c r="A39" t="s">
        <v>12251</v>
      </c>
      <c r="B39" s="39">
        <v>45508</v>
      </c>
      <c r="C39" s="39" t="s">
        <v>12246</v>
      </c>
      <c r="D39">
        <v>8</v>
      </c>
      <c r="E39">
        <v>6</v>
      </c>
      <c r="F39">
        <v>2</v>
      </c>
      <c r="G39">
        <v>0</v>
      </c>
    </row>
    <row r="40" spans="1:8" x14ac:dyDescent="0.25">
      <c r="A40" t="s">
        <v>12251</v>
      </c>
      <c r="B40" s="39">
        <v>45508</v>
      </c>
      <c r="C40" s="39" t="s">
        <v>12242</v>
      </c>
      <c r="D40">
        <v>206</v>
      </c>
      <c r="E40">
        <v>177</v>
      </c>
      <c r="F40">
        <v>29</v>
      </c>
      <c r="G40">
        <v>0</v>
      </c>
    </row>
    <row r="41" spans="1:8" x14ac:dyDescent="0.25">
      <c r="A41" t="s">
        <v>12251</v>
      </c>
      <c r="B41" s="39">
        <v>45508</v>
      </c>
      <c r="C41" s="39" t="s">
        <v>12248</v>
      </c>
      <c r="D41">
        <v>8</v>
      </c>
      <c r="E41">
        <v>0</v>
      </c>
      <c r="F41">
        <v>8</v>
      </c>
      <c r="G41">
        <v>0</v>
      </c>
    </row>
    <row r="43" spans="1:8" ht="15.75" thickBot="1" x14ac:dyDescent="0.3"/>
    <row r="44" spans="1:8" x14ac:dyDescent="0.25">
      <c r="D44" s="55" t="s">
        <v>12254</v>
      </c>
      <c r="E44" s="56" t="s">
        <v>12254</v>
      </c>
      <c r="F44" s="56" t="s">
        <v>12254</v>
      </c>
      <c r="G44" s="57" t="s">
        <v>12254</v>
      </c>
      <c r="H44" s="26"/>
    </row>
    <row r="45" spans="1:8" ht="15.75" thickBot="1" x14ac:dyDescent="0.3">
      <c r="D45" s="40">
        <f>SUM(D2:D41)</f>
        <v>2958</v>
      </c>
      <c r="E45" s="41">
        <f>SUM(E2:E41)</f>
        <v>2473</v>
      </c>
      <c r="F45" s="41">
        <f>SUM(F2:F41)</f>
        <v>484</v>
      </c>
      <c r="G45" s="42">
        <f>SUM(G2:G41)</f>
        <v>1</v>
      </c>
      <c r="H45" s="26"/>
    </row>
    <row r="48" spans="1:8" x14ac:dyDescent="0.25">
      <c r="C48" s="51" t="s">
        <v>12269</v>
      </c>
      <c r="D48" s="51"/>
      <c r="E48" s="51"/>
      <c r="F48" s="51"/>
      <c r="G48" s="51"/>
    </row>
    <row r="49" spans="3:7" x14ac:dyDescent="0.25">
      <c r="C49" s="43" t="s">
        <v>12257</v>
      </c>
      <c r="D49" s="44" t="s">
        <v>12260</v>
      </c>
      <c r="E49" s="44" t="s">
        <v>12239</v>
      </c>
      <c r="F49" s="44" t="s">
        <v>12238</v>
      </c>
      <c r="G49" s="44" t="s">
        <v>12240</v>
      </c>
    </row>
    <row r="50" spans="3:7" x14ac:dyDescent="0.25">
      <c r="C50" s="44" t="s">
        <v>12270</v>
      </c>
      <c r="D50" s="45">
        <f>SUM(D2:D8)</f>
        <v>1824</v>
      </c>
      <c r="E50" s="45">
        <f t="shared" ref="E50:F50" si="0">SUM(E2:E8)</f>
        <v>1510</v>
      </c>
      <c r="F50" s="45">
        <f t="shared" si="0"/>
        <v>313</v>
      </c>
      <c r="G50" s="45"/>
    </row>
    <row r="51" spans="3:7" x14ac:dyDescent="0.25">
      <c r="C51" s="44" t="s">
        <v>12273</v>
      </c>
      <c r="D51" s="45">
        <f>SUM(D30:D41)</f>
        <v>697</v>
      </c>
      <c r="E51" s="45">
        <f t="shared" ref="E51:F51" si="1">SUM(E30:E41)</f>
        <v>566</v>
      </c>
      <c r="F51" s="45">
        <f t="shared" si="1"/>
        <v>131</v>
      </c>
      <c r="G51" s="45"/>
    </row>
    <row r="52" spans="3:7" x14ac:dyDescent="0.25">
      <c r="C52" s="44" t="s">
        <v>12271</v>
      </c>
      <c r="D52" s="45">
        <f>D2+D3+D5+D6+D7+D8+D31+D32+D33+D34+D35+D36+D37+D39+D40+D41</f>
        <v>2321</v>
      </c>
      <c r="E52" s="45">
        <f>E2+E3+E5+E6+E7+E8+E31+E32+E33+E34+E35+E36+E37+E39+E40+E41</f>
        <v>1933</v>
      </c>
      <c r="F52" s="45">
        <f>F2+F3+F5+F6+F7+F8+F31+F32+F33+F34+F35+F36+F37+F39+F40+F41</f>
        <v>387</v>
      </c>
      <c r="G52" s="45"/>
    </row>
    <row r="53" spans="3:7" x14ac:dyDescent="0.25">
      <c r="C53" s="48" t="s">
        <v>12256</v>
      </c>
      <c r="D53" s="45">
        <f>D4+D30+D38</f>
        <v>200</v>
      </c>
      <c r="E53" s="45">
        <f>E4+E30+E38</f>
        <v>143</v>
      </c>
      <c r="F53" s="45">
        <f>F4+F30+F38</f>
        <v>57</v>
      </c>
      <c r="G53" s="45"/>
    </row>
    <row r="54" spans="3:7" x14ac:dyDescent="0.25">
      <c r="C54" s="48" t="s">
        <v>12261</v>
      </c>
      <c r="D54" s="45">
        <f>D52+D53</f>
        <v>2521</v>
      </c>
      <c r="E54" s="45">
        <f>E52+E53</f>
        <v>2076</v>
      </c>
      <c r="F54" s="45">
        <f>F52+F53</f>
        <v>444</v>
      </c>
      <c r="G54" s="45"/>
    </row>
    <row r="55" spans="3:7" x14ac:dyDescent="0.25">
      <c r="C55" s="44" t="s">
        <v>12263</v>
      </c>
      <c r="D55" s="45"/>
      <c r="E55" s="45"/>
      <c r="F55" s="45">
        <v>6</v>
      </c>
      <c r="G55" s="45"/>
    </row>
    <row r="56" spans="3:7" x14ac:dyDescent="0.25">
      <c r="C56" s="44" t="s">
        <v>12264</v>
      </c>
      <c r="D56" s="45"/>
      <c r="E56" s="45"/>
      <c r="F56" s="45">
        <f>F54+F55</f>
        <v>450</v>
      </c>
      <c r="G56" s="45"/>
    </row>
    <row r="57" spans="3:7" x14ac:dyDescent="0.25">
      <c r="C57" s="44" t="s">
        <v>12265</v>
      </c>
      <c r="D57" s="45"/>
      <c r="E57" s="45"/>
      <c r="F57" s="45"/>
      <c r="G57" s="45">
        <v>1</v>
      </c>
    </row>
    <row r="58" spans="3:7" ht="30" x14ac:dyDescent="0.25">
      <c r="C58" s="46" t="s">
        <v>12266</v>
      </c>
      <c r="D58" s="45"/>
      <c r="E58" s="45">
        <f>E54-F55+G57</f>
        <v>2071</v>
      </c>
      <c r="F58" s="45"/>
      <c r="G58" s="45"/>
    </row>
    <row r="59" spans="3:7" x14ac:dyDescent="0.25">
      <c r="C59" s="1"/>
    </row>
    <row r="60" spans="3:7" x14ac:dyDescent="0.25">
      <c r="C60" s="43" t="s">
        <v>12258</v>
      </c>
      <c r="D60" s="44" t="s">
        <v>12260</v>
      </c>
      <c r="E60" s="44" t="s">
        <v>12239</v>
      </c>
      <c r="F60" s="44" t="s">
        <v>12238</v>
      </c>
      <c r="G60" s="44" t="s">
        <v>12240</v>
      </c>
    </row>
    <row r="61" spans="3:7" x14ac:dyDescent="0.25">
      <c r="C61" s="44" t="s">
        <v>12259</v>
      </c>
      <c r="D61" s="45">
        <f>SUM(D9:D29)</f>
        <v>437</v>
      </c>
      <c r="E61" s="45">
        <f>SUM(E9:E29)</f>
        <v>397</v>
      </c>
      <c r="F61" s="45">
        <f>SUM(F9:F29)</f>
        <v>40</v>
      </c>
      <c r="G61" s="45"/>
    </row>
    <row r="63" spans="3:7" x14ac:dyDescent="0.25">
      <c r="C63" s="49" t="s">
        <v>12262</v>
      </c>
      <c r="D63" s="50">
        <f>D54+D61</f>
        <v>2958</v>
      </c>
      <c r="E63" s="50">
        <f>E61+E58</f>
        <v>2468</v>
      </c>
      <c r="F63" s="50">
        <f>F61+F56</f>
        <v>490</v>
      </c>
      <c r="G63" s="50"/>
    </row>
  </sheetData>
  <mergeCells count="1">
    <mergeCell ref="C48:G48"/>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0B269-3921-443D-AD93-5559B802E10B}">
  <dimension ref="A1:K2474"/>
  <sheetViews>
    <sheetView topLeftCell="B1" workbookViewId="0">
      <pane ySplit="1" topLeftCell="A2454" activePane="bottomLeft" state="frozen"/>
      <selection pane="bottomLeft" activeCell="A2469" sqref="A2469:XFD2469"/>
    </sheetView>
  </sheetViews>
  <sheetFormatPr defaultRowHeight="15" x14ac:dyDescent="0.25"/>
  <cols>
    <col min="1" max="1" width="12.85546875" customWidth="1"/>
    <col min="2" max="2" width="66" customWidth="1"/>
    <col min="3" max="3" width="31.42578125" customWidth="1"/>
    <col min="5" max="5" width="26.140625" customWidth="1"/>
    <col min="9" max="9" width="20" customWidth="1"/>
    <col min="10" max="10" width="29.7109375" customWidth="1"/>
    <col min="13" max="13" width="40.140625" customWidth="1"/>
  </cols>
  <sheetData>
    <row r="1" spans="1:10" s="37" customFormat="1" x14ac:dyDescent="0.25">
      <c r="A1" s="37" t="s">
        <v>11453</v>
      </c>
      <c r="B1" s="37" t="s">
        <v>11459</v>
      </c>
      <c r="C1" s="37" t="s">
        <v>11458</v>
      </c>
      <c r="D1" s="37" t="s">
        <v>11462</v>
      </c>
      <c r="E1" s="37" t="s">
        <v>12236</v>
      </c>
      <c r="F1" s="37" t="s">
        <v>11456</v>
      </c>
      <c r="G1" s="37" t="s">
        <v>11455</v>
      </c>
      <c r="H1" s="37" t="s">
        <v>11454</v>
      </c>
      <c r="I1" s="37" t="s">
        <v>11463</v>
      </c>
      <c r="J1" s="37" t="s">
        <v>11460</v>
      </c>
    </row>
    <row r="2" spans="1:10" x14ac:dyDescent="0.25">
      <c r="A2" t="s">
        <v>11448</v>
      </c>
      <c r="B2" t="s">
        <v>11451</v>
      </c>
      <c r="C2" t="s">
        <v>11450</v>
      </c>
      <c r="D2">
        <v>2020</v>
      </c>
      <c r="E2" t="s">
        <v>10766</v>
      </c>
      <c r="F2">
        <v>32</v>
      </c>
      <c r="G2" s="2">
        <v>45750</v>
      </c>
      <c r="H2" t="s">
        <v>10765</v>
      </c>
      <c r="I2" t="s">
        <v>11449</v>
      </c>
      <c r="J2" s="3" t="s">
        <v>11461</v>
      </c>
    </row>
    <row r="3" spans="1:10" x14ac:dyDescent="0.25">
      <c r="A3" t="s">
        <v>11441</v>
      </c>
      <c r="B3" t="s">
        <v>11447</v>
      </c>
      <c r="C3" t="s">
        <v>11446</v>
      </c>
      <c r="D3">
        <v>2020</v>
      </c>
      <c r="E3" t="s">
        <v>11445</v>
      </c>
      <c r="F3">
        <v>15</v>
      </c>
      <c r="G3" t="s">
        <v>11444</v>
      </c>
      <c r="H3" t="s">
        <v>11443</v>
      </c>
      <c r="I3" t="s">
        <v>11442</v>
      </c>
      <c r="J3" s="3" t="s">
        <v>11461</v>
      </c>
    </row>
    <row r="4" spans="1:10" x14ac:dyDescent="0.25">
      <c r="A4" t="s">
        <v>11437</v>
      </c>
      <c r="B4" t="s">
        <v>11439</v>
      </c>
      <c r="C4" t="s">
        <v>11440</v>
      </c>
      <c r="D4">
        <v>2020</v>
      </c>
      <c r="E4" t="s">
        <v>11439</v>
      </c>
      <c r="G4" t="s">
        <v>11438</v>
      </c>
      <c r="J4" s="3" t="s">
        <v>11461</v>
      </c>
    </row>
    <row r="5" spans="1:10" x14ac:dyDescent="0.25">
      <c r="A5" t="s">
        <v>11432</v>
      </c>
      <c r="B5" t="s">
        <v>11436</v>
      </c>
      <c r="C5" t="s">
        <v>11435</v>
      </c>
      <c r="D5">
        <v>2021</v>
      </c>
      <c r="E5" t="s">
        <v>11434</v>
      </c>
      <c r="F5">
        <v>76</v>
      </c>
      <c r="G5">
        <v>3</v>
      </c>
      <c r="H5">
        <v>565</v>
      </c>
      <c r="I5" t="s">
        <v>11433</v>
      </c>
      <c r="J5" s="3" t="s">
        <v>11461</v>
      </c>
    </row>
    <row r="6" spans="1:10" x14ac:dyDescent="0.25">
      <c r="A6" t="s">
        <v>11426</v>
      </c>
      <c r="B6" t="s">
        <v>11431</v>
      </c>
      <c r="C6" t="s">
        <v>11430</v>
      </c>
      <c r="D6">
        <v>2021</v>
      </c>
      <c r="E6" t="s">
        <v>11429</v>
      </c>
      <c r="F6">
        <v>17</v>
      </c>
      <c r="G6">
        <v>3</v>
      </c>
      <c r="H6" t="s">
        <v>11428</v>
      </c>
      <c r="I6" t="s">
        <v>11427</v>
      </c>
      <c r="J6" s="3" t="s">
        <v>11461</v>
      </c>
    </row>
    <row r="7" spans="1:10" x14ac:dyDescent="0.25">
      <c r="A7" t="s">
        <v>11422</v>
      </c>
      <c r="B7" t="s">
        <v>11425</v>
      </c>
      <c r="C7" t="s">
        <v>11424</v>
      </c>
      <c r="D7">
        <v>2021</v>
      </c>
      <c r="E7" t="s">
        <v>11129</v>
      </c>
      <c r="F7">
        <v>39</v>
      </c>
      <c r="G7">
        <v>1</v>
      </c>
      <c r="H7" s="4">
        <v>44927</v>
      </c>
      <c r="I7" t="s">
        <v>11423</v>
      </c>
      <c r="J7" s="3" t="s">
        <v>11461</v>
      </c>
    </row>
    <row r="8" spans="1:10" x14ac:dyDescent="0.25">
      <c r="A8" t="s">
        <v>11417</v>
      </c>
      <c r="B8" t="s">
        <v>11421</v>
      </c>
      <c r="C8" t="s">
        <v>11420</v>
      </c>
      <c r="D8">
        <v>2021</v>
      </c>
      <c r="E8" t="s">
        <v>11159</v>
      </c>
      <c r="F8">
        <v>12</v>
      </c>
      <c r="G8">
        <v>3</v>
      </c>
      <c r="H8" t="s">
        <v>11419</v>
      </c>
      <c r="I8" t="s">
        <v>11418</v>
      </c>
      <c r="J8" s="3" t="s">
        <v>11461</v>
      </c>
    </row>
    <row r="9" spans="1:10" x14ac:dyDescent="0.25">
      <c r="A9" t="s">
        <v>11412</v>
      </c>
      <c r="B9" t="s">
        <v>11416</v>
      </c>
      <c r="C9" t="s">
        <v>11415</v>
      </c>
      <c r="D9">
        <v>2019</v>
      </c>
      <c r="E9" t="s">
        <v>2062</v>
      </c>
      <c r="F9">
        <v>43</v>
      </c>
      <c r="G9">
        <v>3</v>
      </c>
      <c r="H9" t="s">
        <v>11414</v>
      </c>
      <c r="I9" t="s">
        <v>11413</v>
      </c>
      <c r="J9" s="3" t="s">
        <v>11461</v>
      </c>
    </row>
    <row r="10" spans="1:10" x14ac:dyDescent="0.25">
      <c r="A10" t="s">
        <v>11408</v>
      </c>
      <c r="B10" t="s">
        <v>11411</v>
      </c>
      <c r="C10" t="s">
        <v>11410</v>
      </c>
      <c r="D10">
        <v>2021</v>
      </c>
      <c r="E10" t="s">
        <v>1444</v>
      </c>
      <c r="F10">
        <v>82</v>
      </c>
      <c r="G10" t="s">
        <v>11409</v>
      </c>
      <c r="H10" t="s">
        <v>1431</v>
      </c>
      <c r="J10" s="3" t="s">
        <v>11461</v>
      </c>
    </row>
    <row r="11" spans="1:10" x14ac:dyDescent="0.25">
      <c r="A11" t="s">
        <v>11402</v>
      </c>
      <c r="B11" t="s">
        <v>11407</v>
      </c>
      <c r="C11" t="s">
        <v>11406</v>
      </c>
      <c r="D11">
        <v>2019</v>
      </c>
      <c r="E11" t="s">
        <v>11405</v>
      </c>
      <c r="F11">
        <v>49</v>
      </c>
      <c r="G11">
        <v>6</v>
      </c>
      <c r="H11" t="s">
        <v>11404</v>
      </c>
      <c r="I11" t="s">
        <v>11403</v>
      </c>
      <c r="J11" s="3" t="s">
        <v>11461</v>
      </c>
    </row>
    <row r="12" spans="1:10" x14ac:dyDescent="0.25">
      <c r="A12" t="s">
        <v>11396</v>
      </c>
      <c r="B12" t="s">
        <v>11401</v>
      </c>
      <c r="C12" t="s">
        <v>11400</v>
      </c>
      <c r="D12">
        <v>2020</v>
      </c>
      <c r="E12" t="s">
        <v>11399</v>
      </c>
      <c r="G12" t="s">
        <v>11398</v>
      </c>
      <c r="H12" t="s">
        <v>11397</v>
      </c>
      <c r="J12" s="3" t="s">
        <v>11461</v>
      </c>
    </row>
    <row r="13" spans="1:10" x14ac:dyDescent="0.25">
      <c r="A13" t="s">
        <v>11390</v>
      </c>
      <c r="B13" t="s">
        <v>11395</v>
      </c>
      <c r="C13" t="s">
        <v>11394</v>
      </c>
      <c r="D13">
        <v>2019</v>
      </c>
      <c r="E13" t="s">
        <v>11393</v>
      </c>
      <c r="F13">
        <v>25</v>
      </c>
      <c r="G13">
        <v>8</v>
      </c>
      <c r="H13" t="s">
        <v>11392</v>
      </c>
      <c r="I13" t="s">
        <v>11391</v>
      </c>
      <c r="J13" s="3" t="s">
        <v>11461</v>
      </c>
    </row>
    <row r="14" spans="1:10" x14ac:dyDescent="0.25">
      <c r="A14" t="s">
        <v>11385</v>
      </c>
      <c r="B14" t="s">
        <v>11389</v>
      </c>
      <c r="C14" t="s">
        <v>11388</v>
      </c>
      <c r="D14">
        <v>2020</v>
      </c>
      <c r="E14" t="s">
        <v>11383</v>
      </c>
      <c r="G14" t="s">
        <v>11387</v>
      </c>
      <c r="H14" t="s">
        <v>11386</v>
      </c>
      <c r="J14" s="3" t="s">
        <v>11461</v>
      </c>
    </row>
    <row r="15" spans="1:10" x14ac:dyDescent="0.25">
      <c r="A15" t="s">
        <v>11382</v>
      </c>
      <c r="B15" t="s">
        <v>11383</v>
      </c>
      <c r="C15" t="s">
        <v>11384</v>
      </c>
      <c r="D15">
        <v>2020</v>
      </c>
      <c r="E15" t="s">
        <v>11383</v>
      </c>
      <c r="J15" s="3" t="s">
        <v>11461</v>
      </c>
    </row>
    <row r="16" spans="1:10" x14ac:dyDescent="0.25">
      <c r="A16" t="s">
        <v>11380</v>
      </c>
      <c r="B16" t="s">
        <v>11381</v>
      </c>
      <c r="C16" t="s">
        <v>2024</v>
      </c>
      <c r="D16">
        <v>2021</v>
      </c>
      <c r="E16" t="s">
        <v>1433</v>
      </c>
      <c r="F16">
        <v>82</v>
      </c>
      <c r="G16" t="s">
        <v>1471</v>
      </c>
      <c r="H16" t="s">
        <v>1431</v>
      </c>
      <c r="J16" s="3" t="s">
        <v>11461</v>
      </c>
    </row>
    <row r="17" spans="1:10" x14ac:dyDescent="0.25">
      <c r="A17" t="s">
        <v>11377</v>
      </c>
      <c r="B17" t="s">
        <v>11379</v>
      </c>
      <c r="C17" t="s">
        <v>11378</v>
      </c>
      <c r="D17">
        <v>2020</v>
      </c>
      <c r="E17" t="s">
        <v>1433</v>
      </c>
      <c r="F17">
        <v>81</v>
      </c>
      <c r="G17" t="s">
        <v>11042</v>
      </c>
      <c r="H17" t="s">
        <v>1431</v>
      </c>
      <c r="J17" s="3" t="s">
        <v>11461</v>
      </c>
    </row>
    <row r="18" spans="1:10" x14ac:dyDescent="0.25">
      <c r="A18" t="s">
        <v>11372</v>
      </c>
      <c r="B18" t="s">
        <v>11376</v>
      </c>
      <c r="C18" t="s">
        <v>11375</v>
      </c>
      <c r="D18">
        <v>2020</v>
      </c>
      <c r="E18" t="s">
        <v>11374</v>
      </c>
      <c r="H18" t="s">
        <v>1431</v>
      </c>
      <c r="I18" t="s">
        <v>11373</v>
      </c>
      <c r="J18" s="3" t="s">
        <v>11461</v>
      </c>
    </row>
    <row r="19" spans="1:10" x14ac:dyDescent="0.25">
      <c r="A19" t="s">
        <v>11367</v>
      </c>
      <c r="B19" t="s">
        <v>11370</v>
      </c>
      <c r="C19" t="s">
        <v>11371</v>
      </c>
      <c r="D19">
        <v>2019</v>
      </c>
      <c r="E19" t="s">
        <v>11370</v>
      </c>
      <c r="G19" t="s">
        <v>11369</v>
      </c>
      <c r="I19" t="s">
        <v>11368</v>
      </c>
      <c r="J19" s="3" t="s">
        <v>11461</v>
      </c>
    </row>
    <row r="20" spans="1:10" x14ac:dyDescent="0.25">
      <c r="A20" t="s">
        <v>11361</v>
      </c>
      <c r="B20" t="s">
        <v>11366</v>
      </c>
      <c r="C20" t="s">
        <v>11365</v>
      </c>
      <c r="D20">
        <v>2019</v>
      </c>
      <c r="E20" t="s">
        <v>11153</v>
      </c>
      <c r="F20">
        <v>133</v>
      </c>
      <c r="G20" t="s">
        <v>11364</v>
      </c>
      <c r="H20" t="s">
        <v>11363</v>
      </c>
      <c r="I20" t="s">
        <v>11362</v>
      </c>
      <c r="J20" s="3" t="s">
        <v>11461</v>
      </c>
    </row>
    <row r="21" spans="1:10" x14ac:dyDescent="0.25">
      <c r="A21" t="s">
        <v>11355</v>
      </c>
      <c r="B21" t="s">
        <v>11360</v>
      </c>
      <c r="C21" t="s">
        <v>11359</v>
      </c>
      <c r="D21">
        <v>2019</v>
      </c>
      <c r="E21" t="s">
        <v>11358</v>
      </c>
      <c r="F21">
        <v>38</v>
      </c>
      <c r="G21">
        <v>4</v>
      </c>
      <c r="H21" t="s">
        <v>11357</v>
      </c>
      <c r="I21" t="s">
        <v>11356</v>
      </c>
      <c r="J21" s="3" t="s">
        <v>11461</v>
      </c>
    </row>
    <row r="22" spans="1:10" x14ac:dyDescent="0.25">
      <c r="A22" t="s">
        <v>11352</v>
      </c>
      <c r="B22" t="s">
        <v>11354</v>
      </c>
      <c r="C22" t="s">
        <v>11235</v>
      </c>
      <c r="D22">
        <v>2019</v>
      </c>
      <c r="E22" t="s">
        <v>11057</v>
      </c>
      <c r="F22">
        <v>27</v>
      </c>
      <c r="G22">
        <v>1</v>
      </c>
      <c r="H22">
        <v>6</v>
      </c>
      <c r="I22" t="s">
        <v>11353</v>
      </c>
      <c r="J22" s="3" t="s">
        <v>11461</v>
      </c>
    </row>
    <row r="23" spans="1:10" x14ac:dyDescent="0.25">
      <c r="A23" t="s">
        <v>11346</v>
      </c>
      <c r="B23" t="s">
        <v>11351</v>
      </c>
      <c r="C23" t="s">
        <v>11350</v>
      </c>
      <c r="D23">
        <v>2019</v>
      </c>
      <c r="E23" t="s">
        <v>11349</v>
      </c>
      <c r="F23">
        <v>42</v>
      </c>
      <c r="G23">
        <v>4</v>
      </c>
      <c r="H23" t="s">
        <v>11348</v>
      </c>
      <c r="I23" t="s">
        <v>11347</v>
      </c>
      <c r="J23" s="3" t="s">
        <v>11461</v>
      </c>
    </row>
    <row r="24" spans="1:10" x14ac:dyDescent="0.25">
      <c r="A24" t="s">
        <v>11340</v>
      </c>
      <c r="B24" t="s">
        <v>11345</v>
      </c>
      <c r="C24" t="s">
        <v>11344</v>
      </c>
      <c r="D24">
        <v>2019</v>
      </c>
      <c r="E24" t="s">
        <v>11343</v>
      </c>
      <c r="F24">
        <v>106</v>
      </c>
      <c r="G24" t="s">
        <v>11342</v>
      </c>
      <c r="H24" s="2">
        <v>45717</v>
      </c>
      <c r="I24" t="s">
        <v>11341</v>
      </c>
      <c r="J24" s="3" t="s">
        <v>11461</v>
      </c>
    </row>
    <row r="25" spans="1:10" x14ac:dyDescent="0.25">
      <c r="A25" t="s">
        <v>11334</v>
      </c>
      <c r="B25" t="s">
        <v>11339</v>
      </c>
      <c r="C25" t="s">
        <v>11338</v>
      </c>
      <c r="D25">
        <v>2018</v>
      </c>
      <c r="E25" t="s">
        <v>11337</v>
      </c>
      <c r="F25">
        <v>39</v>
      </c>
      <c r="G25">
        <v>10</v>
      </c>
      <c r="H25" t="s">
        <v>11336</v>
      </c>
      <c r="I25" t="s">
        <v>11335</v>
      </c>
      <c r="J25" s="3" t="s">
        <v>11461</v>
      </c>
    </row>
    <row r="26" spans="1:10" x14ac:dyDescent="0.25">
      <c r="A26" t="s">
        <v>11329</v>
      </c>
      <c r="B26" t="s">
        <v>11333</v>
      </c>
      <c r="C26" t="s">
        <v>11332</v>
      </c>
      <c r="D26">
        <v>2018</v>
      </c>
      <c r="E26" t="s">
        <v>11063</v>
      </c>
      <c r="F26">
        <v>26</v>
      </c>
      <c r="G26">
        <v>5</v>
      </c>
      <c r="H26" t="s">
        <v>11331</v>
      </c>
      <c r="I26" t="s">
        <v>11330</v>
      </c>
      <c r="J26" s="3" t="s">
        <v>11461</v>
      </c>
    </row>
    <row r="27" spans="1:10" x14ac:dyDescent="0.25">
      <c r="A27" t="s">
        <v>11323</v>
      </c>
      <c r="B27" t="s">
        <v>11328</v>
      </c>
      <c r="C27" t="s">
        <v>11327</v>
      </c>
      <c r="D27">
        <v>2019</v>
      </c>
      <c r="E27" t="s">
        <v>11326</v>
      </c>
      <c r="F27">
        <v>34</v>
      </c>
      <c r="G27">
        <v>1</v>
      </c>
      <c r="H27" t="s">
        <v>11325</v>
      </c>
      <c r="I27" t="s">
        <v>11324</v>
      </c>
      <c r="J27" s="3" t="s">
        <v>11461</v>
      </c>
    </row>
    <row r="28" spans="1:10" x14ac:dyDescent="0.25">
      <c r="A28" t="s">
        <v>11317</v>
      </c>
      <c r="B28" t="s">
        <v>11322</v>
      </c>
      <c r="C28" t="s">
        <v>11321</v>
      </c>
      <c r="D28">
        <v>2018</v>
      </c>
      <c r="E28" t="s">
        <v>11320</v>
      </c>
      <c r="F28">
        <v>40</v>
      </c>
      <c r="G28">
        <v>22</v>
      </c>
      <c r="H28" t="s">
        <v>11319</v>
      </c>
      <c r="I28" t="s">
        <v>11318</v>
      </c>
      <c r="J28" s="3" t="s">
        <v>11461</v>
      </c>
    </row>
    <row r="29" spans="1:10" x14ac:dyDescent="0.25">
      <c r="A29" t="s">
        <v>11313</v>
      </c>
      <c r="B29" t="s">
        <v>11316</v>
      </c>
      <c r="C29" t="s">
        <v>11235</v>
      </c>
      <c r="D29">
        <v>2018</v>
      </c>
      <c r="E29" t="s">
        <v>11057</v>
      </c>
      <c r="F29">
        <v>26</v>
      </c>
      <c r="G29">
        <v>3</v>
      </c>
      <c r="H29" t="s">
        <v>11315</v>
      </c>
      <c r="I29" t="s">
        <v>11314</v>
      </c>
      <c r="J29" s="3" t="s">
        <v>11461</v>
      </c>
    </row>
    <row r="30" spans="1:10" x14ac:dyDescent="0.25">
      <c r="A30" t="s">
        <v>11308</v>
      </c>
      <c r="B30" t="s">
        <v>11312</v>
      </c>
      <c r="C30" t="s">
        <v>11311</v>
      </c>
      <c r="D30">
        <v>2018</v>
      </c>
      <c r="E30" t="s">
        <v>11285</v>
      </c>
      <c r="F30">
        <v>35</v>
      </c>
      <c r="G30">
        <v>2</v>
      </c>
      <c r="H30" t="s">
        <v>11310</v>
      </c>
      <c r="I30" t="s">
        <v>11309</v>
      </c>
      <c r="J30" s="3" t="s">
        <v>11461</v>
      </c>
    </row>
    <row r="31" spans="1:10" x14ac:dyDescent="0.25">
      <c r="A31" t="s">
        <v>11305</v>
      </c>
      <c r="B31" t="s">
        <v>11307</v>
      </c>
      <c r="C31" t="s">
        <v>11306</v>
      </c>
      <c r="D31">
        <v>2018</v>
      </c>
      <c r="E31" t="s">
        <v>1433</v>
      </c>
      <c r="F31">
        <v>79</v>
      </c>
      <c r="G31" t="s">
        <v>11271</v>
      </c>
      <c r="H31" t="s">
        <v>1431</v>
      </c>
      <c r="J31" s="3" t="s">
        <v>11461</v>
      </c>
    </row>
    <row r="32" spans="1:10" x14ac:dyDescent="0.25">
      <c r="A32" t="s">
        <v>11301</v>
      </c>
      <c r="B32" t="s">
        <v>11304</v>
      </c>
      <c r="C32" t="s">
        <v>11303</v>
      </c>
      <c r="D32">
        <v>2018</v>
      </c>
      <c r="E32" t="s">
        <v>1444</v>
      </c>
      <c r="F32">
        <v>79</v>
      </c>
      <c r="G32" t="s">
        <v>11302</v>
      </c>
      <c r="H32" t="s">
        <v>1431</v>
      </c>
      <c r="J32" s="3" t="s">
        <v>11461</v>
      </c>
    </row>
    <row r="33" spans="1:10" x14ac:dyDescent="0.25">
      <c r="A33" t="s">
        <v>11296</v>
      </c>
      <c r="B33" t="s">
        <v>11300</v>
      </c>
      <c r="C33" t="s">
        <v>11299</v>
      </c>
      <c r="D33">
        <v>2018</v>
      </c>
      <c r="E33" t="s">
        <v>11298</v>
      </c>
      <c r="F33">
        <v>27</v>
      </c>
      <c r="G33">
        <v>1</v>
      </c>
      <c r="H33" s="2">
        <v>45931</v>
      </c>
      <c r="I33" t="s">
        <v>11297</v>
      </c>
      <c r="J33" s="3" t="s">
        <v>11461</v>
      </c>
    </row>
    <row r="34" spans="1:10" x14ac:dyDescent="0.25">
      <c r="A34" t="s">
        <v>11291</v>
      </c>
      <c r="B34" t="s">
        <v>11295</v>
      </c>
      <c r="C34" t="s">
        <v>11294</v>
      </c>
      <c r="D34">
        <v>2018</v>
      </c>
      <c r="E34" t="s">
        <v>11293</v>
      </c>
      <c r="F34">
        <v>50</v>
      </c>
      <c r="G34">
        <v>1</v>
      </c>
      <c r="H34" s="4">
        <v>46447</v>
      </c>
      <c r="I34" t="s">
        <v>11292</v>
      </c>
      <c r="J34" s="3" t="s">
        <v>11461</v>
      </c>
    </row>
    <row r="35" spans="1:10" x14ac:dyDescent="0.25">
      <c r="A35" t="s">
        <v>11288</v>
      </c>
      <c r="B35" t="s">
        <v>11290</v>
      </c>
      <c r="C35" t="s">
        <v>4675</v>
      </c>
      <c r="D35">
        <v>2017</v>
      </c>
      <c r="E35" t="s">
        <v>1444</v>
      </c>
      <c r="F35">
        <v>77</v>
      </c>
      <c r="G35" t="s">
        <v>11289</v>
      </c>
      <c r="H35" t="s">
        <v>1431</v>
      </c>
      <c r="J35" s="3" t="s">
        <v>11461</v>
      </c>
    </row>
    <row r="36" spans="1:10" x14ac:dyDescent="0.25">
      <c r="A36" t="s">
        <v>11283</v>
      </c>
      <c r="B36" t="s">
        <v>11287</v>
      </c>
      <c r="C36" t="s">
        <v>11286</v>
      </c>
      <c r="D36">
        <v>2017</v>
      </c>
      <c r="E36" t="s">
        <v>11285</v>
      </c>
      <c r="F36">
        <v>34</v>
      </c>
      <c r="G36">
        <v>9</v>
      </c>
      <c r="H36">
        <v>778</v>
      </c>
      <c r="I36" t="s">
        <v>11284</v>
      </c>
      <c r="J36" s="3" t="s">
        <v>11461</v>
      </c>
    </row>
    <row r="37" spans="1:10" x14ac:dyDescent="0.25">
      <c r="A37" t="s">
        <v>11278</v>
      </c>
      <c r="B37" t="s">
        <v>11282</v>
      </c>
      <c r="C37" t="s">
        <v>11281</v>
      </c>
      <c r="D37">
        <v>2017</v>
      </c>
      <c r="E37" t="s">
        <v>11280</v>
      </c>
      <c r="F37">
        <v>23</v>
      </c>
      <c r="G37">
        <v>5</v>
      </c>
      <c r="H37" t="s">
        <v>7636</v>
      </c>
      <c r="I37" t="s">
        <v>11279</v>
      </c>
      <c r="J37" s="3" t="s">
        <v>11461</v>
      </c>
    </row>
    <row r="38" spans="1:10" x14ac:dyDescent="0.25">
      <c r="A38" t="s">
        <v>11274</v>
      </c>
      <c r="B38" t="s">
        <v>11277</v>
      </c>
      <c r="C38" t="s">
        <v>11235</v>
      </c>
      <c r="D38">
        <v>2017</v>
      </c>
      <c r="E38" t="s">
        <v>11057</v>
      </c>
      <c r="F38">
        <v>25</v>
      </c>
      <c r="G38">
        <v>4</v>
      </c>
      <c r="H38" t="s">
        <v>11276</v>
      </c>
      <c r="I38" t="s">
        <v>11275</v>
      </c>
      <c r="J38" s="3" t="s">
        <v>11461</v>
      </c>
    </row>
    <row r="39" spans="1:10" x14ac:dyDescent="0.25">
      <c r="A39" t="s">
        <v>11270</v>
      </c>
      <c r="B39" t="s">
        <v>11273</v>
      </c>
      <c r="C39" t="s">
        <v>11272</v>
      </c>
      <c r="D39">
        <v>2017</v>
      </c>
      <c r="E39" t="s">
        <v>1433</v>
      </c>
      <c r="F39">
        <v>77</v>
      </c>
      <c r="G39" t="s">
        <v>11271</v>
      </c>
      <c r="H39" t="s">
        <v>1431</v>
      </c>
      <c r="J39" s="3" t="s">
        <v>11461</v>
      </c>
    </row>
    <row r="40" spans="1:10" x14ac:dyDescent="0.25">
      <c r="A40" t="s">
        <v>11264</v>
      </c>
      <c r="B40" t="s">
        <v>11269</v>
      </c>
      <c r="C40" t="s">
        <v>11268</v>
      </c>
      <c r="D40">
        <v>2016</v>
      </c>
      <c r="E40" t="s">
        <v>11267</v>
      </c>
      <c r="G40" t="s">
        <v>11266</v>
      </c>
      <c r="H40" t="s">
        <v>11265</v>
      </c>
      <c r="J40" s="3" t="s">
        <v>11461</v>
      </c>
    </row>
    <row r="41" spans="1:10" x14ac:dyDescent="0.25">
      <c r="A41" t="s">
        <v>11260</v>
      </c>
      <c r="B41" t="s">
        <v>11262</v>
      </c>
      <c r="C41" t="s">
        <v>11263</v>
      </c>
      <c r="D41">
        <v>2016</v>
      </c>
      <c r="E41" t="s">
        <v>11262</v>
      </c>
      <c r="G41" t="s">
        <v>11261</v>
      </c>
      <c r="J41" s="3" t="s">
        <v>11461</v>
      </c>
    </row>
    <row r="42" spans="1:10" x14ac:dyDescent="0.25">
      <c r="A42" t="s">
        <v>11254</v>
      </c>
      <c r="B42" t="s">
        <v>11259</v>
      </c>
      <c r="C42" t="s">
        <v>11258</v>
      </c>
      <c r="D42">
        <v>2016</v>
      </c>
      <c r="E42" t="s">
        <v>11257</v>
      </c>
      <c r="F42">
        <v>24</v>
      </c>
      <c r="G42">
        <v>4</v>
      </c>
      <c r="H42" t="s">
        <v>11256</v>
      </c>
      <c r="I42" t="s">
        <v>11255</v>
      </c>
      <c r="J42" s="3" t="s">
        <v>11461</v>
      </c>
    </row>
    <row r="43" spans="1:10" x14ac:dyDescent="0.25">
      <c r="A43" t="s">
        <v>11248</v>
      </c>
      <c r="B43" t="s">
        <v>11253</v>
      </c>
      <c r="C43" t="s">
        <v>11252</v>
      </c>
      <c r="D43">
        <v>2016</v>
      </c>
      <c r="E43" t="s">
        <v>11251</v>
      </c>
      <c r="F43">
        <v>78</v>
      </c>
      <c r="G43" t="s">
        <v>11250</v>
      </c>
      <c r="H43" t="s">
        <v>5695</v>
      </c>
      <c r="I43" t="s">
        <v>11249</v>
      </c>
      <c r="J43" s="3" t="s">
        <v>11461</v>
      </c>
    </row>
    <row r="44" spans="1:10" x14ac:dyDescent="0.25">
      <c r="A44" t="s">
        <v>11242</v>
      </c>
      <c r="B44" t="s">
        <v>11247</v>
      </c>
      <c r="C44" t="s">
        <v>11246</v>
      </c>
      <c r="D44">
        <v>2016</v>
      </c>
      <c r="E44" t="s">
        <v>11245</v>
      </c>
      <c r="F44">
        <v>30</v>
      </c>
      <c r="G44">
        <v>6</v>
      </c>
      <c r="H44" t="s">
        <v>11244</v>
      </c>
      <c r="I44" t="s">
        <v>11243</v>
      </c>
      <c r="J44" s="3" t="s">
        <v>11461</v>
      </c>
    </row>
    <row r="45" spans="1:10" x14ac:dyDescent="0.25">
      <c r="A45" t="s">
        <v>11237</v>
      </c>
      <c r="B45" t="s">
        <v>11241</v>
      </c>
      <c r="C45" t="s">
        <v>11240</v>
      </c>
      <c r="D45">
        <v>2016</v>
      </c>
      <c r="E45" t="s">
        <v>11239</v>
      </c>
      <c r="F45">
        <v>58</v>
      </c>
      <c r="G45">
        <v>12</v>
      </c>
      <c r="H45">
        <v>1205</v>
      </c>
      <c r="I45" t="s">
        <v>11238</v>
      </c>
      <c r="J45" s="3" t="s">
        <v>11461</v>
      </c>
    </row>
    <row r="46" spans="1:10" x14ac:dyDescent="0.25">
      <c r="A46" t="s">
        <v>11232</v>
      </c>
      <c r="B46" t="s">
        <v>11236</v>
      </c>
      <c r="C46" t="s">
        <v>11235</v>
      </c>
      <c r="D46">
        <v>2016</v>
      </c>
      <c r="E46" t="s">
        <v>11057</v>
      </c>
      <c r="F46">
        <v>24</v>
      </c>
      <c r="G46">
        <v>2</v>
      </c>
      <c r="H46" t="s">
        <v>11234</v>
      </c>
      <c r="I46" t="s">
        <v>11233</v>
      </c>
      <c r="J46" s="3" t="s">
        <v>11461</v>
      </c>
    </row>
    <row r="47" spans="1:10" x14ac:dyDescent="0.25">
      <c r="A47" t="s">
        <v>11229</v>
      </c>
      <c r="B47" t="s">
        <v>11231</v>
      </c>
      <c r="C47" t="s">
        <v>4669</v>
      </c>
      <c r="D47">
        <v>2016</v>
      </c>
      <c r="E47" t="s">
        <v>1444</v>
      </c>
      <c r="F47">
        <v>76</v>
      </c>
      <c r="G47" t="s">
        <v>11230</v>
      </c>
      <c r="H47" t="s">
        <v>1431</v>
      </c>
      <c r="J47" s="3" t="s">
        <v>11461</v>
      </c>
    </row>
    <row r="48" spans="1:10" x14ac:dyDescent="0.25">
      <c r="A48" t="s">
        <v>11225</v>
      </c>
      <c r="B48" t="s">
        <v>11228</v>
      </c>
      <c r="C48" t="s">
        <v>11227</v>
      </c>
      <c r="D48">
        <v>2016</v>
      </c>
      <c r="E48" t="s">
        <v>1433</v>
      </c>
      <c r="F48">
        <v>76</v>
      </c>
      <c r="G48" t="s">
        <v>11226</v>
      </c>
      <c r="H48" t="s">
        <v>1431</v>
      </c>
      <c r="J48" s="3" t="s">
        <v>11461</v>
      </c>
    </row>
    <row r="49" spans="1:10" x14ac:dyDescent="0.25">
      <c r="A49" t="s">
        <v>11221</v>
      </c>
      <c r="B49" t="s">
        <v>11224</v>
      </c>
      <c r="C49" t="s">
        <v>11223</v>
      </c>
      <c r="D49">
        <v>2016</v>
      </c>
      <c r="E49" t="s">
        <v>11109</v>
      </c>
      <c r="F49">
        <v>9</v>
      </c>
      <c r="G49">
        <v>1</v>
      </c>
      <c r="H49" t="s">
        <v>5039</v>
      </c>
      <c r="I49" t="s">
        <v>11222</v>
      </c>
      <c r="J49" s="3" t="s">
        <v>11461</v>
      </c>
    </row>
    <row r="50" spans="1:10" x14ac:dyDescent="0.25">
      <c r="A50" t="s">
        <v>11214</v>
      </c>
      <c r="B50" t="s">
        <v>11220</v>
      </c>
      <c r="C50" t="s">
        <v>11219</v>
      </c>
      <c r="D50">
        <v>2015</v>
      </c>
      <c r="E50" t="s">
        <v>11218</v>
      </c>
      <c r="G50" t="s">
        <v>11217</v>
      </c>
      <c r="H50" t="s">
        <v>11216</v>
      </c>
      <c r="I50" t="s">
        <v>11215</v>
      </c>
      <c r="J50" s="3" t="s">
        <v>11461</v>
      </c>
    </row>
    <row r="51" spans="1:10" x14ac:dyDescent="0.25">
      <c r="A51" t="s">
        <v>11207</v>
      </c>
      <c r="B51" t="s">
        <v>11213</v>
      </c>
      <c r="C51" t="s">
        <v>11212</v>
      </c>
      <c r="D51">
        <v>2015</v>
      </c>
      <c r="E51" t="s">
        <v>11211</v>
      </c>
      <c r="G51" t="s">
        <v>11210</v>
      </c>
      <c r="H51" t="s">
        <v>11209</v>
      </c>
      <c r="I51" t="s">
        <v>11208</v>
      </c>
      <c r="J51" s="3" t="s">
        <v>11461</v>
      </c>
    </row>
    <row r="52" spans="1:10" x14ac:dyDescent="0.25">
      <c r="A52" t="s">
        <v>11202</v>
      </c>
      <c r="B52" t="s">
        <v>11206</v>
      </c>
      <c r="C52" t="s">
        <v>11205</v>
      </c>
      <c r="D52">
        <v>2015</v>
      </c>
      <c r="E52" t="s">
        <v>11204</v>
      </c>
      <c r="F52">
        <v>65</v>
      </c>
      <c r="G52">
        <v>6</v>
      </c>
      <c r="H52">
        <v>425</v>
      </c>
      <c r="I52" t="s">
        <v>11203</v>
      </c>
      <c r="J52" s="3" t="s">
        <v>11461</v>
      </c>
    </row>
    <row r="53" spans="1:10" x14ac:dyDescent="0.25">
      <c r="A53" t="s">
        <v>11198</v>
      </c>
      <c r="B53" t="s">
        <v>11200</v>
      </c>
      <c r="C53" t="s">
        <v>11201</v>
      </c>
      <c r="D53">
        <v>2015</v>
      </c>
      <c r="E53" t="s">
        <v>11200</v>
      </c>
      <c r="G53" t="s">
        <v>11199</v>
      </c>
      <c r="J53" s="3" t="s">
        <v>11461</v>
      </c>
    </row>
    <row r="54" spans="1:10" x14ac:dyDescent="0.25">
      <c r="A54" t="s">
        <v>11193</v>
      </c>
      <c r="B54" t="s">
        <v>11197</v>
      </c>
      <c r="C54" t="s">
        <v>11196</v>
      </c>
      <c r="D54">
        <v>2014</v>
      </c>
      <c r="E54" t="s">
        <v>11195</v>
      </c>
      <c r="G54" t="s">
        <v>11194</v>
      </c>
      <c r="H54" t="s">
        <v>1997</v>
      </c>
      <c r="J54" s="3" t="s">
        <v>11461</v>
      </c>
    </row>
    <row r="55" spans="1:10" x14ac:dyDescent="0.25">
      <c r="A55" t="s">
        <v>11188</v>
      </c>
      <c r="B55" t="s">
        <v>11192</v>
      </c>
      <c r="C55" t="s">
        <v>11191</v>
      </c>
      <c r="D55">
        <v>2014</v>
      </c>
      <c r="E55" t="s">
        <v>10738</v>
      </c>
      <c r="F55">
        <v>16</v>
      </c>
      <c r="G55">
        <v>6</v>
      </c>
      <c r="H55" t="s">
        <v>11190</v>
      </c>
      <c r="I55" t="s">
        <v>11189</v>
      </c>
      <c r="J55" s="3" t="s">
        <v>11461</v>
      </c>
    </row>
    <row r="56" spans="1:10" x14ac:dyDescent="0.25">
      <c r="A56" t="s">
        <v>11183</v>
      </c>
      <c r="B56" t="s">
        <v>11187</v>
      </c>
      <c r="C56" t="s">
        <v>11186</v>
      </c>
      <c r="D56">
        <v>2014</v>
      </c>
      <c r="E56" t="s">
        <v>11072</v>
      </c>
      <c r="F56">
        <v>36</v>
      </c>
      <c r="G56">
        <v>4</v>
      </c>
      <c r="H56" t="s">
        <v>11185</v>
      </c>
      <c r="I56" t="s">
        <v>11184</v>
      </c>
      <c r="J56" s="3" t="s">
        <v>11461</v>
      </c>
    </row>
    <row r="57" spans="1:10" x14ac:dyDescent="0.25">
      <c r="A57" t="s">
        <v>11179</v>
      </c>
      <c r="B57" t="s">
        <v>11182</v>
      </c>
      <c r="C57" t="s">
        <v>11181</v>
      </c>
      <c r="D57">
        <v>2014</v>
      </c>
      <c r="E57" t="s">
        <v>1444</v>
      </c>
      <c r="F57">
        <v>75</v>
      </c>
      <c r="G57" t="s">
        <v>11180</v>
      </c>
      <c r="H57" t="s">
        <v>1431</v>
      </c>
      <c r="J57" s="3" t="s">
        <v>11461</v>
      </c>
    </row>
    <row r="58" spans="1:10" x14ac:dyDescent="0.25">
      <c r="A58" t="s">
        <v>11174</v>
      </c>
      <c r="B58" t="s">
        <v>11178</v>
      </c>
      <c r="C58" t="s">
        <v>11177</v>
      </c>
      <c r="D58">
        <v>2014</v>
      </c>
      <c r="E58" t="s">
        <v>11176</v>
      </c>
      <c r="F58">
        <v>20</v>
      </c>
      <c r="G58">
        <v>6</v>
      </c>
      <c r="H58">
        <v>686</v>
      </c>
      <c r="I58" t="s">
        <v>11175</v>
      </c>
      <c r="J58" s="3" t="s">
        <v>11461</v>
      </c>
    </row>
    <row r="59" spans="1:10" x14ac:dyDescent="0.25">
      <c r="A59" t="s">
        <v>11168</v>
      </c>
      <c r="B59" t="s">
        <v>11173</v>
      </c>
      <c r="C59" t="s">
        <v>11172</v>
      </c>
      <c r="D59">
        <v>2014</v>
      </c>
      <c r="E59" t="s">
        <v>11171</v>
      </c>
      <c r="F59">
        <v>58</v>
      </c>
      <c r="G59">
        <v>3</v>
      </c>
      <c r="H59" t="s">
        <v>11170</v>
      </c>
      <c r="I59" t="s">
        <v>11169</v>
      </c>
      <c r="J59" s="3" t="s">
        <v>11461</v>
      </c>
    </row>
    <row r="60" spans="1:10" x14ac:dyDescent="0.25">
      <c r="A60" t="s">
        <v>11162</v>
      </c>
      <c r="B60" t="s">
        <v>11167</v>
      </c>
      <c r="C60" t="s">
        <v>11166</v>
      </c>
      <c r="D60">
        <v>2014</v>
      </c>
      <c r="E60" t="s">
        <v>11165</v>
      </c>
      <c r="F60">
        <v>45</v>
      </c>
      <c r="G60">
        <v>5</v>
      </c>
      <c r="H60" t="s">
        <v>11164</v>
      </c>
      <c r="I60" t="s">
        <v>11163</v>
      </c>
      <c r="J60" s="3" t="s">
        <v>11461</v>
      </c>
    </row>
    <row r="61" spans="1:10" x14ac:dyDescent="0.25">
      <c r="A61" t="s">
        <v>11156</v>
      </c>
      <c r="B61" t="s">
        <v>11161</v>
      </c>
      <c r="C61" t="s">
        <v>11160</v>
      </c>
      <c r="D61">
        <v>2014</v>
      </c>
      <c r="E61" t="s">
        <v>11159</v>
      </c>
      <c r="F61">
        <v>5</v>
      </c>
      <c r="G61">
        <v>6</v>
      </c>
      <c r="H61" t="s">
        <v>11158</v>
      </c>
      <c r="I61" t="s">
        <v>11157</v>
      </c>
      <c r="J61" s="3" t="s">
        <v>11461</v>
      </c>
    </row>
    <row r="62" spans="1:10" x14ac:dyDescent="0.25">
      <c r="A62" t="s">
        <v>11149</v>
      </c>
      <c r="B62" t="s">
        <v>11155</v>
      </c>
      <c r="C62" t="s">
        <v>11154</v>
      </c>
      <c r="D62">
        <v>2013</v>
      </c>
      <c r="E62" t="s">
        <v>11153</v>
      </c>
      <c r="F62">
        <v>60</v>
      </c>
      <c r="G62" t="s">
        <v>11152</v>
      </c>
      <c r="H62" t="s">
        <v>11151</v>
      </c>
      <c r="I62" t="s">
        <v>11150</v>
      </c>
      <c r="J62" s="3" t="s">
        <v>11461</v>
      </c>
    </row>
    <row r="63" spans="1:10" x14ac:dyDescent="0.25">
      <c r="A63" t="s">
        <v>11145</v>
      </c>
      <c r="B63" t="s">
        <v>11147</v>
      </c>
      <c r="C63" t="s">
        <v>11148</v>
      </c>
      <c r="D63">
        <v>2013</v>
      </c>
      <c r="E63" t="s">
        <v>11147</v>
      </c>
      <c r="G63" t="s">
        <v>11146</v>
      </c>
      <c r="J63" s="3" t="s">
        <v>11461</v>
      </c>
    </row>
    <row r="64" spans="1:10" x14ac:dyDescent="0.25">
      <c r="A64" t="s">
        <v>11140</v>
      </c>
      <c r="B64" t="s">
        <v>11144</v>
      </c>
      <c r="C64" t="s">
        <v>11143</v>
      </c>
      <c r="D64">
        <v>2013</v>
      </c>
      <c r="E64" t="s">
        <v>11142</v>
      </c>
      <c r="F64">
        <v>30</v>
      </c>
      <c r="G64">
        <v>2</v>
      </c>
      <c r="H64" t="s">
        <v>165</v>
      </c>
      <c r="I64" t="s">
        <v>11141</v>
      </c>
      <c r="J64" s="3" t="s">
        <v>11461</v>
      </c>
    </row>
    <row r="65" spans="1:10" x14ac:dyDescent="0.25">
      <c r="A65" t="s">
        <v>11137</v>
      </c>
      <c r="B65" t="s">
        <v>11139</v>
      </c>
      <c r="C65" t="s">
        <v>4654</v>
      </c>
      <c r="D65">
        <v>2013</v>
      </c>
      <c r="E65" t="s">
        <v>1433</v>
      </c>
      <c r="F65">
        <v>74</v>
      </c>
      <c r="G65" t="s">
        <v>11138</v>
      </c>
      <c r="H65" t="s">
        <v>1431</v>
      </c>
      <c r="J65" s="3" t="s">
        <v>11461</v>
      </c>
    </row>
    <row r="66" spans="1:10" x14ac:dyDescent="0.25">
      <c r="A66" t="s">
        <v>11132</v>
      </c>
      <c r="B66" t="s">
        <v>11136</v>
      </c>
      <c r="C66" t="s">
        <v>11135</v>
      </c>
      <c r="D66">
        <v>2013</v>
      </c>
      <c r="E66" t="s">
        <v>11063</v>
      </c>
      <c r="F66">
        <v>21</v>
      </c>
      <c r="G66">
        <v>4</v>
      </c>
      <c r="H66" t="s">
        <v>11134</v>
      </c>
      <c r="I66" t="s">
        <v>11133</v>
      </c>
      <c r="J66" s="3" t="s">
        <v>11461</v>
      </c>
    </row>
    <row r="67" spans="1:10" x14ac:dyDescent="0.25">
      <c r="A67" t="s">
        <v>11127</v>
      </c>
      <c r="B67" t="s">
        <v>11131</v>
      </c>
      <c r="C67" t="s">
        <v>11130</v>
      </c>
      <c r="D67">
        <v>2013</v>
      </c>
      <c r="E67" t="s">
        <v>11129</v>
      </c>
      <c r="F67">
        <v>31</v>
      </c>
      <c r="G67">
        <v>1</v>
      </c>
      <c r="H67" t="s">
        <v>3335</v>
      </c>
      <c r="I67" t="s">
        <v>11128</v>
      </c>
      <c r="J67" s="3" t="s">
        <v>11461</v>
      </c>
    </row>
    <row r="68" spans="1:10" x14ac:dyDescent="0.25">
      <c r="A68" t="s">
        <v>11124</v>
      </c>
      <c r="B68" t="s">
        <v>11126</v>
      </c>
      <c r="C68" t="s">
        <v>4648</v>
      </c>
      <c r="D68">
        <v>2012</v>
      </c>
      <c r="E68" t="s">
        <v>1433</v>
      </c>
      <c r="F68">
        <v>72</v>
      </c>
      <c r="G68" t="s">
        <v>11125</v>
      </c>
      <c r="H68">
        <v>2339</v>
      </c>
      <c r="J68" s="3" t="s">
        <v>11461</v>
      </c>
    </row>
    <row r="69" spans="1:10" x14ac:dyDescent="0.25">
      <c r="A69" t="s">
        <v>11118</v>
      </c>
      <c r="B69" t="s">
        <v>11123</v>
      </c>
      <c r="C69" t="s">
        <v>11122</v>
      </c>
      <c r="D69">
        <v>2012</v>
      </c>
      <c r="E69" t="s">
        <v>11121</v>
      </c>
      <c r="F69">
        <v>49</v>
      </c>
      <c r="G69">
        <v>4</v>
      </c>
      <c r="H69" t="s">
        <v>11120</v>
      </c>
      <c r="I69" t="s">
        <v>11119</v>
      </c>
      <c r="J69" s="3" t="s">
        <v>11461</v>
      </c>
    </row>
    <row r="70" spans="1:10" x14ac:dyDescent="0.25">
      <c r="A70" t="s">
        <v>11112</v>
      </c>
      <c r="B70" t="s">
        <v>11117</v>
      </c>
      <c r="C70" t="s">
        <v>11116</v>
      </c>
      <c r="D70">
        <v>2012</v>
      </c>
      <c r="E70" t="s">
        <v>11115</v>
      </c>
      <c r="F70">
        <v>24</v>
      </c>
      <c r="G70">
        <v>1</v>
      </c>
      <c r="H70" t="s">
        <v>11114</v>
      </c>
      <c r="I70" t="s">
        <v>11113</v>
      </c>
      <c r="J70" s="3" t="s">
        <v>11461</v>
      </c>
    </row>
    <row r="71" spans="1:10" x14ac:dyDescent="0.25">
      <c r="A71" t="s">
        <v>11106</v>
      </c>
      <c r="B71" t="s">
        <v>11111</v>
      </c>
      <c r="C71" t="s">
        <v>11110</v>
      </c>
      <c r="D71">
        <v>2012</v>
      </c>
      <c r="E71" t="s">
        <v>11109</v>
      </c>
      <c r="F71">
        <v>5</v>
      </c>
      <c r="G71">
        <v>1</v>
      </c>
      <c r="H71" t="s">
        <v>11108</v>
      </c>
      <c r="I71" t="s">
        <v>11107</v>
      </c>
      <c r="J71" s="3" t="s">
        <v>11461</v>
      </c>
    </row>
    <row r="72" spans="1:10" x14ac:dyDescent="0.25">
      <c r="A72" t="s">
        <v>11100</v>
      </c>
      <c r="B72" t="s">
        <v>11105</v>
      </c>
      <c r="C72" t="s">
        <v>11104</v>
      </c>
      <c r="D72">
        <v>2011</v>
      </c>
      <c r="E72" t="s">
        <v>11103</v>
      </c>
      <c r="G72" t="s">
        <v>11102</v>
      </c>
      <c r="H72" t="s">
        <v>11101</v>
      </c>
      <c r="J72" s="3" t="s">
        <v>11461</v>
      </c>
    </row>
    <row r="73" spans="1:10" x14ac:dyDescent="0.25">
      <c r="A73" t="s">
        <v>11094</v>
      </c>
      <c r="B73" t="s">
        <v>11099</v>
      </c>
      <c r="C73" t="s">
        <v>11098</v>
      </c>
      <c r="D73">
        <v>2011</v>
      </c>
      <c r="E73" t="s">
        <v>11097</v>
      </c>
      <c r="F73">
        <v>3</v>
      </c>
      <c r="G73">
        <v>2</v>
      </c>
      <c r="H73" t="s">
        <v>11096</v>
      </c>
      <c r="I73" t="s">
        <v>11095</v>
      </c>
      <c r="J73" s="3" t="s">
        <v>11461</v>
      </c>
    </row>
    <row r="74" spans="1:10" x14ac:dyDescent="0.25">
      <c r="A74" t="s">
        <v>11090</v>
      </c>
      <c r="B74" t="s">
        <v>11093</v>
      </c>
      <c r="C74" t="s">
        <v>11092</v>
      </c>
      <c r="D74">
        <v>2011</v>
      </c>
      <c r="E74" t="s">
        <v>1444</v>
      </c>
      <c r="F74">
        <v>71</v>
      </c>
      <c r="G74" t="s">
        <v>11091</v>
      </c>
      <c r="H74">
        <v>6455</v>
      </c>
      <c r="J74" s="3" t="s">
        <v>11461</v>
      </c>
    </row>
    <row r="75" spans="1:10" x14ac:dyDescent="0.25">
      <c r="A75" t="s">
        <v>11085</v>
      </c>
      <c r="B75" t="s">
        <v>11089</v>
      </c>
      <c r="C75" t="s">
        <v>11088</v>
      </c>
      <c r="D75">
        <v>2011</v>
      </c>
      <c r="E75" t="s">
        <v>9938</v>
      </c>
      <c r="F75">
        <v>77</v>
      </c>
      <c r="G75">
        <v>23</v>
      </c>
      <c r="H75" t="s">
        <v>11087</v>
      </c>
      <c r="I75" t="s">
        <v>11086</v>
      </c>
      <c r="J75" s="3" t="s">
        <v>11461</v>
      </c>
    </row>
    <row r="76" spans="1:10" x14ac:dyDescent="0.25">
      <c r="A76" t="s">
        <v>11079</v>
      </c>
      <c r="B76" t="s">
        <v>11084</v>
      </c>
      <c r="C76" t="s">
        <v>11083</v>
      </c>
      <c r="D76">
        <v>2011</v>
      </c>
      <c r="E76" t="s">
        <v>11082</v>
      </c>
      <c r="F76">
        <v>81</v>
      </c>
      <c r="G76">
        <v>1</v>
      </c>
      <c r="H76" t="s">
        <v>11081</v>
      </c>
      <c r="I76" t="s">
        <v>11080</v>
      </c>
      <c r="J76" s="3" t="s">
        <v>11461</v>
      </c>
    </row>
    <row r="77" spans="1:10" x14ac:dyDescent="0.25">
      <c r="A77" t="s">
        <v>11075</v>
      </c>
      <c r="B77" t="s">
        <v>11078</v>
      </c>
      <c r="C77" t="s">
        <v>11077</v>
      </c>
      <c r="D77">
        <v>2011</v>
      </c>
      <c r="E77" t="s">
        <v>11076</v>
      </c>
      <c r="F77">
        <v>33</v>
      </c>
      <c r="G77">
        <v>7</v>
      </c>
      <c r="H77">
        <v>593</v>
      </c>
      <c r="J77" s="3" t="s">
        <v>11461</v>
      </c>
    </row>
    <row r="78" spans="1:10" x14ac:dyDescent="0.25">
      <c r="A78" t="s">
        <v>11070</v>
      </c>
      <c r="B78" t="s">
        <v>11074</v>
      </c>
      <c r="C78" t="s">
        <v>11073</v>
      </c>
      <c r="D78">
        <v>2011</v>
      </c>
      <c r="E78" t="s">
        <v>11072</v>
      </c>
      <c r="F78">
        <v>33</v>
      </c>
      <c r="G78">
        <v>2</v>
      </c>
      <c r="H78" t="s">
        <v>8984</v>
      </c>
      <c r="I78" t="s">
        <v>11071</v>
      </c>
      <c r="J78" s="3" t="s">
        <v>11461</v>
      </c>
    </row>
    <row r="79" spans="1:10" x14ac:dyDescent="0.25">
      <c r="A79" t="s">
        <v>11066</v>
      </c>
      <c r="B79" t="s">
        <v>11069</v>
      </c>
      <c r="C79" t="s">
        <v>11068</v>
      </c>
      <c r="D79">
        <v>2010</v>
      </c>
      <c r="E79" t="s">
        <v>1433</v>
      </c>
      <c r="F79">
        <v>71</v>
      </c>
      <c r="G79" t="s">
        <v>11067</v>
      </c>
      <c r="H79">
        <v>1088</v>
      </c>
      <c r="J79" s="3" t="s">
        <v>11461</v>
      </c>
    </row>
    <row r="80" spans="1:10" x14ac:dyDescent="0.25">
      <c r="A80" t="s">
        <v>11060</v>
      </c>
      <c r="B80" t="s">
        <v>11065</v>
      </c>
      <c r="C80" t="s">
        <v>11064</v>
      </c>
      <c r="D80">
        <v>2010</v>
      </c>
      <c r="E80" t="s">
        <v>11063</v>
      </c>
      <c r="F80">
        <v>18</v>
      </c>
      <c r="G80">
        <v>6</v>
      </c>
      <c r="H80" t="s">
        <v>11062</v>
      </c>
      <c r="I80" t="s">
        <v>11061</v>
      </c>
      <c r="J80" s="3" t="s">
        <v>11461</v>
      </c>
    </row>
    <row r="81" spans="1:10" x14ac:dyDescent="0.25">
      <c r="A81" t="s">
        <v>11055</v>
      </c>
      <c r="B81" t="s">
        <v>11059</v>
      </c>
      <c r="C81" t="s">
        <v>11058</v>
      </c>
      <c r="D81">
        <v>2010</v>
      </c>
      <c r="E81" t="s">
        <v>11057</v>
      </c>
      <c r="F81">
        <v>18</v>
      </c>
      <c r="G81">
        <v>5</v>
      </c>
      <c r="H81">
        <v>467</v>
      </c>
      <c r="I81" t="s">
        <v>11056</v>
      </c>
      <c r="J81" s="3" t="s">
        <v>11461</v>
      </c>
    </row>
    <row r="82" spans="1:10" x14ac:dyDescent="0.25">
      <c r="A82" t="s">
        <v>11050</v>
      </c>
      <c r="B82" t="s">
        <v>11054</v>
      </c>
      <c r="C82" t="s">
        <v>11053</v>
      </c>
      <c r="D82">
        <v>2010</v>
      </c>
      <c r="E82" t="s">
        <v>11052</v>
      </c>
      <c r="F82">
        <v>8</v>
      </c>
      <c r="G82">
        <v>1</v>
      </c>
      <c r="H82" s="4">
        <v>46388</v>
      </c>
      <c r="I82" t="s">
        <v>11051</v>
      </c>
      <c r="J82" s="3" t="s">
        <v>11461</v>
      </c>
    </row>
    <row r="83" spans="1:10" x14ac:dyDescent="0.25">
      <c r="A83" t="s">
        <v>11045</v>
      </c>
      <c r="B83" t="s">
        <v>11048</v>
      </c>
      <c r="C83" t="s">
        <v>11049</v>
      </c>
      <c r="D83">
        <v>2008</v>
      </c>
      <c r="E83" t="s">
        <v>11048</v>
      </c>
      <c r="G83" t="s">
        <v>11047</v>
      </c>
      <c r="I83" t="s">
        <v>11046</v>
      </c>
      <c r="J83" s="3" t="s">
        <v>11461</v>
      </c>
    </row>
    <row r="84" spans="1:10" x14ac:dyDescent="0.25">
      <c r="A84" t="s">
        <v>11041</v>
      </c>
      <c r="B84" t="s">
        <v>11044</v>
      </c>
      <c r="C84" t="s">
        <v>11043</v>
      </c>
      <c r="D84">
        <v>2009</v>
      </c>
      <c r="E84" t="s">
        <v>1433</v>
      </c>
      <c r="F84">
        <v>70</v>
      </c>
      <c r="G84" t="s">
        <v>11042</v>
      </c>
      <c r="H84">
        <v>1343</v>
      </c>
      <c r="J84" s="3" t="s">
        <v>11461</v>
      </c>
    </row>
    <row r="85" spans="1:10" x14ac:dyDescent="0.25">
      <c r="A85" t="s">
        <v>11039</v>
      </c>
      <c r="B85" t="s">
        <v>11040</v>
      </c>
      <c r="C85" t="s">
        <v>4627</v>
      </c>
      <c r="D85">
        <v>2009</v>
      </c>
      <c r="E85" t="s">
        <v>1433</v>
      </c>
      <c r="F85">
        <v>69</v>
      </c>
      <c r="G85" t="s">
        <v>1513</v>
      </c>
      <c r="H85">
        <v>3109</v>
      </c>
      <c r="J85" s="3" t="s">
        <v>11461</v>
      </c>
    </row>
    <row r="86" spans="1:10" x14ac:dyDescent="0.25">
      <c r="A86" t="s">
        <v>11035</v>
      </c>
      <c r="B86" t="s">
        <v>11037</v>
      </c>
      <c r="C86" t="s">
        <v>11038</v>
      </c>
      <c r="D86">
        <v>2009</v>
      </c>
      <c r="E86" t="s">
        <v>11037</v>
      </c>
      <c r="G86" t="s">
        <v>11036</v>
      </c>
      <c r="J86" s="3" t="s">
        <v>11461</v>
      </c>
    </row>
    <row r="87" spans="1:10" x14ac:dyDescent="0.25">
      <c r="A87" t="s">
        <v>11029</v>
      </c>
      <c r="B87" t="s">
        <v>11034</v>
      </c>
      <c r="C87" t="s">
        <v>11033</v>
      </c>
      <c r="D87">
        <v>2007</v>
      </c>
      <c r="E87" t="s">
        <v>11032</v>
      </c>
      <c r="G87" t="s">
        <v>11031</v>
      </c>
      <c r="H87" t="s">
        <v>11030</v>
      </c>
      <c r="J87" s="3" t="s">
        <v>11461</v>
      </c>
    </row>
    <row r="88" spans="1:10" x14ac:dyDescent="0.25">
      <c r="A88" t="s">
        <v>11024</v>
      </c>
      <c r="B88" t="s">
        <v>11028</v>
      </c>
      <c r="C88" t="s">
        <v>11027</v>
      </c>
      <c r="D88">
        <v>2006</v>
      </c>
      <c r="E88" t="s">
        <v>11026</v>
      </c>
      <c r="F88">
        <v>13</v>
      </c>
      <c r="G88">
        <v>11</v>
      </c>
      <c r="H88" t="s">
        <v>11025</v>
      </c>
      <c r="J88" s="3" t="s">
        <v>11461</v>
      </c>
    </row>
    <row r="89" spans="1:10" x14ac:dyDescent="0.25">
      <c r="A89" t="s">
        <v>11019</v>
      </c>
      <c r="B89" t="s">
        <v>11023</v>
      </c>
      <c r="C89" t="s">
        <v>11022</v>
      </c>
      <c r="D89">
        <v>2005</v>
      </c>
      <c r="E89" t="s">
        <v>11021</v>
      </c>
      <c r="F89">
        <v>331</v>
      </c>
      <c r="G89">
        <v>7527</v>
      </c>
      <c r="H89">
        <v>1231</v>
      </c>
      <c r="I89" t="s">
        <v>11020</v>
      </c>
      <c r="J89" s="3" t="s">
        <v>11461</v>
      </c>
    </row>
    <row r="90" spans="1:10" x14ac:dyDescent="0.25">
      <c r="A90" t="s">
        <v>11014</v>
      </c>
      <c r="B90" t="s">
        <v>11018</v>
      </c>
      <c r="C90" t="s">
        <v>11017</v>
      </c>
      <c r="D90">
        <v>2021</v>
      </c>
      <c r="E90" t="s">
        <v>2231</v>
      </c>
      <c r="G90" t="s">
        <v>11016</v>
      </c>
      <c r="I90" t="s">
        <v>11015</v>
      </c>
      <c r="J90" s="3" t="s">
        <v>11461</v>
      </c>
    </row>
    <row r="91" spans="1:10" x14ac:dyDescent="0.25">
      <c r="A91" t="s">
        <v>11010</v>
      </c>
      <c r="B91" t="s">
        <v>10838</v>
      </c>
      <c r="C91" t="s">
        <v>10837</v>
      </c>
      <c r="D91">
        <v>2021</v>
      </c>
      <c r="E91" t="s">
        <v>11013</v>
      </c>
      <c r="F91">
        <v>206</v>
      </c>
      <c r="G91" t="s">
        <v>2127</v>
      </c>
      <c r="H91" t="s">
        <v>11012</v>
      </c>
      <c r="I91" t="s">
        <v>11011</v>
      </c>
      <c r="J91" s="3" t="s">
        <v>11461</v>
      </c>
    </row>
    <row r="92" spans="1:10" x14ac:dyDescent="0.25">
      <c r="A92" t="s">
        <v>11005</v>
      </c>
      <c r="B92" t="s">
        <v>11009</v>
      </c>
      <c r="C92" t="s">
        <v>11008</v>
      </c>
      <c r="D92">
        <v>2021</v>
      </c>
      <c r="E92" t="s">
        <v>1099</v>
      </c>
      <c r="F92">
        <v>60</v>
      </c>
      <c r="G92" t="s">
        <v>1098</v>
      </c>
      <c r="H92" t="s">
        <v>11007</v>
      </c>
      <c r="I92" t="s">
        <v>11006</v>
      </c>
      <c r="J92" s="3" t="s">
        <v>11461</v>
      </c>
    </row>
    <row r="93" spans="1:10" x14ac:dyDescent="0.25">
      <c r="A93" t="s">
        <v>10998</v>
      </c>
      <c r="B93" t="s">
        <v>11004</v>
      </c>
      <c r="C93" t="s">
        <v>11003</v>
      </c>
      <c r="D93">
        <v>2022</v>
      </c>
      <c r="E93" t="s">
        <v>11002</v>
      </c>
      <c r="F93">
        <v>40</v>
      </c>
      <c r="G93" t="s">
        <v>11001</v>
      </c>
      <c r="H93" t="s">
        <v>11000</v>
      </c>
      <c r="I93" t="s">
        <v>10999</v>
      </c>
      <c r="J93" s="3" t="s">
        <v>11461</v>
      </c>
    </row>
    <row r="94" spans="1:10" x14ac:dyDescent="0.25">
      <c r="A94" t="s">
        <v>10992</v>
      </c>
      <c r="B94" t="s">
        <v>10997</v>
      </c>
      <c r="C94" t="s">
        <v>10996</v>
      </c>
      <c r="D94">
        <v>2021</v>
      </c>
      <c r="E94" t="s">
        <v>10995</v>
      </c>
      <c r="F94">
        <v>102</v>
      </c>
      <c r="G94">
        <v>10</v>
      </c>
      <c r="H94" t="s">
        <v>10994</v>
      </c>
      <c r="I94" t="s">
        <v>10993</v>
      </c>
      <c r="J94" s="3" t="s">
        <v>11461</v>
      </c>
    </row>
    <row r="95" spans="1:10" x14ac:dyDescent="0.25">
      <c r="A95" t="s">
        <v>10986</v>
      </c>
      <c r="B95" t="s">
        <v>10991</v>
      </c>
      <c r="C95" t="s">
        <v>10990</v>
      </c>
      <c r="D95">
        <v>2021</v>
      </c>
      <c r="E95" t="s">
        <v>10989</v>
      </c>
      <c r="G95" t="s">
        <v>10988</v>
      </c>
      <c r="I95" t="s">
        <v>10987</v>
      </c>
      <c r="J95" s="3" t="s">
        <v>11461</v>
      </c>
    </row>
    <row r="96" spans="1:10" x14ac:dyDescent="0.25">
      <c r="A96" t="s">
        <v>10981</v>
      </c>
      <c r="B96" t="s">
        <v>10985</v>
      </c>
      <c r="C96" t="s">
        <v>10984</v>
      </c>
      <c r="D96">
        <v>2021</v>
      </c>
      <c r="E96" t="s">
        <v>1116</v>
      </c>
      <c r="F96">
        <v>32</v>
      </c>
      <c r="G96" t="s">
        <v>10563</v>
      </c>
      <c r="H96" t="s">
        <v>10983</v>
      </c>
      <c r="I96" t="s">
        <v>10982</v>
      </c>
      <c r="J96" s="3" t="s">
        <v>11461</v>
      </c>
    </row>
    <row r="97" spans="1:10" x14ac:dyDescent="0.25">
      <c r="A97" t="s">
        <v>10976</v>
      </c>
      <c r="B97" t="s">
        <v>10980</v>
      </c>
      <c r="C97" t="s">
        <v>10979</v>
      </c>
      <c r="D97">
        <v>2021</v>
      </c>
      <c r="E97" t="s">
        <v>10738</v>
      </c>
      <c r="F97">
        <v>23</v>
      </c>
      <c r="G97">
        <v>8</v>
      </c>
      <c r="H97" t="s">
        <v>10978</v>
      </c>
      <c r="I97" t="s">
        <v>10977</v>
      </c>
      <c r="J97" s="3" t="s">
        <v>11461</v>
      </c>
    </row>
    <row r="98" spans="1:10" x14ac:dyDescent="0.25">
      <c r="A98" t="s">
        <v>10971</v>
      </c>
      <c r="B98" t="s">
        <v>10975</v>
      </c>
      <c r="C98" t="s">
        <v>10974</v>
      </c>
      <c r="D98">
        <v>2021</v>
      </c>
      <c r="E98" t="s">
        <v>1116</v>
      </c>
      <c r="F98">
        <v>32</v>
      </c>
      <c r="G98" t="s">
        <v>10563</v>
      </c>
      <c r="H98" t="s">
        <v>10973</v>
      </c>
      <c r="I98" t="s">
        <v>10972</v>
      </c>
      <c r="J98" s="3" t="s">
        <v>11461</v>
      </c>
    </row>
    <row r="99" spans="1:10" x14ac:dyDescent="0.25">
      <c r="A99" t="s">
        <v>10966</v>
      </c>
      <c r="B99" t="s">
        <v>10970</v>
      </c>
      <c r="C99" t="s">
        <v>10969</v>
      </c>
      <c r="D99">
        <v>2021</v>
      </c>
      <c r="E99" t="s">
        <v>1116</v>
      </c>
      <c r="F99">
        <v>32</v>
      </c>
      <c r="G99" t="s">
        <v>10563</v>
      </c>
      <c r="H99" t="s">
        <v>10968</v>
      </c>
      <c r="I99" t="s">
        <v>10967</v>
      </c>
      <c r="J99" s="3" t="s">
        <v>11461</v>
      </c>
    </row>
    <row r="100" spans="1:10" x14ac:dyDescent="0.25">
      <c r="A100" t="s">
        <v>10961</v>
      </c>
      <c r="B100" t="s">
        <v>10965</v>
      </c>
      <c r="C100" t="s">
        <v>10964</v>
      </c>
      <c r="D100">
        <v>2021</v>
      </c>
      <c r="E100" t="s">
        <v>1116</v>
      </c>
      <c r="F100">
        <v>32</v>
      </c>
      <c r="G100" t="s">
        <v>10563</v>
      </c>
      <c r="H100" t="s">
        <v>10963</v>
      </c>
      <c r="I100" t="s">
        <v>10962</v>
      </c>
      <c r="J100" s="3" t="s">
        <v>11461</v>
      </c>
    </row>
    <row r="101" spans="1:10" x14ac:dyDescent="0.25">
      <c r="A101" t="s">
        <v>10956</v>
      </c>
      <c r="B101" t="s">
        <v>10960</v>
      </c>
      <c r="C101" t="s">
        <v>10959</v>
      </c>
      <c r="D101">
        <v>2021</v>
      </c>
      <c r="E101" t="s">
        <v>2222</v>
      </c>
      <c r="F101">
        <v>111</v>
      </c>
      <c r="G101" t="s">
        <v>1271</v>
      </c>
      <c r="H101" t="s">
        <v>10958</v>
      </c>
      <c r="I101" t="s">
        <v>10957</v>
      </c>
      <c r="J101" s="3" t="s">
        <v>11461</v>
      </c>
    </row>
    <row r="102" spans="1:10" x14ac:dyDescent="0.25">
      <c r="A102" t="s">
        <v>10951</v>
      </c>
      <c r="B102" t="s">
        <v>10955</v>
      </c>
      <c r="C102" t="s">
        <v>10954</v>
      </c>
      <c r="D102">
        <v>2021</v>
      </c>
      <c r="E102" t="s">
        <v>2222</v>
      </c>
      <c r="F102">
        <v>111</v>
      </c>
      <c r="G102" t="s">
        <v>1271</v>
      </c>
      <c r="H102" t="s">
        <v>10953</v>
      </c>
      <c r="I102" t="s">
        <v>10952</v>
      </c>
      <c r="J102" s="3" t="s">
        <v>11461</v>
      </c>
    </row>
    <row r="103" spans="1:10" x14ac:dyDescent="0.25">
      <c r="A103" t="s">
        <v>10945</v>
      </c>
      <c r="B103" t="s">
        <v>10950</v>
      </c>
      <c r="C103" t="s">
        <v>10949</v>
      </c>
      <c r="D103">
        <v>2021</v>
      </c>
      <c r="E103" t="s">
        <v>10948</v>
      </c>
      <c r="F103">
        <v>53</v>
      </c>
      <c r="G103">
        <v>1</v>
      </c>
      <c r="H103" t="s">
        <v>10947</v>
      </c>
      <c r="I103" t="s">
        <v>10946</v>
      </c>
      <c r="J103" s="3" t="s">
        <v>11461</v>
      </c>
    </row>
    <row r="104" spans="1:10" x14ac:dyDescent="0.25">
      <c r="A104" t="s">
        <v>10940</v>
      </c>
      <c r="B104" t="s">
        <v>10944</v>
      </c>
      <c r="C104" t="s">
        <v>10943</v>
      </c>
      <c r="D104">
        <v>2020</v>
      </c>
      <c r="E104" t="s">
        <v>5230</v>
      </c>
      <c r="F104">
        <v>5</v>
      </c>
      <c r="G104">
        <v>5</v>
      </c>
      <c r="H104" t="s">
        <v>10942</v>
      </c>
      <c r="I104" t="s">
        <v>10941</v>
      </c>
      <c r="J104" s="3" t="s">
        <v>11461</v>
      </c>
    </row>
    <row r="105" spans="1:10" x14ac:dyDescent="0.25">
      <c r="A105" t="s">
        <v>10935</v>
      </c>
      <c r="B105" t="s">
        <v>10939</v>
      </c>
      <c r="C105" t="s">
        <v>10938</v>
      </c>
      <c r="D105">
        <v>2020</v>
      </c>
      <c r="E105" t="s">
        <v>5230</v>
      </c>
      <c r="F105">
        <v>5</v>
      </c>
      <c r="G105">
        <v>5</v>
      </c>
      <c r="H105" t="s">
        <v>10937</v>
      </c>
      <c r="I105" t="s">
        <v>10936</v>
      </c>
      <c r="J105" s="3" t="s">
        <v>11461</v>
      </c>
    </row>
    <row r="106" spans="1:10" x14ac:dyDescent="0.25">
      <c r="A106" t="s">
        <v>10930</v>
      </c>
      <c r="B106" t="s">
        <v>10934</v>
      </c>
      <c r="C106" t="s">
        <v>10933</v>
      </c>
      <c r="D106">
        <v>2021</v>
      </c>
      <c r="E106" t="s">
        <v>10932</v>
      </c>
      <c r="F106">
        <v>5</v>
      </c>
      <c r="G106" t="s">
        <v>10749</v>
      </c>
      <c r="H106">
        <v>789</v>
      </c>
      <c r="I106" t="s">
        <v>10931</v>
      </c>
      <c r="J106" s="3" t="s">
        <v>11461</v>
      </c>
    </row>
    <row r="107" spans="1:10" x14ac:dyDescent="0.25">
      <c r="A107" t="s">
        <v>10925</v>
      </c>
      <c r="B107" t="s">
        <v>10929</v>
      </c>
      <c r="C107" t="s">
        <v>10928</v>
      </c>
      <c r="D107">
        <v>2021</v>
      </c>
      <c r="E107" t="s">
        <v>2116</v>
      </c>
      <c r="F107">
        <v>106</v>
      </c>
      <c r="G107">
        <v>9</v>
      </c>
      <c r="H107" t="s">
        <v>10927</v>
      </c>
      <c r="I107" t="s">
        <v>10926</v>
      </c>
      <c r="J107" s="3" t="s">
        <v>11461</v>
      </c>
    </row>
    <row r="108" spans="1:10" x14ac:dyDescent="0.25">
      <c r="A108" t="s">
        <v>10920</v>
      </c>
      <c r="B108" t="s">
        <v>10924</v>
      </c>
      <c r="C108" t="s">
        <v>10923</v>
      </c>
      <c r="D108">
        <v>2021</v>
      </c>
      <c r="E108" t="s">
        <v>1003</v>
      </c>
      <c r="F108">
        <v>36</v>
      </c>
      <c r="G108" t="s">
        <v>2115</v>
      </c>
      <c r="H108" t="s">
        <v>10922</v>
      </c>
      <c r="I108" t="s">
        <v>10921</v>
      </c>
      <c r="J108" s="3" t="s">
        <v>11461</v>
      </c>
    </row>
    <row r="109" spans="1:10" x14ac:dyDescent="0.25">
      <c r="A109" t="s">
        <v>10915</v>
      </c>
      <c r="B109" t="s">
        <v>10919</v>
      </c>
      <c r="C109" t="s">
        <v>10918</v>
      </c>
      <c r="D109">
        <v>2019</v>
      </c>
      <c r="E109" t="s">
        <v>10265</v>
      </c>
      <c r="F109">
        <v>317</v>
      </c>
      <c r="G109">
        <v>5</v>
      </c>
      <c r="H109" t="s">
        <v>10917</v>
      </c>
      <c r="I109" t="s">
        <v>10916</v>
      </c>
      <c r="J109" s="3" t="s">
        <v>11461</v>
      </c>
    </row>
    <row r="110" spans="1:10" x14ac:dyDescent="0.25">
      <c r="A110" t="s">
        <v>10909</v>
      </c>
      <c r="B110" t="s">
        <v>10914</v>
      </c>
      <c r="C110" t="s">
        <v>10913</v>
      </c>
      <c r="D110">
        <v>2021</v>
      </c>
      <c r="E110" t="s">
        <v>10912</v>
      </c>
      <c r="G110" t="s">
        <v>10911</v>
      </c>
      <c r="I110" t="s">
        <v>10910</v>
      </c>
      <c r="J110" s="3" t="s">
        <v>11461</v>
      </c>
    </row>
    <row r="111" spans="1:10" x14ac:dyDescent="0.25">
      <c r="A111" t="s">
        <v>10903</v>
      </c>
      <c r="B111" t="s">
        <v>10908</v>
      </c>
      <c r="C111" t="s">
        <v>10907</v>
      </c>
      <c r="D111">
        <v>2021</v>
      </c>
      <c r="E111" t="s">
        <v>10906</v>
      </c>
      <c r="G111" t="s">
        <v>10905</v>
      </c>
      <c r="I111" t="s">
        <v>10904</v>
      </c>
      <c r="J111" s="3" t="s">
        <v>11461</v>
      </c>
    </row>
    <row r="112" spans="1:10" x14ac:dyDescent="0.25">
      <c r="A112" t="s">
        <v>10897</v>
      </c>
      <c r="B112" t="s">
        <v>10902</v>
      </c>
      <c r="C112" t="s">
        <v>10901</v>
      </c>
      <c r="D112">
        <v>2021</v>
      </c>
      <c r="E112" t="s">
        <v>10900</v>
      </c>
      <c r="F112">
        <v>50</v>
      </c>
      <c r="G112">
        <v>4</v>
      </c>
      <c r="H112" t="s">
        <v>10899</v>
      </c>
      <c r="I112" t="s">
        <v>10898</v>
      </c>
      <c r="J112" s="3" t="s">
        <v>11461</v>
      </c>
    </row>
    <row r="113" spans="1:10" x14ac:dyDescent="0.25">
      <c r="A113" t="s">
        <v>10892</v>
      </c>
      <c r="B113" t="s">
        <v>10896</v>
      </c>
      <c r="C113" t="s">
        <v>10895</v>
      </c>
      <c r="D113">
        <v>2021</v>
      </c>
      <c r="E113" t="s">
        <v>1272</v>
      </c>
      <c r="F113">
        <v>27</v>
      </c>
      <c r="G113" t="s">
        <v>10894</v>
      </c>
      <c r="H113">
        <v>20</v>
      </c>
      <c r="I113" t="s">
        <v>10893</v>
      </c>
      <c r="J113" s="3" t="s">
        <v>11461</v>
      </c>
    </row>
    <row r="114" spans="1:10" x14ac:dyDescent="0.25">
      <c r="A114" t="s">
        <v>10887</v>
      </c>
      <c r="B114" t="s">
        <v>10891</v>
      </c>
      <c r="C114" t="s">
        <v>10890</v>
      </c>
      <c r="D114">
        <v>2021</v>
      </c>
      <c r="E114" t="s">
        <v>10889</v>
      </c>
      <c r="F114">
        <v>23</v>
      </c>
      <c r="G114" t="s">
        <v>2115</v>
      </c>
      <c r="H114">
        <v>12</v>
      </c>
      <c r="I114" t="s">
        <v>10888</v>
      </c>
      <c r="J114" s="3" t="s">
        <v>11461</v>
      </c>
    </row>
    <row r="115" spans="1:10" x14ac:dyDescent="0.25">
      <c r="A115" t="s">
        <v>10881</v>
      </c>
      <c r="B115" t="s">
        <v>10886</v>
      </c>
      <c r="C115" t="s">
        <v>10885</v>
      </c>
      <c r="D115">
        <v>2021</v>
      </c>
      <c r="E115" t="s">
        <v>10884</v>
      </c>
      <c r="G115" t="s">
        <v>10883</v>
      </c>
      <c r="I115" t="s">
        <v>10882</v>
      </c>
      <c r="J115" s="3" t="s">
        <v>11461</v>
      </c>
    </row>
    <row r="116" spans="1:10" x14ac:dyDescent="0.25">
      <c r="A116" t="s">
        <v>10877</v>
      </c>
      <c r="B116" t="s">
        <v>10880</v>
      </c>
      <c r="C116" t="s">
        <v>10879</v>
      </c>
      <c r="D116">
        <v>2019</v>
      </c>
      <c r="E116" t="s">
        <v>1265</v>
      </c>
      <c r="F116">
        <v>134</v>
      </c>
      <c r="G116" t="s">
        <v>962</v>
      </c>
      <c r="H116">
        <v>5863</v>
      </c>
      <c r="I116" t="s">
        <v>10878</v>
      </c>
      <c r="J116" s="3" t="s">
        <v>11461</v>
      </c>
    </row>
    <row r="117" spans="1:10" x14ac:dyDescent="0.25">
      <c r="A117" t="s">
        <v>10873</v>
      </c>
      <c r="B117" t="s">
        <v>10876</v>
      </c>
      <c r="C117" t="s">
        <v>10875</v>
      </c>
      <c r="D117">
        <v>2021</v>
      </c>
      <c r="E117" t="s">
        <v>10046</v>
      </c>
      <c r="F117">
        <v>203</v>
      </c>
      <c r="G117">
        <v>9</v>
      </c>
      <c r="I117" t="s">
        <v>10874</v>
      </c>
      <c r="J117" s="3" t="s">
        <v>11461</v>
      </c>
    </row>
    <row r="118" spans="1:10" x14ac:dyDescent="0.25">
      <c r="A118" t="s">
        <v>10868</v>
      </c>
      <c r="B118" t="s">
        <v>10872</v>
      </c>
      <c r="C118" t="s">
        <v>10871</v>
      </c>
      <c r="D118">
        <v>2021</v>
      </c>
      <c r="E118" t="s">
        <v>10870</v>
      </c>
      <c r="F118">
        <v>116</v>
      </c>
      <c r="G118" t="s">
        <v>2115</v>
      </c>
      <c r="H118" t="s">
        <v>10855</v>
      </c>
      <c r="I118" t="s">
        <v>10869</v>
      </c>
      <c r="J118" s="3" t="s">
        <v>11461</v>
      </c>
    </row>
    <row r="119" spans="1:10" x14ac:dyDescent="0.25">
      <c r="A119" t="s">
        <v>10864</v>
      </c>
      <c r="B119" t="s">
        <v>10867</v>
      </c>
      <c r="C119" t="s">
        <v>10866</v>
      </c>
      <c r="D119">
        <v>2021</v>
      </c>
      <c r="E119" t="s">
        <v>10806</v>
      </c>
      <c r="F119">
        <v>7</v>
      </c>
      <c r="G119">
        <v>1</v>
      </c>
      <c r="I119" t="s">
        <v>10865</v>
      </c>
      <c r="J119" s="3" t="s">
        <v>11461</v>
      </c>
    </row>
    <row r="120" spans="1:10" x14ac:dyDescent="0.25">
      <c r="A120" t="s">
        <v>10858</v>
      </c>
      <c r="B120" t="s">
        <v>10863</v>
      </c>
      <c r="C120" t="s">
        <v>10862</v>
      </c>
      <c r="D120">
        <v>2021</v>
      </c>
      <c r="E120" t="s">
        <v>10861</v>
      </c>
      <c r="F120">
        <v>31</v>
      </c>
      <c r="G120">
        <v>3</v>
      </c>
      <c r="H120" t="s">
        <v>10860</v>
      </c>
      <c r="I120" t="s">
        <v>10859</v>
      </c>
      <c r="J120" s="3" t="s">
        <v>11461</v>
      </c>
    </row>
    <row r="121" spans="1:10" x14ac:dyDescent="0.25">
      <c r="A121" t="s">
        <v>10853</v>
      </c>
      <c r="B121" t="s">
        <v>10857</v>
      </c>
      <c r="C121" t="s">
        <v>10856</v>
      </c>
      <c r="D121">
        <v>2021</v>
      </c>
      <c r="E121" t="s">
        <v>963</v>
      </c>
      <c r="F121">
        <v>37</v>
      </c>
      <c r="G121" t="s">
        <v>2115</v>
      </c>
      <c r="H121" t="s">
        <v>10855</v>
      </c>
      <c r="I121" t="s">
        <v>10854</v>
      </c>
      <c r="J121" s="3" t="s">
        <v>11461</v>
      </c>
    </row>
    <row r="122" spans="1:10" x14ac:dyDescent="0.25">
      <c r="A122" t="s">
        <v>10848</v>
      </c>
      <c r="B122" t="s">
        <v>10852</v>
      </c>
      <c r="C122" t="s">
        <v>10851</v>
      </c>
      <c r="D122">
        <v>2020</v>
      </c>
      <c r="E122" t="s">
        <v>10850</v>
      </c>
      <c r="F122">
        <v>10</v>
      </c>
      <c r="G122">
        <v>1</v>
      </c>
      <c r="H122">
        <v>21740</v>
      </c>
      <c r="I122" t="s">
        <v>10849</v>
      </c>
      <c r="J122" s="3" t="s">
        <v>11461</v>
      </c>
    </row>
    <row r="123" spans="1:10" x14ac:dyDescent="0.25">
      <c r="A123" t="s">
        <v>10843</v>
      </c>
      <c r="B123" t="s">
        <v>10847</v>
      </c>
      <c r="C123" t="s">
        <v>10846</v>
      </c>
      <c r="D123">
        <v>2021</v>
      </c>
      <c r="E123" t="s">
        <v>9572</v>
      </c>
      <c r="F123">
        <v>68</v>
      </c>
      <c r="G123" t="s">
        <v>2127</v>
      </c>
      <c r="H123" t="s">
        <v>10845</v>
      </c>
      <c r="I123" t="s">
        <v>10844</v>
      </c>
      <c r="J123" s="3" t="s">
        <v>11461</v>
      </c>
    </row>
    <row r="124" spans="1:10" x14ac:dyDescent="0.25">
      <c r="A124" t="s">
        <v>10839</v>
      </c>
      <c r="B124" t="s">
        <v>10842</v>
      </c>
      <c r="C124" t="s">
        <v>10841</v>
      </c>
      <c r="D124">
        <v>2021</v>
      </c>
      <c r="E124" t="s">
        <v>9914</v>
      </c>
      <c r="F124">
        <v>22</v>
      </c>
      <c r="G124">
        <v>1</v>
      </c>
      <c r="H124">
        <v>8</v>
      </c>
      <c r="I124" t="s">
        <v>10840</v>
      </c>
      <c r="J124" s="3" t="s">
        <v>11461</v>
      </c>
    </row>
    <row r="125" spans="1:10" x14ac:dyDescent="0.25">
      <c r="A125" t="s">
        <v>10833</v>
      </c>
      <c r="B125" t="s">
        <v>10838</v>
      </c>
      <c r="C125" t="s">
        <v>10837</v>
      </c>
      <c r="D125">
        <v>2021</v>
      </c>
      <c r="E125" t="s">
        <v>10836</v>
      </c>
      <c r="F125">
        <v>40</v>
      </c>
      <c r="G125" t="s">
        <v>2115</v>
      </c>
      <c r="H125" t="s">
        <v>10835</v>
      </c>
      <c r="I125" t="s">
        <v>10834</v>
      </c>
      <c r="J125" s="3" t="s">
        <v>11461</v>
      </c>
    </row>
    <row r="126" spans="1:10" x14ac:dyDescent="0.25">
      <c r="A126" t="s">
        <v>10828</v>
      </c>
      <c r="B126" t="s">
        <v>10832</v>
      </c>
      <c r="C126" t="s">
        <v>10831</v>
      </c>
      <c r="D126">
        <v>2021</v>
      </c>
      <c r="E126" t="s">
        <v>10830</v>
      </c>
      <c r="F126">
        <v>22</v>
      </c>
      <c r="G126" t="s">
        <v>2115</v>
      </c>
      <c r="H126">
        <v>234</v>
      </c>
      <c r="I126" t="s">
        <v>10829</v>
      </c>
      <c r="J126" s="3" t="s">
        <v>11461</v>
      </c>
    </row>
    <row r="127" spans="1:10" x14ac:dyDescent="0.25">
      <c r="A127" t="s">
        <v>10823</v>
      </c>
      <c r="B127" t="s">
        <v>10827</v>
      </c>
      <c r="C127" t="s">
        <v>10826</v>
      </c>
      <c r="D127">
        <v>2021</v>
      </c>
      <c r="E127" t="s">
        <v>2431</v>
      </c>
      <c r="F127">
        <v>49</v>
      </c>
      <c r="G127" t="s">
        <v>10825</v>
      </c>
      <c r="H127">
        <v>286</v>
      </c>
      <c r="I127" t="s">
        <v>10824</v>
      </c>
      <c r="J127" s="3" t="s">
        <v>11461</v>
      </c>
    </row>
    <row r="128" spans="1:10" x14ac:dyDescent="0.25">
      <c r="A128" t="s">
        <v>10818</v>
      </c>
      <c r="B128" t="s">
        <v>10822</v>
      </c>
      <c r="C128" t="s">
        <v>10821</v>
      </c>
      <c r="D128">
        <v>2021</v>
      </c>
      <c r="E128" t="s">
        <v>1349</v>
      </c>
      <c r="F128">
        <v>13</v>
      </c>
      <c r="G128">
        <v>4</v>
      </c>
      <c r="H128" t="s">
        <v>10820</v>
      </c>
      <c r="I128" t="s">
        <v>10819</v>
      </c>
      <c r="J128" s="3" t="s">
        <v>11461</v>
      </c>
    </row>
    <row r="129" spans="1:10" x14ac:dyDescent="0.25">
      <c r="A129" t="s">
        <v>10815</v>
      </c>
      <c r="B129" t="s">
        <v>10817</v>
      </c>
      <c r="C129" t="s">
        <v>10163</v>
      </c>
      <c r="D129">
        <v>2020</v>
      </c>
      <c r="E129" t="s">
        <v>10816</v>
      </c>
      <c r="F129">
        <v>37</v>
      </c>
      <c r="G129">
        <v>12</v>
      </c>
      <c r="J129" s="3" t="s">
        <v>11461</v>
      </c>
    </row>
    <row r="130" spans="1:10" x14ac:dyDescent="0.25">
      <c r="A130" t="s">
        <v>10809</v>
      </c>
      <c r="B130" t="s">
        <v>10814</v>
      </c>
      <c r="C130" t="s">
        <v>10813</v>
      </c>
      <c r="D130">
        <v>2020</v>
      </c>
      <c r="E130" t="s">
        <v>10812</v>
      </c>
      <c r="F130">
        <v>46</v>
      </c>
      <c r="G130" t="s">
        <v>10811</v>
      </c>
      <c r="H130">
        <v>102794</v>
      </c>
      <c r="I130" t="s">
        <v>10810</v>
      </c>
      <c r="J130" s="3" t="s">
        <v>11461</v>
      </c>
    </row>
    <row r="131" spans="1:10" x14ac:dyDescent="0.25">
      <c r="A131" t="s">
        <v>10804</v>
      </c>
      <c r="B131" t="s">
        <v>10808</v>
      </c>
      <c r="C131" t="s">
        <v>10807</v>
      </c>
      <c r="D131">
        <v>2020</v>
      </c>
      <c r="E131" t="s">
        <v>10806</v>
      </c>
      <c r="F131">
        <v>6</v>
      </c>
      <c r="G131">
        <v>1</v>
      </c>
      <c r="I131" t="s">
        <v>10805</v>
      </c>
      <c r="J131" s="3" t="s">
        <v>11461</v>
      </c>
    </row>
    <row r="132" spans="1:10" x14ac:dyDescent="0.25">
      <c r="A132" t="s">
        <v>10800</v>
      </c>
      <c r="B132" t="s">
        <v>10803</v>
      </c>
      <c r="C132" t="s">
        <v>10802</v>
      </c>
      <c r="D132">
        <v>2020</v>
      </c>
      <c r="E132" t="s">
        <v>10797</v>
      </c>
      <c r="F132">
        <v>27</v>
      </c>
      <c r="G132">
        <v>12</v>
      </c>
      <c r="H132" t="s">
        <v>10801</v>
      </c>
      <c r="I132" t="s">
        <v>10796</v>
      </c>
      <c r="J132" s="3" t="s">
        <v>11461</v>
      </c>
    </row>
    <row r="133" spans="1:10" x14ac:dyDescent="0.25">
      <c r="A133" t="s">
        <v>10795</v>
      </c>
      <c r="B133" t="s">
        <v>10799</v>
      </c>
      <c r="C133" t="s">
        <v>10798</v>
      </c>
      <c r="D133">
        <v>2020</v>
      </c>
      <c r="E133" t="s">
        <v>10797</v>
      </c>
      <c r="F133">
        <v>27</v>
      </c>
      <c r="G133">
        <v>12</v>
      </c>
      <c r="H133">
        <v>1463</v>
      </c>
      <c r="I133" t="s">
        <v>10796</v>
      </c>
      <c r="J133" s="3" t="s">
        <v>11461</v>
      </c>
    </row>
    <row r="134" spans="1:10" x14ac:dyDescent="0.25">
      <c r="A134" t="s">
        <v>10791</v>
      </c>
      <c r="B134" t="s">
        <v>10794</v>
      </c>
      <c r="C134" t="s">
        <v>10163</v>
      </c>
      <c r="D134">
        <v>2020</v>
      </c>
      <c r="E134" t="s">
        <v>10793</v>
      </c>
      <c r="I134" t="s">
        <v>10792</v>
      </c>
      <c r="J134" s="3" t="s">
        <v>11461</v>
      </c>
    </row>
    <row r="135" spans="1:10" x14ac:dyDescent="0.25">
      <c r="A135" t="s">
        <v>10785</v>
      </c>
      <c r="B135" t="s">
        <v>10790</v>
      </c>
      <c r="C135" t="s">
        <v>10789</v>
      </c>
      <c r="D135">
        <v>2020</v>
      </c>
      <c r="E135" t="s">
        <v>10788</v>
      </c>
      <c r="F135">
        <v>87</v>
      </c>
      <c r="G135">
        <v>2</v>
      </c>
      <c r="H135" t="s">
        <v>10787</v>
      </c>
      <c r="I135" t="s">
        <v>10786</v>
      </c>
      <c r="J135" s="3" t="s">
        <v>11461</v>
      </c>
    </row>
    <row r="136" spans="1:10" x14ac:dyDescent="0.25">
      <c r="A136" t="s">
        <v>10780</v>
      </c>
      <c r="B136" t="s">
        <v>10784</v>
      </c>
      <c r="C136" t="s">
        <v>10783</v>
      </c>
      <c r="D136">
        <v>2020</v>
      </c>
      <c r="E136" t="s">
        <v>10362</v>
      </c>
      <c r="F136">
        <v>16</v>
      </c>
      <c r="G136" t="s">
        <v>10782</v>
      </c>
      <c r="I136" t="s">
        <v>10781</v>
      </c>
      <c r="J136" s="3" t="s">
        <v>11461</v>
      </c>
    </row>
    <row r="137" spans="1:10" x14ac:dyDescent="0.25">
      <c r="A137" t="s">
        <v>10774</v>
      </c>
      <c r="B137" t="s">
        <v>10779</v>
      </c>
      <c r="C137" t="s">
        <v>10778</v>
      </c>
      <c r="D137">
        <v>2020</v>
      </c>
      <c r="E137" t="s">
        <v>2146</v>
      </c>
      <c r="F137">
        <v>72</v>
      </c>
      <c r="G137" t="s">
        <v>10777</v>
      </c>
      <c r="H137" t="s">
        <v>10776</v>
      </c>
      <c r="I137" t="s">
        <v>10775</v>
      </c>
      <c r="J137" s="3" t="s">
        <v>11461</v>
      </c>
    </row>
    <row r="138" spans="1:10" x14ac:dyDescent="0.25">
      <c r="A138" t="s">
        <v>10769</v>
      </c>
      <c r="B138" t="s">
        <v>10773</v>
      </c>
      <c r="C138" t="s">
        <v>10772</v>
      </c>
      <c r="D138">
        <v>2020</v>
      </c>
      <c r="E138" t="s">
        <v>2140</v>
      </c>
      <c r="F138">
        <v>16</v>
      </c>
      <c r="G138" t="s">
        <v>10771</v>
      </c>
      <c r="H138">
        <v>162</v>
      </c>
      <c r="I138" t="s">
        <v>10770</v>
      </c>
      <c r="J138" s="3" t="s">
        <v>11461</v>
      </c>
    </row>
    <row r="139" spans="1:10" x14ac:dyDescent="0.25">
      <c r="A139" t="s">
        <v>10763</v>
      </c>
      <c r="B139" t="s">
        <v>10768</v>
      </c>
      <c r="C139" t="s">
        <v>10767</v>
      </c>
      <c r="D139">
        <v>2021</v>
      </c>
      <c r="E139" t="s">
        <v>10766</v>
      </c>
      <c r="F139">
        <v>32</v>
      </c>
      <c r="G139">
        <v>3</v>
      </c>
      <c r="H139" t="s">
        <v>10765</v>
      </c>
      <c r="I139" t="s">
        <v>10764</v>
      </c>
      <c r="J139" s="3" t="s">
        <v>11461</v>
      </c>
    </row>
    <row r="140" spans="1:10" x14ac:dyDescent="0.25">
      <c r="A140" t="s">
        <v>10758</v>
      </c>
      <c r="B140" t="s">
        <v>10762</v>
      </c>
      <c r="C140" t="s">
        <v>10761</v>
      </c>
      <c r="D140">
        <v>2020</v>
      </c>
      <c r="E140" t="s">
        <v>10265</v>
      </c>
      <c r="F140">
        <v>318</v>
      </c>
      <c r="G140">
        <v>5</v>
      </c>
      <c r="H140" t="s">
        <v>10760</v>
      </c>
      <c r="I140" t="s">
        <v>10759</v>
      </c>
      <c r="J140" s="3" t="s">
        <v>11461</v>
      </c>
    </row>
    <row r="141" spans="1:10" x14ac:dyDescent="0.25">
      <c r="A141" t="s">
        <v>10752</v>
      </c>
      <c r="B141" t="s">
        <v>10757</v>
      </c>
      <c r="C141" t="s">
        <v>10756</v>
      </c>
      <c r="D141">
        <v>2020</v>
      </c>
      <c r="E141" t="s">
        <v>10755</v>
      </c>
      <c r="F141">
        <v>16</v>
      </c>
      <c r="G141">
        <v>30</v>
      </c>
      <c r="H141" t="s">
        <v>10754</v>
      </c>
      <c r="I141" t="s">
        <v>10753</v>
      </c>
      <c r="J141" s="3" t="s">
        <v>11461</v>
      </c>
    </row>
    <row r="142" spans="1:10" x14ac:dyDescent="0.25">
      <c r="A142" t="s">
        <v>10746</v>
      </c>
      <c r="B142" t="s">
        <v>10751</v>
      </c>
      <c r="C142" t="s">
        <v>10750</v>
      </c>
      <c r="D142">
        <v>2020</v>
      </c>
      <c r="E142" t="s">
        <v>2116</v>
      </c>
      <c r="F142">
        <v>105</v>
      </c>
      <c r="G142" t="s">
        <v>10749</v>
      </c>
      <c r="H142" t="s">
        <v>10748</v>
      </c>
      <c r="I142" t="s">
        <v>10747</v>
      </c>
      <c r="J142" s="3" t="s">
        <v>11461</v>
      </c>
    </row>
    <row r="143" spans="1:10" x14ac:dyDescent="0.25">
      <c r="A143" t="s">
        <v>10741</v>
      </c>
      <c r="B143" t="s">
        <v>10745</v>
      </c>
      <c r="C143" t="s">
        <v>10744</v>
      </c>
      <c r="D143">
        <v>2020</v>
      </c>
      <c r="E143" t="s">
        <v>1092</v>
      </c>
      <c r="F143">
        <v>10</v>
      </c>
      <c r="G143">
        <v>11</v>
      </c>
      <c r="H143" t="s">
        <v>10743</v>
      </c>
      <c r="I143" t="s">
        <v>10742</v>
      </c>
      <c r="J143" s="3" t="s">
        <v>11461</v>
      </c>
    </row>
    <row r="144" spans="1:10" x14ac:dyDescent="0.25">
      <c r="A144" t="s">
        <v>10735</v>
      </c>
      <c r="B144" t="s">
        <v>10740</v>
      </c>
      <c r="C144" t="s">
        <v>10739</v>
      </c>
      <c r="D144">
        <v>2020</v>
      </c>
      <c r="E144" t="s">
        <v>10738</v>
      </c>
      <c r="F144">
        <v>22</v>
      </c>
      <c r="G144">
        <v>9</v>
      </c>
      <c r="H144" t="s">
        <v>10737</v>
      </c>
      <c r="I144" t="s">
        <v>10736</v>
      </c>
      <c r="J144" s="3" t="s">
        <v>11461</v>
      </c>
    </row>
    <row r="145" spans="1:10" x14ac:dyDescent="0.25">
      <c r="A145" t="s">
        <v>10730</v>
      </c>
      <c r="B145" t="s">
        <v>10734</v>
      </c>
      <c r="C145" t="s">
        <v>10733</v>
      </c>
      <c r="D145">
        <v>2020</v>
      </c>
      <c r="E145" t="s">
        <v>1355</v>
      </c>
      <c r="F145">
        <v>14</v>
      </c>
      <c r="G145">
        <v>5</v>
      </c>
      <c r="H145" t="s">
        <v>10732</v>
      </c>
      <c r="I145" t="s">
        <v>10731</v>
      </c>
      <c r="J145" s="3" t="s">
        <v>11461</v>
      </c>
    </row>
    <row r="146" spans="1:10" x14ac:dyDescent="0.25">
      <c r="A146" t="s">
        <v>10725</v>
      </c>
      <c r="B146" t="s">
        <v>10729</v>
      </c>
      <c r="C146" t="s">
        <v>10728</v>
      </c>
      <c r="D146">
        <v>2020</v>
      </c>
      <c r="E146" t="s">
        <v>1355</v>
      </c>
      <c r="F146">
        <v>14</v>
      </c>
      <c r="G146">
        <v>4</v>
      </c>
      <c r="H146" t="s">
        <v>10727</v>
      </c>
      <c r="I146" t="s">
        <v>10726</v>
      </c>
      <c r="J146" s="3" t="s">
        <v>11461</v>
      </c>
    </row>
    <row r="147" spans="1:10" x14ac:dyDescent="0.25">
      <c r="A147" t="s">
        <v>10720</v>
      </c>
      <c r="B147" t="s">
        <v>10724</v>
      </c>
      <c r="C147" t="s">
        <v>10723</v>
      </c>
      <c r="D147">
        <v>2020</v>
      </c>
      <c r="E147" t="s">
        <v>1355</v>
      </c>
      <c r="F147">
        <v>14</v>
      </c>
      <c r="G147">
        <v>3</v>
      </c>
      <c r="H147" t="s">
        <v>10722</v>
      </c>
      <c r="I147" t="s">
        <v>10721</v>
      </c>
      <c r="J147" s="3" t="s">
        <v>11461</v>
      </c>
    </row>
    <row r="148" spans="1:10" x14ac:dyDescent="0.25">
      <c r="A148" t="s">
        <v>10715</v>
      </c>
      <c r="B148" t="s">
        <v>10719</v>
      </c>
      <c r="C148" t="s">
        <v>10718</v>
      </c>
      <c r="D148">
        <v>2020</v>
      </c>
      <c r="E148" t="s">
        <v>969</v>
      </c>
      <c r="F148">
        <v>68</v>
      </c>
      <c r="G148" t="s">
        <v>2115</v>
      </c>
      <c r="H148" t="s">
        <v>10717</v>
      </c>
      <c r="I148" t="s">
        <v>10716</v>
      </c>
      <c r="J148" s="3" t="s">
        <v>11461</v>
      </c>
    </row>
    <row r="149" spans="1:10" x14ac:dyDescent="0.25">
      <c r="A149" t="s">
        <v>10709</v>
      </c>
      <c r="B149" t="s">
        <v>10714</v>
      </c>
      <c r="C149" t="s">
        <v>10713</v>
      </c>
      <c r="D149">
        <v>2020</v>
      </c>
      <c r="E149" t="s">
        <v>10712</v>
      </c>
      <c r="F149">
        <v>29</v>
      </c>
      <c r="G149" t="s">
        <v>10711</v>
      </c>
      <c r="I149" t="s">
        <v>10710</v>
      </c>
      <c r="J149" s="3" t="s">
        <v>11461</v>
      </c>
    </row>
    <row r="150" spans="1:10" x14ac:dyDescent="0.25">
      <c r="A150" t="s">
        <v>10704</v>
      </c>
      <c r="B150" t="s">
        <v>10708</v>
      </c>
      <c r="C150" t="s">
        <v>10707</v>
      </c>
      <c r="D150">
        <v>2020</v>
      </c>
      <c r="E150" t="s">
        <v>1077</v>
      </c>
      <c r="F150">
        <v>79</v>
      </c>
      <c r="G150" t="s">
        <v>2115</v>
      </c>
      <c r="H150" t="s">
        <v>10706</v>
      </c>
      <c r="I150" t="s">
        <v>10705</v>
      </c>
      <c r="J150" s="3" t="s">
        <v>11461</v>
      </c>
    </row>
    <row r="151" spans="1:10" x14ac:dyDescent="0.25">
      <c r="A151" t="s">
        <v>10699</v>
      </c>
      <c r="B151" t="s">
        <v>10703</v>
      </c>
      <c r="C151" t="s">
        <v>10702</v>
      </c>
      <c r="D151">
        <v>2020</v>
      </c>
      <c r="E151" t="s">
        <v>1025</v>
      </c>
      <c r="F151">
        <v>114</v>
      </c>
      <c r="G151" t="s">
        <v>1271</v>
      </c>
      <c r="H151" t="s">
        <v>10701</v>
      </c>
      <c r="I151" t="s">
        <v>10700</v>
      </c>
      <c r="J151" s="3" t="s">
        <v>11461</v>
      </c>
    </row>
    <row r="152" spans="1:10" x14ac:dyDescent="0.25">
      <c r="A152" t="s">
        <v>10694</v>
      </c>
      <c r="B152" t="s">
        <v>10698</v>
      </c>
      <c r="C152" t="s">
        <v>10697</v>
      </c>
      <c r="D152">
        <v>2020</v>
      </c>
      <c r="E152" t="s">
        <v>1025</v>
      </c>
      <c r="F152">
        <v>114</v>
      </c>
      <c r="G152" t="s">
        <v>1271</v>
      </c>
      <c r="H152" t="s">
        <v>10696</v>
      </c>
      <c r="I152" t="s">
        <v>10695</v>
      </c>
      <c r="J152" s="3" t="s">
        <v>11461</v>
      </c>
    </row>
    <row r="153" spans="1:10" x14ac:dyDescent="0.25">
      <c r="A153" t="s">
        <v>10689</v>
      </c>
      <c r="B153" t="s">
        <v>10693</v>
      </c>
      <c r="C153" t="s">
        <v>10692</v>
      </c>
      <c r="D153">
        <v>2020</v>
      </c>
      <c r="E153" t="s">
        <v>1025</v>
      </c>
      <c r="F153">
        <v>114</v>
      </c>
      <c r="G153" t="s">
        <v>1271</v>
      </c>
      <c r="H153" t="s">
        <v>10691</v>
      </c>
      <c r="I153" t="s">
        <v>10690</v>
      </c>
      <c r="J153" s="3" t="s">
        <v>11461</v>
      </c>
    </row>
    <row r="154" spans="1:10" x14ac:dyDescent="0.25">
      <c r="A154" t="s">
        <v>10684</v>
      </c>
      <c r="B154" t="s">
        <v>10688</v>
      </c>
      <c r="C154" t="s">
        <v>10687</v>
      </c>
      <c r="D154">
        <v>2020</v>
      </c>
      <c r="E154" t="s">
        <v>10686</v>
      </c>
      <c r="F154">
        <v>189</v>
      </c>
      <c r="G154" t="s">
        <v>962</v>
      </c>
      <c r="H154">
        <v>61</v>
      </c>
      <c r="I154" t="s">
        <v>10685</v>
      </c>
      <c r="J154" s="3" t="s">
        <v>11461</v>
      </c>
    </row>
    <row r="155" spans="1:10" x14ac:dyDescent="0.25">
      <c r="A155" t="s">
        <v>10680</v>
      </c>
      <c r="B155" t="s">
        <v>10683</v>
      </c>
      <c r="C155" t="s">
        <v>10682</v>
      </c>
      <c r="D155">
        <v>2020</v>
      </c>
      <c r="E155" t="s">
        <v>10127</v>
      </c>
      <c r="F155">
        <v>27</v>
      </c>
      <c r="G155" t="s">
        <v>962</v>
      </c>
      <c r="H155" t="s">
        <v>954</v>
      </c>
      <c r="I155" t="s">
        <v>10681</v>
      </c>
      <c r="J155" s="3" t="s">
        <v>11461</v>
      </c>
    </row>
    <row r="156" spans="1:10" x14ac:dyDescent="0.25">
      <c r="A156" t="s">
        <v>10673</v>
      </c>
      <c r="B156" t="s">
        <v>10679</v>
      </c>
      <c r="C156" t="s">
        <v>10678</v>
      </c>
      <c r="D156">
        <v>2020</v>
      </c>
      <c r="E156" t="s">
        <v>10677</v>
      </c>
      <c r="F156">
        <v>30</v>
      </c>
      <c r="G156" t="s">
        <v>10676</v>
      </c>
      <c r="H156" t="s">
        <v>10675</v>
      </c>
      <c r="I156" t="s">
        <v>10674</v>
      </c>
      <c r="J156" s="3" t="s">
        <v>11461</v>
      </c>
    </row>
    <row r="157" spans="1:10" x14ac:dyDescent="0.25">
      <c r="A157" t="s">
        <v>10667</v>
      </c>
      <c r="B157" t="s">
        <v>10672</v>
      </c>
      <c r="C157" t="s">
        <v>10671</v>
      </c>
      <c r="D157">
        <v>2020</v>
      </c>
      <c r="E157" t="s">
        <v>10670</v>
      </c>
      <c r="F157">
        <v>26</v>
      </c>
      <c r="G157" t="s">
        <v>962</v>
      </c>
      <c r="H157" t="s">
        <v>10669</v>
      </c>
      <c r="I157" t="s">
        <v>10668</v>
      </c>
      <c r="J157" s="3" t="s">
        <v>11461</v>
      </c>
    </row>
    <row r="158" spans="1:10" x14ac:dyDescent="0.25">
      <c r="A158" t="s">
        <v>10662</v>
      </c>
      <c r="B158" t="s">
        <v>10666</v>
      </c>
      <c r="C158" t="s">
        <v>10665</v>
      </c>
      <c r="D158">
        <v>2019</v>
      </c>
      <c r="E158" t="s">
        <v>9893</v>
      </c>
      <c r="F158">
        <v>81</v>
      </c>
      <c r="G158" t="s">
        <v>2356</v>
      </c>
      <c r="H158" t="s">
        <v>10664</v>
      </c>
      <c r="I158" t="s">
        <v>10663</v>
      </c>
      <c r="J158" s="3" t="s">
        <v>11461</v>
      </c>
    </row>
    <row r="159" spans="1:10" x14ac:dyDescent="0.25">
      <c r="A159" t="s">
        <v>10658</v>
      </c>
      <c r="B159" t="s">
        <v>10661</v>
      </c>
      <c r="C159" t="s">
        <v>10660</v>
      </c>
      <c r="D159">
        <v>2019</v>
      </c>
      <c r="E159" t="s">
        <v>1036</v>
      </c>
      <c r="F159">
        <v>9</v>
      </c>
      <c r="G159">
        <v>1</v>
      </c>
      <c r="H159">
        <v>133</v>
      </c>
      <c r="I159" t="s">
        <v>10659</v>
      </c>
      <c r="J159" s="3" t="s">
        <v>11461</v>
      </c>
    </row>
    <row r="160" spans="1:10" x14ac:dyDescent="0.25">
      <c r="A160" t="s">
        <v>10653</v>
      </c>
      <c r="B160" t="s">
        <v>10657</v>
      </c>
      <c r="C160" t="s">
        <v>10656</v>
      </c>
      <c r="D160">
        <v>2019</v>
      </c>
      <c r="E160" t="s">
        <v>9863</v>
      </c>
      <c r="F160">
        <v>128</v>
      </c>
      <c r="G160">
        <v>5</v>
      </c>
      <c r="H160" t="s">
        <v>10655</v>
      </c>
      <c r="I160" t="s">
        <v>10654</v>
      </c>
      <c r="J160" s="3" t="s">
        <v>11461</v>
      </c>
    </row>
    <row r="161" spans="1:10" x14ac:dyDescent="0.25">
      <c r="A161" t="s">
        <v>10648</v>
      </c>
      <c r="B161" t="s">
        <v>10652</v>
      </c>
      <c r="C161" t="s">
        <v>10651</v>
      </c>
      <c r="D161">
        <v>2019</v>
      </c>
      <c r="E161" t="s">
        <v>1355</v>
      </c>
      <c r="F161">
        <v>13</v>
      </c>
      <c r="G161">
        <v>12</v>
      </c>
      <c r="H161" t="s">
        <v>10650</v>
      </c>
      <c r="I161" t="s">
        <v>10649</v>
      </c>
      <c r="J161" s="3" t="s">
        <v>11461</v>
      </c>
    </row>
    <row r="162" spans="1:10" x14ac:dyDescent="0.25">
      <c r="A162" t="s">
        <v>10642</v>
      </c>
      <c r="B162" t="s">
        <v>10647</v>
      </c>
      <c r="C162" t="s">
        <v>10646</v>
      </c>
      <c r="D162">
        <v>2020</v>
      </c>
      <c r="E162" t="s">
        <v>10645</v>
      </c>
      <c r="F162">
        <v>16</v>
      </c>
      <c r="G162">
        <v>1</v>
      </c>
      <c r="H162" t="s">
        <v>10644</v>
      </c>
      <c r="I162" t="s">
        <v>10643</v>
      </c>
      <c r="J162" s="3" t="s">
        <v>11461</v>
      </c>
    </row>
    <row r="163" spans="1:10" x14ac:dyDescent="0.25">
      <c r="A163" t="s">
        <v>10639</v>
      </c>
      <c r="B163" t="s">
        <v>10641</v>
      </c>
      <c r="C163" t="s">
        <v>10163</v>
      </c>
      <c r="D163">
        <v>2019</v>
      </c>
      <c r="E163" t="s">
        <v>11</v>
      </c>
      <c r="F163">
        <v>53</v>
      </c>
      <c r="G163">
        <v>3</v>
      </c>
      <c r="I163" t="s">
        <v>10640</v>
      </c>
      <c r="J163" s="3" t="s">
        <v>11461</v>
      </c>
    </row>
    <row r="164" spans="1:10" x14ac:dyDescent="0.25">
      <c r="A164" t="s">
        <v>10635</v>
      </c>
      <c r="B164" t="s">
        <v>10638</v>
      </c>
      <c r="C164" t="s">
        <v>10637</v>
      </c>
      <c r="D164">
        <v>2019</v>
      </c>
      <c r="E164" t="s">
        <v>5413</v>
      </c>
      <c r="F164">
        <v>80</v>
      </c>
      <c r="G164">
        <v>2</v>
      </c>
      <c r="I164" t="s">
        <v>10636</v>
      </c>
      <c r="J164" s="3" t="s">
        <v>11461</v>
      </c>
    </row>
    <row r="165" spans="1:10" x14ac:dyDescent="0.25">
      <c r="A165" t="s">
        <v>10629</v>
      </c>
      <c r="B165" t="s">
        <v>10634</v>
      </c>
      <c r="C165" t="s">
        <v>10633</v>
      </c>
      <c r="D165">
        <v>2019</v>
      </c>
      <c r="E165" t="s">
        <v>10632</v>
      </c>
      <c r="F165">
        <v>103</v>
      </c>
      <c r="G165">
        <v>7</v>
      </c>
      <c r="H165" t="s">
        <v>10631</v>
      </c>
      <c r="I165" t="s">
        <v>10630</v>
      </c>
      <c r="J165" s="3" t="s">
        <v>11461</v>
      </c>
    </row>
    <row r="166" spans="1:10" x14ac:dyDescent="0.25">
      <c r="A166" t="s">
        <v>10623</v>
      </c>
      <c r="B166" t="s">
        <v>10628</v>
      </c>
      <c r="C166" t="s">
        <v>10627</v>
      </c>
      <c r="D166">
        <v>2019</v>
      </c>
      <c r="E166" t="s">
        <v>10626</v>
      </c>
      <c r="F166">
        <v>105</v>
      </c>
      <c r="G166">
        <v>2</v>
      </c>
      <c r="H166" t="s">
        <v>10625</v>
      </c>
      <c r="I166" t="s">
        <v>10624</v>
      </c>
      <c r="J166" s="3" t="s">
        <v>11461</v>
      </c>
    </row>
    <row r="167" spans="1:10" x14ac:dyDescent="0.25">
      <c r="A167" t="s">
        <v>10617</v>
      </c>
      <c r="B167" t="s">
        <v>10622</v>
      </c>
      <c r="C167" t="s">
        <v>10621</v>
      </c>
      <c r="D167">
        <v>2019</v>
      </c>
      <c r="E167" t="s">
        <v>10620</v>
      </c>
      <c r="F167">
        <v>131</v>
      </c>
      <c r="G167" t="s">
        <v>1569</v>
      </c>
      <c r="H167" t="s">
        <v>10619</v>
      </c>
      <c r="I167" t="s">
        <v>10618</v>
      </c>
      <c r="J167" s="3" t="s">
        <v>11461</v>
      </c>
    </row>
    <row r="168" spans="1:10" x14ac:dyDescent="0.25">
      <c r="A168" t="s">
        <v>10612</v>
      </c>
      <c r="B168" t="s">
        <v>10616</v>
      </c>
      <c r="C168" t="s">
        <v>10615</v>
      </c>
      <c r="D168">
        <v>2019</v>
      </c>
      <c r="E168" t="s">
        <v>1355</v>
      </c>
      <c r="F168">
        <v>13</v>
      </c>
      <c r="G168">
        <v>11</v>
      </c>
      <c r="H168" t="s">
        <v>10614</v>
      </c>
      <c r="I168" t="s">
        <v>10613</v>
      </c>
      <c r="J168" s="3" t="s">
        <v>11461</v>
      </c>
    </row>
    <row r="169" spans="1:10" x14ac:dyDescent="0.25">
      <c r="A169" t="s">
        <v>10607</v>
      </c>
      <c r="B169" t="s">
        <v>10611</v>
      </c>
      <c r="C169" t="s">
        <v>10610</v>
      </c>
      <c r="D169">
        <v>2019</v>
      </c>
      <c r="E169" t="s">
        <v>5106</v>
      </c>
      <c r="F169">
        <v>99</v>
      </c>
      <c r="G169">
        <v>5</v>
      </c>
      <c r="H169" t="s">
        <v>10609</v>
      </c>
      <c r="I169" t="s">
        <v>10608</v>
      </c>
      <c r="J169" s="3" t="s">
        <v>11461</v>
      </c>
    </row>
    <row r="170" spans="1:10" x14ac:dyDescent="0.25">
      <c r="A170" t="s">
        <v>10602</v>
      </c>
      <c r="B170" t="s">
        <v>10606</v>
      </c>
      <c r="C170" t="s">
        <v>10605</v>
      </c>
      <c r="D170">
        <v>2019</v>
      </c>
      <c r="E170" t="s">
        <v>5106</v>
      </c>
      <c r="F170">
        <v>99</v>
      </c>
      <c r="G170">
        <v>6</v>
      </c>
      <c r="H170" t="s">
        <v>10604</v>
      </c>
      <c r="I170" t="s">
        <v>10603</v>
      </c>
      <c r="J170" s="3" t="s">
        <v>11461</v>
      </c>
    </row>
    <row r="171" spans="1:10" x14ac:dyDescent="0.25">
      <c r="A171" t="s">
        <v>10597</v>
      </c>
      <c r="B171" t="s">
        <v>10601</v>
      </c>
      <c r="C171" t="s">
        <v>10600</v>
      </c>
      <c r="D171">
        <v>2019</v>
      </c>
      <c r="E171" t="s">
        <v>5675</v>
      </c>
      <c r="F171">
        <v>19</v>
      </c>
      <c r="G171">
        <v>3</v>
      </c>
      <c r="H171" t="s">
        <v>10599</v>
      </c>
      <c r="I171" t="s">
        <v>10598</v>
      </c>
      <c r="J171" s="3" t="s">
        <v>11461</v>
      </c>
    </row>
    <row r="172" spans="1:10" x14ac:dyDescent="0.25">
      <c r="A172" t="s">
        <v>10591</v>
      </c>
      <c r="B172" t="s">
        <v>10596</v>
      </c>
      <c r="C172" t="s">
        <v>10595</v>
      </c>
      <c r="D172">
        <v>2019</v>
      </c>
      <c r="E172" t="s">
        <v>10594</v>
      </c>
      <c r="F172">
        <v>114</v>
      </c>
      <c r="G172" t="s">
        <v>962</v>
      </c>
      <c r="H172" t="s">
        <v>10593</v>
      </c>
      <c r="I172" t="s">
        <v>10592</v>
      </c>
      <c r="J172" s="3" t="s">
        <v>11461</v>
      </c>
    </row>
    <row r="173" spans="1:10" x14ac:dyDescent="0.25">
      <c r="A173" t="s">
        <v>10586</v>
      </c>
      <c r="B173" t="s">
        <v>10590</v>
      </c>
      <c r="C173" t="s">
        <v>10589</v>
      </c>
      <c r="D173">
        <v>2019</v>
      </c>
      <c r="E173" t="s">
        <v>1048</v>
      </c>
      <c r="F173">
        <v>139</v>
      </c>
      <c r="G173" t="s">
        <v>962</v>
      </c>
      <c r="H173" t="s">
        <v>10588</v>
      </c>
      <c r="I173" t="s">
        <v>10587</v>
      </c>
      <c r="J173" s="3" t="s">
        <v>11461</v>
      </c>
    </row>
    <row r="174" spans="1:10" x14ac:dyDescent="0.25">
      <c r="A174" t="s">
        <v>10581</v>
      </c>
      <c r="B174" t="s">
        <v>10585</v>
      </c>
      <c r="C174" t="s">
        <v>10584</v>
      </c>
      <c r="D174">
        <v>2019</v>
      </c>
      <c r="E174" t="s">
        <v>2246</v>
      </c>
      <c r="F174">
        <v>37</v>
      </c>
      <c r="G174" t="s">
        <v>10583</v>
      </c>
      <c r="I174" t="s">
        <v>10582</v>
      </c>
      <c r="J174" s="3" t="s">
        <v>11461</v>
      </c>
    </row>
    <row r="175" spans="1:10" x14ac:dyDescent="0.25">
      <c r="A175" t="s">
        <v>10575</v>
      </c>
      <c r="B175" t="s">
        <v>10580</v>
      </c>
      <c r="C175" t="s">
        <v>10579</v>
      </c>
      <c r="D175">
        <v>2019</v>
      </c>
      <c r="E175" t="s">
        <v>10578</v>
      </c>
      <c r="F175">
        <v>40</v>
      </c>
      <c r="G175" t="s">
        <v>962</v>
      </c>
      <c r="H175" t="s">
        <v>10577</v>
      </c>
      <c r="I175" t="s">
        <v>10576</v>
      </c>
      <c r="J175" s="3" t="s">
        <v>11461</v>
      </c>
    </row>
    <row r="176" spans="1:10" x14ac:dyDescent="0.25">
      <c r="A176" t="s">
        <v>10570</v>
      </c>
      <c r="B176" t="s">
        <v>10574</v>
      </c>
      <c r="C176" t="s">
        <v>10573</v>
      </c>
      <c r="D176">
        <v>2019</v>
      </c>
      <c r="E176" t="s">
        <v>10127</v>
      </c>
      <c r="F176">
        <v>26</v>
      </c>
      <c r="G176" t="s">
        <v>981</v>
      </c>
      <c r="H176" t="s">
        <v>10572</v>
      </c>
      <c r="I176" t="s">
        <v>10571</v>
      </c>
      <c r="J176" s="3" t="s">
        <v>11461</v>
      </c>
    </row>
    <row r="177" spans="1:10" x14ac:dyDescent="0.25">
      <c r="A177" t="s">
        <v>10566</v>
      </c>
      <c r="B177" t="s">
        <v>10569</v>
      </c>
      <c r="C177" t="s">
        <v>10568</v>
      </c>
      <c r="D177">
        <v>2019</v>
      </c>
      <c r="E177" t="s">
        <v>963</v>
      </c>
      <c r="F177">
        <v>35</v>
      </c>
      <c r="G177" t="s">
        <v>1002</v>
      </c>
      <c r="H177">
        <v>16</v>
      </c>
      <c r="I177" t="s">
        <v>10567</v>
      </c>
      <c r="J177" s="3" t="s">
        <v>11461</v>
      </c>
    </row>
    <row r="178" spans="1:10" x14ac:dyDescent="0.25">
      <c r="A178" t="s">
        <v>10561</v>
      </c>
      <c r="B178" t="s">
        <v>10565</v>
      </c>
      <c r="C178" t="s">
        <v>10564</v>
      </c>
      <c r="D178">
        <v>2019</v>
      </c>
      <c r="E178" t="s">
        <v>2128</v>
      </c>
      <c r="F178">
        <v>20</v>
      </c>
      <c r="G178" t="s">
        <v>10563</v>
      </c>
      <c r="H178">
        <v>67</v>
      </c>
      <c r="I178" t="s">
        <v>10562</v>
      </c>
      <c r="J178" s="3" t="s">
        <v>11461</v>
      </c>
    </row>
    <row r="179" spans="1:10" x14ac:dyDescent="0.25">
      <c r="A179" t="s">
        <v>10555</v>
      </c>
      <c r="B179" t="s">
        <v>10560</v>
      </c>
      <c r="C179" t="s">
        <v>10559</v>
      </c>
      <c r="D179">
        <v>2019</v>
      </c>
      <c r="E179" t="s">
        <v>10558</v>
      </c>
      <c r="F179">
        <v>32</v>
      </c>
      <c r="G179">
        <v>2</v>
      </c>
      <c r="H179" t="s">
        <v>10557</v>
      </c>
      <c r="I179" t="s">
        <v>10556</v>
      </c>
      <c r="J179" s="3" t="s">
        <v>11461</v>
      </c>
    </row>
    <row r="180" spans="1:10" x14ac:dyDescent="0.25">
      <c r="A180" t="s">
        <v>10550</v>
      </c>
      <c r="B180" t="s">
        <v>10554</v>
      </c>
      <c r="C180" t="s">
        <v>10553</v>
      </c>
      <c r="D180">
        <v>2019</v>
      </c>
      <c r="E180" t="s">
        <v>2157</v>
      </c>
      <c r="F180">
        <v>105</v>
      </c>
      <c r="G180" t="s">
        <v>962</v>
      </c>
      <c r="H180" t="s">
        <v>10552</v>
      </c>
      <c r="I180" t="s">
        <v>10551</v>
      </c>
      <c r="J180" s="3" t="s">
        <v>11461</v>
      </c>
    </row>
    <row r="181" spans="1:10" x14ac:dyDescent="0.25">
      <c r="A181" t="s">
        <v>10547</v>
      </c>
      <c r="B181" t="s">
        <v>10549</v>
      </c>
      <c r="C181" t="s">
        <v>10541</v>
      </c>
      <c r="D181">
        <v>2018</v>
      </c>
      <c r="E181" t="s">
        <v>5413</v>
      </c>
      <c r="F181">
        <v>79</v>
      </c>
      <c r="G181">
        <v>1</v>
      </c>
      <c r="I181" t="s">
        <v>10548</v>
      </c>
      <c r="J181" s="3" t="s">
        <v>11461</v>
      </c>
    </row>
    <row r="182" spans="1:10" x14ac:dyDescent="0.25">
      <c r="A182" t="s">
        <v>10543</v>
      </c>
      <c r="B182" t="s">
        <v>10546</v>
      </c>
      <c r="C182" t="s">
        <v>10545</v>
      </c>
      <c r="D182">
        <v>2018</v>
      </c>
      <c r="E182" t="s">
        <v>5413</v>
      </c>
      <c r="F182">
        <v>79</v>
      </c>
      <c r="G182">
        <v>1</v>
      </c>
      <c r="I182" t="s">
        <v>10544</v>
      </c>
      <c r="J182" s="3" t="s">
        <v>11461</v>
      </c>
    </row>
    <row r="183" spans="1:10" x14ac:dyDescent="0.25">
      <c r="A183" t="s">
        <v>10539</v>
      </c>
      <c r="B183" t="s">
        <v>10542</v>
      </c>
      <c r="C183" t="s">
        <v>10541</v>
      </c>
      <c r="D183">
        <v>2018</v>
      </c>
      <c r="E183" t="s">
        <v>5413</v>
      </c>
      <c r="F183">
        <v>79</v>
      </c>
      <c r="G183">
        <v>1</v>
      </c>
      <c r="I183" t="s">
        <v>10540</v>
      </c>
      <c r="J183" s="3" t="s">
        <v>11461</v>
      </c>
    </row>
    <row r="184" spans="1:10" x14ac:dyDescent="0.25">
      <c r="A184" t="s">
        <v>10535</v>
      </c>
      <c r="B184" t="s">
        <v>10538</v>
      </c>
      <c r="C184" t="s">
        <v>10537</v>
      </c>
      <c r="D184">
        <v>2018</v>
      </c>
      <c r="E184" t="s">
        <v>5413</v>
      </c>
      <c r="F184">
        <v>79</v>
      </c>
      <c r="G184">
        <v>1</v>
      </c>
      <c r="I184" t="s">
        <v>10536</v>
      </c>
      <c r="J184" s="3" t="s">
        <v>11461</v>
      </c>
    </row>
    <row r="185" spans="1:10" x14ac:dyDescent="0.25">
      <c r="A185" t="s">
        <v>10529</v>
      </c>
      <c r="B185" t="s">
        <v>10534</v>
      </c>
      <c r="C185" t="s">
        <v>10533</v>
      </c>
      <c r="D185">
        <v>2018</v>
      </c>
      <c r="E185" t="s">
        <v>10532</v>
      </c>
      <c r="F185">
        <v>80</v>
      </c>
      <c r="G185">
        <v>4</v>
      </c>
      <c r="H185" t="s">
        <v>10531</v>
      </c>
      <c r="I185" t="s">
        <v>10530</v>
      </c>
      <c r="J185" s="3" t="s">
        <v>11461</v>
      </c>
    </row>
    <row r="186" spans="1:10" x14ac:dyDescent="0.25">
      <c r="A186" t="s">
        <v>10524</v>
      </c>
      <c r="B186" t="s">
        <v>10528</v>
      </c>
      <c r="C186" t="s">
        <v>10527</v>
      </c>
      <c r="D186">
        <v>2018</v>
      </c>
      <c r="E186" t="s">
        <v>10265</v>
      </c>
      <c r="F186">
        <v>315</v>
      </c>
      <c r="G186">
        <v>2</v>
      </c>
      <c r="H186" t="s">
        <v>10526</v>
      </c>
      <c r="I186" t="s">
        <v>10525</v>
      </c>
      <c r="J186" s="3" t="s">
        <v>11461</v>
      </c>
    </row>
    <row r="187" spans="1:10" x14ac:dyDescent="0.25">
      <c r="A187" t="s">
        <v>10519</v>
      </c>
      <c r="B187" t="s">
        <v>10523</v>
      </c>
      <c r="C187" t="s">
        <v>10522</v>
      </c>
      <c r="D187">
        <v>2018</v>
      </c>
      <c r="E187" t="s">
        <v>9853</v>
      </c>
      <c r="F187">
        <v>25</v>
      </c>
      <c r="G187">
        <v>3</v>
      </c>
      <c r="H187" t="s">
        <v>10521</v>
      </c>
      <c r="I187" t="s">
        <v>10520</v>
      </c>
      <c r="J187" s="3" t="s">
        <v>11461</v>
      </c>
    </row>
    <row r="188" spans="1:10" x14ac:dyDescent="0.25">
      <c r="A188" t="s">
        <v>10514</v>
      </c>
      <c r="B188" t="s">
        <v>10518</v>
      </c>
      <c r="C188" t="s">
        <v>10517</v>
      </c>
      <c r="D188">
        <v>2018</v>
      </c>
      <c r="E188" t="s">
        <v>10265</v>
      </c>
      <c r="F188">
        <v>314</v>
      </c>
      <c r="G188">
        <v>3</v>
      </c>
      <c r="H188" t="s">
        <v>10516</v>
      </c>
      <c r="I188" t="s">
        <v>10515</v>
      </c>
      <c r="J188" s="3" t="s">
        <v>11461</v>
      </c>
    </row>
    <row r="189" spans="1:10" x14ac:dyDescent="0.25">
      <c r="A189" t="s">
        <v>10509</v>
      </c>
      <c r="B189" t="s">
        <v>10513</v>
      </c>
      <c r="C189" t="s">
        <v>10512</v>
      </c>
      <c r="D189">
        <v>2018</v>
      </c>
      <c r="E189" t="s">
        <v>10265</v>
      </c>
      <c r="F189">
        <v>315</v>
      </c>
      <c r="G189">
        <v>4</v>
      </c>
      <c r="H189" t="s">
        <v>10511</v>
      </c>
      <c r="I189" t="s">
        <v>10510</v>
      </c>
      <c r="J189" s="3" t="s">
        <v>11461</v>
      </c>
    </row>
    <row r="190" spans="1:10" x14ac:dyDescent="0.25">
      <c r="A190" t="s">
        <v>10505</v>
      </c>
      <c r="B190" t="s">
        <v>10508</v>
      </c>
      <c r="C190" t="s">
        <v>10507</v>
      </c>
      <c r="D190">
        <v>2018</v>
      </c>
      <c r="E190" t="s">
        <v>9784</v>
      </c>
      <c r="F190">
        <v>71</v>
      </c>
      <c r="G190">
        <v>2</v>
      </c>
      <c r="H190">
        <v>170</v>
      </c>
      <c r="I190" t="s">
        <v>10506</v>
      </c>
      <c r="J190" s="3" t="s">
        <v>11461</v>
      </c>
    </row>
    <row r="191" spans="1:10" x14ac:dyDescent="0.25">
      <c r="A191" t="s">
        <v>10500</v>
      </c>
      <c r="B191" t="s">
        <v>10504</v>
      </c>
      <c r="C191" t="s">
        <v>10503</v>
      </c>
      <c r="D191">
        <v>2018</v>
      </c>
      <c r="E191" t="s">
        <v>5675</v>
      </c>
      <c r="F191">
        <v>18</v>
      </c>
      <c r="G191">
        <v>6</v>
      </c>
      <c r="H191" t="s">
        <v>10502</v>
      </c>
      <c r="I191" t="s">
        <v>10501</v>
      </c>
      <c r="J191" s="3" t="s">
        <v>11461</v>
      </c>
    </row>
    <row r="192" spans="1:10" x14ac:dyDescent="0.25">
      <c r="A192" t="s">
        <v>10494</v>
      </c>
      <c r="B192" t="s">
        <v>10499</v>
      </c>
      <c r="C192" t="s">
        <v>10498</v>
      </c>
      <c r="D192">
        <v>2018</v>
      </c>
      <c r="E192" t="s">
        <v>10497</v>
      </c>
      <c r="F192">
        <v>51</v>
      </c>
      <c r="G192">
        <v>3</v>
      </c>
      <c r="H192" t="s">
        <v>10496</v>
      </c>
      <c r="I192" t="s">
        <v>10495</v>
      </c>
      <c r="J192" s="3" t="s">
        <v>11461</v>
      </c>
    </row>
    <row r="193" spans="1:10" x14ac:dyDescent="0.25">
      <c r="A193" t="s">
        <v>10490</v>
      </c>
      <c r="B193" t="s">
        <v>10493</v>
      </c>
      <c r="C193" t="s">
        <v>10492</v>
      </c>
      <c r="D193">
        <v>2018</v>
      </c>
      <c r="E193" t="s">
        <v>2231</v>
      </c>
      <c r="F193">
        <v>142</v>
      </c>
      <c r="G193">
        <v>1</v>
      </c>
      <c r="I193" t="s">
        <v>10491</v>
      </c>
      <c r="J193" s="3" t="s">
        <v>11461</v>
      </c>
    </row>
    <row r="194" spans="1:10" x14ac:dyDescent="0.25">
      <c r="A194" t="s">
        <v>10486</v>
      </c>
      <c r="B194" t="s">
        <v>10489</v>
      </c>
      <c r="C194" t="s">
        <v>10488</v>
      </c>
      <c r="D194">
        <v>2018</v>
      </c>
      <c r="E194" t="s">
        <v>10483</v>
      </c>
      <c r="F194">
        <v>7</v>
      </c>
      <c r="G194" t="s">
        <v>10487</v>
      </c>
      <c r="H194">
        <v>245</v>
      </c>
      <c r="I194" t="s">
        <v>10480</v>
      </c>
      <c r="J194" s="3" t="s">
        <v>11461</v>
      </c>
    </row>
    <row r="195" spans="1:10" x14ac:dyDescent="0.25">
      <c r="A195" t="s">
        <v>10479</v>
      </c>
      <c r="B195" t="s">
        <v>10485</v>
      </c>
      <c r="C195" t="s">
        <v>10484</v>
      </c>
      <c r="D195">
        <v>2018</v>
      </c>
      <c r="E195" t="s">
        <v>10483</v>
      </c>
      <c r="F195">
        <v>7</v>
      </c>
      <c r="G195" t="s">
        <v>10482</v>
      </c>
      <c r="H195" t="s">
        <v>10481</v>
      </c>
      <c r="I195" t="s">
        <v>10480</v>
      </c>
      <c r="J195" s="3" t="s">
        <v>11461</v>
      </c>
    </row>
    <row r="196" spans="1:10" x14ac:dyDescent="0.25">
      <c r="A196" t="s">
        <v>10473</v>
      </c>
      <c r="B196" t="s">
        <v>10478</v>
      </c>
      <c r="C196" t="s">
        <v>10477</v>
      </c>
      <c r="D196">
        <v>2018</v>
      </c>
      <c r="E196" t="s">
        <v>10476</v>
      </c>
      <c r="F196">
        <v>21</v>
      </c>
      <c r="G196" t="s">
        <v>1326</v>
      </c>
      <c r="H196" t="s">
        <v>10475</v>
      </c>
      <c r="I196" t="s">
        <v>10474</v>
      </c>
      <c r="J196" s="3" t="s">
        <v>11461</v>
      </c>
    </row>
    <row r="197" spans="1:10" x14ac:dyDescent="0.25">
      <c r="A197" t="s">
        <v>10468</v>
      </c>
      <c r="B197" t="s">
        <v>10472</v>
      </c>
      <c r="C197" t="s">
        <v>10471</v>
      </c>
      <c r="D197">
        <v>2018</v>
      </c>
      <c r="E197" t="s">
        <v>2140</v>
      </c>
      <c r="F197">
        <v>14</v>
      </c>
      <c r="G197" t="s">
        <v>2260</v>
      </c>
      <c r="H197" t="s">
        <v>10470</v>
      </c>
      <c r="I197" t="s">
        <v>10469</v>
      </c>
      <c r="J197" s="3" t="s">
        <v>11461</v>
      </c>
    </row>
    <row r="198" spans="1:10" x14ac:dyDescent="0.25">
      <c r="A198" t="s">
        <v>10463</v>
      </c>
      <c r="B198" t="s">
        <v>10467</v>
      </c>
      <c r="C198" t="s">
        <v>10466</v>
      </c>
      <c r="D198">
        <v>2018</v>
      </c>
      <c r="E198" t="s">
        <v>10465</v>
      </c>
      <c r="F198">
        <v>28</v>
      </c>
      <c r="G198" t="s">
        <v>962</v>
      </c>
      <c r="H198">
        <v>44</v>
      </c>
      <c r="I198" t="s">
        <v>10464</v>
      </c>
      <c r="J198" s="3" t="s">
        <v>11461</v>
      </c>
    </row>
    <row r="199" spans="1:10" x14ac:dyDescent="0.25">
      <c r="A199" t="s">
        <v>10458</v>
      </c>
      <c r="B199" t="s">
        <v>10462</v>
      </c>
      <c r="C199" t="s">
        <v>10461</v>
      </c>
      <c r="D199">
        <v>2018</v>
      </c>
      <c r="E199" t="s">
        <v>10460</v>
      </c>
      <c r="F199">
        <v>12</v>
      </c>
      <c r="G199" t="s">
        <v>962</v>
      </c>
      <c r="H199">
        <v>232</v>
      </c>
      <c r="I199" t="s">
        <v>10459</v>
      </c>
      <c r="J199" s="3" t="s">
        <v>11461</v>
      </c>
    </row>
    <row r="200" spans="1:10" x14ac:dyDescent="0.25">
      <c r="A200" t="s">
        <v>10453</v>
      </c>
      <c r="B200" t="s">
        <v>10457</v>
      </c>
      <c r="C200" t="s">
        <v>10456</v>
      </c>
      <c r="D200">
        <v>2018</v>
      </c>
      <c r="E200" t="s">
        <v>10455</v>
      </c>
      <c r="F200">
        <v>178</v>
      </c>
      <c r="G200">
        <v>5</v>
      </c>
      <c r="H200" t="s">
        <v>10454</v>
      </c>
      <c r="J200" s="3" t="s">
        <v>11461</v>
      </c>
    </row>
    <row r="201" spans="1:10" x14ac:dyDescent="0.25">
      <c r="A201" t="s">
        <v>10448</v>
      </c>
      <c r="B201" t="s">
        <v>10452</v>
      </c>
      <c r="C201" t="s">
        <v>10451</v>
      </c>
      <c r="D201">
        <v>2018</v>
      </c>
      <c r="E201" t="s">
        <v>969</v>
      </c>
      <c r="F201">
        <v>66</v>
      </c>
      <c r="G201" t="s">
        <v>1002</v>
      </c>
      <c r="H201" t="s">
        <v>10450</v>
      </c>
      <c r="I201" t="s">
        <v>10449</v>
      </c>
      <c r="J201" s="3" t="s">
        <v>11461</v>
      </c>
    </row>
    <row r="202" spans="1:10" x14ac:dyDescent="0.25">
      <c r="A202" t="s">
        <v>10442</v>
      </c>
      <c r="B202" t="s">
        <v>10447</v>
      </c>
      <c r="C202" t="s">
        <v>10446</v>
      </c>
      <c r="D202">
        <v>2018</v>
      </c>
      <c r="E202" t="s">
        <v>10445</v>
      </c>
      <c r="F202">
        <v>71</v>
      </c>
      <c r="G202" t="s">
        <v>10444</v>
      </c>
      <c r="I202" t="s">
        <v>10443</v>
      </c>
      <c r="J202" s="3" t="s">
        <v>11461</v>
      </c>
    </row>
    <row r="203" spans="1:10" x14ac:dyDescent="0.25">
      <c r="A203" t="s">
        <v>10436</v>
      </c>
      <c r="B203" t="s">
        <v>10441</v>
      </c>
      <c r="C203" t="s">
        <v>10440</v>
      </c>
      <c r="D203">
        <v>2018</v>
      </c>
      <c r="E203" t="s">
        <v>10439</v>
      </c>
      <c r="F203">
        <v>15</v>
      </c>
      <c r="G203">
        <v>1</v>
      </c>
      <c r="H203" t="s">
        <v>10438</v>
      </c>
      <c r="I203" t="s">
        <v>10437</v>
      </c>
      <c r="J203" s="3" t="s">
        <v>11461</v>
      </c>
    </row>
    <row r="204" spans="1:10" x14ac:dyDescent="0.25">
      <c r="A204" t="s">
        <v>10429</v>
      </c>
      <c r="B204" t="s">
        <v>10435</v>
      </c>
      <c r="C204" t="s">
        <v>10434</v>
      </c>
      <c r="D204">
        <v>2018</v>
      </c>
      <c r="E204" t="s">
        <v>10433</v>
      </c>
      <c r="F204">
        <v>9</v>
      </c>
      <c r="G204" t="s">
        <v>10432</v>
      </c>
      <c r="H204" t="s">
        <v>10431</v>
      </c>
      <c r="I204" t="s">
        <v>10430</v>
      </c>
      <c r="J204" s="3" t="s">
        <v>11461</v>
      </c>
    </row>
    <row r="205" spans="1:10" x14ac:dyDescent="0.25">
      <c r="A205" t="s">
        <v>10425</v>
      </c>
      <c r="B205" t="s">
        <v>10428</v>
      </c>
      <c r="C205" t="s">
        <v>10427</v>
      </c>
      <c r="D205">
        <v>2017</v>
      </c>
      <c r="E205" t="s">
        <v>4947</v>
      </c>
      <c r="F205">
        <v>10</v>
      </c>
      <c r="G205">
        <v>482</v>
      </c>
      <c r="H205">
        <v>8004</v>
      </c>
      <c r="I205" t="s">
        <v>10426</v>
      </c>
      <c r="J205" s="3" t="s">
        <v>11461</v>
      </c>
    </row>
    <row r="206" spans="1:10" x14ac:dyDescent="0.25">
      <c r="A206" t="s">
        <v>10420</v>
      </c>
      <c r="B206" t="s">
        <v>10424</v>
      </c>
      <c r="C206" t="s">
        <v>10423</v>
      </c>
      <c r="D206">
        <v>2017</v>
      </c>
      <c r="E206" t="s">
        <v>4947</v>
      </c>
      <c r="F206">
        <v>10</v>
      </c>
      <c r="G206">
        <v>468</v>
      </c>
      <c r="H206" t="s">
        <v>10422</v>
      </c>
      <c r="I206" t="s">
        <v>10421</v>
      </c>
      <c r="J206" s="3" t="s">
        <v>11461</v>
      </c>
    </row>
    <row r="207" spans="1:10" x14ac:dyDescent="0.25">
      <c r="A207" t="s">
        <v>10415</v>
      </c>
      <c r="B207" t="s">
        <v>10419</v>
      </c>
      <c r="C207" t="s">
        <v>10418</v>
      </c>
      <c r="D207">
        <v>2017</v>
      </c>
      <c r="E207" t="s">
        <v>4947</v>
      </c>
      <c r="F207">
        <v>10</v>
      </c>
      <c r="G207">
        <v>470</v>
      </c>
      <c r="H207" t="s">
        <v>10417</v>
      </c>
      <c r="I207" t="s">
        <v>10416</v>
      </c>
      <c r="J207" s="3" t="s">
        <v>11461</v>
      </c>
    </row>
    <row r="208" spans="1:10" x14ac:dyDescent="0.25">
      <c r="A208" t="s">
        <v>10409</v>
      </c>
      <c r="B208" t="s">
        <v>10414</v>
      </c>
      <c r="C208" t="s">
        <v>10413</v>
      </c>
      <c r="D208">
        <v>2017</v>
      </c>
      <c r="E208" t="s">
        <v>10412</v>
      </c>
      <c r="F208">
        <v>9</v>
      </c>
      <c r="G208">
        <v>2</v>
      </c>
      <c r="H208" t="s">
        <v>10411</v>
      </c>
      <c r="I208" t="s">
        <v>10410</v>
      </c>
      <c r="J208" s="3" t="s">
        <v>11461</v>
      </c>
    </row>
    <row r="209" spans="1:10" x14ac:dyDescent="0.25">
      <c r="A209" t="s">
        <v>10404</v>
      </c>
      <c r="B209" t="s">
        <v>10408</v>
      </c>
      <c r="C209" t="s">
        <v>10407</v>
      </c>
      <c r="D209">
        <v>2017</v>
      </c>
      <c r="E209" t="s">
        <v>1092</v>
      </c>
      <c r="F209">
        <v>7</v>
      </c>
      <c r="G209">
        <v>9</v>
      </c>
      <c r="H209" t="s">
        <v>10406</v>
      </c>
      <c r="I209" t="s">
        <v>10405</v>
      </c>
      <c r="J209" s="3" t="s">
        <v>11461</v>
      </c>
    </row>
    <row r="210" spans="1:10" x14ac:dyDescent="0.25">
      <c r="A210" t="s">
        <v>10399</v>
      </c>
      <c r="B210" t="s">
        <v>10403</v>
      </c>
      <c r="C210" t="s">
        <v>10402</v>
      </c>
      <c r="D210">
        <v>2017</v>
      </c>
      <c r="E210" t="s">
        <v>1092</v>
      </c>
      <c r="F210">
        <v>7</v>
      </c>
      <c r="G210">
        <v>5</v>
      </c>
      <c r="H210" t="s">
        <v>10401</v>
      </c>
      <c r="I210" t="s">
        <v>10400</v>
      </c>
      <c r="J210" s="3" t="s">
        <v>11461</v>
      </c>
    </row>
    <row r="211" spans="1:10" x14ac:dyDescent="0.25">
      <c r="A211" t="s">
        <v>10393</v>
      </c>
      <c r="B211" t="s">
        <v>10398</v>
      </c>
      <c r="C211" t="s">
        <v>10397</v>
      </c>
      <c r="D211">
        <v>2017</v>
      </c>
      <c r="E211" t="s">
        <v>10396</v>
      </c>
      <c r="F211">
        <v>38</v>
      </c>
      <c r="G211">
        <v>6</v>
      </c>
      <c r="H211" t="s">
        <v>10395</v>
      </c>
      <c r="I211" t="s">
        <v>10394</v>
      </c>
      <c r="J211" s="3" t="s">
        <v>11461</v>
      </c>
    </row>
    <row r="212" spans="1:10" x14ac:dyDescent="0.25">
      <c r="A212" t="s">
        <v>10387</v>
      </c>
      <c r="B212" t="s">
        <v>10392</v>
      </c>
      <c r="C212" t="s">
        <v>10391</v>
      </c>
      <c r="D212">
        <v>2017</v>
      </c>
      <c r="E212" t="s">
        <v>10390</v>
      </c>
      <c r="F212">
        <v>44</v>
      </c>
      <c r="G212">
        <v>1</v>
      </c>
      <c r="H212" t="s">
        <v>10389</v>
      </c>
      <c r="I212" t="s">
        <v>10388</v>
      </c>
      <c r="J212" s="3" t="s">
        <v>11461</v>
      </c>
    </row>
    <row r="213" spans="1:10" x14ac:dyDescent="0.25">
      <c r="A213" t="s">
        <v>10382</v>
      </c>
      <c r="B213" t="s">
        <v>10386</v>
      </c>
      <c r="C213" t="s">
        <v>10385</v>
      </c>
      <c r="D213">
        <v>2017</v>
      </c>
      <c r="E213" t="s">
        <v>10265</v>
      </c>
      <c r="F213">
        <v>313</v>
      </c>
      <c r="G213">
        <v>3</v>
      </c>
      <c r="H213" t="s">
        <v>10384</v>
      </c>
      <c r="I213" t="s">
        <v>10383</v>
      </c>
      <c r="J213" s="3" t="s">
        <v>11461</v>
      </c>
    </row>
    <row r="214" spans="1:10" x14ac:dyDescent="0.25">
      <c r="A214" t="s">
        <v>10377</v>
      </c>
      <c r="B214" t="s">
        <v>10381</v>
      </c>
      <c r="C214" t="s">
        <v>10380</v>
      </c>
      <c r="D214">
        <v>2017</v>
      </c>
      <c r="E214" t="s">
        <v>4947</v>
      </c>
      <c r="F214">
        <v>10</v>
      </c>
      <c r="G214">
        <v>463</v>
      </c>
      <c r="H214" t="s">
        <v>10379</v>
      </c>
      <c r="I214" t="s">
        <v>10378</v>
      </c>
      <c r="J214" s="3" t="s">
        <v>11461</v>
      </c>
    </row>
    <row r="215" spans="1:10" x14ac:dyDescent="0.25">
      <c r="A215" t="s">
        <v>10374</v>
      </c>
      <c r="B215" t="s">
        <v>10376</v>
      </c>
      <c r="C215" t="s">
        <v>10163</v>
      </c>
      <c r="D215">
        <v>2017</v>
      </c>
      <c r="E215" t="s">
        <v>10375</v>
      </c>
      <c r="F215">
        <v>130</v>
      </c>
      <c r="G215" t="s">
        <v>962</v>
      </c>
      <c r="J215" s="3" t="s">
        <v>11461</v>
      </c>
    </row>
    <row r="216" spans="1:10" x14ac:dyDescent="0.25">
      <c r="A216" t="s">
        <v>10369</v>
      </c>
      <c r="B216" t="s">
        <v>10373</v>
      </c>
      <c r="C216" t="s">
        <v>10372</v>
      </c>
      <c r="D216">
        <v>2017</v>
      </c>
      <c r="E216" t="s">
        <v>1355</v>
      </c>
      <c r="F216">
        <v>11</v>
      </c>
      <c r="G216" t="s">
        <v>962</v>
      </c>
      <c r="H216" t="s">
        <v>10371</v>
      </c>
      <c r="I216" t="s">
        <v>10370</v>
      </c>
      <c r="J216" s="3" t="s">
        <v>11461</v>
      </c>
    </row>
    <row r="217" spans="1:10" x14ac:dyDescent="0.25">
      <c r="A217" t="s">
        <v>10365</v>
      </c>
      <c r="B217" t="s">
        <v>10368</v>
      </c>
      <c r="C217" t="s">
        <v>10367</v>
      </c>
      <c r="D217">
        <v>2017</v>
      </c>
      <c r="E217" t="s">
        <v>10362</v>
      </c>
      <c r="F217">
        <v>13</v>
      </c>
      <c r="G217">
        <v>7</v>
      </c>
      <c r="H217" t="s">
        <v>10366</v>
      </c>
      <c r="J217" s="3" t="s">
        <v>11461</v>
      </c>
    </row>
    <row r="218" spans="1:10" x14ac:dyDescent="0.25">
      <c r="A218" t="s">
        <v>10360</v>
      </c>
      <c r="B218" t="s">
        <v>10364</v>
      </c>
      <c r="C218" t="s">
        <v>10363</v>
      </c>
      <c r="D218">
        <v>2017</v>
      </c>
      <c r="E218" t="s">
        <v>10362</v>
      </c>
      <c r="F218">
        <v>13</v>
      </c>
      <c r="G218">
        <v>7</v>
      </c>
      <c r="H218" t="s">
        <v>10361</v>
      </c>
      <c r="J218" s="3" t="s">
        <v>11461</v>
      </c>
    </row>
    <row r="219" spans="1:10" x14ac:dyDescent="0.25">
      <c r="A219" t="s">
        <v>10355</v>
      </c>
      <c r="B219" t="s">
        <v>10359</v>
      </c>
      <c r="C219" t="s">
        <v>10358</v>
      </c>
      <c r="D219">
        <v>2017</v>
      </c>
      <c r="E219" t="s">
        <v>1099</v>
      </c>
      <c r="F219">
        <v>56</v>
      </c>
      <c r="G219">
        <v>10</v>
      </c>
      <c r="H219" t="s">
        <v>10357</v>
      </c>
      <c r="I219" t="s">
        <v>10356</v>
      </c>
      <c r="J219" s="3" t="s">
        <v>11461</v>
      </c>
    </row>
    <row r="220" spans="1:10" x14ac:dyDescent="0.25">
      <c r="A220" t="s">
        <v>10349</v>
      </c>
      <c r="B220" t="s">
        <v>10354</v>
      </c>
      <c r="C220" t="s">
        <v>10353</v>
      </c>
      <c r="D220">
        <v>2017</v>
      </c>
      <c r="E220" t="s">
        <v>10352</v>
      </c>
      <c r="F220">
        <v>4</v>
      </c>
      <c r="G220">
        <v>4</v>
      </c>
      <c r="H220" t="s">
        <v>10351</v>
      </c>
      <c r="I220" t="s">
        <v>10350</v>
      </c>
      <c r="J220" s="3" t="s">
        <v>11461</v>
      </c>
    </row>
    <row r="221" spans="1:10" x14ac:dyDescent="0.25">
      <c r="A221" t="s">
        <v>10345</v>
      </c>
      <c r="B221" t="s">
        <v>10348</v>
      </c>
      <c r="C221" t="s">
        <v>10347</v>
      </c>
      <c r="D221">
        <v>2017</v>
      </c>
      <c r="E221" t="s">
        <v>10342</v>
      </c>
      <c r="F221">
        <v>82</v>
      </c>
      <c r="G221" t="s">
        <v>10341</v>
      </c>
      <c r="H221" t="s">
        <v>10346</v>
      </c>
      <c r="I221" t="s">
        <v>10339</v>
      </c>
      <c r="J221" s="3" t="s">
        <v>11461</v>
      </c>
    </row>
    <row r="222" spans="1:10" x14ac:dyDescent="0.25">
      <c r="A222" t="s">
        <v>10338</v>
      </c>
      <c r="B222" t="s">
        <v>10344</v>
      </c>
      <c r="C222" t="s">
        <v>10343</v>
      </c>
      <c r="D222">
        <v>2017</v>
      </c>
      <c r="E222" t="s">
        <v>10342</v>
      </c>
      <c r="F222">
        <v>82</v>
      </c>
      <c r="G222" t="s">
        <v>10341</v>
      </c>
      <c r="H222" t="s">
        <v>10340</v>
      </c>
      <c r="I222" t="s">
        <v>10339</v>
      </c>
      <c r="J222" s="3" t="s">
        <v>11461</v>
      </c>
    </row>
    <row r="223" spans="1:10" x14ac:dyDescent="0.25">
      <c r="A223" t="s">
        <v>10333</v>
      </c>
      <c r="B223" t="s">
        <v>10337</v>
      </c>
      <c r="C223" t="s">
        <v>10336</v>
      </c>
      <c r="D223">
        <v>2017</v>
      </c>
      <c r="E223" t="s">
        <v>10335</v>
      </c>
      <c r="F223">
        <v>26</v>
      </c>
      <c r="G223" t="s">
        <v>1002</v>
      </c>
      <c r="H223" t="s">
        <v>8739</v>
      </c>
      <c r="I223" t="s">
        <v>10334</v>
      </c>
      <c r="J223" s="3" t="s">
        <v>11461</v>
      </c>
    </row>
    <row r="224" spans="1:10" x14ac:dyDescent="0.25">
      <c r="A224" t="s">
        <v>10327</v>
      </c>
      <c r="B224" t="s">
        <v>10332</v>
      </c>
      <c r="C224" t="s">
        <v>10331</v>
      </c>
      <c r="D224">
        <v>2017</v>
      </c>
      <c r="E224" t="s">
        <v>10330</v>
      </c>
      <c r="F224">
        <v>34</v>
      </c>
      <c r="G224">
        <v>13</v>
      </c>
      <c r="H224" t="s">
        <v>10329</v>
      </c>
      <c r="I224" t="s">
        <v>10328</v>
      </c>
      <c r="J224" s="3" t="s">
        <v>11461</v>
      </c>
    </row>
    <row r="225" spans="1:10" x14ac:dyDescent="0.25">
      <c r="A225" t="s">
        <v>10324</v>
      </c>
      <c r="B225" t="s">
        <v>10326</v>
      </c>
      <c r="C225" t="s">
        <v>10325</v>
      </c>
      <c r="D225">
        <v>2017</v>
      </c>
      <c r="E225" t="s">
        <v>2240</v>
      </c>
      <c r="F225">
        <v>32</v>
      </c>
      <c r="G225" t="s">
        <v>962</v>
      </c>
      <c r="J225" s="3" t="s">
        <v>11461</v>
      </c>
    </row>
    <row r="226" spans="1:10" x14ac:dyDescent="0.25">
      <c r="A226" t="s">
        <v>10320</v>
      </c>
      <c r="B226" t="s">
        <v>10323</v>
      </c>
      <c r="C226" t="s">
        <v>10322</v>
      </c>
      <c r="D226">
        <v>2017</v>
      </c>
      <c r="E226" t="s">
        <v>9566</v>
      </c>
      <c r="F226">
        <v>32</v>
      </c>
      <c r="G226" t="s">
        <v>1002</v>
      </c>
      <c r="H226">
        <v>175</v>
      </c>
      <c r="I226" t="s">
        <v>10321</v>
      </c>
      <c r="J226" s="3" t="s">
        <v>11461</v>
      </c>
    </row>
    <row r="227" spans="1:10" x14ac:dyDescent="0.25">
      <c r="A227" t="s">
        <v>10315</v>
      </c>
      <c r="B227" t="s">
        <v>10319</v>
      </c>
      <c r="C227" t="s">
        <v>10318</v>
      </c>
      <c r="D227">
        <v>2017</v>
      </c>
      <c r="E227" t="s">
        <v>10317</v>
      </c>
      <c r="F227">
        <v>43</v>
      </c>
      <c r="G227" t="s">
        <v>962</v>
      </c>
      <c r="H227" t="s">
        <v>10316</v>
      </c>
      <c r="J227" s="3" t="s">
        <v>11461</v>
      </c>
    </row>
    <row r="228" spans="1:10" x14ac:dyDescent="0.25">
      <c r="A228" t="s">
        <v>10311</v>
      </c>
      <c r="B228" t="s">
        <v>10314</v>
      </c>
      <c r="C228" t="s">
        <v>10313</v>
      </c>
      <c r="D228">
        <v>2017</v>
      </c>
      <c r="E228" t="s">
        <v>963</v>
      </c>
      <c r="F228">
        <v>33</v>
      </c>
      <c r="G228" t="s">
        <v>962</v>
      </c>
      <c r="H228">
        <v>8</v>
      </c>
      <c r="I228" t="s">
        <v>10312</v>
      </c>
      <c r="J228" s="3" t="s">
        <v>11461</v>
      </c>
    </row>
    <row r="229" spans="1:10" x14ac:dyDescent="0.25">
      <c r="A229" t="s">
        <v>10305</v>
      </c>
      <c r="B229" t="s">
        <v>10310</v>
      </c>
      <c r="C229" t="s">
        <v>10309</v>
      </c>
      <c r="D229">
        <v>2017</v>
      </c>
      <c r="E229" t="s">
        <v>10308</v>
      </c>
      <c r="F229">
        <v>162</v>
      </c>
      <c r="G229" t="s">
        <v>10307</v>
      </c>
      <c r="H229">
        <v>324</v>
      </c>
      <c r="I229" t="s">
        <v>10306</v>
      </c>
      <c r="J229" s="3" t="s">
        <v>11461</v>
      </c>
    </row>
    <row r="230" spans="1:10" x14ac:dyDescent="0.25">
      <c r="A230" t="s">
        <v>10300</v>
      </c>
      <c r="B230" t="s">
        <v>10304</v>
      </c>
      <c r="C230" t="s">
        <v>10303</v>
      </c>
      <c r="D230">
        <v>2017</v>
      </c>
      <c r="E230" t="s">
        <v>1913</v>
      </c>
      <c r="F230">
        <v>19</v>
      </c>
      <c r="G230">
        <v>5</v>
      </c>
      <c r="H230" t="s">
        <v>10302</v>
      </c>
      <c r="I230" t="s">
        <v>10301</v>
      </c>
      <c r="J230" s="3" t="s">
        <v>11461</v>
      </c>
    </row>
    <row r="231" spans="1:10" x14ac:dyDescent="0.25">
      <c r="A231" t="s">
        <v>10295</v>
      </c>
      <c r="B231" t="s">
        <v>10299</v>
      </c>
      <c r="C231" t="s">
        <v>10298</v>
      </c>
      <c r="D231">
        <v>2017</v>
      </c>
      <c r="E231" t="s">
        <v>10265</v>
      </c>
      <c r="F231">
        <v>313</v>
      </c>
      <c r="G231">
        <v>2</v>
      </c>
      <c r="H231" t="s">
        <v>10297</v>
      </c>
      <c r="I231" t="s">
        <v>10296</v>
      </c>
      <c r="J231" s="3" t="s">
        <v>11461</v>
      </c>
    </row>
    <row r="232" spans="1:10" x14ac:dyDescent="0.25">
      <c r="A232" t="s">
        <v>10290</v>
      </c>
      <c r="B232" t="s">
        <v>10294</v>
      </c>
      <c r="C232" t="s">
        <v>10293</v>
      </c>
      <c r="D232">
        <v>2017</v>
      </c>
      <c r="E232" t="s">
        <v>2047</v>
      </c>
      <c r="F232">
        <v>12</v>
      </c>
      <c r="G232">
        <v>1</v>
      </c>
      <c r="H232" t="s">
        <v>10292</v>
      </c>
      <c r="I232" t="s">
        <v>10291</v>
      </c>
      <c r="J232" s="3" t="s">
        <v>11461</v>
      </c>
    </row>
    <row r="233" spans="1:10" x14ac:dyDescent="0.25">
      <c r="A233" t="s">
        <v>10284</v>
      </c>
      <c r="B233" t="s">
        <v>10289</v>
      </c>
      <c r="C233" t="s">
        <v>10288</v>
      </c>
      <c r="D233">
        <v>2017</v>
      </c>
      <c r="E233" t="s">
        <v>10287</v>
      </c>
      <c r="F233">
        <v>10</v>
      </c>
      <c r="G233">
        <v>1</v>
      </c>
      <c r="H233" t="s">
        <v>10286</v>
      </c>
      <c r="I233" t="s">
        <v>10285</v>
      </c>
      <c r="J233" s="3" t="s">
        <v>11461</v>
      </c>
    </row>
    <row r="234" spans="1:10" x14ac:dyDescent="0.25">
      <c r="A234" t="s">
        <v>10278</v>
      </c>
      <c r="B234" t="s">
        <v>10283</v>
      </c>
      <c r="C234" t="s">
        <v>10282</v>
      </c>
      <c r="D234">
        <v>2016</v>
      </c>
      <c r="E234" t="s">
        <v>10281</v>
      </c>
      <c r="F234">
        <v>13</v>
      </c>
      <c r="G234">
        <v>11</v>
      </c>
      <c r="H234" t="s">
        <v>10280</v>
      </c>
      <c r="I234" t="s">
        <v>10279</v>
      </c>
      <c r="J234" s="3" t="s">
        <v>11461</v>
      </c>
    </row>
    <row r="235" spans="1:10" x14ac:dyDescent="0.25">
      <c r="A235" t="s">
        <v>10273</v>
      </c>
      <c r="B235" t="s">
        <v>10277</v>
      </c>
      <c r="C235" t="s">
        <v>10276</v>
      </c>
      <c r="D235">
        <v>2016</v>
      </c>
      <c r="E235" t="s">
        <v>4947</v>
      </c>
      <c r="F235">
        <v>9</v>
      </c>
      <c r="G235">
        <v>439</v>
      </c>
      <c r="H235" t="s">
        <v>10275</v>
      </c>
      <c r="I235" t="s">
        <v>10274</v>
      </c>
      <c r="J235" s="3" t="s">
        <v>11461</v>
      </c>
    </row>
    <row r="236" spans="1:10" x14ac:dyDescent="0.25">
      <c r="A236" t="s">
        <v>10268</v>
      </c>
      <c r="B236" t="s">
        <v>10272</v>
      </c>
      <c r="C236" t="s">
        <v>10271</v>
      </c>
      <c r="D236">
        <v>2016</v>
      </c>
      <c r="E236" t="s">
        <v>9880</v>
      </c>
      <c r="F236">
        <v>18</v>
      </c>
      <c r="G236">
        <v>5</v>
      </c>
      <c r="H236" t="s">
        <v>10270</v>
      </c>
      <c r="I236" t="s">
        <v>10269</v>
      </c>
      <c r="J236" s="3" t="s">
        <v>11461</v>
      </c>
    </row>
    <row r="237" spans="1:10" x14ac:dyDescent="0.25">
      <c r="A237" t="s">
        <v>10262</v>
      </c>
      <c r="B237" t="s">
        <v>10267</v>
      </c>
      <c r="C237" t="s">
        <v>10266</v>
      </c>
      <c r="D237">
        <v>2016</v>
      </c>
      <c r="E237" t="s">
        <v>10265</v>
      </c>
      <c r="F237">
        <v>311</v>
      </c>
      <c r="G237">
        <v>6</v>
      </c>
      <c r="H237" t="s">
        <v>10264</v>
      </c>
      <c r="I237" t="s">
        <v>10263</v>
      </c>
      <c r="J237" s="3" t="s">
        <v>11461</v>
      </c>
    </row>
    <row r="238" spans="1:10" x14ac:dyDescent="0.25">
      <c r="A238" t="s">
        <v>10256</v>
      </c>
      <c r="B238" t="s">
        <v>10261</v>
      </c>
      <c r="C238" t="s">
        <v>10260</v>
      </c>
      <c r="D238">
        <v>2016</v>
      </c>
      <c r="E238" t="s">
        <v>10259</v>
      </c>
      <c r="F238">
        <v>66</v>
      </c>
      <c r="G238">
        <v>643</v>
      </c>
      <c r="H238" t="s">
        <v>10258</v>
      </c>
      <c r="I238" t="s">
        <v>10257</v>
      </c>
      <c r="J238" s="3" t="s">
        <v>11461</v>
      </c>
    </row>
    <row r="239" spans="1:10" x14ac:dyDescent="0.25">
      <c r="A239" t="s">
        <v>10250</v>
      </c>
      <c r="B239" t="s">
        <v>10255</v>
      </c>
      <c r="C239" t="s">
        <v>10254</v>
      </c>
      <c r="D239">
        <v>2016</v>
      </c>
      <c r="E239" t="s">
        <v>10253</v>
      </c>
      <c r="F239">
        <v>124</v>
      </c>
      <c r="G239">
        <v>5</v>
      </c>
      <c r="H239" t="s">
        <v>10252</v>
      </c>
      <c r="I239" t="s">
        <v>10251</v>
      </c>
      <c r="J239" s="3" t="s">
        <v>11461</v>
      </c>
    </row>
    <row r="240" spans="1:10" x14ac:dyDescent="0.25">
      <c r="A240" t="s">
        <v>10245</v>
      </c>
      <c r="B240" t="s">
        <v>10249</v>
      </c>
      <c r="C240" t="s">
        <v>10248</v>
      </c>
      <c r="D240">
        <v>2016</v>
      </c>
      <c r="E240" t="s">
        <v>4947</v>
      </c>
      <c r="F240">
        <v>9</v>
      </c>
      <c r="G240">
        <v>429</v>
      </c>
      <c r="H240" t="s">
        <v>10247</v>
      </c>
      <c r="I240" t="s">
        <v>10246</v>
      </c>
      <c r="J240" s="3" t="s">
        <v>11461</v>
      </c>
    </row>
    <row r="241" spans="1:10" x14ac:dyDescent="0.25">
      <c r="A241" t="s">
        <v>10240</v>
      </c>
      <c r="B241" t="s">
        <v>10244</v>
      </c>
      <c r="C241" t="s">
        <v>10243</v>
      </c>
      <c r="D241">
        <v>2016</v>
      </c>
      <c r="E241" t="s">
        <v>4947</v>
      </c>
      <c r="F241">
        <v>9</v>
      </c>
      <c r="G241">
        <v>427</v>
      </c>
      <c r="H241" t="s">
        <v>10242</v>
      </c>
      <c r="I241" t="s">
        <v>10241</v>
      </c>
      <c r="J241" s="3" t="s">
        <v>11461</v>
      </c>
    </row>
    <row r="242" spans="1:10" x14ac:dyDescent="0.25">
      <c r="A242" t="s">
        <v>10235</v>
      </c>
      <c r="B242" t="s">
        <v>10239</v>
      </c>
      <c r="C242" t="s">
        <v>10238</v>
      </c>
      <c r="D242">
        <v>2016</v>
      </c>
      <c r="E242" t="s">
        <v>4947</v>
      </c>
      <c r="F242">
        <v>9</v>
      </c>
      <c r="G242">
        <v>409</v>
      </c>
      <c r="H242" t="s">
        <v>10237</v>
      </c>
      <c r="I242" t="s">
        <v>10236</v>
      </c>
      <c r="J242" s="3" t="s">
        <v>11461</v>
      </c>
    </row>
    <row r="243" spans="1:10" x14ac:dyDescent="0.25">
      <c r="A243" t="s">
        <v>10231</v>
      </c>
      <c r="B243" t="s">
        <v>10234</v>
      </c>
      <c r="C243" t="s">
        <v>10233</v>
      </c>
      <c r="D243">
        <v>2016</v>
      </c>
      <c r="E243" t="s">
        <v>4947</v>
      </c>
      <c r="F243">
        <v>9</v>
      </c>
      <c r="G243">
        <v>410</v>
      </c>
      <c r="I243" t="s">
        <v>10232</v>
      </c>
      <c r="J243" s="3" t="s">
        <v>11461</v>
      </c>
    </row>
    <row r="244" spans="1:10" x14ac:dyDescent="0.25">
      <c r="A244" t="s">
        <v>10227</v>
      </c>
      <c r="B244" t="s">
        <v>10230</v>
      </c>
      <c r="C244" t="s">
        <v>10229</v>
      </c>
      <c r="D244">
        <v>2016</v>
      </c>
      <c r="E244" t="s">
        <v>2162</v>
      </c>
      <c r="F244">
        <v>17</v>
      </c>
      <c r="G244" t="s">
        <v>962</v>
      </c>
      <c r="H244" t="s">
        <v>10228</v>
      </c>
      <c r="J244" s="3" t="s">
        <v>11461</v>
      </c>
    </row>
    <row r="245" spans="1:10" x14ac:dyDescent="0.25">
      <c r="A245" t="s">
        <v>10222</v>
      </c>
      <c r="B245" t="s">
        <v>10226</v>
      </c>
      <c r="C245" t="s">
        <v>10225</v>
      </c>
      <c r="D245">
        <v>2016</v>
      </c>
      <c r="E245" t="s">
        <v>9880</v>
      </c>
      <c r="F245">
        <v>18</v>
      </c>
      <c r="G245" t="s">
        <v>962</v>
      </c>
      <c r="H245" t="s">
        <v>10224</v>
      </c>
      <c r="I245" t="s">
        <v>10223</v>
      </c>
      <c r="J245" s="3" t="s">
        <v>11461</v>
      </c>
    </row>
    <row r="246" spans="1:10" x14ac:dyDescent="0.25">
      <c r="A246" t="s">
        <v>10217</v>
      </c>
      <c r="B246" t="s">
        <v>10221</v>
      </c>
      <c r="C246" t="s">
        <v>10220</v>
      </c>
      <c r="D246">
        <v>2016</v>
      </c>
      <c r="E246" t="s">
        <v>10219</v>
      </c>
      <c r="F246">
        <v>82</v>
      </c>
      <c r="G246">
        <v>3</v>
      </c>
      <c r="H246" t="s">
        <v>10218</v>
      </c>
      <c r="J246" s="3" t="s">
        <v>11461</v>
      </c>
    </row>
    <row r="247" spans="1:10" x14ac:dyDescent="0.25">
      <c r="A247" t="s">
        <v>10211</v>
      </c>
      <c r="B247" t="s">
        <v>10216</v>
      </c>
      <c r="C247" t="s">
        <v>10215</v>
      </c>
      <c r="D247">
        <v>2016</v>
      </c>
      <c r="E247" t="s">
        <v>10208</v>
      </c>
      <c r="F247">
        <v>25</v>
      </c>
      <c r="G247" t="s">
        <v>10214</v>
      </c>
      <c r="H247" t="s">
        <v>10213</v>
      </c>
      <c r="I247" t="s">
        <v>10212</v>
      </c>
      <c r="J247" s="3" t="s">
        <v>11461</v>
      </c>
    </row>
    <row r="248" spans="1:10" x14ac:dyDescent="0.25">
      <c r="A248" t="s">
        <v>10204</v>
      </c>
      <c r="B248" t="s">
        <v>10210</v>
      </c>
      <c r="C248" t="s">
        <v>10209</v>
      </c>
      <c r="D248">
        <v>2016</v>
      </c>
      <c r="E248" t="s">
        <v>10208</v>
      </c>
      <c r="F248">
        <v>25</v>
      </c>
      <c r="G248" t="s">
        <v>10207</v>
      </c>
      <c r="H248" t="s">
        <v>10206</v>
      </c>
      <c r="I248" t="s">
        <v>10205</v>
      </c>
      <c r="J248" s="3" t="s">
        <v>11461</v>
      </c>
    </row>
    <row r="249" spans="1:10" x14ac:dyDescent="0.25">
      <c r="A249" t="s">
        <v>10199</v>
      </c>
      <c r="B249" t="s">
        <v>10203</v>
      </c>
      <c r="C249" t="s">
        <v>10202</v>
      </c>
      <c r="D249">
        <v>2016</v>
      </c>
      <c r="E249" t="s">
        <v>10201</v>
      </c>
      <c r="F249">
        <v>64</v>
      </c>
      <c r="G249">
        <v>1</v>
      </c>
      <c r="H249">
        <v>212</v>
      </c>
      <c r="I249" t="s">
        <v>10200</v>
      </c>
      <c r="J249" s="3" t="s">
        <v>11461</v>
      </c>
    </row>
    <row r="250" spans="1:10" x14ac:dyDescent="0.25">
      <c r="A250" t="s">
        <v>10193</v>
      </c>
      <c r="B250" t="s">
        <v>10198</v>
      </c>
      <c r="C250" t="s">
        <v>10197</v>
      </c>
      <c r="D250">
        <v>2016</v>
      </c>
      <c r="E250" t="s">
        <v>10196</v>
      </c>
      <c r="F250">
        <v>51</v>
      </c>
      <c r="G250" t="s">
        <v>10195</v>
      </c>
      <c r="H250">
        <v>450</v>
      </c>
      <c r="I250" t="s">
        <v>10194</v>
      </c>
      <c r="J250" s="3" t="s">
        <v>11461</v>
      </c>
    </row>
    <row r="251" spans="1:10" x14ac:dyDescent="0.25">
      <c r="A251" t="s">
        <v>10188</v>
      </c>
      <c r="B251" t="s">
        <v>10192</v>
      </c>
      <c r="C251" t="s">
        <v>10191</v>
      </c>
      <c r="D251">
        <v>2016</v>
      </c>
      <c r="E251" t="s">
        <v>9566</v>
      </c>
      <c r="F251">
        <v>31</v>
      </c>
      <c r="G251" t="s">
        <v>1002</v>
      </c>
      <c r="H251" t="s">
        <v>10190</v>
      </c>
      <c r="I251" t="s">
        <v>10189</v>
      </c>
      <c r="J251" s="3" t="s">
        <v>11461</v>
      </c>
    </row>
    <row r="252" spans="1:10" x14ac:dyDescent="0.25">
      <c r="A252" t="s">
        <v>10184</v>
      </c>
      <c r="B252" t="s">
        <v>10187</v>
      </c>
      <c r="C252" t="s">
        <v>10186</v>
      </c>
      <c r="D252">
        <v>2016</v>
      </c>
      <c r="E252" t="s">
        <v>9942</v>
      </c>
      <c r="F252">
        <v>39</v>
      </c>
      <c r="G252" t="s">
        <v>9584</v>
      </c>
      <c r="H252" t="s">
        <v>10185</v>
      </c>
      <c r="J252" s="3" t="s">
        <v>11461</v>
      </c>
    </row>
    <row r="253" spans="1:10" x14ac:dyDescent="0.25">
      <c r="A253" t="s">
        <v>10179</v>
      </c>
      <c r="B253" t="s">
        <v>10183</v>
      </c>
      <c r="C253" t="s">
        <v>10182</v>
      </c>
      <c r="D253">
        <v>2016</v>
      </c>
      <c r="E253" t="s">
        <v>10181</v>
      </c>
      <c r="F253">
        <v>71</v>
      </c>
      <c r="G253" t="s">
        <v>9516</v>
      </c>
      <c r="H253">
        <v>13</v>
      </c>
      <c r="I253" t="s">
        <v>10180</v>
      </c>
      <c r="J253" s="3" t="s">
        <v>11461</v>
      </c>
    </row>
    <row r="254" spans="1:10" x14ac:dyDescent="0.25">
      <c r="A254" t="s">
        <v>10174</v>
      </c>
      <c r="B254" t="s">
        <v>10178</v>
      </c>
      <c r="C254" t="s">
        <v>10177</v>
      </c>
      <c r="D254">
        <v>2016</v>
      </c>
      <c r="E254" t="s">
        <v>4947</v>
      </c>
      <c r="F254">
        <v>9</v>
      </c>
      <c r="G254">
        <v>450</v>
      </c>
      <c r="H254" t="s">
        <v>10176</v>
      </c>
      <c r="I254" t="s">
        <v>10175</v>
      </c>
      <c r="J254" s="3" t="s">
        <v>11461</v>
      </c>
    </row>
    <row r="255" spans="1:10" x14ac:dyDescent="0.25">
      <c r="A255" t="s">
        <v>10170</v>
      </c>
      <c r="B255" t="s">
        <v>10173</v>
      </c>
      <c r="C255" t="s">
        <v>10172</v>
      </c>
      <c r="D255">
        <v>2016</v>
      </c>
      <c r="E255" t="s">
        <v>4947</v>
      </c>
      <c r="F255">
        <v>9</v>
      </c>
      <c r="G255">
        <v>445</v>
      </c>
      <c r="H255" t="s">
        <v>9537</v>
      </c>
      <c r="I255" t="s">
        <v>10171</v>
      </c>
      <c r="J255" s="3" t="s">
        <v>11461</v>
      </c>
    </row>
    <row r="256" spans="1:10" x14ac:dyDescent="0.25">
      <c r="A256" t="s">
        <v>10165</v>
      </c>
      <c r="B256" t="s">
        <v>10169</v>
      </c>
      <c r="C256" t="s">
        <v>10168</v>
      </c>
      <c r="D256">
        <v>2016</v>
      </c>
      <c r="E256" t="s">
        <v>5413</v>
      </c>
      <c r="F256">
        <v>77</v>
      </c>
      <c r="G256">
        <v>4</v>
      </c>
      <c r="H256" t="s">
        <v>10167</v>
      </c>
      <c r="I256" t="s">
        <v>10166</v>
      </c>
      <c r="J256" s="3" t="s">
        <v>11461</v>
      </c>
    </row>
    <row r="257" spans="1:10" x14ac:dyDescent="0.25">
      <c r="A257" t="s">
        <v>10160</v>
      </c>
      <c r="B257" t="s">
        <v>10164</v>
      </c>
      <c r="C257" t="s">
        <v>10163</v>
      </c>
      <c r="D257">
        <v>2016</v>
      </c>
      <c r="E257" t="s">
        <v>5180</v>
      </c>
      <c r="F257">
        <v>178</v>
      </c>
      <c r="G257">
        <v>16</v>
      </c>
      <c r="H257" t="s">
        <v>10162</v>
      </c>
      <c r="I257" t="s">
        <v>10161</v>
      </c>
      <c r="J257" s="3" t="s">
        <v>11461</v>
      </c>
    </row>
    <row r="258" spans="1:10" x14ac:dyDescent="0.25">
      <c r="A258" t="s">
        <v>10155</v>
      </c>
      <c r="B258" t="s">
        <v>10159</v>
      </c>
      <c r="C258" t="s">
        <v>10158</v>
      </c>
      <c r="D258">
        <v>2015</v>
      </c>
      <c r="E258" t="s">
        <v>4947</v>
      </c>
      <c r="F258">
        <v>8</v>
      </c>
      <c r="G258">
        <v>404</v>
      </c>
      <c r="H258" t="s">
        <v>10157</v>
      </c>
      <c r="I258" t="s">
        <v>10156</v>
      </c>
      <c r="J258" s="3" t="s">
        <v>11461</v>
      </c>
    </row>
    <row r="259" spans="1:10" x14ac:dyDescent="0.25">
      <c r="A259" t="s">
        <v>10150</v>
      </c>
      <c r="B259" t="s">
        <v>10154</v>
      </c>
      <c r="C259" t="s">
        <v>10153</v>
      </c>
      <c r="D259">
        <v>2015</v>
      </c>
      <c r="E259" t="s">
        <v>10109</v>
      </c>
      <c r="F259">
        <v>282</v>
      </c>
      <c r="G259">
        <v>11</v>
      </c>
      <c r="H259" t="s">
        <v>10152</v>
      </c>
      <c r="I259" t="s">
        <v>10151</v>
      </c>
      <c r="J259" s="3" t="s">
        <v>11461</v>
      </c>
    </row>
    <row r="260" spans="1:10" x14ac:dyDescent="0.25">
      <c r="A260" t="s">
        <v>10146</v>
      </c>
      <c r="B260" t="s">
        <v>10149</v>
      </c>
      <c r="C260" t="s">
        <v>10148</v>
      </c>
      <c r="D260">
        <v>2015</v>
      </c>
      <c r="E260" t="s">
        <v>9898</v>
      </c>
      <c r="F260">
        <v>13</v>
      </c>
      <c r="G260">
        <v>1</v>
      </c>
      <c r="H260" s="2">
        <v>45778</v>
      </c>
      <c r="I260" t="s">
        <v>10147</v>
      </c>
      <c r="J260" s="3" t="s">
        <v>11461</v>
      </c>
    </row>
    <row r="261" spans="1:10" x14ac:dyDescent="0.25">
      <c r="A261" t="s">
        <v>10140</v>
      </c>
      <c r="B261" t="s">
        <v>10145</v>
      </c>
      <c r="C261" t="s">
        <v>10144</v>
      </c>
      <c r="D261">
        <v>2015</v>
      </c>
      <c r="E261" t="s">
        <v>10143</v>
      </c>
      <c r="F261">
        <v>27</v>
      </c>
      <c r="G261" s="2">
        <v>45749</v>
      </c>
      <c r="H261" t="s">
        <v>10142</v>
      </c>
      <c r="I261" t="s">
        <v>10141</v>
      </c>
      <c r="J261" s="3" t="s">
        <v>11461</v>
      </c>
    </row>
    <row r="262" spans="1:10" x14ac:dyDescent="0.25">
      <c r="A262" t="s">
        <v>10135</v>
      </c>
      <c r="B262" t="s">
        <v>10139</v>
      </c>
      <c r="C262" t="s">
        <v>10138</v>
      </c>
      <c r="D262">
        <v>2015</v>
      </c>
      <c r="E262" t="s">
        <v>10137</v>
      </c>
      <c r="G262">
        <v>7</v>
      </c>
      <c r="H262" t="s">
        <v>10136</v>
      </c>
      <c r="J262" s="3" t="s">
        <v>11461</v>
      </c>
    </row>
    <row r="263" spans="1:10" x14ac:dyDescent="0.25">
      <c r="A263" t="s">
        <v>10130</v>
      </c>
      <c r="B263" t="s">
        <v>10134</v>
      </c>
      <c r="C263" t="s">
        <v>10133</v>
      </c>
      <c r="D263">
        <v>2015</v>
      </c>
      <c r="E263" t="s">
        <v>10109</v>
      </c>
      <c r="F263">
        <v>282</v>
      </c>
      <c r="G263">
        <v>24</v>
      </c>
      <c r="H263" t="s">
        <v>10132</v>
      </c>
      <c r="I263" t="s">
        <v>10131</v>
      </c>
      <c r="J263" s="3" t="s">
        <v>11461</v>
      </c>
    </row>
    <row r="264" spans="1:10" x14ac:dyDescent="0.25">
      <c r="A264" t="s">
        <v>10124</v>
      </c>
      <c r="B264" t="s">
        <v>10129</v>
      </c>
      <c r="C264" t="s">
        <v>10128</v>
      </c>
      <c r="D264">
        <v>2015</v>
      </c>
      <c r="E264" t="s">
        <v>10127</v>
      </c>
      <c r="F264">
        <v>22</v>
      </c>
      <c r="G264">
        <v>7</v>
      </c>
      <c r="H264" t="s">
        <v>10126</v>
      </c>
      <c r="I264" t="s">
        <v>10125</v>
      </c>
      <c r="J264" s="3" t="s">
        <v>11461</v>
      </c>
    </row>
    <row r="265" spans="1:10" x14ac:dyDescent="0.25">
      <c r="A265" t="s">
        <v>10119</v>
      </c>
      <c r="B265" t="s">
        <v>10123</v>
      </c>
      <c r="C265" t="s">
        <v>10122</v>
      </c>
      <c r="D265">
        <v>2015</v>
      </c>
      <c r="E265" t="s">
        <v>10093</v>
      </c>
      <c r="F265">
        <v>27</v>
      </c>
      <c r="G265">
        <v>4</v>
      </c>
      <c r="H265" t="s">
        <v>10121</v>
      </c>
      <c r="I265" t="s">
        <v>10120</v>
      </c>
      <c r="J265" s="3" t="s">
        <v>11461</v>
      </c>
    </row>
    <row r="266" spans="1:10" x14ac:dyDescent="0.25">
      <c r="A266" t="s">
        <v>10112</v>
      </c>
      <c r="B266" t="s">
        <v>10118</v>
      </c>
      <c r="C266" t="s">
        <v>10117</v>
      </c>
      <c r="D266">
        <v>2015</v>
      </c>
      <c r="E266" t="s">
        <v>10116</v>
      </c>
      <c r="F266">
        <v>140</v>
      </c>
      <c r="G266" t="s">
        <v>10115</v>
      </c>
      <c r="H266" t="s">
        <v>10114</v>
      </c>
      <c r="I266" t="s">
        <v>10113</v>
      </c>
      <c r="J266" s="3" t="s">
        <v>11461</v>
      </c>
    </row>
    <row r="267" spans="1:10" x14ac:dyDescent="0.25">
      <c r="A267" t="s">
        <v>10106</v>
      </c>
      <c r="B267" t="s">
        <v>10111</v>
      </c>
      <c r="C267" t="s">
        <v>10110</v>
      </c>
      <c r="D267">
        <v>2015</v>
      </c>
      <c r="E267" t="s">
        <v>10109</v>
      </c>
      <c r="F267">
        <v>282</v>
      </c>
      <c r="G267">
        <v>15</v>
      </c>
      <c r="H267" t="s">
        <v>10108</v>
      </c>
      <c r="I267" t="s">
        <v>10107</v>
      </c>
      <c r="J267" s="3" t="s">
        <v>11461</v>
      </c>
    </row>
    <row r="268" spans="1:10" x14ac:dyDescent="0.25">
      <c r="A268" t="s">
        <v>10100</v>
      </c>
      <c r="B268" t="s">
        <v>10105</v>
      </c>
      <c r="C268" t="s">
        <v>10104</v>
      </c>
      <c r="D268">
        <v>2015</v>
      </c>
      <c r="E268" t="s">
        <v>10103</v>
      </c>
      <c r="F268">
        <v>46</v>
      </c>
      <c r="G268">
        <v>5</v>
      </c>
      <c r="H268" t="s">
        <v>10102</v>
      </c>
      <c r="I268" t="s">
        <v>10101</v>
      </c>
      <c r="J268" s="3" t="s">
        <v>11461</v>
      </c>
    </row>
    <row r="269" spans="1:10" x14ac:dyDescent="0.25">
      <c r="A269" t="s">
        <v>10096</v>
      </c>
      <c r="B269" t="s">
        <v>10099</v>
      </c>
      <c r="C269" t="s">
        <v>10098</v>
      </c>
      <c r="D269">
        <v>2015</v>
      </c>
      <c r="E269" t="s">
        <v>9898</v>
      </c>
      <c r="F269">
        <v>13</v>
      </c>
      <c r="G269">
        <v>1</v>
      </c>
      <c r="H269">
        <v>181</v>
      </c>
      <c r="I269" t="s">
        <v>10097</v>
      </c>
      <c r="J269" s="3" t="s">
        <v>11461</v>
      </c>
    </row>
    <row r="270" spans="1:10" x14ac:dyDescent="0.25">
      <c r="A270" t="s">
        <v>10090</v>
      </c>
      <c r="B270" t="s">
        <v>10095</v>
      </c>
      <c r="C270" t="s">
        <v>10094</v>
      </c>
      <c r="D270">
        <v>2015</v>
      </c>
      <c r="E270" t="s">
        <v>10093</v>
      </c>
      <c r="F270">
        <v>27</v>
      </c>
      <c r="G270">
        <v>3</v>
      </c>
      <c r="H270" t="s">
        <v>10092</v>
      </c>
      <c r="I270" t="s">
        <v>10091</v>
      </c>
      <c r="J270" s="3" t="s">
        <v>11461</v>
      </c>
    </row>
    <row r="271" spans="1:10" x14ac:dyDescent="0.25">
      <c r="A271" t="s">
        <v>10086</v>
      </c>
      <c r="B271" t="s">
        <v>10089</v>
      </c>
      <c r="C271" t="s">
        <v>10088</v>
      </c>
      <c r="D271">
        <v>2015</v>
      </c>
      <c r="E271" t="s">
        <v>4947</v>
      </c>
      <c r="F271">
        <v>8</v>
      </c>
      <c r="G271">
        <v>391</v>
      </c>
      <c r="I271" t="s">
        <v>10087</v>
      </c>
      <c r="J271" s="3" t="s">
        <v>11461</v>
      </c>
    </row>
    <row r="272" spans="1:10" x14ac:dyDescent="0.25">
      <c r="A272" t="s">
        <v>10082</v>
      </c>
      <c r="B272" t="s">
        <v>10085</v>
      </c>
      <c r="C272" t="s">
        <v>10084</v>
      </c>
      <c r="D272">
        <v>2015</v>
      </c>
      <c r="E272" t="s">
        <v>4947</v>
      </c>
      <c r="F272">
        <v>8</v>
      </c>
      <c r="G272">
        <v>359</v>
      </c>
      <c r="H272">
        <v>4523</v>
      </c>
      <c r="I272" t="s">
        <v>10083</v>
      </c>
      <c r="J272" s="3" t="s">
        <v>11461</v>
      </c>
    </row>
    <row r="273" spans="1:10" x14ac:dyDescent="0.25">
      <c r="A273" t="s">
        <v>10078</v>
      </c>
      <c r="B273" t="s">
        <v>10081</v>
      </c>
      <c r="C273" t="s">
        <v>10080</v>
      </c>
      <c r="D273">
        <v>2015</v>
      </c>
      <c r="E273" t="s">
        <v>4947</v>
      </c>
      <c r="F273">
        <v>8</v>
      </c>
      <c r="G273">
        <v>362</v>
      </c>
      <c r="H273" t="s">
        <v>9909</v>
      </c>
      <c r="I273" t="s">
        <v>10079</v>
      </c>
      <c r="J273" s="3" t="s">
        <v>11461</v>
      </c>
    </row>
    <row r="274" spans="1:10" x14ac:dyDescent="0.25">
      <c r="A274" t="s">
        <v>10073</v>
      </c>
      <c r="B274" t="s">
        <v>10077</v>
      </c>
      <c r="C274" t="s">
        <v>10076</v>
      </c>
      <c r="D274">
        <v>2015</v>
      </c>
      <c r="E274" t="s">
        <v>10075</v>
      </c>
      <c r="F274">
        <v>62</v>
      </c>
      <c r="G274" t="s">
        <v>962</v>
      </c>
      <c r="H274">
        <v>43</v>
      </c>
      <c r="I274" t="s">
        <v>10074</v>
      </c>
      <c r="J274" s="3" t="s">
        <v>11461</v>
      </c>
    </row>
    <row r="275" spans="1:10" x14ac:dyDescent="0.25">
      <c r="A275" t="s">
        <v>10068</v>
      </c>
      <c r="B275" t="s">
        <v>10072</v>
      </c>
      <c r="C275" t="s">
        <v>10071</v>
      </c>
      <c r="D275">
        <v>2015</v>
      </c>
      <c r="E275" t="s">
        <v>9572</v>
      </c>
      <c r="F275">
        <v>62</v>
      </c>
      <c r="G275" t="s">
        <v>1278</v>
      </c>
      <c r="H275" t="s">
        <v>10070</v>
      </c>
      <c r="I275" t="s">
        <v>10069</v>
      </c>
      <c r="J275" s="3" t="s">
        <v>11461</v>
      </c>
    </row>
    <row r="276" spans="1:10" x14ac:dyDescent="0.25">
      <c r="A276" t="s">
        <v>10064</v>
      </c>
      <c r="B276" t="s">
        <v>10067</v>
      </c>
      <c r="C276" t="s">
        <v>10066</v>
      </c>
      <c r="D276">
        <v>2015</v>
      </c>
      <c r="E276" t="s">
        <v>10065</v>
      </c>
      <c r="F276">
        <v>7</v>
      </c>
      <c r="G276">
        <v>4</v>
      </c>
      <c r="H276">
        <v>213</v>
      </c>
      <c r="J276" s="3" t="s">
        <v>11461</v>
      </c>
    </row>
    <row r="277" spans="1:10" x14ac:dyDescent="0.25">
      <c r="A277" t="s">
        <v>10059</v>
      </c>
      <c r="B277" t="s">
        <v>10063</v>
      </c>
      <c r="C277" t="s">
        <v>10062</v>
      </c>
      <c r="D277">
        <v>2015</v>
      </c>
      <c r="E277" t="s">
        <v>1289</v>
      </c>
      <c r="F277">
        <v>70</v>
      </c>
      <c r="G277" t="s">
        <v>9565</v>
      </c>
      <c r="H277" t="s">
        <v>10061</v>
      </c>
      <c r="I277" t="s">
        <v>10060</v>
      </c>
      <c r="J277" s="3" t="s">
        <v>11461</v>
      </c>
    </row>
    <row r="278" spans="1:10" x14ac:dyDescent="0.25">
      <c r="A278" t="s">
        <v>10054</v>
      </c>
      <c r="B278" t="s">
        <v>10058</v>
      </c>
      <c r="C278" t="s">
        <v>10057</v>
      </c>
      <c r="D278">
        <v>2015</v>
      </c>
      <c r="E278" t="s">
        <v>2157</v>
      </c>
      <c r="F278">
        <v>101</v>
      </c>
      <c r="G278" t="s">
        <v>9584</v>
      </c>
      <c r="H278" t="s">
        <v>10056</v>
      </c>
      <c r="I278" t="s">
        <v>10055</v>
      </c>
      <c r="J278" s="3" t="s">
        <v>11461</v>
      </c>
    </row>
    <row r="279" spans="1:10" x14ac:dyDescent="0.25">
      <c r="A279" t="s">
        <v>10049</v>
      </c>
      <c r="B279" t="s">
        <v>10053</v>
      </c>
      <c r="C279" t="s">
        <v>10052</v>
      </c>
      <c r="D279">
        <v>2015</v>
      </c>
      <c r="E279" t="s">
        <v>2157</v>
      </c>
      <c r="F279">
        <v>101</v>
      </c>
      <c r="G279" t="s">
        <v>9584</v>
      </c>
      <c r="H279" t="s">
        <v>10051</v>
      </c>
      <c r="I279" t="s">
        <v>10050</v>
      </c>
      <c r="J279" s="3" t="s">
        <v>11461</v>
      </c>
    </row>
    <row r="280" spans="1:10" x14ac:dyDescent="0.25">
      <c r="A280" t="s">
        <v>10044</v>
      </c>
      <c r="B280" t="s">
        <v>10048</v>
      </c>
      <c r="C280" t="s">
        <v>10047</v>
      </c>
      <c r="D280">
        <v>2015</v>
      </c>
      <c r="E280" t="s">
        <v>10046</v>
      </c>
      <c r="F280">
        <v>191</v>
      </c>
      <c r="G280" t="s">
        <v>10045</v>
      </c>
      <c r="J280" s="3" t="s">
        <v>11461</v>
      </c>
    </row>
    <row r="281" spans="1:10" x14ac:dyDescent="0.25">
      <c r="A281" t="s">
        <v>10039</v>
      </c>
      <c r="B281" t="s">
        <v>10043</v>
      </c>
      <c r="C281" t="s">
        <v>10042</v>
      </c>
      <c r="D281">
        <v>2015</v>
      </c>
      <c r="E281" t="s">
        <v>9784</v>
      </c>
      <c r="F281">
        <v>66</v>
      </c>
      <c r="G281" t="s">
        <v>10041</v>
      </c>
      <c r="H281" t="s">
        <v>10040</v>
      </c>
      <c r="J281" s="3" t="s">
        <v>11461</v>
      </c>
    </row>
    <row r="282" spans="1:10" x14ac:dyDescent="0.25">
      <c r="A282" t="s">
        <v>10034</v>
      </c>
      <c r="B282" t="s">
        <v>10038</v>
      </c>
      <c r="C282" t="s">
        <v>10037</v>
      </c>
      <c r="D282">
        <v>2015</v>
      </c>
      <c r="E282" t="s">
        <v>9853</v>
      </c>
      <c r="F282">
        <v>22</v>
      </c>
      <c r="G282" t="s">
        <v>9852</v>
      </c>
      <c r="H282" t="s">
        <v>10036</v>
      </c>
      <c r="I282" t="s">
        <v>10035</v>
      </c>
      <c r="J282" s="3" t="s">
        <v>11461</v>
      </c>
    </row>
    <row r="283" spans="1:10" x14ac:dyDescent="0.25">
      <c r="A283" t="s">
        <v>10030</v>
      </c>
      <c r="B283" t="s">
        <v>10033</v>
      </c>
      <c r="C283" t="s">
        <v>10032</v>
      </c>
      <c r="D283">
        <v>2015</v>
      </c>
      <c r="E283" t="s">
        <v>1003</v>
      </c>
      <c r="F283">
        <v>30</v>
      </c>
      <c r="G283" t="s">
        <v>9516</v>
      </c>
      <c r="H283" t="s">
        <v>10031</v>
      </c>
      <c r="J283" s="3" t="s">
        <v>11461</v>
      </c>
    </row>
    <row r="284" spans="1:10" x14ac:dyDescent="0.25">
      <c r="A284" t="s">
        <v>10024</v>
      </c>
      <c r="B284" t="s">
        <v>10029</v>
      </c>
      <c r="C284" t="s">
        <v>10028</v>
      </c>
      <c r="D284">
        <v>2015</v>
      </c>
      <c r="E284" t="s">
        <v>10027</v>
      </c>
      <c r="F284">
        <v>34</v>
      </c>
      <c r="G284">
        <v>10</v>
      </c>
      <c r="H284" t="s">
        <v>10026</v>
      </c>
      <c r="I284" t="s">
        <v>10025</v>
      </c>
      <c r="J284" s="3" t="s">
        <v>11461</v>
      </c>
    </row>
    <row r="285" spans="1:10" x14ac:dyDescent="0.25">
      <c r="A285" t="s">
        <v>10019</v>
      </c>
      <c r="B285" t="s">
        <v>10023</v>
      </c>
      <c r="C285" t="s">
        <v>10022</v>
      </c>
      <c r="D285">
        <v>2015</v>
      </c>
      <c r="E285" t="s">
        <v>5413</v>
      </c>
      <c r="F285">
        <v>76</v>
      </c>
      <c r="G285">
        <v>9</v>
      </c>
      <c r="H285" t="s">
        <v>10021</v>
      </c>
      <c r="I285" t="s">
        <v>10020</v>
      </c>
      <c r="J285" s="3" t="s">
        <v>11461</v>
      </c>
    </row>
    <row r="286" spans="1:10" x14ac:dyDescent="0.25">
      <c r="A286" t="s">
        <v>10015</v>
      </c>
      <c r="B286" t="s">
        <v>10018</v>
      </c>
      <c r="C286" t="s">
        <v>10017</v>
      </c>
      <c r="D286">
        <v>2014</v>
      </c>
      <c r="E286" t="s">
        <v>9394</v>
      </c>
      <c r="F286">
        <v>127</v>
      </c>
      <c r="G286">
        <v>1</v>
      </c>
      <c r="H286" t="s">
        <v>1097</v>
      </c>
      <c r="I286" t="s">
        <v>10016</v>
      </c>
      <c r="J286" s="3" t="s">
        <v>11461</v>
      </c>
    </row>
    <row r="287" spans="1:10" x14ac:dyDescent="0.25">
      <c r="A287" t="s">
        <v>10009</v>
      </c>
      <c r="B287" t="s">
        <v>10014</v>
      </c>
      <c r="C287" t="s">
        <v>10013</v>
      </c>
      <c r="D287">
        <v>2014</v>
      </c>
      <c r="E287" t="s">
        <v>10012</v>
      </c>
      <c r="F287">
        <v>59</v>
      </c>
      <c r="G287">
        <v>3</v>
      </c>
      <c r="H287" t="s">
        <v>10011</v>
      </c>
      <c r="I287" t="s">
        <v>10010</v>
      </c>
      <c r="J287" s="3" t="s">
        <v>11461</v>
      </c>
    </row>
    <row r="288" spans="1:10" x14ac:dyDescent="0.25">
      <c r="A288" t="s">
        <v>10005</v>
      </c>
      <c r="B288" t="s">
        <v>10008</v>
      </c>
      <c r="C288" t="s">
        <v>10007</v>
      </c>
      <c r="D288">
        <v>2014</v>
      </c>
      <c r="E288" t="s">
        <v>9898</v>
      </c>
      <c r="F288">
        <v>12</v>
      </c>
      <c r="G288">
        <v>1</v>
      </c>
      <c r="H288">
        <v>129</v>
      </c>
      <c r="I288" t="s">
        <v>10006</v>
      </c>
      <c r="J288" s="3" t="s">
        <v>11461</v>
      </c>
    </row>
    <row r="289" spans="1:10" x14ac:dyDescent="0.25">
      <c r="A289" t="s">
        <v>10001</v>
      </c>
      <c r="B289" t="s">
        <v>10004</v>
      </c>
      <c r="C289" t="s">
        <v>10003</v>
      </c>
      <c r="D289">
        <v>2014</v>
      </c>
      <c r="E289" t="s">
        <v>9898</v>
      </c>
      <c r="F289">
        <v>12</v>
      </c>
      <c r="G289">
        <v>1</v>
      </c>
      <c r="H289">
        <v>44</v>
      </c>
      <c r="I289" t="s">
        <v>10002</v>
      </c>
      <c r="J289" s="3" t="s">
        <v>11461</v>
      </c>
    </row>
    <row r="290" spans="1:10" x14ac:dyDescent="0.25">
      <c r="A290" t="s">
        <v>9996</v>
      </c>
      <c r="B290" t="s">
        <v>10000</v>
      </c>
      <c r="C290" t="s">
        <v>9999</v>
      </c>
      <c r="D290">
        <v>2014</v>
      </c>
      <c r="E290" t="s">
        <v>4947</v>
      </c>
      <c r="F290">
        <v>7</v>
      </c>
      <c r="G290">
        <v>357</v>
      </c>
      <c r="H290" t="s">
        <v>9998</v>
      </c>
      <c r="I290" t="s">
        <v>9997</v>
      </c>
      <c r="J290" s="3" t="s">
        <v>11461</v>
      </c>
    </row>
    <row r="291" spans="1:10" x14ac:dyDescent="0.25">
      <c r="A291" t="s">
        <v>9991</v>
      </c>
      <c r="B291" t="s">
        <v>9995</v>
      </c>
      <c r="C291" t="s">
        <v>9994</v>
      </c>
      <c r="D291">
        <v>2014</v>
      </c>
      <c r="E291" t="s">
        <v>9988</v>
      </c>
      <c r="F291">
        <v>257</v>
      </c>
      <c r="G291">
        <v>1</v>
      </c>
      <c r="H291" t="s">
        <v>9993</v>
      </c>
      <c r="I291" t="s">
        <v>9992</v>
      </c>
      <c r="J291" s="3" t="s">
        <v>11461</v>
      </c>
    </row>
    <row r="292" spans="1:10" x14ac:dyDescent="0.25">
      <c r="A292" t="s">
        <v>9985</v>
      </c>
      <c r="B292" t="s">
        <v>9990</v>
      </c>
      <c r="C292" t="s">
        <v>9989</v>
      </c>
      <c r="D292">
        <v>2014</v>
      </c>
      <c r="E292" t="s">
        <v>9988</v>
      </c>
      <c r="F292">
        <v>257</v>
      </c>
      <c r="G292">
        <v>1</v>
      </c>
      <c r="H292" t="s">
        <v>9987</v>
      </c>
      <c r="I292" t="s">
        <v>9986</v>
      </c>
      <c r="J292" s="3" t="s">
        <v>11461</v>
      </c>
    </row>
    <row r="293" spans="1:10" x14ac:dyDescent="0.25">
      <c r="A293" t="s">
        <v>9980</v>
      </c>
      <c r="B293" t="s">
        <v>9984</v>
      </c>
      <c r="C293" t="s">
        <v>9983</v>
      </c>
      <c r="D293">
        <v>2014</v>
      </c>
      <c r="E293" t="s">
        <v>9880</v>
      </c>
      <c r="F293">
        <v>16</v>
      </c>
      <c r="G293" t="s">
        <v>9584</v>
      </c>
      <c r="H293" t="s">
        <v>9982</v>
      </c>
      <c r="I293" t="s">
        <v>9981</v>
      </c>
      <c r="J293" s="3" t="s">
        <v>11461</v>
      </c>
    </row>
    <row r="294" spans="1:10" x14ac:dyDescent="0.25">
      <c r="A294" t="s">
        <v>9976</v>
      </c>
      <c r="B294" t="s">
        <v>9979</v>
      </c>
      <c r="C294" t="s">
        <v>9978</v>
      </c>
      <c r="D294">
        <v>2014</v>
      </c>
      <c r="E294" t="s">
        <v>2222</v>
      </c>
      <c r="F294">
        <v>90</v>
      </c>
      <c r="G294" t="s">
        <v>9852</v>
      </c>
      <c r="H294" t="s">
        <v>9977</v>
      </c>
      <c r="J294" s="3" t="s">
        <v>11461</v>
      </c>
    </row>
    <row r="295" spans="1:10" x14ac:dyDescent="0.25">
      <c r="A295" t="s">
        <v>9969</v>
      </c>
      <c r="B295" t="s">
        <v>9975</v>
      </c>
      <c r="C295" t="s">
        <v>9974</v>
      </c>
      <c r="D295">
        <v>2014</v>
      </c>
      <c r="E295" t="s">
        <v>9973</v>
      </c>
      <c r="F295">
        <v>34</v>
      </c>
      <c r="G295" t="s">
        <v>9972</v>
      </c>
      <c r="H295" t="s">
        <v>9971</v>
      </c>
      <c r="I295" t="s">
        <v>9970</v>
      </c>
      <c r="J295" s="3" t="s">
        <v>11461</v>
      </c>
    </row>
    <row r="296" spans="1:10" x14ac:dyDescent="0.25">
      <c r="A296" t="s">
        <v>9965</v>
      </c>
      <c r="B296" t="s">
        <v>9968</v>
      </c>
      <c r="C296" t="s">
        <v>9967</v>
      </c>
      <c r="D296">
        <v>2014</v>
      </c>
      <c r="E296" t="s">
        <v>2303</v>
      </c>
      <c r="F296">
        <v>9</v>
      </c>
      <c r="G296" t="s">
        <v>9795</v>
      </c>
      <c r="H296">
        <v>9</v>
      </c>
      <c r="I296" t="s">
        <v>9966</v>
      </c>
      <c r="J296" s="3" t="s">
        <v>11461</v>
      </c>
    </row>
    <row r="297" spans="1:10" x14ac:dyDescent="0.25">
      <c r="A297" t="s">
        <v>9960</v>
      </c>
      <c r="B297" t="s">
        <v>9964</v>
      </c>
      <c r="C297" t="s">
        <v>9963</v>
      </c>
      <c r="D297">
        <v>2014</v>
      </c>
      <c r="E297" t="s">
        <v>9869</v>
      </c>
      <c r="F297">
        <v>39</v>
      </c>
      <c r="G297" t="s">
        <v>9852</v>
      </c>
      <c r="H297" t="s">
        <v>9962</v>
      </c>
      <c r="I297" t="s">
        <v>9961</v>
      </c>
      <c r="J297" s="3" t="s">
        <v>11461</v>
      </c>
    </row>
    <row r="298" spans="1:10" x14ac:dyDescent="0.25">
      <c r="A298" t="s">
        <v>9956</v>
      </c>
      <c r="B298" t="s">
        <v>9959</v>
      </c>
      <c r="C298" t="s">
        <v>9958</v>
      </c>
      <c r="D298">
        <v>2014</v>
      </c>
      <c r="E298" t="s">
        <v>2303</v>
      </c>
      <c r="F298">
        <v>9</v>
      </c>
      <c r="G298" t="s">
        <v>9565</v>
      </c>
      <c r="H298">
        <v>249</v>
      </c>
      <c r="I298" t="s">
        <v>9957</v>
      </c>
      <c r="J298" s="3" t="s">
        <v>11461</v>
      </c>
    </row>
    <row r="299" spans="1:10" x14ac:dyDescent="0.25">
      <c r="A299" t="s">
        <v>9950</v>
      </c>
      <c r="B299" t="s">
        <v>9955</v>
      </c>
      <c r="C299" t="s">
        <v>9954</v>
      </c>
      <c r="D299">
        <v>2014</v>
      </c>
      <c r="E299" t="s">
        <v>9953</v>
      </c>
      <c r="F299">
        <v>57</v>
      </c>
      <c r="G299" t="s">
        <v>9679</v>
      </c>
      <c r="H299" t="s">
        <v>9952</v>
      </c>
      <c r="I299" t="s">
        <v>9951</v>
      </c>
      <c r="J299" s="3" t="s">
        <v>11461</v>
      </c>
    </row>
    <row r="300" spans="1:10" x14ac:dyDescent="0.25">
      <c r="A300" t="s">
        <v>9945</v>
      </c>
      <c r="B300" t="s">
        <v>9949</v>
      </c>
      <c r="C300" t="s">
        <v>9948</v>
      </c>
      <c r="D300">
        <v>2014</v>
      </c>
      <c r="E300" t="s">
        <v>2116</v>
      </c>
      <c r="F300">
        <v>99</v>
      </c>
      <c r="G300" t="s">
        <v>9584</v>
      </c>
      <c r="H300" t="s">
        <v>9947</v>
      </c>
      <c r="I300" t="s">
        <v>9946</v>
      </c>
      <c r="J300" s="3" t="s">
        <v>11461</v>
      </c>
    </row>
    <row r="301" spans="1:10" x14ac:dyDescent="0.25">
      <c r="A301" t="s">
        <v>9940</v>
      </c>
      <c r="B301" t="s">
        <v>9944</v>
      </c>
      <c r="C301" t="s">
        <v>9943</v>
      </c>
      <c r="D301">
        <v>2014</v>
      </c>
      <c r="E301" t="s">
        <v>9942</v>
      </c>
      <c r="F301">
        <v>37</v>
      </c>
      <c r="G301" t="s">
        <v>9584</v>
      </c>
      <c r="H301" t="s">
        <v>9941</v>
      </c>
      <c r="J301" s="3" t="s">
        <v>11461</v>
      </c>
    </row>
    <row r="302" spans="1:10" x14ac:dyDescent="0.25">
      <c r="A302" t="s">
        <v>9936</v>
      </c>
      <c r="B302" t="s">
        <v>9935</v>
      </c>
      <c r="C302" t="s">
        <v>9939</v>
      </c>
      <c r="D302">
        <v>2014</v>
      </c>
      <c r="E302" t="s">
        <v>9938</v>
      </c>
      <c r="F302">
        <v>82</v>
      </c>
      <c r="G302" t="s">
        <v>9937</v>
      </c>
      <c r="J302" s="3" t="s">
        <v>11461</v>
      </c>
    </row>
    <row r="303" spans="1:10" x14ac:dyDescent="0.25">
      <c r="A303" t="s">
        <v>9932</v>
      </c>
      <c r="B303" t="s">
        <v>9935</v>
      </c>
      <c r="C303" t="s">
        <v>9934</v>
      </c>
      <c r="D303">
        <v>2014</v>
      </c>
      <c r="E303" t="s">
        <v>1248</v>
      </c>
      <c r="F303">
        <v>28</v>
      </c>
      <c r="G303" s="2">
        <v>45813</v>
      </c>
      <c r="H303" t="s">
        <v>5971</v>
      </c>
      <c r="I303" t="s">
        <v>9933</v>
      </c>
      <c r="J303" s="3" t="s">
        <v>11461</v>
      </c>
    </row>
    <row r="304" spans="1:10" x14ac:dyDescent="0.25">
      <c r="A304" t="s">
        <v>9926</v>
      </c>
      <c r="B304" t="s">
        <v>9931</v>
      </c>
      <c r="C304" t="s">
        <v>9930</v>
      </c>
      <c r="D304">
        <v>2014</v>
      </c>
      <c r="E304" t="s">
        <v>9929</v>
      </c>
      <c r="F304">
        <v>45</v>
      </c>
      <c r="G304">
        <v>4</v>
      </c>
      <c r="H304" t="s">
        <v>9928</v>
      </c>
      <c r="I304" t="s">
        <v>9927</v>
      </c>
      <c r="J304" s="3" t="s">
        <v>11461</v>
      </c>
    </row>
    <row r="305" spans="1:10" x14ac:dyDescent="0.25">
      <c r="A305" t="s">
        <v>9922</v>
      </c>
      <c r="B305" t="s">
        <v>9925</v>
      </c>
      <c r="C305" t="s">
        <v>9924</v>
      </c>
      <c r="D305">
        <v>2013</v>
      </c>
      <c r="E305" t="s">
        <v>4947</v>
      </c>
      <c r="F305">
        <v>6</v>
      </c>
      <c r="G305">
        <v>282</v>
      </c>
      <c r="H305">
        <v>2004435</v>
      </c>
      <c r="I305" t="s">
        <v>9923</v>
      </c>
      <c r="J305" s="3" t="s">
        <v>11461</v>
      </c>
    </row>
    <row r="306" spans="1:10" x14ac:dyDescent="0.25">
      <c r="A306" t="s">
        <v>9917</v>
      </c>
      <c r="B306" t="s">
        <v>9921</v>
      </c>
      <c r="C306" t="s">
        <v>9920</v>
      </c>
      <c r="D306">
        <v>2013</v>
      </c>
      <c r="E306" t="s">
        <v>9919</v>
      </c>
      <c r="F306">
        <v>23</v>
      </c>
      <c r="G306">
        <v>1</v>
      </c>
      <c r="H306" s="2">
        <v>45872</v>
      </c>
      <c r="I306" t="s">
        <v>9918</v>
      </c>
      <c r="J306" s="3" t="s">
        <v>11461</v>
      </c>
    </row>
    <row r="307" spans="1:10" x14ac:dyDescent="0.25">
      <c r="A307" t="s">
        <v>9912</v>
      </c>
      <c r="B307" t="s">
        <v>9916</v>
      </c>
      <c r="C307" t="s">
        <v>9915</v>
      </c>
      <c r="D307">
        <v>2013</v>
      </c>
      <c r="E307" t="s">
        <v>9914</v>
      </c>
      <c r="F307">
        <v>14</v>
      </c>
      <c r="G307">
        <v>1</v>
      </c>
      <c r="H307">
        <v>401</v>
      </c>
      <c r="I307" t="s">
        <v>9913</v>
      </c>
      <c r="J307" s="3" t="s">
        <v>11461</v>
      </c>
    </row>
    <row r="308" spans="1:10" x14ac:dyDescent="0.25">
      <c r="A308" t="s">
        <v>9907</v>
      </c>
      <c r="B308" t="s">
        <v>9911</v>
      </c>
      <c r="C308" t="s">
        <v>9910</v>
      </c>
      <c r="D308">
        <v>2013</v>
      </c>
      <c r="E308" t="s">
        <v>4947</v>
      </c>
      <c r="F308">
        <v>6</v>
      </c>
      <c r="G308">
        <v>260</v>
      </c>
      <c r="H308" t="s">
        <v>9909</v>
      </c>
      <c r="I308" t="s">
        <v>9908</v>
      </c>
      <c r="J308" s="3" t="s">
        <v>11461</v>
      </c>
    </row>
    <row r="309" spans="1:10" x14ac:dyDescent="0.25">
      <c r="A309" t="s">
        <v>9901</v>
      </c>
      <c r="B309" t="s">
        <v>9906</v>
      </c>
      <c r="C309" t="s">
        <v>9905</v>
      </c>
      <c r="D309">
        <v>2013</v>
      </c>
      <c r="E309" t="s">
        <v>9904</v>
      </c>
      <c r="F309">
        <v>36</v>
      </c>
      <c r="G309">
        <v>10</v>
      </c>
      <c r="H309" t="s">
        <v>9903</v>
      </c>
      <c r="I309" t="s">
        <v>9902</v>
      </c>
      <c r="J309" s="3" t="s">
        <v>11461</v>
      </c>
    </row>
    <row r="310" spans="1:10" x14ac:dyDescent="0.25">
      <c r="A310" t="s">
        <v>9896</v>
      </c>
      <c r="B310" t="s">
        <v>9900</v>
      </c>
      <c r="C310" t="s">
        <v>9899</v>
      </c>
      <c r="D310">
        <v>2013</v>
      </c>
      <c r="E310" t="s">
        <v>9898</v>
      </c>
      <c r="F310">
        <v>11</v>
      </c>
      <c r="G310">
        <v>1</v>
      </c>
      <c r="H310">
        <v>203</v>
      </c>
      <c r="I310" t="s">
        <v>9897</v>
      </c>
      <c r="J310" s="3" t="s">
        <v>11461</v>
      </c>
    </row>
    <row r="311" spans="1:10" x14ac:dyDescent="0.25">
      <c r="A311" t="s">
        <v>9890</v>
      </c>
      <c r="B311" t="s">
        <v>9895</v>
      </c>
      <c r="C311" t="s">
        <v>9894</v>
      </c>
      <c r="D311">
        <v>2013</v>
      </c>
      <c r="E311" t="s">
        <v>9893</v>
      </c>
      <c r="F311">
        <v>68</v>
      </c>
      <c r="G311">
        <v>6</v>
      </c>
      <c r="H311" t="s">
        <v>9892</v>
      </c>
      <c r="I311" t="s">
        <v>9891</v>
      </c>
      <c r="J311" s="3" t="s">
        <v>11461</v>
      </c>
    </row>
    <row r="312" spans="1:10" x14ac:dyDescent="0.25">
      <c r="A312" t="s">
        <v>9886</v>
      </c>
      <c r="B312" t="s">
        <v>9889</v>
      </c>
      <c r="C312" t="s">
        <v>9888</v>
      </c>
      <c r="D312">
        <v>2013</v>
      </c>
      <c r="E312" t="s">
        <v>4947</v>
      </c>
      <c r="F312">
        <v>6</v>
      </c>
      <c r="G312">
        <v>269</v>
      </c>
      <c r="I312" t="s">
        <v>9887</v>
      </c>
      <c r="J312" s="3" t="s">
        <v>11461</v>
      </c>
    </row>
    <row r="313" spans="1:10" x14ac:dyDescent="0.25">
      <c r="A313" t="s">
        <v>9883</v>
      </c>
      <c r="B313" t="s">
        <v>9885</v>
      </c>
      <c r="C313" t="s">
        <v>9884</v>
      </c>
      <c r="D313">
        <v>2013</v>
      </c>
      <c r="E313" t="s">
        <v>1236</v>
      </c>
      <c r="F313">
        <v>2</v>
      </c>
      <c r="G313" t="s">
        <v>9584</v>
      </c>
      <c r="J313" s="3" t="s">
        <v>11461</v>
      </c>
    </row>
    <row r="314" spans="1:10" x14ac:dyDescent="0.25">
      <c r="A314" t="s">
        <v>9877</v>
      </c>
      <c r="B314" t="s">
        <v>9882</v>
      </c>
      <c r="C314" t="s">
        <v>9881</v>
      </c>
      <c r="D314">
        <v>2013</v>
      </c>
      <c r="E314" t="s">
        <v>9880</v>
      </c>
      <c r="F314">
        <v>15</v>
      </c>
      <c r="G314" t="s">
        <v>9879</v>
      </c>
      <c r="H314" t="s">
        <v>9878</v>
      </c>
      <c r="J314" s="3" t="s">
        <v>11461</v>
      </c>
    </row>
    <row r="315" spans="1:10" x14ac:dyDescent="0.25">
      <c r="A315" t="s">
        <v>9872</v>
      </c>
      <c r="B315" t="s">
        <v>9876</v>
      </c>
      <c r="C315" t="s">
        <v>9875</v>
      </c>
      <c r="D315">
        <v>2013</v>
      </c>
      <c r="E315" t="s">
        <v>9874</v>
      </c>
      <c r="F315">
        <v>37</v>
      </c>
      <c r="G315" t="s">
        <v>9584</v>
      </c>
      <c r="H315" t="s">
        <v>9873</v>
      </c>
      <c r="J315" s="3" t="s">
        <v>11461</v>
      </c>
    </row>
    <row r="316" spans="1:10" x14ac:dyDescent="0.25">
      <c r="A316" t="s">
        <v>9866</v>
      </c>
      <c r="B316" t="s">
        <v>9871</v>
      </c>
      <c r="C316" t="s">
        <v>9870</v>
      </c>
      <c r="D316">
        <v>2013</v>
      </c>
      <c r="E316" t="s">
        <v>9869</v>
      </c>
      <c r="F316">
        <v>38</v>
      </c>
      <c r="G316" t="s">
        <v>9852</v>
      </c>
      <c r="H316" t="s">
        <v>9868</v>
      </c>
      <c r="I316" t="s">
        <v>9867</v>
      </c>
      <c r="J316" s="3" t="s">
        <v>11461</v>
      </c>
    </row>
    <row r="317" spans="1:10" x14ac:dyDescent="0.25">
      <c r="A317" t="s">
        <v>9862</v>
      </c>
      <c r="B317" t="s">
        <v>9865</v>
      </c>
      <c r="C317" t="s">
        <v>9864</v>
      </c>
      <c r="D317">
        <v>2013</v>
      </c>
      <c r="E317" t="s">
        <v>9863</v>
      </c>
      <c r="F317">
        <v>117</v>
      </c>
      <c r="G317" t="s">
        <v>9584</v>
      </c>
      <c r="H317" t="s">
        <v>3539</v>
      </c>
      <c r="J317" s="3" t="s">
        <v>11461</v>
      </c>
    </row>
    <row r="318" spans="1:10" x14ac:dyDescent="0.25">
      <c r="A318" t="s">
        <v>9856</v>
      </c>
      <c r="B318" t="s">
        <v>9861</v>
      </c>
      <c r="C318" t="s">
        <v>9860</v>
      </c>
      <c r="D318">
        <v>2013</v>
      </c>
      <c r="E318" t="s">
        <v>9859</v>
      </c>
      <c r="F318">
        <v>18</v>
      </c>
      <c r="G318" t="s">
        <v>9584</v>
      </c>
      <c r="H318" t="s">
        <v>9858</v>
      </c>
      <c r="I318" t="s">
        <v>9857</v>
      </c>
      <c r="J318" s="3" t="s">
        <v>11461</v>
      </c>
    </row>
    <row r="319" spans="1:10" x14ac:dyDescent="0.25">
      <c r="A319" t="s">
        <v>9849</v>
      </c>
      <c r="B319" t="s">
        <v>9855</v>
      </c>
      <c r="C319" t="s">
        <v>9854</v>
      </c>
      <c r="D319">
        <v>2013</v>
      </c>
      <c r="E319" t="s">
        <v>9853</v>
      </c>
      <c r="F319">
        <v>20</v>
      </c>
      <c r="G319" t="s">
        <v>9852</v>
      </c>
      <c r="H319" t="s">
        <v>9851</v>
      </c>
      <c r="I319" t="s">
        <v>9850</v>
      </c>
      <c r="J319" s="3" t="s">
        <v>11461</v>
      </c>
    </row>
    <row r="320" spans="1:10" x14ac:dyDescent="0.25">
      <c r="A320" t="s">
        <v>9844</v>
      </c>
      <c r="B320" t="s">
        <v>9848</v>
      </c>
      <c r="C320" t="s">
        <v>9847</v>
      </c>
      <c r="D320">
        <v>2013</v>
      </c>
      <c r="E320" t="s">
        <v>969</v>
      </c>
      <c r="F320">
        <v>61</v>
      </c>
      <c r="G320" t="s">
        <v>9584</v>
      </c>
      <c r="H320" t="s">
        <v>9846</v>
      </c>
      <c r="I320" t="s">
        <v>9845</v>
      </c>
      <c r="J320" s="3" t="s">
        <v>11461</v>
      </c>
    </row>
    <row r="321" spans="1:10" x14ac:dyDescent="0.25">
      <c r="A321" t="s">
        <v>9838</v>
      </c>
      <c r="B321" t="s">
        <v>9843</v>
      </c>
      <c r="C321" t="s">
        <v>9842</v>
      </c>
      <c r="D321">
        <v>2013</v>
      </c>
      <c r="E321" t="s">
        <v>9841</v>
      </c>
      <c r="F321">
        <v>24</v>
      </c>
      <c r="G321" t="s">
        <v>9679</v>
      </c>
      <c r="H321" t="s">
        <v>9840</v>
      </c>
      <c r="I321" t="s">
        <v>9839</v>
      </c>
      <c r="J321" s="3" t="s">
        <v>11461</v>
      </c>
    </row>
    <row r="322" spans="1:10" x14ac:dyDescent="0.25">
      <c r="A322" t="s">
        <v>9833</v>
      </c>
      <c r="B322" t="s">
        <v>9837</v>
      </c>
      <c r="C322" t="s">
        <v>9836</v>
      </c>
      <c r="D322">
        <v>2013</v>
      </c>
      <c r="E322" t="s">
        <v>5106</v>
      </c>
      <c r="F322">
        <v>93</v>
      </c>
      <c r="G322">
        <v>10</v>
      </c>
      <c r="H322" t="s">
        <v>9835</v>
      </c>
      <c r="I322" t="s">
        <v>9834</v>
      </c>
      <c r="J322" s="3" t="s">
        <v>11461</v>
      </c>
    </row>
    <row r="323" spans="1:10" x14ac:dyDescent="0.25">
      <c r="A323" t="s">
        <v>9830</v>
      </c>
      <c r="B323" t="s">
        <v>9832</v>
      </c>
      <c r="C323" t="s">
        <v>9831</v>
      </c>
      <c r="D323">
        <v>2013</v>
      </c>
      <c r="E323" t="s">
        <v>5063</v>
      </c>
      <c r="F323">
        <v>112</v>
      </c>
      <c r="G323">
        <v>4</v>
      </c>
      <c r="H323" t="s">
        <v>9393</v>
      </c>
      <c r="J323" s="3" t="s">
        <v>11461</v>
      </c>
    </row>
    <row r="324" spans="1:10" x14ac:dyDescent="0.25">
      <c r="A324" t="s">
        <v>9825</v>
      </c>
      <c r="B324" t="s">
        <v>9829</v>
      </c>
      <c r="C324" t="s">
        <v>9828</v>
      </c>
      <c r="D324">
        <v>2012</v>
      </c>
      <c r="E324" t="s">
        <v>9827</v>
      </c>
      <c r="F324">
        <v>53</v>
      </c>
      <c r="G324">
        <v>6</v>
      </c>
      <c r="H324" t="s">
        <v>119</v>
      </c>
      <c r="I324" t="s">
        <v>9826</v>
      </c>
      <c r="J324" s="3" t="s">
        <v>11461</v>
      </c>
    </row>
    <row r="325" spans="1:10" x14ac:dyDescent="0.25">
      <c r="A325" t="s">
        <v>9821</v>
      </c>
      <c r="B325" t="s">
        <v>9824</v>
      </c>
      <c r="C325" t="s">
        <v>9823</v>
      </c>
      <c r="D325">
        <v>2012</v>
      </c>
      <c r="E325" t="s">
        <v>5106</v>
      </c>
      <c r="F325">
        <v>92</v>
      </c>
      <c r="G325">
        <v>8</v>
      </c>
      <c r="H325">
        <v>1078</v>
      </c>
      <c r="I325" t="s">
        <v>9822</v>
      </c>
      <c r="J325" s="3" t="s">
        <v>11461</v>
      </c>
    </row>
    <row r="326" spans="1:10" x14ac:dyDescent="0.25">
      <c r="A326" t="s">
        <v>9817</v>
      </c>
      <c r="B326" t="s">
        <v>9820</v>
      </c>
      <c r="C326" t="s">
        <v>9819</v>
      </c>
      <c r="D326">
        <v>2012</v>
      </c>
      <c r="E326" t="s">
        <v>5106</v>
      </c>
      <c r="F326">
        <v>92</v>
      </c>
      <c r="G326">
        <v>1</v>
      </c>
      <c r="H326">
        <v>179</v>
      </c>
      <c r="I326" t="s">
        <v>9818</v>
      </c>
      <c r="J326" s="3" t="s">
        <v>11461</v>
      </c>
    </row>
    <row r="327" spans="1:10" x14ac:dyDescent="0.25">
      <c r="A327" t="s">
        <v>9812</v>
      </c>
      <c r="B327" t="s">
        <v>9816</v>
      </c>
      <c r="C327" t="s">
        <v>9815</v>
      </c>
      <c r="D327">
        <v>2012</v>
      </c>
      <c r="E327" t="s">
        <v>9814</v>
      </c>
      <c r="F327">
        <v>83</v>
      </c>
      <c r="G327">
        <v>1</v>
      </c>
      <c r="H327" t="s">
        <v>2747</v>
      </c>
      <c r="I327" t="s">
        <v>9813</v>
      </c>
      <c r="J327" s="3" t="s">
        <v>11461</v>
      </c>
    </row>
    <row r="328" spans="1:10" x14ac:dyDescent="0.25">
      <c r="A328" t="s">
        <v>9808</v>
      </c>
      <c r="B328" t="s">
        <v>9811</v>
      </c>
      <c r="C328" t="s">
        <v>9810</v>
      </c>
      <c r="D328">
        <v>2012</v>
      </c>
      <c r="E328" t="s">
        <v>9394</v>
      </c>
      <c r="F328">
        <v>125</v>
      </c>
      <c r="G328">
        <v>11</v>
      </c>
      <c r="H328" t="s">
        <v>9531</v>
      </c>
      <c r="I328" t="s">
        <v>9809</v>
      </c>
      <c r="J328" s="3" t="s">
        <v>11461</v>
      </c>
    </row>
    <row r="329" spans="1:10" x14ac:dyDescent="0.25">
      <c r="A329" t="s">
        <v>9803</v>
      </c>
      <c r="B329" t="s">
        <v>9807</v>
      </c>
      <c r="C329" t="s">
        <v>9806</v>
      </c>
      <c r="D329">
        <v>2012</v>
      </c>
      <c r="E329" t="s">
        <v>9805</v>
      </c>
      <c r="F329">
        <v>51</v>
      </c>
      <c r="G329" t="s">
        <v>9565</v>
      </c>
      <c r="I329" t="s">
        <v>9804</v>
      </c>
      <c r="J329" s="3" t="s">
        <v>11461</v>
      </c>
    </row>
    <row r="330" spans="1:10" x14ac:dyDescent="0.25">
      <c r="A330" t="s">
        <v>9798</v>
      </c>
      <c r="B330" t="s">
        <v>9802</v>
      </c>
      <c r="C330" t="s">
        <v>9801</v>
      </c>
      <c r="D330">
        <v>2012</v>
      </c>
      <c r="E330" t="s">
        <v>9800</v>
      </c>
      <c r="F330">
        <v>4</v>
      </c>
      <c r="G330" t="s">
        <v>9584</v>
      </c>
      <c r="H330">
        <v>163</v>
      </c>
      <c r="I330" t="s">
        <v>9799</v>
      </c>
      <c r="J330" s="3" t="s">
        <v>11461</v>
      </c>
    </row>
    <row r="331" spans="1:10" x14ac:dyDescent="0.25">
      <c r="A331" t="s">
        <v>9793</v>
      </c>
      <c r="B331" t="s">
        <v>9797</v>
      </c>
      <c r="C331" t="s">
        <v>9796</v>
      </c>
      <c r="D331">
        <v>2012</v>
      </c>
      <c r="E331" t="s">
        <v>2216</v>
      </c>
      <c r="F331">
        <v>9</v>
      </c>
      <c r="G331" t="s">
        <v>9795</v>
      </c>
      <c r="H331">
        <v>220</v>
      </c>
      <c r="I331" t="s">
        <v>9794</v>
      </c>
      <c r="J331" s="3" t="s">
        <v>11461</v>
      </c>
    </row>
    <row r="332" spans="1:10" x14ac:dyDescent="0.25">
      <c r="A332" t="s">
        <v>9787</v>
      </c>
      <c r="B332" t="s">
        <v>9792</v>
      </c>
      <c r="C332" t="s">
        <v>9791</v>
      </c>
      <c r="D332">
        <v>2012</v>
      </c>
      <c r="E332" t="s">
        <v>9790</v>
      </c>
      <c r="F332">
        <v>6</v>
      </c>
      <c r="G332" t="s">
        <v>9584</v>
      </c>
      <c r="H332" t="s">
        <v>9789</v>
      </c>
      <c r="I332" t="s">
        <v>9788</v>
      </c>
      <c r="J332" s="3" t="s">
        <v>11461</v>
      </c>
    </row>
    <row r="333" spans="1:10" x14ac:dyDescent="0.25">
      <c r="A333" t="s">
        <v>9781</v>
      </c>
      <c r="B333" t="s">
        <v>9786</v>
      </c>
      <c r="C333" t="s">
        <v>9785</v>
      </c>
      <c r="D333">
        <v>2012</v>
      </c>
      <c r="E333" t="s">
        <v>9784</v>
      </c>
      <c r="F333">
        <v>60</v>
      </c>
      <c r="G333">
        <v>5</v>
      </c>
      <c r="H333" t="s">
        <v>9783</v>
      </c>
      <c r="I333" t="s">
        <v>9782</v>
      </c>
      <c r="J333" s="3" t="s">
        <v>11461</v>
      </c>
    </row>
    <row r="334" spans="1:10" x14ac:dyDescent="0.25">
      <c r="A334" t="s">
        <v>9775</v>
      </c>
      <c r="B334" t="s">
        <v>9780</v>
      </c>
      <c r="C334" t="s">
        <v>9779</v>
      </c>
      <c r="D334">
        <v>2012</v>
      </c>
      <c r="E334" t="s">
        <v>9778</v>
      </c>
      <c r="F334">
        <v>39</v>
      </c>
      <c r="G334">
        <v>8</v>
      </c>
      <c r="H334" t="s">
        <v>9777</v>
      </c>
      <c r="I334" t="s">
        <v>9776</v>
      </c>
      <c r="J334" s="3" t="s">
        <v>11461</v>
      </c>
    </row>
    <row r="335" spans="1:10" x14ac:dyDescent="0.25">
      <c r="A335" t="s">
        <v>9771</v>
      </c>
      <c r="B335" t="s">
        <v>9774</v>
      </c>
      <c r="C335" t="s">
        <v>9773</v>
      </c>
      <c r="D335">
        <v>2012</v>
      </c>
      <c r="E335" t="s">
        <v>9680</v>
      </c>
      <c r="F335">
        <v>21</v>
      </c>
      <c r="G335" t="s">
        <v>9584</v>
      </c>
      <c r="H335">
        <v>88</v>
      </c>
      <c r="I335" t="s">
        <v>9772</v>
      </c>
      <c r="J335" s="3" t="s">
        <v>11461</v>
      </c>
    </row>
    <row r="336" spans="1:10" x14ac:dyDescent="0.25">
      <c r="A336" t="s">
        <v>9766</v>
      </c>
      <c r="B336" t="s">
        <v>9770</v>
      </c>
      <c r="C336" t="s">
        <v>9769</v>
      </c>
      <c r="D336">
        <v>2012</v>
      </c>
      <c r="E336" t="s">
        <v>9768</v>
      </c>
      <c r="F336">
        <v>43</v>
      </c>
      <c r="G336">
        <v>2</v>
      </c>
      <c r="H336">
        <v>433</v>
      </c>
      <c r="I336" t="s">
        <v>9767</v>
      </c>
      <c r="J336" s="3" t="s">
        <v>11461</v>
      </c>
    </row>
    <row r="337" spans="1:10" x14ac:dyDescent="0.25">
      <c r="A337" t="s">
        <v>9762</v>
      </c>
      <c r="B337" t="s">
        <v>9765</v>
      </c>
      <c r="C337" t="s">
        <v>9764</v>
      </c>
      <c r="D337">
        <v>2012</v>
      </c>
      <c r="E337" t="s">
        <v>9763</v>
      </c>
      <c r="F337">
        <v>76</v>
      </c>
      <c r="G337">
        <v>8</v>
      </c>
      <c r="H337">
        <v>155</v>
      </c>
      <c r="J337" s="3" t="s">
        <v>11461</v>
      </c>
    </row>
    <row r="338" spans="1:10" x14ac:dyDescent="0.25">
      <c r="A338" t="s">
        <v>9757</v>
      </c>
      <c r="B338" t="s">
        <v>9761</v>
      </c>
      <c r="C338" t="s">
        <v>9760</v>
      </c>
      <c r="D338">
        <v>2012</v>
      </c>
      <c r="E338" t="s">
        <v>9759</v>
      </c>
      <c r="F338">
        <v>196</v>
      </c>
      <c r="G338" s="2">
        <v>45781</v>
      </c>
      <c r="H338" t="s">
        <v>9758</v>
      </c>
      <c r="J338" s="3" t="s">
        <v>11461</v>
      </c>
    </row>
    <row r="339" spans="1:10" x14ac:dyDescent="0.25">
      <c r="A339" t="s">
        <v>9751</v>
      </c>
      <c r="B339" t="s">
        <v>9756</v>
      </c>
      <c r="C339" t="s">
        <v>9755</v>
      </c>
      <c r="D339">
        <v>2012</v>
      </c>
      <c r="E339" t="s">
        <v>9754</v>
      </c>
      <c r="F339">
        <v>105</v>
      </c>
      <c r="G339">
        <v>6</v>
      </c>
      <c r="H339" t="s">
        <v>9753</v>
      </c>
      <c r="I339" t="s">
        <v>9752</v>
      </c>
      <c r="J339" s="3" t="s">
        <v>11461</v>
      </c>
    </row>
    <row r="340" spans="1:10" x14ac:dyDescent="0.25">
      <c r="A340" t="s">
        <v>9746</v>
      </c>
      <c r="B340" t="s">
        <v>9750</v>
      </c>
      <c r="C340" t="s">
        <v>9749</v>
      </c>
      <c r="D340">
        <v>2012</v>
      </c>
      <c r="E340" t="s">
        <v>9748</v>
      </c>
      <c r="F340">
        <v>43</v>
      </c>
      <c r="G340">
        <v>10</v>
      </c>
      <c r="H340" t="s">
        <v>9747</v>
      </c>
      <c r="J340" s="3" t="s">
        <v>11461</v>
      </c>
    </row>
    <row r="341" spans="1:10" x14ac:dyDescent="0.25">
      <c r="A341" t="s">
        <v>9742</v>
      </c>
      <c r="B341" t="s">
        <v>9745</v>
      </c>
      <c r="C341" t="s">
        <v>9744</v>
      </c>
      <c r="D341">
        <v>2012</v>
      </c>
      <c r="E341" t="s">
        <v>5413</v>
      </c>
      <c r="F341">
        <v>73</v>
      </c>
      <c r="G341">
        <v>11</v>
      </c>
      <c r="H341" t="s">
        <v>9743</v>
      </c>
      <c r="J341" s="3" t="s">
        <v>11461</v>
      </c>
    </row>
    <row r="342" spans="1:10" x14ac:dyDescent="0.25">
      <c r="A342" t="s">
        <v>9736</v>
      </c>
      <c r="B342" t="s">
        <v>9741</v>
      </c>
      <c r="C342" t="s">
        <v>9740</v>
      </c>
      <c r="D342">
        <v>2011</v>
      </c>
      <c r="E342" t="s">
        <v>9739</v>
      </c>
      <c r="F342">
        <v>94</v>
      </c>
      <c r="G342">
        <v>5</v>
      </c>
      <c r="H342" t="s">
        <v>9738</v>
      </c>
      <c r="I342" t="s">
        <v>9737</v>
      </c>
      <c r="J342" s="3" t="s">
        <v>11461</v>
      </c>
    </row>
    <row r="343" spans="1:10" x14ac:dyDescent="0.25">
      <c r="A343" t="s">
        <v>9731</v>
      </c>
      <c r="B343" t="s">
        <v>9735</v>
      </c>
      <c r="C343" t="s">
        <v>9734</v>
      </c>
      <c r="D343">
        <v>2011</v>
      </c>
      <c r="E343" t="s">
        <v>9733</v>
      </c>
      <c r="F343">
        <v>35</v>
      </c>
      <c r="G343">
        <v>4</v>
      </c>
      <c r="H343" t="s">
        <v>9732</v>
      </c>
      <c r="J343" s="3" t="s">
        <v>11461</v>
      </c>
    </row>
    <row r="344" spans="1:10" x14ac:dyDescent="0.25">
      <c r="A344" t="s">
        <v>9727</v>
      </c>
      <c r="B344" t="s">
        <v>9730</v>
      </c>
      <c r="C344" t="s">
        <v>9729</v>
      </c>
      <c r="D344">
        <v>2011</v>
      </c>
      <c r="E344" t="s">
        <v>5413</v>
      </c>
      <c r="F344">
        <v>72</v>
      </c>
      <c r="G344">
        <v>7</v>
      </c>
      <c r="H344" t="s">
        <v>9728</v>
      </c>
      <c r="J344" s="3" t="s">
        <v>11461</v>
      </c>
    </row>
    <row r="345" spans="1:10" x14ac:dyDescent="0.25">
      <c r="A345" t="s">
        <v>9721</v>
      </c>
      <c r="B345" t="s">
        <v>9726</v>
      </c>
      <c r="C345" t="s">
        <v>9725</v>
      </c>
      <c r="D345">
        <v>2011</v>
      </c>
      <c r="E345" t="s">
        <v>9724</v>
      </c>
      <c r="F345">
        <v>11</v>
      </c>
      <c r="G345" t="s">
        <v>9723</v>
      </c>
      <c r="H345">
        <v>105</v>
      </c>
      <c r="I345" t="s">
        <v>9722</v>
      </c>
      <c r="J345" s="3" t="s">
        <v>11461</v>
      </c>
    </row>
    <row r="346" spans="1:10" x14ac:dyDescent="0.25">
      <c r="A346" t="s">
        <v>9717</v>
      </c>
      <c r="B346" t="s">
        <v>9720</v>
      </c>
      <c r="C346" t="s">
        <v>9719</v>
      </c>
      <c r="D346">
        <v>2011</v>
      </c>
      <c r="E346" t="s">
        <v>2157</v>
      </c>
      <c r="F346">
        <v>97</v>
      </c>
      <c r="G346" t="s">
        <v>9584</v>
      </c>
      <c r="H346" t="s">
        <v>9718</v>
      </c>
      <c r="I346" t="s">
        <v>9709</v>
      </c>
      <c r="J346" s="3" t="s">
        <v>11461</v>
      </c>
    </row>
    <row r="347" spans="1:10" x14ac:dyDescent="0.25">
      <c r="A347" t="s">
        <v>9713</v>
      </c>
      <c r="B347" t="s">
        <v>9716</v>
      </c>
      <c r="C347" t="s">
        <v>9715</v>
      </c>
      <c r="D347">
        <v>2011</v>
      </c>
      <c r="E347" t="s">
        <v>2157</v>
      </c>
      <c r="F347">
        <v>97</v>
      </c>
      <c r="G347" t="s">
        <v>9584</v>
      </c>
      <c r="H347" t="s">
        <v>9714</v>
      </c>
      <c r="I347" t="s">
        <v>9709</v>
      </c>
      <c r="J347" s="3" t="s">
        <v>11461</v>
      </c>
    </row>
    <row r="348" spans="1:10" x14ac:dyDescent="0.25">
      <c r="A348" t="s">
        <v>9708</v>
      </c>
      <c r="B348" t="s">
        <v>9712</v>
      </c>
      <c r="C348" t="s">
        <v>9711</v>
      </c>
      <c r="D348">
        <v>2011</v>
      </c>
      <c r="E348" t="s">
        <v>2157</v>
      </c>
      <c r="F348">
        <v>97</v>
      </c>
      <c r="G348" t="s">
        <v>9584</v>
      </c>
      <c r="H348" t="s">
        <v>9710</v>
      </c>
      <c r="I348" t="s">
        <v>9709</v>
      </c>
      <c r="J348" s="3" t="s">
        <v>11461</v>
      </c>
    </row>
    <row r="349" spans="1:10" x14ac:dyDescent="0.25">
      <c r="A349" t="s">
        <v>9703</v>
      </c>
      <c r="B349" t="s">
        <v>9707</v>
      </c>
      <c r="C349" t="s">
        <v>9706</v>
      </c>
      <c r="D349">
        <v>2011</v>
      </c>
      <c r="E349" t="s">
        <v>9705</v>
      </c>
      <c r="F349">
        <v>25</v>
      </c>
      <c r="G349" t="s">
        <v>9704</v>
      </c>
      <c r="J349" s="3" t="s">
        <v>11461</v>
      </c>
    </row>
    <row r="350" spans="1:10" x14ac:dyDescent="0.25">
      <c r="A350" t="s">
        <v>9698</v>
      </c>
      <c r="B350" t="s">
        <v>9702</v>
      </c>
      <c r="C350" t="s">
        <v>9701</v>
      </c>
      <c r="D350">
        <v>2011</v>
      </c>
      <c r="E350" t="s">
        <v>1060</v>
      </c>
      <c r="F350">
        <v>140</v>
      </c>
      <c r="G350" t="s">
        <v>9700</v>
      </c>
      <c r="I350" t="s">
        <v>9699</v>
      </c>
      <c r="J350" s="3" t="s">
        <v>11461</v>
      </c>
    </row>
    <row r="351" spans="1:10" x14ac:dyDescent="0.25">
      <c r="A351" t="s">
        <v>9693</v>
      </c>
      <c r="B351" t="s">
        <v>9697</v>
      </c>
      <c r="C351" t="s">
        <v>9696</v>
      </c>
      <c r="D351">
        <v>2011</v>
      </c>
      <c r="E351" t="s">
        <v>9695</v>
      </c>
      <c r="F351">
        <v>109</v>
      </c>
      <c r="G351" t="s">
        <v>9516</v>
      </c>
      <c r="H351" s="2">
        <v>45876</v>
      </c>
      <c r="I351" t="s">
        <v>9694</v>
      </c>
      <c r="J351" s="3" t="s">
        <v>11461</v>
      </c>
    </row>
    <row r="352" spans="1:10" x14ac:dyDescent="0.25">
      <c r="A352" t="s">
        <v>9689</v>
      </c>
      <c r="B352" t="s">
        <v>9692</v>
      </c>
      <c r="C352" t="s">
        <v>9691</v>
      </c>
      <c r="D352">
        <v>2011</v>
      </c>
      <c r="E352" t="s">
        <v>2128</v>
      </c>
      <c r="F352">
        <v>12</v>
      </c>
      <c r="G352" t="s">
        <v>9584</v>
      </c>
      <c r="H352">
        <v>66</v>
      </c>
      <c r="I352" t="s">
        <v>9690</v>
      </c>
      <c r="J352" s="3" t="s">
        <v>11461</v>
      </c>
    </row>
    <row r="353" spans="1:10" x14ac:dyDescent="0.25">
      <c r="A353" t="s">
        <v>9683</v>
      </c>
      <c r="B353" t="s">
        <v>9688</v>
      </c>
      <c r="C353" t="s">
        <v>9687</v>
      </c>
      <c r="D353">
        <v>2011</v>
      </c>
      <c r="E353" t="s">
        <v>9686</v>
      </c>
      <c r="F353">
        <v>196</v>
      </c>
      <c r="G353" t="s">
        <v>9685</v>
      </c>
      <c r="H353" t="s">
        <v>9684</v>
      </c>
      <c r="J353" s="3" t="s">
        <v>11461</v>
      </c>
    </row>
    <row r="354" spans="1:10" x14ac:dyDescent="0.25">
      <c r="A354" t="s">
        <v>9677</v>
      </c>
      <c r="B354" t="s">
        <v>9682</v>
      </c>
      <c r="C354" t="s">
        <v>9681</v>
      </c>
      <c r="D354">
        <v>2011</v>
      </c>
      <c r="E354" t="s">
        <v>9680</v>
      </c>
      <c r="F354">
        <v>20</v>
      </c>
      <c r="G354" t="s">
        <v>9679</v>
      </c>
      <c r="H354" t="s">
        <v>2362</v>
      </c>
      <c r="I354" t="s">
        <v>9678</v>
      </c>
      <c r="J354" s="3" t="s">
        <v>11461</v>
      </c>
    </row>
    <row r="355" spans="1:10" x14ac:dyDescent="0.25">
      <c r="A355" t="s">
        <v>9672</v>
      </c>
      <c r="B355" t="s">
        <v>9676</v>
      </c>
      <c r="C355" t="s">
        <v>9675</v>
      </c>
      <c r="D355">
        <v>2011</v>
      </c>
      <c r="E355" t="s">
        <v>9674</v>
      </c>
      <c r="F355">
        <v>48</v>
      </c>
      <c r="G355">
        <v>2</v>
      </c>
      <c r="H355" t="s">
        <v>6562</v>
      </c>
      <c r="I355" t="s">
        <v>9673</v>
      </c>
      <c r="J355" s="3" t="s">
        <v>11461</v>
      </c>
    </row>
    <row r="356" spans="1:10" x14ac:dyDescent="0.25">
      <c r="A356" t="s">
        <v>9666</v>
      </c>
      <c r="B356" t="s">
        <v>9671</v>
      </c>
      <c r="C356" t="s">
        <v>9670</v>
      </c>
      <c r="D356">
        <v>2011</v>
      </c>
      <c r="E356" t="s">
        <v>9669</v>
      </c>
      <c r="F356">
        <v>10</v>
      </c>
      <c r="G356">
        <v>7</v>
      </c>
      <c r="H356" t="s">
        <v>9668</v>
      </c>
      <c r="I356" t="s">
        <v>9667</v>
      </c>
      <c r="J356" s="3" t="s">
        <v>11461</v>
      </c>
    </row>
    <row r="357" spans="1:10" x14ac:dyDescent="0.25">
      <c r="A357" t="s">
        <v>9661</v>
      </c>
      <c r="B357" t="s">
        <v>9665</v>
      </c>
      <c r="C357" t="s">
        <v>9664</v>
      </c>
      <c r="D357">
        <v>2011</v>
      </c>
      <c r="E357" t="s">
        <v>9663</v>
      </c>
      <c r="F357">
        <v>23</v>
      </c>
      <c r="G357">
        <v>1</v>
      </c>
      <c r="H357" t="s">
        <v>321</v>
      </c>
      <c r="I357" t="s">
        <v>9662</v>
      </c>
      <c r="J357" s="3" t="s">
        <v>11461</v>
      </c>
    </row>
    <row r="358" spans="1:10" x14ac:dyDescent="0.25">
      <c r="A358" t="s">
        <v>9655</v>
      </c>
      <c r="B358" t="s">
        <v>9660</v>
      </c>
      <c r="C358" t="s">
        <v>9659</v>
      </c>
      <c r="D358">
        <v>2011</v>
      </c>
      <c r="E358" t="s">
        <v>9658</v>
      </c>
      <c r="F358">
        <v>6</v>
      </c>
      <c r="G358">
        <v>2</v>
      </c>
      <c r="H358" t="s">
        <v>9657</v>
      </c>
      <c r="I358" t="s">
        <v>9656</v>
      </c>
      <c r="J358" s="3" t="s">
        <v>11461</v>
      </c>
    </row>
    <row r="359" spans="1:10" x14ac:dyDescent="0.25">
      <c r="A359" t="s">
        <v>9649</v>
      </c>
      <c r="B359" t="s">
        <v>9654</v>
      </c>
      <c r="C359" t="s">
        <v>9653</v>
      </c>
      <c r="D359">
        <v>2011</v>
      </c>
      <c r="E359" t="s">
        <v>9652</v>
      </c>
      <c r="F359">
        <v>58</v>
      </c>
      <c r="G359">
        <v>5</v>
      </c>
      <c r="H359" t="s">
        <v>9651</v>
      </c>
      <c r="I359" t="s">
        <v>9650</v>
      </c>
      <c r="J359" s="3" t="s">
        <v>11461</v>
      </c>
    </row>
    <row r="360" spans="1:10" x14ac:dyDescent="0.25">
      <c r="A360" t="s">
        <v>9643</v>
      </c>
      <c r="B360" t="s">
        <v>9648</v>
      </c>
      <c r="C360" t="s">
        <v>9647</v>
      </c>
      <c r="D360">
        <v>2011</v>
      </c>
      <c r="E360" t="s">
        <v>9646</v>
      </c>
      <c r="F360">
        <v>141</v>
      </c>
      <c r="G360" t="s">
        <v>9645</v>
      </c>
      <c r="I360" t="s">
        <v>9644</v>
      </c>
      <c r="J360" s="3" t="s">
        <v>11461</v>
      </c>
    </row>
    <row r="361" spans="1:10" x14ac:dyDescent="0.25">
      <c r="A361" t="s">
        <v>9637</v>
      </c>
      <c r="B361" t="s">
        <v>9642</v>
      </c>
      <c r="C361" t="s">
        <v>9641</v>
      </c>
      <c r="D361">
        <v>2011</v>
      </c>
      <c r="E361" t="s">
        <v>9640</v>
      </c>
      <c r="F361">
        <v>5</v>
      </c>
      <c r="G361">
        <v>2</v>
      </c>
      <c r="H361" t="s">
        <v>9639</v>
      </c>
      <c r="I361" t="s">
        <v>9638</v>
      </c>
      <c r="J361" s="3" t="s">
        <v>11461</v>
      </c>
    </row>
    <row r="362" spans="1:10" x14ac:dyDescent="0.25">
      <c r="A362" t="s">
        <v>9634</v>
      </c>
      <c r="B362" t="s">
        <v>9636</v>
      </c>
      <c r="C362" t="s">
        <v>9635</v>
      </c>
      <c r="D362">
        <v>2010</v>
      </c>
      <c r="E362" t="s">
        <v>4800</v>
      </c>
      <c r="F362">
        <v>18</v>
      </c>
      <c r="G362">
        <v>1</v>
      </c>
      <c r="H362" s="2">
        <v>45810</v>
      </c>
      <c r="J362" s="3" t="s">
        <v>11461</v>
      </c>
    </row>
    <row r="363" spans="1:10" x14ac:dyDescent="0.25">
      <c r="A363" t="s">
        <v>9628</v>
      </c>
      <c r="B363" t="s">
        <v>9633</v>
      </c>
      <c r="C363" t="s">
        <v>9632</v>
      </c>
      <c r="D363">
        <v>2010</v>
      </c>
      <c r="E363" t="s">
        <v>9631</v>
      </c>
      <c r="F363">
        <v>24</v>
      </c>
      <c r="G363">
        <v>12</v>
      </c>
      <c r="H363" t="s">
        <v>9630</v>
      </c>
      <c r="I363" t="s">
        <v>9629</v>
      </c>
      <c r="J363" s="3" t="s">
        <v>11461</v>
      </c>
    </row>
    <row r="364" spans="1:10" x14ac:dyDescent="0.25">
      <c r="A364" t="s">
        <v>9623</v>
      </c>
      <c r="B364" t="s">
        <v>9627</v>
      </c>
      <c r="C364" t="s">
        <v>9626</v>
      </c>
      <c r="D364">
        <v>2009</v>
      </c>
      <c r="E364" t="s">
        <v>1811</v>
      </c>
      <c r="F364">
        <v>9</v>
      </c>
      <c r="G364" t="s">
        <v>9625</v>
      </c>
      <c r="H364">
        <v>74</v>
      </c>
      <c r="I364" t="s">
        <v>9624</v>
      </c>
      <c r="J364" s="3" t="s">
        <v>11461</v>
      </c>
    </row>
    <row r="365" spans="1:10" x14ac:dyDescent="0.25">
      <c r="A365" t="s">
        <v>9619</v>
      </c>
      <c r="B365" t="s">
        <v>9622</v>
      </c>
      <c r="C365" t="s">
        <v>9621</v>
      </c>
      <c r="D365">
        <v>2009</v>
      </c>
      <c r="E365" t="s">
        <v>4800</v>
      </c>
      <c r="F365">
        <v>17</v>
      </c>
      <c r="G365">
        <v>5</v>
      </c>
      <c r="H365" t="s">
        <v>9620</v>
      </c>
      <c r="J365" s="3" t="s">
        <v>11461</v>
      </c>
    </row>
    <row r="366" spans="1:10" x14ac:dyDescent="0.25">
      <c r="A366" t="s">
        <v>9613</v>
      </c>
      <c r="B366" t="s">
        <v>9618</v>
      </c>
      <c r="C366" t="s">
        <v>9617</v>
      </c>
      <c r="D366">
        <v>2010</v>
      </c>
      <c r="E366" t="s">
        <v>9616</v>
      </c>
      <c r="F366">
        <v>25</v>
      </c>
      <c r="G366">
        <v>11</v>
      </c>
      <c r="H366" t="s">
        <v>9615</v>
      </c>
      <c r="I366" t="s">
        <v>9614</v>
      </c>
      <c r="J366" s="3" t="s">
        <v>11461</v>
      </c>
    </row>
    <row r="367" spans="1:10" x14ac:dyDescent="0.25">
      <c r="A367" t="s">
        <v>9609</v>
      </c>
      <c r="B367" t="s">
        <v>9612</v>
      </c>
      <c r="C367" t="s">
        <v>9611</v>
      </c>
      <c r="D367">
        <v>2010</v>
      </c>
      <c r="E367" t="s">
        <v>4800</v>
      </c>
      <c r="F367">
        <v>18</v>
      </c>
      <c r="G367">
        <v>3</v>
      </c>
      <c r="H367" t="s">
        <v>9610</v>
      </c>
      <c r="J367" s="3" t="s">
        <v>11461</v>
      </c>
    </row>
    <row r="368" spans="1:10" x14ac:dyDescent="0.25">
      <c r="A368" t="s">
        <v>9605</v>
      </c>
      <c r="B368" t="s">
        <v>9608</v>
      </c>
      <c r="C368" t="s">
        <v>9607</v>
      </c>
      <c r="D368">
        <v>2010</v>
      </c>
      <c r="E368" t="s">
        <v>4800</v>
      </c>
      <c r="F368">
        <v>18</v>
      </c>
      <c r="G368">
        <v>3</v>
      </c>
      <c r="H368" t="s">
        <v>9606</v>
      </c>
      <c r="J368" s="3" t="s">
        <v>11461</v>
      </c>
    </row>
    <row r="369" spans="1:10" x14ac:dyDescent="0.25">
      <c r="A369" t="s">
        <v>9601</v>
      </c>
      <c r="B369" t="s">
        <v>9604</v>
      </c>
      <c r="C369" t="s">
        <v>9603</v>
      </c>
      <c r="D369">
        <v>2009</v>
      </c>
      <c r="E369" t="s">
        <v>4800</v>
      </c>
      <c r="F369">
        <v>17</v>
      </c>
      <c r="G369">
        <v>4</v>
      </c>
      <c r="H369" t="s">
        <v>9602</v>
      </c>
      <c r="J369" s="3" t="s">
        <v>11461</v>
      </c>
    </row>
    <row r="370" spans="1:10" x14ac:dyDescent="0.25">
      <c r="A370" t="s">
        <v>9597</v>
      </c>
      <c r="B370" t="s">
        <v>9600</v>
      </c>
      <c r="C370" t="s">
        <v>9599</v>
      </c>
      <c r="D370">
        <v>2009</v>
      </c>
      <c r="E370" t="s">
        <v>4800</v>
      </c>
      <c r="F370">
        <v>17</v>
      </c>
      <c r="G370">
        <v>4</v>
      </c>
      <c r="H370" t="s">
        <v>9598</v>
      </c>
      <c r="J370" s="3" t="s">
        <v>11461</v>
      </c>
    </row>
    <row r="371" spans="1:10" x14ac:dyDescent="0.25">
      <c r="A371" t="s">
        <v>9593</v>
      </c>
      <c r="B371" t="s">
        <v>9596</v>
      </c>
      <c r="C371" t="s">
        <v>9595</v>
      </c>
      <c r="D371">
        <v>2009</v>
      </c>
      <c r="E371" t="s">
        <v>4800</v>
      </c>
      <c r="F371">
        <v>17</v>
      </c>
      <c r="G371">
        <v>3</v>
      </c>
      <c r="H371" t="s">
        <v>9594</v>
      </c>
      <c r="J371" s="3" t="s">
        <v>11461</v>
      </c>
    </row>
    <row r="372" spans="1:10" x14ac:dyDescent="0.25">
      <c r="A372" t="s">
        <v>9588</v>
      </c>
      <c r="B372" t="s">
        <v>9592</v>
      </c>
      <c r="C372" t="s">
        <v>9591</v>
      </c>
      <c r="D372">
        <v>2010</v>
      </c>
      <c r="E372" t="s">
        <v>9590</v>
      </c>
      <c r="F372">
        <v>158</v>
      </c>
      <c r="G372">
        <v>2</v>
      </c>
      <c r="H372" t="s">
        <v>9589</v>
      </c>
      <c r="J372" s="3" t="s">
        <v>11461</v>
      </c>
    </row>
    <row r="373" spans="1:10" x14ac:dyDescent="0.25">
      <c r="A373" t="s">
        <v>9581</v>
      </c>
      <c r="B373" t="s">
        <v>9587</v>
      </c>
      <c r="C373" t="s">
        <v>9586</v>
      </c>
      <c r="D373">
        <v>2010</v>
      </c>
      <c r="E373" t="s">
        <v>9585</v>
      </c>
      <c r="F373">
        <v>1</v>
      </c>
      <c r="G373" t="s">
        <v>9584</v>
      </c>
      <c r="H373" t="s">
        <v>9583</v>
      </c>
      <c r="I373" t="s">
        <v>9582</v>
      </c>
      <c r="J373" s="3" t="s">
        <v>11461</v>
      </c>
    </row>
    <row r="374" spans="1:10" x14ac:dyDescent="0.25">
      <c r="A374" t="s">
        <v>9575</v>
      </c>
      <c r="B374" t="s">
        <v>9580</v>
      </c>
      <c r="C374" t="s">
        <v>9579</v>
      </c>
      <c r="D374">
        <v>2010</v>
      </c>
      <c r="E374" t="s">
        <v>9578</v>
      </c>
      <c r="F374">
        <v>21</v>
      </c>
      <c r="G374" t="s">
        <v>9577</v>
      </c>
      <c r="H374" t="s">
        <v>9576</v>
      </c>
      <c r="J374" s="3" t="s">
        <v>11461</v>
      </c>
    </row>
    <row r="375" spans="1:10" x14ac:dyDescent="0.25">
      <c r="A375" t="s">
        <v>9569</v>
      </c>
      <c r="B375" t="s">
        <v>9574</v>
      </c>
      <c r="C375" t="s">
        <v>9573</v>
      </c>
      <c r="D375">
        <v>2010</v>
      </c>
      <c r="E375" t="s">
        <v>9572</v>
      </c>
      <c r="F375">
        <v>55</v>
      </c>
      <c r="G375">
        <v>5</v>
      </c>
      <c r="H375" t="s">
        <v>9571</v>
      </c>
      <c r="I375" t="s">
        <v>9570</v>
      </c>
      <c r="J375" s="3" t="s">
        <v>11461</v>
      </c>
    </row>
    <row r="376" spans="1:10" x14ac:dyDescent="0.25">
      <c r="A376" t="s">
        <v>9562</v>
      </c>
      <c r="B376" t="s">
        <v>9568</v>
      </c>
      <c r="C376" t="s">
        <v>9567</v>
      </c>
      <c r="D376">
        <v>2010</v>
      </c>
      <c r="E376" t="s">
        <v>9566</v>
      </c>
      <c r="F376">
        <v>25</v>
      </c>
      <c r="G376" t="s">
        <v>9565</v>
      </c>
      <c r="H376" t="s">
        <v>9564</v>
      </c>
      <c r="I376" t="s">
        <v>9563</v>
      </c>
      <c r="J376" s="3" t="s">
        <v>11461</v>
      </c>
    </row>
    <row r="377" spans="1:10" x14ac:dyDescent="0.25">
      <c r="A377" t="s">
        <v>9558</v>
      </c>
      <c r="B377" t="s">
        <v>9561</v>
      </c>
      <c r="C377" t="s">
        <v>9560</v>
      </c>
      <c r="D377">
        <v>2010</v>
      </c>
      <c r="E377" t="s">
        <v>9527</v>
      </c>
      <c r="F377">
        <v>62</v>
      </c>
      <c r="G377" t="s">
        <v>9526</v>
      </c>
      <c r="H377">
        <v>1345</v>
      </c>
      <c r="I377" t="s">
        <v>9559</v>
      </c>
      <c r="J377" s="3" t="s">
        <v>11461</v>
      </c>
    </row>
    <row r="378" spans="1:10" x14ac:dyDescent="0.25">
      <c r="A378" t="s">
        <v>9554</v>
      </c>
      <c r="B378" t="s">
        <v>9557</v>
      </c>
      <c r="C378" t="s">
        <v>9556</v>
      </c>
      <c r="D378">
        <v>2010</v>
      </c>
      <c r="E378" t="s">
        <v>2303</v>
      </c>
      <c r="F378">
        <v>5</v>
      </c>
      <c r="G378" t="s">
        <v>9516</v>
      </c>
      <c r="H378">
        <v>188</v>
      </c>
      <c r="I378" t="s">
        <v>9555</v>
      </c>
      <c r="J378" s="3" t="s">
        <v>11461</v>
      </c>
    </row>
    <row r="379" spans="1:10" x14ac:dyDescent="0.25">
      <c r="A379" t="s">
        <v>9550</v>
      </c>
      <c r="B379" t="s">
        <v>9553</v>
      </c>
      <c r="C379" t="s">
        <v>9552</v>
      </c>
      <c r="D379">
        <v>2010</v>
      </c>
      <c r="E379" t="s">
        <v>9551</v>
      </c>
      <c r="F379">
        <v>38</v>
      </c>
      <c r="G379">
        <v>3</v>
      </c>
      <c r="H379">
        <v>577</v>
      </c>
      <c r="J379" s="3" t="s">
        <v>11461</v>
      </c>
    </row>
    <row r="380" spans="1:10" x14ac:dyDescent="0.25">
      <c r="A380" t="s">
        <v>9545</v>
      </c>
      <c r="B380" t="s">
        <v>9549</v>
      </c>
      <c r="C380" t="s">
        <v>9548</v>
      </c>
      <c r="D380">
        <v>2010</v>
      </c>
      <c r="E380" t="s">
        <v>4947</v>
      </c>
      <c r="F380">
        <v>3</v>
      </c>
      <c r="G380">
        <v>151</v>
      </c>
      <c r="H380" t="s">
        <v>9547</v>
      </c>
      <c r="I380" t="s">
        <v>9546</v>
      </c>
      <c r="J380" s="3" t="s">
        <v>11461</v>
      </c>
    </row>
    <row r="381" spans="1:10" x14ac:dyDescent="0.25">
      <c r="A381" t="s">
        <v>9540</v>
      </c>
      <c r="B381" t="s">
        <v>9544</v>
      </c>
      <c r="C381" t="s">
        <v>9543</v>
      </c>
      <c r="D381">
        <v>2010</v>
      </c>
      <c r="E381" t="s">
        <v>4947</v>
      </c>
      <c r="F381">
        <v>3</v>
      </c>
      <c r="G381">
        <v>149</v>
      </c>
      <c r="H381" t="s">
        <v>9542</v>
      </c>
      <c r="I381" t="s">
        <v>9541</v>
      </c>
      <c r="J381" s="3" t="s">
        <v>11461</v>
      </c>
    </row>
    <row r="382" spans="1:10" x14ac:dyDescent="0.25">
      <c r="A382" t="s">
        <v>9535</v>
      </c>
      <c r="B382" t="s">
        <v>9539</v>
      </c>
      <c r="C382" t="s">
        <v>9538</v>
      </c>
      <c r="D382">
        <v>2010</v>
      </c>
      <c r="E382" t="s">
        <v>4947</v>
      </c>
      <c r="F382">
        <v>3</v>
      </c>
      <c r="G382">
        <v>145</v>
      </c>
      <c r="H382" t="s">
        <v>9537</v>
      </c>
      <c r="I382" t="s">
        <v>9536</v>
      </c>
      <c r="J382" s="3" t="s">
        <v>11461</v>
      </c>
    </row>
    <row r="383" spans="1:10" x14ac:dyDescent="0.25">
      <c r="A383" t="s">
        <v>9530</v>
      </c>
      <c r="B383" t="s">
        <v>9534</v>
      </c>
      <c r="C383" t="s">
        <v>9533</v>
      </c>
      <c r="D383">
        <v>2009</v>
      </c>
      <c r="E383" t="s">
        <v>9532</v>
      </c>
      <c r="F383">
        <v>23</v>
      </c>
      <c r="G383" t="s">
        <v>9531</v>
      </c>
      <c r="J383" s="3" t="s">
        <v>11461</v>
      </c>
    </row>
    <row r="384" spans="1:10" x14ac:dyDescent="0.25">
      <c r="A384" t="s">
        <v>9524</v>
      </c>
      <c r="B384" t="s">
        <v>9529</v>
      </c>
      <c r="C384" t="s">
        <v>9528</v>
      </c>
      <c r="D384">
        <v>2009</v>
      </c>
      <c r="E384" t="s">
        <v>9527</v>
      </c>
      <c r="F384">
        <v>60</v>
      </c>
      <c r="G384" t="s">
        <v>9526</v>
      </c>
      <c r="H384">
        <v>1225</v>
      </c>
      <c r="I384" t="s">
        <v>9525</v>
      </c>
      <c r="J384" s="3" t="s">
        <v>11461</v>
      </c>
    </row>
    <row r="385" spans="1:10" x14ac:dyDescent="0.25">
      <c r="A385" t="s">
        <v>9519</v>
      </c>
      <c r="B385" t="s">
        <v>9523</v>
      </c>
      <c r="C385" t="s">
        <v>9522</v>
      </c>
      <c r="D385">
        <v>2009</v>
      </c>
      <c r="E385" t="s">
        <v>2140</v>
      </c>
      <c r="F385">
        <v>5</v>
      </c>
      <c r="G385" t="s">
        <v>9516</v>
      </c>
      <c r="H385" t="s">
        <v>9521</v>
      </c>
      <c r="I385" t="s">
        <v>9520</v>
      </c>
      <c r="J385" s="3" t="s">
        <v>11461</v>
      </c>
    </row>
    <row r="386" spans="1:10" x14ac:dyDescent="0.25">
      <c r="A386" t="s">
        <v>9514</v>
      </c>
      <c r="B386" t="s">
        <v>9518</v>
      </c>
      <c r="C386" t="s">
        <v>9517</v>
      </c>
      <c r="D386">
        <v>2009</v>
      </c>
      <c r="E386" t="s">
        <v>2303</v>
      </c>
      <c r="F386">
        <v>4</v>
      </c>
      <c r="G386" t="s">
        <v>9516</v>
      </c>
      <c r="H386">
        <v>3</v>
      </c>
      <c r="I386" t="s">
        <v>9515</v>
      </c>
      <c r="J386" s="3" t="s">
        <v>11461</v>
      </c>
    </row>
    <row r="387" spans="1:10" x14ac:dyDescent="0.25">
      <c r="A387" t="s">
        <v>9510</v>
      </c>
      <c r="B387" t="s">
        <v>9513</v>
      </c>
      <c r="C387" t="s">
        <v>9512</v>
      </c>
      <c r="D387">
        <v>2009</v>
      </c>
      <c r="E387" t="s">
        <v>4947</v>
      </c>
      <c r="F387">
        <v>2</v>
      </c>
      <c r="G387">
        <v>58</v>
      </c>
      <c r="I387" t="s">
        <v>9511</v>
      </c>
      <c r="J387" s="3" t="s">
        <v>11461</v>
      </c>
    </row>
    <row r="388" spans="1:10" x14ac:dyDescent="0.25">
      <c r="A388" t="s">
        <v>9505</v>
      </c>
      <c r="B388" t="s">
        <v>9509</v>
      </c>
      <c r="C388" t="s">
        <v>9508</v>
      </c>
      <c r="D388">
        <v>2009</v>
      </c>
      <c r="E388" t="s">
        <v>1367</v>
      </c>
      <c r="F388">
        <v>69</v>
      </c>
      <c r="G388">
        <v>17</v>
      </c>
      <c r="H388" t="s">
        <v>9507</v>
      </c>
      <c r="I388" t="s">
        <v>9506</v>
      </c>
      <c r="J388" s="3" t="s">
        <v>11461</v>
      </c>
    </row>
    <row r="389" spans="1:10" x14ac:dyDescent="0.25">
      <c r="A389" t="s">
        <v>9501</v>
      </c>
      <c r="B389" t="s">
        <v>9504</v>
      </c>
      <c r="C389" t="s">
        <v>9503</v>
      </c>
      <c r="D389">
        <v>2007</v>
      </c>
      <c r="E389" t="s">
        <v>4800</v>
      </c>
      <c r="F389">
        <v>15</v>
      </c>
      <c r="G389">
        <v>4</v>
      </c>
      <c r="H389" t="s">
        <v>9502</v>
      </c>
      <c r="J389" s="3" t="s">
        <v>11461</v>
      </c>
    </row>
    <row r="390" spans="1:10" x14ac:dyDescent="0.25">
      <c r="A390" t="s">
        <v>9497</v>
      </c>
      <c r="B390" t="s">
        <v>9500</v>
      </c>
      <c r="C390" t="s">
        <v>9499</v>
      </c>
      <c r="D390">
        <v>2007</v>
      </c>
      <c r="E390" t="s">
        <v>4800</v>
      </c>
      <c r="F390">
        <v>15</v>
      </c>
      <c r="G390">
        <v>4</v>
      </c>
      <c r="H390" t="s">
        <v>9498</v>
      </c>
      <c r="J390" s="3" t="s">
        <v>11461</v>
      </c>
    </row>
    <row r="391" spans="1:10" x14ac:dyDescent="0.25">
      <c r="A391" t="s">
        <v>9494</v>
      </c>
      <c r="B391" t="s">
        <v>9496</v>
      </c>
      <c r="C391" t="s">
        <v>9484</v>
      </c>
      <c r="D391">
        <v>2007</v>
      </c>
      <c r="E391" t="s">
        <v>4800</v>
      </c>
      <c r="F391">
        <v>15</v>
      </c>
      <c r="G391">
        <v>4</v>
      </c>
      <c r="H391" t="s">
        <v>9495</v>
      </c>
      <c r="J391" s="3" t="s">
        <v>11461</v>
      </c>
    </row>
    <row r="392" spans="1:10" x14ac:dyDescent="0.25">
      <c r="A392" t="s">
        <v>9490</v>
      </c>
      <c r="B392" t="s">
        <v>9493</v>
      </c>
      <c r="C392" t="s">
        <v>9492</v>
      </c>
      <c r="D392">
        <v>2007</v>
      </c>
      <c r="E392" t="s">
        <v>4800</v>
      </c>
      <c r="F392">
        <v>15</v>
      </c>
      <c r="G392">
        <v>4</v>
      </c>
      <c r="H392" t="s">
        <v>9491</v>
      </c>
      <c r="J392" s="3" t="s">
        <v>11461</v>
      </c>
    </row>
    <row r="393" spans="1:10" x14ac:dyDescent="0.25">
      <c r="A393" t="s">
        <v>9486</v>
      </c>
      <c r="B393" t="s">
        <v>9489</v>
      </c>
      <c r="C393" t="s">
        <v>9488</v>
      </c>
      <c r="D393">
        <v>2008</v>
      </c>
      <c r="E393" t="s">
        <v>4800</v>
      </c>
      <c r="F393">
        <v>16</v>
      </c>
      <c r="G393">
        <v>4</v>
      </c>
      <c r="H393" t="s">
        <v>9487</v>
      </c>
      <c r="J393" s="3" t="s">
        <v>11461</v>
      </c>
    </row>
    <row r="394" spans="1:10" x14ac:dyDescent="0.25">
      <c r="A394" t="s">
        <v>9482</v>
      </c>
      <c r="B394" t="s">
        <v>9485</v>
      </c>
      <c r="C394" t="s">
        <v>9484</v>
      </c>
      <c r="D394">
        <v>2008</v>
      </c>
      <c r="E394" t="s">
        <v>4800</v>
      </c>
      <c r="F394">
        <v>16</v>
      </c>
      <c r="G394">
        <v>4</v>
      </c>
      <c r="H394" t="s">
        <v>9483</v>
      </c>
      <c r="J394" s="3" t="s">
        <v>11461</v>
      </c>
    </row>
    <row r="395" spans="1:10" x14ac:dyDescent="0.25">
      <c r="A395" t="s">
        <v>9479</v>
      </c>
      <c r="B395" t="s">
        <v>9481</v>
      </c>
      <c r="C395" t="s">
        <v>9480</v>
      </c>
      <c r="D395">
        <v>2007</v>
      </c>
      <c r="E395" t="s">
        <v>4800</v>
      </c>
      <c r="F395">
        <v>15</v>
      </c>
      <c r="G395">
        <v>1</v>
      </c>
      <c r="H395" s="2">
        <v>45778</v>
      </c>
      <c r="J395" s="3" t="s">
        <v>11461</v>
      </c>
    </row>
    <row r="396" spans="1:10" x14ac:dyDescent="0.25">
      <c r="A396" t="s">
        <v>9473</v>
      </c>
      <c r="B396" t="s">
        <v>9478</v>
      </c>
      <c r="C396" t="s">
        <v>9477</v>
      </c>
      <c r="D396">
        <v>2008</v>
      </c>
      <c r="E396" t="s">
        <v>9476</v>
      </c>
      <c r="F396">
        <v>43</v>
      </c>
      <c r="G396">
        <v>9</v>
      </c>
      <c r="H396" t="s">
        <v>9475</v>
      </c>
      <c r="I396" t="s">
        <v>9474</v>
      </c>
      <c r="J396" s="3" t="s">
        <v>11461</v>
      </c>
    </row>
    <row r="397" spans="1:10" x14ac:dyDescent="0.25">
      <c r="A397" t="s">
        <v>9467</v>
      </c>
      <c r="B397" t="s">
        <v>9472</v>
      </c>
      <c r="C397" t="s">
        <v>9471</v>
      </c>
      <c r="D397">
        <v>2008</v>
      </c>
      <c r="E397" t="s">
        <v>9470</v>
      </c>
      <c r="F397">
        <v>66</v>
      </c>
      <c r="G397">
        <v>7</v>
      </c>
      <c r="H397" t="s">
        <v>9469</v>
      </c>
      <c r="I397" t="s">
        <v>9468</v>
      </c>
      <c r="J397" s="3" t="s">
        <v>11461</v>
      </c>
    </row>
    <row r="398" spans="1:10" x14ac:dyDescent="0.25">
      <c r="A398" t="s">
        <v>9461</v>
      </c>
      <c r="B398" t="s">
        <v>9466</v>
      </c>
      <c r="C398" t="s">
        <v>9465</v>
      </c>
      <c r="D398">
        <v>2008</v>
      </c>
      <c r="E398" t="s">
        <v>9464</v>
      </c>
      <c r="F398">
        <v>31</v>
      </c>
      <c r="G398">
        <v>6</v>
      </c>
      <c r="H398" t="s">
        <v>9463</v>
      </c>
      <c r="I398" t="s">
        <v>9462</v>
      </c>
      <c r="J398" s="3" t="s">
        <v>11461</v>
      </c>
    </row>
    <row r="399" spans="1:10" x14ac:dyDescent="0.25">
      <c r="A399" t="s">
        <v>9455</v>
      </c>
      <c r="B399" t="s">
        <v>9460</v>
      </c>
      <c r="C399" t="s">
        <v>9459</v>
      </c>
      <c r="D399">
        <v>2008</v>
      </c>
      <c r="E399" t="s">
        <v>9458</v>
      </c>
      <c r="F399">
        <v>9</v>
      </c>
      <c r="G399">
        <v>2</v>
      </c>
      <c r="H399" t="s">
        <v>9457</v>
      </c>
      <c r="I399" t="s">
        <v>9456</v>
      </c>
      <c r="J399" s="3" t="s">
        <v>11461</v>
      </c>
    </row>
    <row r="400" spans="1:10" x14ac:dyDescent="0.25">
      <c r="A400" t="s">
        <v>9449</v>
      </c>
      <c r="B400" t="s">
        <v>9454</v>
      </c>
      <c r="C400" t="s">
        <v>9453</v>
      </c>
      <c r="D400">
        <v>2008</v>
      </c>
      <c r="E400" t="s">
        <v>9452</v>
      </c>
      <c r="F400">
        <v>97</v>
      </c>
      <c r="G400">
        <v>12</v>
      </c>
      <c r="H400" t="s">
        <v>9451</v>
      </c>
      <c r="I400" t="s">
        <v>9450</v>
      </c>
      <c r="J400" s="3" t="s">
        <v>11461</v>
      </c>
    </row>
    <row r="401" spans="1:10" x14ac:dyDescent="0.25">
      <c r="A401" t="s">
        <v>9445</v>
      </c>
      <c r="B401" t="s">
        <v>9448</v>
      </c>
      <c r="C401" t="s">
        <v>9447</v>
      </c>
      <c r="D401">
        <v>2006</v>
      </c>
      <c r="E401" t="s">
        <v>4800</v>
      </c>
      <c r="F401">
        <v>14</v>
      </c>
      <c r="G401">
        <v>4</v>
      </c>
      <c r="H401" t="s">
        <v>9446</v>
      </c>
      <c r="J401" s="3" t="s">
        <v>11461</v>
      </c>
    </row>
    <row r="402" spans="1:10" x14ac:dyDescent="0.25">
      <c r="A402" t="s">
        <v>9441</v>
      </c>
      <c r="B402" t="s">
        <v>9444</v>
      </c>
      <c r="C402" t="s">
        <v>9443</v>
      </c>
      <c r="D402">
        <v>2006</v>
      </c>
      <c r="E402" t="s">
        <v>4800</v>
      </c>
      <c r="F402">
        <v>14</v>
      </c>
      <c r="G402">
        <v>5</v>
      </c>
      <c r="H402" t="s">
        <v>9442</v>
      </c>
      <c r="J402" s="3" t="s">
        <v>11461</v>
      </c>
    </row>
    <row r="403" spans="1:10" x14ac:dyDescent="0.25">
      <c r="A403" t="s">
        <v>9438</v>
      </c>
      <c r="B403" t="s">
        <v>9440</v>
      </c>
      <c r="C403" t="s">
        <v>9439</v>
      </c>
      <c r="D403">
        <v>2006</v>
      </c>
      <c r="E403" t="s">
        <v>4800</v>
      </c>
      <c r="F403">
        <v>14</v>
      </c>
      <c r="G403">
        <v>5</v>
      </c>
      <c r="H403" t="s">
        <v>7117</v>
      </c>
      <c r="J403" s="3" t="s">
        <v>11461</v>
      </c>
    </row>
    <row r="404" spans="1:10" x14ac:dyDescent="0.25">
      <c r="A404" t="s">
        <v>9436</v>
      </c>
      <c r="B404" t="s">
        <v>9431</v>
      </c>
      <c r="C404" t="s">
        <v>9437</v>
      </c>
      <c r="D404">
        <v>2005</v>
      </c>
      <c r="E404" t="s">
        <v>4767</v>
      </c>
      <c r="F404">
        <v>7</v>
      </c>
      <c r="G404">
        <v>1</v>
      </c>
      <c r="H404">
        <v>35</v>
      </c>
      <c r="J404" s="3" t="s">
        <v>11461</v>
      </c>
    </row>
    <row r="405" spans="1:10" x14ac:dyDescent="0.25">
      <c r="A405" t="s">
        <v>9434</v>
      </c>
      <c r="B405" t="s">
        <v>9431</v>
      </c>
      <c r="C405" t="s">
        <v>9435</v>
      </c>
      <c r="D405">
        <v>2005</v>
      </c>
      <c r="E405" t="s">
        <v>4767</v>
      </c>
      <c r="F405">
        <v>7</v>
      </c>
      <c r="G405">
        <v>1</v>
      </c>
      <c r="H405">
        <v>35</v>
      </c>
      <c r="J405" s="3" t="s">
        <v>11461</v>
      </c>
    </row>
    <row r="406" spans="1:10" x14ac:dyDescent="0.25">
      <c r="A406" t="s">
        <v>9432</v>
      </c>
      <c r="B406" t="s">
        <v>9431</v>
      </c>
      <c r="C406" t="s">
        <v>9433</v>
      </c>
      <c r="D406">
        <v>2005</v>
      </c>
      <c r="E406" t="s">
        <v>4767</v>
      </c>
      <c r="F406">
        <v>7</v>
      </c>
      <c r="G406">
        <v>1</v>
      </c>
      <c r="H406">
        <v>35</v>
      </c>
      <c r="J406" s="3" t="s">
        <v>11461</v>
      </c>
    </row>
    <row r="407" spans="1:10" x14ac:dyDescent="0.25">
      <c r="A407" t="s">
        <v>9429</v>
      </c>
      <c r="B407" t="s">
        <v>9431</v>
      </c>
      <c r="C407" t="s">
        <v>9430</v>
      </c>
      <c r="D407">
        <v>2005</v>
      </c>
      <c r="E407" t="s">
        <v>4767</v>
      </c>
      <c r="F407">
        <v>7</v>
      </c>
      <c r="G407">
        <v>1</v>
      </c>
      <c r="H407">
        <v>35</v>
      </c>
      <c r="J407" s="3" t="s">
        <v>11461</v>
      </c>
    </row>
    <row r="408" spans="1:10" x14ac:dyDescent="0.25">
      <c r="A408" t="s">
        <v>9426</v>
      </c>
      <c r="B408" t="s">
        <v>9428</v>
      </c>
      <c r="C408" t="s">
        <v>9427</v>
      </c>
      <c r="D408">
        <v>2006</v>
      </c>
      <c r="E408" t="s">
        <v>9423</v>
      </c>
      <c r="F408">
        <v>8</v>
      </c>
      <c r="G408">
        <v>1</v>
      </c>
      <c r="H408">
        <v>39</v>
      </c>
      <c r="J408" s="3" t="s">
        <v>11461</v>
      </c>
    </row>
    <row r="409" spans="1:10" x14ac:dyDescent="0.25">
      <c r="A409" t="s">
        <v>9422</v>
      </c>
      <c r="B409" t="s">
        <v>9425</v>
      </c>
      <c r="C409" t="s">
        <v>9424</v>
      </c>
      <c r="D409">
        <v>2005</v>
      </c>
      <c r="E409" t="s">
        <v>9423</v>
      </c>
      <c r="F409">
        <v>7</v>
      </c>
      <c r="G409">
        <v>1</v>
      </c>
      <c r="J409" s="3" t="s">
        <v>11461</v>
      </c>
    </row>
    <row r="410" spans="1:10" x14ac:dyDescent="0.25">
      <c r="A410" t="s">
        <v>9416</v>
      </c>
      <c r="B410" t="s">
        <v>9421</v>
      </c>
      <c r="C410" t="s">
        <v>9420</v>
      </c>
      <c r="D410">
        <v>2002</v>
      </c>
      <c r="E410" t="s">
        <v>9419</v>
      </c>
      <c r="F410">
        <v>16</v>
      </c>
      <c r="G410">
        <v>6</v>
      </c>
      <c r="H410" t="s">
        <v>9418</v>
      </c>
      <c r="I410" t="s">
        <v>9417</v>
      </c>
      <c r="J410" s="3" t="s">
        <v>11461</v>
      </c>
    </row>
    <row r="411" spans="1:10" x14ac:dyDescent="0.25">
      <c r="A411" t="s">
        <v>9410</v>
      </c>
      <c r="B411" t="s">
        <v>9415</v>
      </c>
      <c r="C411" t="s">
        <v>9414</v>
      </c>
      <c r="D411">
        <v>1999</v>
      </c>
      <c r="E411" t="s">
        <v>9413</v>
      </c>
      <c r="F411">
        <v>30</v>
      </c>
      <c r="G411">
        <v>7</v>
      </c>
      <c r="H411" t="s">
        <v>9412</v>
      </c>
      <c r="I411" t="s">
        <v>9411</v>
      </c>
      <c r="J411" s="3" t="s">
        <v>11461</v>
      </c>
    </row>
    <row r="412" spans="1:10" x14ac:dyDescent="0.25">
      <c r="A412" t="s">
        <v>9406</v>
      </c>
      <c r="B412" t="s">
        <v>9409</v>
      </c>
      <c r="C412" t="s">
        <v>9408</v>
      </c>
      <c r="D412">
        <v>1995</v>
      </c>
      <c r="E412" t="s">
        <v>9407</v>
      </c>
      <c r="F412">
        <v>18</v>
      </c>
      <c r="G412">
        <v>2</v>
      </c>
      <c r="H412" t="s">
        <v>3373</v>
      </c>
      <c r="J412" s="3" t="s">
        <v>11461</v>
      </c>
    </row>
    <row r="413" spans="1:10" x14ac:dyDescent="0.25">
      <c r="A413" t="s">
        <v>9401</v>
      </c>
      <c r="B413" t="s">
        <v>9405</v>
      </c>
      <c r="C413" t="s">
        <v>9404</v>
      </c>
      <c r="D413">
        <v>1985</v>
      </c>
      <c r="E413" t="s">
        <v>9403</v>
      </c>
      <c r="F413">
        <v>5</v>
      </c>
      <c r="G413">
        <v>2</v>
      </c>
      <c r="H413" t="s">
        <v>7716</v>
      </c>
      <c r="I413" t="s">
        <v>9402</v>
      </c>
      <c r="J413" s="3" t="s">
        <v>11461</v>
      </c>
    </row>
    <row r="414" spans="1:10" x14ac:dyDescent="0.25">
      <c r="A414" t="s">
        <v>9397</v>
      </c>
      <c r="B414" t="s">
        <v>9400</v>
      </c>
      <c r="C414" t="s">
        <v>9399</v>
      </c>
      <c r="D414">
        <v>1974</v>
      </c>
      <c r="E414" t="s">
        <v>9398</v>
      </c>
      <c r="F414">
        <v>62</v>
      </c>
      <c r="G414">
        <v>7</v>
      </c>
      <c r="H414">
        <v>1036</v>
      </c>
      <c r="J414" s="3" t="s">
        <v>11461</v>
      </c>
    </row>
    <row r="415" spans="1:10" x14ac:dyDescent="0.25">
      <c r="A415" t="s">
        <v>9391</v>
      </c>
      <c r="B415" t="s">
        <v>9396</v>
      </c>
      <c r="C415" t="s">
        <v>9395</v>
      </c>
      <c r="D415">
        <v>2014</v>
      </c>
      <c r="E415" t="s">
        <v>9394</v>
      </c>
      <c r="F415">
        <v>127</v>
      </c>
      <c r="G415">
        <v>1</v>
      </c>
      <c r="H415" t="s">
        <v>9393</v>
      </c>
      <c r="I415" t="s">
        <v>9392</v>
      </c>
      <c r="J415" s="3" t="s">
        <v>11461</v>
      </c>
    </row>
    <row r="416" spans="1:10" x14ac:dyDescent="0.25">
      <c r="A416" t="s">
        <v>9386</v>
      </c>
      <c r="B416" t="s">
        <v>9390</v>
      </c>
      <c r="C416" t="s">
        <v>9389</v>
      </c>
      <c r="D416">
        <v>2016</v>
      </c>
      <c r="F416">
        <v>35</v>
      </c>
      <c r="G416">
        <v>2</v>
      </c>
      <c r="H416" t="s">
        <v>9388</v>
      </c>
      <c r="I416" t="s">
        <v>9387</v>
      </c>
      <c r="J416" s="3" t="s">
        <v>11461</v>
      </c>
    </row>
    <row r="417" spans="1:10" x14ac:dyDescent="0.25">
      <c r="A417" t="s">
        <v>9381</v>
      </c>
      <c r="B417" t="s">
        <v>9385</v>
      </c>
      <c r="C417" t="s">
        <v>9384</v>
      </c>
      <c r="D417">
        <v>2017</v>
      </c>
      <c r="F417">
        <v>390</v>
      </c>
      <c r="G417">
        <v>10092</v>
      </c>
      <c r="H417" t="s">
        <v>9383</v>
      </c>
      <c r="I417" t="s">
        <v>9382</v>
      </c>
      <c r="J417" s="3" t="s">
        <v>11461</v>
      </c>
    </row>
    <row r="418" spans="1:10" x14ac:dyDescent="0.25">
      <c r="A418" t="s">
        <v>9376</v>
      </c>
      <c r="B418" t="s">
        <v>9380</v>
      </c>
      <c r="C418" t="s">
        <v>9379</v>
      </c>
      <c r="D418">
        <v>2018</v>
      </c>
      <c r="F418">
        <v>66</v>
      </c>
      <c r="H418" t="s">
        <v>9378</v>
      </c>
      <c r="I418" t="s">
        <v>9377</v>
      </c>
      <c r="J418" s="3" t="s">
        <v>11461</v>
      </c>
    </row>
    <row r="419" spans="1:10" x14ac:dyDescent="0.25">
      <c r="A419" t="s">
        <v>9371</v>
      </c>
      <c r="B419" t="s">
        <v>9375</v>
      </c>
      <c r="C419" t="s">
        <v>9374</v>
      </c>
      <c r="D419">
        <v>2017</v>
      </c>
      <c r="F419">
        <v>25</v>
      </c>
      <c r="G419">
        <v>8</v>
      </c>
      <c r="H419" t="s">
        <v>9373</v>
      </c>
      <c r="I419" t="s">
        <v>9372</v>
      </c>
      <c r="J419" s="3" t="s">
        <v>11461</v>
      </c>
    </row>
    <row r="420" spans="1:10" x14ac:dyDescent="0.25">
      <c r="A420" t="s">
        <v>9366</v>
      </c>
      <c r="B420" t="s">
        <v>9370</v>
      </c>
      <c r="C420" t="s">
        <v>9369</v>
      </c>
      <c r="D420">
        <v>2012</v>
      </c>
      <c r="F420">
        <v>63</v>
      </c>
      <c r="G420">
        <v>12</v>
      </c>
      <c r="H420" t="s">
        <v>9368</v>
      </c>
      <c r="I420" t="s">
        <v>9367</v>
      </c>
      <c r="J420" s="3" t="s">
        <v>11461</v>
      </c>
    </row>
    <row r="421" spans="1:10" x14ac:dyDescent="0.25">
      <c r="A421" t="s">
        <v>9361</v>
      </c>
      <c r="B421" t="s">
        <v>9365</v>
      </c>
      <c r="C421" t="s">
        <v>9364</v>
      </c>
      <c r="D421">
        <v>2019</v>
      </c>
      <c r="F421">
        <v>53</v>
      </c>
      <c r="G421">
        <v>7</v>
      </c>
      <c r="H421" t="s">
        <v>9363</v>
      </c>
      <c r="I421" t="s">
        <v>9362</v>
      </c>
      <c r="J421" s="3" t="s">
        <v>11461</v>
      </c>
    </row>
    <row r="422" spans="1:10" x14ac:dyDescent="0.25">
      <c r="A422" t="s">
        <v>9356</v>
      </c>
      <c r="B422" t="s">
        <v>9360</v>
      </c>
      <c r="C422" t="s">
        <v>9359</v>
      </c>
      <c r="D422">
        <v>2017</v>
      </c>
      <c r="F422">
        <v>390</v>
      </c>
      <c r="G422">
        <v>10092</v>
      </c>
      <c r="H422" t="s">
        <v>9358</v>
      </c>
      <c r="I422" t="s">
        <v>9357</v>
      </c>
      <c r="J422" s="3" t="s">
        <v>11461</v>
      </c>
    </row>
    <row r="423" spans="1:10" x14ac:dyDescent="0.25">
      <c r="A423" t="s">
        <v>9351</v>
      </c>
      <c r="B423" t="s">
        <v>9355</v>
      </c>
      <c r="C423" t="s">
        <v>9354</v>
      </c>
      <c r="D423">
        <v>2019</v>
      </c>
      <c r="F423">
        <v>119</v>
      </c>
      <c r="G423">
        <v>9</v>
      </c>
      <c r="H423" t="s">
        <v>9353</v>
      </c>
      <c r="I423" t="s">
        <v>9352</v>
      </c>
      <c r="J423" s="3" t="s">
        <v>11461</v>
      </c>
    </row>
    <row r="424" spans="1:10" x14ac:dyDescent="0.25">
      <c r="A424" t="s">
        <v>9346</v>
      </c>
      <c r="B424" t="s">
        <v>9350</v>
      </c>
      <c r="C424" t="s">
        <v>9349</v>
      </c>
      <c r="D424">
        <v>2013</v>
      </c>
      <c r="F424">
        <v>20</v>
      </c>
      <c r="G424">
        <v>1</v>
      </c>
      <c r="H424" t="s">
        <v>9348</v>
      </c>
      <c r="I424" t="s">
        <v>9347</v>
      </c>
      <c r="J424" s="3" t="s">
        <v>11461</v>
      </c>
    </row>
    <row r="425" spans="1:10" x14ac:dyDescent="0.25">
      <c r="A425" t="s">
        <v>9343</v>
      </c>
      <c r="B425" t="s">
        <v>9345</v>
      </c>
      <c r="C425" t="s">
        <v>9344</v>
      </c>
      <c r="D425">
        <v>2021</v>
      </c>
      <c r="J425" s="3" t="s">
        <v>11461</v>
      </c>
    </row>
    <row r="426" spans="1:10" x14ac:dyDescent="0.25">
      <c r="A426" t="s">
        <v>9339</v>
      </c>
      <c r="B426" t="s">
        <v>9342</v>
      </c>
      <c r="C426" t="s">
        <v>9341</v>
      </c>
      <c r="D426">
        <v>2021</v>
      </c>
      <c r="F426">
        <v>11</v>
      </c>
      <c r="G426">
        <v>4</v>
      </c>
      <c r="I426" t="s">
        <v>9340</v>
      </c>
      <c r="J426" s="3" t="s">
        <v>11461</v>
      </c>
    </row>
    <row r="427" spans="1:10" x14ac:dyDescent="0.25">
      <c r="A427" t="s">
        <v>9336</v>
      </c>
      <c r="B427" t="s">
        <v>9338</v>
      </c>
      <c r="C427" t="s">
        <v>9337</v>
      </c>
      <c r="D427">
        <v>2015</v>
      </c>
      <c r="J427" s="3" t="s">
        <v>11461</v>
      </c>
    </row>
    <row r="428" spans="1:10" x14ac:dyDescent="0.25">
      <c r="A428" t="s">
        <v>9331</v>
      </c>
      <c r="B428" t="s">
        <v>9335</v>
      </c>
      <c r="C428" t="s">
        <v>9334</v>
      </c>
      <c r="D428">
        <v>1996</v>
      </c>
      <c r="F428">
        <v>47</v>
      </c>
      <c r="G428">
        <v>5</v>
      </c>
      <c r="H428" t="s">
        <v>9333</v>
      </c>
      <c r="I428" t="s">
        <v>9332</v>
      </c>
      <c r="J428" s="3" t="s">
        <v>11461</v>
      </c>
    </row>
    <row r="429" spans="1:10" x14ac:dyDescent="0.25">
      <c r="A429" t="s">
        <v>9328</v>
      </c>
      <c r="B429" t="s">
        <v>9330</v>
      </c>
      <c r="C429" t="s">
        <v>9329</v>
      </c>
      <c r="D429">
        <v>2015</v>
      </c>
      <c r="J429" s="3" t="s">
        <v>11461</v>
      </c>
    </row>
    <row r="430" spans="1:10" x14ac:dyDescent="0.25">
      <c r="A430" t="s">
        <v>9325</v>
      </c>
      <c r="B430" t="s">
        <v>9327</v>
      </c>
      <c r="C430" t="s">
        <v>9326</v>
      </c>
      <c r="D430">
        <v>2012</v>
      </c>
      <c r="J430" s="3" t="s">
        <v>11461</v>
      </c>
    </row>
    <row r="431" spans="1:10" x14ac:dyDescent="0.25">
      <c r="A431" t="s">
        <v>9320</v>
      </c>
      <c r="B431" t="s">
        <v>9324</v>
      </c>
      <c r="C431" t="s">
        <v>9323</v>
      </c>
      <c r="D431">
        <v>2021</v>
      </c>
      <c r="F431">
        <v>30</v>
      </c>
      <c r="G431">
        <v>1</v>
      </c>
      <c r="H431" t="s">
        <v>9322</v>
      </c>
      <c r="I431" t="s">
        <v>9321</v>
      </c>
      <c r="J431" s="3" t="s">
        <v>11461</v>
      </c>
    </row>
    <row r="432" spans="1:10" x14ac:dyDescent="0.25">
      <c r="A432" t="s">
        <v>9315</v>
      </c>
      <c r="B432" t="s">
        <v>9319</v>
      </c>
      <c r="C432" t="s">
        <v>9318</v>
      </c>
      <c r="D432">
        <v>2019</v>
      </c>
      <c r="F432">
        <v>54</v>
      </c>
      <c r="G432">
        <v>2</v>
      </c>
      <c r="H432" t="s">
        <v>9317</v>
      </c>
      <c r="I432" t="s">
        <v>9316</v>
      </c>
      <c r="J432" s="3" t="s">
        <v>11461</v>
      </c>
    </row>
    <row r="433" spans="1:10" x14ac:dyDescent="0.25">
      <c r="A433" t="s">
        <v>9312</v>
      </c>
      <c r="B433" t="s">
        <v>9314</v>
      </c>
      <c r="C433" t="s">
        <v>9313</v>
      </c>
      <c r="D433">
        <v>2020</v>
      </c>
      <c r="J433" s="3" t="s">
        <v>11461</v>
      </c>
    </row>
    <row r="434" spans="1:10" x14ac:dyDescent="0.25">
      <c r="A434" t="s">
        <v>9309</v>
      </c>
      <c r="B434" t="s">
        <v>9311</v>
      </c>
      <c r="C434" t="s">
        <v>9310</v>
      </c>
      <c r="D434">
        <v>2020</v>
      </c>
      <c r="J434" s="3" t="s">
        <v>11461</v>
      </c>
    </row>
    <row r="435" spans="1:10" x14ac:dyDescent="0.25">
      <c r="A435" t="s">
        <v>9306</v>
      </c>
      <c r="B435" t="s">
        <v>9308</v>
      </c>
      <c r="C435" t="s">
        <v>9307</v>
      </c>
      <c r="D435">
        <v>2021</v>
      </c>
      <c r="J435" s="3" t="s">
        <v>11461</v>
      </c>
    </row>
    <row r="436" spans="1:10" x14ac:dyDescent="0.25">
      <c r="A436" t="s">
        <v>9303</v>
      </c>
      <c r="B436" t="s">
        <v>9305</v>
      </c>
      <c r="C436" t="s">
        <v>9304</v>
      </c>
      <c r="D436">
        <v>2019</v>
      </c>
      <c r="J436" s="3" t="s">
        <v>11461</v>
      </c>
    </row>
    <row r="437" spans="1:10" x14ac:dyDescent="0.25">
      <c r="A437" t="s">
        <v>9300</v>
      </c>
      <c r="B437" t="s">
        <v>9302</v>
      </c>
      <c r="C437" t="s">
        <v>9301</v>
      </c>
      <c r="D437">
        <v>2016</v>
      </c>
      <c r="J437" s="3" t="s">
        <v>11461</v>
      </c>
    </row>
    <row r="438" spans="1:10" x14ac:dyDescent="0.25">
      <c r="A438" t="s">
        <v>9297</v>
      </c>
      <c r="B438" t="s">
        <v>9299</v>
      </c>
      <c r="C438" t="s">
        <v>9298</v>
      </c>
      <c r="D438">
        <v>2020</v>
      </c>
      <c r="J438" s="3" t="s">
        <v>11461</v>
      </c>
    </row>
    <row r="439" spans="1:10" x14ac:dyDescent="0.25">
      <c r="A439" t="s">
        <v>9294</v>
      </c>
      <c r="B439" t="s">
        <v>9296</v>
      </c>
      <c r="C439" t="s">
        <v>9295</v>
      </c>
      <c r="D439">
        <v>2019</v>
      </c>
      <c r="J439" s="3" t="s">
        <v>11461</v>
      </c>
    </row>
    <row r="440" spans="1:10" x14ac:dyDescent="0.25">
      <c r="A440" t="s">
        <v>9291</v>
      </c>
      <c r="B440" t="s">
        <v>9293</v>
      </c>
      <c r="C440" t="s">
        <v>9292</v>
      </c>
      <c r="D440">
        <v>2020</v>
      </c>
      <c r="J440" s="3" t="s">
        <v>11461</v>
      </c>
    </row>
    <row r="441" spans="1:10" x14ac:dyDescent="0.25">
      <c r="A441" t="s">
        <v>9288</v>
      </c>
      <c r="B441" t="s">
        <v>9290</v>
      </c>
      <c r="C441" t="s">
        <v>9289</v>
      </c>
      <c r="D441">
        <v>2015</v>
      </c>
      <c r="J441" s="3" t="s">
        <v>11461</v>
      </c>
    </row>
    <row r="442" spans="1:10" x14ac:dyDescent="0.25">
      <c r="A442" t="s">
        <v>9285</v>
      </c>
      <c r="B442" t="s">
        <v>9287</v>
      </c>
      <c r="C442" t="s">
        <v>9286</v>
      </c>
      <c r="D442">
        <v>2015</v>
      </c>
      <c r="J442" s="3" t="s">
        <v>11461</v>
      </c>
    </row>
    <row r="443" spans="1:10" x14ac:dyDescent="0.25">
      <c r="A443" t="s">
        <v>9282</v>
      </c>
      <c r="B443" t="s">
        <v>9284</v>
      </c>
      <c r="C443" t="s">
        <v>9283</v>
      </c>
      <c r="D443">
        <v>2017</v>
      </c>
      <c r="J443" s="3" t="s">
        <v>11461</v>
      </c>
    </row>
    <row r="444" spans="1:10" x14ac:dyDescent="0.25">
      <c r="A444" t="s">
        <v>9278</v>
      </c>
      <c r="B444" t="s">
        <v>9281</v>
      </c>
      <c r="C444" t="s">
        <v>9280</v>
      </c>
      <c r="D444">
        <v>2015</v>
      </c>
      <c r="F444">
        <v>16</v>
      </c>
      <c r="H444">
        <v>509</v>
      </c>
      <c r="I444" t="s">
        <v>9279</v>
      </c>
      <c r="J444" s="3" t="s">
        <v>11461</v>
      </c>
    </row>
    <row r="445" spans="1:10" x14ac:dyDescent="0.25">
      <c r="A445" t="s">
        <v>9273</v>
      </c>
      <c r="B445" t="s">
        <v>9277</v>
      </c>
      <c r="C445" t="s">
        <v>9276</v>
      </c>
      <c r="D445">
        <v>2014</v>
      </c>
      <c r="F445">
        <v>4</v>
      </c>
      <c r="G445">
        <v>9</v>
      </c>
      <c r="H445" t="s">
        <v>9275</v>
      </c>
      <c r="I445" t="s">
        <v>9274</v>
      </c>
      <c r="J445" s="3" t="s">
        <v>11461</v>
      </c>
    </row>
    <row r="446" spans="1:10" x14ac:dyDescent="0.25">
      <c r="A446" t="s">
        <v>9268</v>
      </c>
      <c r="B446" t="s">
        <v>9272</v>
      </c>
      <c r="C446" t="s">
        <v>9271</v>
      </c>
      <c r="D446">
        <v>2017</v>
      </c>
      <c r="F446">
        <v>74</v>
      </c>
      <c r="G446">
        <v>1</v>
      </c>
      <c r="H446" t="s">
        <v>9270</v>
      </c>
      <c r="I446" t="s">
        <v>9269</v>
      </c>
      <c r="J446" s="3" t="s">
        <v>11461</v>
      </c>
    </row>
    <row r="447" spans="1:10" x14ac:dyDescent="0.25">
      <c r="A447" t="s">
        <v>9263</v>
      </c>
      <c r="B447" t="s">
        <v>9267</v>
      </c>
      <c r="C447" t="s">
        <v>9266</v>
      </c>
      <c r="D447">
        <v>2019</v>
      </c>
      <c r="F447">
        <v>317</v>
      </c>
      <c r="G447">
        <v>1</v>
      </c>
      <c r="H447" t="s">
        <v>9265</v>
      </c>
      <c r="I447" t="s">
        <v>9264</v>
      </c>
      <c r="J447" s="3" t="s">
        <v>11461</v>
      </c>
    </row>
    <row r="448" spans="1:10" x14ac:dyDescent="0.25">
      <c r="A448" t="s">
        <v>9260</v>
      </c>
      <c r="B448" t="s">
        <v>9262</v>
      </c>
      <c r="D448">
        <v>2019</v>
      </c>
      <c r="F448">
        <v>9</v>
      </c>
      <c r="G448">
        <v>12</v>
      </c>
      <c r="I448" t="s">
        <v>9261</v>
      </c>
      <c r="J448" s="3" t="s">
        <v>11461</v>
      </c>
    </row>
    <row r="449" spans="1:10" x14ac:dyDescent="0.25">
      <c r="A449" t="s">
        <v>9255</v>
      </c>
      <c r="B449" t="s">
        <v>9259</v>
      </c>
      <c r="C449" t="s">
        <v>9258</v>
      </c>
      <c r="D449">
        <v>2008</v>
      </c>
      <c r="F449">
        <v>97</v>
      </c>
      <c r="G449">
        <v>1</v>
      </c>
      <c r="H449" t="s">
        <v>9257</v>
      </c>
      <c r="I449" t="s">
        <v>9256</v>
      </c>
      <c r="J449" s="3" t="s">
        <v>11461</v>
      </c>
    </row>
    <row r="450" spans="1:10" x14ac:dyDescent="0.25">
      <c r="A450" t="s">
        <v>9250</v>
      </c>
      <c r="B450" t="s">
        <v>9254</v>
      </c>
      <c r="C450" t="s">
        <v>9253</v>
      </c>
      <c r="D450">
        <v>2017</v>
      </c>
      <c r="F450">
        <v>12</v>
      </c>
      <c r="G450">
        <v>12</v>
      </c>
      <c r="H450" t="s">
        <v>9252</v>
      </c>
      <c r="I450" t="s">
        <v>9251</v>
      </c>
      <c r="J450" s="3" t="s">
        <v>11461</v>
      </c>
    </row>
    <row r="451" spans="1:10" x14ac:dyDescent="0.25">
      <c r="A451" t="s">
        <v>9247</v>
      </c>
      <c r="B451" t="s">
        <v>9249</v>
      </c>
      <c r="C451" t="s">
        <v>9248</v>
      </c>
      <c r="D451">
        <v>2019</v>
      </c>
      <c r="J451" s="3" t="s">
        <v>11461</v>
      </c>
    </row>
    <row r="452" spans="1:10" x14ac:dyDescent="0.25">
      <c r="A452" t="s">
        <v>9242</v>
      </c>
      <c r="B452" t="s">
        <v>9246</v>
      </c>
      <c r="C452" t="s">
        <v>9245</v>
      </c>
      <c r="D452">
        <v>2018</v>
      </c>
      <c r="F452">
        <v>13</v>
      </c>
      <c r="G452">
        <v>9</v>
      </c>
      <c r="H452" t="s">
        <v>9244</v>
      </c>
      <c r="I452" t="s">
        <v>9243</v>
      </c>
      <c r="J452" s="3" t="s">
        <v>11461</v>
      </c>
    </row>
    <row r="453" spans="1:10" x14ac:dyDescent="0.25">
      <c r="A453" t="s">
        <v>9237</v>
      </c>
      <c r="B453" t="s">
        <v>9241</v>
      </c>
      <c r="C453" t="s">
        <v>9240</v>
      </c>
      <c r="D453">
        <v>2020</v>
      </c>
      <c r="F453">
        <v>15</v>
      </c>
      <c r="G453">
        <v>2</v>
      </c>
      <c r="H453" t="s">
        <v>9239</v>
      </c>
      <c r="I453" t="s">
        <v>9238</v>
      </c>
      <c r="J453" s="3" t="s">
        <v>11461</v>
      </c>
    </row>
    <row r="454" spans="1:10" x14ac:dyDescent="0.25">
      <c r="A454" t="s">
        <v>9232</v>
      </c>
      <c r="B454" t="s">
        <v>9236</v>
      </c>
      <c r="C454" t="s">
        <v>9235</v>
      </c>
      <c r="D454">
        <v>2018</v>
      </c>
      <c r="F454">
        <v>315</v>
      </c>
      <c r="G454">
        <v>3</v>
      </c>
      <c r="H454" t="s">
        <v>9234</v>
      </c>
      <c r="I454" t="s">
        <v>9233</v>
      </c>
      <c r="J454" s="3" t="s">
        <v>11461</v>
      </c>
    </row>
    <row r="455" spans="1:10" x14ac:dyDescent="0.25">
      <c r="A455" t="s">
        <v>9229</v>
      </c>
      <c r="B455" t="s">
        <v>9231</v>
      </c>
      <c r="C455" t="s">
        <v>9230</v>
      </c>
      <c r="D455">
        <v>2018</v>
      </c>
      <c r="J455" s="3" t="s">
        <v>11461</v>
      </c>
    </row>
    <row r="456" spans="1:10" x14ac:dyDescent="0.25">
      <c r="A456" t="s">
        <v>9225</v>
      </c>
      <c r="B456" t="s">
        <v>9228</v>
      </c>
      <c r="C456" t="s">
        <v>9227</v>
      </c>
      <c r="D456">
        <v>2012</v>
      </c>
      <c r="F456">
        <v>20</v>
      </c>
      <c r="H456">
        <v>37</v>
      </c>
      <c r="I456" t="s">
        <v>9226</v>
      </c>
      <c r="J456" s="3" t="s">
        <v>11461</v>
      </c>
    </row>
    <row r="457" spans="1:10" x14ac:dyDescent="0.25">
      <c r="A457" t="s">
        <v>9220</v>
      </c>
      <c r="B457" t="s">
        <v>9224</v>
      </c>
      <c r="C457" t="s">
        <v>9223</v>
      </c>
      <c r="D457">
        <v>2018</v>
      </c>
      <c r="F457">
        <v>14</v>
      </c>
      <c r="G457">
        <v>1</v>
      </c>
      <c r="H457" t="s">
        <v>9222</v>
      </c>
      <c r="I457" t="s">
        <v>9221</v>
      </c>
      <c r="J457" s="3" t="s">
        <v>11461</v>
      </c>
    </row>
    <row r="458" spans="1:10" x14ac:dyDescent="0.25">
      <c r="A458" t="s">
        <v>9215</v>
      </c>
      <c r="B458" t="s">
        <v>9219</v>
      </c>
      <c r="C458" t="s">
        <v>9218</v>
      </c>
      <c r="D458">
        <v>2019</v>
      </c>
      <c r="F458">
        <v>119</v>
      </c>
      <c r="G458">
        <v>9</v>
      </c>
      <c r="H458" t="s">
        <v>9217</v>
      </c>
      <c r="I458" t="s">
        <v>9216</v>
      </c>
      <c r="J458" s="3" t="s">
        <v>11461</v>
      </c>
    </row>
    <row r="459" spans="1:10" x14ac:dyDescent="0.25">
      <c r="A459" t="s">
        <v>9210</v>
      </c>
      <c r="B459" t="s">
        <v>9214</v>
      </c>
      <c r="C459" t="s">
        <v>9213</v>
      </c>
      <c r="D459">
        <v>2020</v>
      </c>
      <c r="F459">
        <v>107</v>
      </c>
      <c r="H459" t="s">
        <v>9212</v>
      </c>
      <c r="I459" t="s">
        <v>9211</v>
      </c>
      <c r="J459" s="3" t="s">
        <v>11461</v>
      </c>
    </row>
    <row r="460" spans="1:10" x14ac:dyDescent="0.25">
      <c r="A460" t="s">
        <v>9205</v>
      </c>
      <c r="B460" t="s">
        <v>9209</v>
      </c>
      <c r="C460" t="s">
        <v>9208</v>
      </c>
      <c r="D460">
        <v>2021</v>
      </c>
      <c r="F460">
        <v>320</v>
      </c>
      <c r="G460">
        <v>1</v>
      </c>
      <c r="H460" t="s">
        <v>9207</v>
      </c>
      <c r="I460" t="s">
        <v>9206</v>
      </c>
      <c r="J460" s="3" t="s">
        <v>11461</v>
      </c>
    </row>
    <row r="461" spans="1:10" x14ac:dyDescent="0.25">
      <c r="A461" t="s">
        <v>9200</v>
      </c>
      <c r="B461" t="s">
        <v>9204</v>
      </c>
      <c r="C461" t="s">
        <v>9203</v>
      </c>
      <c r="D461">
        <v>2018</v>
      </c>
      <c r="F461">
        <v>314</v>
      </c>
      <c r="G461">
        <v>1</v>
      </c>
      <c r="H461" t="s">
        <v>9202</v>
      </c>
      <c r="I461" t="s">
        <v>9201</v>
      </c>
      <c r="J461" s="3" t="s">
        <v>11461</v>
      </c>
    </row>
    <row r="462" spans="1:10" x14ac:dyDescent="0.25">
      <c r="A462" t="s">
        <v>9197</v>
      </c>
      <c r="B462" t="s">
        <v>9199</v>
      </c>
      <c r="C462" t="s">
        <v>9198</v>
      </c>
      <c r="D462">
        <v>2012</v>
      </c>
      <c r="J462" s="3" t="s">
        <v>11461</v>
      </c>
    </row>
    <row r="463" spans="1:10" x14ac:dyDescent="0.25">
      <c r="A463" t="s">
        <v>9193</v>
      </c>
      <c r="B463" t="s">
        <v>9196</v>
      </c>
      <c r="C463" t="s">
        <v>9195</v>
      </c>
      <c r="D463">
        <v>2019</v>
      </c>
      <c r="I463" t="s">
        <v>9194</v>
      </c>
      <c r="J463" s="3" t="s">
        <v>11461</v>
      </c>
    </row>
    <row r="464" spans="1:10" x14ac:dyDescent="0.25">
      <c r="A464" t="s">
        <v>9190</v>
      </c>
      <c r="B464" t="s">
        <v>9192</v>
      </c>
      <c r="C464" t="s">
        <v>9191</v>
      </c>
      <c r="D464">
        <v>2019</v>
      </c>
      <c r="J464" s="3" t="s">
        <v>11461</v>
      </c>
    </row>
    <row r="465" spans="1:10" x14ac:dyDescent="0.25">
      <c r="A465" t="s">
        <v>9187</v>
      </c>
      <c r="B465" t="s">
        <v>9189</v>
      </c>
      <c r="C465" t="s">
        <v>9188</v>
      </c>
      <c r="D465">
        <v>2012</v>
      </c>
      <c r="J465" s="3" t="s">
        <v>11461</v>
      </c>
    </row>
    <row r="466" spans="1:10" x14ac:dyDescent="0.25">
      <c r="A466" t="s">
        <v>9182</v>
      </c>
      <c r="B466" t="s">
        <v>9186</v>
      </c>
      <c r="C466" t="s">
        <v>9185</v>
      </c>
      <c r="D466">
        <v>2020</v>
      </c>
      <c r="E466" t="s">
        <v>9184</v>
      </c>
      <c r="F466">
        <v>26</v>
      </c>
      <c r="G466">
        <v>2</v>
      </c>
      <c r="H466" t="s">
        <v>9183</v>
      </c>
      <c r="J466" s="3" t="s">
        <v>11461</v>
      </c>
    </row>
    <row r="467" spans="1:10" x14ac:dyDescent="0.25">
      <c r="A467" t="s">
        <v>9177</v>
      </c>
      <c r="B467" t="s">
        <v>9181</v>
      </c>
      <c r="C467" t="s">
        <v>9180</v>
      </c>
      <c r="D467">
        <v>2019</v>
      </c>
      <c r="E467" t="s">
        <v>9179</v>
      </c>
      <c r="F467">
        <v>17</v>
      </c>
      <c r="G467">
        <v>4</v>
      </c>
      <c r="H467" t="s">
        <v>9178</v>
      </c>
      <c r="J467" s="3" t="s">
        <v>11461</v>
      </c>
    </row>
    <row r="468" spans="1:10" x14ac:dyDescent="0.25">
      <c r="A468" t="s">
        <v>9172</v>
      </c>
      <c r="B468" t="s">
        <v>9176</v>
      </c>
      <c r="C468" t="s">
        <v>9175</v>
      </c>
      <c r="D468">
        <v>2019</v>
      </c>
      <c r="E468" t="s">
        <v>9174</v>
      </c>
      <c r="F468">
        <v>15</v>
      </c>
      <c r="G468">
        <v>2</v>
      </c>
      <c r="H468" t="s">
        <v>9173</v>
      </c>
      <c r="J468" s="3" t="s">
        <v>11461</v>
      </c>
    </row>
    <row r="469" spans="1:10" x14ac:dyDescent="0.25">
      <c r="A469" t="s">
        <v>9167</v>
      </c>
      <c r="B469" t="s">
        <v>9171</v>
      </c>
      <c r="C469" t="s">
        <v>9170</v>
      </c>
      <c r="D469">
        <v>2020</v>
      </c>
      <c r="E469" t="s">
        <v>9169</v>
      </c>
      <c r="F469">
        <v>65</v>
      </c>
      <c r="G469">
        <v>4</v>
      </c>
      <c r="H469" t="s">
        <v>9168</v>
      </c>
      <c r="J469" s="3" t="s">
        <v>11461</v>
      </c>
    </row>
    <row r="470" spans="1:10" x14ac:dyDescent="0.25">
      <c r="A470" t="s">
        <v>9164</v>
      </c>
      <c r="B470" t="s">
        <v>9166</v>
      </c>
      <c r="D470">
        <v>2021</v>
      </c>
      <c r="E470" t="s">
        <v>9129</v>
      </c>
      <c r="F470">
        <v>26</v>
      </c>
      <c r="G470">
        <v>7</v>
      </c>
      <c r="H470" t="s">
        <v>9165</v>
      </c>
      <c r="J470" s="3" t="s">
        <v>11461</v>
      </c>
    </row>
    <row r="471" spans="1:10" x14ac:dyDescent="0.25">
      <c r="A471" t="s">
        <v>9160</v>
      </c>
      <c r="B471" t="s">
        <v>9163</v>
      </c>
      <c r="C471" t="s">
        <v>9162</v>
      </c>
      <c r="D471">
        <v>2016</v>
      </c>
      <c r="E471" t="s">
        <v>849</v>
      </c>
      <c r="F471">
        <v>19</v>
      </c>
      <c r="G471">
        <v>1</v>
      </c>
      <c r="H471" t="s">
        <v>9161</v>
      </c>
      <c r="J471" s="3" t="s">
        <v>11461</v>
      </c>
    </row>
    <row r="472" spans="1:10" x14ac:dyDescent="0.25">
      <c r="A472" t="s">
        <v>9156</v>
      </c>
      <c r="B472" t="s">
        <v>9159</v>
      </c>
      <c r="C472" t="s">
        <v>9158</v>
      </c>
      <c r="D472">
        <v>2014</v>
      </c>
      <c r="E472" t="s">
        <v>2476</v>
      </c>
      <c r="F472">
        <v>21</v>
      </c>
      <c r="G472">
        <v>1</v>
      </c>
      <c r="H472" t="s">
        <v>9157</v>
      </c>
      <c r="J472" s="3" t="s">
        <v>11461</v>
      </c>
    </row>
    <row r="473" spans="1:10" x14ac:dyDescent="0.25">
      <c r="A473" t="s">
        <v>9154</v>
      </c>
      <c r="B473" t="s">
        <v>9155</v>
      </c>
      <c r="D473">
        <v>2020</v>
      </c>
      <c r="E473" t="s">
        <v>9129</v>
      </c>
      <c r="F473">
        <v>25</v>
      </c>
      <c r="G473">
        <v>8</v>
      </c>
      <c r="H473" s="2">
        <v>45751</v>
      </c>
      <c r="J473" s="3" t="s">
        <v>11461</v>
      </c>
    </row>
    <row r="474" spans="1:10" x14ac:dyDescent="0.25">
      <c r="A474" t="s">
        <v>9149</v>
      </c>
      <c r="B474" t="s">
        <v>9153</v>
      </c>
      <c r="C474" t="s">
        <v>9152</v>
      </c>
      <c r="D474">
        <v>2006</v>
      </c>
      <c r="E474" t="s">
        <v>9151</v>
      </c>
      <c r="H474" t="s">
        <v>9150</v>
      </c>
      <c r="J474" s="3" t="s">
        <v>11461</v>
      </c>
    </row>
    <row r="475" spans="1:10" x14ac:dyDescent="0.25">
      <c r="A475" t="s">
        <v>9144</v>
      </c>
      <c r="B475" t="s">
        <v>9148</v>
      </c>
      <c r="C475" t="s">
        <v>9147</v>
      </c>
      <c r="D475">
        <v>2006</v>
      </c>
      <c r="E475" t="s">
        <v>9146</v>
      </c>
      <c r="F475">
        <v>7</v>
      </c>
      <c r="G475">
        <v>1</v>
      </c>
      <c r="H475" t="s">
        <v>9145</v>
      </c>
      <c r="J475" s="3" t="s">
        <v>11461</v>
      </c>
    </row>
    <row r="476" spans="1:10" x14ac:dyDescent="0.25">
      <c r="A476" t="s">
        <v>9140</v>
      </c>
      <c r="B476" t="s">
        <v>9143</v>
      </c>
      <c r="D476">
        <v>2012</v>
      </c>
      <c r="E476" t="s">
        <v>9142</v>
      </c>
      <c r="G476">
        <v>64</v>
      </c>
      <c r="H476" t="s">
        <v>9141</v>
      </c>
      <c r="J476" s="3" t="s">
        <v>11461</v>
      </c>
    </row>
    <row r="477" spans="1:10" x14ac:dyDescent="0.25">
      <c r="A477" t="s">
        <v>9136</v>
      </c>
      <c r="B477" t="s">
        <v>9139</v>
      </c>
      <c r="C477" t="s">
        <v>9138</v>
      </c>
      <c r="D477">
        <v>2009</v>
      </c>
      <c r="E477" t="s">
        <v>9137</v>
      </c>
      <c r="F477">
        <v>39</v>
      </c>
      <c r="G477">
        <v>313</v>
      </c>
      <c r="H477" s="2">
        <v>45814</v>
      </c>
      <c r="J477" s="3" t="s">
        <v>11461</v>
      </c>
    </row>
    <row r="478" spans="1:10" x14ac:dyDescent="0.25">
      <c r="A478" t="s">
        <v>9132</v>
      </c>
      <c r="B478" t="s">
        <v>9135</v>
      </c>
      <c r="C478" t="s">
        <v>9134</v>
      </c>
      <c r="D478">
        <v>2006</v>
      </c>
      <c r="E478" t="s">
        <v>9133</v>
      </c>
      <c r="F478">
        <v>16</v>
      </c>
      <c r="G478">
        <v>15</v>
      </c>
      <c r="H478" s="2">
        <v>45845</v>
      </c>
      <c r="J478" s="3" t="s">
        <v>11461</v>
      </c>
    </row>
    <row r="479" spans="1:10" x14ac:dyDescent="0.25">
      <c r="A479" t="s">
        <v>9127</v>
      </c>
      <c r="B479" t="s">
        <v>9131</v>
      </c>
      <c r="C479" t="s">
        <v>9130</v>
      </c>
      <c r="D479">
        <v>2008</v>
      </c>
      <c r="E479" t="s">
        <v>9129</v>
      </c>
      <c r="F479">
        <v>13</v>
      </c>
      <c r="G479">
        <v>14</v>
      </c>
      <c r="H479" t="s">
        <v>9128</v>
      </c>
      <c r="J479" s="3" t="s">
        <v>11461</v>
      </c>
    </row>
    <row r="480" spans="1:10" x14ac:dyDescent="0.25">
      <c r="A480" t="s">
        <v>9123</v>
      </c>
      <c r="B480" t="s">
        <v>9126</v>
      </c>
      <c r="C480" t="s">
        <v>9125</v>
      </c>
      <c r="D480">
        <v>2010</v>
      </c>
      <c r="E480" t="s">
        <v>9124</v>
      </c>
      <c r="F480">
        <v>140</v>
      </c>
      <c r="G480">
        <v>12</v>
      </c>
      <c r="H480" s="2">
        <v>45877</v>
      </c>
      <c r="J480" s="3" t="s">
        <v>11461</v>
      </c>
    </row>
    <row r="481" spans="1:10" x14ac:dyDescent="0.25">
      <c r="A481" t="s">
        <v>9119</v>
      </c>
      <c r="B481" t="s">
        <v>9122</v>
      </c>
      <c r="C481" t="s">
        <v>9121</v>
      </c>
      <c r="D481">
        <v>1999</v>
      </c>
      <c r="E481" t="s">
        <v>9112</v>
      </c>
      <c r="F481">
        <v>70</v>
      </c>
      <c r="G481">
        <v>41</v>
      </c>
      <c r="H481" t="s">
        <v>9120</v>
      </c>
      <c r="J481" s="3" t="s">
        <v>11461</v>
      </c>
    </row>
    <row r="482" spans="1:10" x14ac:dyDescent="0.25">
      <c r="A482" t="s">
        <v>9114</v>
      </c>
      <c r="B482" t="s">
        <v>9118</v>
      </c>
      <c r="C482" t="s">
        <v>9117</v>
      </c>
      <c r="D482">
        <v>2007</v>
      </c>
      <c r="E482" t="s">
        <v>9116</v>
      </c>
      <c r="F482">
        <v>44</v>
      </c>
      <c r="G482">
        <v>4</v>
      </c>
      <c r="H482" t="s">
        <v>9115</v>
      </c>
      <c r="J482" s="3" t="s">
        <v>11461</v>
      </c>
    </row>
    <row r="483" spans="1:10" x14ac:dyDescent="0.25">
      <c r="A483" t="s">
        <v>9110</v>
      </c>
      <c r="B483" t="s">
        <v>9113</v>
      </c>
      <c r="D483">
        <v>2010</v>
      </c>
      <c r="E483" t="s">
        <v>9112</v>
      </c>
      <c r="F483">
        <v>81</v>
      </c>
      <c r="G483">
        <v>32</v>
      </c>
      <c r="H483" t="s">
        <v>9111</v>
      </c>
      <c r="J483" s="3" t="s">
        <v>11461</v>
      </c>
    </row>
    <row r="484" spans="1:10" x14ac:dyDescent="0.25">
      <c r="A484" t="s">
        <v>9107</v>
      </c>
      <c r="B484" t="s">
        <v>9109</v>
      </c>
      <c r="D484">
        <v>2006</v>
      </c>
      <c r="E484" t="s">
        <v>9108</v>
      </c>
      <c r="F484">
        <v>34</v>
      </c>
      <c r="G484">
        <v>2</v>
      </c>
      <c r="H484" s="2">
        <v>45972</v>
      </c>
      <c r="J484" s="3" t="s">
        <v>11461</v>
      </c>
    </row>
    <row r="485" spans="1:10" x14ac:dyDescent="0.25">
      <c r="A485" t="s">
        <v>9101</v>
      </c>
      <c r="B485" t="s">
        <v>9106</v>
      </c>
      <c r="C485" t="s">
        <v>9105</v>
      </c>
      <c r="D485">
        <v>2013</v>
      </c>
      <c r="E485" t="s">
        <v>9104</v>
      </c>
      <c r="F485">
        <v>19</v>
      </c>
      <c r="G485">
        <v>4</v>
      </c>
      <c r="H485" t="s">
        <v>9103</v>
      </c>
      <c r="I485" t="s">
        <v>9102</v>
      </c>
      <c r="J485" s="3" t="s">
        <v>11461</v>
      </c>
    </row>
    <row r="486" spans="1:10" x14ac:dyDescent="0.25">
      <c r="A486" t="s">
        <v>9096</v>
      </c>
      <c r="B486" t="s">
        <v>9100</v>
      </c>
      <c r="C486" t="s">
        <v>9099</v>
      </c>
      <c r="D486">
        <v>2021</v>
      </c>
      <c r="E486" t="s">
        <v>9098</v>
      </c>
      <c r="F486">
        <v>18</v>
      </c>
      <c r="G486">
        <v>6</v>
      </c>
      <c r="I486" t="s">
        <v>9097</v>
      </c>
      <c r="J486" s="3" t="s">
        <v>11461</v>
      </c>
    </row>
    <row r="487" spans="1:10" x14ac:dyDescent="0.25">
      <c r="A487" t="s">
        <v>9090</v>
      </c>
      <c r="B487" t="s">
        <v>9095</v>
      </c>
      <c r="C487" t="s">
        <v>9094</v>
      </c>
      <c r="D487">
        <v>2018</v>
      </c>
      <c r="E487" t="s">
        <v>9093</v>
      </c>
      <c r="F487">
        <v>72</v>
      </c>
      <c r="G487">
        <v>1</v>
      </c>
      <c r="H487" t="s">
        <v>9092</v>
      </c>
      <c r="I487" t="s">
        <v>9091</v>
      </c>
      <c r="J487" s="3" t="s">
        <v>11461</v>
      </c>
    </row>
    <row r="488" spans="1:10" x14ac:dyDescent="0.25">
      <c r="A488" t="s">
        <v>9085</v>
      </c>
      <c r="B488" t="s">
        <v>9089</v>
      </c>
      <c r="C488" t="s">
        <v>9088</v>
      </c>
      <c r="D488">
        <v>2012</v>
      </c>
      <c r="E488" t="s">
        <v>9087</v>
      </c>
      <c r="F488">
        <v>21</v>
      </c>
      <c r="H488" t="s">
        <v>9086</v>
      </c>
      <c r="J488" s="3" t="s">
        <v>11461</v>
      </c>
    </row>
    <row r="489" spans="1:10" x14ac:dyDescent="0.25">
      <c r="A489" t="s">
        <v>9080</v>
      </c>
      <c r="B489" t="s">
        <v>9084</v>
      </c>
      <c r="C489" t="s">
        <v>9083</v>
      </c>
      <c r="D489">
        <v>2021</v>
      </c>
      <c r="E489" t="s">
        <v>9082</v>
      </c>
      <c r="F489">
        <v>84</v>
      </c>
      <c r="G489" t="s">
        <v>9081</v>
      </c>
      <c r="H489" s="2">
        <v>45689</v>
      </c>
      <c r="J489" s="3" t="s">
        <v>11461</v>
      </c>
    </row>
    <row r="490" spans="1:10" x14ac:dyDescent="0.25">
      <c r="A490" t="s">
        <v>9075</v>
      </c>
      <c r="B490" t="s">
        <v>9079</v>
      </c>
      <c r="C490" t="s">
        <v>9078</v>
      </c>
      <c r="D490">
        <v>2020</v>
      </c>
      <c r="E490" t="s">
        <v>9014</v>
      </c>
      <c r="F490">
        <v>581</v>
      </c>
      <c r="G490">
        <v>7806</v>
      </c>
      <c r="H490" t="s">
        <v>9077</v>
      </c>
      <c r="I490" t="s">
        <v>9076</v>
      </c>
      <c r="J490" s="3" t="s">
        <v>11461</v>
      </c>
    </row>
    <row r="491" spans="1:10" x14ac:dyDescent="0.25">
      <c r="A491" t="s">
        <v>9069</v>
      </c>
      <c r="B491" t="s">
        <v>9074</v>
      </c>
      <c r="C491" t="s">
        <v>9073</v>
      </c>
      <c r="D491">
        <v>2021</v>
      </c>
      <c r="E491" t="s">
        <v>9072</v>
      </c>
      <c r="F491">
        <v>17</v>
      </c>
      <c r="G491">
        <v>2</v>
      </c>
      <c r="H491" t="s">
        <v>9071</v>
      </c>
      <c r="I491" t="s">
        <v>9070</v>
      </c>
      <c r="J491" s="3" t="s">
        <v>11461</v>
      </c>
    </row>
    <row r="492" spans="1:10" x14ac:dyDescent="0.25">
      <c r="A492" t="s">
        <v>9064</v>
      </c>
      <c r="B492" t="s">
        <v>9068</v>
      </c>
      <c r="C492" t="s">
        <v>9067</v>
      </c>
      <c r="D492">
        <v>2021</v>
      </c>
      <c r="E492" t="s">
        <v>3092</v>
      </c>
      <c r="F492">
        <v>76</v>
      </c>
      <c r="G492">
        <v>3</v>
      </c>
      <c r="H492" t="s">
        <v>9066</v>
      </c>
      <c r="I492" t="s">
        <v>9065</v>
      </c>
      <c r="J492" s="3" t="s">
        <v>11461</v>
      </c>
    </row>
    <row r="493" spans="1:10" x14ac:dyDescent="0.25">
      <c r="A493" t="s">
        <v>9060</v>
      </c>
      <c r="B493" t="s">
        <v>9063</v>
      </c>
      <c r="C493" t="s">
        <v>9062</v>
      </c>
      <c r="D493">
        <v>2021</v>
      </c>
      <c r="E493" t="s">
        <v>5269</v>
      </c>
      <c r="F493">
        <v>35</v>
      </c>
      <c r="I493" t="s">
        <v>9061</v>
      </c>
      <c r="J493" s="3" t="s">
        <v>11461</v>
      </c>
    </row>
    <row r="494" spans="1:10" x14ac:dyDescent="0.25">
      <c r="A494" t="s">
        <v>9055</v>
      </c>
      <c r="B494" t="s">
        <v>9059</v>
      </c>
      <c r="C494" t="s">
        <v>9058</v>
      </c>
      <c r="D494">
        <v>2017</v>
      </c>
      <c r="E494" t="s">
        <v>9057</v>
      </c>
      <c r="F494">
        <v>2</v>
      </c>
      <c r="G494">
        <v>2</v>
      </c>
      <c r="H494" t="s">
        <v>1641</v>
      </c>
      <c r="I494" t="s">
        <v>9056</v>
      </c>
      <c r="J494" s="3" t="s">
        <v>11461</v>
      </c>
    </row>
    <row r="495" spans="1:10" x14ac:dyDescent="0.25">
      <c r="A495" t="s">
        <v>9050</v>
      </c>
      <c r="B495" t="s">
        <v>9054</v>
      </c>
      <c r="C495" t="s">
        <v>9053</v>
      </c>
      <c r="D495">
        <v>2021</v>
      </c>
      <c r="E495" t="s">
        <v>9052</v>
      </c>
      <c r="F495">
        <v>14</v>
      </c>
      <c r="G495">
        <v>1</v>
      </c>
      <c r="H495" t="s">
        <v>8715</v>
      </c>
      <c r="I495" t="s">
        <v>9051</v>
      </c>
      <c r="J495" s="3" t="s">
        <v>11461</v>
      </c>
    </row>
    <row r="496" spans="1:10" x14ac:dyDescent="0.25">
      <c r="A496" t="s">
        <v>9044</v>
      </c>
      <c r="B496" t="s">
        <v>9049</v>
      </c>
      <c r="C496" t="s">
        <v>9048</v>
      </c>
      <c r="D496">
        <v>2020</v>
      </c>
      <c r="E496" t="s">
        <v>9047</v>
      </c>
      <c r="F496">
        <v>7</v>
      </c>
      <c r="G496" s="2">
        <v>45689</v>
      </c>
      <c r="H496" t="s">
        <v>9046</v>
      </c>
      <c r="I496" t="s">
        <v>9045</v>
      </c>
      <c r="J496" s="3" t="s">
        <v>11461</v>
      </c>
    </row>
    <row r="497" spans="1:10" x14ac:dyDescent="0.25">
      <c r="A497" t="s">
        <v>9039</v>
      </c>
      <c r="B497" t="s">
        <v>9043</v>
      </c>
      <c r="C497" t="s">
        <v>9042</v>
      </c>
      <c r="D497">
        <v>2017</v>
      </c>
      <c r="E497" t="s">
        <v>3</v>
      </c>
      <c r="F497">
        <v>12</v>
      </c>
      <c r="G497">
        <v>12</v>
      </c>
      <c r="H497" t="s">
        <v>9041</v>
      </c>
      <c r="I497" t="s">
        <v>9040</v>
      </c>
      <c r="J497" s="3" t="s">
        <v>11461</v>
      </c>
    </row>
    <row r="498" spans="1:10" x14ac:dyDescent="0.25">
      <c r="A498" t="s">
        <v>9035</v>
      </c>
      <c r="B498" t="s">
        <v>9038</v>
      </c>
      <c r="C498" t="s">
        <v>9037</v>
      </c>
      <c r="D498">
        <v>2019</v>
      </c>
      <c r="E498" t="s">
        <v>171</v>
      </c>
      <c r="F498">
        <v>9</v>
      </c>
      <c r="G498">
        <v>11</v>
      </c>
      <c r="I498" t="s">
        <v>9036</v>
      </c>
      <c r="J498" s="3" t="s">
        <v>11461</v>
      </c>
    </row>
    <row r="499" spans="1:10" x14ac:dyDescent="0.25">
      <c r="A499" t="s">
        <v>9030</v>
      </c>
      <c r="B499" t="s">
        <v>9034</v>
      </c>
      <c r="C499" t="s">
        <v>9033</v>
      </c>
      <c r="D499">
        <v>2020</v>
      </c>
      <c r="E499" t="s">
        <v>1907</v>
      </c>
      <c r="F499">
        <v>68</v>
      </c>
      <c r="G499">
        <v>7</v>
      </c>
      <c r="H499" t="s">
        <v>9032</v>
      </c>
      <c r="I499" t="s">
        <v>9031</v>
      </c>
      <c r="J499" s="3" t="s">
        <v>11461</v>
      </c>
    </row>
    <row r="500" spans="1:10" x14ac:dyDescent="0.25">
      <c r="A500" t="s">
        <v>9025</v>
      </c>
      <c r="B500" t="s">
        <v>9029</v>
      </c>
      <c r="C500" t="s">
        <v>9028</v>
      </c>
      <c r="D500">
        <v>2016</v>
      </c>
      <c r="E500" t="s">
        <v>2787</v>
      </c>
      <c r="F500">
        <v>40</v>
      </c>
      <c r="G500">
        <v>4</v>
      </c>
      <c r="H500" t="s">
        <v>9027</v>
      </c>
      <c r="I500" t="s">
        <v>9026</v>
      </c>
      <c r="J500" s="3" t="s">
        <v>11461</v>
      </c>
    </row>
    <row r="501" spans="1:10" x14ac:dyDescent="0.25">
      <c r="A501" t="s">
        <v>9019</v>
      </c>
      <c r="B501" t="s">
        <v>9024</v>
      </c>
      <c r="C501" t="s">
        <v>9023</v>
      </c>
      <c r="D501">
        <v>2020</v>
      </c>
      <c r="E501" t="s">
        <v>9022</v>
      </c>
      <c r="F501">
        <v>57</v>
      </c>
      <c r="H501" t="s">
        <v>9021</v>
      </c>
      <c r="I501" t="s">
        <v>9020</v>
      </c>
      <c r="J501" s="3" t="s">
        <v>11461</v>
      </c>
    </row>
    <row r="502" spans="1:10" x14ac:dyDescent="0.25">
      <c r="A502" t="s">
        <v>9017</v>
      </c>
      <c r="B502" t="s">
        <v>9018</v>
      </c>
      <c r="C502" t="s">
        <v>12</v>
      </c>
      <c r="D502">
        <v>2009</v>
      </c>
      <c r="E502" t="s">
        <v>4842</v>
      </c>
      <c r="F502">
        <v>2</v>
      </c>
      <c r="G502">
        <v>80</v>
      </c>
      <c r="J502" s="3" t="s">
        <v>11461</v>
      </c>
    </row>
    <row r="503" spans="1:10" x14ac:dyDescent="0.25">
      <c r="A503" t="s">
        <v>9011</v>
      </c>
      <c r="B503" t="s">
        <v>9016</v>
      </c>
      <c r="C503" t="s">
        <v>9015</v>
      </c>
      <c r="D503">
        <v>2008</v>
      </c>
      <c r="E503" t="s">
        <v>9014</v>
      </c>
      <c r="F503">
        <v>455</v>
      </c>
      <c r="G503">
        <v>7213</v>
      </c>
      <c r="H503" t="s">
        <v>9013</v>
      </c>
      <c r="I503" t="s">
        <v>9012</v>
      </c>
      <c r="J503" s="3" t="s">
        <v>11461</v>
      </c>
    </row>
    <row r="504" spans="1:10" x14ac:dyDescent="0.25">
      <c r="A504" t="s">
        <v>9005</v>
      </c>
      <c r="B504" t="s">
        <v>9010</v>
      </c>
      <c r="C504" t="s">
        <v>9009</v>
      </c>
      <c r="D504">
        <v>2013</v>
      </c>
      <c r="E504" t="s">
        <v>9008</v>
      </c>
      <c r="F504">
        <v>53</v>
      </c>
      <c r="G504">
        <v>10</v>
      </c>
      <c r="H504" t="s">
        <v>9007</v>
      </c>
      <c r="I504" t="s">
        <v>9006</v>
      </c>
      <c r="J504" s="3" t="s">
        <v>11461</v>
      </c>
    </row>
    <row r="505" spans="1:10" x14ac:dyDescent="0.25">
      <c r="A505" t="s">
        <v>9002</v>
      </c>
      <c r="B505" t="s">
        <v>9004</v>
      </c>
      <c r="C505" t="s">
        <v>9003</v>
      </c>
      <c r="D505">
        <v>2019</v>
      </c>
      <c r="E505" t="s">
        <v>5269</v>
      </c>
      <c r="F505">
        <v>33</v>
      </c>
      <c r="J505" s="3" t="s">
        <v>11461</v>
      </c>
    </row>
    <row r="506" spans="1:10" x14ac:dyDescent="0.25">
      <c r="A506" t="s">
        <v>8997</v>
      </c>
      <c r="B506" t="s">
        <v>9001</v>
      </c>
      <c r="C506" t="s">
        <v>9000</v>
      </c>
      <c r="D506">
        <v>2013</v>
      </c>
      <c r="E506" t="s">
        <v>8999</v>
      </c>
      <c r="F506">
        <v>11</v>
      </c>
      <c r="I506" t="s">
        <v>8998</v>
      </c>
      <c r="J506" s="3" t="s">
        <v>11461</v>
      </c>
    </row>
    <row r="507" spans="1:10" x14ac:dyDescent="0.25">
      <c r="A507" t="s">
        <v>8992</v>
      </c>
      <c r="B507" t="s">
        <v>8996</v>
      </c>
      <c r="C507" t="s">
        <v>8995</v>
      </c>
      <c r="D507">
        <v>2018</v>
      </c>
      <c r="E507" t="s">
        <v>8994</v>
      </c>
      <c r="F507">
        <v>42</v>
      </c>
      <c r="H507" t="s">
        <v>8993</v>
      </c>
      <c r="J507" s="3" t="s">
        <v>11461</v>
      </c>
    </row>
    <row r="508" spans="1:10" x14ac:dyDescent="0.25">
      <c r="A508" t="s">
        <v>8988</v>
      </c>
      <c r="B508" t="s">
        <v>8991</v>
      </c>
      <c r="C508" t="s">
        <v>8990</v>
      </c>
      <c r="D508">
        <v>2017</v>
      </c>
      <c r="E508" t="s">
        <v>8979</v>
      </c>
      <c r="F508">
        <v>1406</v>
      </c>
      <c r="G508">
        <v>1</v>
      </c>
      <c r="H508" s="4">
        <v>46722</v>
      </c>
      <c r="I508" t="s">
        <v>8989</v>
      </c>
      <c r="J508" s="3" t="s">
        <v>11461</v>
      </c>
    </row>
    <row r="509" spans="1:10" x14ac:dyDescent="0.25">
      <c r="A509" t="s">
        <v>8982</v>
      </c>
      <c r="B509" t="s">
        <v>8987</v>
      </c>
      <c r="C509" t="s">
        <v>8986</v>
      </c>
      <c r="D509">
        <v>2009</v>
      </c>
      <c r="E509" t="s">
        <v>8985</v>
      </c>
      <c r="F509">
        <v>2</v>
      </c>
      <c r="G509">
        <v>3</v>
      </c>
      <c r="H509" t="s">
        <v>8984</v>
      </c>
      <c r="I509" t="s">
        <v>8983</v>
      </c>
      <c r="J509" s="3" t="s">
        <v>11461</v>
      </c>
    </row>
    <row r="510" spans="1:10" x14ac:dyDescent="0.25">
      <c r="A510" t="s">
        <v>8976</v>
      </c>
      <c r="B510" t="s">
        <v>8981</v>
      </c>
      <c r="C510" t="s">
        <v>8980</v>
      </c>
      <c r="D510">
        <v>2017</v>
      </c>
      <c r="E510" t="s">
        <v>8979</v>
      </c>
      <c r="F510">
        <v>1406</v>
      </c>
      <c r="G510">
        <v>1</v>
      </c>
      <c r="H510" t="s">
        <v>8978</v>
      </c>
      <c r="I510" t="s">
        <v>8977</v>
      </c>
      <c r="J510" s="3" t="s">
        <v>11461</v>
      </c>
    </row>
    <row r="511" spans="1:10" x14ac:dyDescent="0.25">
      <c r="A511" t="s">
        <v>8970</v>
      </c>
      <c r="B511" t="s">
        <v>8975</v>
      </c>
      <c r="C511" t="s">
        <v>8974</v>
      </c>
      <c r="D511">
        <v>2017</v>
      </c>
      <c r="E511" t="s">
        <v>8973</v>
      </c>
      <c r="F511">
        <v>47</v>
      </c>
      <c r="G511">
        <v>1</v>
      </c>
      <c r="H511" t="s">
        <v>8972</v>
      </c>
      <c r="I511" t="s">
        <v>8971</v>
      </c>
      <c r="J511" s="3" t="s">
        <v>11461</v>
      </c>
    </row>
    <row r="512" spans="1:10" x14ac:dyDescent="0.25">
      <c r="A512" t="s">
        <v>8966</v>
      </c>
      <c r="B512" t="s">
        <v>8969</v>
      </c>
      <c r="C512" t="s">
        <v>8968</v>
      </c>
      <c r="D512">
        <v>2008</v>
      </c>
      <c r="E512" t="s">
        <v>4842</v>
      </c>
      <c r="F512">
        <v>1</v>
      </c>
      <c r="G512">
        <v>47</v>
      </c>
      <c r="I512" t="s">
        <v>8967</v>
      </c>
      <c r="J512" s="3" t="s">
        <v>11461</v>
      </c>
    </row>
    <row r="513" spans="1:10" x14ac:dyDescent="0.25">
      <c r="A513" t="s">
        <v>8962</v>
      </c>
      <c r="B513" t="s">
        <v>8965</v>
      </c>
      <c r="C513" t="s">
        <v>8964</v>
      </c>
      <c r="D513">
        <v>2010</v>
      </c>
      <c r="E513" t="s">
        <v>8963</v>
      </c>
      <c r="F513">
        <v>51</v>
      </c>
      <c r="G513">
        <v>13</v>
      </c>
      <c r="J513" s="3" t="s">
        <v>11461</v>
      </c>
    </row>
    <row r="514" spans="1:10" x14ac:dyDescent="0.25">
      <c r="A514" t="s">
        <v>8957</v>
      </c>
      <c r="B514" t="s">
        <v>8961</v>
      </c>
      <c r="C514" t="s">
        <v>8960</v>
      </c>
      <c r="D514">
        <v>2013</v>
      </c>
      <c r="E514" t="s">
        <v>6210</v>
      </c>
      <c r="F514">
        <v>56</v>
      </c>
      <c r="G514">
        <v>5</v>
      </c>
      <c r="H514" t="s">
        <v>8959</v>
      </c>
      <c r="I514" t="s">
        <v>8958</v>
      </c>
      <c r="J514" s="3" t="s">
        <v>11461</v>
      </c>
    </row>
    <row r="515" spans="1:10" x14ac:dyDescent="0.25">
      <c r="A515" t="s">
        <v>8951</v>
      </c>
      <c r="B515" t="s">
        <v>8956</v>
      </c>
      <c r="C515" t="s">
        <v>8955</v>
      </c>
      <c r="D515">
        <v>2019</v>
      </c>
      <c r="E515" t="s">
        <v>8954</v>
      </c>
      <c r="F515">
        <v>20</v>
      </c>
      <c r="G515">
        <v>4</v>
      </c>
      <c r="H515" t="s">
        <v>8953</v>
      </c>
      <c r="I515" t="s">
        <v>8952</v>
      </c>
      <c r="J515" s="3" t="s">
        <v>11461</v>
      </c>
    </row>
    <row r="516" spans="1:10" x14ac:dyDescent="0.25">
      <c r="A516" t="s">
        <v>8947</v>
      </c>
      <c r="B516" t="s">
        <v>8950</v>
      </c>
      <c r="C516" t="s">
        <v>8949</v>
      </c>
      <c r="D516">
        <v>2020</v>
      </c>
      <c r="E516" t="s">
        <v>3856</v>
      </c>
      <c r="F516">
        <v>216</v>
      </c>
      <c r="I516" t="s">
        <v>8948</v>
      </c>
      <c r="J516" s="3" t="s">
        <v>11461</v>
      </c>
    </row>
    <row r="517" spans="1:10" x14ac:dyDescent="0.25">
      <c r="A517" t="s">
        <v>8942</v>
      </c>
      <c r="B517" t="s">
        <v>8946</v>
      </c>
      <c r="C517" t="s">
        <v>8945</v>
      </c>
      <c r="D517">
        <v>2009</v>
      </c>
      <c r="E517" t="s">
        <v>8944</v>
      </c>
      <c r="F517">
        <v>19</v>
      </c>
      <c r="G517">
        <v>2</v>
      </c>
      <c r="H517" t="s">
        <v>8943</v>
      </c>
      <c r="J517" s="3" t="s">
        <v>11461</v>
      </c>
    </row>
    <row r="518" spans="1:10" x14ac:dyDescent="0.25">
      <c r="A518" t="s">
        <v>8937</v>
      </c>
      <c r="B518" t="s">
        <v>8941</v>
      </c>
      <c r="C518" t="s">
        <v>8940</v>
      </c>
      <c r="D518">
        <v>2021</v>
      </c>
      <c r="E518" t="s">
        <v>5046</v>
      </c>
      <c r="F518">
        <v>320</v>
      </c>
      <c r="G518">
        <v>1</v>
      </c>
      <c r="H518" t="s">
        <v>8939</v>
      </c>
      <c r="I518" t="s">
        <v>8938</v>
      </c>
      <c r="J518" s="3" t="s">
        <v>11461</v>
      </c>
    </row>
    <row r="519" spans="1:10" x14ac:dyDescent="0.25">
      <c r="A519" t="s">
        <v>8931</v>
      </c>
      <c r="B519" t="s">
        <v>8936</v>
      </c>
      <c r="C519" t="s">
        <v>8935</v>
      </c>
      <c r="D519">
        <v>2017</v>
      </c>
      <c r="E519" t="s">
        <v>8934</v>
      </c>
      <c r="F519">
        <v>39</v>
      </c>
      <c r="G519">
        <v>9</v>
      </c>
      <c r="H519" t="s">
        <v>8933</v>
      </c>
      <c r="I519" t="s">
        <v>8932</v>
      </c>
      <c r="J519" s="3" t="s">
        <v>11461</v>
      </c>
    </row>
    <row r="520" spans="1:10" x14ac:dyDescent="0.25">
      <c r="A520" t="s">
        <v>8926</v>
      </c>
      <c r="B520" t="s">
        <v>8930</v>
      </c>
      <c r="C520" t="s">
        <v>8929</v>
      </c>
      <c r="D520">
        <v>2019</v>
      </c>
      <c r="E520" t="s">
        <v>8928</v>
      </c>
      <c r="F520">
        <v>106</v>
      </c>
      <c r="H520" s="2">
        <v>45717</v>
      </c>
      <c r="I520" t="s">
        <v>8927</v>
      </c>
      <c r="J520" s="3" t="s">
        <v>11461</v>
      </c>
    </row>
    <row r="521" spans="1:10" x14ac:dyDescent="0.25">
      <c r="A521" t="s">
        <v>8920</v>
      </c>
      <c r="B521" t="s">
        <v>8925</v>
      </c>
      <c r="C521" t="s">
        <v>8924</v>
      </c>
      <c r="D521">
        <v>2021</v>
      </c>
      <c r="E521" t="s">
        <v>8923</v>
      </c>
      <c r="F521">
        <v>147</v>
      </c>
      <c r="H521" t="s">
        <v>8922</v>
      </c>
      <c r="I521" t="s">
        <v>8921</v>
      </c>
      <c r="J521" s="3" t="s">
        <v>11461</v>
      </c>
    </row>
    <row r="522" spans="1:10" x14ac:dyDescent="0.25">
      <c r="A522" t="s">
        <v>8915</v>
      </c>
      <c r="B522" t="s">
        <v>8919</v>
      </c>
      <c r="C522" t="s">
        <v>8918</v>
      </c>
      <c r="D522">
        <v>2018</v>
      </c>
      <c r="E522" t="s">
        <v>5046</v>
      </c>
      <c r="F522">
        <v>315</v>
      </c>
      <c r="G522">
        <v>5</v>
      </c>
      <c r="H522" t="s">
        <v>8917</v>
      </c>
      <c r="I522" t="s">
        <v>8916</v>
      </c>
      <c r="J522" s="3" t="s">
        <v>11461</v>
      </c>
    </row>
    <row r="523" spans="1:10" x14ac:dyDescent="0.25">
      <c r="A523" t="s">
        <v>8910</v>
      </c>
      <c r="B523" t="s">
        <v>8914</v>
      </c>
      <c r="C523" t="s">
        <v>8913</v>
      </c>
      <c r="D523">
        <v>2017</v>
      </c>
      <c r="E523" t="s">
        <v>5046</v>
      </c>
      <c r="F523">
        <v>312</v>
      </c>
      <c r="G523">
        <v>2</v>
      </c>
      <c r="H523" t="s">
        <v>8912</v>
      </c>
      <c r="I523" t="s">
        <v>8911</v>
      </c>
      <c r="J523" s="3" t="s">
        <v>11461</v>
      </c>
    </row>
    <row r="524" spans="1:10" x14ac:dyDescent="0.25">
      <c r="A524" t="s">
        <v>8906</v>
      </c>
      <c r="B524" t="s">
        <v>8909</v>
      </c>
      <c r="C524" t="s">
        <v>8908</v>
      </c>
      <c r="D524">
        <v>2017</v>
      </c>
      <c r="E524" t="s">
        <v>5265</v>
      </c>
      <c r="F524">
        <v>2</v>
      </c>
      <c r="G524">
        <v>1</v>
      </c>
      <c r="I524" t="s">
        <v>8907</v>
      </c>
      <c r="J524" s="3" t="s">
        <v>11461</v>
      </c>
    </row>
    <row r="525" spans="1:10" x14ac:dyDescent="0.25">
      <c r="A525" t="s">
        <v>8900</v>
      </c>
      <c r="B525" t="s">
        <v>8905</v>
      </c>
      <c r="C525" t="s">
        <v>8904</v>
      </c>
      <c r="D525">
        <v>2007</v>
      </c>
      <c r="E525" t="s">
        <v>8903</v>
      </c>
      <c r="H525" t="s">
        <v>8902</v>
      </c>
      <c r="I525" t="s">
        <v>8901</v>
      </c>
      <c r="J525" s="3" t="s">
        <v>11461</v>
      </c>
    </row>
    <row r="526" spans="1:10" x14ac:dyDescent="0.25">
      <c r="A526" t="s">
        <v>8895</v>
      </c>
      <c r="B526" t="s">
        <v>8899</v>
      </c>
      <c r="C526" t="s">
        <v>8898</v>
      </c>
      <c r="D526">
        <v>1983</v>
      </c>
      <c r="E526" t="s">
        <v>8897</v>
      </c>
      <c r="F526">
        <v>26</v>
      </c>
      <c r="H526" t="s">
        <v>8896</v>
      </c>
      <c r="J526" s="3" t="s">
        <v>11461</v>
      </c>
    </row>
    <row r="527" spans="1:10" x14ac:dyDescent="0.25">
      <c r="A527" t="s">
        <v>8890</v>
      </c>
      <c r="B527" t="s">
        <v>8894</v>
      </c>
      <c r="C527" t="s">
        <v>8893</v>
      </c>
      <c r="D527">
        <v>1993</v>
      </c>
      <c r="E527" t="s">
        <v>6270</v>
      </c>
      <c r="F527">
        <v>28</v>
      </c>
      <c r="G527">
        <v>3</v>
      </c>
      <c r="H527" t="s">
        <v>8892</v>
      </c>
      <c r="I527" t="s">
        <v>8891</v>
      </c>
      <c r="J527" s="3" t="s">
        <v>11461</v>
      </c>
    </row>
    <row r="528" spans="1:10" x14ac:dyDescent="0.25">
      <c r="A528" t="s">
        <v>8885</v>
      </c>
      <c r="B528" t="s">
        <v>8889</v>
      </c>
      <c r="C528" t="s">
        <v>8888</v>
      </c>
      <c r="D528">
        <v>1993</v>
      </c>
      <c r="E528" t="s">
        <v>6461</v>
      </c>
      <c r="F528">
        <v>39</v>
      </c>
      <c r="G528">
        <v>4</v>
      </c>
      <c r="H528" t="s">
        <v>8887</v>
      </c>
      <c r="I528" t="s">
        <v>8886</v>
      </c>
      <c r="J528" s="3" t="s">
        <v>11461</v>
      </c>
    </row>
    <row r="529" spans="1:10" x14ac:dyDescent="0.25">
      <c r="A529" t="s">
        <v>8880</v>
      </c>
      <c r="B529" t="s">
        <v>8884</v>
      </c>
      <c r="C529" t="s">
        <v>8883</v>
      </c>
      <c r="D529">
        <v>2008</v>
      </c>
      <c r="E529" t="s">
        <v>6461</v>
      </c>
      <c r="F529">
        <v>54</v>
      </c>
      <c r="G529">
        <v>3</v>
      </c>
      <c r="H529" t="s">
        <v>8882</v>
      </c>
      <c r="I529" t="s">
        <v>8881</v>
      </c>
      <c r="J529" s="3" t="s">
        <v>11461</v>
      </c>
    </row>
    <row r="530" spans="1:10" x14ac:dyDescent="0.25">
      <c r="A530" t="s">
        <v>8875</v>
      </c>
      <c r="B530" t="s">
        <v>8879</v>
      </c>
      <c r="C530" t="s">
        <v>8878</v>
      </c>
      <c r="D530">
        <v>1982</v>
      </c>
      <c r="E530" t="s">
        <v>6270</v>
      </c>
      <c r="F530">
        <v>17</v>
      </c>
      <c r="G530">
        <v>6</v>
      </c>
      <c r="H530" t="s">
        <v>8877</v>
      </c>
      <c r="I530" t="s">
        <v>8876</v>
      </c>
      <c r="J530" s="3" t="s">
        <v>11461</v>
      </c>
    </row>
    <row r="531" spans="1:10" x14ac:dyDescent="0.25">
      <c r="A531" t="s">
        <v>8870</v>
      </c>
      <c r="B531" t="s">
        <v>8874</v>
      </c>
      <c r="C531" t="s">
        <v>8873</v>
      </c>
      <c r="D531">
        <v>2011</v>
      </c>
      <c r="E531" t="s">
        <v>6228</v>
      </c>
      <c r="F531">
        <v>58</v>
      </c>
      <c r="G531">
        <v>11</v>
      </c>
      <c r="H531" t="s">
        <v>8872</v>
      </c>
      <c r="I531" t="s">
        <v>8871</v>
      </c>
      <c r="J531" s="3" t="s">
        <v>11461</v>
      </c>
    </row>
    <row r="532" spans="1:10" x14ac:dyDescent="0.25">
      <c r="A532" t="s">
        <v>8866</v>
      </c>
      <c r="B532" t="s">
        <v>8869</v>
      </c>
      <c r="C532" t="s">
        <v>8868</v>
      </c>
      <c r="D532">
        <v>1998</v>
      </c>
      <c r="E532" t="s">
        <v>6857</v>
      </c>
      <c r="H532" t="s">
        <v>8867</v>
      </c>
      <c r="J532" s="3" t="s">
        <v>11461</v>
      </c>
    </row>
    <row r="533" spans="1:10" x14ac:dyDescent="0.25">
      <c r="A533" t="s">
        <v>8861</v>
      </c>
      <c r="B533" t="s">
        <v>8865</v>
      </c>
      <c r="C533" t="s">
        <v>8864</v>
      </c>
      <c r="D533">
        <v>1986</v>
      </c>
      <c r="E533" t="s">
        <v>6461</v>
      </c>
      <c r="F533">
        <v>32</v>
      </c>
      <c r="G533">
        <v>4</v>
      </c>
      <c r="H533" t="s">
        <v>8863</v>
      </c>
      <c r="I533" t="s">
        <v>8862</v>
      </c>
      <c r="J533" s="3" t="s">
        <v>11461</v>
      </c>
    </row>
    <row r="534" spans="1:10" x14ac:dyDescent="0.25">
      <c r="A534" t="s">
        <v>8856</v>
      </c>
      <c r="B534" t="s">
        <v>8860</v>
      </c>
      <c r="C534" t="s">
        <v>8859</v>
      </c>
      <c r="D534">
        <v>1983</v>
      </c>
      <c r="E534" t="s">
        <v>6270</v>
      </c>
      <c r="F534">
        <v>18</v>
      </c>
      <c r="G534">
        <v>6</v>
      </c>
      <c r="H534" t="s">
        <v>8858</v>
      </c>
      <c r="I534" t="s">
        <v>8857</v>
      </c>
      <c r="J534" s="3" t="s">
        <v>11461</v>
      </c>
    </row>
    <row r="535" spans="1:10" x14ac:dyDescent="0.25">
      <c r="A535" t="s">
        <v>8852</v>
      </c>
      <c r="B535" t="s">
        <v>8855</v>
      </c>
      <c r="C535" t="s">
        <v>8854</v>
      </c>
      <c r="D535">
        <v>1989</v>
      </c>
      <c r="E535" t="s">
        <v>8853</v>
      </c>
      <c r="G535">
        <v>41</v>
      </c>
      <c r="H535" t="s">
        <v>8518</v>
      </c>
      <c r="J535" s="3" t="s">
        <v>11461</v>
      </c>
    </row>
    <row r="536" spans="1:10" x14ac:dyDescent="0.25">
      <c r="A536" t="s">
        <v>8847</v>
      </c>
      <c r="B536" t="s">
        <v>8851</v>
      </c>
      <c r="C536" t="s">
        <v>8850</v>
      </c>
      <c r="D536">
        <v>1996</v>
      </c>
      <c r="E536" t="s">
        <v>6812</v>
      </c>
      <c r="F536">
        <v>39</v>
      </c>
      <c r="H536" t="s">
        <v>8849</v>
      </c>
      <c r="I536" t="s">
        <v>8848</v>
      </c>
      <c r="J536" s="3" t="s">
        <v>11461</v>
      </c>
    </row>
    <row r="537" spans="1:10" x14ac:dyDescent="0.25">
      <c r="A537" t="s">
        <v>8842</v>
      </c>
      <c r="B537" t="s">
        <v>8846</v>
      </c>
      <c r="C537" t="s">
        <v>8845</v>
      </c>
      <c r="D537">
        <v>1989</v>
      </c>
      <c r="E537" t="s">
        <v>6461</v>
      </c>
      <c r="F537">
        <v>35</v>
      </c>
      <c r="G537">
        <v>3</v>
      </c>
      <c r="H537" t="s">
        <v>8844</v>
      </c>
      <c r="I537" t="s">
        <v>8843</v>
      </c>
      <c r="J537" s="3" t="s">
        <v>11461</v>
      </c>
    </row>
    <row r="538" spans="1:10" x14ac:dyDescent="0.25">
      <c r="A538" t="s">
        <v>8837</v>
      </c>
      <c r="B538" t="s">
        <v>8841</v>
      </c>
      <c r="C538" t="s">
        <v>8840</v>
      </c>
      <c r="D538">
        <v>1998</v>
      </c>
      <c r="E538" t="s">
        <v>8839</v>
      </c>
      <c r="F538">
        <v>70</v>
      </c>
      <c r="G538">
        <v>853</v>
      </c>
      <c r="H538" t="s">
        <v>8838</v>
      </c>
      <c r="J538" s="3" t="s">
        <v>11461</v>
      </c>
    </row>
    <row r="539" spans="1:10" x14ac:dyDescent="0.25">
      <c r="A539" t="s">
        <v>8831</v>
      </c>
      <c r="B539" t="s">
        <v>8836</v>
      </c>
      <c r="C539" t="s">
        <v>8835</v>
      </c>
      <c r="D539">
        <v>1996</v>
      </c>
      <c r="E539" t="s">
        <v>8834</v>
      </c>
      <c r="F539">
        <v>14</v>
      </c>
      <c r="G539">
        <v>3</v>
      </c>
      <c r="H539" t="s">
        <v>8833</v>
      </c>
      <c r="I539" t="s">
        <v>8832</v>
      </c>
      <c r="J539" s="3" t="s">
        <v>11461</v>
      </c>
    </row>
    <row r="540" spans="1:10" x14ac:dyDescent="0.25">
      <c r="A540" t="s">
        <v>8827</v>
      </c>
      <c r="B540" t="s">
        <v>8830</v>
      </c>
      <c r="C540" t="s">
        <v>8829</v>
      </c>
      <c r="D540">
        <v>1989</v>
      </c>
      <c r="E540" t="s">
        <v>6862</v>
      </c>
      <c r="F540">
        <v>37</v>
      </c>
      <c r="G540">
        <v>13</v>
      </c>
      <c r="H540" t="s">
        <v>8828</v>
      </c>
      <c r="J540" s="3" t="s">
        <v>11461</v>
      </c>
    </row>
    <row r="541" spans="1:10" x14ac:dyDescent="0.25">
      <c r="A541" t="s">
        <v>8822</v>
      </c>
      <c r="B541" t="s">
        <v>8826</v>
      </c>
      <c r="C541" t="s">
        <v>8825</v>
      </c>
      <c r="D541">
        <v>1988</v>
      </c>
      <c r="E541" t="s">
        <v>8271</v>
      </c>
      <c r="F541">
        <v>135</v>
      </c>
      <c r="G541">
        <v>5</v>
      </c>
      <c r="H541" t="s">
        <v>8824</v>
      </c>
      <c r="I541" t="s">
        <v>8823</v>
      </c>
      <c r="J541" s="3" t="s">
        <v>11461</v>
      </c>
    </row>
    <row r="542" spans="1:10" x14ac:dyDescent="0.25">
      <c r="A542" t="s">
        <v>8818</v>
      </c>
      <c r="B542" t="s">
        <v>8821</v>
      </c>
      <c r="C542" t="s">
        <v>8820</v>
      </c>
      <c r="D542">
        <v>1995</v>
      </c>
      <c r="E542" t="s">
        <v>8234</v>
      </c>
      <c r="F542">
        <v>38</v>
      </c>
      <c r="H542" t="s">
        <v>8819</v>
      </c>
      <c r="J542" s="3" t="s">
        <v>11461</v>
      </c>
    </row>
    <row r="543" spans="1:10" x14ac:dyDescent="0.25">
      <c r="A543" t="s">
        <v>8813</v>
      </c>
      <c r="B543" t="s">
        <v>8817</v>
      </c>
      <c r="C543" t="s">
        <v>8816</v>
      </c>
      <c r="D543">
        <v>2000</v>
      </c>
      <c r="E543" t="s">
        <v>6270</v>
      </c>
      <c r="F543">
        <v>35</v>
      </c>
      <c r="G543">
        <v>7</v>
      </c>
      <c r="H543" t="s">
        <v>8815</v>
      </c>
      <c r="I543" t="s">
        <v>8814</v>
      </c>
      <c r="J543" s="3" t="s">
        <v>11461</v>
      </c>
    </row>
    <row r="544" spans="1:10" x14ac:dyDescent="0.25">
      <c r="A544" t="s">
        <v>8807</v>
      </c>
      <c r="B544" t="s">
        <v>8812</v>
      </c>
      <c r="C544" t="s">
        <v>8811</v>
      </c>
      <c r="D544">
        <v>2004</v>
      </c>
      <c r="E544" t="s">
        <v>8810</v>
      </c>
      <c r="H544" t="s">
        <v>8809</v>
      </c>
      <c r="I544" t="s">
        <v>8808</v>
      </c>
      <c r="J544" s="3" t="s">
        <v>11461</v>
      </c>
    </row>
    <row r="545" spans="1:10" x14ac:dyDescent="0.25">
      <c r="A545" t="s">
        <v>8802</v>
      </c>
      <c r="B545" t="s">
        <v>8806</v>
      </c>
      <c r="C545" t="s">
        <v>8805</v>
      </c>
      <c r="D545">
        <v>1991</v>
      </c>
      <c r="E545" t="s">
        <v>8191</v>
      </c>
      <c r="F545">
        <v>29</v>
      </c>
      <c r="G545">
        <v>5</v>
      </c>
      <c r="H545" t="s">
        <v>8804</v>
      </c>
      <c r="I545" t="s">
        <v>8803</v>
      </c>
      <c r="J545" s="3" t="s">
        <v>11461</v>
      </c>
    </row>
    <row r="546" spans="1:10" x14ac:dyDescent="0.25">
      <c r="A546" t="s">
        <v>8797</v>
      </c>
      <c r="B546" t="s">
        <v>8801</v>
      </c>
      <c r="C546" t="s">
        <v>8800</v>
      </c>
      <c r="D546">
        <v>2005</v>
      </c>
      <c r="E546" t="s">
        <v>8799</v>
      </c>
      <c r="H546" t="s">
        <v>8798</v>
      </c>
      <c r="J546" s="3" t="s">
        <v>11461</v>
      </c>
    </row>
    <row r="547" spans="1:10" x14ac:dyDescent="0.25">
      <c r="A547" t="s">
        <v>8793</v>
      </c>
      <c r="B547" t="s">
        <v>8796</v>
      </c>
      <c r="C547" t="s">
        <v>8795</v>
      </c>
      <c r="D547">
        <v>1998</v>
      </c>
      <c r="E547" t="s">
        <v>6857</v>
      </c>
      <c r="H547" t="s">
        <v>8794</v>
      </c>
      <c r="J547" s="3" t="s">
        <v>11461</v>
      </c>
    </row>
    <row r="548" spans="1:10" x14ac:dyDescent="0.25">
      <c r="A548" t="s">
        <v>8789</v>
      </c>
      <c r="B548" t="s">
        <v>8792</v>
      </c>
      <c r="C548" t="s">
        <v>8791</v>
      </c>
      <c r="D548">
        <v>1983</v>
      </c>
      <c r="E548" t="s">
        <v>7658</v>
      </c>
      <c r="F548">
        <v>31</v>
      </c>
      <c r="G548" s="2">
        <v>45876</v>
      </c>
      <c r="H548" t="s">
        <v>8790</v>
      </c>
      <c r="J548" s="3" t="s">
        <v>11461</v>
      </c>
    </row>
    <row r="549" spans="1:10" x14ac:dyDescent="0.25">
      <c r="A549" t="s">
        <v>8784</v>
      </c>
      <c r="B549" t="s">
        <v>8788</v>
      </c>
      <c r="C549" t="s">
        <v>8787</v>
      </c>
      <c r="D549">
        <v>2000</v>
      </c>
      <c r="E549" t="s">
        <v>8786</v>
      </c>
      <c r="H549" t="s">
        <v>7440</v>
      </c>
      <c r="I549" t="s">
        <v>8785</v>
      </c>
      <c r="J549" s="3" t="s">
        <v>11461</v>
      </c>
    </row>
    <row r="550" spans="1:10" x14ac:dyDescent="0.25">
      <c r="A550" t="s">
        <v>8778</v>
      </c>
      <c r="B550" t="s">
        <v>8783</v>
      </c>
      <c r="C550" t="s">
        <v>8782</v>
      </c>
      <c r="D550">
        <v>1994</v>
      </c>
      <c r="E550" t="s">
        <v>8781</v>
      </c>
      <c r="H550" t="s">
        <v>8780</v>
      </c>
      <c r="I550" t="s">
        <v>8779</v>
      </c>
      <c r="J550" s="3" t="s">
        <v>11461</v>
      </c>
    </row>
    <row r="551" spans="1:10" x14ac:dyDescent="0.25">
      <c r="A551" t="s">
        <v>8772</v>
      </c>
      <c r="B551" t="s">
        <v>8777</v>
      </c>
      <c r="C551" t="s">
        <v>8776</v>
      </c>
      <c r="D551">
        <v>2016</v>
      </c>
      <c r="E551" t="s">
        <v>8775</v>
      </c>
      <c r="G551">
        <v>12</v>
      </c>
      <c r="H551" t="s">
        <v>8774</v>
      </c>
      <c r="I551" t="s">
        <v>8773</v>
      </c>
      <c r="J551" s="3" t="s">
        <v>11461</v>
      </c>
    </row>
    <row r="552" spans="1:10" x14ac:dyDescent="0.25">
      <c r="A552" t="s">
        <v>8767</v>
      </c>
      <c r="B552" t="s">
        <v>8771</v>
      </c>
      <c r="C552" t="s">
        <v>8770</v>
      </c>
      <c r="D552">
        <v>1995</v>
      </c>
      <c r="E552" t="s">
        <v>6911</v>
      </c>
      <c r="F552">
        <v>31</v>
      </c>
      <c r="G552">
        <v>4</v>
      </c>
      <c r="H552" t="s">
        <v>8769</v>
      </c>
      <c r="I552" t="s">
        <v>8768</v>
      </c>
      <c r="J552" s="3" t="s">
        <v>11461</v>
      </c>
    </row>
    <row r="553" spans="1:10" x14ac:dyDescent="0.25">
      <c r="A553" t="s">
        <v>8763</v>
      </c>
      <c r="B553" t="s">
        <v>8766</v>
      </c>
      <c r="C553" t="s">
        <v>8765</v>
      </c>
      <c r="D553">
        <v>2001</v>
      </c>
      <c r="E553" t="s">
        <v>8764</v>
      </c>
      <c r="H553" t="s">
        <v>7024</v>
      </c>
      <c r="J553" s="3" t="s">
        <v>11461</v>
      </c>
    </row>
    <row r="554" spans="1:10" x14ac:dyDescent="0.25">
      <c r="A554" t="s">
        <v>8758</v>
      </c>
      <c r="B554" t="s">
        <v>8762</v>
      </c>
      <c r="C554" t="s">
        <v>8761</v>
      </c>
      <c r="D554">
        <v>1998</v>
      </c>
      <c r="E554" t="s">
        <v>7469</v>
      </c>
      <c r="H554" t="s">
        <v>8760</v>
      </c>
      <c r="I554" t="s">
        <v>8759</v>
      </c>
      <c r="J554" s="3" t="s">
        <v>11461</v>
      </c>
    </row>
    <row r="555" spans="1:10" x14ac:dyDescent="0.25">
      <c r="A555" t="s">
        <v>8752</v>
      </c>
      <c r="B555" t="s">
        <v>8757</v>
      </c>
      <c r="C555" t="s">
        <v>8756</v>
      </c>
      <c r="D555">
        <v>1993</v>
      </c>
      <c r="E555" t="s">
        <v>8755</v>
      </c>
      <c r="H555" t="s">
        <v>8754</v>
      </c>
      <c r="I555" t="s">
        <v>8753</v>
      </c>
      <c r="J555" s="3" t="s">
        <v>11461</v>
      </c>
    </row>
    <row r="556" spans="1:10" x14ac:dyDescent="0.25">
      <c r="A556" t="s">
        <v>8747</v>
      </c>
      <c r="B556" t="s">
        <v>8751</v>
      </c>
      <c r="C556" t="s">
        <v>8750</v>
      </c>
      <c r="D556">
        <v>2016</v>
      </c>
      <c r="E556" t="s">
        <v>8749</v>
      </c>
      <c r="F556">
        <v>27</v>
      </c>
      <c r="G556">
        <v>3</v>
      </c>
      <c r="H556" t="s">
        <v>8748</v>
      </c>
      <c r="J556" s="3" t="s">
        <v>11461</v>
      </c>
    </row>
    <row r="557" spans="1:10" x14ac:dyDescent="0.25">
      <c r="A557" t="s">
        <v>8742</v>
      </c>
      <c r="B557" t="s">
        <v>8746</v>
      </c>
      <c r="C557" t="s">
        <v>8745</v>
      </c>
      <c r="D557">
        <v>1992</v>
      </c>
      <c r="E557" t="s">
        <v>6270</v>
      </c>
      <c r="F557">
        <v>27</v>
      </c>
      <c r="G557">
        <v>8</v>
      </c>
      <c r="H557" t="s">
        <v>8744</v>
      </c>
      <c r="I557" t="s">
        <v>8743</v>
      </c>
      <c r="J557" s="3" t="s">
        <v>11461</v>
      </c>
    </row>
    <row r="558" spans="1:10" x14ac:dyDescent="0.25">
      <c r="A558" t="s">
        <v>8738</v>
      </c>
      <c r="B558" t="s">
        <v>8741</v>
      </c>
      <c r="C558" t="s">
        <v>8740</v>
      </c>
      <c r="D558">
        <v>1994</v>
      </c>
      <c r="E558" t="s">
        <v>8574</v>
      </c>
      <c r="F558">
        <v>37</v>
      </c>
      <c r="H558" t="s">
        <v>8739</v>
      </c>
      <c r="J558" s="3" t="s">
        <v>11461</v>
      </c>
    </row>
    <row r="559" spans="1:10" x14ac:dyDescent="0.25">
      <c r="A559" t="s">
        <v>8733</v>
      </c>
      <c r="B559" t="s">
        <v>8737</v>
      </c>
      <c r="C559" t="s">
        <v>8736</v>
      </c>
      <c r="D559">
        <v>1990</v>
      </c>
      <c r="E559" t="s">
        <v>8721</v>
      </c>
      <c r="H559" t="s">
        <v>8735</v>
      </c>
      <c r="I559" t="s">
        <v>8734</v>
      </c>
      <c r="J559" s="3" t="s">
        <v>11461</v>
      </c>
    </row>
    <row r="560" spans="1:10" x14ac:dyDescent="0.25">
      <c r="A560" t="s">
        <v>8728</v>
      </c>
      <c r="B560" t="s">
        <v>8732</v>
      </c>
      <c r="C560" t="s">
        <v>8731</v>
      </c>
      <c r="D560">
        <v>1994</v>
      </c>
      <c r="E560" t="s">
        <v>6322</v>
      </c>
      <c r="F560">
        <v>77</v>
      </c>
      <c r="G560">
        <v>4</v>
      </c>
      <c r="H560" t="s">
        <v>8730</v>
      </c>
      <c r="I560" t="s">
        <v>8729</v>
      </c>
      <c r="J560" s="3" t="s">
        <v>11461</v>
      </c>
    </row>
    <row r="561" spans="1:10" x14ac:dyDescent="0.25">
      <c r="A561" t="s">
        <v>8724</v>
      </c>
      <c r="B561" t="s">
        <v>8727</v>
      </c>
      <c r="C561" t="s">
        <v>8726</v>
      </c>
      <c r="D561">
        <v>1994</v>
      </c>
      <c r="E561" t="s">
        <v>8574</v>
      </c>
      <c r="F561">
        <v>37</v>
      </c>
      <c r="H561" t="s">
        <v>8725</v>
      </c>
      <c r="J561" s="3" t="s">
        <v>11461</v>
      </c>
    </row>
    <row r="562" spans="1:10" x14ac:dyDescent="0.25">
      <c r="A562" t="s">
        <v>8719</v>
      </c>
      <c r="B562" t="s">
        <v>8723</v>
      </c>
      <c r="C562" t="s">
        <v>8722</v>
      </c>
      <c r="D562">
        <v>1990</v>
      </c>
      <c r="E562" t="s">
        <v>8721</v>
      </c>
      <c r="H562" t="s">
        <v>6805</v>
      </c>
      <c r="I562" t="s">
        <v>8720</v>
      </c>
      <c r="J562" s="3" t="s">
        <v>11461</v>
      </c>
    </row>
    <row r="563" spans="1:10" x14ac:dyDescent="0.25">
      <c r="A563" t="s">
        <v>8713</v>
      </c>
      <c r="B563" t="s">
        <v>8718</v>
      </c>
      <c r="C563" t="s">
        <v>8717</v>
      </c>
      <c r="D563">
        <v>1999</v>
      </c>
      <c r="E563" t="s">
        <v>8716</v>
      </c>
      <c r="H563" t="s">
        <v>8715</v>
      </c>
      <c r="I563" t="s">
        <v>8714</v>
      </c>
      <c r="J563" s="3" t="s">
        <v>11461</v>
      </c>
    </row>
    <row r="564" spans="1:10" x14ac:dyDescent="0.25">
      <c r="A564" t="s">
        <v>8707</v>
      </c>
      <c r="B564" t="s">
        <v>8712</v>
      </c>
      <c r="C564" t="s">
        <v>8711</v>
      </c>
      <c r="D564">
        <v>1992</v>
      </c>
      <c r="E564" t="s">
        <v>8710</v>
      </c>
      <c r="H564" t="s">
        <v>8709</v>
      </c>
      <c r="I564" t="s">
        <v>8708</v>
      </c>
      <c r="J564" s="3" t="s">
        <v>11461</v>
      </c>
    </row>
    <row r="565" spans="1:10" x14ac:dyDescent="0.25">
      <c r="A565" t="s">
        <v>8703</v>
      </c>
      <c r="B565" t="s">
        <v>8706</v>
      </c>
      <c r="C565" t="s">
        <v>8705</v>
      </c>
      <c r="D565">
        <v>1997</v>
      </c>
      <c r="E565" t="s">
        <v>6889</v>
      </c>
      <c r="H565" t="s">
        <v>8704</v>
      </c>
      <c r="J565" s="3" t="s">
        <v>11461</v>
      </c>
    </row>
    <row r="566" spans="1:10" x14ac:dyDescent="0.25">
      <c r="A566" t="s">
        <v>8698</v>
      </c>
      <c r="B566" t="s">
        <v>8702</v>
      </c>
      <c r="C566" t="s">
        <v>8701</v>
      </c>
      <c r="D566">
        <v>1998</v>
      </c>
      <c r="E566" t="s">
        <v>7469</v>
      </c>
      <c r="H566" t="s">
        <v>8700</v>
      </c>
      <c r="I566" t="s">
        <v>8699</v>
      </c>
      <c r="J566" s="3" t="s">
        <v>11461</v>
      </c>
    </row>
    <row r="567" spans="1:10" x14ac:dyDescent="0.25">
      <c r="A567" t="s">
        <v>8694</v>
      </c>
      <c r="B567" t="s">
        <v>8697</v>
      </c>
      <c r="C567" t="s">
        <v>8696</v>
      </c>
      <c r="D567">
        <v>1995</v>
      </c>
      <c r="E567" t="s">
        <v>6688</v>
      </c>
      <c r="H567" t="s">
        <v>8695</v>
      </c>
      <c r="J567" s="3" t="s">
        <v>11461</v>
      </c>
    </row>
    <row r="568" spans="1:10" x14ac:dyDescent="0.25">
      <c r="A568" t="s">
        <v>8690</v>
      </c>
      <c r="B568" t="s">
        <v>8693</v>
      </c>
      <c r="C568" t="s">
        <v>8692</v>
      </c>
      <c r="D568">
        <v>2019</v>
      </c>
      <c r="E568" t="s">
        <v>8691</v>
      </c>
      <c r="J568" s="3" t="s">
        <v>11461</v>
      </c>
    </row>
    <row r="569" spans="1:10" x14ac:dyDescent="0.25">
      <c r="A569" t="s">
        <v>8686</v>
      </c>
      <c r="B569" t="s">
        <v>8689</v>
      </c>
      <c r="C569" t="s">
        <v>8688</v>
      </c>
      <c r="D569">
        <v>1992</v>
      </c>
      <c r="E569" t="s">
        <v>6598</v>
      </c>
      <c r="F569">
        <v>33</v>
      </c>
      <c r="G569">
        <v>1</v>
      </c>
      <c r="H569" t="s">
        <v>8687</v>
      </c>
      <c r="J569" s="3" t="s">
        <v>11461</v>
      </c>
    </row>
    <row r="570" spans="1:10" x14ac:dyDescent="0.25">
      <c r="A570" t="s">
        <v>8682</v>
      </c>
      <c r="B570" t="s">
        <v>8685</v>
      </c>
      <c r="C570" t="s">
        <v>8684</v>
      </c>
      <c r="D570">
        <v>1997</v>
      </c>
      <c r="E570" t="s">
        <v>6614</v>
      </c>
      <c r="F570">
        <v>40</v>
      </c>
      <c r="G570">
        <v>2</v>
      </c>
      <c r="H570" t="s">
        <v>8683</v>
      </c>
      <c r="J570" s="3" t="s">
        <v>11461</v>
      </c>
    </row>
    <row r="571" spans="1:10" x14ac:dyDescent="0.25">
      <c r="A571" t="s">
        <v>8677</v>
      </c>
      <c r="B571" t="s">
        <v>8681</v>
      </c>
      <c r="C571" t="s">
        <v>8680</v>
      </c>
      <c r="D571">
        <v>2003</v>
      </c>
      <c r="E571" t="s">
        <v>6384</v>
      </c>
      <c r="H571" t="s">
        <v>8679</v>
      </c>
      <c r="I571" t="s">
        <v>8678</v>
      </c>
      <c r="J571" s="3" t="s">
        <v>11461</v>
      </c>
    </row>
    <row r="572" spans="1:10" x14ac:dyDescent="0.25">
      <c r="A572" t="s">
        <v>8673</v>
      </c>
      <c r="B572" t="s">
        <v>8676</v>
      </c>
      <c r="C572" t="s">
        <v>8675</v>
      </c>
      <c r="D572">
        <v>1997</v>
      </c>
      <c r="E572" t="s">
        <v>6614</v>
      </c>
      <c r="F572">
        <v>40</v>
      </c>
      <c r="G572">
        <v>2</v>
      </c>
      <c r="H572" t="s">
        <v>8674</v>
      </c>
      <c r="J572" s="3" t="s">
        <v>11461</v>
      </c>
    </row>
    <row r="573" spans="1:10" x14ac:dyDescent="0.25">
      <c r="A573" t="s">
        <v>8667</v>
      </c>
      <c r="B573" t="s">
        <v>8672</v>
      </c>
      <c r="C573" t="s">
        <v>8671</v>
      </c>
      <c r="D573">
        <v>1990</v>
      </c>
      <c r="E573" t="s">
        <v>8670</v>
      </c>
      <c r="F573">
        <v>11</v>
      </c>
      <c r="G573">
        <v>1</v>
      </c>
      <c r="H573" t="s">
        <v>8669</v>
      </c>
      <c r="I573" t="s">
        <v>8668</v>
      </c>
      <c r="J573" s="3" t="s">
        <v>11461</v>
      </c>
    </row>
    <row r="574" spans="1:10" x14ac:dyDescent="0.25">
      <c r="A574" t="s">
        <v>8663</v>
      </c>
      <c r="B574" t="s">
        <v>8666</v>
      </c>
      <c r="C574" t="s">
        <v>8665</v>
      </c>
      <c r="D574">
        <v>2004</v>
      </c>
      <c r="E574" t="s">
        <v>8664</v>
      </c>
      <c r="F574">
        <v>13</v>
      </c>
      <c r="G574">
        <v>4</v>
      </c>
      <c r="H574" t="s">
        <v>5942</v>
      </c>
      <c r="J574" s="3" t="s">
        <v>11461</v>
      </c>
    </row>
    <row r="575" spans="1:10" x14ac:dyDescent="0.25">
      <c r="A575" t="s">
        <v>8657</v>
      </c>
      <c r="B575" t="s">
        <v>8662</v>
      </c>
      <c r="C575" t="s">
        <v>8661</v>
      </c>
      <c r="D575">
        <v>2014</v>
      </c>
      <c r="E575" t="s">
        <v>8660</v>
      </c>
      <c r="F575">
        <v>238</v>
      </c>
      <c r="H575" t="s">
        <v>8659</v>
      </c>
      <c r="I575" t="s">
        <v>8658</v>
      </c>
      <c r="J575" s="3" t="s">
        <v>11461</v>
      </c>
    </row>
    <row r="576" spans="1:10" x14ac:dyDescent="0.25">
      <c r="A576" t="s">
        <v>8653</v>
      </c>
      <c r="B576" t="s">
        <v>8656</v>
      </c>
      <c r="C576" t="s">
        <v>8655</v>
      </c>
      <c r="D576">
        <v>2005</v>
      </c>
      <c r="E576" t="s">
        <v>8654</v>
      </c>
      <c r="F576">
        <v>5</v>
      </c>
      <c r="G576">
        <v>1</v>
      </c>
      <c r="H576" s="4">
        <v>41640</v>
      </c>
      <c r="J576" s="3" t="s">
        <v>11461</v>
      </c>
    </row>
    <row r="577" spans="1:10" x14ac:dyDescent="0.25">
      <c r="A577" t="s">
        <v>8649</v>
      </c>
      <c r="B577" t="s">
        <v>8652</v>
      </c>
      <c r="C577" t="s">
        <v>8651</v>
      </c>
      <c r="D577">
        <v>1995</v>
      </c>
      <c r="E577" t="s">
        <v>8234</v>
      </c>
      <c r="F577">
        <v>38</v>
      </c>
      <c r="H577" t="s">
        <v>8650</v>
      </c>
      <c r="J577" s="3" t="s">
        <v>11461</v>
      </c>
    </row>
    <row r="578" spans="1:10" x14ac:dyDescent="0.25">
      <c r="A578" t="s">
        <v>8644</v>
      </c>
      <c r="B578" t="s">
        <v>8648</v>
      </c>
      <c r="C578" t="s">
        <v>8647</v>
      </c>
      <c r="D578">
        <v>2018</v>
      </c>
      <c r="E578" t="s">
        <v>8646</v>
      </c>
      <c r="H578" t="s">
        <v>8645</v>
      </c>
      <c r="J578" s="3" t="s">
        <v>11461</v>
      </c>
    </row>
    <row r="579" spans="1:10" x14ac:dyDescent="0.25">
      <c r="A579" t="s">
        <v>8639</v>
      </c>
      <c r="B579" t="s">
        <v>8643</v>
      </c>
      <c r="C579" t="s">
        <v>8642</v>
      </c>
      <c r="D579">
        <v>1995</v>
      </c>
      <c r="E579" t="s">
        <v>8641</v>
      </c>
      <c r="H579" t="s">
        <v>8640</v>
      </c>
      <c r="J579" s="3" t="s">
        <v>11461</v>
      </c>
    </row>
    <row r="580" spans="1:10" x14ac:dyDescent="0.25">
      <c r="A580" t="s">
        <v>8633</v>
      </c>
      <c r="B580" t="s">
        <v>8638</v>
      </c>
      <c r="C580" t="s">
        <v>8637</v>
      </c>
      <c r="D580">
        <v>2006</v>
      </c>
      <c r="E580" t="s">
        <v>8636</v>
      </c>
      <c r="F580">
        <v>13</v>
      </c>
      <c r="G580">
        <v>2</v>
      </c>
      <c r="H580" t="s">
        <v>8635</v>
      </c>
      <c r="I580" t="s">
        <v>8634</v>
      </c>
      <c r="J580" s="3" t="s">
        <v>11461</v>
      </c>
    </row>
    <row r="581" spans="1:10" x14ac:dyDescent="0.25">
      <c r="A581" t="s">
        <v>8628</v>
      </c>
      <c r="B581" t="s">
        <v>8632</v>
      </c>
      <c r="C581" t="s">
        <v>8631</v>
      </c>
      <c r="D581">
        <v>2003</v>
      </c>
      <c r="E581" t="s">
        <v>8630</v>
      </c>
      <c r="H581" t="s">
        <v>8629</v>
      </c>
      <c r="J581" s="3" t="s">
        <v>11461</v>
      </c>
    </row>
    <row r="582" spans="1:10" x14ac:dyDescent="0.25">
      <c r="A582" t="s">
        <v>8623</v>
      </c>
      <c r="B582" t="s">
        <v>8627</v>
      </c>
      <c r="C582" t="s">
        <v>8626</v>
      </c>
      <c r="D582">
        <v>1974</v>
      </c>
      <c r="E582" t="s">
        <v>6874</v>
      </c>
      <c r="F582">
        <v>62</v>
      </c>
      <c r="G582">
        <v>7</v>
      </c>
      <c r="H582" t="s">
        <v>8625</v>
      </c>
      <c r="I582" t="s">
        <v>8624</v>
      </c>
      <c r="J582" s="3" t="s">
        <v>11461</v>
      </c>
    </row>
    <row r="583" spans="1:10" x14ac:dyDescent="0.25">
      <c r="A583" t="s">
        <v>8619</v>
      </c>
      <c r="B583" t="s">
        <v>8622</v>
      </c>
      <c r="C583" t="s">
        <v>8621</v>
      </c>
      <c r="D583">
        <v>1992</v>
      </c>
      <c r="E583" t="s">
        <v>8620</v>
      </c>
      <c r="F583">
        <v>47</v>
      </c>
      <c r="G583">
        <v>1</v>
      </c>
      <c r="H583" s="4">
        <v>41699</v>
      </c>
      <c r="J583" s="3" t="s">
        <v>11461</v>
      </c>
    </row>
    <row r="584" spans="1:10" x14ac:dyDescent="0.25">
      <c r="A584" t="s">
        <v>8614</v>
      </c>
      <c r="B584" t="s">
        <v>8618</v>
      </c>
      <c r="C584" t="s">
        <v>8617</v>
      </c>
      <c r="D584">
        <v>1997</v>
      </c>
      <c r="E584" t="s">
        <v>6765</v>
      </c>
      <c r="F584">
        <v>40</v>
      </c>
      <c r="H584" t="s">
        <v>8616</v>
      </c>
      <c r="I584" t="s">
        <v>8615</v>
      </c>
      <c r="J584" s="3" t="s">
        <v>11461</v>
      </c>
    </row>
    <row r="585" spans="1:10" x14ac:dyDescent="0.25">
      <c r="A585" t="s">
        <v>8611</v>
      </c>
      <c r="B585" t="s">
        <v>8613</v>
      </c>
      <c r="C585" t="s">
        <v>8612</v>
      </c>
      <c r="D585">
        <v>1998</v>
      </c>
      <c r="E585" t="s">
        <v>6857</v>
      </c>
      <c r="H585" t="s">
        <v>8501</v>
      </c>
      <c r="J585" s="3" t="s">
        <v>11461</v>
      </c>
    </row>
    <row r="586" spans="1:10" x14ac:dyDescent="0.25">
      <c r="A586" t="s">
        <v>8606</v>
      </c>
      <c r="B586" t="s">
        <v>8610</v>
      </c>
      <c r="C586" t="s">
        <v>8609</v>
      </c>
      <c r="D586">
        <v>1996</v>
      </c>
      <c r="E586" t="s">
        <v>6812</v>
      </c>
      <c r="F586">
        <v>39</v>
      </c>
      <c r="H586" t="s">
        <v>8608</v>
      </c>
      <c r="I586" t="s">
        <v>8607</v>
      </c>
      <c r="J586" s="3" t="s">
        <v>11461</v>
      </c>
    </row>
    <row r="587" spans="1:10" x14ac:dyDescent="0.25">
      <c r="A587" t="s">
        <v>8602</v>
      </c>
      <c r="B587" t="s">
        <v>8605</v>
      </c>
      <c r="C587" t="s">
        <v>8604</v>
      </c>
      <c r="D587">
        <v>1974</v>
      </c>
      <c r="E587" t="s">
        <v>7946</v>
      </c>
      <c r="F587">
        <v>22</v>
      </c>
      <c r="G587" s="2">
        <v>45876</v>
      </c>
      <c r="H587" t="s">
        <v>8603</v>
      </c>
      <c r="J587" s="3" t="s">
        <v>11461</v>
      </c>
    </row>
    <row r="588" spans="1:10" x14ac:dyDescent="0.25">
      <c r="A588" t="s">
        <v>8598</v>
      </c>
      <c r="B588" t="s">
        <v>8601</v>
      </c>
      <c r="C588" t="s">
        <v>8600</v>
      </c>
      <c r="D588">
        <v>2000</v>
      </c>
      <c r="E588" t="s">
        <v>6511</v>
      </c>
      <c r="F588">
        <v>12</v>
      </c>
      <c r="G588">
        <v>6</v>
      </c>
      <c r="H588" t="s">
        <v>8599</v>
      </c>
      <c r="J588" s="3" t="s">
        <v>11461</v>
      </c>
    </row>
    <row r="589" spans="1:10" x14ac:dyDescent="0.25">
      <c r="A589" t="s">
        <v>8592</v>
      </c>
      <c r="B589" t="s">
        <v>8597</v>
      </c>
      <c r="C589" t="s">
        <v>8596</v>
      </c>
      <c r="D589">
        <v>1992</v>
      </c>
      <c r="E589" t="s">
        <v>8595</v>
      </c>
      <c r="F589">
        <v>8</v>
      </c>
      <c r="G589">
        <v>2</v>
      </c>
      <c r="H589" t="s">
        <v>8594</v>
      </c>
      <c r="I589" t="s">
        <v>8593</v>
      </c>
      <c r="J589" s="3" t="s">
        <v>11461</v>
      </c>
    </row>
    <row r="590" spans="1:10" x14ac:dyDescent="0.25">
      <c r="A590" t="s">
        <v>8587</v>
      </c>
      <c r="B590" t="s">
        <v>8591</v>
      </c>
      <c r="C590" t="s">
        <v>8590</v>
      </c>
      <c r="D590">
        <v>1988</v>
      </c>
      <c r="E590" t="s">
        <v>6270</v>
      </c>
      <c r="F590">
        <v>23</v>
      </c>
      <c r="G590">
        <v>5</v>
      </c>
      <c r="H590" t="s">
        <v>8589</v>
      </c>
      <c r="I590" t="s">
        <v>8588</v>
      </c>
      <c r="J590" s="3" t="s">
        <v>11461</v>
      </c>
    </row>
    <row r="591" spans="1:10" x14ac:dyDescent="0.25">
      <c r="A591" t="s">
        <v>8582</v>
      </c>
      <c r="B591" t="s">
        <v>8586</v>
      </c>
      <c r="C591" t="s">
        <v>8585</v>
      </c>
      <c r="D591">
        <v>2017</v>
      </c>
      <c r="E591" t="s">
        <v>3653</v>
      </c>
      <c r="F591">
        <v>317</v>
      </c>
      <c r="G591">
        <v>14</v>
      </c>
      <c r="H591" t="s">
        <v>8584</v>
      </c>
      <c r="I591" t="s">
        <v>8583</v>
      </c>
      <c r="J591" s="3" t="s">
        <v>11461</v>
      </c>
    </row>
    <row r="592" spans="1:10" x14ac:dyDescent="0.25">
      <c r="A592" t="s">
        <v>8577</v>
      </c>
      <c r="B592" t="s">
        <v>8581</v>
      </c>
      <c r="C592" t="s">
        <v>8580</v>
      </c>
      <c r="D592">
        <v>1994</v>
      </c>
      <c r="E592" t="s">
        <v>6822</v>
      </c>
      <c r="H592" t="s">
        <v>8579</v>
      </c>
      <c r="I592" t="s">
        <v>8578</v>
      </c>
      <c r="J592" s="3" t="s">
        <v>11461</v>
      </c>
    </row>
    <row r="593" spans="1:10" x14ac:dyDescent="0.25">
      <c r="A593" t="s">
        <v>8573</v>
      </c>
      <c r="B593" t="s">
        <v>8576</v>
      </c>
      <c r="C593" t="s">
        <v>8575</v>
      </c>
      <c r="D593">
        <v>1994</v>
      </c>
      <c r="E593" t="s">
        <v>8574</v>
      </c>
      <c r="F593">
        <v>37</v>
      </c>
      <c r="H593" t="s">
        <v>2362</v>
      </c>
      <c r="J593" s="3" t="s">
        <v>11461</v>
      </c>
    </row>
    <row r="594" spans="1:10" x14ac:dyDescent="0.25">
      <c r="A594" t="s">
        <v>8568</v>
      </c>
      <c r="B594" t="s">
        <v>8572</v>
      </c>
      <c r="C594" t="s">
        <v>8571</v>
      </c>
      <c r="D594">
        <v>1996</v>
      </c>
      <c r="E594" t="s">
        <v>6334</v>
      </c>
      <c r="F594">
        <v>44</v>
      </c>
      <c r="G594">
        <v>1</v>
      </c>
      <c r="H594" t="s">
        <v>8570</v>
      </c>
      <c r="I594" t="s">
        <v>8569</v>
      </c>
      <c r="J594" s="3" t="s">
        <v>11461</v>
      </c>
    </row>
    <row r="595" spans="1:10" x14ac:dyDescent="0.25">
      <c r="A595" t="s">
        <v>8562</v>
      </c>
      <c r="B595" t="s">
        <v>8567</v>
      </c>
      <c r="C595" t="s">
        <v>8566</v>
      </c>
      <c r="D595">
        <v>1997</v>
      </c>
      <c r="E595" t="s">
        <v>8565</v>
      </c>
      <c r="H595" t="s">
        <v>8564</v>
      </c>
      <c r="I595" t="s">
        <v>8563</v>
      </c>
      <c r="J595" s="3" t="s">
        <v>11461</v>
      </c>
    </row>
    <row r="596" spans="1:10" x14ac:dyDescent="0.25">
      <c r="A596" t="s">
        <v>8556</v>
      </c>
      <c r="B596" t="s">
        <v>8561</v>
      </c>
      <c r="C596" t="s">
        <v>8560</v>
      </c>
      <c r="D596">
        <v>1998</v>
      </c>
      <c r="E596" t="s">
        <v>8559</v>
      </c>
      <c r="F596">
        <v>4</v>
      </c>
      <c r="G596">
        <v>1</v>
      </c>
      <c r="H596" t="s">
        <v>8558</v>
      </c>
      <c r="I596" t="s">
        <v>8557</v>
      </c>
      <c r="J596" s="3" t="s">
        <v>11461</v>
      </c>
    </row>
    <row r="597" spans="1:10" x14ac:dyDescent="0.25">
      <c r="A597" t="s">
        <v>8552</v>
      </c>
      <c r="B597" t="s">
        <v>8555</v>
      </c>
      <c r="C597" t="s">
        <v>8554</v>
      </c>
      <c r="D597">
        <v>1993</v>
      </c>
      <c r="E597" t="s">
        <v>7586</v>
      </c>
      <c r="H597" t="s">
        <v>8553</v>
      </c>
      <c r="J597" s="3" t="s">
        <v>11461</v>
      </c>
    </row>
    <row r="598" spans="1:10" x14ac:dyDescent="0.25">
      <c r="A598" t="s">
        <v>8548</v>
      </c>
      <c r="B598" t="s">
        <v>8551</v>
      </c>
      <c r="C598" t="s">
        <v>8550</v>
      </c>
      <c r="D598">
        <v>1999</v>
      </c>
      <c r="E598" t="s">
        <v>6373</v>
      </c>
      <c r="F598" t="s">
        <v>6630</v>
      </c>
      <c r="G598">
        <v>11</v>
      </c>
      <c r="H598" t="s">
        <v>8549</v>
      </c>
      <c r="J598" s="3" t="s">
        <v>11461</v>
      </c>
    </row>
    <row r="599" spans="1:10" x14ac:dyDescent="0.25">
      <c r="A599" t="s">
        <v>8544</v>
      </c>
      <c r="B599" t="s">
        <v>8547</v>
      </c>
      <c r="C599" t="s">
        <v>8546</v>
      </c>
      <c r="D599">
        <v>1990</v>
      </c>
      <c r="E599" t="s">
        <v>7565</v>
      </c>
      <c r="H599" t="s">
        <v>8545</v>
      </c>
      <c r="J599" s="3" t="s">
        <v>11461</v>
      </c>
    </row>
    <row r="600" spans="1:10" x14ac:dyDescent="0.25">
      <c r="A600" t="s">
        <v>8539</v>
      </c>
      <c r="B600" t="s">
        <v>8543</v>
      </c>
      <c r="C600" t="s">
        <v>8542</v>
      </c>
      <c r="D600">
        <v>1996</v>
      </c>
      <c r="E600" t="s">
        <v>8541</v>
      </c>
      <c r="H600" t="s">
        <v>8540</v>
      </c>
      <c r="J600" s="3" t="s">
        <v>11461</v>
      </c>
    </row>
    <row r="601" spans="1:10" x14ac:dyDescent="0.25">
      <c r="A601" t="s">
        <v>8533</v>
      </c>
      <c r="B601" t="s">
        <v>8538</v>
      </c>
      <c r="C601" t="s">
        <v>8537</v>
      </c>
      <c r="D601">
        <v>2015</v>
      </c>
      <c r="E601" t="s">
        <v>8536</v>
      </c>
      <c r="F601">
        <v>24</v>
      </c>
      <c r="G601">
        <v>3</v>
      </c>
      <c r="H601" t="s">
        <v>8535</v>
      </c>
      <c r="I601" t="s">
        <v>8534</v>
      </c>
      <c r="J601" s="3" t="s">
        <v>11461</v>
      </c>
    </row>
    <row r="602" spans="1:10" x14ac:dyDescent="0.25">
      <c r="A602" t="s">
        <v>8527</v>
      </c>
      <c r="B602" t="s">
        <v>8532</v>
      </c>
      <c r="C602" t="s">
        <v>8531</v>
      </c>
      <c r="D602">
        <v>1997</v>
      </c>
      <c r="E602" t="s">
        <v>8530</v>
      </c>
      <c r="F602">
        <v>18</v>
      </c>
      <c r="G602">
        <v>4</v>
      </c>
      <c r="H602" t="s">
        <v>8529</v>
      </c>
      <c r="I602" t="s">
        <v>8528</v>
      </c>
      <c r="J602" s="3" t="s">
        <v>11461</v>
      </c>
    </row>
    <row r="603" spans="1:10" x14ac:dyDescent="0.25">
      <c r="A603" t="s">
        <v>8522</v>
      </c>
      <c r="B603" t="s">
        <v>8526</v>
      </c>
      <c r="C603" t="s">
        <v>8525</v>
      </c>
      <c r="D603">
        <v>2019</v>
      </c>
      <c r="E603" t="s">
        <v>6494</v>
      </c>
      <c r="F603">
        <v>100</v>
      </c>
      <c r="G603">
        <v>1</v>
      </c>
      <c r="H603" t="s">
        <v>8524</v>
      </c>
      <c r="I603" t="s">
        <v>8523</v>
      </c>
      <c r="J603" s="3" t="s">
        <v>11461</v>
      </c>
    </row>
    <row r="604" spans="1:10" x14ac:dyDescent="0.25">
      <c r="A604" t="s">
        <v>8517</v>
      </c>
      <c r="B604" t="s">
        <v>8521</v>
      </c>
      <c r="C604" t="s">
        <v>8520</v>
      </c>
      <c r="D604">
        <v>2003</v>
      </c>
      <c r="E604" t="s">
        <v>8519</v>
      </c>
      <c r="H604" t="s">
        <v>8518</v>
      </c>
      <c r="J604" s="3" t="s">
        <v>11461</v>
      </c>
    </row>
    <row r="605" spans="1:10" x14ac:dyDescent="0.25">
      <c r="A605" t="s">
        <v>8513</v>
      </c>
      <c r="B605" t="s">
        <v>8516</v>
      </c>
      <c r="C605" t="s">
        <v>8515</v>
      </c>
      <c r="D605">
        <v>1989</v>
      </c>
      <c r="E605" t="s">
        <v>7658</v>
      </c>
      <c r="F605">
        <v>37</v>
      </c>
      <c r="G605">
        <v>6</v>
      </c>
      <c r="H605" t="s">
        <v>8514</v>
      </c>
      <c r="J605" s="3" t="s">
        <v>11461</v>
      </c>
    </row>
    <row r="606" spans="1:10" x14ac:dyDescent="0.25">
      <c r="A606" t="s">
        <v>8508</v>
      </c>
      <c r="B606" t="s">
        <v>8512</v>
      </c>
      <c r="C606" t="s">
        <v>8511</v>
      </c>
      <c r="D606">
        <v>1995</v>
      </c>
      <c r="E606" t="s">
        <v>6948</v>
      </c>
      <c r="H606" t="s">
        <v>8510</v>
      </c>
      <c r="I606" t="s">
        <v>8509</v>
      </c>
      <c r="J606" s="3" t="s">
        <v>11461</v>
      </c>
    </row>
    <row r="607" spans="1:10" x14ac:dyDescent="0.25">
      <c r="A607" t="s">
        <v>8504</v>
      </c>
      <c r="B607" t="s">
        <v>8507</v>
      </c>
      <c r="C607" t="s">
        <v>8506</v>
      </c>
      <c r="D607">
        <v>1993</v>
      </c>
      <c r="E607" t="s">
        <v>7505</v>
      </c>
      <c r="F607">
        <v>48</v>
      </c>
      <c r="G607">
        <v>6</v>
      </c>
      <c r="H607" t="s">
        <v>8505</v>
      </c>
      <c r="J607" s="3" t="s">
        <v>11461</v>
      </c>
    </row>
    <row r="608" spans="1:10" x14ac:dyDescent="0.25">
      <c r="A608" t="s">
        <v>8500</v>
      </c>
      <c r="B608" t="s">
        <v>8503</v>
      </c>
      <c r="C608" t="s">
        <v>8502</v>
      </c>
      <c r="D608">
        <v>1996</v>
      </c>
      <c r="E608" t="s">
        <v>7086</v>
      </c>
      <c r="H608" t="s">
        <v>8501</v>
      </c>
      <c r="J608" s="3" t="s">
        <v>11461</v>
      </c>
    </row>
    <row r="609" spans="1:10" x14ac:dyDescent="0.25">
      <c r="A609" t="s">
        <v>8496</v>
      </c>
      <c r="B609" t="s">
        <v>8499</v>
      </c>
      <c r="C609" t="s">
        <v>8498</v>
      </c>
      <c r="D609">
        <v>1998</v>
      </c>
      <c r="E609" t="s">
        <v>6598</v>
      </c>
      <c r="F609">
        <v>39</v>
      </c>
      <c r="G609">
        <v>2</v>
      </c>
      <c r="H609" t="s">
        <v>8497</v>
      </c>
      <c r="J609" s="3" t="s">
        <v>11461</v>
      </c>
    </row>
    <row r="610" spans="1:10" x14ac:dyDescent="0.25">
      <c r="A610" t="s">
        <v>8492</v>
      </c>
      <c r="B610" t="s">
        <v>8495</v>
      </c>
      <c r="C610" t="s">
        <v>8494</v>
      </c>
      <c r="D610">
        <v>1993</v>
      </c>
      <c r="E610" t="s">
        <v>6373</v>
      </c>
      <c r="F610" t="s">
        <v>6683</v>
      </c>
      <c r="G610">
        <v>9</v>
      </c>
      <c r="H610" t="s">
        <v>8493</v>
      </c>
      <c r="J610" s="3" t="s">
        <v>11461</v>
      </c>
    </row>
    <row r="611" spans="1:10" x14ac:dyDescent="0.25">
      <c r="A611" t="s">
        <v>8488</v>
      </c>
      <c r="B611" t="s">
        <v>8491</v>
      </c>
      <c r="C611" t="s">
        <v>8490</v>
      </c>
      <c r="D611">
        <v>1998</v>
      </c>
      <c r="E611" t="s">
        <v>7808</v>
      </c>
      <c r="H611" t="s">
        <v>8489</v>
      </c>
      <c r="J611" s="3" t="s">
        <v>11461</v>
      </c>
    </row>
    <row r="612" spans="1:10" x14ac:dyDescent="0.25">
      <c r="A612" t="s">
        <v>8483</v>
      </c>
      <c r="B612" t="s">
        <v>8487</v>
      </c>
      <c r="C612" t="s">
        <v>8486</v>
      </c>
      <c r="D612">
        <v>1993</v>
      </c>
      <c r="E612" t="s">
        <v>8485</v>
      </c>
      <c r="F612" t="s">
        <v>8484</v>
      </c>
      <c r="G612">
        <v>2</v>
      </c>
      <c r="H612" t="s">
        <v>8452</v>
      </c>
      <c r="J612" s="3" t="s">
        <v>11461</v>
      </c>
    </row>
    <row r="613" spans="1:10" x14ac:dyDescent="0.25">
      <c r="A613" t="s">
        <v>8479</v>
      </c>
      <c r="B613" t="s">
        <v>8482</v>
      </c>
      <c r="C613" t="s">
        <v>8481</v>
      </c>
      <c r="D613">
        <v>1990</v>
      </c>
      <c r="E613" t="s">
        <v>6614</v>
      </c>
      <c r="F613">
        <v>33</v>
      </c>
      <c r="G613">
        <v>3</v>
      </c>
      <c r="H613" t="s">
        <v>8480</v>
      </c>
      <c r="J613" s="3" t="s">
        <v>11461</v>
      </c>
    </row>
    <row r="614" spans="1:10" x14ac:dyDescent="0.25">
      <c r="A614" t="s">
        <v>8474</v>
      </c>
      <c r="B614" t="s">
        <v>8478</v>
      </c>
      <c r="C614" t="s">
        <v>8477</v>
      </c>
      <c r="D614">
        <v>2012</v>
      </c>
      <c r="E614" t="s">
        <v>6461</v>
      </c>
      <c r="F614">
        <v>58</v>
      </c>
      <c r="G614">
        <v>2</v>
      </c>
      <c r="H614" t="s">
        <v>8476</v>
      </c>
      <c r="I614" t="s">
        <v>8475</v>
      </c>
      <c r="J614" s="3" t="s">
        <v>11461</v>
      </c>
    </row>
    <row r="615" spans="1:10" x14ac:dyDescent="0.25">
      <c r="A615" t="s">
        <v>8470</v>
      </c>
      <c r="B615" t="s">
        <v>8454</v>
      </c>
      <c r="C615" t="s">
        <v>8473</v>
      </c>
      <c r="D615">
        <v>1995</v>
      </c>
      <c r="E615" t="s">
        <v>8472</v>
      </c>
      <c r="H615" t="s">
        <v>8471</v>
      </c>
      <c r="J615" s="3" t="s">
        <v>11461</v>
      </c>
    </row>
    <row r="616" spans="1:10" x14ac:dyDescent="0.25">
      <c r="A616" t="s">
        <v>8465</v>
      </c>
      <c r="B616" t="s">
        <v>8469</v>
      </c>
      <c r="C616" t="s">
        <v>8468</v>
      </c>
      <c r="D616">
        <v>1998</v>
      </c>
      <c r="E616" t="s">
        <v>6334</v>
      </c>
      <c r="F616">
        <v>46</v>
      </c>
      <c r="G616">
        <v>12</v>
      </c>
      <c r="H616" t="s">
        <v>8467</v>
      </c>
      <c r="I616" t="s">
        <v>8466</v>
      </c>
      <c r="J616" s="3" t="s">
        <v>11461</v>
      </c>
    </row>
    <row r="617" spans="1:10" x14ac:dyDescent="0.25">
      <c r="A617" t="s">
        <v>8460</v>
      </c>
      <c r="B617" t="s">
        <v>8464</v>
      </c>
      <c r="C617" t="s">
        <v>8463</v>
      </c>
      <c r="D617">
        <v>1991</v>
      </c>
      <c r="E617" t="s">
        <v>6270</v>
      </c>
      <c r="F617">
        <v>26</v>
      </c>
      <c r="G617">
        <v>4</v>
      </c>
      <c r="H617" t="s">
        <v>8462</v>
      </c>
      <c r="I617" t="s">
        <v>8461</v>
      </c>
      <c r="J617" s="3" t="s">
        <v>11461</v>
      </c>
    </row>
    <row r="618" spans="1:10" x14ac:dyDescent="0.25">
      <c r="A618" t="s">
        <v>8455</v>
      </c>
      <c r="B618" t="s">
        <v>8459</v>
      </c>
      <c r="C618" t="s">
        <v>8458</v>
      </c>
      <c r="D618">
        <v>1987</v>
      </c>
      <c r="E618" t="s">
        <v>8457</v>
      </c>
      <c r="F618">
        <v>134</v>
      </c>
      <c r="G618">
        <v>5</v>
      </c>
      <c r="H618" t="s">
        <v>8205</v>
      </c>
      <c r="I618" t="s">
        <v>8456</v>
      </c>
      <c r="J618" s="3" t="s">
        <v>11461</v>
      </c>
    </row>
    <row r="619" spans="1:10" x14ac:dyDescent="0.25">
      <c r="A619" t="s">
        <v>8450</v>
      </c>
      <c r="B619" t="s">
        <v>8454</v>
      </c>
      <c r="C619" t="s">
        <v>8453</v>
      </c>
      <c r="D619">
        <v>1996</v>
      </c>
      <c r="E619" t="s">
        <v>6461</v>
      </c>
      <c r="F619">
        <v>42</v>
      </c>
      <c r="G619">
        <v>1</v>
      </c>
      <c r="H619" t="s">
        <v>8452</v>
      </c>
      <c r="I619" t="s">
        <v>8451</v>
      </c>
      <c r="J619" s="3" t="s">
        <v>11461</v>
      </c>
    </row>
    <row r="620" spans="1:10" x14ac:dyDescent="0.25">
      <c r="A620" t="s">
        <v>8445</v>
      </c>
      <c r="B620" t="s">
        <v>8449</v>
      </c>
      <c r="C620" t="s">
        <v>8448</v>
      </c>
      <c r="D620">
        <v>1987</v>
      </c>
      <c r="E620" t="s">
        <v>6259</v>
      </c>
      <c r="F620">
        <v>5</v>
      </c>
      <c r="G620">
        <v>3</v>
      </c>
      <c r="H620" t="s">
        <v>8447</v>
      </c>
      <c r="I620" t="s">
        <v>8446</v>
      </c>
      <c r="J620" s="3" t="s">
        <v>11461</v>
      </c>
    </row>
    <row r="621" spans="1:10" x14ac:dyDescent="0.25">
      <c r="A621" t="s">
        <v>8440</v>
      </c>
      <c r="B621" t="s">
        <v>8444</v>
      </c>
      <c r="C621" t="s">
        <v>8443</v>
      </c>
      <c r="D621">
        <v>1997</v>
      </c>
      <c r="E621" t="s">
        <v>6270</v>
      </c>
      <c r="F621">
        <v>32</v>
      </c>
      <c r="G621">
        <v>12</v>
      </c>
      <c r="H621" t="s">
        <v>8442</v>
      </c>
      <c r="I621" t="s">
        <v>8441</v>
      </c>
      <c r="J621" s="3" t="s">
        <v>11461</v>
      </c>
    </row>
    <row r="622" spans="1:10" x14ac:dyDescent="0.25">
      <c r="A622" t="s">
        <v>8436</v>
      </c>
      <c r="B622" t="s">
        <v>8439</v>
      </c>
      <c r="C622" t="s">
        <v>8438</v>
      </c>
      <c r="D622">
        <v>1989</v>
      </c>
      <c r="E622" t="s">
        <v>7505</v>
      </c>
      <c r="F622">
        <v>44</v>
      </c>
      <c r="G622">
        <v>10</v>
      </c>
      <c r="H622" t="s">
        <v>8437</v>
      </c>
      <c r="J622" s="3" t="s">
        <v>11461</v>
      </c>
    </row>
    <row r="623" spans="1:10" x14ac:dyDescent="0.25">
      <c r="A623" t="s">
        <v>8432</v>
      </c>
      <c r="B623" t="s">
        <v>8435</v>
      </c>
      <c r="C623" t="s">
        <v>8434</v>
      </c>
      <c r="D623">
        <v>1983</v>
      </c>
      <c r="E623" t="s">
        <v>6598</v>
      </c>
      <c r="G623">
        <v>71</v>
      </c>
      <c r="H623" t="s">
        <v>8433</v>
      </c>
      <c r="J623" s="3" t="s">
        <v>11461</v>
      </c>
    </row>
    <row r="624" spans="1:10" x14ac:dyDescent="0.25">
      <c r="A624" t="s">
        <v>8428</v>
      </c>
      <c r="B624" t="s">
        <v>8431</v>
      </c>
      <c r="C624" t="s">
        <v>8430</v>
      </c>
      <c r="D624">
        <v>1986</v>
      </c>
      <c r="E624" t="s">
        <v>7946</v>
      </c>
      <c r="F624">
        <v>34</v>
      </c>
      <c r="G624">
        <v>3</v>
      </c>
      <c r="H624" t="s">
        <v>8429</v>
      </c>
      <c r="J624" s="3" t="s">
        <v>11461</v>
      </c>
    </row>
    <row r="625" spans="1:10" x14ac:dyDescent="0.25">
      <c r="A625" t="s">
        <v>8424</v>
      </c>
      <c r="B625" t="s">
        <v>8427</v>
      </c>
      <c r="C625" t="s">
        <v>8426</v>
      </c>
      <c r="D625">
        <v>1999</v>
      </c>
      <c r="E625" t="s">
        <v>6270</v>
      </c>
      <c r="F625">
        <v>34</v>
      </c>
      <c r="G625">
        <v>3</v>
      </c>
      <c r="H625" t="s">
        <v>8425</v>
      </c>
      <c r="J625" s="3" t="s">
        <v>11461</v>
      </c>
    </row>
    <row r="626" spans="1:10" x14ac:dyDescent="0.25">
      <c r="A626" t="s">
        <v>8419</v>
      </c>
      <c r="B626" t="s">
        <v>8423</v>
      </c>
      <c r="C626" t="s">
        <v>8422</v>
      </c>
      <c r="D626">
        <v>1997</v>
      </c>
      <c r="E626" t="s">
        <v>6270</v>
      </c>
      <c r="F626">
        <v>32</v>
      </c>
      <c r="G626">
        <v>12</v>
      </c>
      <c r="H626" t="s">
        <v>8421</v>
      </c>
      <c r="I626" t="s">
        <v>8420</v>
      </c>
      <c r="J626" s="3" t="s">
        <v>11461</v>
      </c>
    </row>
    <row r="627" spans="1:10" x14ac:dyDescent="0.25">
      <c r="A627" t="s">
        <v>8415</v>
      </c>
      <c r="B627" t="s">
        <v>8418</v>
      </c>
      <c r="C627" t="s">
        <v>8417</v>
      </c>
      <c r="D627">
        <v>2010</v>
      </c>
      <c r="E627" t="s">
        <v>8416</v>
      </c>
      <c r="J627" s="3" t="s">
        <v>11461</v>
      </c>
    </row>
    <row r="628" spans="1:10" x14ac:dyDescent="0.25">
      <c r="A628" t="s">
        <v>8410</v>
      </c>
      <c r="B628" t="s">
        <v>8414</v>
      </c>
      <c r="C628" t="s">
        <v>8413</v>
      </c>
      <c r="D628">
        <v>2010</v>
      </c>
      <c r="E628" t="s">
        <v>8412</v>
      </c>
      <c r="F628">
        <v>86</v>
      </c>
      <c r="G628">
        <v>2</v>
      </c>
      <c r="H628" t="s">
        <v>8411</v>
      </c>
      <c r="J628" s="3" t="s">
        <v>11461</v>
      </c>
    </row>
    <row r="629" spans="1:10" x14ac:dyDescent="0.25">
      <c r="A629" t="s">
        <v>8405</v>
      </c>
      <c r="B629" t="s">
        <v>8409</v>
      </c>
      <c r="C629" t="s">
        <v>8408</v>
      </c>
      <c r="D629">
        <v>1997</v>
      </c>
      <c r="E629" t="s">
        <v>8407</v>
      </c>
      <c r="H629" t="s">
        <v>8406</v>
      </c>
      <c r="J629" s="3" t="s">
        <v>11461</v>
      </c>
    </row>
    <row r="630" spans="1:10" x14ac:dyDescent="0.25">
      <c r="A630" t="s">
        <v>8400</v>
      </c>
      <c r="B630" t="s">
        <v>8404</v>
      </c>
      <c r="C630" t="s">
        <v>8403</v>
      </c>
      <c r="D630">
        <v>2016</v>
      </c>
      <c r="E630" t="s">
        <v>8402</v>
      </c>
      <c r="H630" t="s">
        <v>8401</v>
      </c>
      <c r="J630" s="3" t="s">
        <v>11461</v>
      </c>
    </row>
    <row r="631" spans="1:10" x14ac:dyDescent="0.25">
      <c r="A631" t="s">
        <v>8395</v>
      </c>
      <c r="B631" t="s">
        <v>8399</v>
      </c>
      <c r="C631" t="s">
        <v>8398</v>
      </c>
      <c r="D631">
        <v>2000</v>
      </c>
      <c r="E631" t="s">
        <v>8397</v>
      </c>
      <c r="H631" t="s">
        <v>8014</v>
      </c>
      <c r="I631" t="s">
        <v>8396</v>
      </c>
      <c r="J631" s="3" t="s">
        <v>11461</v>
      </c>
    </row>
    <row r="632" spans="1:10" x14ac:dyDescent="0.25">
      <c r="A632" t="s">
        <v>8390</v>
      </c>
      <c r="B632" t="s">
        <v>8394</v>
      </c>
      <c r="C632" t="s">
        <v>8393</v>
      </c>
      <c r="D632">
        <v>1997</v>
      </c>
      <c r="E632" t="s">
        <v>8392</v>
      </c>
      <c r="H632" t="s">
        <v>8391</v>
      </c>
      <c r="J632" s="3" t="s">
        <v>11461</v>
      </c>
    </row>
    <row r="633" spans="1:10" x14ac:dyDescent="0.25">
      <c r="A633" t="s">
        <v>8385</v>
      </c>
      <c r="B633" t="s">
        <v>8389</v>
      </c>
      <c r="C633" t="s">
        <v>8388</v>
      </c>
      <c r="D633">
        <v>2019</v>
      </c>
      <c r="E633" t="s">
        <v>8387</v>
      </c>
      <c r="H633" t="s">
        <v>8386</v>
      </c>
      <c r="J633" s="3" t="s">
        <v>11461</v>
      </c>
    </row>
    <row r="634" spans="1:10" x14ac:dyDescent="0.25">
      <c r="A634" t="s">
        <v>8380</v>
      </c>
      <c r="B634" t="s">
        <v>8384</v>
      </c>
      <c r="C634" t="s">
        <v>8383</v>
      </c>
      <c r="D634">
        <v>1996</v>
      </c>
      <c r="E634" t="s">
        <v>6228</v>
      </c>
      <c r="F634">
        <v>43</v>
      </c>
      <c r="G634">
        <v>4</v>
      </c>
      <c r="H634" t="s">
        <v>8382</v>
      </c>
      <c r="I634" t="s">
        <v>8381</v>
      </c>
      <c r="J634" s="3" t="s">
        <v>11461</v>
      </c>
    </row>
    <row r="635" spans="1:10" x14ac:dyDescent="0.25">
      <c r="A635" t="s">
        <v>8375</v>
      </c>
      <c r="B635" t="s">
        <v>8379</v>
      </c>
      <c r="C635" t="s">
        <v>8378</v>
      </c>
      <c r="D635">
        <v>1992</v>
      </c>
      <c r="E635" t="s">
        <v>8377</v>
      </c>
      <c r="H635" t="s">
        <v>8376</v>
      </c>
      <c r="J635" s="3" t="s">
        <v>11461</v>
      </c>
    </row>
    <row r="636" spans="1:10" x14ac:dyDescent="0.25">
      <c r="A636" t="s">
        <v>8371</v>
      </c>
      <c r="B636" t="s">
        <v>8374</v>
      </c>
      <c r="C636" t="s">
        <v>8373</v>
      </c>
      <c r="D636">
        <v>1980</v>
      </c>
      <c r="E636" t="s">
        <v>7658</v>
      </c>
      <c r="F636">
        <v>28</v>
      </c>
      <c r="G636">
        <v>9</v>
      </c>
      <c r="H636" t="s">
        <v>8372</v>
      </c>
      <c r="J636" s="3" t="s">
        <v>11461</v>
      </c>
    </row>
    <row r="637" spans="1:10" x14ac:dyDescent="0.25">
      <c r="A637" t="s">
        <v>8365</v>
      </c>
      <c r="B637" t="s">
        <v>8370</v>
      </c>
      <c r="C637" t="s">
        <v>8369</v>
      </c>
      <c r="D637">
        <v>2003</v>
      </c>
      <c r="E637" t="s">
        <v>8368</v>
      </c>
      <c r="H637" t="s">
        <v>8367</v>
      </c>
      <c r="I637" t="s">
        <v>8366</v>
      </c>
      <c r="J637" s="3" t="s">
        <v>11461</v>
      </c>
    </row>
    <row r="638" spans="1:10" x14ac:dyDescent="0.25">
      <c r="A638" t="s">
        <v>8362</v>
      </c>
      <c r="B638" t="s">
        <v>8364</v>
      </c>
      <c r="C638" t="s">
        <v>8363</v>
      </c>
      <c r="D638">
        <v>1980</v>
      </c>
      <c r="E638" t="s">
        <v>7180</v>
      </c>
      <c r="F638">
        <v>16</v>
      </c>
      <c r="G638">
        <v>3</v>
      </c>
      <c r="H638" s="4">
        <v>46753</v>
      </c>
      <c r="J638" s="3" t="s">
        <v>11461</v>
      </c>
    </row>
    <row r="639" spans="1:10" x14ac:dyDescent="0.25">
      <c r="A639" t="s">
        <v>8357</v>
      </c>
      <c r="B639" t="s">
        <v>8361</v>
      </c>
      <c r="C639" t="s">
        <v>8360</v>
      </c>
      <c r="D639">
        <v>2017</v>
      </c>
      <c r="E639" t="s">
        <v>8359</v>
      </c>
      <c r="H639" t="s">
        <v>8358</v>
      </c>
      <c r="J639" s="3" t="s">
        <v>11461</v>
      </c>
    </row>
    <row r="640" spans="1:10" x14ac:dyDescent="0.25">
      <c r="A640" t="s">
        <v>8352</v>
      </c>
      <c r="B640" t="s">
        <v>8356</v>
      </c>
      <c r="C640" t="s">
        <v>8355</v>
      </c>
      <c r="D640">
        <v>2011</v>
      </c>
      <c r="E640" t="s">
        <v>8354</v>
      </c>
      <c r="F640">
        <v>8031</v>
      </c>
      <c r="I640" t="s">
        <v>8353</v>
      </c>
      <c r="J640" s="3" t="s">
        <v>11461</v>
      </c>
    </row>
    <row r="641" spans="1:10" x14ac:dyDescent="0.25">
      <c r="A641" t="s">
        <v>8346</v>
      </c>
      <c r="B641" t="s">
        <v>8351</v>
      </c>
      <c r="C641" t="s">
        <v>8350</v>
      </c>
      <c r="D641">
        <v>2017</v>
      </c>
      <c r="E641" t="s">
        <v>8349</v>
      </c>
      <c r="F641">
        <v>11</v>
      </c>
      <c r="G641">
        <v>6</v>
      </c>
      <c r="H641" t="s">
        <v>8348</v>
      </c>
      <c r="I641" t="s">
        <v>8347</v>
      </c>
      <c r="J641" s="3" t="s">
        <v>11461</v>
      </c>
    </row>
    <row r="642" spans="1:10" x14ac:dyDescent="0.25">
      <c r="A642" t="s">
        <v>8342</v>
      </c>
      <c r="B642" t="s">
        <v>8345</v>
      </c>
      <c r="C642" t="s">
        <v>8344</v>
      </c>
      <c r="D642">
        <v>1995</v>
      </c>
      <c r="E642" t="s">
        <v>6350</v>
      </c>
      <c r="F642">
        <v>43</v>
      </c>
      <c r="G642">
        <v>1</v>
      </c>
      <c r="H642" t="s">
        <v>4100</v>
      </c>
      <c r="I642" t="s">
        <v>8343</v>
      </c>
      <c r="J642" s="3" t="s">
        <v>11461</v>
      </c>
    </row>
    <row r="643" spans="1:10" x14ac:dyDescent="0.25">
      <c r="A643" t="s">
        <v>8337</v>
      </c>
      <c r="B643" t="s">
        <v>8341</v>
      </c>
      <c r="C643" t="s">
        <v>8340</v>
      </c>
      <c r="D643">
        <v>1991</v>
      </c>
      <c r="E643" t="s">
        <v>6334</v>
      </c>
      <c r="F643">
        <v>39</v>
      </c>
      <c r="G643">
        <v>12</v>
      </c>
      <c r="H643" t="s">
        <v>8339</v>
      </c>
      <c r="I643" t="s">
        <v>8338</v>
      </c>
      <c r="J643" s="3" t="s">
        <v>11461</v>
      </c>
    </row>
    <row r="644" spans="1:10" x14ac:dyDescent="0.25">
      <c r="A644" t="s">
        <v>8332</v>
      </c>
      <c r="B644" t="s">
        <v>8336</v>
      </c>
      <c r="C644" t="s">
        <v>8335</v>
      </c>
      <c r="D644">
        <v>1998</v>
      </c>
      <c r="E644" t="s">
        <v>6270</v>
      </c>
      <c r="F644">
        <v>33</v>
      </c>
      <c r="G644">
        <v>11</v>
      </c>
      <c r="H644" t="s">
        <v>8334</v>
      </c>
      <c r="I644" t="s">
        <v>8333</v>
      </c>
      <c r="J644" s="3" t="s">
        <v>11461</v>
      </c>
    </row>
    <row r="645" spans="1:10" x14ac:dyDescent="0.25">
      <c r="A645" t="s">
        <v>8327</v>
      </c>
      <c r="B645" t="s">
        <v>8331</v>
      </c>
      <c r="C645" t="s">
        <v>8330</v>
      </c>
      <c r="D645">
        <v>2016</v>
      </c>
      <c r="E645" t="s">
        <v>8329</v>
      </c>
      <c r="H645" t="s">
        <v>8328</v>
      </c>
      <c r="J645" s="3" t="s">
        <v>11461</v>
      </c>
    </row>
    <row r="646" spans="1:10" x14ac:dyDescent="0.25">
      <c r="A646" t="s">
        <v>8323</v>
      </c>
      <c r="B646" t="s">
        <v>8326</v>
      </c>
      <c r="C646" t="s">
        <v>8325</v>
      </c>
      <c r="D646">
        <v>1991</v>
      </c>
      <c r="E646" t="s">
        <v>7877</v>
      </c>
      <c r="H646" t="s">
        <v>8324</v>
      </c>
      <c r="J646" s="3" t="s">
        <v>11461</v>
      </c>
    </row>
    <row r="647" spans="1:10" x14ac:dyDescent="0.25">
      <c r="A647" t="s">
        <v>8318</v>
      </c>
      <c r="B647" t="s">
        <v>8322</v>
      </c>
      <c r="C647" t="s">
        <v>8321</v>
      </c>
      <c r="D647">
        <v>2012</v>
      </c>
      <c r="E647" t="s">
        <v>8320</v>
      </c>
      <c r="H647" t="s">
        <v>8319</v>
      </c>
      <c r="J647" s="3" t="s">
        <v>11461</v>
      </c>
    </row>
    <row r="648" spans="1:10" x14ac:dyDescent="0.25">
      <c r="A648" t="s">
        <v>8313</v>
      </c>
      <c r="B648" t="s">
        <v>8317</v>
      </c>
      <c r="C648" t="s">
        <v>8316</v>
      </c>
      <c r="D648">
        <v>1990</v>
      </c>
      <c r="E648" t="s">
        <v>6259</v>
      </c>
      <c r="F648">
        <v>8</v>
      </c>
      <c r="G648">
        <v>8</v>
      </c>
      <c r="H648" t="s">
        <v>8315</v>
      </c>
      <c r="I648" t="s">
        <v>8314</v>
      </c>
      <c r="J648" s="3" t="s">
        <v>11461</v>
      </c>
    </row>
    <row r="649" spans="1:10" x14ac:dyDescent="0.25">
      <c r="A649" t="s">
        <v>8309</v>
      </c>
      <c r="B649" t="s">
        <v>8312</v>
      </c>
      <c r="C649" t="s">
        <v>8311</v>
      </c>
      <c r="D649">
        <v>1998</v>
      </c>
      <c r="E649" t="s">
        <v>8310</v>
      </c>
      <c r="H649" t="s">
        <v>6851</v>
      </c>
      <c r="J649" s="3" t="s">
        <v>11461</v>
      </c>
    </row>
    <row r="650" spans="1:10" x14ac:dyDescent="0.25">
      <c r="A650" t="s">
        <v>8304</v>
      </c>
      <c r="B650" t="s">
        <v>8308</v>
      </c>
      <c r="C650" t="s">
        <v>8307</v>
      </c>
      <c r="D650">
        <v>1996</v>
      </c>
      <c r="E650" t="s">
        <v>6373</v>
      </c>
      <c r="F650" t="s">
        <v>8306</v>
      </c>
      <c r="G650">
        <v>5</v>
      </c>
      <c r="H650" t="s">
        <v>8305</v>
      </c>
      <c r="J650" s="3" t="s">
        <v>11461</v>
      </c>
    </row>
    <row r="651" spans="1:10" x14ac:dyDescent="0.25">
      <c r="A651" t="s">
        <v>8300</v>
      </c>
      <c r="B651" t="s">
        <v>8303</v>
      </c>
      <c r="C651" t="s">
        <v>8302</v>
      </c>
      <c r="D651">
        <v>1993</v>
      </c>
      <c r="E651" t="s">
        <v>7586</v>
      </c>
      <c r="H651" t="s">
        <v>8301</v>
      </c>
      <c r="J651" s="3" t="s">
        <v>11461</v>
      </c>
    </row>
    <row r="652" spans="1:10" x14ac:dyDescent="0.25">
      <c r="A652" t="s">
        <v>8295</v>
      </c>
      <c r="B652" t="s">
        <v>8299</v>
      </c>
      <c r="C652" t="s">
        <v>8298</v>
      </c>
      <c r="D652">
        <v>2003</v>
      </c>
      <c r="E652" t="s">
        <v>6228</v>
      </c>
      <c r="F652">
        <v>50</v>
      </c>
      <c r="G652">
        <v>12</v>
      </c>
      <c r="H652" t="s">
        <v>8297</v>
      </c>
      <c r="I652" t="s">
        <v>8296</v>
      </c>
      <c r="J652" s="3" t="s">
        <v>11461</v>
      </c>
    </row>
    <row r="653" spans="1:10" x14ac:dyDescent="0.25">
      <c r="A653" t="s">
        <v>8292</v>
      </c>
      <c r="B653" t="s">
        <v>8294</v>
      </c>
      <c r="C653" t="s">
        <v>8293</v>
      </c>
      <c r="D653">
        <v>1997</v>
      </c>
      <c r="E653" t="s">
        <v>6889</v>
      </c>
      <c r="H653" t="s">
        <v>7876</v>
      </c>
      <c r="J653" s="3" t="s">
        <v>11461</v>
      </c>
    </row>
    <row r="654" spans="1:10" x14ac:dyDescent="0.25">
      <c r="A654" t="s">
        <v>8287</v>
      </c>
      <c r="B654" t="s">
        <v>8291</v>
      </c>
      <c r="C654" t="s">
        <v>8290</v>
      </c>
      <c r="D654">
        <v>1996</v>
      </c>
      <c r="E654" t="s">
        <v>6812</v>
      </c>
      <c r="F654">
        <v>39</v>
      </c>
      <c r="H654" t="s">
        <v>8289</v>
      </c>
      <c r="I654" t="s">
        <v>8288</v>
      </c>
      <c r="J654" s="3" t="s">
        <v>11461</v>
      </c>
    </row>
    <row r="655" spans="1:10" x14ac:dyDescent="0.25">
      <c r="A655" t="s">
        <v>8283</v>
      </c>
      <c r="B655" t="s">
        <v>8286</v>
      </c>
      <c r="C655" t="s">
        <v>8285</v>
      </c>
      <c r="D655">
        <v>1987</v>
      </c>
      <c r="E655" t="s">
        <v>6862</v>
      </c>
      <c r="F655">
        <v>35</v>
      </c>
      <c r="G655">
        <v>19</v>
      </c>
      <c r="H655" t="s">
        <v>8284</v>
      </c>
      <c r="J655" s="3" t="s">
        <v>11461</v>
      </c>
    </row>
    <row r="656" spans="1:10" x14ac:dyDescent="0.25">
      <c r="A656" t="s">
        <v>8278</v>
      </c>
      <c r="B656" t="s">
        <v>8282</v>
      </c>
      <c r="C656" t="s">
        <v>8281</v>
      </c>
      <c r="D656">
        <v>2014</v>
      </c>
      <c r="E656" t="s">
        <v>8280</v>
      </c>
      <c r="H656" t="s">
        <v>8279</v>
      </c>
      <c r="J656" s="3" t="s">
        <v>11461</v>
      </c>
    </row>
    <row r="657" spans="1:10" x14ac:dyDescent="0.25">
      <c r="A657" t="s">
        <v>8274</v>
      </c>
      <c r="B657" t="s">
        <v>8277</v>
      </c>
      <c r="C657" t="s">
        <v>8276</v>
      </c>
      <c r="D657">
        <v>1990</v>
      </c>
      <c r="E657" t="s">
        <v>6598</v>
      </c>
      <c r="G657">
        <v>96</v>
      </c>
      <c r="H657" t="s">
        <v>8275</v>
      </c>
      <c r="J657" s="3" t="s">
        <v>11461</v>
      </c>
    </row>
    <row r="658" spans="1:10" x14ac:dyDescent="0.25">
      <c r="A658" t="s">
        <v>8268</v>
      </c>
      <c r="B658" t="s">
        <v>8273</v>
      </c>
      <c r="C658" t="s">
        <v>8272</v>
      </c>
      <c r="D658">
        <v>1983</v>
      </c>
      <c r="E658" t="s">
        <v>8271</v>
      </c>
      <c r="F658">
        <v>130</v>
      </c>
      <c r="G658">
        <v>7</v>
      </c>
      <c r="H658" t="s">
        <v>8270</v>
      </c>
      <c r="I658" t="s">
        <v>8269</v>
      </c>
      <c r="J658" s="3" t="s">
        <v>11461</v>
      </c>
    </row>
    <row r="659" spans="1:10" x14ac:dyDescent="0.25">
      <c r="A659" t="s">
        <v>8263</v>
      </c>
      <c r="B659" t="s">
        <v>8267</v>
      </c>
      <c r="C659" t="s">
        <v>8266</v>
      </c>
      <c r="D659">
        <v>1982</v>
      </c>
      <c r="E659" t="s">
        <v>6911</v>
      </c>
      <c r="F659">
        <v>18</v>
      </c>
      <c r="G659">
        <v>13</v>
      </c>
      <c r="H659" t="s">
        <v>8265</v>
      </c>
      <c r="I659" t="s">
        <v>8264</v>
      </c>
      <c r="J659" s="3" t="s">
        <v>11461</v>
      </c>
    </row>
    <row r="660" spans="1:10" x14ac:dyDescent="0.25">
      <c r="A660" t="s">
        <v>8258</v>
      </c>
      <c r="B660" t="s">
        <v>8262</v>
      </c>
      <c r="C660" t="s">
        <v>8261</v>
      </c>
      <c r="D660">
        <v>1997</v>
      </c>
      <c r="E660" t="s">
        <v>6765</v>
      </c>
      <c r="F660">
        <v>40</v>
      </c>
      <c r="H660" t="s">
        <v>8260</v>
      </c>
      <c r="I660" t="s">
        <v>8259</v>
      </c>
      <c r="J660" s="3" t="s">
        <v>11461</v>
      </c>
    </row>
    <row r="661" spans="1:10" x14ac:dyDescent="0.25">
      <c r="A661" t="s">
        <v>8254</v>
      </c>
      <c r="B661" t="s">
        <v>8257</v>
      </c>
      <c r="C661" t="s">
        <v>8256</v>
      </c>
      <c r="D661">
        <v>2004</v>
      </c>
      <c r="E661" t="s">
        <v>8255</v>
      </c>
      <c r="F661">
        <v>2939</v>
      </c>
      <c r="H661" t="s">
        <v>4213</v>
      </c>
      <c r="J661" s="3" t="s">
        <v>11461</v>
      </c>
    </row>
    <row r="662" spans="1:10" x14ac:dyDescent="0.25">
      <c r="A662" t="s">
        <v>8252</v>
      </c>
      <c r="B662" t="s">
        <v>8253</v>
      </c>
      <c r="C662" t="s">
        <v>8059</v>
      </c>
      <c r="D662">
        <v>1997</v>
      </c>
      <c r="E662" t="s">
        <v>6598</v>
      </c>
      <c r="F662">
        <v>38</v>
      </c>
      <c r="G662">
        <v>1</v>
      </c>
      <c r="H662" s="4">
        <v>42644</v>
      </c>
      <c r="J662" s="3" t="s">
        <v>11461</v>
      </c>
    </row>
    <row r="663" spans="1:10" x14ac:dyDescent="0.25">
      <c r="A663" t="s">
        <v>8246</v>
      </c>
      <c r="B663" t="s">
        <v>8251</v>
      </c>
      <c r="C663" t="s">
        <v>8250</v>
      </c>
      <c r="D663">
        <v>1998</v>
      </c>
      <c r="E663" t="s">
        <v>8249</v>
      </c>
      <c r="H663" t="s">
        <v>8248</v>
      </c>
      <c r="I663" t="s">
        <v>8247</v>
      </c>
      <c r="J663" s="3" t="s">
        <v>11461</v>
      </c>
    </row>
    <row r="664" spans="1:10" x14ac:dyDescent="0.25">
      <c r="A664" t="s">
        <v>8241</v>
      </c>
      <c r="B664" t="s">
        <v>8245</v>
      </c>
      <c r="C664" t="s">
        <v>8244</v>
      </c>
      <c r="D664">
        <v>1993</v>
      </c>
      <c r="E664" t="s">
        <v>6270</v>
      </c>
      <c r="F664">
        <v>28</v>
      </c>
      <c r="G664">
        <v>12</v>
      </c>
      <c r="H664" t="s">
        <v>8243</v>
      </c>
      <c r="I664" t="s">
        <v>8242</v>
      </c>
      <c r="J664" s="3" t="s">
        <v>11461</v>
      </c>
    </row>
    <row r="665" spans="1:10" x14ac:dyDescent="0.25">
      <c r="A665" t="s">
        <v>8237</v>
      </c>
      <c r="B665" t="s">
        <v>8240</v>
      </c>
      <c r="C665" t="s">
        <v>8239</v>
      </c>
      <c r="D665">
        <v>1994</v>
      </c>
      <c r="E665" t="s">
        <v>6822</v>
      </c>
      <c r="H665" t="s">
        <v>7018</v>
      </c>
      <c r="I665" t="s">
        <v>8238</v>
      </c>
      <c r="J665" s="3" t="s">
        <v>11461</v>
      </c>
    </row>
    <row r="666" spans="1:10" x14ac:dyDescent="0.25">
      <c r="A666" t="s">
        <v>8232</v>
      </c>
      <c r="B666" t="s">
        <v>8236</v>
      </c>
      <c r="C666" t="s">
        <v>8235</v>
      </c>
      <c r="D666">
        <v>1995</v>
      </c>
      <c r="E666" t="s">
        <v>8234</v>
      </c>
      <c r="F666">
        <v>38</v>
      </c>
      <c r="H666" t="s">
        <v>8233</v>
      </c>
      <c r="J666" s="3" t="s">
        <v>11461</v>
      </c>
    </row>
    <row r="667" spans="1:10" x14ac:dyDescent="0.25">
      <c r="A667" t="s">
        <v>8226</v>
      </c>
      <c r="B667" t="s">
        <v>8231</v>
      </c>
      <c r="C667" t="s">
        <v>8230</v>
      </c>
      <c r="D667">
        <v>2014</v>
      </c>
      <c r="E667" t="s">
        <v>8229</v>
      </c>
      <c r="F667">
        <v>24</v>
      </c>
      <c r="G667">
        <v>1</v>
      </c>
      <c r="H667" t="s">
        <v>8228</v>
      </c>
      <c r="I667" t="s">
        <v>8227</v>
      </c>
      <c r="J667" s="3" t="s">
        <v>11461</v>
      </c>
    </row>
    <row r="668" spans="1:10" x14ac:dyDescent="0.25">
      <c r="A668" t="s">
        <v>8222</v>
      </c>
      <c r="B668" t="s">
        <v>8225</v>
      </c>
      <c r="C668" t="s">
        <v>8224</v>
      </c>
      <c r="D668">
        <v>1997</v>
      </c>
      <c r="E668" t="s">
        <v>6698</v>
      </c>
      <c r="H668" t="s">
        <v>8223</v>
      </c>
      <c r="J668" s="3" t="s">
        <v>11461</v>
      </c>
    </row>
    <row r="669" spans="1:10" x14ac:dyDescent="0.25">
      <c r="A669" t="s">
        <v>8217</v>
      </c>
      <c r="B669" t="s">
        <v>8221</v>
      </c>
      <c r="C669" t="s">
        <v>8220</v>
      </c>
      <c r="D669">
        <v>1993</v>
      </c>
      <c r="E669" t="s">
        <v>6270</v>
      </c>
      <c r="F669">
        <v>28</v>
      </c>
      <c r="G669">
        <v>12</v>
      </c>
      <c r="H669" t="s">
        <v>8219</v>
      </c>
      <c r="I669" t="s">
        <v>8218</v>
      </c>
      <c r="J669" s="3" t="s">
        <v>11461</v>
      </c>
    </row>
    <row r="670" spans="1:10" x14ac:dyDescent="0.25">
      <c r="A670" t="s">
        <v>8212</v>
      </c>
      <c r="B670" t="s">
        <v>8216</v>
      </c>
      <c r="C670" t="s">
        <v>8215</v>
      </c>
      <c r="D670">
        <v>2012</v>
      </c>
      <c r="E670" t="s">
        <v>8214</v>
      </c>
      <c r="F670">
        <v>24</v>
      </c>
      <c r="G670">
        <v>4</v>
      </c>
      <c r="H670" t="s">
        <v>8213</v>
      </c>
      <c r="J670" s="3" t="s">
        <v>11461</v>
      </c>
    </row>
    <row r="671" spans="1:10" x14ac:dyDescent="0.25">
      <c r="A671" t="s">
        <v>8207</v>
      </c>
      <c r="B671" t="s">
        <v>8211</v>
      </c>
      <c r="C671" t="s">
        <v>8210</v>
      </c>
      <c r="D671">
        <v>1996</v>
      </c>
      <c r="E671" t="s">
        <v>8073</v>
      </c>
      <c r="H671" t="s">
        <v>8209</v>
      </c>
      <c r="I671" t="s">
        <v>8208</v>
      </c>
      <c r="J671" s="3" t="s">
        <v>11461</v>
      </c>
    </row>
    <row r="672" spans="1:10" x14ac:dyDescent="0.25">
      <c r="A672" t="s">
        <v>8204</v>
      </c>
      <c r="B672" t="s">
        <v>8198</v>
      </c>
      <c r="C672" t="s">
        <v>8206</v>
      </c>
      <c r="D672">
        <v>1989</v>
      </c>
      <c r="E672" t="s">
        <v>7285</v>
      </c>
      <c r="H672" t="s">
        <v>8205</v>
      </c>
      <c r="J672" s="3" t="s">
        <v>11461</v>
      </c>
    </row>
    <row r="673" spans="1:10" x14ac:dyDescent="0.25">
      <c r="A673" t="s">
        <v>8199</v>
      </c>
      <c r="B673" t="s">
        <v>8203</v>
      </c>
      <c r="C673" t="s">
        <v>8202</v>
      </c>
      <c r="D673">
        <v>2005</v>
      </c>
      <c r="E673" t="s">
        <v>8201</v>
      </c>
      <c r="H673" t="s">
        <v>8200</v>
      </c>
      <c r="J673" s="3" t="s">
        <v>11461</v>
      </c>
    </row>
    <row r="674" spans="1:10" x14ac:dyDescent="0.25">
      <c r="A674" t="s">
        <v>8194</v>
      </c>
      <c r="B674" t="s">
        <v>8198</v>
      </c>
      <c r="C674" t="s">
        <v>8197</v>
      </c>
      <c r="D674">
        <v>1990</v>
      </c>
      <c r="E674" t="s">
        <v>6302</v>
      </c>
      <c r="F674">
        <v>39</v>
      </c>
      <c r="G674">
        <v>4</v>
      </c>
      <c r="H674" t="s">
        <v>8196</v>
      </c>
      <c r="I674" t="s">
        <v>8195</v>
      </c>
      <c r="J674" s="3" t="s">
        <v>11461</v>
      </c>
    </row>
    <row r="675" spans="1:10" x14ac:dyDescent="0.25">
      <c r="A675" t="s">
        <v>8188</v>
      </c>
      <c r="B675" t="s">
        <v>8193</v>
      </c>
      <c r="C675" t="s">
        <v>8192</v>
      </c>
      <c r="D675">
        <v>1990</v>
      </c>
      <c r="E675" t="s">
        <v>8191</v>
      </c>
      <c r="F675">
        <v>28</v>
      </c>
      <c r="G675">
        <v>8</v>
      </c>
      <c r="H675" t="s">
        <v>8190</v>
      </c>
      <c r="I675" t="s">
        <v>8189</v>
      </c>
      <c r="J675" s="3" t="s">
        <v>11461</v>
      </c>
    </row>
    <row r="676" spans="1:10" x14ac:dyDescent="0.25">
      <c r="A676" t="s">
        <v>8183</v>
      </c>
      <c r="B676" t="s">
        <v>8187</v>
      </c>
      <c r="C676" t="s">
        <v>8186</v>
      </c>
      <c r="D676">
        <v>2014</v>
      </c>
      <c r="E676" t="s">
        <v>5158</v>
      </c>
      <c r="F676">
        <v>46</v>
      </c>
      <c r="G676">
        <v>5</v>
      </c>
      <c r="H676" t="s">
        <v>8185</v>
      </c>
      <c r="I676" t="s">
        <v>8184</v>
      </c>
      <c r="J676" s="3" t="s">
        <v>11461</v>
      </c>
    </row>
    <row r="677" spans="1:10" x14ac:dyDescent="0.25">
      <c r="A677" t="s">
        <v>8179</v>
      </c>
      <c r="B677" t="s">
        <v>8182</v>
      </c>
      <c r="C677" t="s">
        <v>8181</v>
      </c>
      <c r="D677">
        <v>1989</v>
      </c>
      <c r="E677" t="s">
        <v>7285</v>
      </c>
      <c r="H677" t="s">
        <v>8180</v>
      </c>
      <c r="J677" s="3" t="s">
        <v>11461</v>
      </c>
    </row>
    <row r="678" spans="1:10" x14ac:dyDescent="0.25">
      <c r="A678" t="s">
        <v>8174</v>
      </c>
      <c r="B678" t="s">
        <v>8178</v>
      </c>
      <c r="C678" t="s">
        <v>8177</v>
      </c>
      <c r="D678">
        <v>2004</v>
      </c>
      <c r="E678" t="s">
        <v>6270</v>
      </c>
      <c r="F678">
        <v>39</v>
      </c>
      <c r="G678">
        <v>10</v>
      </c>
      <c r="H678" t="s">
        <v>8176</v>
      </c>
      <c r="I678" t="s">
        <v>8175</v>
      </c>
      <c r="J678" s="3" t="s">
        <v>11461</v>
      </c>
    </row>
    <row r="679" spans="1:10" x14ac:dyDescent="0.25">
      <c r="A679" t="s">
        <v>8169</v>
      </c>
      <c r="B679" t="s">
        <v>8173</v>
      </c>
      <c r="C679" t="s">
        <v>8172</v>
      </c>
      <c r="D679">
        <v>1996</v>
      </c>
      <c r="E679" t="s">
        <v>6270</v>
      </c>
      <c r="F679">
        <v>31</v>
      </c>
      <c r="G679">
        <v>12</v>
      </c>
      <c r="H679" t="s">
        <v>8171</v>
      </c>
      <c r="I679" t="s">
        <v>8170</v>
      </c>
      <c r="J679" s="3" t="s">
        <v>11461</v>
      </c>
    </row>
    <row r="680" spans="1:10" x14ac:dyDescent="0.25">
      <c r="A680" t="s">
        <v>8164</v>
      </c>
      <c r="B680" t="s">
        <v>8168</v>
      </c>
      <c r="C680" t="s">
        <v>8167</v>
      </c>
      <c r="D680">
        <v>1984</v>
      </c>
      <c r="E680" t="s">
        <v>6350</v>
      </c>
      <c r="F680">
        <v>32</v>
      </c>
      <c r="G680">
        <v>1</v>
      </c>
      <c r="H680" t="s">
        <v>8166</v>
      </c>
      <c r="I680" t="s">
        <v>8165</v>
      </c>
      <c r="J680" s="3" t="s">
        <v>11461</v>
      </c>
    </row>
    <row r="681" spans="1:10" x14ac:dyDescent="0.25">
      <c r="A681" t="s">
        <v>8160</v>
      </c>
      <c r="B681" t="s">
        <v>8163</v>
      </c>
      <c r="C681" t="s">
        <v>8162</v>
      </c>
      <c r="D681">
        <v>2016</v>
      </c>
      <c r="E681" t="s">
        <v>8161</v>
      </c>
      <c r="J681" s="3" t="s">
        <v>11461</v>
      </c>
    </row>
    <row r="682" spans="1:10" x14ac:dyDescent="0.25">
      <c r="A682" t="s">
        <v>8155</v>
      </c>
      <c r="B682" t="s">
        <v>8159</v>
      </c>
      <c r="C682" t="s">
        <v>8158</v>
      </c>
      <c r="D682">
        <v>2015</v>
      </c>
      <c r="E682" t="s">
        <v>8157</v>
      </c>
      <c r="H682" t="s">
        <v>8156</v>
      </c>
      <c r="J682" s="3" t="s">
        <v>11461</v>
      </c>
    </row>
    <row r="683" spans="1:10" x14ac:dyDescent="0.25">
      <c r="A683" t="s">
        <v>8150</v>
      </c>
      <c r="B683" t="s">
        <v>8154</v>
      </c>
      <c r="C683" t="s">
        <v>8153</v>
      </c>
      <c r="D683">
        <v>2010</v>
      </c>
      <c r="E683" t="s">
        <v>8152</v>
      </c>
      <c r="F683">
        <v>12</v>
      </c>
      <c r="I683" t="s">
        <v>8151</v>
      </c>
      <c r="J683" s="3" t="s">
        <v>11461</v>
      </c>
    </row>
    <row r="684" spans="1:10" x14ac:dyDescent="0.25">
      <c r="A684" t="s">
        <v>8145</v>
      </c>
      <c r="B684" t="s">
        <v>8149</v>
      </c>
      <c r="C684" t="s">
        <v>8148</v>
      </c>
      <c r="D684">
        <v>2009</v>
      </c>
      <c r="E684" t="s">
        <v>6270</v>
      </c>
      <c r="F684">
        <v>44</v>
      </c>
      <c r="G684">
        <v>4</v>
      </c>
      <c r="H684" t="s">
        <v>8147</v>
      </c>
      <c r="I684" t="s">
        <v>8146</v>
      </c>
      <c r="J684" s="3" t="s">
        <v>11461</v>
      </c>
    </row>
    <row r="685" spans="1:10" x14ac:dyDescent="0.25">
      <c r="A685" t="s">
        <v>8141</v>
      </c>
      <c r="B685" t="s">
        <v>8144</v>
      </c>
      <c r="C685" t="s">
        <v>8143</v>
      </c>
      <c r="D685">
        <v>1998</v>
      </c>
      <c r="E685" t="s">
        <v>6614</v>
      </c>
      <c r="F685">
        <v>41</v>
      </c>
      <c r="G685">
        <v>1</v>
      </c>
      <c r="H685" t="s">
        <v>8142</v>
      </c>
      <c r="J685" s="3" t="s">
        <v>11461</v>
      </c>
    </row>
    <row r="686" spans="1:10" x14ac:dyDescent="0.25">
      <c r="A686" t="s">
        <v>8136</v>
      </c>
      <c r="B686" t="s">
        <v>8140</v>
      </c>
      <c r="C686" t="s">
        <v>8139</v>
      </c>
      <c r="D686">
        <v>1997</v>
      </c>
      <c r="E686" t="s">
        <v>6373</v>
      </c>
      <c r="F686" t="s">
        <v>8138</v>
      </c>
      <c r="G686">
        <v>6</v>
      </c>
      <c r="H686" t="s">
        <v>8137</v>
      </c>
      <c r="J686" s="3" t="s">
        <v>11461</v>
      </c>
    </row>
    <row r="687" spans="1:10" x14ac:dyDescent="0.25">
      <c r="A687" t="s">
        <v>8131</v>
      </c>
      <c r="B687" t="s">
        <v>8135</v>
      </c>
      <c r="C687" t="s">
        <v>8134</v>
      </c>
      <c r="D687">
        <v>1997</v>
      </c>
      <c r="E687" t="s">
        <v>6765</v>
      </c>
      <c r="F687">
        <v>40</v>
      </c>
      <c r="H687" t="s">
        <v>8133</v>
      </c>
      <c r="I687" t="s">
        <v>8132</v>
      </c>
      <c r="J687" s="3" t="s">
        <v>11461</v>
      </c>
    </row>
    <row r="688" spans="1:10" x14ac:dyDescent="0.25">
      <c r="A688" t="s">
        <v>8127</v>
      </c>
      <c r="B688" t="s">
        <v>8130</v>
      </c>
      <c r="C688" t="s">
        <v>8129</v>
      </c>
      <c r="D688">
        <v>1998</v>
      </c>
      <c r="E688" t="s">
        <v>6588</v>
      </c>
      <c r="H688" t="s">
        <v>8128</v>
      </c>
      <c r="J688" s="3" t="s">
        <v>11461</v>
      </c>
    </row>
    <row r="689" spans="1:10" x14ac:dyDescent="0.25">
      <c r="A689" t="s">
        <v>8123</v>
      </c>
      <c r="B689" t="s">
        <v>8126</v>
      </c>
      <c r="C689" t="s">
        <v>8125</v>
      </c>
      <c r="D689">
        <v>2011</v>
      </c>
      <c r="E689" t="s">
        <v>8124</v>
      </c>
      <c r="J689" s="3" t="s">
        <v>11461</v>
      </c>
    </row>
    <row r="690" spans="1:10" x14ac:dyDescent="0.25">
      <c r="A690" t="s">
        <v>8119</v>
      </c>
      <c r="B690" t="s">
        <v>8122</v>
      </c>
      <c r="C690" t="s">
        <v>8121</v>
      </c>
      <c r="D690">
        <v>1991</v>
      </c>
      <c r="E690" t="s">
        <v>6931</v>
      </c>
      <c r="H690" t="s">
        <v>8120</v>
      </c>
      <c r="J690" s="3" t="s">
        <v>11461</v>
      </c>
    </row>
    <row r="691" spans="1:10" x14ac:dyDescent="0.25">
      <c r="A691" t="s">
        <v>8114</v>
      </c>
      <c r="B691" t="s">
        <v>8118</v>
      </c>
      <c r="C691" t="s">
        <v>8117</v>
      </c>
      <c r="D691">
        <v>1989</v>
      </c>
      <c r="E691" t="s">
        <v>8116</v>
      </c>
      <c r="F691">
        <v>11</v>
      </c>
      <c r="G691">
        <v>4</v>
      </c>
      <c r="H691" t="s">
        <v>8115</v>
      </c>
      <c r="J691" s="3" t="s">
        <v>11461</v>
      </c>
    </row>
    <row r="692" spans="1:10" x14ac:dyDescent="0.25">
      <c r="A692" t="s">
        <v>8109</v>
      </c>
      <c r="B692" t="s">
        <v>8113</v>
      </c>
      <c r="C692" t="s">
        <v>8112</v>
      </c>
      <c r="D692">
        <v>1992</v>
      </c>
      <c r="E692" t="s">
        <v>8111</v>
      </c>
      <c r="H692" t="s">
        <v>8110</v>
      </c>
      <c r="J692" s="3" t="s">
        <v>11461</v>
      </c>
    </row>
    <row r="693" spans="1:10" x14ac:dyDescent="0.25">
      <c r="A693" t="s">
        <v>8104</v>
      </c>
      <c r="B693" t="s">
        <v>8108</v>
      </c>
      <c r="C693" t="s">
        <v>8107</v>
      </c>
      <c r="D693">
        <v>2018</v>
      </c>
      <c r="E693" t="s">
        <v>8106</v>
      </c>
      <c r="F693">
        <v>29</v>
      </c>
      <c r="G693">
        <v>2</v>
      </c>
      <c r="H693" t="s">
        <v>3367</v>
      </c>
      <c r="I693" t="s">
        <v>8105</v>
      </c>
      <c r="J693" s="3" t="s">
        <v>11461</v>
      </c>
    </row>
    <row r="694" spans="1:10" x14ac:dyDescent="0.25">
      <c r="A694" t="s">
        <v>8100</v>
      </c>
      <c r="B694" t="s">
        <v>8103</v>
      </c>
      <c r="C694" t="s">
        <v>8102</v>
      </c>
      <c r="D694">
        <v>1992</v>
      </c>
      <c r="E694" t="s">
        <v>8101</v>
      </c>
      <c r="H694" t="s">
        <v>6624</v>
      </c>
      <c r="J694" s="3" t="s">
        <v>11461</v>
      </c>
    </row>
    <row r="695" spans="1:10" x14ac:dyDescent="0.25">
      <c r="A695" t="s">
        <v>8094</v>
      </c>
      <c r="B695" t="s">
        <v>8099</v>
      </c>
      <c r="C695" t="s">
        <v>8098</v>
      </c>
      <c r="D695">
        <v>2002</v>
      </c>
      <c r="E695" t="s">
        <v>8097</v>
      </c>
      <c r="F695">
        <v>4935</v>
      </c>
      <c r="H695" t="s">
        <v>8096</v>
      </c>
      <c r="I695" t="s">
        <v>8095</v>
      </c>
      <c r="J695" s="3" t="s">
        <v>11461</v>
      </c>
    </row>
    <row r="696" spans="1:10" x14ac:dyDescent="0.25">
      <c r="A696" t="s">
        <v>8089</v>
      </c>
      <c r="B696" t="s">
        <v>8093</v>
      </c>
      <c r="C696" t="s">
        <v>8092</v>
      </c>
      <c r="D696">
        <v>2017</v>
      </c>
      <c r="E696" t="s">
        <v>8091</v>
      </c>
      <c r="F696">
        <v>26</v>
      </c>
      <c r="G696">
        <v>5</v>
      </c>
      <c r="I696" t="s">
        <v>8090</v>
      </c>
      <c r="J696" s="3" t="s">
        <v>11461</v>
      </c>
    </row>
    <row r="697" spans="1:10" x14ac:dyDescent="0.25">
      <c r="A697" t="s">
        <v>8085</v>
      </c>
      <c r="B697" t="s">
        <v>8088</v>
      </c>
      <c r="C697" t="s">
        <v>8087</v>
      </c>
      <c r="D697">
        <v>2019</v>
      </c>
      <c r="E697" t="s">
        <v>5158</v>
      </c>
      <c r="F697">
        <v>51</v>
      </c>
      <c r="G697">
        <v>6</v>
      </c>
      <c r="H697" t="s">
        <v>5996</v>
      </c>
      <c r="I697" t="s">
        <v>8086</v>
      </c>
      <c r="J697" s="3" t="s">
        <v>11461</v>
      </c>
    </row>
    <row r="698" spans="1:10" x14ac:dyDescent="0.25">
      <c r="A698" t="s">
        <v>8080</v>
      </c>
      <c r="B698" t="s">
        <v>8084</v>
      </c>
      <c r="C698" t="s">
        <v>8083</v>
      </c>
      <c r="D698">
        <v>2003</v>
      </c>
      <c r="E698" t="s">
        <v>8082</v>
      </c>
      <c r="F698">
        <v>6</v>
      </c>
      <c r="G698">
        <v>3</v>
      </c>
      <c r="H698" t="s">
        <v>8081</v>
      </c>
      <c r="J698" s="3" t="s">
        <v>11461</v>
      </c>
    </row>
    <row r="699" spans="1:10" x14ac:dyDescent="0.25">
      <c r="A699" t="s">
        <v>8076</v>
      </c>
      <c r="B699" t="s">
        <v>8079</v>
      </c>
      <c r="C699" t="s">
        <v>8078</v>
      </c>
      <c r="D699">
        <v>1994</v>
      </c>
      <c r="E699" t="s">
        <v>6982</v>
      </c>
      <c r="H699" t="s">
        <v>8077</v>
      </c>
      <c r="J699" s="3" t="s">
        <v>11461</v>
      </c>
    </row>
    <row r="700" spans="1:10" x14ac:dyDescent="0.25">
      <c r="A700" t="s">
        <v>8070</v>
      </c>
      <c r="B700" t="s">
        <v>8075</v>
      </c>
      <c r="C700" t="s">
        <v>8074</v>
      </c>
      <c r="D700">
        <v>1996</v>
      </c>
      <c r="E700" t="s">
        <v>8073</v>
      </c>
      <c r="H700" t="s">
        <v>8072</v>
      </c>
      <c r="I700" t="s">
        <v>8071</v>
      </c>
      <c r="J700" s="3" t="s">
        <v>11461</v>
      </c>
    </row>
    <row r="701" spans="1:10" x14ac:dyDescent="0.25">
      <c r="A701" t="s">
        <v>8065</v>
      </c>
      <c r="B701" t="s">
        <v>8069</v>
      </c>
      <c r="C701" t="s">
        <v>8068</v>
      </c>
      <c r="D701">
        <v>2020</v>
      </c>
      <c r="E701" t="s">
        <v>8067</v>
      </c>
      <c r="F701">
        <v>33</v>
      </c>
      <c r="I701" t="s">
        <v>8066</v>
      </c>
      <c r="J701" s="3" t="s">
        <v>11461</v>
      </c>
    </row>
    <row r="702" spans="1:10" x14ac:dyDescent="0.25">
      <c r="A702" t="s">
        <v>8061</v>
      </c>
      <c r="B702" t="s">
        <v>8064</v>
      </c>
      <c r="C702" t="s">
        <v>8063</v>
      </c>
      <c r="D702">
        <v>1994</v>
      </c>
      <c r="E702" t="s">
        <v>6216</v>
      </c>
      <c r="F702" t="s">
        <v>6281</v>
      </c>
      <c r="G702">
        <v>12</v>
      </c>
      <c r="H702" t="s">
        <v>8062</v>
      </c>
      <c r="J702" s="3" t="s">
        <v>11461</v>
      </c>
    </row>
    <row r="703" spans="1:10" x14ac:dyDescent="0.25">
      <c r="A703" t="s">
        <v>8056</v>
      </c>
      <c r="B703" t="s">
        <v>8060</v>
      </c>
      <c r="C703" t="s">
        <v>8059</v>
      </c>
      <c r="D703">
        <v>1997</v>
      </c>
      <c r="E703" t="s">
        <v>8058</v>
      </c>
      <c r="H703" t="s">
        <v>8057</v>
      </c>
      <c r="J703" s="3" t="s">
        <v>11461</v>
      </c>
    </row>
    <row r="704" spans="1:10" x14ac:dyDescent="0.25">
      <c r="A704" t="s">
        <v>8050</v>
      </c>
      <c r="B704" t="s">
        <v>8055</v>
      </c>
      <c r="C704" t="s">
        <v>8054</v>
      </c>
      <c r="D704">
        <v>1996</v>
      </c>
      <c r="E704" t="s">
        <v>8053</v>
      </c>
      <c r="H704" t="s">
        <v>8052</v>
      </c>
      <c r="I704" t="s">
        <v>8051</v>
      </c>
      <c r="J704" s="3" t="s">
        <v>11461</v>
      </c>
    </row>
    <row r="705" spans="1:10" x14ac:dyDescent="0.25">
      <c r="A705" t="s">
        <v>8047</v>
      </c>
      <c r="B705" t="s">
        <v>8049</v>
      </c>
      <c r="C705" t="s">
        <v>8001</v>
      </c>
      <c r="D705">
        <v>1976</v>
      </c>
      <c r="E705" t="s">
        <v>7946</v>
      </c>
      <c r="F705">
        <v>24</v>
      </c>
      <c r="G705" s="2">
        <v>45876</v>
      </c>
      <c r="H705" t="s">
        <v>8048</v>
      </c>
      <c r="J705" s="3" t="s">
        <v>11461</v>
      </c>
    </row>
    <row r="706" spans="1:10" x14ac:dyDescent="0.25">
      <c r="A706" t="s">
        <v>8042</v>
      </c>
      <c r="B706" t="s">
        <v>8046</v>
      </c>
      <c r="C706" t="s">
        <v>8045</v>
      </c>
      <c r="D706">
        <v>2000</v>
      </c>
      <c r="E706" t="s">
        <v>7355</v>
      </c>
      <c r="F706">
        <v>47</v>
      </c>
      <c r="G706">
        <v>8</v>
      </c>
      <c r="H706" t="s">
        <v>8044</v>
      </c>
      <c r="I706" t="s">
        <v>8043</v>
      </c>
      <c r="J706" s="3" t="s">
        <v>11461</v>
      </c>
    </row>
    <row r="707" spans="1:10" x14ac:dyDescent="0.25">
      <c r="A707" t="s">
        <v>8038</v>
      </c>
      <c r="B707" t="s">
        <v>8041</v>
      </c>
      <c r="C707" t="s">
        <v>8040</v>
      </c>
      <c r="D707">
        <v>1987</v>
      </c>
      <c r="E707" t="s">
        <v>7675</v>
      </c>
      <c r="F707">
        <v>56</v>
      </c>
      <c r="G707">
        <v>10</v>
      </c>
      <c r="H707" t="s">
        <v>8039</v>
      </c>
      <c r="J707" s="3" t="s">
        <v>11461</v>
      </c>
    </row>
    <row r="708" spans="1:10" x14ac:dyDescent="0.25">
      <c r="A708" t="s">
        <v>8033</v>
      </c>
      <c r="B708" t="s">
        <v>8037</v>
      </c>
      <c r="C708" t="s">
        <v>8036</v>
      </c>
      <c r="D708">
        <v>2014</v>
      </c>
      <c r="E708" t="s">
        <v>8035</v>
      </c>
      <c r="F708">
        <v>23</v>
      </c>
      <c r="G708">
        <v>1</v>
      </c>
      <c r="H708" t="s">
        <v>8034</v>
      </c>
      <c r="J708" s="3" t="s">
        <v>11461</v>
      </c>
    </row>
    <row r="709" spans="1:10" x14ac:dyDescent="0.25">
      <c r="A709" t="s">
        <v>8029</v>
      </c>
      <c r="B709" t="s">
        <v>8032</v>
      </c>
      <c r="C709" t="s">
        <v>8031</v>
      </c>
      <c r="D709">
        <v>2003</v>
      </c>
      <c r="E709" t="s">
        <v>6389</v>
      </c>
      <c r="H709" t="s">
        <v>8030</v>
      </c>
      <c r="J709" s="3" t="s">
        <v>11461</v>
      </c>
    </row>
    <row r="710" spans="1:10" x14ac:dyDescent="0.25">
      <c r="A710" t="s">
        <v>8023</v>
      </c>
      <c r="B710" t="s">
        <v>8028</v>
      </c>
      <c r="C710" t="s">
        <v>8027</v>
      </c>
      <c r="D710">
        <v>2019</v>
      </c>
      <c r="E710" t="s">
        <v>8026</v>
      </c>
      <c r="F710">
        <v>30</v>
      </c>
      <c r="G710">
        <v>1</v>
      </c>
      <c r="H710" t="s">
        <v>8025</v>
      </c>
      <c r="I710" t="s">
        <v>8024</v>
      </c>
      <c r="J710" s="3" t="s">
        <v>11461</v>
      </c>
    </row>
    <row r="711" spans="1:10" x14ac:dyDescent="0.25">
      <c r="A711" t="s">
        <v>8017</v>
      </c>
      <c r="B711" t="s">
        <v>8022</v>
      </c>
      <c r="C711" t="s">
        <v>8021</v>
      </c>
      <c r="D711">
        <v>2013</v>
      </c>
      <c r="E711" t="s">
        <v>8020</v>
      </c>
      <c r="F711">
        <v>28</v>
      </c>
      <c r="G711">
        <v>8</v>
      </c>
      <c r="H711" t="s">
        <v>8019</v>
      </c>
      <c r="I711" t="s">
        <v>8018</v>
      </c>
      <c r="J711" s="3" t="s">
        <v>11461</v>
      </c>
    </row>
    <row r="712" spans="1:10" x14ac:dyDescent="0.25">
      <c r="A712" t="s">
        <v>8013</v>
      </c>
      <c r="B712" t="s">
        <v>8016</v>
      </c>
      <c r="C712" t="s">
        <v>8015</v>
      </c>
      <c r="D712">
        <v>1993</v>
      </c>
      <c r="E712" t="s">
        <v>7505</v>
      </c>
      <c r="F712">
        <v>48</v>
      </c>
      <c r="G712">
        <v>4</v>
      </c>
      <c r="H712" t="s">
        <v>8014</v>
      </c>
      <c r="J712" s="3" t="s">
        <v>11461</v>
      </c>
    </row>
    <row r="713" spans="1:10" x14ac:dyDescent="0.25">
      <c r="A713" t="s">
        <v>8008</v>
      </c>
      <c r="B713" t="s">
        <v>8012</v>
      </c>
      <c r="C713" t="s">
        <v>8011</v>
      </c>
      <c r="D713">
        <v>2002</v>
      </c>
      <c r="E713" t="s">
        <v>6228</v>
      </c>
      <c r="F713">
        <v>49</v>
      </c>
      <c r="G713">
        <v>7</v>
      </c>
      <c r="H713" t="s">
        <v>8010</v>
      </c>
      <c r="I713" t="s">
        <v>8009</v>
      </c>
      <c r="J713" s="3" t="s">
        <v>11461</v>
      </c>
    </row>
    <row r="714" spans="1:10" x14ac:dyDescent="0.25">
      <c r="A714" t="s">
        <v>8003</v>
      </c>
      <c r="B714" t="s">
        <v>8007</v>
      </c>
      <c r="C714" t="s">
        <v>8006</v>
      </c>
      <c r="D714">
        <v>2013</v>
      </c>
      <c r="E714" t="s">
        <v>6228</v>
      </c>
      <c r="F714">
        <v>60</v>
      </c>
      <c r="G714">
        <v>9</v>
      </c>
      <c r="H714" t="s">
        <v>8005</v>
      </c>
      <c r="I714" t="s">
        <v>8004</v>
      </c>
      <c r="J714" s="3" t="s">
        <v>11461</v>
      </c>
    </row>
    <row r="715" spans="1:10" x14ac:dyDescent="0.25">
      <c r="A715" t="s">
        <v>7999</v>
      </c>
      <c r="B715" t="s">
        <v>8002</v>
      </c>
      <c r="C715" t="s">
        <v>8001</v>
      </c>
      <c r="D715">
        <v>1974</v>
      </c>
      <c r="E715" t="s">
        <v>7946</v>
      </c>
      <c r="F715">
        <v>22</v>
      </c>
      <c r="G715" s="2">
        <v>45876</v>
      </c>
      <c r="H715" t="s">
        <v>8000</v>
      </c>
      <c r="J715" s="3" t="s">
        <v>11461</v>
      </c>
    </row>
    <row r="716" spans="1:10" x14ac:dyDescent="0.25">
      <c r="A716" t="s">
        <v>7994</v>
      </c>
      <c r="B716" t="s">
        <v>7998</v>
      </c>
      <c r="C716" t="s">
        <v>7997</v>
      </c>
      <c r="D716">
        <v>1983</v>
      </c>
      <c r="E716" t="s">
        <v>6334</v>
      </c>
      <c r="F716">
        <v>31</v>
      </c>
      <c r="G716">
        <v>2</v>
      </c>
      <c r="H716" t="s">
        <v>7996</v>
      </c>
      <c r="I716" t="s">
        <v>7995</v>
      </c>
      <c r="J716" s="3" t="s">
        <v>11461</v>
      </c>
    </row>
    <row r="717" spans="1:10" x14ac:dyDescent="0.25">
      <c r="A717" t="s">
        <v>7988</v>
      </c>
      <c r="B717" t="s">
        <v>7993</v>
      </c>
      <c r="C717" t="s">
        <v>7992</v>
      </c>
      <c r="D717">
        <v>2006</v>
      </c>
      <c r="E717" t="s">
        <v>7991</v>
      </c>
      <c r="F717">
        <v>30</v>
      </c>
      <c r="G717">
        <v>3</v>
      </c>
      <c r="H717" t="s">
        <v>7990</v>
      </c>
      <c r="I717" t="s">
        <v>7989</v>
      </c>
      <c r="J717" s="3" t="s">
        <v>11461</v>
      </c>
    </row>
    <row r="718" spans="1:10" x14ac:dyDescent="0.25">
      <c r="A718" t="s">
        <v>7984</v>
      </c>
      <c r="B718" t="s">
        <v>7987</v>
      </c>
      <c r="C718" t="s">
        <v>7986</v>
      </c>
      <c r="D718">
        <v>1997</v>
      </c>
      <c r="E718" t="s">
        <v>7985</v>
      </c>
      <c r="F718">
        <v>1293</v>
      </c>
      <c r="H718" s="4">
        <v>41640</v>
      </c>
      <c r="J718" s="3" t="s">
        <v>11461</v>
      </c>
    </row>
    <row r="719" spans="1:10" x14ac:dyDescent="0.25">
      <c r="A719" t="s">
        <v>7979</v>
      </c>
      <c r="B719" t="s">
        <v>7983</v>
      </c>
      <c r="C719" t="s">
        <v>7947</v>
      </c>
      <c r="D719">
        <v>1971</v>
      </c>
      <c r="E719" t="s">
        <v>6334</v>
      </c>
      <c r="F719" t="s">
        <v>7982</v>
      </c>
      <c r="G719">
        <v>7</v>
      </c>
      <c r="H719" t="s">
        <v>7981</v>
      </c>
      <c r="I719" t="s">
        <v>7980</v>
      </c>
      <c r="J719" s="3" t="s">
        <v>11461</v>
      </c>
    </row>
    <row r="720" spans="1:10" x14ac:dyDescent="0.25">
      <c r="A720" t="s">
        <v>7974</v>
      </c>
      <c r="B720" t="s">
        <v>7978</v>
      </c>
      <c r="C720" t="s">
        <v>7977</v>
      </c>
      <c r="D720">
        <v>2018</v>
      </c>
      <c r="E720" t="s">
        <v>7976</v>
      </c>
      <c r="H720" t="s">
        <v>7975</v>
      </c>
      <c r="J720" s="3" t="s">
        <v>11461</v>
      </c>
    </row>
    <row r="721" spans="1:10" x14ac:dyDescent="0.25">
      <c r="A721" t="s">
        <v>7968</v>
      </c>
      <c r="B721" t="s">
        <v>7973</v>
      </c>
      <c r="C721" t="s">
        <v>7972</v>
      </c>
      <c r="D721">
        <v>2017</v>
      </c>
      <c r="E721" t="s">
        <v>7971</v>
      </c>
      <c r="F721">
        <v>45</v>
      </c>
      <c r="G721">
        <v>4</v>
      </c>
      <c r="H721" t="s">
        <v>7970</v>
      </c>
      <c r="I721" t="s">
        <v>7969</v>
      </c>
      <c r="J721" s="3" t="s">
        <v>11461</v>
      </c>
    </row>
    <row r="722" spans="1:10" x14ac:dyDescent="0.25">
      <c r="A722" t="s">
        <v>7964</v>
      </c>
      <c r="B722" t="s">
        <v>7967</v>
      </c>
      <c r="C722" t="s">
        <v>7920</v>
      </c>
      <c r="D722">
        <v>2013</v>
      </c>
      <c r="E722" t="s">
        <v>7966</v>
      </c>
      <c r="F722">
        <v>231</v>
      </c>
      <c r="H722" t="s">
        <v>6227</v>
      </c>
      <c r="I722" t="s">
        <v>7965</v>
      </c>
      <c r="J722" s="3" t="s">
        <v>11461</v>
      </c>
    </row>
    <row r="723" spans="1:10" x14ac:dyDescent="0.25">
      <c r="A723" t="s">
        <v>7959</v>
      </c>
      <c r="B723" t="s">
        <v>7963</v>
      </c>
      <c r="C723" t="s">
        <v>7962</v>
      </c>
      <c r="D723">
        <v>2009</v>
      </c>
      <c r="E723" t="s">
        <v>7961</v>
      </c>
      <c r="H723" t="s">
        <v>7960</v>
      </c>
      <c r="J723" s="3" t="s">
        <v>11461</v>
      </c>
    </row>
    <row r="724" spans="1:10" x14ac:dyDescent="0.25">
      <c r="A724" t="s">
        <v>7954</v>
      </c>
      <c r="B724" t="s">
        <v>7958</v>
      </c>
      <c r="C724" t="s">
        <v>7957</v>
      </c>
      <c r="D724">
        <v>1994</v>
      </c>
      <c r="E724" t="s">
        <v>6822</v>
      </c>
      <c r="H724" t="s">
        <v>7956</v>
      </c>
      <c r="I724" t="s">
        <v>7955</v>
      </c>
      <c r="J724" s="3" t="s">
        <v>11461</v>
      </c>
    </row>
    <row r="725" spans="1:10" x14ac:dyDescent="0.25">
      <c r="A725" t="s">
        <v>7949</v>
      </c>
      <c r="B725" t="s">
        <v>7953</v>
      </c>
      <c r="C725" t="s">
        <v>7952</v>
      </c>
      <c r="D725">
        <v>1982</v>
      </c>
      <c r="E725" t="s">
        <v>6350</v>
      </c>
      <c r="F725">
        <v>30</v>
      </c>
      <c r="G725">
        <v>3</v>
      </c>
      <c r="H725" t="s">
        <v>7951</v>
      </c>
      <c r="I725" t="s">
        <v>7950</v>
      </c>
      <c r="J725" s="3" t="s">
        <v>11461</v>
      </c>
    </row>
    <row r="726" spans="1:10" x14ac:dyDescent="0.25">
      <c r="A726" t="s">
        <v>7944</v>
      </c>
      <c r="B726" t="s">
        <v>7948</v>
      </c>
      <c r="C726" t="s">
        <v>7947</v>
      </c>
      <c r="D726">
        <v>1972</v>
      </c>
      <c r="E726" t="s">
        <v>7946</v>
      </c>
      <c r="F726">
        <v>20</v>
      </c>
      <c r="G726" s="2">
        <v>45939</v>
      </c>
      <c r="H726" t="s">
        <v>7945</v>
      </c>
      <c r="J726" s="3" t="s">
        <v>11461</v>
      </c>
    </row>
    <row r="727" spans="1:10" x14ac:dyDescent="0.25">
      <c r="A727" t="s">
        <v>7938</v>
      </c>
      <c r="B727" t="s">
        <v>7943</v>
      </c>
      <c r="C727" t="s">
        <v>7942</v>
      </c>
      <c r="D727">
        <v>2016</v>
      </c>
      <c r="E727" t="s">
        <v>7941</v>
      </c>
      <c r="F727">
        <v>10</v>
      </c>
      <c r="G727">
        <v>7</v>
      </c>
      <c r="H727" t="s">
        <v>7940</v>
      </c>
      <c r="I727" t="s">
        <v>7939</v>
      </c>
      <c r="J727" s="3" t="s">
        <v>11461</v>
      </c>
    </row>
    <row r="728" spans="1:10" x14ac:dyDescent="0.25">
      <c r="A728" t="s">
        <v>7934</v>
      </c>
      <c r="B728" t="s">
        <v>7937</v>
      </c>
      <c r="C728" t="s">
        <v>7936</v>
      </c>
      <c r="D728">
        <v>1993</v>
      </c>
      <c r="E728" t="s">
        <v>6450</v>
      </c>
      <c r="F728">
        <v>32</v>
      </c>
      <c r="G728">
        <v>8</v>
      </c>
      <c r="H728" t="s">
        <v>7935</v>
      </c>
      <c r="J728" s="3" t="s">
        <v>11461</v>
      </c>
    </row>
    <row r="729" spans="1:10" x14ac:dyDescent="0.25">
      <c r="A729" t="s">
        <v>7928</v>
      </c>
      <c r="B729" t="s">
        <v>7933</v>
      </c>
      <c r="C729" t="s">
        <v>7932</v>
      </c>
      <c r="D729">
        <v>2019</v>
      </c>
      <c r="E729" t="s">
        <v>7931</v>
      </c>
      <c r="H729" t="s">
        <v>7930</v>
      </c>
      <c r="I729" t="s">
        <v>7929</v>
      </c>
      <c r="J729" s="3" t="s">
        <v>11461</v>
      </c>
    </row>
    <row r="730" spans="1:10" x14ac:dyDescent="0.25">
      <c r="A730" t="s">
        <v>7922</v>
      </c>
      <c r="B730" t="s">
        <v>7927</v>
      </c>
      <c r="C730" t="s">
        <v>7926</v>
      </c>
      <c r="D730">
        <v>2007</v>
      </c>
      <c r="E730" t="s">
        <v>7925</v>
      </c>
      <c r="H730" t="s">
        <v>7924</v>
      </c>
      <c r="I730" t="s">
        <v>7923</v>
      </c>
      <c r="J730" s="3" t="s">
        <v>11461</v>
      </c>
    </row>
    <row r="731" spans="1:10" x14ac:dyDescent="0.25">
      <c r="A731" t="s">
        <v>7916</v>
      </c>
      <c r="B731" t="s">
        <v>7921</v>
      </c>
      <c r="C731" t="s">
        <v>7920</v>
      </c>
      <c r="D731">
        <v>2009</v>
      </c>
      <c r="E731" t="s">
        <v>7919</v>
      </c>
      <c r="H731" t="s">
        <v>7918</v>
      </c>
      <c r="I731" t="s">
        <v>7917</v>
      </c>
      <c r="J731" s="3" t="s">
        <v>11461</v>
      </c>
    </row>
    <row r="732" spans="1:10" x14ac:dyDescent="0.25">
      <c r="A732" t="s">
        <v>7910</v>
      </c>
      <c r="B732" t="s">
        <v>7915</v>
      </c>
      <c r="C732" t="s">
        <v>7914</v>
      </c>
      <c r="D732">
        <v>2016</v>
      </c>
      <c r="E732" t="s">
        <v>7913</v>
      </c>
      <c r="F732">
        <v>6</v>
      </c>
      <c r="G732">
        <v>2</v>
      </c>
      <c r="H732" t="s">
        <v>7912</v>
      </c>
      <c r="I732" t="s">
        <v>7911</v>
      </c>
      <c r="J732" s="3" t="s">
        <v>11461</v>
      </c>
    </row>
    <row r="733" spans="1:10" x14ac:dyDescent="0.25">
      <c r="A733" t="s">
        <v>7904</v>
      </c>
      <c r="B733" t="s">
        <v>7909</v>
      </c>
      <c r="C733" t="s">
        <v>7908</v>
      </c>
      <c r="D733">
        <v>1997</v>
      </c>
      <c r="E733" t="s">
        <v>7907</v>
      </c>
      <c r="H733" t="s">
        <v>7906</v>
      </c>
      <c r="I733" t="s">
        <v>7905</v>
      </c>
      <c r="J733" s="3" t="s">
        <v>11461</v>
      </c>
    </row>
    <row r="734" spans="1:10" x14ac:dyDescent="0.25">
      <c r="A734" t="s">
        <v>7899</v>
      </c>
      <c r="B734" t="s">
        <v>7903</v>
      </c>
      <c r="C734" t="s">
        <v>7902</v>
      </c>
      <c r="D734">
        <v>1989</v>
      </c>
      <c r="E734" t="s">
        <v>6911</v>
      </c>
      <c r="F734">
        <v>25</v>
      </c>
      <c r="G734">
        <v>12</v>
      </c>
      <c r="H734" t="s">
        <v>7901</v>
      </c>
      <c r="I734" t="s">
        <v>7900</v>
      </c>
      <c r="J734" s="3" t="s">
        <v>11461</v>
      </c>
    </row>
    <row r="735" spans="1:10" x14ac:dyDescent="0.25">
      <c r="A735" t="s">
        <v>7895</v>
      </c>
      <c r="B735" t="s">
        <v>7898</v>
      </c>
      <c r="C735" t="s">
        <v>6646</v>
      </c>
      <c r="D735">
        <v>1996</v>
      </c>
      <c r="E735" t="s">
        <v>6911</v>
      </c>
      <c r="F735">
        <v>32</v>
      </c>
      <c r="G735">
        <v>18</v>
      </c>
      <c r="H735" t="s">
        <v>7897</v>
      </c>
      <c r="I735" t="s">
        <v>7896</v>
      </c>
      <c r="J735" s="3" t="s">
        <v>11461</v>
      </c>
    </row>
    <row r="736" spans="1:10" x14ac:dyDescent="0.25">
      <c r="A736" t="s">
        <v>7890</v>
      </c>
      <c r="B736" t="s">
        <v>7894</v>
      </c>
      <c r="C736" t="s">
        <v>7893</v>
      </c>
      <c r="D736">
        <v>2001</v>
      </c>
      <c r="E736" t="s">
        <v>7524</v>
      </c>
      <c r="F736">
        <v>32</v>
      </c>
      <c r="G736">
        <v>12</v>
      </c>
      <c r="H736" t="s">
        <v>7892</v>
      </c>
      <c r="I736" t="s">
        <v>7891</v>
      </c>
      <c r="J736" s="3" t="s">
        <v>11461</v>
      </c>
    </row>
    <row r="737" spans="1:10" x14ac:dyDescent="0.25">
      <c r="A737" t="s">
        <v>7884</v>
      </c>
      <c r="B737" t="s">
        <v>7889</v>
      </c>
      <c r="C737" t="s">
        <v>7888</v>
      </c>
      <c r="D737">
        <v>2020</v>
      </c>
      <c r="E737" t="s">
        <v>7887</v>
      </c>
      <c r="H737" t="s">
        <v>7886</v>
      </c>
      <c r="I737" t="s">
        <v>7885</v>
      </c>
      <c r="J737" s="3" t="s">
        <v>11461</v>
      </c>
    </row>
    <row r="738" spans="1:10" x14ac:dyDescent="0.25">
      <c r="A738" t="s">
        <v>7880</v>
      </c>
      <c r="B738" t="s">
        <v>7883</v>
      </c>
      <c r="C738" t="s">
        <v>7882</v>
      </c>
      <c r="D738">
        <v>1993</v>
      </c>
      <c r="E738" t="s">
        <v>6450</v>
      </c>
      <c r="F738">
        <v>32</v>
      </c>
      <c r="G738">
        <v>9</v>
      </c>
      <c r="H738" t="s">
        <v>7881</v>
      </c>
      <c r="J738" s="3" t="s">
        <v>11461</v>
      </c>
    </row>
    <row r="739" spans="1:10" x14ac:dyDescent="0.25">
      <c r="A739" t="s">
        <v>7875</v>
      </c>
      <c r="B739" t="s">
        <v>7879</v>
      </c>
      <c r="C739" t="s">
        <v>7878</v>
      </c>
      <c r="D739">
        <v>1991</v>
      </c>
      <c r="E739" t="s">
        <v>7877</v>
      </c>
      <c r="H739" t="s">
        <v>7876</v>
      </c>
      <c r="J739" s="3" t="s">
        <v>11461</v>
      </c>
    </row>
    <row r="740" spans="1:10" x14ac:dyDescent="0.25">
      <c r="A740" t="s">
        <v>7870</v>
      </c>
      <c r="B740" t="s">
        <v>7874</v>
      </c>
      <c r="C740" t="s">
        <v>7873</v>
      </c>
      <c r="D740">
        <v>1990</v>
      </c>
      <c r="E740" t="s">
        <v>6911</v>
      </c>
      <c r="F740">
        <v>26</v>
      </c>
      <c r="G740">
        <v>18</v>
      </c>
      <c r="H740" t="s">
        <v>7872</v>
      </c>
      <c r="I740" t="s">
        <v>7871</v>
      </c>
      <c r="J740" s="3" t="s">
        <v>11461</v>
      </c>
    </row>
    <row r="741" spans="1:10" x14ac:dyDescent="0.25">
      <c r="A741" t="s">
        <v>7865</v>
      </c>
      <c r="B741" t="s">
        <v>7869</v>
      </c>
      <c r="C741" t="s">
        <v>7868</v>
      </c>
      <c r="D741">
        <v>2000</v>
      </c>
      <c r="E741" t="s">
        <v>6911</v>
      </c>
      <c r="F741">
        <v>36</v>
      </c>
      <c r="G741">
        <v>4</v>
      </c>
      <c r="H741" t="s">
        <v>7867</v>
      </c>
      <c r="I741" t="s">
        <v>7866</v>
      </c>
      <c r="J741" s="3" t="s">
        <v>11461</v>
      </c>
    </row>
    <row r="742" spans="1:10" x14ac:dyDescent="0.25">
      <c r="A742" t="s">
        <v>7860</v>
      </c>
      <c r="B742" t="s">
        <v>7864</v>
      </c>
      <c r="C742" t="s">
        <v>7863</v>
      </c>
      <c r="D742">
        <v>2010</v>
      </c>
      <c r="E742" t="s">
        <v>7862</v>
      </c>
      <c r="F742">
        <v>11</v>
      </c>
      <c r="G742">
        <v>4</v>
      </c>
      <c r="H742" t="s">
        <v>4183</v>
      </c>
      <c r="I742" t="s">
        <v>7861</v>
      </c>
      <c r="J742" s="3" t="s">
        <v>11461</v>
      </c>
    </row>
    <row r="743" spans="1:10" x14ac:dyDescent="0.25">
      <c r="A743" t="s">
        <v>7854</v>
      </c>
      <c r="B743" t="s">
        <v>7859</v>
      </c>
      <c r="C743" t="s">
        <v>7858</v>
      </c>
      <c r="D743">
        <v>2003</v>
      </c>
      <c r="E743" t="s">
        <v>7857</v>
      </c>
      <c r="H743" t="s">
        <v>7856</v>
      </c>
      <c r="I743" t="s">
        <v>7855</v>
      </c>
      <c r="J743" s="3" t="s">
        <v>11461</v>
      </c>
    </row>
    <row r="744" spans="1:10" x14ac:dyDescent="0.25">
      <c r="A744" t="s">
        <v>7848</v>
      </c>
      <c r="B744" t="s">
        <v>7853</v>
      </c>
      <c r="C744" t="s">
        <v>7852</v>
      </c>
      <c r="D744">
        <v>2018</v>
      </c>
      <c r="E744" t="s">
        <v>7851</v>
      </c>
      <c r="F744">
        <v>13</v>
      </c>
      <c r="G744">
        <v>9</v>
      </c>
      <c r="H744" t="s">
        <v>7850</v>
      </c>
      <c r="I744" t="s">
        <v>7849</v>
      </c>
      <c r="J744" s="3" t="s">
        <v>11461</v>
      </c>
    </row>
    <row r="745" spans="1:10" x14ac:dyDescent="0.25">
      <c r="A745" t="s">
        <v>7843</v>
      </c>
      <c r="B745" t="s">
        <v>7847</v>
      </c>
      <c r="C745" t="s">
        <v>7846</v>
      </c>
      <c r="D745">
        <v>2007</v>
      </c>
      <c r="E745" t="s">
        <v>7845</v>
      </c>
      <c r="F745">
        <v>23</v>
      </c>
      <c r="G745">
        <v>6</v>
      </c>
      <c r="H745" t="s">
        <v>7844</v>
      </c>
      <c r="J745" s="3" t="s">
        <v>11461</v>
      </c>
    </row>
    <row r="746" spans="1:10" x14ac:dyDescent="0.25">
      <c r="A746" t="s">
        <v>7838</v>
      </c>
      <c r="B746" t="s">
        <v>7842</v>
      </c>
      <c r="C746" t="s">
        <v>7841</v>
      </c>
      <c r="D746">
        <v>2014</v>
      </c>
      <c r="E746" t="s">
        <v>7840</v>
      </c>
      <c r="H746" t="s">
        <v>7839</v>
      </c>
      <c r="J746" s="3" t="s">
        <v>11461</v>
      </c>
    </row>
    <row r="747" spans="1:10" x14ac:dyDescent="0.25">
      <c r="A747" t="s">
        <v>7833</v>
      </c>
      <c r="B747" t="s">
        <v>7837</v>
      </c>
      <c r="C747" t="s">
        <v>7836</v>
      </c>
      <c r="D747">
        <v>1995</v>
      </c>
      <c r="E747" t="s">
        <v>6478</v>
      </c>
      <c r="F747">
        <v>97</v>
      </c>
      <c r="G747">
        <v>1</v>
      </c>
      <c r="H747" t="s">
        <v>7835</v>
      </c>
      <c r="I747" t="s">
        <v>7834</v>
      </c>
      <c r="J747" s="3" t="s">
        <v>11461</v>
      </c>
    </row>
    <row r="748" spans="1:10" x14ac:dyDescent="0.25">
      <c r="A748" t="s">
        <v>7827</v>
      </c>
      <c r="B748" t="s">
        <v>7832</v>
      </c>
      <c r="C748" t="s">
        <v>7831</v>
      </c>
      <c r="D748">
        <v>2021</v>
      </c>
      <c r="E748" t="s">
        <v>7830</v>
      </c>
      <c r="F748">
        <v>8</v>
      </c>
      <c r="G748">
        <v>4</v>
      </c>
      <c r="H748" t="s">
        <v>7829</v>
      </c>
      <c r="I748" t="s">
        <v>7828</v>
      </c>
      <c r="J748" s="3" t="s">
        <v>11461</v>
      </c>
    </row>
    <row r="749" spans="1:10" x14ac:dyDescent="0.25">
      <c r="A749" t="s">
        <v>7821</v>
      </c>
      <c r="B749" t="s">
        <v>7826</v>
      </c>
      <c r="C749" t="s">
        <v>7825</v>
      </c>
      <c r="D749">
        <v>2012</v>
      </c>
      <c r="E749" t="s">
        <v>7824</v>
      </c>
      <c r="F749">
        <v>58</v>
      </c>
      <c r="G749">
        <v>5</v>
      </c>
      <c r="H749" t="s">
        <v>7823</v>
      </c>
      <c r="I749" t="s">
        <v>7822</v>
      </c>
      <c r="J749" s="3" t="s">
        <v>11461</v>
      </c>
    </row>
    <row r="750" spans="1:10" x14ac:dyDescent="0.25">
      <c r="A750" t="s">
        <v>7815</v>
      </c>
      <c r="B750" t="s">
        <v>7820</v>
      </c>
      <c r="C750" t="s">
        <v>7819</v>
      </c>
      <c r="D750">
        <v>2014</v>
      </c>
      <c r="E750" t="s">
        <v>7818</v>
      </c>
      <c r="F750">
        <v>16</v>
      </c>
      <c r="G750">
        <v>2</v>
      </c>
      <c r="H750" t="s">
        <v>7817</v>
      </c>
      <c r="I750" t="s">
        <v>7816</v>
      </c>
      <c r="J750" s="3" t="s">
        <v>11461</v>
      </c>
    </row>
    <row r="751" spans="1:10" x14ac:dyDescent="0.25">
      <c r="A751" t="s">
        <v>7811</v>
      </c>
      <c r="B751" t="s">
        <v>7814</v>
      </c>
      <c r="C751" t="s">
        <v>7813</v>
      </c>
      <c r="D751">
        <v>2011</v>
      </c>
      <c r="E751" t="s">
        <v>7812</v>
      </c>
      <c r="J751" s="3" t="s">
        <v>11461</v>
      </c>
    </row>
    <row r="752" spans="1:10" x14ac:dyDescent="0.25">
      <c r="A752" t="s">
        <v>7805</v>
      </c>
      <c r="B752" t="s">
        <v>7810</v>
      </c>
      <c r="C752" t="s">
        <v>7809</v>
      </c>
      <c r="D752">
        <v>1998</v>
      </c>
      <c r="E752" t="s">
        <v>7808</v>
      </c>
      <c r="H752" t="s">
        <v>7807</v>
      </c>
      <c r="I752" t="s">
        <v>7806</v>
      </c>
      <c r="J752" s="3" t="s">
        <v>11461</v>
      </c>
    </row>
    <row r="753" spans="1:10" x14ac:dyDescent="0.25">
      <c r="A753" t="s">
        <v>7800</v>
      </c>
      <c r="B753" t="s">
        <v>7804</v>
      </c>
      <c r="C753" t="s">
        <v>7803</v>
      </c>
      <c r="D753">
        <v>1998</v>
      </c>
      <c r="E753" t="s">
        <v>6270</v>
      </c>
      <c r="F753">
        <v>33</v>
      </c>
      <c r="G753">
        <v>6</v>
      </c>
      <c r="H753" t="s">
        <v>7802</v>
      </c>
      <c r="I753" t="s">
        <v>7801</v>
      </c>
      <c r="J753" s="3" t="s">
        <v>11461</v>
      </c>
    </row>
    <row r="754" spans="1:10" x14ac:dyDescent="0.25">
      <c r="A754" t="s">
        <v>7795</v>
      </c>
      <c r="B754" t="s">
        <v>7799</v>
      </c>
      <c r="C754" t="s">
        <v>7798</v>
      </c>
      <c r="D754">
        <v>2012</v>
      </c>
      <c r="E754" t="s">
        <v>7797</v>
      </c>
      <c r="H754" t="s">
        <v>7796</v>
      </c>
      <c r="J754" s="3" t="s">
        <v>11461</v>
      </c>
    </row>
    <row r="755" spans="1:10" x14ac:dyDescent="0.25">
      <c r="A755" t="s">
        <v>7791</v>
      </c>
      <c r="B755" t="s">
        <v>7794</v>
      </c>
      <c r="C755" t="s">
        <v>7793</v>
      </c>
      <c r="D755">
        <v>1996</v>
      </c>
      <c r="E755" t="s">
        <v>6841</v>
      </c>
      <c r="H755" t="s">
        <v>7792</v>
      </c>
      <c r="J755" s="3" t="s">
        <v>11461</v>
      </c>
    </row>
    <row r="756" spans="1:10" x14ac:dyDescent="0.25">
      <c r="A756" t="s">
        <v>7787</v>
      </c>
      <c r="B756" t="s">
        <v>7790</v>
      </c>
      <c r="C756" t="s">
        <v>7789</v>
      </c>
      <c r="D756">
        <v>1995</v>
      </c>
      <c r="E756" t="s">
        <v>7788</v>
      </c>
      <c r="F756">
        <v>73</v>
      </c>
      <c r="H756" s="2">
        <v>45906</v>
      </c>
      <c r="J756" s="3" t="s">
        <v>11461</v>
      </c>
    </row>
    <row r="757" spans="1:10" x14ac:dyDescent="0.25">
      <c r="A757" t="s">
        <v>7782</v>
      </c>
      <c r="B757" t="s">
        <v>7786</v>
      </c>
      <c r="C757" t="s">
        <v>7785</v>
      </c>
      <c r="D757">
        <v>2001</v>
      </c>
      <c r="E757" t="s">
        <v>7784</v>
      </c>
      <c r="G757">
        <v>480</v>
      </c>
      <c r="H757" t="s">
        <v>7783</v>
      </c>
      <c r="J757" s="3" t="s">
        <v>11461</v>
      </c>
    </row>
    <row r="758" spans="1:10" x14ac:dyDescent="0.25">
      <c r="A758" t="s">
        <v>7777</v>
      </c>
      <c r="B758" t="s">
        <v>7781</v>
      </c>
      <c r="C758" t="s">
        <v>7780</v>
      </c>
      <c r="D758">
        <v>2017</v>
      </c>
      <c r="E758" t="s">
        <v>5590</v>
      </c>
      <c r="F758">
        <v>5</v>
      </c>
      <c r="H758" t="s">
        <v>7779</v>
      </c>
      <c r="I758" t="s">
        <v>7778</v>
      </c>
      <c r="J758" s="3" t="s">
        <v>11461</v>
      </c>
    </row>
    <row r="759" spans="1:10" x14ac:dyDescent="0.25">
      <c r="A759" t="s">
        <v>7772</v>
      </c>
      <c r="B759" t="s">
        <v>7776</v>
      </c>
      <c r="C759" t="s">
        <v>7775</v>
      </c>
      <c r="D759">
        <v>2015</v>
      </c>
      <c r="E759" t="s">
        <v>7774</v>
      </c>
      <c r="H759" t="s">
        <v>7773</v>
      </c>
      <c r="J759" s="3" t="s">
        <v>11461</v>
      </c>
    </row>
    <row r="760" spans="1:10" x14ac:dyDescent="0.25">
      <c r="A760" t="s">
        <v>7766</v>
      </c>
      <c r="B760" t="s">
        <v>7771</v>
      </c>
      <c r="C760" t="s">
        <v>7770</v>
      </c>
      <c r="D760">
        <v>2003</v>
      </c>
      <c r="E760" t="s">
        <v>7769</v>
      </c>
      <c r="H760" t="s">
        <v>7768</v>
      </c>
      <c r="I760" t="s">
        <v>7767</v>
      </c>
      <c r="J760" s="3" t="s">
        <v>11461</v>
      </c>
    </row>
    <row r="761" spans="1:10" x14ac:dyDescent="0.25">
      <c r="A761" t="s">
        <v>7760</v>
      </c>
      <c r="B761" t="s">
        <v>7765</v>
      </c>
      <c r="C761" t="s">
        <v>7764</v>
      </c>
      <c r="D761">
        <v>2017</v>
      </c>
      <c r="E761" t="s">
        <v>7763</v>
      </c>
      <c r="F761">
        <v>14</v>
      </c>
      <c r="G761">
        <v>3</v>
      </c>
      <c r="H761" t="s">
        <v>7762</v>
      </c>
      <c r="I761" t="s">
        <v>7761</v>
      </c>
      <c r="J761" s="3" t="s">
        <v>11461</v>
      </c>
    </row>
    <row r="762" spans="1:10" x14ac:dyDescent="0.25">
      <c r="A762" t="s">
        <v>7755</v>
      </c>
      <c r="B762" t="s">
        <v>7759</v>
      </c>
      <c r="C762" t="s">
        <v>7758</v>
      </c>
      <c r="D762">
        <v>2001</v>
      </c>
      <c r="E762" t="s">
        <v>6461</v>
      </c>
      <c r="F762">
        <v>47</v>
      </c>
      <c r="G762">
        <v>3</v>
      </c>
      <c r="H762" t="s">
        <v>7757</v>
      </c>
      <c r="I762" t="s">
        <v>7756</v>
      </c>
      <c r="J762" s="3" t="s">
        <v>11461</v>
      </c>
    </row>
    <row r="763" spans="1:10" x14ac:dyDescent="0.25">
      <c r="A763" t="s">
        <v>7751</v>
      </c>
      <c r="B763" t="s">
        <v>7754</v>
      </c>
      <c r="C763" t="s">
        <v>7264</v>
      </c>
      <c r="D763">
        <v>2020</v>
      </c>
      <c r="E763" t="s">
        <v>7753</v>
      </c>
      <c r="F763">
        <v>1171</v>
      </c>
      <c r="H763" t="s">
        <v>3127</v>
      </c>
      <c r="I763" t="s">
        <v>7752</v>
      </c>
      <c r="J763" s="3" t="s">
        <v>11461</v>
      </c>
    </row>
    <row r="764" spans="1:10" x14ac:dyDescent="0.25">
      <c r="A764" t="s">
        <v>7746</v>
      </c>
      <c r="B764" t="s">
        <v>7750</v>
      </c>
      <c r="C764" t="s">
        <v>7749</v>
      </c>
      <c r="D764">
        <v>2016</v>
      </c>
      <c r="E764" t="s">
        <v>7748</v>
      </c>
      <c r="F764">
        <v>73</v>
      </c>
      <c r="H764" t="s">
        <v>7747</v>
      </c>
      <c r="J764" s="3" t="s">
        <v>11461</v>
      </c>
    </row>
    <row r="765" spans="1:10" x14ac:dyDescent="0.25">
      <c r="A765" t="s">
        <v>7741</v>
      </c>
      <c r="B765" t="s">
        <v>7745</v>
      </c>
      <c r="C765" t="s">
        <v>7744</v>
      </c>
      <c r="D765">
        <v>1995</v>
      </c>
      <c r="E765" t="s">
        <v>6911</v>
      </c>
      <c r="F765">
        <v>31</v>
      </c>
      <c r="G765">
        <v>13</v>
      </c>
      <c r="H765" t="s">
        <v>7743</v>
      </c>
      <c r="I765" t="s">
        <v>7742</v>
      </c>
      <c r="J765" s="3" t="s">
        <v>11461</v>
      </c>
    </row>
    <row r="766" spans="1:10" x14ac:dyDescent="0.25">
      <c r="A766" t="s">
        <v>7735</v>
      </c>
      <c r="B766" t="s">
        <v>7740</v>
      </c>
      <c r="C766" t="s">
        <v>7739</v>
      </c>
      <c r="D766">
        <v>2015</v>
      </c>
      <c r="E766" t="s">
        <v>7738</v>
      </c>
      <c r="F766">
        <v>26</v>
      </c>
      <c r="G766">
        <v>6</v>
      </c>
      <c r="H766" t="s">
        <v>7737</v>
      </c>
      <c r="I766" t="s">
        <v>7736</v>
      </c>
      <c r="J766" s="3" t="s">
        <v>11461</v>
      </c>
    </row>
    <row r="767" spans="1:10" x14ac:dyDescent="0.25">
      <c r="A767" t="s">
        <v>7731</v>
      </c>
      <c r="B767" t="s">
        <v>7734</v>
      </c>
      <c r="C767" t="s">
        <v>7733</v>
      </c>
      <c r="D767">
        <v>1995</v>
      </c>
      <c r="E767" t="s">
        <v>6450</v>
      </c>
      <c r="F767">
        <v>34</v>
      </c>
      <c r="G767">
        <v>5</v>
      </c>
      <c r="H767" t="s">
        <v>7732</v>
      </c>
      <c r="J767" s="3" t="s">
        <v>11461</v>
      </c>
    </row>
    <row r="768" spans="1:10" x14ac:dyDescent="0.25">
      <c r="A768" t="s">
        <v>7726</v>
      </c>
      <c r="B768" t="s">
        <v>7730</v>
      </c>
      <c r="C768" t="s">
        <v>7729</v>
      </c>
      <c r="D768">
        <v>1999</v>
      </c>
      <c r="E768" t="s">
        <v>6911</v>
      </c>
      <c r="F768">
        <v>35</v>
      </c>
      <c r="G768">
        <v>3</v>
      </c>
      <c r="H768" t="s">
        <v>7728</v>
      </c>
      <c r="I768" t="s">
        <v>7727</v>
      </c>
      <c r="J768" s="3" t="s">
        <v>11461</v>
      </c>
    </row>
    <row r="769" spans="1:10" x14ac:dyDescent="0.25">
      <c r="A769" t="s">
        <v>7720</v>
      </c>
      <c r="B769" t="s">
        <v>7725</v>
      </c>
      <c r="C769" t="s">
        <v>7724</v>
      </c>
      <c r="D769">
        <v>2010</v>
      </c>
      <c r="E769" t="s">
        <v>7723</v>
      </c>
      <c r="F769">
        <v>39</v>
      </c>
      <c r="G769">
        <v>2</v>
      </c>
      <c r="H769" t="s">
        <v>7722</v>
      </c>
      <c r="I769" t="s">
        <v>7721</v>
      </c>
      <c r="J769" s="3" t="s">
        <v>11461</v>
      </c>
    </row>
    <row r="770" spans="1:10" x14ac:dyDescent="0.25">
      <c r="A770" t="s">
        <v>7714</v>
      </c>
      <c r="B770" t="s">
        <v>7719</v>
      </c>
      <c r="C770" t="s">
        <v>7718</v>
      </c>
      <c r="D770">
        <v>1985</v>
      </c>
      <c r="E770" t="s">
        <v>7717</v>
      </c>
      <c r="F770">
        <v>5</v>
      </c>
      <c r="G770">
        <v>2</v>
      </c>
      <c r="H770" t="s">
        <v>7716</v>
      </c>
      <c r="I770" t="s">
        <v>7715</v>
      </c>
      <c r="J770" s="3" t="s">
        <v>11461</v>
      </c>
    </row>
    <row r="771" spans="1:10" x14ac:dyDescent="0.25">
      <c r="A771" t="s">
        <v>7710</v>
      </c>
      <c r="B771" t="s">
        <v>7713</v>
      </c>
      <c r="C771" t="s">
        <v>7712</v>
      </c>
      <c r="D771">
        <v>1995</v>
      </c>
      <c r="E771" t="s">
        <v>7711</v>
      </c>
      <c r="F771">
        <v>18</v>
      </c>
      <c r="G771">
        <v>2</v>
      </c>
      <c r="H771" t="s">
        <v>3373</v>
      </c>
      <c r="J771" s="3" t="s">
        <v>11461</v>
      </c>
    </row>
    <row r="772" spans="1:10" x14ac:dyDescent="0.25">
      <c r="A772" t="s">
        <v>7705</v>
      </c>
      <c r="B772" t="s">
        <v>7709</v>
      </c>
      <c r="C772" t="s">
        <v>7708</v>
      </c>
      <c r="D772">
        <v>2016</v>
      </c>
      <c r="E772" t="s">
        <v>7707</v>
      </c>
      <c r="F772">
        <v>37</v>
      </c>
      <c r="H772" s="2">
        <v>45870</v>
      </c>
      <c r="I772" t="s">
        <v>7706</v>
      </c>
      <c r="J772" s="3" t="s">
        <v>11461</v>
      </c>
    </row>
    <row r="773" spans="1:10" x14ac:dyDescent="0.25">
      <c r="A773" t="s">
        <v>7700</v>
      </c>
      <c r="B773" t="s">
        <v>7704</v>
      </c>
      <c r="C773" t="s">
        <v>7703</v>
      </c>
      <c r="D773">
        <v>2000</v>
      </c>
      <c r="E773" t="s">
        <v>7702</v>
      </c>
      <c r="F773">
        <v>22</v>
      </c>
      <c r="G773">
        <v>7</v>
      </c>
      <c r="H773" t="s">
        <v>7701</v>
      </c>
      <c r="J773" s="3" t="s">
        <v>11461</v>
      </c>
    </row>
    <row r="774" spans="1:10" x14ac:dyDescent="0.25">
      <c r="A774" t="s">
        <v>7695</v>
      </c>
      <c r="C774" t="s">
        <v>7699</v>
      </c>
      <c r="D774">
        <v>2017</v>
      </c>
      <c r="E774" t="s">
        <v>7698</v>
      </c>
      <c r="F774">
        <v>19</v>
      </c>
      <c r="G774">
        <v>6</v>
      </c>
      <c r="H774" t="s">
        <v>7697</v>
      </c>
      <c r="I774" t="s">
        <v>7696</v>
      </c>
      <c r="J774" s="3" t="s">
        <v>11461</v>
      </c>
    </row>
    <row r="775" spans="1:10" x14ac:dyDescent="0.25">
      <c r="A775" t="s">
        <v>7690</v>
      </c>
      <c r="B775" t="s">
        <v>7694</v>
      </c>
      <c r="C775" t="s">
        <v>7693</v>
      </c>
      <c r="D775">
        <v>2008</v>
      </c>
      <c r="E775" t="s">
        <v>7692</v>
      </c>
      <c r="F775">
        <v>5222</v>
      </c>
      <c r="H775" t="s">
        <v>7691</v>
      </c>
      <c r="J775" s="3" t="s">
        <v>11461</v>
      </c>
    </row>
    <row r="776" spans="1:10" x14ac:dyDescent="0.25">
      <c r="A776" t="s">
        <v>7686</v>
      </c>
      <c r="B776" t="s">
        <v>7689</v>
      </c>
      <c r="C776" t="s">
        <v>7688</v>
      </c>
      <c r="D776">
        <v>1979</v>
      </c>
      <c r="E776" t="s">
        <v>7675</v>
      </c>
      <c r="F776">
        <v>48</v>
      </c>
      <c r="G776">
        <v>7</v>
      </c>
      <c r="H776" t="s">
        <v>7687</v>
      </c>
      <c r="J776" s="3" t="s">
        <v>11461</v>
      </c>
    </row>
    <row r="777" spans="1:10" x14ac:dyDescent="0.25">
      <c r="A777" t="s">
        <v>7682</v>
      </c>
      <c r="B777" t="s">
        <v>7685</v>
      </c>
      <c r="C777" t="s">
        <v>7684</v>
      </c>
      <c r="D777">
        <v>1993</v>
      </c>
      <c r="E777" t="s">
        <v>6450</v>
      </c>
      <c r="F777">
        <v>32</v>
      </c>
      <c r="G777">
        <v>12</v>
      </c>
      <c r="H777" t="s">
        <v>7683</v>
      </c>
      <c r="J777" s="3" t="s">
        <v>11461</v>
      </c>
    </row>
    <row r="778" spans="1:10" x14ac:dyDescent="0.25">
      <c r="A778" t="s">
        <v>7678</v>
      </c>
      <c r="B778" t="s">
        <v>7681</v>
      </c>
      <c r="C778" t="s">
        <v>7680</v>
      </c>
      <c r="D778">
        <v>1997</v>
      </c>
      <c r="E778" t="s">
        <v>6698</v>
      </c>
      <c r="H778" t="s">
        <v>7679</v>
      </c>
      <c r="J778" s="3" t="s">
        <v>11461</v>
      </c>
    </row>
    <row r="779" spans="1:10" x14ac:dyDescent="0.25">
      <c r="A779" t="s">
        <v>7673</v>
      </c>
      <c r="B779" t="s">
        <v>7677</v>
      </c>
      <c r="C779" t="s">
        <v>7676</v>
      </c>
      <c r="D779">
        <v>1989</v>
      </c>
      <c r="E779" t="s">
        <v>7675</v>
      </c>
      <c r="F779">
        <v>58</v>
      </c>
      <c r="G779">
        <v>1</v>
      </c>
      <c r="H779" t="s">
        <v>7674</v>
      </c>
      <c r="J779" s="3" t="s">
        <v>11461</v>
      </c>
    </row>
    <row r="780" spans="1:10" x14ac:dyDescent="0.25">
      <c r="A780" t="s">
        <v>7666</v>
      </c>
      <c r="B780" t="s">
        <v>7672</v>
      </c>
      <c r="C780" t="s">
        <v>7671</v>
      </c>
      <c r="D780">
        <v>2011</v>
      </c>
      <c r="E780" t="s">
        <v>7670</v>
      </c>
      <c r="F780">
        <v>119</v>
      </c>
      <c r="G780" t="s">
        <v>7669</v>
      </c>
      <c r="H780" t="s">
        <v>7668</v>
      </c>
      <c r="I780" t="s">
        <v>7667</v>
      </c>
      <c r="J780" s="3" t="s">
        <v>11461</v>
      </c>
    </row>
    <row r="781" spans="1:10" x14ac:dyDescent="0.25">
      <c r="A781" t="s">
        <v>7661</v>
      </c>
      <c r="B781" t="s">
        <v>7665</v>
      </c>
      <c r="C781" t="s">
        <v>7664</v>
      </c>
      <c r="D781">
        <v>2013</v>
      </c>
      <c r="E781" t="s">
        <v>7663</v>
      </c>
      <c r="I781" t="s">
        <v>7662</v>
      </c>
      <c r="J781" s="3" t="s">
        <v>11461</v>
      </c>
    </row>
    <row r="782" spans="1:10" x14ac:dyDescent="0.25">
      <c r="A782" t="s">
        <v>7656</v>
      </c>
      <c r="B782" t="s">
        <v>7660</v>
      </c>
      <c r="C782" t="s">
        <v>7659</v>
      </c>
      <c r="D782">
        <v>1984</v>
      </c>
      <c r="E782" t="s">
        <v>7658</v>
      </c>
      <c r="F782">
        <v>32</v>
      </c>
      <c r="G782">
        <v>11</v>
      </c>
      <c r="H782" t="s">
        <v>7657</v>
      </c>
      <c r="J782" s="3" t="s">
        <v>11461</v>
      </c>
    </row>
    <row r="783" spans="1:10" x14ac:dyDescent="0.25">
      <c r="A783" t="s">
        <v>7652</v>
      </c>
      <c r="B783" t="s">
        <v>7655</v>
      </c>
      <c r="C783" t="s">
        <v>7654</v>
      </c>
      <c r="D783">
        <v>2016</v>
      </c>
      <c r="E783" t="s">
        <v>7653</v>
      </c>
      <c r="J783" s="3" t="s">
        <v>11461</v>
      </c>
    </row>
    <row r="784" spans="1:10" x14ac:dyDescent="0.25">
      <c r="A784" t="s">
        <v>7648</v>
      </c>
      <c r="B784" t="s">
        <v>7651</v>
      </c>
      <c r="C784" t="s">
        <v>7650</v>
      </c>
      <c r="D784">
        <v>1983</v>
      </c>
      <c r="E784" t="s">
        <v>6598</v>
      </c>
      <c r="G784">
        <v>69</v>
      </c>
      <c r="H784" t="s">
        <v>7649</v>
      </c>
      <c r="J784" s="3" t="s">
        <v>11461</v>
      </c>
    </row>
    <row r="785" spans="1:10" x14ac:dyDescent="0.25">
      <c r="A785" t="s">
        <v>7644</v>
      </c>
      <c r="B785" t="s">
        <v>7647</v>
      </c>
      <c r="C785" t="s">
        <v>7646</v>
      </c>
      <c r="D785">
        <v>1993</v>
      </c>
      <c r="E785" t="s">
        <v>7645</v>
      </c>
      <c r="H785" t="s">
        <v>7194</v>
      </c>
      <c r="J785" s="3" t="s">
        <v>11461</v>
      </c>
    </row>
    <row r="786" spans="1:10" x14ac:dyDescent="0.25">
      <c r="A786" t="s">
        <v>7639</v>
      </c>
      <c r="B786" t="s">
        <v>7643</v>
      </c>
      <c r="C786" t="s">
        <v>7642</v>
      </c>
      <c r="D786">
        <v>1994</v>
      </c>
      <c r="E786" t="s">
        <v>6911</v>
      </c>
      <c r="F786">
        <v>30</v>
      </c>
      <c r="G786">
        <v>12</v>
      </c>
      <c r="H786" t="s">
        <v>7641</v>
      </c>
      <c r="I786" t="s">
        <v>7640</v>
      </c>
      <c r="J786" s="3" t="s">
        <v>11461</v>
      </c>
    </row>
    <row r="787" spans="1:10" x14ac:dyDescent="0.25">
      <c r="A787" t="s">
        <v>7634</v>
      </c>
      <c r="B787" t="s">
        <v>7638</v>
      </c>
      <c r="C787" t="s">
        <v>7637</v>
      </c>
      <c r="D787">
        <v>1990</v>
      </c>
      <c r="E787" t="s">
        <v>6350</v>
      </c>
      <c r="F787">
        <v>38</v>
      </c>
      <c r="G787">
        <v>7</v>
      </c>
      <c r="H787" t="s">
        <v>7636</v>
      </c>
      <c r="I787" t="s">
        <v>7635</v>
      </c>
      <c r="J787" s="3" t="s">
        <v>11461</v>
      </c>
    </row>
    <row r="788" spans="1:10" x14ac:dyDescent="0.25">
      <c r="A788" t="s">
        <v>7628</v>
      </c>
      <c r="B788" t="s">
        <v>7633</v>
      </c>
      <c r="C788" t="s">
        <v>7632</v>
      </c>
      <c r="D788">
        <v>1989</v>
      </c>
      <c r="E788" t="s">
        <v>7631</v>
      </c>
      <c r="F788">
        <v>136</v>
      </c>
      <c r="G788">
        <v>5</v>
      </c>
      <c r="H788" t="s">
        <v>7630</v>
      </c>
      <c r="I788" t="s">
        <v>7629</v>
      </c>
      <c r="J788" s="3" t="s">
        <v>11461</v>
      </c>
    </row>
    <row r="789" spans="1:10" x14ac:dyDescent="0.25">
      <c r="A789" t="s">
        <v>7623</v>
      </c>
      <c r="B789" t="s">
        <v>7627</v>
      </c>
      <c r="C789" t="s">
        <v>7626</v>
      </c>
      <c r="D789">
        <v>1989</v>
      </c>
      <c r="E789" t="s">
        <v>6302</v>
      </c>
      <c r="F789">
        <v>38</v>
      </c>
      <c r="G789">
        <v>1</v>
      </c>
      <c r="H789" t="s">
        <v>7625</v>
      </c>
      <c r="I789" t="s">
        <v>7624</v>
      </c>
      <c r="J789" s="3" t="s">
        <v>11461</v>
      </c>
    </row>
    <row r="790" spans="1:10" x14ac:dyDescent="0.25">
      <c r="A790" t="s">
        <v>7618</v>
      </c>
      <c r="B790" t="s">
        <v>7622</v>
      </c>
      <c r="C790" t="s">
        <v>7621</v>
      </c>
      <c r="D790">
        <v>2000</v>
      </c>
      <c r="E790" t="s">
        <v>6911</v>
      </c>
      <c r="F790">
        <v>36</v>
      </c>
      <c r="G790">
        <v>9</v>
      </c>
      <c r="H790" t="s">
        <v>7620</v>
      </c>
      <c r="I790" t="s">
        <v>7619</v>
      </c>
      <c r="J790" s="3" t="s">
        <v>11461</v>
      </c>
    </row>
    <row r="791" spans="1:10" x14ac:dyDescent="0.25">
      <c r="A791" t="s">
        <v>7613</v>
      </c>
      <c r="B791" t="s">
        <v>7617</v>
      </c>
      <c r="C791" t="s">
        <v>7616</v>
      </c>
      <c r="D791">
        <v>1994</v>
      </c>
      <c r="E791" t="s">
        <v>7540</v>
      </c>
      <c r="H791" t="s">
        <v>7615</v>
      </c>
      <c r="I791" t="s">
        <v>7614</v>
      </c>
      <c r="J791" s="3" t="s">
        <v>11461</v>
      </c>
    </row>
    <row r="792" spans="1:10" x14ac:dyDescent="0.25">
      <c r="A792" t="s">
        <v>7607</v>
      </c>
      <c r="B792" t="s">
        <v>7612</v>
      </c>
      <c r="C792" t="s">
        <v>7611</v>
      </c>
      <c r="D792">
        <v>2012</v>
      </c>
      <c r="E792" t="s">
        <v>7610</v>
      </c>
      <c r="F792">
        <v>87</v>
      </c>
      <c r="G792">
        <v>6</v>
      </c>
      <c r="H792" t="s">
        <v>7609</v>
      </c>
      <c r="I792" t="s">
        <v>7608</v>
      </c>
      <c r="J792" s="3" t="s">
        <v>11461</v>
      </c>
    </row>
    <row r="793" spans="1:10" x14ac:dyDescent="0.25">
      <c r="A793" t="s">
        <v>7602</v>
      </c>
      <c r="B793" t="s">
        <v>7606</v>
      </c>
      <c r="C793" t="s">
        <v>7605</v>
      </c>
      <c r="D793">
        <v>1998</v>
      </c>
      <c r="E793" t="s">
        <v>7604</v>
      </c>
      <c r="H793" t="s">
        <v>7603</v>
      </c>
      <c r="J793" s="3" t="s">
        <v>11461</v>
      </c>
    </row>
    <row r="794" spans="1:10" x14ac:dyDescent="0.25">
      <c r="A794" t="s">
        <v>7598</v>
      </c>
      <c r="B794" t="s">
        <v>7601</v>
      </c>
      <c r="C794" t="s">
        <v>7600</v>
      </c>
      <c r="D794">
        <v>2012</v>
      </c>
      <c r="E794" t="s">
        <v>6228</v>
      </c>
      <c r="F794">
        <v>59</v>
      </c>
      <c r="G794">
        <v>11</v>
      </c>
      <c r="H794" t="s">
        <v>6884</v>
      </c>
      <c r="I794" t="s">
        <v>7599</v>
      </c>
      <c r="J794" s="3" t="s">
        <v>11461</v>
      </c>
    </row>
    <row r="795" spans="1:10" x14ac:dyDescent="0.25">
      <c r="A795" t="s">
        <v>7593</v>
      </c>
      <c r="B795" t="s">
        <v>7597</v>
      </c>
      <c r="C795" t="s">
        <v>7596</v>
      </c>
      <c r="D795">
        <v>2020</v>
      </c>
      <c r="E795" t="s">
        <v>5590</v>
      </c>
      <c r="F795">
        <v>8</v>
      </c>
      <c r="H795" t="s">
        <v>7595</v>
      </c>
      <c r="I795" t="s">
        <v>7594</v>
      </c>
      <c r="J795" s="3" t="s">
        <v>11461</v>
      </c>
    </row>
    <row r="796" spans="1:10" x14ac:dyDescent="0.25">
      <c r="A796" t="s">
        <v>7589</v>
      </c>
      <c r="B796" t="s">
        <v>7592</v>
      </c>
      <c r="C796" t="s">
        <v>7591</v>
      </c>
      <c r="D796">
        <v>2011</v>
      </c>
      <c r="E796" t="s">
        <v>7314</v>
      </c>
      <c r="F796">
        <v>11</v>
      </c>
      <c r="G796">
        <v>3</v>
      </c>
      <c r="H796" t="s">
        <v>7590</v>
      </c>
      <c r="J796" s="3" t="s">
        <v>11461</v>
      </c>
    </row>
    <row r="797" spans="1:10" x14ac:dyDescent="0.25">
      <c r="A797" t="s">
        <v>7584</v>
      </c>
      <c r="B797" t="s">
        <v>7588</v>
      </c>
      <c r="C797" t="s">
        <v>7587</v>
      </c>
      <c r="D797">
        <v>1993</v>
      </c>
      <c r="E797" t="s">
        <v>7586</v>
      </c>
      <c r="H797" t="s">
        <v>7585</v>
      </c>
      <c r="J797" s="3" t="s">
        <v>11461</v>
      </c>
    </row>
    <row r="798" spans="1:10" x14ac:dyDescent="0.25">
      <c r="A798" t="s">
        <v>7579</v>
      </c>
      <c r="B798" t="s">
        <v>7583</v>
      </c>
      <c r="C798" t="s">
        <v>7582</v>
      </c>
      <c r="D798">
        <v>1988</v>
      </c>
      <c r="E798" t="s">
        <v>6302</v>
      </c>
      <c r="F798">
        <v>37</v>
      </c>
      <c r="G798">
        <v>3</v>
      </c>
      <c r="H798" t="s">
        <v>7581</v>
      </c>
      <c r="I798" t="s">
        <v>7580</v>
      </c>
      <c r="J798" s="3" t="s">
        <v>11461</v>
      </c>
    </row>
    <row r="799" spans="1:10" x14ac:dyDescent="0.25">
      <c r="A799" t="s">
        <v>7574</v>
      </c>
      <c r="B799" t="s">
        <v>7578</v>
      </c>
      <c r="C799" t="s">
        <v>7577</v>
      </c>
      <c r="D799">
        <v>1995</v>
      </c>
      <c r="E799" t="s">
        <v>6790</v>
      </c>
      <c r="F799">
        <v>2</v>
      </c>
      <c r="G799">
        <v>1</v>
      </c>
      <c r="H799" t="s">
        <v>7576</v>
      </c>
      <c r="I799" t="s">
        <v>7575</v>
      </c>
      <c r="J799" s="3" t="s">
        <v>11461</v>
      </c>
    </row>
    <row r="800" spans="1:10" x14ac:dyDescent="0.25">
      <c r="A800" t="s">
        <v>7568</v>
      </c>
      <c r="B800" t="s">
        <v>7573</v>
      </c>
      <c r="C800" t="s">
        <v>7572</v>
      </c>
      <c r="D800">
        <v>1990</v>
      </c>
      <c r="E800" t="s">
        <v>7571</v>
      </c>
      <c r="H800" t="s">
        <v>7570</v>
      </c>
      <c r="I800" t="s">
        <v>7569</v>
      </c>
      <c r="J800" s="3" t="s">
        <v>11461</v>
      </c>
    </row>
    <row r="801" spans="1:10" x14ac:dyDescent="0.25">
      <c r="A801" t="s">
        <v>7563</v>
      </c>
      <c r="B801" t="s">
        <v>7567</v>
      </c>
      <c r="C801" t="s">
        <v>7566</v>
      </c>
      <c r="D801">
        <v>1990</v>
      </c>
      <c r="E801" t="s">
        <v>7565</v>
      </c>
      <c r="H801" t="s">
        <v>7564</v>
      </c>
      <c r="J801" s="3" t="s">
        <v>11461</v>
      </c>
    </row>
    <row r="802" spans="1:10" x14ac:dyDescent="0.25">
      <c r="A802" t="s">
        <v>7559</v>
      </c>
      <c r="B802" t="s">
        <v>7562</v>
      </c>
      <c r="C802" t="s">
        <v>7561</v>
      </c>
      <c r="D802">
        <v>1996</v>
      </c>
      <c r="E802" t="s">
        <v>6841</v>
      </c>
      <c r="H802" t="s">
        <v>7560</v>
      </c>
      <c r="J802" s="3" t="s">
        <v>11461</v>
      </c>
    </row>
    <row r="803" spans="1:10" x14ac:dyDescent="0.25">
      <c r="A803" t="s">
        <v>7554</v>
      </c>
      <c r="B803" t="s">
        <v>7558</v>
      </c>
      <c r="C803" t="s">
        <v>7557</v>
      </c>
      <c r="D803">
        <v>1978</v>
      </c>
      <c r="E803" t="s">
        <v>6334</v>
      </c>
      <c r="F803">
        <v>26</v>
      </c>
      <c r="G803">
        <v>1</v>
      </c>
      <c r="H803" t="s">
        <v>7556</v>
      </c>
      <c r="I803" t="s">
        <v>7555</v>
      </c>
      <c r="J803" s="3" t="s">
        <v>11461</v>
      </c>
    </row>
    <row r="804" spans="1:10" x14ac:dyDescent="0.25">
      <c r="A804" t="s">
        <v>7548</v>
      </c>
      <c r="B804" t="s">
        <v>7553</v>
      </c>
      <c r="C804" t="s">
        <v>7552</v>
      </c>
      <c r="D804">
        <v>2001</v>
      </c>
      <c r="E804" t="s">
        <v>7551</v>
      </c>
      <c r="H804" t="s">
        <v>7550</v>
      </c>
      <c r="I804" t="s">
        <v>7549</v>
      </c>
      <c r="J804" s="3" t="s">
        <v>11461</v>
      </c>
    </row>
    <row r="805" spans="1:10" x14ac:dyDescent="0.25">
      <c r="A805" t="s">
        <v>7543</v>
      </c>
      <c r="B805" t="s">
        <v>7547</v>
      </c>
      <c r="C805" t="s">
        <v>7546</v>
      </c>
      <c r="D805">
        <v>1994</v>
      </c>
      <c r="E805" t="s">
        <v>6911</v>
      </c>
      <c r="F805">
        <v>30</v>
      </c>
      <c r="G805">
        <v>25</v>
      </c>
      <c r="H805" t="s">
        <v>7545</v>
      </c>
      <c r="I805" t="s">
        <v>7544</v>
      </c>
      <c r="J805" s="3" t="s">
        <v>11461</v>
      </c>
    </row>
    <row r="806" spans="1:10" x14ac:dyDescent="0.25">
      <c r="A806" t="s">
        <v>7537</v>
      </c>
      <c r="B806" t="s">
        <v>7542</v>
      </c>
      <c r="C806" t="s">
        <v>7541</v>
      </c>
      <c r="D806">
        <v>1994</v>
      </c>
      <c r="E806" t="s">
        <v>7540</v>
      </c>
      <c r="H806" t="s">
        <v>7539</v>
      </c>
      <c r="I806" t="s">
        <v>7538</v>
      </c>
      <c r="J806" s="3" t="s">
        <v>11461</v>
      </c>
    </row>
    <row r="807" spans="1:10" x14ac:dyDescent="0.25">
      <c r="A807" t="s">
        <v>7532</v>
      </c>
      <c r="B807" t="s">
        <v>7536</v>
      </c>
      <c r="C807" t="s">
        <v>7535</v>
      </c>
      <c r="D807">
        <v>2013</v>
      </c>
      <c r="E807" t="s">
        <v>7534</v>
      </c>
      <c r="F807">
        <v>93</v>
      </c>
      <c r="G807">
        <v>6</v>
      </c>
      <c r="H807" t="s">
        <v>7533</v>
      </c>
      <c r="J807" s="3" t="s">
        <v>11461</v>
      </c>
    </row>
    <row r="808" spans="1:10" x14ac:dyDescent="0.25">
      <c r="A808" t="s">
        <v>7527</v>
      </c>
      <c r="B808" t="s">
        <v>7531</v>
      </c>
      <c r="C808" t="s">
        <v>7530</v>
      </c>
      <c r="D808">
        <v>1999</v>
      </c>
      <c r="E808" t="s">
        <v>6243</v>
      </c>
      <c r="F808">
        <v>45</v>
      </c>
      <c r="G808">
        <v>2</v>
      </c>
      <c r="H808" t="s">
        <v>7529</v>
      </c>
      <c r="I808" t="s">
        <v>7528</v>
      </c>
      <c r="J808" s="3" t="s">
        <v>11461</v>
      </c>
    </row>
    <row r="809" spans="1:10" x14ac:dyDescent="0.25">
      <c r="A809" t="s">
        <v>7521</v>
      </c>
      <c r="B809" t="s">
        <v>7526</v>
      </c>
      <c r="C809" t="s">
        <v>7525</v>
      </c>
      <c r="D809">
        <v>2000</v>
      </c>
      <c r="E809" t="s">
        <v>7524</v>
      </c>
      <c r="F809">
        <v>31</v>
      </c>
      <c r="G809">
        <v>2</v>
      </c>
      <c r="H809" t="s">
        <v>7523</v>
      </c>
      <c r="I809" t="s">
        <v>7522</v>
      </c>
      <c r="J809" s="3" t="s">
        <v>11461</v>
      </c>
    </row>
    <row r="810" spans="1:10" x14ac:dyDescent="0.25">
      <c r="A810" t="s">
        <v>7517</v>
      </c>
      <c r="B810" t="s">
        <v>7520</v>
      </c>
      <c r="C810" t="s">
        <v>7519</v>
      </c>
      <c r="D810">
        <v>1997</v>
      </c>
      <c r="E810" t="s">
        <v>6614</v>
      </c>
      <c r="F810">
        <v>40</v>
      </c>
      <c r="G810">
        <v>1</v>
      </c>
      <c r="H810" t="s">
        <v>7518</v>
      </c>
      <c r="J810" s="3" t="s">
        <v>11461</v>
      </c>
    </row>
    <row r="811" spans="1:10" x14ac:dyDescent="0.25">
      <c r="A811" t="s">
        <v>7513</v>
      </c>
      <c r="B811" t="s">
        <v>7516</v>
      </c>
      <c r="C811" t="s">
        <v>7515</v>
      </c>
      <c r="D811">
        <v>1994</v>
      </c>
      <c r="E811" t="s">
        <v>6911</v>
      </c>
      <c r="F811">
        <v>30</v>
      </c>
      <c r="G811">
        <v>1</v>
      </c>
      <c r="H811" s="2">
        <v>45939</v>
      </c>
      <c r="I811" t="s">
        <v>7514</v>
      </c>
      <c r="J811" s="3" t="s">
        <v>11461</v>
      </c>
    </row>
    <row r="812" spans="1:10" x14ac:dyDescent="0.25">
      <c r="A812" t="s">
        <v>7508</v>
      </c>
      <c r="B812" t="s">
        <v>7512</v>
      </c>
      <c r="C812" t="s">
        <v>7511</v>
      </c>
      <c r="D812">
        <v>1997</v>
      </c>
      <c r="E812" t="s">
        <v>6911</v>
      </c>
      <c r="F812">
        <v>33</v>
      </c>
      <c r="G812">
        <v>3</v>
      </c>
      <c r="H812" t="s">
        <v>7510</v>
      </c>
      <c r="I812" t="s">
        <v>7509</v>
      </c>
      <c r="J812" s="3" t="s">
        <v>11461</v>
      </c>
    </row>
    <row r="813" spans="1:10" x14ac:dyDescent="0.25">
      <c r="A813" t="s">
        <v>7503</v>
      </c>
      <c r="B813" t="s">
        <v>7507</v>
      </c>
      <c r="C813" t="s">
        <v>7506</v>
      </c>
      <c r="D813">
        <v>1990</v>
      </c>
      <c r="E813" t="s">
        <v>7505</v>
      </c>
      <c r="F813">
        <v>45</v>
      </c>
      <c r="G813">
        <v>1</v>
      </c>
      <c r="H813" t="s">
        <v>7504</v>
      </c>
      <c r="J813" s="3" t="s">
        <v>11461</v>
      </c>
    </row>
    <row r="814" spans="1:10" x14ac:dyDescent="0.25">
      <c r="A814" t="s">
        <v>7498</v>
      </c>
      <c r="B814" t="s">
        <v>7502</v>
      </c>
      <c r="C814" t="s">
        <v>7501</v>
      </c>
      <c r="D814">
        <v>1993</v>
      </c>
      <c r="E814" t="s">
        <v>6911</v>
      </c>
      <c r="F814">
        <v>29</v>
      </c>
      <c r="G814">
        <v>22</v>
      </c>
      <c r="H814" t="s">
        <v>7500</v>
      </c>
      <c r="I814" t="s">
        <v>7499</v>
      </c>
      <c r="J814" s="3" t="s">
        <v>11461</v>
      </c>
    </row>
    <row r="815" spans="1:10" x14ac:dyDescent="0.25">
      <c r="A815" t="s">
        <v>7493</v>
      </c>
      <c r="B815" t="s">
        <v>7497</v>
      </c>
      <c r="C815" t="s">
        <v>7496</v>
      </c>
      <c r="D815">
        <v>2007</v>
      </c>
      <c r="E815" t="s">
        <v>7495</v>
      </c>
      <c r="F815">
        <v>42</v>
      </c>
      <c r="G815">
        <v>1</v>
      </c>
      <c r="I815" t="s">
        <v>7494</v>
      </c>
      <c r="J815" s="3" t="s">
        <v>11461</v>
      </c>
    </row>
    <row r="816" spans="1:10" x14ac:dyDescent="0.25">
      <c r="A816" t="s">
        <v>7488</v>
      </c>
      <c r="B816" t="s">
        <v>7492</v>
      </c>
      <c r="C816" t="s">
        <v>7491</v>
      </c>
      <c r="D816">
        <v>1995</v>
      </c>
      <c r="E816" t="s">
        <v>6334</v>
      </c>
      <c r="F816">
        <v>43</v>
      </c>
      <c r="G816">
        <v>6</v>
      </c>
      <c r="H816" t="s">
        <v>7490</v>
      </c>
      <c r="I816" t="s">
        <v>7489</v>
      </c>
      <c r="J816" s="3" t="s">
        <v>11461</v>
      </c>
    </row>
    <row r="817" spans="1:10" x14ac:dyDescent="0.25">
      <c r="A817" t="s">
        <v>7483</v>
      </c>
      <c r="B817" t="s">
        <v>7487</v>
      </c>
      <c r="C817" t="s">
        <v>7486</v>
      </c>
      <c r="D817">
        <v>1989</v>
      </c>
      <c r="E817" t="s">
        <v>6911</v>
      </c>
      <c r="F817">
        <v>25</v>
      </c>
      <c r="G817">
        <v>9</v>
      </c>
      <c r="H817" t="s">
        <v>7485</v>
      </c>
      <c r="I817" t="s">
        <v>7484</v>
      </c>
      <c r="J817" s="3" t="s">
        <v>11461</v>
      </c>
    </row>
    <row r="818" spans="1:10" x14ac:dyDescent="0.25">
      <c r="A818" t="s">
        <v>7478</v>
      </c>
      <c r="B818" t="s">
        <v>7482</v>
      </c>
      <c r="C818" t="s">
        <v>7481</v>
      </c>
      <c r="D818">
        <v>1994</v>
      </c>
      <c r="E818" t="s">
        <v>6847</v>
      </c>
      <c r="H818" t="s">
        <v>7480</v>
      </c>
      <c r="I818" t="s">
        <v>7479</v>
      </c>
      <c r="J818" s="3" t="s">
        <v>11461</v>
      </c>
    </row>
    <row r="819" spans="1:10" x14ac:dyDescent="0.25">
      <c r="A819" t="s">
        <v>7472</v>
      </c>
      <c r="B819" t="s">
        <v>7477</v>
      </c>
      <c r="C819" t="s">
        <v>7476</v>
      </c>
      <c r="D819">
        <v>2002</v>
      </c>
      <c r="E819" t="s">
        <v>7475</v>
      </c>
      <c r="F819">
        <v>4827</v>
      </c>
      <c r="H819" t="s">
        <v>7474</v>
      </c>
      <c r="I819" t="s">
        <v>7473</v>
      </c>
      <c r="J819" s="3" t="s">
        <v>11461</v>
      </c>
    </row>
    <row r="820" spans="1:10" x14ac:dyDescent="0.25">
      <c r="A820" t="s">
        <v>7466</v>
      </c>
      <c r="B820" t="s">
        <v>7471</v>
      </c>
      <c r="C820" t="s">
        <v>7470</v>
      </c>
      <c r="D820">
        <v>1998</v>
      </c>
      <c r="E820" t="s">
        <v>7469</v>
      </c>
      <c r="H820" t="s">
        <v>7468</v>
      </c>
      <c r="I820" t="s">
        <v>7467</v>
      </c>
      <c r="J820" s="3" t="s">
        <v>11461</v>
      </c>
    </row>
    <row r="821" spans="1:10" x14ac:dyDescent="0.25">
      <c r="A821" t="s">
        <v>7462</v>
      </c>
      <c r="B821" t="s">
        <v>7465</v>
      </c>
      <c r="C821" t="s">
        <v>7464</v>
      </c>
      <c r="D821">
        <v>1996</v>
      </c>
      <c r="E821" t="s">
        <v>7227</v>
      </c>
      <c r="H821" t="s">
        <v>6719</v>
      </c>
      <c r="I821" t="s">
        <v>7463</v>
      </c>
      <c r="J821" s="3" t="s">
        <v>11461</v>
      </c>
    </row>
    <row r="822" spans="1:10" x14ac:dyDescent="0.25">
      <c r="A822" t="s">
        <v>7456</v>
      </c>
      <c r="B822" t="s">
        <v>7461</v>
      </c>
      <c r="C822" t="s">
        <v>7460</v>
      </c>
      <c r="D822">
        <v>2019</v>
      </c>
      <c r="E822" t="s">
        <v>7459</v>
      </c>
      <c r="F822">
        <v>48</v>
      </c>
      <c r="H822" t="s">
        <v>7458</v>
      </c>
      <c r="I822" t="s">
        <v>7457</v>
      </c>
      <c r="J822" s="3" t="s">
        <v>11461</v>
      </c>
    </row>
    <row r="823" spans="1:10" x14ac:dyDescent="0.25">
      <c r="A823" t="s">
        <v>7452</v>
      </c>
      <c r="B823" t="s">
        <v>7455</v>
      </c>
      <c r="C823" t="s">
        <v>7454</v>
      </c>
      <c r="D823">
        <v>1993</v>
      </c>
      <c r="E823" t="s">
        <v>6450</v>
      </c>
      <c r="F823">
        <v>32</v>
      </c>
      <c r="G823">
        <v>11</v>
      </c>
      <c r="H823" t="s">
        <v>7453</v>
      </c>
      <c r="J823" s="3" t="s">
        <v>11461</v>
      </c>
    </row>
    <row r="824" spans="1:10" x14ac:dyDescent="0.25">
      <c r="A824" t="s">
        <v>7448</v>
      </c>
      <c r="B824" t="s">
        <v>7451</v>
      </c>
      <c r="C824" t="s">
        <v>7450</v>
      </c>
      <c r="D824">
        <v>1991</v>
      </c>
      <c r="E824" t="s">
        <v>6931</v>
      </c>
      <c r="H824" t="s">
        <v>7449</v>
      </c>
      <c r="J824" s="3" t="s">
        <v>11461</v>
      </c>
    </row>
    <row r="825" spans="1:10" x14ac:dyDescent="0.25">
      <c r="A825" t="s">
        <v>7444</v>
      </c>
      <c r="B825" t="s">
        <v>7447</v>
      </c>
      <c r="C825" t="s">
        <v>7446</v>
      </c>
      <c r="D825">
        <v>2019</v>
      </c>
      <c r="E825" t="s">
        <v>5100</v>
      </c>
      <c r="F825">
        <v>144</v>
      </c>
      <c r="G825">
        <v>3</v>
      </c>
      <c r="I825" t="s">
        <v>7445</v>
      </c>
      <c r="J825" s="3" t="s">
        <v>11461</v>
      </c>
    </row>
    <row r="826" spans="1:10" x14ac:dyDescent="0.25">
      <c r="A826" t="s">
        <v>7438</v>
      </c>
      <c r="B826" t="s">
        <v>7443</v>
      </c>
      <c r="C826" t="s">
        <v>7442</v>
      </c>
      <c r="D826">
        <v>2007</v>
      </c>
      <c r="E826" t="s">
        <v>7441</v>
      </c>
      <c r="F826">
        <v>19</v>
      </c>
      <c r="G826">
        <v>4</v>
      </c>
      <c r="H826" t="s">
        <v>7440</v>
      </c>
      <c r="I826" t="s">
        <v>7439</v>
      </c>
      <c r="J826" s="3" t="s">
        <v>11461</v>
      </c>
    </row>
    <row r="827" spans="1:10" x14ac:dyDescent="0.25">
      <c r="A827" t="s">
        <v>7433</v>
      </c>
      <c r="B827" t="s">
        <v>7437</v>
      </c>
      <c r="C827" t="s">
        <v>7436</v>
      </c>
      <c r="D827">
        <v>1996</v>
      </c>
      <c r="E827" t="s">
        <v>7435</v>
      </c>
      <c r="F827">
        <v>5</v>
      </c>
      <c r="G827">
        <v>2</v>
      </c>
      <c r="H827" t="s">
        <v>7434</v>
      </c>
      <c r="J827" s="3" t="s">
        <v>11461</v>
      </c>
    </row>
    <row r="828" spans="1:10" x14ac:dyDescent="0.25">
      <c r="A828" t="s">
        <v>7427</v>
      </c>
      <c r="B828" t="s">
        <v>7432</v>
      </c>
      <c r="C828" t="s">
        <v>7431</v>
      </c>
      <c r="D828">
        <v>1995</v>
      </c>
      <c r="E828" t="s">
        <v>7430</v>
      </c>
      <c r="F828">
        <v>31</v>
      </c>
      <c r="G828">
        <v>2</v>
      </c>
      <c r="H828" t="s">
        <v>7429</v>
      </c>
      <c r="I828" t="s">
        <v>7428</v>
      </c>
      <c r="J828" s="3" t="s">
        <v>11461</v>
      </c>
    </row>
    <row r="829" spans="1:10" x14ac:dyDescent="0.25">
      <c r="A829" t="s">
        <v>7421</v>
      </c>
      <c r="B829" t="s">
        <v>7426</v>
      </c>
      <c r="C829" t="s">
        <v>7425</v>
      </c>
      <c r="D829">
        <v>1997</v>
      </c>
      <c r="E829" t="s">
        <v>7424</v>
      </c>
      <c r="F829">
        <v>96</v>
      </c>
      <c r="G829">
        <v>6</v>
      </c>
      <c r="H829" t="s">
        <v>7423</v>
      </c>
      <c r="I829" t="s">
        <v>7422</v>
      </c>
      <c r="J829" s="3" t="s">
        <v>11461</v>
      </c>
    </row>
    <row r="830" spans="1:10" x14ac:dyDescent="0.25">
      <c r="A830" t="s">
        <v>7416</v>
      </c>
      <c r="B830" t="s">
        <v>7420</v>
      </c>
      <c r="C830" t="s">
        <v>7419</v>
      </c>
      <c r="D830">
        <v>1999</v>
      </c>
      <c r="E830" t="s">
        <v>7418</v>
      </c>
      <c r="G830">
        <v>466</v>
      </c>
      <c r="H830" t="s">
        <v>7417</v>
      </c>
      <c r="J830" s="3" t="s">
        <v>11461</v>
      </c>
    </row>
    <row r="831" spans="1:10" x14ac:dyDescent="0.25">
      <c r="A831" t="s">
        <v>7410</v>
      </c>
      <c r="B831" t="s">
        <v>7415</v>
      </c>
      <c r="C831" t="s">
        <v>7414</v>
      </c>
      <c r="D831">
        <v>2020</v>
      </c>
      <c r="E831" t="s">
        <v>7413</v>
      </c>
      <c r="F831">
        <v>58</v>
      </c>
      <c r="G831">
        <v>8</v>
      </c>
      <c r="H831" t="s">
        <v>7412</v>
      </c>
      <c r="I831" t="s">
        <v>7411</v>
      </c>
      <c r="J831" s="3" t="s">
        <v>11461</v>
      </c>
    </row>
    <row r="832" spans="1:10" x14ac:dyDescent="0.25">
      <c r="A832" t="s">
        <v>7405</v>
      </c>
      <c r="B832" t="s">
        <v>7409</v>
      </c>
      <c r="C832" t="s">
        <v>7408</v>
      </c>
      <c r="D832">
        <v>2001</v>
      </c>
      <c r="E832" t="s">
        <v>6270</v>
      </c>
      <c r="F832">
        <v>36</v>
      </c>
      <c r="G832">
        <v>8</v>
      </c>
      <c r="H832" t="s">
        <v>7407</v>
      </c>
      <c r="I832" t="s">
        <v>7406</v>
      </c>
      <c r="J832" s="3" t="s">
        <v>11461</v>
      </c>
    </row>
    <row r="833" spans="1:10" x14ac:dyDescent="0.25">
      <c r="A833" t="s">
        <v>7400</v>
      </c>
      <c r="C833" t="s">
        <v>7404</v>
      </c>
      <c r="D833">
        <v>2014</v>
      </c>
      <c r="E833" t="s">
        <v>7403</v>
      </c>
      <c r="F833">
        <v>62</v>
      </c>
      <c r="G833">
        <v>1</v>
      </c>
      <c r="H833" t="s">
        <v>7402</v>
      </c>
      <c r="I833" t="s">
        <v>7401</v>
      </c>
      <c r="J833" s="3" t="s">
        <v>11461</v>
      </c>
    </row>
    <row r="834" spans="1:10" x14ac:dyDescent="0.25">
      <c r="A834" t="s">
        <v>7394</v>
      </c>
      <c r="B834" t="s">
        <v>7399</v>
      </c>
      <c r="C834" t="s">
        <v>7398</v>
      </c>
      <c r="D834">
        <v>1998</v>
      </c>
      <c r="E834" t="s">
        <v>7397</v>
      </c>
      <c r="H834" t="s">
        <v>7396</v>
      </c>
      <c r="I834" t="s">
        <v>7395</v>
      </c>
      <c r="J834" s="3" t="s">
        <v>11461</v>
      </c>
    </row>
    <row r="835" spans="1:10" x14ac:dyDescent="0.25">
      <c r="A835" t="s">
        <v>7389</v>
      </c>
      <c r="B835" t="s">
        <v>7393</v>
      </c>
      <c r="C835" t="s">
        <v>7392</v>
      </c>
      <c r="D835">
        <v>2003</v>
      </c>
      <c r="E835" t="s">
        <v>7391</v>
      </c>
      <c r="F835">
        <v>48</v>
      </c>
      <c r="G835">
        <v>8</v>
      </c>
      <c r="H835" t="s">
        <v>7390</v>
      </c>
      <c r="J835" s="3" t="s">
        <v>11461</v>
      </c>
    </row>
    <row r="836" spans="1:10" x14ac:dyDescent="0.25">
      <c r="A836" t="s">
        <v>7384</v>
      </c>
      <c r="B836" t="s">
        <v>7388</v>
      </c>
      <c r="C836" t="s">
        <v>7387</v>
      </c>
      <c r="D836">
        <v>1996</v>
      </c>
      <c r="E836" t="s">
        <v>7386</v>
      </c>
      <c r="H836" t="s">
        <v>7385</v>
      </c>
      <c r="J836" s="3" t="s">
        <v>11461</v>
      </c>
    </row>
    <row r="837" spans="1:10" x14ac:dyDescent="0.25">
      <c r="A837" t="s">
        <v>7381</v>
      </c>
      <c r="B837" t="s">
        <v>7383</v>
      </c>
      <c r="C837" t="s">
        <v>7382</v>
      </c>
      <c r="D837">
        <v>1996</v>
      </c>
      <c r="E837" t="s">
        <v>7268</v>
      </c>
      <c r="H837" t="s">
        <v>7130</v>
      </c>
      <c r="J837" s="3" t="s">
        <v>11461</v>
      </c>
    </row>
    <row r="838" spans="1:10" x14ac:dyDescent="0.25">
      <c r="A838" t="s">
        <v>7375</v>
      </c>
      <c r="B838" t="s">
        <v>7380</v>
      </c>
      <c r="C838" t="s">
        <v>7379</v>
      </c>
      <c r="D838">
        <v>1993</v>
      </c>
      <c r="E838" t="s">
        <v>7378</v>
      </c>
      <c r="H838" t="s">
        <v>7377</v>
      </c>
      <c r="I838" t="s">
        <v>7376</v>
      </c>
      <c r="J838" s="3" t="s">
        <v>11461</v>
      </c>
    </row>
    <row r="839" spans="1:10" x14ac:dyDescent="0.25">
      <c r="A839" t="s">
        <v>7370</v>
      </c>
      <c r="B839" t="s">
        <v>7374</v>
      </c>
      <c r="C839" t="s">
        <v>7373</v>
      </c>
      <c r="D839">
        <v>1997</v>
      </c>
      <c r="E839" t="s">
        <v>6765</v>
      </c>
      <c r="F839">
        <v>40</v>
      </c>
      <c r="H839" t="s">
        <v>7372</v>
      </c>
      <c r="I839" t="s">
        <v>7371</v>
      </c>
      <c r="J839" s="3" t="s">
        <v>11461</v>
      </c>
    </row>
    <row r="840" spans="1:10" x14ac:dyDescent="0.25">
      <c r="A840" t="s">
        <v>7364</v>
      </c>
      <c r="B840" t="s">
        <v>7369</v>
      </c>
      <c r="C840" t="s">
        <v>7368</v>
      </c>
      <c r="D840">
        <v>2020</v>
      </c>
      <c r="E840" t="s">
        <v>7367</v>
      </c>
      <c r="F840">
        <v>7</v>
      </c>
      <c r="G840">
        <v>1</v>
      </c>
      <c r="H840" t="s">
        <v>7366</v>
      </c>
      <c r="I840" t="s">
        <v>7365</v>
      </c>
      <c r="J840" s="3" t="s">
        <v>11461</v>
      </c>
    </row>
    <row r="841" spans="1:10" x14ac:dyDescent="0.25">
      <c r="A841" t="s">
        <v>7358</v>
      </c>
      <c r="B841" t="s">
        <v>7363</v>
      </c>
      <c r="C841" t="s">
        <v>7362</v>
      </c>
      <c r="D841">
        <v>2006</v>
      </c>
      <c r="E841" t="s">
        <v>7361</v>
      </c>
      <c r="F841">
        <v>37</v>
      </c>
      <c r="G841">
        <v>4</v>
      </c>
      <c r="H841" t="s">
        <v>7360</v>
      </c>
      <c r="I841" t="s">
        <v>7359</v>
      </c>
      <c r="J841" s="3" t="s">
        <v>11461</v>
      </c>
    </row>
    <row r="842" spans="1:10" x14ac:dyDescent="0.25">
      <c r="A842" t="s">
        <v>7352</v>
      </c>
      <c r="B842" t="s">
        <v>7357</v>
      </c>
      <c r="C842" t="s">
        <v>7356</v>
      </c>
      <c r="D842">
        <v>2001</v>
      </c>
      <c r="E842" t="s">
        <v>7355</v>
      </c>
      <c r="F842">
        <v>48</v>
      </c>
      <c r="G842">
        <v>10</v>
      </c>
      <c r="H842" t="s">
        <v>7354</v>
      </c>
      <c r="I842" t="s">
        <v>7353</v>
      </c>
      <c r="J842" s="3" t="s">
        <v>11461</v>
      </c>
    </row>
    <row r="843" spans="1:10" x14ac:dyDescent="0.25">
      <c r="A843" t="s">
        <v>7347</v>
      </c>
      <c r="B843" t="s">
        <v>7351</v>
      </c>
      <c r="C843" t="s">
        <v>7350</v>
      </c>
      <c r="D843">
        <v>2004</v>
      </c>
      <c r="E843" t="s">
        <v>7349</v>
      </c>
      <c r="H843" t="s">
        <v>7348</v>
      </c>
      <c r="J843" s="3" t="s">
        <v>11461</v>
      </c>
    </row>
    <row r="844" spans="1:10" x14ac:dyDescent="0.25">
      <c r="A844" t="s">
        <v>7342</v>
      </c>
      <c r="B844" t="s">
        <v>7346</v>
      </c>
      <c r="C844" t="s">
        <v>7345</v>
      </c>
      <c r="D844">
        <v>2001</v>
      </c>
      <c r="E844" t="s">
        <v>7344</v>
      </c>
      <c r="H844" t="s">
        <v>7343</v>
      </c>
      <c r="J844" s="3" t="s">
        <v>11461</v>
      </c>
    </row>
    <row r="845" spans="1:10" x14ac:dyDescent="0.25">
      <c r="A845" t="s">
        <v>7337</v>
      </c>
      <c r="B845" t="s">
        <v>7341</v>
      </c>
      <c r="C845" t="s">
        <v>7340</v>
      </c>
      <c r="D845">
        <v>1997</v>
      </c>
      <c r="E845" t="s">
        <v>6911</v>
      </c>
      <c r="F845">
        <v>33</v>
      </c>
      <c r="G845">
        <v>15</v>
      </c>
      <c r="H845" t="s">
        <v>7339</v>
      </c>
      <c r="I845" t="s">
        <v>7338</v>
      </c>
      <c r="J845" s="3" t="s">
        <v>11461</v>
      </c>
    </row>
    <row r="846" spans="1:10" x14ac:dyDescent="0.25">
      <c r="A846" t="s">
        <v>7333</v>
      </c>
      <c r="B846" t="s">
        <v>7336</v>
      </c>
      <c r="C846" t="s">
        <v>7335</v>
      </c>
      <c r="D846">
        <v>1992</v>
      </c>
      <c r="E846" t="s">
        <v>6516</v>
      </c>
      <c r="F846">
        <v>46</v>
      </c>
      <c r="G846" s="2">
        <v>46002</v>
      </c>
      <c r="H846" t="s">
        <v>7334</v>
      </c>
      <c r="J846" s="3" t="s">
        <v>11461</v>
      </c>
    </row>
    <row r="847" spans="1:10" x14ac:dyDescent="0.25">
      <c r="A847" t="s">
        <v>7327</v>
      </c>
      <c r="B847" t="s">
        <v>7332</v>
      </c>
      <c r="C847" t="s">
        <v>7331</v>
      </c>
      <c r="D847">
        <v>2021</v>
      </c>
      <c r="E847" t="s">
        <v>7330</v>
      </c>
      <c r="F847">
        <v>31</v>
      </c>
      <c r="G847">
        <v>2</v>
      </c>
      <c r="H847" t="s">
        <v>7329</v>
      </c>
      <c r="I847" t="s">
        <v>7328</v>
      </c>
      <c r="J847" s="3" t="s">
        <v>11461</v>
      </c>
    </row>
    <row r="848" spans="1:10" x14ac:dyDescent="0.25">
      <c r="A848" t="s">
        <v>7322</v>
      </c>
      <c r="B848" t="s">
        <v>7326</v>
      </c>
      <c r="C848" t="s">
        <v>7325</v>
      </c>
      <c r="D848">
        <v>1996</v>
      </c>
      <c r="E848" t="s">
        <v>7300</v>
      </c>
      <c r="F848">
        <v>17</v>
      </c>
      <c r="G848">
        <v>2</v>
      </c>
      <c r="H848" t="s">
        <v>7324</v>
      </c>
      <c r="I848" t="s">
        <v>7323</v>
      </c>
      <c r="J848" s="3" t="s">
        <v>11461</v>
      </c>
    </row>
    <row r="849" spans="1:10" x14ac:dyDescent="0.25">
      <c r="A849" t="s">
        <v>7317</v>
      </c>
      <c r="B849" t="s">
        <v>7321</v>
      </c>
      <c r="C849" t="s">
        <v>7320</v>
      </c>
      <c r="D849">
        <v>2009</v>
      </c>
      <c r="E849" t="s">
        <v>7319</v>
      </c>
      <c r="H849" t="s">
        <v>7318</v>
      </c>
      <c r="J849" s="3" t="s">
        <v>11461</v>
      </c>
    </row>
    <row r="850" spans="1:10" x14ac:dyDescent="0.25">
      <c r="A850" t="s">
        <v>7312</v>
      </c>
      <c r="B850" t="s">
        <v>7316</v>
      </c>
      <c r="C850" t="s">
        <v>7315</v>
      </c>
      <c r="D850">
        <v>2006</v>
      </c>
      <c r="E850" t="s">
        <v>7314</v>
      </c>
      <c r="F850">
        <v>6</v>
      </c>
      <c r="G850">
        <v>2</v>
      </c>
      <c r="H850" t="s">
        <v>7313</v>
      </c>
      <c r="J850" s="3" t="s">
        <v>11461</v>
      </c>
    </row>
    <row r="851" spans="1:10" x14ac:dyDescent="0.25">
      <c r="A851" t="s">
        <v>7307</v>
      </c>
      <c r="B851" t="s">
        <v>7311</v>
      </c>
      <c r="C851" t="s">
        <v>7310</v>
      </c>
      <c r="D851">
        <v>1995</v>
      </c>
      <c r="E851" t="s">
        <v>6302</v>
      </c>
      <c r="F851">
        <v>44</v>
      </c>
      <c r="G851">
        <v>1</v>
      </c>
      <c r="H851" t="s">
        <v>7309</v>
      </c>
      <c r="I851" t="s">
        <v>7308</v>
      </c>
      <c r="J851" s="3" t="s">
        <v>11461</v>
      </c>
    </row>
    <row r="852" spans="1:10" x14ac:dyDescent="0.25">
      <c r="A852" t="s">
        <v>7303</v>
      </c>
      <c r="B852" t="s">
        <v>7306</v>
      </c>
      <c r="C852" t="s">
        <v>7305</v>
      </c>
      <c r="D852">
        <v>1991</v>
      </c>
      <c r="E852" t="s">
        <v>6614</v>
      </c>
      <c r="F852">
        <v>34</v>
      </c>
      <c r="G852">
        <v>10</v>
      </c>
      <c r="H852" t="s">
        <v>7304</v>
      </c>
      <c r="J852" s="3" t="s">
        <v>11461</v>
      </c>
    </row>
    <row r="853" spans="1:10" x14ac:dyDescent="0.25">
      <c r="A853" t="s">
        <v>7297</v>
      </c>
      <c r="B853" t="s">
        <v>7302</v>
      </c>
      <c r="C853" t="s">
        <v>7301</v>
      </c>
      <c r="D853">
        <v>2001</v>
      </c>
      <c r="E853" t="s">
        <v>7300</v>
      </c>
      <c r="F853">
        <v>22</v>
      </c>
      <c r="G853">
        <v>3</v>
      </c>
      <c r="H853" t="s">
        <v>7299</v>
      </c>
      <c r="I853" t="s">
        <v>7298</v>
      </c>
      <c r="J853" s="3" t="s">
        <v>11461</v>
      </c>
    </row>
    <row r="854" spans="1:10" x14ac:dyDescent="0.25">
      <c r="A854" t="s">
        <v>7292</v>
      </c>
      <c r="B854" t="s">
        <v>7296</v>
      </c>
      <c r="C854" t="s">
        <v>7295</v>
      </c>
      <c r="D854">
        <v>1999</v>
      </c>
      <c r="E854" t="s">
        <v>7294</v>
      </c>
      <c r="H854" t="s">
        <v>7293</v>
      </c>
      <c r="J854" s="3" t="s">
        <v>11461</v>
      </c>
    </row>
    <row r="855" spans="1:10" x14ac:dyDescent="0.25">
      <c r="A855" t="s">
        <v>7288</v>
      </c>
      <c r="B855" t="s">
        <v>7291</v>
      </c>
      <c r="C855" t="s">
        <v>7290</v>
      </c>
      <c r="D855">
        <v>1998</v>
      </c>
      <c r="E855" t="s">
        <v>6593</v>
      </c>
      <c r="H855" t="s">
        <v>7289</v>
      </c>
      <c r="J855" s="3" t="s">
        <v>11461</v>
      </c>
    </row>
    <row r="856" spans="1:10" x14ac:dyDescent="0.25">
      <c r="A856" t="s">
        <v>7283</v>
      </c>
      <c r="B856" t="s">
        <v>7287</v>
      </c>
      <c r="C856" t="s">
        <v>7286</v>
      </c>
      <c r="D856">
        <v>1989</v>
      </c>
      <c r="E856" t="s">
        <v>7285</v>
      </c>
      <c r="H856" t="s">
        <v>7284</v>
      </c>
      <c r="J856" s="3" t="s">
        <v>11461</v>
      </c>
    </row>
    <row r="857" spans="1:10" x14ac:dyDescent="0.25">
      <c r="A857" t="s">
        <v>7277</v>
      </c>
      <c r="B857" t="s">
        <v>7282</v>
      </c>
      <c r="C857" t="s">
        <v>7281</v>
      </c>
      <c r="D857">
        <v>1996</v>
      </c>
      <c r="E857" t="s">
        <v>7280</v>
      </c>
      <c r="H857" t="s">
        <v>7279</v>
      </c>
      <c r="I857" t="s">
        <v>7278</v>
      </c>
      <c r="J857" s="3" t="s">
        <v>11461</v>
      </c>
    </row>
    <row r="858" spans="1:10" x14ac:dyDescent="0.25">
      <c r="A858" t="s">
        <v>7271</v>
      </c>
      <c r="B858" t="s">
        <v>7276</v>
      </c>
      <c r="C858" t="s">
        <v>7275</v>
      </c>
      <c r="D858">
        <v>2009</v>
      </c>
      <c r="E858" t="s">
        <v>7274</v>
      </c>
      <c r="F858">
        <v>70</v>
      </c>
      <c r="G858">
        <v>7</v>
      </c>
      <c r="H858" t="s">
        <v>7273</v>
      </c>
      <c r="I858" t="s">
        <v>7272</v>
      </c>
      <c r="J858" s="3" t="s">
        <v>11461</v>
      </c>
    </row>
    <row r="859" spans="1:10" x14ac:dyDescent="0.25">
      <c r="A859" t="s">
        <v>7266</v>
      </c>
      <c r="B859" t="s">
        <v>7270</v>
      </c>
      <c r="C859" t="s">
        <v>7269</v>
      </c>
      <c r="D859">
        <v>1996</v>
      </c>
      <c r="E859" t="s">
        <v>7268</v>
      </c>
      <c r="H859" t="s">
        <v>7267</v>
      </c>
      <c r="J859" s="3" t="s">
        <v>11461</v>
      </c>
    </row>
    <row r="860" spans="1:10" x14ac:dyDescent="0.25">
      <c r="A860" t="s">
        <v>7260</v>
      </c>
      <c r="B860" t="s">
        <v>7265</v>
      </c>
      <c r="C860" t="s">
        <v>7264</v>
      </c>
      <c r="D860">
        <v>2018</v>
      </c>
      <c r="E860" t="s">
        <v>7263</v>
      </c>
      <c r="H860" t="s">
        <v>7262</v>
      </c>
      <c r="I860" t="s">
        <v>7261</v>
      </c>
      <c r="J860" s="3" t="s">
        <v>11461</v>
      </c>
    </row>
    <row r="861" spans="1:10" x14ac:dyDescent="0.25">
      <c r="A861" t="s">
        <v>7257</v>
      </c>
      <c r="B861" t="s">
        <v>7259</v>
      </c>
      <c r="C861" t="s">
        <v>6277</v>
      </c>
      <c r="D861">
        <v>2020</v>
      </c>
      <c r="E861" t="s">
        <v>6276</v>
      </c>
      <c r="H861" t="s">
        <v>2832</v>
      </c>
      <c r="I861" t="s">
        <v>7258</v>
      </c>
      <c r="J861" s="3" t="s">
        <v>11461</v>
      </c>
    </row>
    <row r="862" spans="1:10" x14ac:dyDescent="0.25">
      <c r="A862" t="s">
        <v>7252</v>
      </c>
      <c r="B862" t="s">
        <v>7256</v>
      </c>
      <c r="C862" t="s">
        <v>7255</v>
      </c>
      <c r="D862">
        <v>2015</v>
      </c>
      <c r="E862" t="s">
        <v>7254</v>
      </c>
      <c r="F862">
        <v>36</v>
      </c>
      <c r="G862">
        <v>5</v>
      </c>
      <c r="I862" t="s">
        <v>7253</v>
      </c>
      <c r="J862" s="3" t="s">
        <v>11461</v>
      </c>
    </row>
    <row r="863" spans="1:10" x14ac:dyDescent="0.25">
      <c r="A863" t="s">
        <v>7246</v>
      </c>
      <c r="B863" t="s">
        <v>7251</v>
      </c>
      <c r="C863" t="s">
        <v>7250</v>
      </c>
      <c r="D863">
        <v>2013</v>
      </c>
      <c r="E863" t="s">
        <v>7249</v>
      </c>
      <c r="F863">
        <v>24</v>
      </c>
      <c r="G863">
        <v>12</v>
      </c>
      <c r="H863" t="s">
        <v>7248</v>
      </c>
      <c r="I863" t="s">
        <v>7247</v>
      </c>
      <c r="J863" s="3" t="s">
        <v>11461</v>
      </c>
    </row>
    <row r="864" spans="1:10" x14ac:dyDescent="0.25">
      <c r="A864" t="s">
        <v>7240</v>
      </c>
      <c r="B864" t="s">
        <v>7245</v>
      </c>
      <c r="C864" t="s">
        <v>7244</v>
      </c>
      <c r="D864">
        <v>1991</v>
      </c>
      <c r="E864" t="s">
        <v>7243</v>
      </c>
      <c r="F864">
        <v>40</v>
      </c>
      <c r="G864">
        <v>4</v>
      </c>
      <c r="H864" t="s">
        <v>7242</v>
      </c>
      <c r="I864" t="s">
        <v>7241</v>
      </c>
      <c r="J864" s="3" t="s">
        <v>11461</v>
      </c>
    </row>
    <row r="865" spans="1:10" x14ac:dyDescent="0.25">
      <c r="A865" t="s">
        <v>7236</v>
      </c>
      <c r="B865" t="s">
        <v>7239</v>
      </c>
      <c r="C865" t="s">
        <v>7238</v>
      </c>
      <c r="D865">
        <v>1996</v>
      </c>
      <c r="E865" t="s">
        <v>7044</v>
      </c>
      <c r="H865" t="s">
        <v>7237</v>
      </c>
      <c r="J865" s="3" t="s">
        <v>11461</v>
      </c>
    </row>
    <row r="866" spans="1:10" x14ac:dyDescent="0.25">
      <c r="A866" t="s">
        <v>7230</v>
      </c>
      <c r="B866" t="s">
        <v>7235</v>
      </c>
      <c r="C866" t="s">
        <v>7234</v>
      </c>
      <c r="D866">
        <v>2001</v>
      </c>
      <c r="E866" t="s">
        <v>7233</v>
      </c>
      <c r="H866" t="s">
        <v>7232</v>
      </c>
      <c r="I866" t="s">
        <v>7231</v>
      </c>
      <c r="J866" s="3" t="s">
        <v>11461</v>
      </c>
    </row>
    <row r="867" spans="1:10" x14ac:dyDescent="0.25">
      <c r="A867" t="s">
        <v>7224</v>
      </c>
      <c r="B867" t="s">
        <v>7229</v>
      </c>
      <c r="C867" t="s">
        <v>7228</v>
      </c>
      <c r="D867">
        <v>1996</v>
      </c>
      <c r="E867" t="s">
        <v>7227</v>
      </c>
      <c r="H867" t="s">
        <v>7226</v>
      </c>
      <c r="I867" t="s">
        <v>7225</v>
      </c>
      <c r="J867" s="3" t="s">
        <v>11461</v>
      </c>
    </row>
    <row r="868" spans="1:10" x14ac:dyDescent="0.25">
      <c r="A868" t="s">
        <v>7220</v>
      </c>
      <c r="B868" t="s">
        <v>7223</v>
      </c>
      <c r="C868" t="s">
        <v>7222</v>
      </c>
      <c r="D868">
        <v>1991</v>
      </c>
      <c r="E868" t="s">
        <v>6931</v>
      </c>
      <c r="H868" t="s">
        <v>7221</v>
      </c>
      <c r="J868" s="3" t="s">
        <v>11461</v>
      </c>
    </row>
    <row r="869" spans="1:10" x14ac:dyDescent="0.25">
      <c r="A869" t="s">
        <v>7215</v>
      </c>
      <c r="B869" t="s">
        <v>7219</v>
      </c>
      <c r="C869" t="s">
        <v>7218</v>
      </c>
      <c r="D869">
        <v>1995</v>
      </c>
      <c r="E869" t="s">
        <v>7217</v>
      </c>
      <c r="H869" t="s">
        <v>7216</v>
      </c>
      <c r="J869" s="3" t="s">
        <v>11461</v>
      </c>
    </row>
    <row r="870" spans="1:10" x14ac:dyDescent="0.25">
      <c r="A870" t="s">
        <v>7211</v>
      </c>
      <c r="B870" t="s">
        <v>7214</v>
      </c>
      <c r="C870" t="s">
        <v>7213</v>
      </c>
      <c r="D870">
        <v>1990</v>
      </c>
      <c r="E870" t="s">
        <v>6568</v>
      </c>
      <c r="F870">
        <v>7</v>
      </c>
      <c r="G870" s="2">
        <v>45812</v>
      </c>
      <c r="H870" t="s">
        <v>7212</v>
      </c>
      <c r="J870" s="3" t="s">
        <v>11461</v>
      </c>
    </row>
    <row r="871" spans="1:10" x14ac:dyDescent="0.25">
      <c r="A871" t="s">
        <v>7207</v>
      </c>
      <c r="B871" t="s">
        <v>7210</v>
      </c>
      <c r="C871" t="s">
        <v>7209</v>
      </c>
      <c r="D871">
        <v>1996</v>
      </c>
      <c r="E871" t="s">
        <v>6841</v>
      </c>
      <c r="H871" t="s">
        <v>7208</v>
      </c>
      <c r="J871" s="3" t="s">
        <v>11461</v>
      </c>
    </row>
    <row r="872" spans="1:10" x14ac:dyDescent="0.25">
      <c r="A872" t="s">
        <v>7203</v>
      </c>
      <c r="B872" t="s">
        <v>7206</v>
      </c>
      <c r="C872" t="s">
        <v>6656</v>
      </c>
      <c r="D872">
        <v>2001</v>
      </c>
      <c r="E872" t="s">
        <v>6302</v>
      </c>
      <c r="F872">
        <v>50</v>
      </c>
      <c r="G872">
        <v>2</v>
      </c>
      <c r="H872" t="s">
        <v>7205</v>
      </c>
      <c r="I872" t="s">
        <v>7204</v>
      </c>
      <c r="J872" s="3" t="s">
        <v>11461</v>
      </c>
    </row>
    <row r="873" spans="1:10" x14ac:dyDescent="0.25">
      <c r="A873" t="s">
        <v>7198</v>
      </c>
      <c r="B873" t="s">
        <v>7202</v>
      </c>
      <c r="C873" t="s">
        <v>7201</v>
      </c>
      <c r="D873">
        <v>1990</v>
      </c>
      <c r="E873" t="s">
        <v>6259</v>
      </c>
      <c r="F873">
        <v>8</v>
      </c>
      <c r="G873">
        <v>4</v>
      </c>
      <c r="H873" t="s">
        <v>7200</v>
      </c>
      <c r="I873" t="s">
        <v>7199</v>
      </c>
      <c r="J873" s="3" t="s">
        <v>11461</v>
      </c>
    </row>
    <row r="874" spans="1:10" x14ac:dyDescent="0.25">
      <c r="A874" t="s">
        <v>7193</v>
      </c>
      <c r="B874" t="s">
        <v>7197</v>
      </c>
      <c r="C874" t="s">
        <v>7196</v>
      </c>
      <c r="D874">
        <v>1992</v>
      </c>
      <c r="E874" t="s">
        <v>7195</v>
      </c>
      <c r="H874" t="s">
        <v>7194</v>
      </c>
      <c r="J874" s="3" t="s">
        <v>11461</v>
      </c>
    </row>
    <row r="875" spans="1:10" x14ac:dyDescent="0.25">
      <c r="A875" t="s">
        <v>7188</v>
      </c>
      <c r="B875" t="s">
        <v>7192</v>
      </c>
      <c r="C875" t="s">
        <v>7191</v>
      </c>
      <c r="D875">
        <v>1991</v>
      </c>
      <c r="E875" t="s">
        <v>6911</v>
      </c>
      <c r="F875">
        <v>27</v>
      </c>
      <c r="G875">
        <v>21</v>
      </c>
      <c r="H875" t="s">
        <v>7190</v>
      </c>
      <c r="I875" t="s">
        <v>7189</v>
      </c>
      <c r="J875" s="3" t="s">
        <v>11461</v>
      </c>
    </row>
    <row r="876" spans="1:10" x14ac:dyDescent="0.25">
      <c r="A876" t="s">
        <v>7183</v>
      </c>
      <c r="B876" t="s">
        <v>7187</v>
      </c>
      <c r="C876" t="s">
        <v>7186</v>
      </c>
      <c r="D876">
        <v>1994</v>
      </c>
      <c r="E876" t="s">
        <v>7185</v>
      </c>
      <c r="F876">
        <v>40</v>
      </c>
      <c r="G876" s="2">
        <v>45813</v>
      </c>
      <c r="H876" t="s">
        <v>7184</v>
      </c>
      <c r="J876" s="3" t="s">
        <v>11461</v>
      </c>
    </row>
    <row r="877" spans="1:10" x14ac:dyDescent="0.25">
      <c r="A877" t="s">
        <v>7178</v>
      </c>
      <c r="B877" t="s">
        <v>7182</v>
      </c>
      <c r="C877" t="s">
        <v>7181</v>
      </c>
      <c r="D877">
        <v>1994</v>
      </c>
      <c r="E877" t="s">
        <v>7180</v>
      </c>
      <c r="F877">
        <v>30</v>
      </c>
      <c r="G877">
        <v>1</v>
      </c>
      <c r="H877" t="s">
        <v>7179</v>
      </c>
      <c r="J877" s="3" t="s">
        <v>11461</v>
      </c>
    </row>
    <row r="878" spans="1:10" x14ac:dyDescent="0.25">
      <c r="A878" t="s">
        <v>7173</v>
      </c>
      <c r="B878" t="s">
        <v>7177</v>
      </c>
      <c r="C878" t="s">
        <v>7176</v>
      </c>
      <c r="D878">
        <v>2021</v>
      </c>
      <c r="E878" t="s">
        <v>1859</v>
      </c>
      <c r="F878">
        <v>77</v>
      </c>
      <c r="G878">
        <v>8</v>
      </c>
      <c r="H878" t="s">
        <v>7175</v>
      </c>
      <c r="I878" t="s">
        <v>7174</v>
      </c>
      <c r="J878" s="3" t="s">
        <v>11461</v>
      </c>
    </row>
    <row r="879" spans="1:10" x14ac:dyDescent="0.25">
      <c r="A879" t="s">
        <v>7168</v>
      </c>
      <c r="B879" t="s">
        <v>7172</v>
      </c>
      <c r="C879" t="s">
        <v>7171</v>
      </c>
      <c r="D879">
        <v>2009</v>
      </c>
      <c r="E879" t="s">
        <v>5191</v>
      </c>
      <c r="F879">
        <v>54</v>
      </c>
      <c r="G879">
        <v>5</v>
      </c>
      <c r="H879" t="s">
        <v>7170</v>
      </c>
      <c r="I879" t="s">
        <v>7169</v>
      </c>
      <c r="J879" s="3" t="s">
        <v>11461</v>
      </c>
    </row>
    <row r="880" spans="1:10" x14ac:dyDescent="0.25">
      <c r="A880" t="s">
        <v>7162</v>
      </c>
      <c r="B880" t="s">
        <v>7167</v>
      </c>
      <c r="C880" t="s">
        <v>7166</v>
      </c>
      <c r="D880">
        <v>2017</v>
      </c>
      <c r="E880" t="s">
        <v>7165</v>
      </c>
      <c r="F880">
        <v>64</v>
      </c>
      <c r="G880">
        <v>5</v>
      </c>
      <c r="H880" t="s">
        <v>7164</v>
      </c>
      <c r="I880" t="s">
        <v>7163</v>
      </c>
      <c r="J880" s="3" t="s">
        <v>11461</v>
      </c>
    </row>
    <row r="881" spans="1:10" x14ac:dyDescent="0.25">
      <c r="A881" t="s">
        <v>7157</v>
      </c>
      <c r="B881" t="s">
        <v>7161</v>
      </c>
      <c r="C881" t="s">
        <v>7160</v>
      </c>
      <c r="D881">
        <v>2012</v>
      </c>
      <c r="E881" t="s">
        <v>3336</v>
      </c>
      <c r="F881">
        <v>74</v>
      </c>
      <c r="G881">
        <v>4</v>
      </c>
      <c r="H881" t="s">
        <v>7159</v>
      </c>
      <c r="I881" t="s">
        <v>7158</v>
      </c>
      <c r="J881" s="3" t="s">
        <v>11461</v>
      </c>
    </row>
    <row r="882" spans="1:10" x14ac:dyDescent="0.25">
      <c r="A882" t="s">
        <v>7152</v>
      </c>
      <c r="B882" t="s">
        <v>7156</v>
      </c>
      <c r="C882" t="s">
        <v>7155</v>
      </c>
      <c r="D882">
        <v>2010</v>
      </c>
      <c r="E882" t="s">
        <v>7154</v>
      </c>
      <c r="F882">
        <v>81</v>
      </c>
      <c r="G882">
        <v>1</v>
      </c>
      <c r="I882" t="s">
        <v>7153</v>
      </c>
      <c r="J882" s="3" t="s">
        <v>11461</v>
      </c>
    </row>
    <row r="883" spans="1:10" x14ac:dyDescent="0.25">
      <c r="A883" t="s">
        <v>7147</v>
      </c>
      <c r="B883" t="s">
        <v>7151</v>
      </c>
      <c r="C883" t="s">
        <v>7150</v>
      </c>
      <c r="D883">
        <v>2010</v>
      </c>
      <c r="E883" t="s">
        <v>6270</v>
      </c>
      <c r="F883">
        <v>45</v>
      </c>
      <c r="G883">
        <v>8</v>
      </c>
      <c r="H883" t="s">
        <v>7149</v>
      </c>
      <c r="I883" t="s">
        <v>7148</v>
      </c>
      <c r="J883" s="3" t="s">
        <v>11461</v>
      </c>
    </row>
    <row r="884" spans="1:10" x14ac:dyDescent="0.25">
      <c r="A884" t="s">
        <v>7142</v>
      </c>
      <c r="B884" t="s">
        <v>7146</v>
      </c>
      <c r="C884" t="s">
        <v>7145</v>
      </c>
      <c r="D884">
        <v>1998</v>
      </c>
      <c r="E884" t="s">
        <v>6942</v>
      </c>
      <c r="F884">
        <v>17</v>
      </c>
      <c r="G884">
        <v>6</v>
      </c>
      <c r="H884" t="s">
        <v>7144</v>
      </c>
      <c r="I884" t="s">
        <v>7143</v>
      </c>
      <c r="J884" s="3" t="s">
        <v>11461</v>
      </c>
    </row>
    <row r="885" spans="1:10" x14ac:dyDescent="0.25">
      <c r="A885" t="s">
        <v>7138</v>
      </c>
      <c r="B885" t="s">
        <v>7141</v>
      </c>
      <c r="C885" t="s">
        <v>7140</v>
      </c>
      <c r="D885">
        <v>1994</v>
      </c>
      <c r="E885" t="s">
        <v>6831</v>
      </c>
      <c r="H885" t="s">
        <v>7139</v>
      </c>
      <c r="J885" s="3" t="s">
        <v>11461</v>
      </c>
    </row>
    <row r="886" spans="1:10" x14ac:dyDescent="0.25">
      <c r="A886" t="s">
        <v>7134</v>
      </c>
      <c r="B886" t="s">
        <v>7137</v>
      </c>
      <c r="C886" t="s">
        <v>7136</v>
      </c>
      <c r="D886">
        <v>1999</v>
      </c>
      <c r="E886" t="s">
        <v>6836</v>
      </c>
      <c r="H886" t="s">
        <v>7135</v>
      </c>
      <c r="J886" s="3" t="s">
        <v>11461</v>
      </c>
    </row>
    <row r="887" spans="1:10" x14ac:dyDescent="0.25">
      <c r="A887" t="s">
        <v>7129</v>
      </c>
      <c r="B887" t="s">
        <v>7133</v>
      </c>
      <c r="C887" t="s">
        <v>7132</v>
      </c>
      <c r="D887">
        <v>1996</v>
      </c>
      <c r="E887" t="s">
        <v>7131</v>
      </c>
      <c r="H887" t="s">
        <v>7130</v>
      </c>
      <c r="J887" s="3" t="s">
        <v>11461</v>
      </c>
    </row>
    <row r="888" spans="1:10" x14ac:dyDescent="0.25">
      <c r="A888" t="s">
        <v>7125</v>
      </c>
      <c r="B888" t="s">
        <v>7128</v>
      </c>
      <c r="C888" t="s">
        <v>7127</v>
      </c>
      <c r="D888">
        <v>1997</v>
      </c>
      <c r="E888" t="s">
        <v>6916</v>
      </c>
      <c r="H888" t="s">
        <v>7126</v>
      </c>
      <c r="J888" s="3" t="s">
        <v>11461</v>
      </c>
    </row>
    <row r="889" spans="1:10" x14ac:dyDescent="0.25">
      <c r="A889" t="s">
        <v>7120</v>
      </c>
      <c r="B889" t="s">
        <v>7124</v>
      </c>
      <c r="C889" t="s">
        <v>7123</v>
      </c>
      <c r="D889">
        <v>1995</v>
      </c>
      <c r="E889" t="s">
        <v>7122</v>
      </c>
      <c r="F889">
        <v>66</v>
      </c>
      <c r="G889">
        <v>6</v>
      </c>
      <c r="H889" t="s">
        <v>7121</v>
      </c>
      <c r="J889" s="3" t="s">
        <v>11461</v>
      </c>
    </row>
    <row r="890" spans="1:10" x14ac:dyDescent="0.25">
      <c r="A890" t="s">
        <v>7116</v>
      </c>
      <c r="B890" t="s">
        <v>7119</v>
      </c>
      <c r="C890" t="s">
        <v>7118</v>
      </c>
      <c r="D890">
        <v>1997</v>
      </c>
      <c r="E890" t="s">
        <v>6291</v>
      </c>
      <c r="H890" t="s">
        <v>7117</v>
      </c>
      <c r="J890" s="3" t="s">
        <v>11461</v>
      </c>
    </row>
    <row r="891" spans="1:10" x14ac:dyDescent="0.25">
      <c r="A891" t="s">
        <v>7112</v>
      </c>
      <c r="B891" t="s">
        <v>7115</v>
      </c>
      <c r="C891" t="s">
        <v>7114</v>
      </c>
      <c r="D891">
        <v>1998</v>
      </c>
      <c r="E891" t="s">
        <v>6588</v>
      </c>
      <c r="H891" t="s">
        <v>7113</v>
      </c>
      <c r="J891" s="3" t="s">
        <v>11461</v>
      </c>
    </row>
    <row r="892" spans="1:10" x14ac:dyDescent="0.25">
      <c r="A892" t="s">
        <v>7108</v>
      </c>
      <c r="B892" t="s">
        <v>7111</v>
      </c>
      <c r="C892" t="s">
        <v>7110</v>
      </c>
      <c r="D892">
        <v>1994</v>
      </c>
      <c r="E892" t="s">
        <v>6982</v>
      </c>
      <c r="H892" t="s">
        <v>7109</v>
      </c>
      <c r="J892" s="3" t="s">
        <v>11461</v>
      </c>
    </row>
    <row r="893" spans="1:10" x14ac:dyDescent="0.25">
      <c r="A893" t="s">
        <v>7103</v>
      </c>
      <c r="B893" t="s">
        <v>7107</v>
      </c>
      <c r="C893" t="s">
        <v>7106</v>
      </c>
      <c r="D893">
        <v>1999</v>
      </c>
      <c r="E893" t="s">
        <v>6461</v>
      </c>
      <c r="F893">
        <v>45</v>
      </c>
      <c r="G893">
        <v>4</v>
      </c>
      <c r="H893" t="s">
        <v>7105</v>
      </c>
      <c r="I893" t="s">
        <v>7104</v>
      </c>
      <c r="J893" s="3" t="s">
        <v>11461</v>
      </c>
    </row>
    <row r="894" spans="1:10" x14ac:dyDescent="0.25">
      <c r="A894" t="s">
        <v>7099</v>
      </c>
      <c r="B894" t="s">
        <v>7102</v>
      </c>
      <c r="C894" t="s">
        <v>7101</v>
      </c>
      <c r="D894">
        <v>1994</v>
      </c>
      <c r="E894" t="s">
        <v>6982</v>
      </c>
      <c r="H894" t="s">
        <v>7100</v>
      </c>
      <c r="J894" s="3" t="s">
        <v>11461</v>
      </c>
    </row>
    <row r="895" spans="1:10" x14ac:dyDescent="0.25">
      <c r="A895" t="s">
        <v>7094</v>
      </c>
      <c r="B895" t="s">
        <v>7098</v>
      </c>
      <c r="C895" t="s">
        <v>7097</v>
      </c>
      <c r="D895">
        <v>1994</v>
      </c>
      <c r="E895" t="s">
        <v>7096</v>
      </c>
      <c r="H895" t="s">
        <v>7095</v>
      </c>
      <c r="J895" s="3" t="s">
        <v>11461</v>
      </c>
    </row>
    <row r="896" spans="1:10" x14ac:dyDescent="0.25">
      <c r="A896" t="s">
        <v>7089</v>
      </c>
      <c r="B896" t="s">
        <v>7093</v>
      </c>
      <c r="C896" t="s">
        <v>7092</v>
      </c>
      <c r="D896">
        <v>1990</v>
      </c>
      <c r="E896" t="s">
        <v>6243</v>
      </c>
      <c r="F896">
        <v>36</v>
      </c>
      <c r="G896">
        <v>3</v>
      </c>
      <c r="H896" t="s">
        <v>7091</v>
      </c>
      <c r="I896" t="s">
        <v>7090</v>
      </c>
      <c r="J896" s="3" t="s">
        <v>11461</v>
      </c>
    </row>
    <row r="897" spans="1:10" x14ac:dyDescent="0.25">
      <c r="A897" t="s">
        <v>7084</v>
      </c>
      <c r="B897" t="s">
        <v>7088</v>
      </c>
      <c r="C897" t="s">
        <v>7087</v>
      </c>
      <c r="D897">
        <v>1996</v>
      </c>
      <c r="E897" t="s">
        <v>7086</v>
      </c>
      <c r="H897" t="s">
        <v>7085</v>
      </c>
      <c r="J897" s="3" t="s">
        <v>11461</v>
      </c>
    </row>
    <row r="898" spans="1:10" x14ac:dyDescent="0.25">
      <c r="A898" t="s">
        <v>7079</v>
      </c>
      <c r="B898" t="s">
        <v>7083</v>
      </c>
      <c r="C898" t="s">
        <v>7082</v>
      </c>
      <c r="D898">
        <v>1990</v>
      </c>
      <c r="E898" t="s">
        <v>6270</v>
      </c>
      <c r="F898">
        <v>25</v>
      </c>
      <c r="G898">
        <v>6</v>
      </c>
      <c r="H898" t="s">
        <v>7081</v>
      </c>
      <c r="I898" t="s">
        <v>7080</v>
      </c>
      <c r="J898" s="3" t="s">
        <v>11461</v>
      </c>
    </row>
    <row r="899" spans="1:10" x14ac:dyDescent="0.25">
      <c r="A899" t="s">
        <v>7075</v>
      </c>
      <c r="B899" t="s">
        <v>7078</v>
      </c>
      <c r="C899" t="s">
        <v>7077</v>
      </c>
      <c r="D899">
        <v>1991</v>
      </c>
      <c r="E899" t="s">
        <v>6931</v>
      </c>
      <c r="H899" t="s">
        <v>7076</v>
      </c>
      <c r="J899" s="3" t="s">
        <v>11461</v>
      </c>
    </row>
    <row r="900" spans="1:10" x14ac:dyDescent="0.25">
      <c r="A900" t="s">
        <v>7069</v>
      </c>
      <c r="B900" t="s">
        <v>7074</v>
      </c>
      <c r="C900" t="s">
        <v>7073</v>
      </c>
      <c r="D900">
        <v>1999</v>
      </c>
      <c r="E900" t="s">
        <v>7072</v>
      </c>
      <c r="H900" t="s">
        <v>7071</v>
      </c>
      <c r="I900" t="s">
        <v>7070</v>
      </c>
      <c r="J900" s="3" t="s">
        <v>11461</v>
      </c>
    </row>
    <row r="901" spans="1:10" x14ac:dyDescent="0.25">
      <c r="A901" t="s">
        <v>7063</v>
      </c>
      <c r="B901" t="s">
        <v>7068</v>
      </c>
      <c r="C901" t="s">
        <v>7067</v>
      </c>
      <c r="D901">
        <v>2012</v>
      </c>
      <c r="E901" t="s">
        <v>7066</v>
      </c>
      <c r="H901" t="s">
        <v>7065</v>
      </c>
      <c r="I901" t="s">
        <v>7064</v>
      </c>
      <c r="J901" s="3" t="s">
        <v>11461</v>
      </c>
    </row>
    <row r="902" spans="1:10" x14ac:dyDescent="0.25">
      <c r="A902" t="s">
        <v>7058</v>
      </c>
      <c r="B902" t="s">
        <v>7062</v>
      </c>
      <c r="C902" t="s">
        <v>7061</v>
      </c>
      <c r="D902">
        <v>1999</v>
      </c>
      <c r="E902" t="s">
        <v>7060</v>
      </c>
      <c r="H902" t="s">
        <v>7059</v>
      </c>
      <c r="J902" s="3" t="s">
        <v>11461</v>
      </c>
    </row>
    <row r="903" spans="1:10" x14ac:dyDescent="0.25">
      <c r="A903" t="s">
        <v>7053</v>
      </c>
      <c r="B903" t="s">
        <v>7057</v>
      </c>
      <c r="C903" t="s">
        <v>7056</v>
      </c>
      <c r="D903">
        <v>1995</v>
      </c>
      <c r="E903" t="s">
        <v>6334</v>
      </c>
      <c r="F903">
        <v>43</v>
      </c>
      <c r="G903">
        <v>12</v>
      </c>
      <c r="H903" t="s">
        <v>7055</v>
      </c>
      <c r="I903" t="s">
        <v>7054</v>
      </c>
      <c r="J903" s="3" t="s">
        <v>11461</v>
      </c>
    </row>
    <row r="904" spans="1:10" x14ac:dyDescent="0.25">
      <c r="A904" t="s">
        <v>7047</v>
      </c>
      <c r="B904" t="s">
        <v>7052</v>
      </c>
      <c r="C904" t="s">
        <v>7051</v>
      </c>
      <c r="D904">
        <v>2002</v>
      </c>
      <c r="E904" t="s">
        <v>7050</v>
      </c>
      <c r="H904" t="s">
        <v>7049</v>
      </c>
      <c r="I904" t="s">
        <v>7048</v>
      </c>
      <c r="J904" s="3" t="s">
        <v>11461</v>
      </c>
    </row>
    <row r="905" spans="1:10" x14ac:dyDescent="0.25">
      <c r="A905" t="s">
        <v>7042</v>
      </c>
      <c r="B905" t="s">
        <v>7046</v>
      </c>
      <c r="C905" t="s">
        <v>7045</v>
      </c>
      <c r="D905">
        <v>1996</v>
      </c>
      <c r="E905" t="s">
        <v>7044</v>
      </c>
      <c r="H905" t="s">
        <v>7043</v>
      </c>
      <c r="J905" s="3" t="s">
        <v>11461</v>
      </c>
    </row>
    <row r="906" spans="1:10" x14ac:dyDescent="0.25">
      <c r="A906" t="s">
        <v>7036</v>
      </c>
      <c r="B906" t="s">
        <v>7041</v>
      </c>
      <c r="C906" t="s">
        <v>7040</v>
      </c>
      <c r="D906">
        <v>2005</v>
      </c>
      <c r="E906" t="s">
        <v>7039</v>
      </c>
      <c r="F906">
        <v>15</v>
      </c>
      <c r="G906">
        <v>2</v>
      </c>
      <c r="H906" t="s">
        <v>7038</v>
      </c>
      <c r="I906" t="s">
        <v>7037</v>
      </c>
      <c r="J906" s="3" t="s">
        <v>11461</v>
      </c>
    </row>
    <row r="907" spans="1:10" x14ac:dyDescent="0.25">
      <c r="A907" t="s">
        <v>7032</v>
      </c>
      <c r="B907" t="s">
        <v>7035</v>
      </c>
      <c r="C907" t="s">
        <v>7034</v>
      </c>
      <c r="D907">
        <v>1998</v>
      </c>
      <c r="E907" t="s">
        <v>6450</v>
      </c>
      <c r="F907">
        <v>37</v>
      </c>
      <c r="G907">
        <v>9</v>
      </c>
      <c r="H907" t="s">
        <v>7033</v>
      </c>
      <c r="J907" s="3" t="s">
        <v>11461</v>
      </c>
    </row>
    <row r="908" spans="1:10" x14ac:dyDescent="0.25">
      <c r="A908" t="s">
        <v>7028</v>
      </c>
      <c r="B908" t="s">
        <v>7031</v>
      </c>
      <c r="C908" t="s">
        <v>7030</v>
      </c>
      <c r="D908">
        <v>2016</v>
      </c>
      <c r="E908" t="s">
        <v>1853</v>
      </c>
      <c r="F908">
        <v>16</v>
      </c>
      <c r="I908" t="s">
        <v>7029</v>
      </c>
      <c r="J908" s="3" t="s">
        <v>11461</v>
      </c>
    </row>
    <row r="909" spans="1:10" x14ac:dyDescent="0.25">
      <c r="A909" t="s">
        <v>7022</v>
      </c>
      <c r="B909" t="s">
        <v>7027</v>
      </c>
      <c r="C909" t="s">
        <v>7026</v>
      </c>
      <c r="D909">
        <v>2018</v>
      </c>
      <c r="E909" t="s">
        <v>7025</v>
      </c>
      <c r="F909">
        <v>9</v>
      </c>
      <c r="G909">
        <v>2</v>
      </c>
      <c r="H909" t="s">
        <v>7024</v>
      </c>
      <c r="I909" t="s">
        <v>7023</v>
      </c>
      <c r="J909" s="3" t="s">
        <v>11461</v>
      </c>
    </row>
    <row r="910" spans="1:10" x14ac:dyDescent="0.25">
      <c r="A910" t="s">
        <v>7017</v>
      </c>
      <c r="B910" t="s">
        <v>7021</v>
      </c>
      <c r="C910" t="s">
        <v>7020</v>
      </c>
      <c r="D910">
        <v>2015</v>
      </c>
      <c r="E910" t="s">
        <v>7019</v>
      </c>
      <c r="H910" t="s">
        <v>7018</v>
      </c>
      <c r="J910" s="3" t="s">
        <v>11461</v>
      </c>
    </row>
    <row r="911" spans="1:10" x14ac:dyDescent="0.25">
      <c r="A911" t="s">
        <v>7011</v>
      </c>
      <c r="B911" t="s">
        <v>7016</v>
      </c>
      <c r="C911" t="s">
        <v>7015</v>
      </c>
      <c r="D911">
        <v>2018</v>
      </c>
      <c r="E911" t="s">
        <v>7014</v>
      </c>
      <c r="F911">
        <v>22</v>
      </c>
      <c r="G911">
        <v>64</v>
      </c>
      <c r="H911" t="s">
        <v>7013</v>
      </c>
      <c r="I911" t="s">
        <v>7012</v>
      </c>
      <c r="J911" s="3" t="s">
        <v>11461</v>
      </c>
    </row>
    <row r="912" spans="1:10" x14ac:dyDescent="0.25">
      <c r="A912" t="s">
        <v>7006</v>
      </c>
      <c r="B912" t="s">
        <v>7010</v>
      </c>
      <c r="C912" t="s">
        <v>7009</v>
      </c>
      <c r="D912">
        <v>2000</v>
      </c>
      <c r="E912" t="s">
        <v>7008</v>
      </c>
      <c r="H912" t="s">
        <v>7007</v>
      </c>
      <c r="J912" s="3" t="s">
        <v>11461</v>
      </c>
    </row>
    <row r="913" spans="1:10" x14ac:dyDescent="0.25">
      <c r="A913" t="s">
        <v>7000</v>
      </c>
      <c r="B913" t="s">
        <v>7005</v>
      </c>
      <c r="C913" t="s">
        <v>7004</v>
      </c>
      <c r="D913">
        <v>2010</v>
      </c>
      <c r="E913" t="s">
        <v>7003</v>
      </c>
      <c r="F913">
        <v>58</v>
      </c>
      <c r="G913">
        <v>12</v>
      </c>
      <c r="H913" t="s">
        <v>7002</v>
      </c>
      <c r="I913" t="s">
        <v>7001</v>
      </c>
      <c r="J913" s="3" t="s">
        <v>11461</v>
      </c>
    </row>
    <row r="914" spans="1:10" x14ac:dyDescent="0.25">
      <c r="A914" t="s">
        <v>6994</v>
      </c>
      <c r="B914" t="s">
        <v>6999</v>
      </c>
      <c r="C914" t="s">
        <v>6998</v>
      </c>
      <c r="D914">
        <v>2002</v>
      </c>
      <c r="E914" t="s">
        <v>6997</v>
      </c>
      <c r="F914">
        <v>12</v>
      </c>
      <c r="G914">
        <v>4</v>
      </c>
      <c r="H914" t="s">
        <v>6996</v>
      </c>
      <c r="I914" t="s">
        <v>6995</v>
      </c>
      <c r="J914" s="3" t="s">
        <v>11461</v>
      </c>
    </row>
    <row r="915" spans="1:10" x14ac:dyDescent="0.25">
      <c r="A915" t="s">
        <v>6990</v>
      </c>
      <c r="B915" t="s">
        <v>6993</v>
      </c>
      <c r="C915" t="s">
        <v>6992</v>
      </c>
      <c r="D915">
        <v>1994</v>
      </c>
      <c r="E915" t="s">
        <v>6216</v>
      </c>
      <c r="F915" t="s">
        <v>6281</v>
      </c>
      <c r="G915">
        <v>7</v>
      </c>
      <c r="H915" t="s">
        <v>6991</v>
      </c>
      <c r="J915" s="3" t="s">
        <v>11461</v>
      </c>
    </row>
    <row r="916" spans="1:10" x14ac:dyDescent="0.25">
      <c r="A916" t="s">
        <v>6985</v>
      </c>
      <c r="B916" t="s">
        <v>6989</v>
      </c>
      <c r="C916" t="s">
        <v>6988</v>
      </c>
      <c r="D916">
        <v>1998</v>
      </c>
      <c r="E916" t="s">
        <v>6987</v>
      </c>
      <c r="H916" t="s">
        <v>6784</v>
      </c>
      <c r="I916" t="s">
        <v>6986</v>
      </c>
      <c r="J916" s="3" t="s">
        <v>11461</v>
      </c>
    </row>
    <row r="917" spans="1:10" x14ac:dyDescent="0.25">
      <c r="A917" t="s">
        <v>6981</v>
      </c>
      <c r="B917" t="s">
        <v>6984</v>
      </c>
      <c r="C917" t="s">
        <v>6983</v>
      </c>
      <c r="D917">
        <v>1994</v>
      </c>
      <c r="E917" t="s">
        <v>6982</v>
      </c>
      <c r="H917" t="s">
        <v>6805</v>
      </c>
      <c r="J917" s="3" t="s">
        <v>11461</v>
      </c>
    </row>
    <row r="918" spans="1:10" x14ac:dyDescent="0.25">
      <c r="A918" t="s">
        <v>6976</v>
      </c>
      <c r="B918" t="s">
        <v>6980</v>
      </c>
      <c r="C918" t="s">
        <v>6979</v>
      </c>
      <c r="D918">
        <v>1993</v>
      </c>
      <c r="E918" t="s">
        <v>6270</v>
      </c>
      <c r="F918">
        <v>28</v>
      </c>
      <c r="G918">
        <v>4</v>
      </c>
      <c r="H918" t="s">
        <v>6978</v>
      </c>
      <c r="I918" t="s">
        <v>6977</v>
      </c>
      <c r="J918" s="3" t="s">
        <v>11461</v>
      </c>
    </row>
    <row r="919" spans="1:10" x14ac:dyDescent="0.25">
      <c r="A919" t="s">
        <v>6971</v>
      </c>
      <c r="B919" t="s">
        <v>6975</v>
      </c>
      <c r="C919" t="s">
        <v>6974</v>
      </c>
      <c r="D919">
        <v>1990</v>
      </c>
      <c r="E919" t="s">
        <v>6302</v>
      </c>
      <c r="F919">
        <v>39</v>
      </c>
      <c r="G919">
        <v>2</v>
      </c>
      <c r="H919" t="s">
        <v>6973</v>
      </c>
      <c r="I919" t="s">
        <v>6972</v>
      </c>
      <c r="J919" s="3" t="s">
        <v>11461</v>
      </c>
    </row>
    <row r="920" spans="1:10" x14ac:dyDescent="0.25">
      <c r="A920" t="s">
        <v>6965</v>
      </c>
      <c r="B920" t="s">
        <v>6970</v>
      </c>
      <c r="C920" t="s">
        <v>6969</v>
      </c>
      <c r="D920">
        <v>1990</v>
      </c>
      <c r="E920" t="s">
        <v>6968</v>
      </c>
      <c r="H920" t="s">
        <v>6967</v>
      </c>
      <c r="I920" t="s">
        <v>6966</v>
      </c>
      <c r="J920" s="3" t="s">
        <v>11461</v>
      </c>
    </row>
    <row r="921" spans="1:10" x14ac:dyDescent="0.25">
      <c r="A921" t="s">
        <v>6960</v>
      </c>
      <c r="B921" t="s">
        <v>6964</v>
      </c>
      <c r="C921" t="s">
        <v>6963</v>
      </c>
      <c r="D921">
        <v>2000</v>
      </c>
      <c r="E921" t="s">
        <v>6962</v>
      </c>
      <c r="H921" t="s">
        <v>6961</v>
      </c>
      <c r="J921" s="3" t="s">
        <v>11461</v>
      </c>
    </row>
    <row r="922" spans="1:10" x14ac:dyDescent="0.25">
      <c r="A922" t="s">
        <v>6956</v>
      </c>
      <c r="B922" t="s">
        <v>6959</v>
      </c>
      <c r="C922" t="s">
        <v>6958</v>
      </c>
      <c r="D922">
        <v>1996</v>
      </c>
      <c r="E922" t="s">
        <v>6216</v>
      </c>
      <c r="F922" t="s">
        <v>6253</v>
      </c>
      <c r="G922">
        <v>7</v>
      </c>
      <c r="H922" t="s">
        <v>6957</v>
      </c>
      <c r="J922" s="3" t="s">
        <v>11461</v>
      </c>
    </row>
    <row r="923" spans="1:10" x14ac:dyDescent="0.25">
      <c r="A923" t="s">
        <v>6951</v>
      </c>
      <c r="B923" t="s">
        <v>6955</v>
      </c>
      <c r="C923" t="s">
        <v>6954</v>
      </c>
      <c r="D923">
        <v>2002</v>
      </c>
      <c r="E923" t="s">
        <v>6678</v>
      </c>
      <c r="H923" t="s">
        <v>6953</v>
      </c>
      <c r="I923" t="s">
        <v>6952</v>
      </c>
      <c r="J923" s="3" t="s">
        <v>11461</v>
      </c>
    </row>
    <row r="924" spans="1:10" x14ac:dyDescent="0.25">
      <c r="A924" t="s">
        <v>6945</v>
      </c>
      <c r="B924" t="s">
        <v>6950</v>
      </c>
      <c r="C924" t="s">
        <v>6949</v>
      </c>
      <c r="D924">
        <v>1995</v>
      </c>
      <c r="E924" t="s">
        <v>6948</v>
      </c>
      <c r="H924" t="s">
        <v>6947</v>
      </c>
      <c r="I924" t="s">
        <v>6946</v>
      </c>
      <c r="J924" s="3" t="s">
        <v>11461</v>
      </c>
    </row>
    <row r="925" spans="1:10" x14ac:dyDescent="0.25">
      <c r="A925" t="s">
        <v>6939</v>
      </c>
      <c r="B925" t="s">
        <v>6944</v>
      </c>
      <c r="C925" t="s">
        <v>6943</v>
      </c>
      <c r="D925">
        <v>2000</v>
      </c>
      <c r="E925" t="s">
        <v>6942</v>
      </c>
      <c r="F925">
        <v>25</v>
      </c>
      <c r="G925">
        <v>5</v>
      </c>
      <c r="H925" t="s">
        <v>6941</v>
      </c>
      <c r="I925" t="s">
        <v>6940</v>
      </c>
      <c r="J925" s="3" t="s">
        <v>11461</v>
      </c>
    </row>
    <row r="926" spans="1:10" x14ac:dyDescent="0.25">
      <c r="A926" t="s">
        <v>6934</v>
      </c>
      <c r="B926" t="s">
        <v>6938</v>
      </c>
      <c r="C926" t="s">
        <v>6937</v>
      </c>
      <c r="D926">
        <v>1990</v>
      </c>
      <c r="E926" t="s">
        <v>6259</v>
      </c>
      <c r="F926">
        <v>8</v>
      </c>
      <c r="G926">
        <v>8</v>
      </c>
      <c r="H926" t="s">
        <v>6936</v>
      </c>
      <c r="I926" t="s">
        <v>6935</v>
      </c>
      <c r="J926" s="3" t="s">
        <v>11461</v>
      </c>
    </row>
    <row r="927" spans="1:10" x14ac:dyDescent="0.25">
      <c r="A927" t="s">
        <v>6929</v>
      </c>
      <c r="B927" t="s">
        <v>6933</v>
      </c>
      <c r="C927" t="s">
        <v>6932</v>
      </c>
      <c r="D927">
        <v>1991</v>
      </c>
      <c r="E927" t="s">
        <v>6931</v>
      </c>
      <c r="H927" t="s">
        <v>6930</v>
      </c>
      <c r="J927" s="3" t="s">
        <v>11461</v>
      </c>
    </row>
    <row r="928" spans="1:10" x14ac:dyDescent="0.25">
      <c r="A928" t="s">
        <v>6923</v>
      </c>
      <c r="B928" t="s">
        <v>6928</v>
      </c>
      <c r="C928" t="s">
        <v>6927</v>
      </c>
      <c r="D928">
        <v>1994</v>
      </c>
      <c r="E928" t="s">
        <v>6926</v>
      </c>
      <c r="H928" t="s">
        <v>6925</v>
      </c>
      <c r="I928" t="s">
        <v>6924</v>
      </c>
      <c r="J928" s="3" t="s">
        <v>11461</v>
      </c>
    </row>
    <row r="929" spans="1:10" x14ac:dyDescent="0.25">
      <c r="A929" t="s">
        <v>6919</v>
      </c>
      <c r="B929" t="s">
        <v>6922</v>
      </c>
      <c r="C929" t="s">
        <v>6921</v>
      </c>
      <c r="D929">
        <v>2005</v>
      </c>
      <c r="E929" t="s">
        <v>6920</v>
      </c>
      <c r="H929" s="2">
        <v>46000</v>
      </c>
      <c r="J929" s="3" t="s">
        <v>11461</v>
      </c>
    </row>
    <row r="930" spans="1:10" x14ac:dyDescent="0.25">
      <c r="A930" t="s">
        <v>6914</v>
      </c>
      <c r="B930" t="s">
        <v>6918</v>
      </c>
      <c r="C930" t="s">
        <v>6917</v>
      </c>
      <c r="D930">
        <v>1997</v>
      </c>
      <c r="E930" t="s">
        <v>6916</v>
      </c>
      <c r="H930" t="s">
        <v>6915</v>
      </c>
      <c r="J930" s="3" t="s">
        <v>11461</v>
      </c>
    </row>
    <row r="931" spans="1:10" x14ac:dyDescent="0.25">
      <c r="A931" t="s">
        <v>6908</v>
      </c>
      <c r="B931" t="s">
        <v>6913</v>
      </c>
      <c r="C931" t="s">
        <v>6912</v>
      </c>
      <c r="D931">
        <v>1995</v>
      </c>
      <c r="E931" t="s">
        <v>6911</v>
      </c>
      <c r="F931">
        <v>31</v>
      </c>
      <c r="G931">
        <v>12</v>
      </c>
      <c r="H931" t="s">
        <v>6910</v>
      </c>
      <c r="I931" t="s">
        <v>6909</v>
      </c>
      <c r="J931" s="3" t="s">
        <v>11461</v>
      </c>
    </row>
    <row r="932" spans="1:10" x14ac:dyDescent="0.25">
      <c r="A932" t="s">
        <v>6902</v>
      </c>
      <c r="B932" t="s">
        <v>6907</v>
      </c>
      <c r="C932" t="s">
        <v>6906</v>
      </c>
      <c r="D932">
        <v>1996</v>
      </c>
      <c r="E932" t="s">
        <v>6905</v>
      </c>
      <c r="H932" t="s">
        <v>6904</v>
      </c>
      <c r="I932" t="s">
        <v>6903</v>
      </c>
      <c r="J932" s="3" t="s">
        <v>11461</v>
      </c>
    </row>
    <row r="933" spans="1:10" x14ac:dyDescent="0.25">
      <c r="A933" t="s">
        <v>6896</v>
      </c>
      <c r="B933" t="s">
        <v>6901</v>
      </c>
      <c r="C933" t="s">
        <v>6900</v>
      </c>
      <c r="D933">
        <v>1996</v>
      </c>
      <c r="E933" t="s">
        <v>6899</v>
      </c>
      <c r="H933" t="s">
        <v>6898</v>
      </c>
      <c r="I933" t="s">
        <v>6897</v>
      </c>
      <c r="J933" s="3" t="s">
        <v>11461</v>
      </c>
    </row>
    <row r="934" spans="1:10" x14ac:dyDescent="0.25">
      <c r="A934" t="s">
        <v>6892</v>
      </c>
      <c r="B934" t="s">
        <v>6895</v>
      </c>
      <c r="C934" t="s">
        <v>6894</v>
      </c>
      <c r="D934">
        <v>1996</v>
      </c>
      <c r="E934" t="s">
        <v>6841</v>
      </c>
      <c r="H934" t="s">
        <v>6893</v>
      </c>
      <c r="J934" s="3" t="s">
        <v>11461</v>
      </c>
    </row>
    <row r="935" spans="1:10" x14ac:dyDescent="0.25">
      <c r="A935" t="s">
        <v>6887</v>
      </c>
      <c r="B935" t="s">
        <v>6891</v>
      </c>
      <c r="C935" t="s">
        <v>6890</v>
      </c>
      <c r="D935">
        <v>1997</v>
      </c>
      <c r="E935" t="s">
        <v>6889</v>
      </c>
      <c r="H935" t="s">
        <v>6888</v>
      </c>
      <c r="J935" s="3" t="s">
        <v>11461</v>
      </c>
    </row>
    <row r="936" spans="1:10" x14ac:dyDescent="0.25">
      <c r="A936" t="s">
        <v>6883</v>
      </c>
      <c r="B936" t="s">
        <v>6886</v>
      </c>
      <c r="C936" t="s">
        <v>6885</v>
      </c>
      <c r="D936">
        <v>1996</v>
      </c>
      <c r="E936" t="s">
        <v>6841</v>
      </c>
      <c r="H936" t="s">
        <v>6884</v>
      </c>
      <c r="J936" s="3" t="s">
        <v>11461</v>
      </c>
    </row>
    <row r="937" spans="1:10" x14ac:dyDescent="0.25">
      <c r="A937" t="s">
        <v>6877</v>
      </c>
      <c r="B937" t="s">
        <v>6882</v>
      </c>
      <c r="C937" t="s">
        <v>6881</v>
      </c>
      <c r="D937">
        <v>1995</v>
      </c>
      <c r="E937" t="s">
        <v>6880</v>
      </c>
      <c r="H937" t="s">
        <v>6879</v>
      </c>
      <c r="I937" t="s">
        <v>6878</v>
      </c>
      <c r="J937" s="3" t="s">
        <v>11461</v>
      </c>
    </row>
    <row r="938" spans="1:10" x14ac:dyDescent="0.25">
      <c r="A938" t="s">
        <v>6871</v>
      </c>
      <c r="B938" t="s">
        <v>6876</v>
      </c>
      <c r="C938" t="s">
        <v>6875</v>
      </c>
      <c r="D938">
        <v>1998</v>
      </c>
      <c r="E938" t="s">
        <v>6874</v>
      </c>
      <c r="F938">
        <v>86</v>
      </c>
      <c r="G938">
        <v>10</v>
      </c>
      <c r="H938" t="s">
        <v>6873</v>
      </c>
      <c r="I938" t="s">
        <v>6872</v>
      </c>
      <c r="J938" s="3" t="s">
        <v>11461</v>
      </c>
    </row>
    <row r="939" spans="1:10" x14ac:dyDescent="0.25">
      <c r="A939" t="s">
        <v>6865</v>
      </c>
      <c r="B939" t="s">
        <v>6870</v>
      </c>
      <c r="C939" t="s">
        <v>6869</v>
      </c>
      <c r="D939">
        <v>1998</v>
      </c>
      <c r="E939" t="s">
        <v>6868</v>
      </c>
      <c r="F939" s="2">
        <v>45689</v>
      </c>
      <c r="H939" t="s">
        <v>6867</v>
      </c>
      <c r="I939" t="s">
        <v>6866</v>
      </c>
      <c r="J939" s="3" t="s">
        <v>11461</v>
      </c>
    </row>
    <row r="940" spans="1:10" x14ac:dyDescent="0.25">
      <c r="A940" t="s">
        <v>6860</v>
      </c>
      <c r="B940" t="s">
        <v>6864</v>
      </c>
      <c r="C940" t="s">
        <v>6863</v>
      </c>
      <c r="D940">
        <v>1993</v>
      </c>
      <c r="E940" t="s">
        <v>6862</v>
      </c>
      <c r="F940">
        <v>41</v>
      </c>
      <c r="G940">
        <v>15</v>
      </c>
      <c r="H940" t="s">
        <v>6861</v>
      </c>
      <c r="J940" s="3" t="s">
        <v>11461</v>
      </c>
    </row>
    <row r="941" spans="1:10" x14ac:dyDescent="0.25">
      <c r="A941" t="s">
        <v>6855</v>
      </c>
      <c r="B941" t="s">
        <v>6859</v>
      </c>
      <c r="C941" t="s">
        <v>6858</v>
      </c>
      <c r="D941">
        <v>1998</v>
      </c>
      <c r="E941" t="s">
        <v>6857</v>
      </c>
      <c r="H941" t="s">
        <v>6856</v>
      </c>
      <c r="J941" s="3" t="s">
        <v>11461</v>
      </c>
    </row>
    <row r="942" spans="1:10" x14ac:dyDescent="0.25">
      <c r="A942" t="s">
        <v>6850</v>
      </c>
      <c r="B942" t="s">
        <v>6854</v>
      </c>
      <c r="C942" t="s">
        <v>6853</v>
      </c>
      <c r="D942">
        <v>2000</v>
      </c>
      <c r="E942" t="s">
        <v>6852</v>
      </c>
      <c r="H942" t="s">
        <v>6851</v>
      </c>
      <c r="J942" s="3" t="s">
        <v>11461</v>
      </c>
    </row>
    <row r="943" spans="1:10" x14ac:dyDescent="0.25">
      <c r="A943" t="s">
        <v>6844</v>
      </c>
      <c r="B943" t="s">
        <v>6849</v>
      </c>
      <c r="C943" t="s">
        <v>6848</v>
      </c>
      <c r="D943">
        <v>1994</v>
      </c>
      <c r="E943" t="s">
        <v>6847</v>
      </c>
      <c r="H943" t="s">
        <v>6846</v>
      </c>
      <c r="I943" t="s">
        <v>6845</v>
      </c>
      <c r="J943" s="3" t="s">
        <v>11461</v>
      </c>
    </row>
    <row r="944" spans="1:10" x14ac:dyDescent="0.25">
      <c r="A944" t="s">
        <v>6839</v>
      </c>
      <c r="B944" t="s">
        <v>6843</v>
      </c>
      <c r="C944" t="s">
        <v>6842</v>
      </c>
      <c r="D944">
        <v>1996</v>
      </c>
      <c r="E944" t="s">
        <v>6841</v>
      </c>
      <c r="H944" t="s">
        <v>6840</v>
      </c>
      <c r="J944" s="3" t="s">
        <v>11461</v>
      </c>
    </row>
    <row r="945" spans="1:10" x14ac:dyDescent="0.25">
      <c r="A945" t="s">
        <v>6834</v>
      </c>
      <c r="B945" t="s">
        <v>6838</v>
      </c>
      <c r="C945" t="s">
        <v>6837</v>
      </c>
      <c r="D945">
        <v>1999</v>
      </c>
      <c r="E945" t="s">
        <v>6836</v>
      </c>
      <c r="H945" t="s">
        <v>6835</v>
      </c>
      <c r="J945" s="3" t="s">
        <v>11461</v>
      </c>
    </row>
    <row r="946" spans="1:10" x14ac:dyDescent="0.25">
      <c r="A946" t="s">
        <v>6829</v>
      </c>
      <c r="B946" t="s">
        <v>6833</v>
      </c>
      <c r="C946" t="s">
        <v>6832</v>
      </c>
      <c r="D946">
        <v>1994</v>
      </c>
      <c r="E946" t="s">
        <v>6831</v>
      </c>
      <c r="H946" t="s">
        <v>6830</v>
      </c>
      <c r="J946" s="3" t="s">
        <v>11461</v>
      </c>
    </row>
    <row r="947" spans="1:10" x14ac:dyDescent="0.25">
      <c r="A947" t="s">
        <v>6825</v>
      </c>
      <c r="B947" t="s">
        <v>6828</v>
      </c>
      <c r="C947" t="s">
        <v>6827</v>
      </c>
      <c r="D947">
        <v>1999</v>
      </c>
      <c r="E947" t="s">
        <v>6302</v>
      </c>
      <c r="F947">
        <v>48</v>
      </c>
      <c r="G947">
        <v>6</v>
      </c>
      <c r="H947" t="s">
        <v>6826</v>
      </c>
      <c r="J947" s="3" t="s">
        <v>11461</v>
      </c>
    </row>
    <row r="948" spans="1:10" x14ac:dyDescent="0.25">
      <c r="A948" t="s">
        <v>6820</v>
      </c>
      <c r="B948" t="s">
        <v>6824</v>
      </c>
      <c r="C948" t="s">
        <v>6823</v>
      </c>
      <c r="D948">
        <v>1994</v>
      </c>
      <c r="E948" t="s">
        <v>6822</v>
      </c>
      <c r="H948" t="s">
        <v>4442</v>
      </c>
      <c r="I948" t="s">
        <v>6821</v>
      </c>
      <c r="J948" s="3" t="s">
        <v>11461</v>
      </c>
    </row>
    <row r="949" spans="1:10" x14ac:dyDescent="0.25">
      <c r="A949" t="s">
        <v>6815</v>
      </c>
      <c r="B949" t="s">
        <v>6819</v>
      </c>
      <c r="C949" t="s">
        <v>6818</v>
      </c>
      <c r="D949">
        <v>1993</v>
      </c>
      <c r="E949" t="s">
        <v>6302</v>
      </c>
      <c r="F949">
        <v>42</v>
      </c>
      <c r="G949">
        <v>2</v>
      </c>
      <c r="H949" t="s">
        <v>6817</v>
      </c>
      <c r="I949" t="s">
        <v>6816</v>
      </c>
      <c r="J949" s="3" t="s">
        <v>11461</v>
      </c>
    </row>
    <row r="950" spans="1:10" x14ac:dyDescent="0.25">
      <c r="A950" t="s">
        <v>6809</v>
      </c>
      <c r="B950" t="s">
        <v>6814</v>
      </c>
      <c r="C950" t="s">
        <v>6813</v>
      </c>
      <c r="D950">
        <v>1996</v>
      </c>
      <c r="E950" t="s">
        <v>6812</v>
      </c>
      <c r="F950">
        <v>39</v>
      </c>
      <c r="H950" t="s">
        <v>6811</v>
      </c>
      <c r="I950" t="s">
        <v>6810</v>
      </c>
      <c r="J950" s="3" t="s">
        <v>11461</v>
      </c>
    </row>
    <row r="951" spans="1:10" x14ac:dyDescent="0.25">
      <c r="A951" t="s">
        <v>6803</v>
      </c>
      <c r="B951" t="s">
        <v>6808</v>
      </c>
      <c r="C951" t="s">
        <v>6807</v>
      </c>
      <c r="D951">
        <v>2004</v>
      </c>
      <c r="E951" t="s">
        <v>6806</v>
      </c>
      <c r="H951" t="s">
        <v>6805</v>
      </c>
      <c r="I951" t="s">
        <v>6804</v>
      </c>
      <c r="J951" s="3" t="s">
        <v>11461</v>
      </c>
    </row>
    <row r="952" spans="1:10" x14ac:dyDescent="0.25">
      <c r="A952" t="s">
        <v>6798</v>
      </c>
      <c r="B952" t="s">
        <v>6802</v>
      </c>
      <c r="C952" t="s">
        <v>6801</v>
      </c>
      <c r="D952">
        <v>1994</v>
      </c>
      <c r="E952" t="s">
        <v>6302</v>
      </c>
      <c r="F952">
        <v>43</v>
      </c>
      <c r="G952">
        <v>3</v>
      </c>
      <c r="H952" t="s">
        <v>6800</v>
      </c>
      <c r="I952" t="s">
        <v>6799</v>
      </c>
      <c r="J952" s="3" t="s">
        <v>11461</v>
      </c>
    </row>
    <row r="953" spans="1:10" x14ac:dyDescent="0.25">
      <c r="A953" t="s">
        <v>6793</v>
      </c>
      <c r="B953" t="s">
        <v>6797</v>
      </c>
      <c r="C953" t="s">
        <v>6796</v>
      </c>
      <c r="D953">
        <v>1995</v>
      </c>
      <c r="E953" t="s">
        <v>6461</v>
      </c>
      <c r="F953">
        <v>41</v>
      </c>
      <c r="G953">
        <v>3</v>
      </c>
      <c r="H953" t="s">
        <v>6795</v>
      </c>
      <c r="I953" t="s">
        <v>6794</v>
      </c>
      <c r="J953" s="3" t="s">
        <v>11461</v>
      </c>
    </row>
    <row r="954" spans="1:10" x14ac:dyDescent="0.25">
      <c r="A954" t="s">
        <v>6788</v>
      </c>
      <c r="B954" t="s">
        <v>6792</v>
      </c>
      <c r="C954" t="s">
        <v>6791</v>
      </c>
      <c r="D954">
        <v>1995</v>
      </c>
      <c r="E954" t="s">
        <v>6790</v>
      </c>
      <c r="F954">
        <v>2</v>
      </c>
      <c r="G954">
        <v>5</v>
      </c>
      <c r="H954" s="4">
        <v>43709</v>
      </c>
      <c r="I954" t="s">
        <v>6789</v>
      </c>
      <c r="J954" s="3" t="s">
        <v>11461</v>
      </c>
    </row>
    <row r="955" spans="1:10" x14ac:dyDescent="0.25">
      <c r="A955" t="s">
        <v>6782</v>
      </c>
      <c r="B955" t="s">
        <v>6787</v>
      </c>
      <c r="C955" t="s">
        <v>6786</v>
      </c>
      <c r="D955">
        <v>2001</v>
      </c>
      <c r="E955" t="s">
        <v>6785</v>
      </c>
      <c r="H955" t="s">
        <v>6784</v>
      </c>
      <c r="I955" t="s">
        <v>6783</v>
      </c>
      <c r="J955" s="3" t="s">
        <v>11461</v>
      </c>
    </row>
    <row r="956" spans="1:10" x14ac:dyDescent="0.25">
      <c r="A956" t="s">
        <v>6777</v>
      </c>
      <c r="B956" t="s">
        <v>6781</v>
      </c>
      <c r="C956" t="s">
        <v>6780</v>
      </c>
      <c r="D956">
        <v>2000</v>
      </c>
      <c r="E956" t="s">
        <v>6779</v>
      </c>
      <c r="H956" t="s">
        <v>6778</v>
      </c>
      <c r="J956" s="3" t="s">
        <v>11461</v>
      </c>
    </row>
    <row r="957" spans="1:10" x14ac:dyDescent="0.25">
      <c r="A957" t="s">
        <v>6773</v>
      </c>
      <c r="B957" t="s">
        <v>6776</v>
      </c>
      <c r="C957" t="s">
        <v>6775</v>
      </c>
      <c r="D957">
        <v>1994</v>
      </c>
      <c r="E957" t="s">
        <v>6216</v>
      </c>
      <c r="F957" t="s">
        <v>6281</v>
      </c>
      <c r="G957">
        <v>7</v>
      </c>
      <c r="H957" t="s">
        <v>6774</v>
      </c>
      <c r="J957" s="3" t="s">
        <v>11461</v>
      </c>
    </row>
    <row r="958" spans="1:10" x14ac:dyDescent="0.25">
      <c r="A958" t="s">
        <v>6768</v>
      </c>
      <c r="B958" t="s">
        <v>6772</v>
      </c>
      <c r="C958" t="s">
        <v>6771</v>
      </c>
      <c r="D958">
        <v>1996</v>
      </c>
      <c r="E958" t="s">
        <v>6270</v>
      </c>
      <c r="F958">
        <v>31</v>
      </c>
      <c r="G958">
        <v>12</v>
      </c>
      <c r="H958" t="s">
        <v>6770</v>
      </c>
      <c r="I958" t="s">
        <v>6769</v>
      </c>
      <c r="J958" s="3" t="s">
        <v>11461</v>
      </c>
    </row>
    <row r="959" spans="1:10" x14ac:dyDescent="0.25">
      <c r="A959" t="s">
        <v>6762</v>
      </c>
      <c r="B959" t="s">
        <v>6767</v>
      </c>
      <c r="C959" t="s">
        <v>6766</v>
      </c>
      <c r="D959">
        <v>1997</v>
      </c>
      <c r="E959" t="s">
        <v>6765</v>
      </c>
      <c r="F959">
        <v>40</v>
      </c>
      <c r="H959" t="s">
        <v>6764</v>
      </c>
      <c r="I959" t="s">
        <v>6763</v>
      </c>
      <c r="J959" s="3" t="s">
        <v>11461</v>
      </c>
    </row>
    <row r="960" spans="1:10" x14ac:dyDescent="0.25">
      <c r="A960" t="s">
        <v>6756</v>
      </c>
      <c r="B960" t="s">
        <v>6761</v>
      </c>
      <c r="C960" t="s">
        <v>6760</v>
      </c>
      <c r="D960">
        <v>2015</v>
      </c>
      <c r="E960" t="s">
        <v>6759</v>
      </c>
      <c r="F960">
        <v>43</v>
      </c>
      <c r="G960">
        <v>4</v>
      </c>
      <c r="H960" t="s">
        <v>6758</v>
      </c>
      <c r="I960" t="s">
        <v>6757</v>
      </c>
      <c r="J960" s="3" t="s">
        <v>11461</v>
      </c>
    </row>
    <row r="961" spans="1:10" x14ac:dyDescent="0.25">
      <c r="A961" t="s">
        <v>6750</v>
      </c>
      <c r="B961" t="s">
        <v>6755</v>
      </c>
      <c r="C961" t="s">
        <v>6754</v>
      </c>
      <c r="D961">
        <v>2009</v>
      </c>
      <c r="E961" t="s">
        <v>6753</v>
      </c>
      <c r="F961">
        <v>163</v>
      </c>
      <c r="G961">
        <v>2</v>
      </c>
      <c r="H961" t="s">
        <v>6752</v>
      </c>
      <c r="I961" t="s">
        <v>6751</v>
      </c>
      <c r="J961" s="3" t="s">
        <v>11461</v>
      </c>
    </row>
    <row r="962" spans="1:10" x14ac:dyDescent="0.25">
      <c r="A962" t="s">
        <v>6744</v>
      </c>
      <c r="B962" t="s">
        <v>6749</v>
      </c>
      <c r="C962" t="s">
        <v>6748</v>
      </c>
      <c r="D962">
        <v>2011</v>
      </c>
      <c r="E962" t="s">
        <v>6747</v>
      </c>
      <c r="H962" t="s">
        <v>6746</v>
      </c>
      <c r="I962" t="s">
        <v>6745</v>
      </c>
      <c r="J962" s="3" t="s">
        <v>11461</v>
      </c>
    </row>
    <row r="963" spans="1:10" x14ac:dyDescent="0.25">
      <c r="A963" t="s">
        <v>6738</v>
      </c>
      <c r="B963" t="s">
        <v>6743</v>
      </c>
      <c r="C963" t="s">
        <v>6742</v>
      </c>
      <c r="D963">
        <v>1999</v>
      </c>
      <c r="E963" t="s">
        <v>6741</v>
      </c>
      <c r="H963" t="s">
        <v>6740</v>
      </c>
      <c r="I963" t="s">
        <v>6739</v>
      </c>
      <c r="J963" s="3" t="s">
        <v>11461</v>
      </c>
    </row>
    <row r="964" spans="1:10" x14ac:dyDescent="0.25">
      <c r="A964" t="s">
        <v>6733</v>
      </c>
      <c r="B964" t="s">
        <v>6737</v>
      </c>
      <c r="C964" t="s">
        <v>6736</v>
      </c>
      <c r="D964">
        <v>1998</v>
      </c>
      <c r="E964" t="s">
        <v>6735</v>
      </c>
      <c r="H964" t="s">
        <v>6734</v>
      </c>
      <c r="J964" s="3" t="s">
        <v>11461</v>
      </c>
    </row>
    <row r="965" spans="1:10" x14ac:dyDescent="0.25">
      <c r="A965" t="s">
        <v>6728</v>
      </c>
      <c r="B965" t="s">
        <v>6732</v>
      </c>
      <c r="C965" t="s">
        <v>6731</v>
      </c>
      <c r="D965">
        <v>2002</v>
      </c>
      <c r="E965" t="s">
        <v>6730</v>
      </c>
      <c r="H965" t="s">
        <v>6729</v>
      </c>
      <c r="J965" s="3" t="s">
        <v>11461</v>
      </c>
    </row>
    <row r="966" spans="1:10" x14ac:dyDescent="0.25">
      <c r="A966" t="s">
        <v>6723</v>
      </c>
      <c r="B966" t="s">
        <v>6727</v>
      </c>
      <c r="C966" t="s">
        <v>6726</v>
      </c>
      <c r="D966">
        <v>1996</v>
      </c>
      <c r="E966" t="s">
        <v>6725</v>
      </c>
      <c r="H966" t="s">
        <v>6724</v>
      </c>
      <c r="J966" s="3" t="s">
        <v>11461</v>
      </c>
    </row>
    <row r="967" spans="1:10" x14ac:dyDescent="0.25">
      <c r="A967" t="s">
        <v>6717</v>
      </c>
      <c r="B967" t="s">
        <v>6722</v>
      </c>
      <c r="C967" t="s">
        <v>6721</v>
      </c>
      <c r="D967">
        <v>2002</v>
      </c>
      <c r="E967" t="s">
        <v>6720</v>
      </c>
      <c r="H967" t="s">
        <v>6719</v>
      </c>
      <c r="I967" t="s">
        <v>6718</v>
      </c>
      <c r="J967" s="3" t="s">
        <v>11461</v>
      </c>
    </row>
    <row r="968" spans="1:10" x14ac:dyDescent="0.25">
      <c r="A968" t="s">
        <v>6712</v>
      </c>
      <c r="B968" t="s">
        <v>6716</v>
      </c>
      <c r="C968" t="s">
        <v>6715</v>
      </c>
      <c r="D968">
        <v>1995</v>
      </c>
      <c r="E968" t="s">
        <v>6714</v>
      </c>
      <c r="H968" t="s">
        <v>6713</v>
      </c>
      <c r="J968" s="3" t="s">
        <v>11461</v>
      </c>
    </row>
    <row r="969" spans="1:10" x14ac:dyDescent="0.25">
      <c r="A969" t="s">
        <v>6706</v>
      </c>
      <c r="B969" t="s">
        <v>6711</v>
      </c>
      <c r="C969" t="s">
        <v>6710</v>
      </c>
      <c r="D969">
        <v>1995</v>
      </c>
      <c r="E969" t="s">
        <v>6709</v>
      </c>
      <c r="F969">
        <v>23</v>
      </c>
      <c r="G969">
        <v>5</v>
      </c>
      <c r="H969" t="s">
        <v>6708</v>
      </c>
      <c r="I969" t="s">
        <v>6707</v>
      </c>
      <c r="J969" s="3" t="s">
        <v>11461</v>
      </c>
    </row>
    <row r="970" spans="1:10" x14ac:dyDescent="0.25">
      <c r="A970" t="s">
        <v>6701</v>
      </c>
      <c r="B970" t="s">
        <v>6705</v>
      </c>
      <c r="C970" t="s">
        <v>6704</v>
      </c>
      <c r="D970">
        <v>1993</v>
      </c>
      <c r="E970" t="s">
        <v>6270</v>
      </c>
      <c r="F970">
        <v>28</v>
      </c>
      <c r="G970">
        <v>10</v>
      </c>
      <c r="H970" t="s">
        <v>6703</v>
      </c>
      <c r="I970" t="s">
        <v>6702</v>
      </c>
      <c r="J970" s="3" t="s">
        <v>11461</v>
      </c>
    </row>
    <row r="971" spans="1:10" x14ac:dyDescent="0.25">
      <c r="A971" t="s">
        <v>6696</v>
      </c>
      <c r="B971" t="s">
        <v>6700</v>
      </c>
      <c r="C971" t="s">
        <v>6699</v>
      </c>
      <c r="D971">
        <v>1997</v>
      </c>
      <c r="E971" t="s">
        <v>6698</v>
      </c>
      <c r="H971" t="s">
        <v>6697</v>
      </c>
      <c r="J971" s="3" t="s">
        <v>11461</v>
      </c>
    </row>
    <row r="972" spans="1:10" x14ac:dyDescent="0.25">
      <c r="A972" t="s">
        <v>6691</v>
      </c>
      <c r="B972" t="s">
        <v>6695</v>
      </c>
      <c r="C972" t="s">
        <v>6694</v>
      </c>
      <c r="D972">
        <v>2001</v>
      </c>
      <c r="E972" t="s">
        <v>6216</v>
      </c>
      <c r="F972" t="s">
        <v>6693</v>
      </c>
      <c r="G972">
        <v>11</v>
      </c>
      <c r="H972" t="s">
        <v>6692</v>
      </c>
      <c r="J972" s="3" t="s">
        <v>11461</v>
      </c>
    </row>
    <row r="973" spans="1:10" x14ac:dyDescent="0.25">
      <c r="A973" t="s">
        <v>6686</v>
      </c>
      <c r="B973" t="s">
        <v>6690</v>
      </c>
      <c r="C973" t="s">
        <v>6689</v>
      </c>
      <c r="D973">
        <v>1995</v>
      </c>
      <c r="E973" t="s">
        <v>6688</v>
      </c>
      <c r="H973" t="s">
        <v>6687</v>
      </c>
      <c r="J973" s="3" t="s">
        <v>11461</v>
      </c>
    </row>
    <row r="974" spans="1:10" x14ac:dyDescent="0.25">
      <c r="A974" t="s">
        <v>6681</v>
      </c>
      <c r="B974" t="s">
        <v>6685</v>
      </c>
      <c r="C974" t="s">
        <v>6684</v>
      </c>
      <c r="D974">
        <v>1993</v>
      </c>
      <c r="E974" t="s">
        <v>6373</v>
      </c>
      <c r="F974" t="s">
        <v>6683</v>
      </c>
      <c r="G974">
        <v>6</v>
      </c>
      <c r="H974" t="s">
        <v>6682</v>
      </c>
      <c r="J974" s="3" t="s">
        <v>11461</v>
      </c>
    </row>
    <row r="975" spans="1:10" x14ac:dyDescent="0.25">
      <c r="A975" t="s">
        <v>6676</v>
      </c>
      <c r="B975" t="s">
        <v>6680</v>
      </c>
      <c r="C975" t="s">
        <v>6679</v>
      </c>
      <c r="D975">
        <v>2002</v>
      </c>
      <c r="E975" t="s">
        <v>6678</v>
      </c>
      <c r="H975" t="s">
        <v>6677</v>
      </c>
      <c r="J975" s="3" t="s">
        <v>11461</v>
      </c>
    </row>
    <row r="976" spans="1:10" x14ac:dyDescent="0.25">
      <c r="A976" t="s">
        <v>6671</v>
      </c>
      <c r="B976" t="s">
        <v>6675</v>
      </c>
      <c r="C976" t="s">
        <v>6674</v>
      </c>
      <c r="D976">
        <v>1995</v>
      </c>
      <c r="E976" t="s">
        <v>6673</v>
      </c>
      <c r="H976" t="s">
        <v>6672</v>
      </c>
      <c r="J976" s="3" t="s">
        <v>11461</v>
      </c>
    </row>
    <row r="977" spans="1:10" x14ac:dyDescent="0.25">
      <c r="A977" t="s">
        <v>6667</v>
      </c>
      <c r="B977" t="s">
        <v>6670</v>
      </c>
      <c r="C977" t="s">
        <v>6669</v>
      </c>
      <c r="D977">
        <v>1998</v>
      </c>
      <c r="E977" t="s">
        <v>6450</v>
      </c>
      <c r="F977">
        <v>37</v>
      </c>
      <c r="G977">
        <v>1</v>
      </c>
      <c r="H977" t="s">
        <v>6668</v>
      </c>
      <c r="J977" s="3" t="s">
        <v>11461</v>
      </c>
    </row>
    <row r="978" spans="1:10" x14ac:dyDescent="0.25">
      <c r="A978" t="s">
        <v>6663</v>
      </c>
      <c r="B978" t="s">
        <v>6666</v>
      </c>
      <c r="C978" t="s">
        <v>6665</v>
      </c>
      <c r="D978">
        <v>1995</v>
      </c>
      <c r="E978" t="s">
        <v>6216</v>
      </c>
      <c r="F978" t="s">
        <v>6264</v>
      </c>
      <c r="G978">
        <v>8</v>
      </c>
      <c r="H978" t="s">
        <v>6664</v>
      </c>
      <c r="J978" s="3" t="s">
        <v>11461</v>
      </c>
    </row>
    <row r="979" spans="1:10" x14ac:dyDescent="0.25">
      <c r="A979" t="s">
        <v>6658</v>
      </c>
      <c r="B979" t="s">
        <v>6662</v>
      </c>
      <c r="C979" t="s">
        <v>6661</v>
      </c>
      <c r="D979">
        <v>2003</v>
      </c>
      <c r="E979" t="s">
        <v>6270</v>
      </c>
      <c r="F979">
        <v>38</v>
      </c>
      <c r="G979">
        <v>4</v>
      </c>
      <c r="H979" t="s">
        <v>6660</v>
      </c>
      <c r="I979" t="s">
        <v>6659</v>
      </c>
      <c r="J979" s="3" t="s">
        <v>11461</v>
      </c>
    </row>
    <row r="980" spans="1:10" x14ac:dyDescent="0.25">
      <c r="A980" t="s">
        <v>6653</v>
      </c>
      <c r="B980" t="s">
        <v>6657</v>
      </c>
      <c r="C980" t="s">
        <v>6656</v>
      </c>
      <c r="D980">
        <v>2001</v>
      </c>
      <c r="E980" t="s">
        <v>6302</v>
      </c>
      <c r="F980">
        <v>50</v>
      </c>
      <c r="G980">
        <v>2</v>
      </c>
      <c r="H980" t="s">
        <v>6655</v>
      </c>
      <c r="I980" t="s">
        <v>6654</v>
      </c>
      <c r="J980" s="3" t="s">
        <v>11461</v>
      </c>
    </row>
    <row r="981" spans="1:10" x14ac:dyDescent="0.25">
      <c r="A981" t="s">
        <v>6648</v>
      </c>
      <c r="B981" t="s">
        <v>6652</v>
      </c>
      <c r="C981" t="s">
        <v>6651</v>
      </c>
      <c r="D981">
        <v>1994</v>
      </c>
      <c r="E981" t="s">
        <v>6650</v>
      </c>
      <c r="H981" t="s">
        <v>6649</v>
      </c>
      <c r="J981" s="3" t="s">
        <v>11461</v>
      </c>
    </row>
    <row r="982" spans="1:10" x14ac:dyDescent="0.25">
      <c r="A982" t="s">
        <v>6643</v>
      </c>
      <c r="B982" t="s">
        <v>6647</v>
      </c>
      <c r="C982" t="s">
        <v>6646</v>
      </c>
      <c r="D982">
        <v>1997</v>
      </c>
      <c r="E982" t="s">
        <v>6243</v>
      </c>
      <c r="F982">
        <v>43</v>
      </c>
      <c r="G982">
        <v>1</v>
      </c>
      <c r="H982" t="s">
        <v>6645</v>
      </c>
      <c r="I982" t="s">
        <v>6644</v>
      </c>
      <c r="J982" s="3" t="s">
        <v>11461</v>
      </c>
    </row>
    <row r="983" spans="1:10" x14ac:dyDescent="0.25">
      <c r="A983" t="s">
        <v>6638</v>
      </c>
      <c r="B983" t="s">
        <v>6642</v>
      </c>
      <c r="C983" t="s">
        <v>6641</v>
      </c>
      <c r="D983">
        <v>1996</v>
      </c>
      <c r="E983" t="s">
        <v>6350</v>
      </c>
      <c r="F983">
        <v>44</v>
      </c>
      <c r="G983">
        <v>11</v>
      </c>
      <c r="H983" t="s">
        <v>6640</v>
      </c>
      <c r="I983" t="s">
        <v>6639</v>
      </c>
      <c r="J983" s="3" t="s">
        <v>11461</v>
      </c>
    </row>
    <row r="984" spans="1:10" x14ac:dyDescent="0.25">
      <c r="A984" t="s">
        <v>6633</v>
      </c>
      <c r="B984" t="s">
        <v>6637</v>
      </c>
      <c r="C984" t="s">
        <v>6636</v>
      </c>
      <c r="D984">
        <v>1995</v>
      </c>
      <c r="E984" t="s">
        <v>6228</v>
      </c>
      <c r="F984">
        <v>42</v>
      </c>
      <c r="G984">
        <v>12</v>
      </c>
      <c r="H984" t="s">
        <v>6635</v>
      </c>
      <c r="I984" t="s">
        <v>6634</v>
      </c>
      <c r="J984" s="3" t="s">
        <v>11461</v>
      </c>
    </row>
    <row r="985" spans="1:10" x14ac:dyDescent="0.25">
      <c r="A985" t="s">
        <v>6628</v>
      </c>
      <c r="B985" t="s">
        <v>6632</v>
      </c>
      <c r="C985" t="s">
        <v>6631</v>
      </c>
      <c r="D985">
        <v>1999</v>
      </c>
      <c r="E985" t="s">
        <v>6373</v>
      </c>
      <c r="F985" t="s">
        <v>6630</v>
      </c>
      <c r="G985">
        <v>5</v>
      </c>
      <c r="H985" t="s">
        <v>6629</v>
      </c>
      <c r="J985" s="3" t="s">
        <v>11461</v>
      </c>
    </row>
    <row r="986" spans="1:10" x14ac:dyDescent="0.25">
      <c r="A986" t="s">
        <v>6622</v>
      </c>
      <c r="B986" t="s">
        <v>6627</v>
      </c>
      <c r="C986" t="s">
        <v>6626</v>
      </c>
      <c r="D986">
        <v>1997</v>
      </c>
      <c r="E986" t="s">
        <v>6625</v>
      </c>
      <c r="H986" t="s">
        <v>6624</v>
      </c>
      <c r="I986" t="s">
        <v>6623</v>
      </c>
      <c r="J986" s="3" t="s">
        <v>11461</v>
      </c>
    </row>
    <row r="987" spans="1:10" x14ac:dyDescent="0.25">
      <c r="A987" t="s">
        <v>6617</v>
      </c>
      <c r="B987" t="s">
        <v>6621</v>
      </c>
      <c r="C987" t="s">
        <v>6620</v>
      </c>
      <c r="D987">
        <v>2000</v>
      </c>
      <c r="E987" t="s">
        <v>6619</v>
      </c>
      <c r="H987" t="s">
        <v>6618</v>
      </c>
      <c r="J987" s="3" t="s">
        <v>11461</v>
      </c>
    </row>
    <row r="988" spans="1:10" x14ac:dyDescent="0.25">
      <c r="A988" t="s">
        <v>6612</v>
      </c>
      <c r="B988" t="s">
        <v>6616</v>
      </c>
      <c r="C988" t="s">
        <v>6615</v>
      </c>
      <c r="D988">
        <v>2000</v>
      </c>
      <c r="E988" t="s">
        <v>6614</v>
      </c>
      <c r="F988">
        <v>43</v>
      </c>
      <c r="G988">
        <v>5</v>
      </c>
      <c r="H988" t="s">
        <v>6613</v>
      </c>
      <c r="J988" s="3" t="s">
        <v>11461</v>
      </c>
    </row>
    <row r="989" spans="1:10" x14ac:dyDescent="0.25">
      <c r="A989" t="s">
        <v>6606</v>
      </c>
      <c r="B989" t="s">
        <v>6611</v>
      </c>
      <c r="C989" t="s">
        <v>6610</v>
      </c>
      <c r="D989">
        <v>1997</v>
      </c>
      <c r="E989" t="s">
        <v>6609</v>
      </c>
      <c r="F989">
        <v>18</v>
      </c>
      <c r="G989">
        <v>4</v>
      </c>
      <c r="H989" t="s">
        <v>6608</v>
      </c>
      <c r="I989" t="s">
        <v>6607</v>
      </c>
      <c r="J989" s="3" t="s">
        <v>11461</v>
      </c>
    </row>
    <row r="990" spans="1:10" x14ac:dyDescent="0.25">
      <c r="A990" t="s">
        <v>6601</v>
      </c>
      <c r="B990" t="s">
        <v>6605</v>
      </c>
      <c r="C990" t="s">
        <v>6604</v>
      </c>
      <c r="D990">
        <v>1998</v>
      </c>
      <c r="E990" t="s">
        <v>6334</v>
      </c>
      <c r="F990">
        <v>46</v>
      </c>
      <c r="G990">
        <v>6</v>
      </c>
      <c r="H990" t="s">
        <v>6603</v>
      </c>
      <c r="I990" t="s">
        <v>6602</v>
      </c>
      <c r="J990" s="3" t="s">
        <v>11461</v>
      </c>
    </row>
    <row r="991" spans="1:10" x14ac:dyDescent="0.25">
      <c r="A991" t="s">
        <v>6596</v>
      </c>
      <c r="B991" t="s">
        <v>6600</v>
      </c>
      <c r="C991" t="s">
        <v>6599</v>
      </c>
      <c r="D991">
        <v>1995</v>
      </c>
      <c r="E991" t="s">
        <v>6598</v>
      </c>
      <c r="F991">
        <v>36</v>
      </c>
      <c r="G991">
        <v>1</v>
      </c>
      <c r="H991" t="s">
        <v>6597</v>
      </c>
      <c r="J991" s="3" t="s">
        <v>11461</v>
      </c>
    </row>
    <row r="992" spans="1:10" x14ac:dyDescent="0.25">
      <c r="A992" t="s">
        <v>6591</v>
      </c>
      <c r="B992" t="s">
        <v>6595</v>
      </c>
      <c r="C992" t="s">
        <v>6594</v>
      </c>
      <c r="D992">
        <v>1998</v>
      </c>
      <c r="E992" t="s">
        <v>6593</v>
      </c>
      <c r="H992" t="s">
        <v>6592</v>
      </c>
      <c r="J992" s="3" t="s">
        <v>11461</v>
      </c>
    </row>
    <row r="993" spans="1:10" x14ac:dyDescent="0.25">
      <c r="A993" t="s">
        <v>6586</v>
      </c>
      <c r="B993" t="s">
        <v>6590</v>
      </c>
      <c r="C993" t="s">
        <v>6589</v>
      </c>
      <c r="D993">
        <v>1998</v>
      </c>
      <c r="E993" t="s">
        <v>6588</v>
      </c>
      <c r="H993" t="s">
        <v>6587</v>
      </c>
      <c r="J993" s="3" t="s">
        <v>11461</v>
      </c>
    </row>
    <row r="994" spans="1:10" x14ac:dyDescent="0.25">
      <c r="A994" t="s">
        <v>6581</v>
      </c>
      <c r="B994" t="s">
        <v>6585</v>
      </c>
      <c r="C994" t="s">
        <v>6584</v>
      </c>
      <c r="D994">
        <v>1997</v>
      </c>
      <c r="E994" t="s">
        <v>6583</v>
      </c>
      <c r="H994" t="s">
        <v>6582</v>
      </c>
      <c r="J994" s="3" t="s">
        <v>11461</v>
      </c>
    </row>
    <row r="995" spans="1:10" x14ac:dyDescent="0.25">
      <c r="A995" t="s">
        <v>6576</v>
      </c>
      <c r="B995" t="s">
        <v>6580</v>
      </c>
      <c r="C995" t="s">
        <v>6579</v>
      </c>
      <c r="D995">
        <v>1992</v>
      </c>
      <c r="E995" t="s">
        <v>6578</v>
      </c>
      <c r="F995">
        <v>4</v>
      </c>
      <c r="G995">
        <v>6</v>
      </c>
      <c r="H995" t="s">
        <v>6577</v>
      </c>
      <c r="J995" s="3" t="s">
        <v>11461</v>
      </c>
    </row>
    <row r="996" spans="1:10" x14ac:dyDescent="0.25">
      <c r="A996" t="s">
        <v>6571</v>
      </c>
      <c r="B996" t="s">
        <v>6575</v>
      </c>
      <c r="C996" t="s">
        <v>6574</v>
      </c>
      <c r="D996">
        <v>1997</v>
      </c>
      <c r="E996" t="s">
        <v>6302</v>
      </c>
      <c r="F996">
        <v>46</v>
      </c>
      <c r="G996">
        <v>4</v>
      </c>
      <c r="H996" t="s">
        <v>6573</v>
      </c>
      <c r="I996" t="s">
        <v>6572</v>
      </c>
      <c r="J996" s="3" t="s">
        <v>11461</v>
      </c>
    </row>
    <row r="997" spans="1:10" x14ac:dyDescent="0.25">
      <c r="A997" t="s">
        <v>6566</v>
      </c>
      <c r="B997" t="s">
        <v>6570</v>
      </c>
      <c r="C997" t="s">
        <v>6569</v>
      </c>
      <c r="D997">
        <v>1990</v>
      </c>
      <c r="E997" t="s">
        <v>6568</v>
      </c>
      <c r="F997">
        <v>7</v>
      </c>
      <c r="G997" s="2">
        <v>45812</v>
      </c>
      <c r="H997" t="s">
        <v>6567</v>
      </c>
      <c r="J997" s="3" t="s">
        <v>11461</v>
      </c>
    </row>
    <row r="998" spans="1:10" x14ac:dyDescent="0.25">
      <c r="A998" t="s">
        <v>6560</v>
      </c>
      <c r="B998" t="s">
        <v>6565</v>
      </c>
      <c r="C998" t="s">
        <v>6564</v>
      </c>
      <c r="D998">
        <v>2001</v>
      </c>
      <c r="E998" t="s">
        <v>6563</v>
      </c>
      <c r="H998" t="s">
        <v>6562</v>
      </c>
      <c r="I998" t="s">
        <v>6561</v>
      </c>
      <c r="J998" s="3" t="s">
        <v>11461</v>
      </c>
    </row>
    <row r="999" spans="1:10" x14ac:dyDescent="0.25">
      <c r="A999" t="s">
        <v>6555</v>
      </c>
      <c r="B999" t="s">
        <v>6559</v>
      </c>
      <c r="C999" t="s">
        <v>6558</v>
      </c>
      <c r="D999">
        <v>2010</v>
      </c>
      <c r="E999" t="s">
        <v>5002</v>
      </c>
      <c r="F999">
        <v>41</v>
      </c>
      <c r="G999">
        <v>2</v>
      </c>
      <c r="H999" t="s">
        <v>6557</v>
      </c>
      <c r="I999" t="s">
        <v>6556</v>
      </c>
      <c r="J999" s="3" t="s">
        <v>11461</v>
      </c>
    </row>
    <row r="1000" spans="1:10" x14ac:dyDescent="0.25">
      <c r="A1000" t="s">
        <v>6550</v>
      </c>
      <c r="B1000" t="s">
        <v>6554</v>
      </c>
      <c r="C1000" t="s">
        <v>6553</v>
      </c>
      <c r="D1000">
        <v>1998</v>
      </c>
      <c r="E1000" t="s">
        <v>6472</v>
      </c>
      <c r="F1000">
        <v>9</v>
      </c>
      <c r="G1000">
        <v>6</v>
      </c>
      <c r="H1000" t="s">
        <v>6552</v>
      </c>
      <c r="I1000" t="s">
        <v>6551</v>
      </c>
      <c r="J1000" s="3" t="s">
        <v>11461</v>
      </c>
    </row>
    <row r="1001" spans="1:10" x14ac:dyDescent="0.25">
      <c r="A1001" t="s">
        <v>6544</v>
      </c>
      <c r="B1001" t="s">
        <v>6549</v>
      </c>
      <c r="C1001" t="s">
        <v>6548</v>
      </c>
      <c r="D1001">
        <v>2007</v>
      </c>
      <c r="E1001" t="s">
        <v>6547</v>
      </c>
      <c r="F1001">
        <v>45</v>
      </c>
      <c r="G1001">
        <v>7</v>
      </c>
      <c r="H1001" t="s">
        <v>6546</v>
      </c>
      <c r="I1001" t="s">
        <v>6545</v>
      </c>
      <c r="J1001" s="3" t="s">
        <v>11461</v>
      </c>
    </row>
    <row r="1002" spans="1:10" x14ac:dyDescent="0.25">
      <c r="A1002" t="s">
        <v>6538</v>
      </c>
      <c r="B1002" t="s">
        <v>6543</v>
      </c>
      <c r="C1002" t="s">
        <v>6542</v>
      </c>
      <c r="D1002">
        <v>2000</v>
      </c>
      <c r="E1002" t="s">
        <v>6541</v>
      </c>
      <c r="H1002" t="s">
        <v>6540</v>
      </c>
      <c r="I1002" t="s">
        <v>6539</v>
      </c>
      <c r="J1002" s="3" t="s">
        <v>11461</v>
      </c>
    </row>
    <row r="1003" spans="1:10" x14ac:dyDescent="0.25">
      <c r="A1003" t="s">
        <v>6533</v>
      </c>
      <c r="B1003" t="s">
        <v>6537</v>
      </c>
      <c r="C1003" t="s">
        <v>6536</v>
      </c>
      <c r="D1003">
        <v>1996</v>
      </c>
      <c r="E1003" t="s">
        <v>6461</v>
      </c>
      <c r="F1003">
        <v>42</v>
      </c>
      <c r="G1003">
        <v>3</v>
      </c>
      <c r="H1003" t="s">
        <v>6535</v>
      </c>
      <c r="I1003" t="s">
        <v>6534</v>
      </c>
      <c r="J1003" s="3" t="s">
        <v>11461</v>
      </c>
    </row>
    <row r="1004" spans="1:10" x14ac:dyDescent="0.25">
      <c r="A1004" t="s">
        <v>6529</v>
      </c>
      <c r="B1004" t="s">
        <v>6532</v>
      </c>
      <c r="C1004" t="s">
        <v>6420</v>
      </c>
      <c r="D1004">
        <v>1992</v>
      </c>
      <c r="E1004" t="s">
        <v>6350</v>
      </c>
      <c r="F1004">
        <v>40</v>
      </c>
      <c r="G1004">
        <v>4</v>
      </c>
      <c r="H1004" t="s">
        <v>6531</v>
      </c>
      <c r="I1004" t="s">
        <v>6530</v>
      </c>
      <c r="J1004" s="3" t="s">
        <v>11461</v>
      </c>
    </row>
    <row r="1005" spans="1:10" x14ac:dyDescent="0.25">
      <c r="A1005" t="s">
        <v>6524</v>
      </c>
      <c r="B1005" t="s">
        <v>6528</v>
      </c>
      <c r="C1005" t="s">
        <v>6527</v>
      </c>
      <c r="D1005">
        <v>2003</v>
      </c>
      <c r="E1005" t="s">
        <v>6526</v>
      </c>
      <c r="H1005" t="s">
        <v>6525</v>
      </c>
      <c r="J1005" s="3" t="s">
        <v>11461</v>
      </c>
    </row>
    <row r="1006" spans="1:10" x14ac:dyDescent="0.25">
      <c r="A1006" t="s">
        <v>6519</v>
      </c>
      <c r="B1006" t="s">
        <v>6523</v>
      </c>
      <c r="C1006" t="s">
        <v>6522</v>
      </c>
      <c r="D1006">
        <v>1998</v>
      </c>
      <c r="E1006" t="s">
        <v>6222</v>
      </c>
      <c r="F1006">
        <v>3232</v>
      </c>
      <c r="H1006" t="s">
        <v>6521</v>
      </c>
      <c r="I1006" t="s">
        <v>6520</v>
      </c>
      <c r="J1006" s="3" t="s">
        <v>11461</v>
      </c>
    </row>
    <row r="1007" spans="1:10" x14ac:dyDescent="0.25">
      <c r="A1007" t="s">
        <v>6514</v>
      </c>
      <c r="B1007" t="s">
        <v>6518</v>
      </c>
      <c r="C1007" t="s">
        <v>6517</v>
      </c>
      <c r="D1007">
        <v>2000</v>
      </c>
      <c r="E1007" t="s">
        <v>6516</v>
      </c>
      <c r="F1007">
        <v>54</v>
      </c>
      <c r="G1007" s="2">
        <v>46002</v>
      </c>
      <c r="H1007" t="s">
        <v>6515</v>
      </c>
      <c r="J1007" s="3" t="s">
        <v>11461</v>
      </c>
    </row>
    <row r="1008" spans="1:10" x14ac:dyDescent="0.25">
      <c r="A1008" t="s">
        <v>6509</v>
      </c>
      <c r="B1008" t="s">
        <v>6513</v>
      </c>
      <c r="C1008" t="s">
        <v>6512</v>
      </c>
      <c r="D1008">
        <v>2000</v>
      </c>
      <c r="E1008" t="s">
        <v>6511</v>
      </c>
      <c r="F1008">
        <v>12</v>
      </c>
      <c r="G1008">
        <v>9</v>
      </c>
      <c r="H1008" t="s">
        <v>6510</v>
      </c>
      <c r="J1008" s="3" t="s">
        <v>11461</v>
      </c>
    </row>
    <row r="1009" spans="1:10" x14ac:dyDescent="0.25">
      <c r="A1009" t="s">
        <v>6503</v>
      </c>
      <c r="B1009" t="s">
        <v>6508</v>
      </c>
      <c r="C1009" t="s">
        <v>6507</v>
      </c>
      <c r="D1009">
        <v>1998</v>
      </c>
      <c r="E1009" t="s">
        <v>6506</v>
      </c>
      <c r="H1009" t="s">
        <v>6505</v>
      </c>
      <c r="I1009" t="s">
        <v>6504</v>
      </c>
      <c r="J1009" s="3" t="s">
        <v>11461</v>
      </c>
    </row>
    <row r="1010" spans="1:10" x14ac:dyDescent="0.25">
      <c r="A1010" t="s">
        <v>6497</v>
      </c>
      <c r="B1010" t="s">
        <v>6502</v>
      </c>
      <c r="C1010" t="s">
        <v>6501</v>
      </c>
      <c r="D1010">
        <v>1997</v>
      </c>
      <c r="E1010" t="s">
        <v>6500</v>
      </c>
      <c r="H1010" t="s">
        <v>6499</v>
      </c>
      <c r="I1010" t="s">
        <v>6498</v>
      </c>
      <c r="J1010" s="3" t="s">
        <v>11461</v>
      </c>
    </row>
    <row r="1011" spans="1:10" x14ac:dyDescent="0.25">
      <c r="A1011" t="s">
        <v>6491</v>
      </c>
      <c r="B1011" t="s">
        <v>6496</v>
      </c>
      <c r="C1011" t="s">
        <v>6495</v>
      </c>
      <c r="D1011">
        <v>2002</v>
      </c>
      <c r="E1011" t="s">
        <v>6494</v>
      </c>
      <c r="F1011">
        <v>32</v>
      </c>
      <c r="G1011">
        <v>3</v>
      </c>
      <c r="H1011" t="s">
        <v>6493</v>
      </c>
      <c r="I1011" t="s">
        <v>6492</v>
      </c>
      <c r="J1011" s="3" t="s">
        <v>11461</v>
      </c>
    </row>
    <row r="1012" spans="1:10" x14ac:dyDescent="0.25">
      <c r="A1012" t="s">
        <v>6486</v>
      </c>
      <c r="B1012" t="s">
        <v>6490</v>
      </c>
      <c r="C1012" t="s">
        <v>6489</v>
      </c>
      <c r="D1012">
        <v>1992</v>
      </c>
      <c r="E1012" t="s">
        <v>6259</v>
      </c>
      <c r="F1012">
        <v>10</v>
      </c>
      <c r="G1012">
        <v>8</v>
      </c>
      <c r="H1012" t="s">
        <v>6488</v>
      </c>
      <c r="I1012" t="s">
        <v>6487</v>
      </c>
      <c r="J1012" s="3" t="s">
        <v>11461</v>
      </c>
    </row>
    <row r="1013" spans="1:10" x14ac:dyDescent="0.25">
      <c r="A1013" t="s">
        <v>6481</v>
      </c>
      <c r="B1013" t="s">
        <v>6485</v>
      </c>
      <c r="C1013" t="s">
        <v>6484</v>
      </c>
      <c r="D1013">
        <v>1995</v>
      </c>
      <c r="E1013" t="s">
        <v>6350</v>
      </c>
      <c r="F1013">
        <v>43</v>
      </c>
      <c r="G1013" s="2">
        <v>45749</v>
      </c>
      <c r="H1013" t="s">
        <v>6483</v>
      </c>
      <c r="I1013" t="s">
        <v>6482</v>
      </c>
      <c r="J1013" s="3" t="s">
        <v>11461</v>
      </c>
    </row>
    <row r="1014" spans="1:10" x14ac:dyDescent="0.25">
      <c r="A1014" t="s">
        <v>6475</v>
      </c>
      <c r="B1014" t="s">
        <v>6480</v>
      </c>
      <c r="C1014" t="s">
        <v>6479</v>
      </c>
      <c r="D1014">
        <v>2006</v>
      </c>
      <c r="E1014" t="s">
        <v>6478</v>
      </c>
      <c r="F1014">
        <v>120</v>
      </c>
      <c r="G1014">
        <v>1</v>
      </c>
      <c r="H1014" t="s">
        <v>6477</v>
      </c>
      <c r="I1014" t="s">
        <v>6476</v>
      </c>
      <c r="J1014" s="3" t="s">
        <v>11461</v>
      </c>
    </row>
    <row r="1015" spans="1:10" x14ac:dyDescent="0.25">
      <c r="A1015" t="s">
        <v>6469</v>
      </c>
      <c r="B1015" t="s">
        <v>6474</v>
      </c>
      <c r="C1015" t="s">
        <v>6473</v>
      </c>
      <c r="D1015">
        <v>1993</v>
      </c>
      <c r="E1015" t="s">
        <v>6472</v>
      </c>
      <c r="F1015">
        <v>4</v>
      </c>
      <c r="G1015">
        <v>5</v>
      </c>
      <c r="H1015" t="s">
        <v>6471</v>
      </c>
      <c r="I1015" t="s">
        <v>6470</v>
      </c>
      <c r="J1015" s="3" t="s">
        <v>11461</v>
      </c>
    </row>
    <row r="1016" spans="1:10" x14ac:dyDescent="0.25">
      <c r="A1016" t="s">
        <v>6464</v>
      </c>
      <c r="B1016" t="s">
        <v>6468</v>
      </c>
      <c r="C1016" t="s">
        <v>6467</v>
      </c>
      <c r="D1016">
        <v>2001</v>
      </c>
      <c r="E1016" t="s">
        <v>6466</v>
      </c>
      <c r="H1016" t="s">
        <v>6465</v>
      </c>
      <c r="J1016" s="3" t="s">
        <v>11461</v>
      </c>
    </row>
    <row r="1017" spans="1:10" x14ac:dyDescent="0.25">
      <c r="A1017" t="s">
        <v>6458</v>
      </c>
      <c r="B1017" t="s">
        <v>6463</v>
      </c>
      <c r="C1017" t="s">
        <v>6462</v>
      </c>
      <c r="D1017">
        <v>1993</v>
      </c>
      <c r="E1017" t="s">
        <v>6461</v>
      </c>
      <c r="F1017">
        <v>39</v>
      </c>
      <c r="G1017">
        <v>2</v>
      </c>
      <c r="H1017" t="s">
        <v>6460</v>
      </c>
      <c r="I1017" t="s">
        <v>6459</v>
      </c>
      <c r="J1017" s="3" t="s">
        <v>11461</v>
      </c>
    </row>
    <row r="1018" spans="1:10" x14ac:dyDescent="0.25">
      <c r="A1018" t="s">
        <v>6453</v>
      </c>
      <c r="B1018" t="s">
        <v>6457</v>
      </c>
      <c r="C1018" t="s">
        <v>6456</v>
      </c>
      <c r="D1018">
        <v>2003</v>
      </c>
      <c r="E1018" t="s">
        <v>6455</v>
      </c>
      <c r="H1018" t="s">
        <v>6454</v>
      </c>
      <c r="J1018" s="3" t="s">
        <v>11461</v>
      </c>
    </row>
    <row r="1019" spans="1:10" x14ac:dyDescent="0.25">
      <c r="A1019" t="s">
        <v>6448</v>
      </c>
      <c r="B1019" t="s">
        <v>6452</v>
      </c>
      <c r="C1019" t="s">
        <v>6451</v>
      </c>
      <c r="D1019">
        <v>1998</v>
      </c>
      <c r="E1019" t="s">
        <v>6450</v>
      </c>
      <c r="F1019">
        <v>37</v>
      </c>
      <c r="G1019">
        <v>5</v>
      </c>
      <c r="H1019" t="s">
        <v>6449</v>
      </c>
      <c r="J1019" s="3" t="s">
        <v>11461</v>
      </c>
    </row>
    <row r="1020" spans="1:10" x14ac:dyDescent="0.25">
      <c r="A1020" t="s">
        <v>6443</v>
      </c>
      <c r="B1020" t="s">
        <v>6447</v>
      </c>
      <c r="C1020" t="s">
        <v>6446</v>
      </c>
      <c r="D1020">
        <v>1995</v>
      </c>
      <c r="E1020" t="s">
        <v>6445</v>
      </c>
      <c r="F1020">
        <v>12</v>
      </c>
      <c r="G1020">
        <v>2</v>
      </c>
      <c r="H1020" t="s">
        <v>6444</v>
      </c>
      <c r="J1020" s="3" t="s">
        <v>11461</v>
      </c>
    </row>
    <row r="1021" spans="1:10" x14ac:dyDescent="0.25">
      <c r="A1021" t="s">
        <v>6438</v>
      </c>
      <c r="B1021" t="s">
        <v>6442</v>
      </c>
      <c r="C1021" t="s">
        <v>6441</v>
      </c>
      <c r="D1021">
        <v>2000</v>
      </c>
      <c r="E1021" t="s">
        <v>6440</v>
      </c>
      <c r="H1021" t="s">
        <v>6439</v>
      </c>
      <c r="J1021" s="3" t="s">
        <v>11461</v>
      </c>
    </row>
    <row r="1022" spans="1:10" x14ac:dyDescent="0.25">
      <c r="A1022" t="s">
        <v>6433</v>
      </c>
      <c r="B1022" t="s">
        <v>6437</v>
      </c>
      <c r="C1022" t="s">
        <v>6436</v>
      </c>
      <c r="D1022">
        <v>1994</v>
      </c>
      <c r="E1022" t="s">
        <v>6350</v>
      </c>
      <c r="F1022">
        <v>42</v>
      </c>
      <c r="G1022">
        <v>5</v>
      </c>
      <c r="H1022" t="s">
        <v>6435</v>
      </c>
      <c r="I1022" t="s">
        <v>6434</v>
      </c>
      <c r="J1022" s="3" t="s">
        <v>11461</v>
      </c>
    </row>
    <row r="1023" spans="1:10" x14ac:dyDescent="0.25">
      <c r="A1023" t="s">
        <v>6428</v>
      </c>
      <c r="B1023" t="s">
        <v>6432</v>
      </c>
      <c r="C1023" t="s">
        <v>6431</v>
      </c>
      <c r="D1023">
        <v>2003</v>
      </c>
      <c r="E1023" t="s">
        <v>6430</v>
      </c>
      <c r="F1023">
        <v>23</v>
      </c>
      <c r="G1023">
        <v>6</v>
      </c>
      <c r="H1023" t="s">
        <v>6429</v>
      </c>
      <c r="J1023" s="3" t="s">
        <v>11461</v>
      </c>
    </row>
    <row r="1024" spans="1:10" x14ac:dyDescent="0.25">
      <c r="A1024" t="s">
        <v>6422</v>
      </c>
      <c r="B1024" t="s">
        <v>6427</v>
      </c>
      <c r="C1024" t="s">
        <v>6426</v>
      </c>
      <c r="D1024">
        <v>1994</v>
      </c>
      <c r="E1024" t="s">
        <v>6425</v>
      </c>
      <c r="F1024">
        <v>19</v>
      </c>
      <c r="G1024">
        <v>1</v>
      </c>
      <c r="H1024" t="s">
        <v>6424</v>
      </c>
      <c r="I1024" t="s">
        <v>6423</v>
      </c>
      <c r="J1024" s="3" t="s">
        <v>11461</v>
      </c>
    </row>
    <row r="1025" spans="1:10" x14ac:dyDescent="0.25">
      <c r="A1025" t="s">
        <v>6417</v>
      </c>
      <c r="B1025" t="s">
        <v>6421</v>
      </c>
      <c r="C1025" t="s">
        <v>6420</v>
      </c>
      <c r="D1025">
        <v>1991</v>
      </c>
      <c r="E1025" t="s">
        <v>6350</v>
      </c>
      <c r="F1025">
        <v>39</v>
      </c>
      <c r="G1025">
        <v>6</v>
      </c>
      <c r="H1025" t="s">
        <v>6419</v>
      </c>
      <c r="I1025" t="s">
        <v>6418</v>
      </c>
      <c r="J1025" s="3" t="s">
        <v>11461</v>
      </c>
    </row>
    <row r="1026" spans="1:10" x14ac:dyDescent="0.25">
      <c r="A1026" t="s">
        <v>6412</v>
      </c>
      <c r="B1026" t="s">
        <v>6416</v>
      </c>
      <c r="C1026" t="s">
        <v>6415</v>
      </c>
      <c r="D1026">
        <v>1995</v>
      </c>
      <c r="E1026" t="s">
        <v>6302</v>
      </c>
      <c r="F1026">
        <v>44</v>
      </c>
      <c r="G1026">
        <v>4</v>
      </c>
      <c r="H1026" t="s">
        <v>6414</v>
      </c>
      <c r="I1026" t="s">
        <v>6413</v>
      </c>
      <c r="J1026" s="3" t="s">
        <v>11461</v>
      </c>
    </row>
    <row r="1027" spans="1:10" x14ac:dyDescent="0.25">
      <c r="A1027" t="s">
        <v>6407</v>
      </c>
      <c r="B1027" t="s">
        <v>6411</v>
      </c>
      <c r="C1027" t="s">
        <v>6410</v>
      </c>
      <c r="D1027">
        <v>2003</v>
      </c>
      <c r="E1027" t="s">
        <v>6302</v>
      </c>
      <c r="F1027">
        <v>52</v>
      </c>
      <c r="G1027">
        <v>5</v>
      </c>
      <c r="H1027" t="s">
        <v>6409</v>
      </c>
      <c r="I1027" t="s">
        <v>6408</v>
      </c>
      <c r="J1027" s="3" t="s">
        <v>11461</v>
      </c>
    </row>
    <row r="1028" spans="1:10" x14ac:dyDescent="0.25">
      <c r="A1028" t="s">
        <v>6402</v>
      </c>
      <c r="B1028" t="s">
        <v>6406</v>
      </c>
      <c r="C1028" t="s">
        <v>6405</v>
      </c>
      <c r="D1028">
        <v>2000</v>
      </c>
      <c r="E1028" t="s">
        <v>6259</v>
      </c>
      <c r="F1028">
        <v>18</v>
      </c>
      <c r="G1028">
        <v>3</v>
      </c>
      <c r="H1028" t="s">
        <v>6404</v>
      </c>
      <c r="I1028" t="s">
        <v>6403</v>
      </c>
      <c r="J1028" s="3" t="s">
        <v>11461</v>
      </c>
    </row>
    <row r="1029" spans="1:10" x14ac:dyDescent="0.25">
      <c r="A1029" t="s">
        <v>6397</v>
      </c>
      <c r="B1029" t="s">
        <v>6401</v>
      </c>
      <c r="C1029" t="s">
        <v>6400</v>
      </c>
      <c r="D1029">
        <v>1997</v>
      </c>
      <c r="E1029" t="s">
        <v>6270</v>
      </c>
      <c r="F1029">
        <v>32</v>
      </c>
      <c r="G1029">
        <v>10</v>
      </c>
      <c r="H1029" t="s">
        <v>6399</v>
      </c>
      <c r="I1029" t="s">
        <v>6398</v>
      </c>
      <c r="J1029" s="3" t="s">
        <v>11461</v>
      </c>
    </row>
    <row r="1030" spans="1:10" x14ac:dyDescent="0.25">
      <c r="A1030" t="s">
        <v>6392</v>
      </c>
      <c r="B1030" t="s">
        <v>6396</v>
      </c>
      <c r="C1030" t="s">
        <v>6395</v>
      </c>
      <c r="D1030">
        <v>1995</v>
      </c>
      <c r="E1030" t="s">
        <v>6350</v>
      </c>
      <c r="F1030">
        <v>43</v>
      </c>
      <c r="G1030" s="2">
        <v>45749</v>
      </c>
      <c r="H1030" t="s">
        <v>6394</v>
      </c>
      <c r="I1030" t="s">
        <v>6393</v>
      </c>
      <c r="J1030" s="3" t="s">
        <v>11461</v>
      </c>
    </row>
    <row r="1031" spans="1:10" x14ac:dyDescent="0.25">
      <c r="A1031" t="s">
        <v>6387</v>
      </c>
      <c r="B1031" t="s">
        <v>6391</v>
      </c>
      <c r="C1031" t="s">
        <v>6390</v>
      </c>
      <c r="D1031">
        <v>2003</v>
      </c>
      <c r="E1031" t="s">
        <v>6389</v>
      </c>
      <c r="H1031" t="s">
        <v>6388</v>
      </c>
      <c r="J1031" s="3" t="s">
        <v>11461</v>
      </c>
    </row>
    <row r="1032" spans="1:10" x14ac:dyDescent="0.25">
      <c r="A1032" t="s">
        <v>6381</v>
      </c>
      <c r="B1032" t="s">
        <v>6386</v>
      </c>
      <c r="C1032" t="s">
        <v>6385</v>
      </c>
      <c r="D1032">
        <v>2003</v>
      </c>
      <c r="E1032" t="s">
        <v>6384</v>
      </c>
      <c r="H1032" t="s">
        <v>6383</v>
      </c>
      <c r="I1032" t="s">
        <v>6382</v>
      </c>
      <c r="J1032" s="3" t="s">
        <v>11461</v>
      </c>
    </row>
    <row r="1033" spans="1:10" x14ac:dyDescent="0.25">
      <c r="A1033" t="s">
        <v>6376</v>
      </c>
      <c r="B1033" t="s">
        <v>6380</v>
      </c>
      <c r="C1033" t="s">
        <v>6379</v>
      </c>
      <c r="D1033">
        <v>2003</v>
      </c>
      <c r="E1033" t="s">
        <v>6270</v>
      </c>
      <c r="F1033">
        <v>38</v>
      </c>
      <c r="G1033">
        <v>4</v>
      </c>
      <c r="H1033" t="s">
        <v>6378</v>
      </c>
      <c r="I1033" t="s">
        <v>6377</v>
      </c>
      <c r="J1033" s="3" t="s">
        <v>11461</v>
      </c>
    </row>
    <row r="1034" spans="1:10" x14ac:dyDescent="0.25">
      <c r="A1034" t="s">
        <v>6370</v>
      </c>
      <c r="B1034" t="s">
        <v>6375</v>
      </c>
      <c r="C1034" t="s">
        <v>6374</v>
      </c>
      <c r="D1034">
        <v>1994</v>
      </c>
      <c r="E1034" t="s">
        <v>6373</v>
      </c>
      <c r="F1034" t="s">
        <v>6372</v>
      </c>
      <c r="G1034">
        <v>12</v>
      </c>
      <c r="H1034" t="s">
        <v>6371</v>
      </c>
      <c r="J1034" s="3" t="s">
        <v>11461</v>
      </c>
    </row>
    <row r="1035" spans="1:10" x14ac:dyDescent="0.25">
      <c r="A1035" t="s">
        <v>6365</v>
      </c>
      <c r="B1035" t="s">
        <v>6369</v>
      </c>
      <c r="C1035" t="s">
        <v>6368</v>
      </c>
      <c r="D1035">
        <v>1995</v>
      </c>
      <c r="E1035" t="s">
        <v>6270</v>
      </c>
      <c r="F1035">
        <v>30</v>
      </c>
      <c r="G1035">
        <v>3</v>
      </c>
      <c r="H1035" t="s">
        <v>6367</v>
      </c>
      <c r="I1035" t="s">
        <v>6366</v>
      </c>
      <c r="J1035" s="3" t="s">
        <v>11461</v>
      </c>
    </row>
    <row r="1036" spans="1:10" x14ac:dyDescent="0.25">
      <c r="A1036" t="s">
        <v>6359</v>
      </c>
      <c r="B1036" t="s">
        <v>6364</v>
      </c>
      <c r="C1036" t="s">
        <v>6363</v>
      </c>
      <c r="D1036">
        <v>2017</v>
      </c>
      <c r="E1036" t="s">
        <v>6362</v>
      </c>
      <c r="F1036">
        <v>62</v>
      </c>
      <c r="H1036" t="s">
        <v>6361</v>
      </c>
      <c r="I1036" t="s">
        <v>6360</v>
      </c>
      <c r="J1036" s="3" t="s">
        <v>11461</v>
      </c>
    </row>
    <row r="1037" spans="1:10" x14ac:dyDescent="0.25">
      <c r="A1037" t="s">
        <v>6353</v>
      </c>
      <c r="B1037" t="s">
        <v>6358</v>
      </c>
      <c r="C1037" t="s">
        <v>6357</v>
      </c>
      <c r="D1037">
        <v>2000</v>
      </c>
      <c r="E1037" t="s">
        <v>6356</v>
      </c>
      <c r="H1037" t="s">
        <v>6355</v>
      </c>
      <c r="I1037" t="s">
        <v>6354</v>
      </c>
      <c r="J1037" s="3" t="s">
        <v>11461</v>
      </c>
    </row>
    <row r="1038" spans="1:10" x14ac:dyDescent="0.25">
      <c r="A1038" t="s">
        <v>6347</v>
      </c>
      <c r="B1038" t="s">
        <v>6352</v>
      </c>
      <c r="C1038" t="s">
        <v>6351</v>
      </c>
      <c r="D1038">
        <v>1999</v>
      </c>
      <c r="E1038" t="s">
        <v>6350</v>
      </c>
      <c r="F1038">
        <v>47</v>
      </c>
      <c r="G1038">
        <v>11</v>
      </c>
      <c r="H1038" t="s">
        <v>6349</v>
      </c>
      <c r="I1038" t="s">
        <v>6348</v>
      </c>
      <c r="J1038" s="3" t="s">
        <v>11461</v>
      </c>
    </row>
    <row r="1039" spans="1:10" x14ac:dyDescent="0.25">
      <c r="A1039" t="s">
        <v>6342</v>
      </c>
      <c r="B1039" t="s">
        <v>6346</v>
      </c>
      <c r="C1039" t="s">
        <v>6345</v>
      </c>
      <c r="D1039">
        <v>2002</v>
      </c>
      <c r="E1039" t="s">
        <v>6334</v>
      </c>
      <c r="F1039">
        <v>50</v>
      </c>
      <c r="G1039">
        <v>11</v>
      </c>
      <c r="H1039" t="s">
        <v>6344</v>
      </c>
      <c r="I1039" t="s">
        <v>6343</v>
      </c>
      <c r="J1039" s="3" t="s">
        <v>11461</v>
      </c>
    </row>
    <row r="1040" spans="1:10" x14ac:dyDescent="0.25">
      <c r="A1040" t="s">
        <v>6337</v>
      </c>
      <c r="B1040" t="s">
        <v>6341</v>
      </c>
      <c r="C1040" t="s">
        <v>6340</v>
      </c>
      <c r="D1040">
        <v>2000</v>
      </c>
      <c r="E1040" t="s">
        <v>6302</v>
      </c>
      <c r="F1040">
        <v>49</v>
      </c>
      <c r="G1040">
        <v>5</v>
      </c>
      <c r="H1040" t="s">
        <v>6339</v>
      </c>
      <c r="I1040" t="s">
        <v>6338</v>
      </c>
      <c r="J1040" s="3" t="s">
        <v>11461</v>
      </c>
    </row>
    <row r="1041" spans="1:10" x14ac:dyDescent="0.25">
      <c r="A1041" t="s">
        <v>6331</v>
      </c>
      <c r="B1041" t="s">
        <v>6336</v>
      </c>
      <c r="C1041" t="s">
        <v>6335</v>
      </c>
      <c r="D1041">
        <v>2003</v>
      </c>
      <c r="E1041" t="s">
        <v>6334</v>
      </c>
      <c r="F1041">
        <v>51</v>
      </c>
      <c r="G1041">
        <v>5</v>
      </c>
      <c r="H1041" t="s">
        <v>6333</v>
      </c>
      <c r="I1041" t="s">
        <v>6332</v>
      </c>
      <c r="J1041" s="3" t="s">
        <v>11461</v>
      </c>
    </row>
    <row r="1042" spans="1:10" x14ac:dyDescent="0.25">
      <c r="A1042" t="s">
        <v>6325</v>
      </c>
      <c r="B1042" t="s">
        <v>6330</v>
      </c>
      <c r="C1042" t="s">
        <v>6329</v>
      </c>
      <c r="D1042">
        <v>1999</v>
      </c>
      <c r="E1042" t="s">
        <v>6328</v>
      </c>
      <c r="F1042">
        <v>146</v>
      </c>
      <c r="G1042">
        <v>5</v>
      </c>
      <c r="H1042" t="s">
        <v>6327</v>
      </c>
      <c r="I1042" t="s">
        <v>6326</v>
      </c>
      <c r="J1042" s="3" t="s">
        <v>11461</v>
      </c>
    </row>
    <row r="1043" spans="1:10" x14ac:dyDescent="0.25">
      <c r="A1043" t="s">
        <v>6320</v>
      </c>
      <c r="B1043" t="s">
        <v>6324</v>
      </c>
      <c r="C1043" t="s">
        <v>6323</v>
      </c>
      <c r="D1043">
        <v>1994</v>
      </c>
      <c r="E1043" t="s">
        <v>6322</v>
      </c>
      <c r="F1043">
        <v>77</v>
      </c>
      <c r="G1043">
        <v>9</v>
      </c>
      <c r="H1043" s="2">
        <v>45962</v>
      </c>
      <c r="I1043" t="s">
        <v>6321</v>
      </c>
      <c r="J1043" s="3" t="s">
        <v>11461</v>
      </c>
    </row>
    <row r="1044" spans="1:10" x14ac:dyDescent="0.25">
      <c r="A1044" t="s">
        <v>6316</v>
      </c>
      <c r="B1044" t="s">
        <v>6319</v>
      </c>
      <c r="C1044" t="s">
        <v>6318</v>
      </c>
      <c r="D1044">
        <v>1991</v>
      </c>
      <c r="E1044" t="s">
        <v>6243</v>
      </c>
      <c r="F1044">
        <v>37</v>
      </c>
      <c r="G1044">
        <v>1</v>
      </c>
      <c r="H1044" s="4">
        <v>42614</v>
      </c>
      <c r="I1044" t="s">
        <v>6317</v>
      </c>
      <c r="J1044" s="3" t="s">
        <v>11461</v>
      </c>
    </row>
    <row r="1045" spans="1:10" x14ac:dyDescent="0.25">
      <c r="A1045" t="s">
        <v>6310</v>
      </c>
      <c r="B1045" t="s">
        <v>6315</v>
      </c>
      <c r="C1045" t="s">
        <v>6314</v>
      </c>
      <c r="D1045">
        <v>2005</v>
      </c>
      <c r="E1045" t="s">
        <v>6313</v>
      </c>
      <c r="F1045">
        <v>5750</v>
      </c>
      <c r="H1045" t="s">
        <v>6312</v>
      </c>
      <c r="I1045" t="s">
        <v>6311</v>
      </c>
      <c r="J1045" s="3" t="s">
        <v>11461</v>
      </c>
    </row>
    <row r="1046" spans="1:10" x14ac:dyDescent="0.25">
      <c r="A1046" t="s">
        <v>6305</v>
      </c>
      <c r="B1046" t="s">
        <v>6309</v>
      </c>
      <c r="C1046" t="s">
        <v>6308</v>
      </c>
      <c r="D1046">
        <v>2001</v>
      </c>
      <c r="E1046" t="s">
        <v>6270</v>
      </c>
      <c r="F1046">
        <v>36</v>
      </c>
      <c r="G1046">
        <v>12</v>
      </c>
      <c r="H1046" t="s">
        <v>6307</v>
      </c>
      <c r="I1046" t="s">
        <v>6306</v>
      </c>
      <c r="J1046" s="3" t="s">
        <v>11461</v>
      </c>
    </row>
    <row r="1047" spans="1:10" x14ac:dyDescent="0.25">
      <c r="A1047" t="s">
        <v>6299</v>
      </c>
      <c r="B1047" t="s">
        <v>6304</v>
      </c>
      <c r="C1047" t="s">
        <v>6303</v>
      </c>
      <c r="D1047">
        <v>2000</v>
      </c>
      <c r="E1047" t="s">
        <v>6302</v>
      </c>
      <c r="F1047">
        <v>49</v>
      </c>
      <c r="G1047">
        <v>3</v>
      </c>
      <c r="H1047" t="s">
        <v>6301</v>
      </c>
      <c r="I1047" t="s">
        <v>6300</v>
      </c>
      <c r="J1047" s="3" t="s">
        <v>11461</v>
      </c>
    </row>
    <row r="1048" spans="1:10" x14ac:dyDescent="0.25">
      <c r="A1048" t="s">
        <v>6294</v>
      </c>
      <c r="B1048" t="s">
        <v>6298</v>
      </c>
      <c r="C1048" t="s">
        <v>6297</v>
      </c>
      <c r="D1048">
        <v>2004</v>
      </c>
      <c r="E1048" t="s">
        <v>6270</v>
      </c>
      <c r="F1048">
        <v>39</v>
      </c>
      <c r="G1048">
        <v>12</v>
      </c>
      <c r="H1048" t="s">
        <v>6296</v>
      </c>
      <c r="I1048" t="s">
        <v>6295</v>
      </c>
      <c r="J1048" s="3" t="s">
        <v>11461</v>
      </c>
    </row>
    <row r="1049" spans="1:10" x14ac:dyDescent="0.25">
      <c r="A1049" t="s">
        <v>6289</v>
      </c>
      <c r="B1049" t="s">
        <v>6293</v>
      </c>
      <c r="C1049" t="s">
        <v>6292</v>
      </c>
      <c r="D1049">
        <v>1997</v>
      </c>
      <c r="E1049" t="s">
        <v>6291</v>
      </c>
      <c r="H1049" t="s">
        <v>6290</v>
      </c>
      <c r="J1049" s="3" t="s">
        <v>11461</v>
      </c>
    </row>
    <row r="1050" spans="1:10" x14ac:dyDescent="0.25">
      <c r="A1050" t="s">
        <v>6284</v>
      </c>
      <c r="B1050" t="s">
        <v>6288</v>
      </c>
      <c r="C1050" t="s">
        <v>6287</v>
      </c>
      <c r="D1050">
        <v>1998</v>
      </c>
      <c r="E1050" t="s">
        <v>6286</v>
      </c>
      <c r="H1050" t="s">
        <v>6285</v>
      </c>
      <c r="J1050" s="3" t="s">
        <v>11461</v>
      </c>
    </row>
    <row r="1051" spans="1:10" x14ac:dyDescent="0.25">
      <c r="A1051" t="s">
        <v>6279</v>
      </c>
      <c r="B1051" t="s">
        <v>6283</v>
      </c>
      <c r="C1051" t="s">
        <v>6282</v>
      </c>
      <c r="D1051">
        <v>1994</v>
      </c>
      <c r="E1051" t="s">
        <v>6216</v>
      </c>
      <c r="F1051" t="s">
        <v>6281</v>
      </c>
      <c r="G1051">
        <v>5</v>
      </c>
      <c r="H1051" t="s">
        <v>6280</v>
      </c>
      <c r="J1051" s="3" t="s">
        <v>11461</v>
      </c>
    </row>
    <row r="1052" spans="1:10" x14ac:dyDescent="0.25">
      <c r="A1052" t="s">
        <v>6273</v>
      </c>
      <c r="B1052" t="s">
        <v>6278</v>
      </c>
      <c r="C1052" t="s">
        <v>6277</v>
      </c>
      <c r="D1052">
        <v>2020</v>
      </c>
      <c r="E1052" t="s">
        <v>6276</v>
      </c>
      <c r="H1052" t="s">
        <v>6275</v>
      </c>
      <c r="I1052" t="s">
        <v>6274</v>
      </c>
      <c r="J1052" s="3" t="s">
        <v>11461</v>
      </c>
    </row>
    <row r="1053" spans="1:10" x14ac:dyDescent="0.25">
      <c r="A1053" t="s">
        <v>6267</v>
      </c>
      <c r="B1053" t="s">
        <v>6272</v>
      </c>
      <c r="C1053" t="s">
        <v>6271</v>
      </c>
      <c r="D1053">
        <v>1998</v>
      </c>
      <c r="E1053" t="s">
        <v>6270</v>
      </c>
      <c r="F1053">
        <v>33</v>
      </c>
      <c r="G1053">
        <v>3</v>
      </c>
      <c r="H1053" t="s">
        <v>6269</v>
      </c>
      <c r="I1053" t="s">
        <v>6268</v>
      </c>
      <c r="J1053" s="3" t="s">
        <v>11461</v>
      </c>
    </row>
    <row r="1054" spans="1:10" x14ac:dyDescent="0.25">
      <c r="A1054" t="s">
        <v>6262</v>
      </c>
      <c r="B1054" t="s">
        <v>6266</v>
      </c>
      <c r="C1054" t="s">
        <v>6265</v>
      </c>
      <c r="D1054">
        <v>1995</v>
      </c>
      <c r="E1054" t="s">
        <v>6216</v>
      </c>
      <c r="F1054" t="s">
        <v>6264</v>
      </c>
      <c r="G1054">
        <v>8</v>
      </c>
      <c r="H1054" t="s">
        <v>6263</v>
      </c>
      <c r="J1054" s="3" t="s">
        <v>11461</v>
      </c>
    </row>
    <row r="1055" spans="1:10" x14ac:dyDescent="0.25">
      <c r="A1055" t="s">
        <v>6256</v>
      </c>
      <c r="B1055" t="s">
        <v>6261</v>
      </c>
      <c r="C1055" t="s">
        <v>6260</v>
      </c>
      <c r="D1055">
        <v>2013</v>
      </c>
      <c r="E1055" t="s">
        <v>6259</v>
      </c>
      <c r="F1055">
        <v>31</v>
      </c>
      <c r="G1055">
        <v>11</v>
      </c>
      <c r="H1055" t="s">
        <v>6258</v>
      </c>
      <c r="I1055" t="s">
        <v>6257</v>
      </c>
      <c r="J1055" s="3" t="s">
        <v>11461</v>
      </c>
    </row>
    <row r="1056" spans="1:10" x14ac:dyDescent="0.25">
      <c r="A1056" t="s">
        <v>6251</v>
      </c>
      <c r="B1056" t="s">
        <v>6255</v>
      </c>
      <c r="C1056" t="s">
        <v>6254</v>
      </c>
      <c r="D1056">
        <v>1996</v>
      </c>
      <c r="E1056" t="s">
        <v>6216</v>
      </c>
      <c r="F1056" t="s">
        <v>6253</v>
      </c>
      <c r="G1056">
        <v>12</v>
      </c>
      <c r="H1056" t="s">
        <v>6252</v>
      </c>
      <c r="J1056" s="3" t="s">
        <v>11461</v>
      </c>
    </row>
    <row r="1057" spans="1:10" x14ac:dyDescent="0.25">
      <c r="A1057" t="s">
        <v>6246</v>
      </c>
      <c r="B1057" t="s">
        <v>6250</v>
      </c>
      <c r="C1057" t="s">
        <v>6249</v>
      </c>
      <c r="D1057">
        <v>1997</v>
      </c>
      <c r="E1057" t="s">
        <v>6248</v>
      </c>
      <c r="H1057" t="s">
        <v>6247</v>
      </c>
      <c r="J1057" s="3" t="s">
        <v>11461</v>
      </c>
    </row>
    <row r="1058" spans="1:10" x14ac:dyDescent="0.25">
      <c r="A1058" t="s">
        <v>6241</v>
      </c>
      <c r="B1058" t="s">
        <v>6245</v>
      </c>
      <c r="C1058" t="s">
        <v>6244</v>
      </c>
      <c r="D1058">
        <v>1991</v>
      </c>
      <c r="E1058" t="s">
        <v>6243</v>
      </c>
      <c r="F1058">
        <v>37</v>
      </c>
      <c r="G1058">
        <v>1</v>
      </c>
      <c r="H1058" s="2">
        <v>45870</v>
      </c>
      <c r="I1058" t="s">
        <v>6242</v>
      </c>
      <c r="J1058" s="3" t="s">
        <v>11461</v>
      </c>
    </row>
    <row r="1059" spans="1:10" x14ac:dyDescent="0.25">
      <c r="A1059" t="s">
        <v>6236</v>
      </c>
      <c r="B1059" t="s">
        <v>6240</v>
      </c>
      <c r="C1059" t="s">
        <v>6239</v>
      </c>
      <c r="D1059">
        <v>2009</v>
      </c>
      <c r="E1059" t="s">
        <v>6238</v>
      </c>
      <c r="H1059" t="s">
        <v>6237</v>
      </c>
      <c r="J1059" s="3" t="s">
        <v>11461</v>
      </c>
    </row>
    <row r="1060" spans="1:10" x14ac:dyDescent="0.25">
      <c r="A1060" t="s">
        <v>6231</v>
      </c>
      <c r="B1060" t="s">
        <v>6235</v>
      </c>
      <c r="C1060" t="s">
        <v>6234</v>
      </c>
      <c r="D1060">
        <v>2016</v>
      </c>
      <c r="E1060" t="s">
        <v>4203</v>
      </c>
      <c r="F1060">
        <v>12</v>
      </c>
      <c r="G1060">
        <v>1</v>
      </c>
      <c r="H1060" t="s">
        <v>6233</v>
      </c>
      <c r="I1060" t="s">
        <v>6232</v>
      </c>
      <c r="J1060" s="3" t="s">
        <v>11461</v>
      </c>
    </row>
    <row r="1061" spans="1:10" x14ac:dyDescent="0.25">
      <c r="A1061" t="s">
        <v>6225</v>
      </c>
      <c r="B1061" t="s">
        <v>6230</v>
      </c>
      <c r="C1061" t="s">
        <v>6229</v>
      </c>
      <c r="D1061">
        <v>2002</v>
      </c>
      <c r="E1061" t="s">
        <v>6228</v>
      </c>
      <c r="F1061">
        <v>49</v>
      </c>
      <c r="G1061">
        <v>2</v>
      </c>
      <c r="H1061" t="s">
        <v>6227</v>
      </c>
      <c r="I1061" t="s">
        <v>6226</v>
      </c>
      <c r="J1061" s="3" t="s">
        <v>11461</v>
      </c>
    </row>
    <row r="1062" spans="1:10" x14ac:dyDescent="0.25">
      <c r="A1062" t="s">
        <v>6219</v>
      </c>
      <c r="B1062" t="s">
        <v>6224</v>
      </c>
      <c r="C1062" t="s">
        <v>6223</v>
      </c>
      <c r="D1062">
        <v>1998</v>
      </c>
      <c r="E1062" t="s">
        <v>6222</v>
      </c>
      <c r="F1062">
        <v>3232</v>
      </c>
      <c r="H1062" t="s">
        <v>6221</v>
      </c>
      <c r="I1062" t="s">
        <v>6220</v>
      </c>
      <c r="J1062" s="3" t="s">
        <v>11461</v>
      </c>
    </row>
    <row r="1063" spans="1:10" x14ac:dyDescent="0.25">
      <c r="A1063" t="s">
        <v>6213</v>
      </c>
      <c r="B1063" t="s">
        <v>6218</v>
      </c>
      <c r="C1063" t="s">
        <v>6217</v>
      </c>
      <c r="D1063">
        <v>2002</v>
      </c>
      <c r="E1063" t="s">
        <v>6216</v>
      </c>
      <c r="F1063" t="s">
        <v>6215</v>
      </c>
      <c r="G1063">
        <v>12</v>
      </c>
      <c r="H1063" t="s">
        <v>6214</v>
      </c>
      <c r="J1063" s="3" t="s">
        <v>11461</v>
      </c>
    </row>
    <row r="1064" spans="1:10" x14ac:dyDescent="0.25">
      <c r="A1064" t="s">
        <v>6207</v>
      </c>
      <c r="B1064" t="s">
        <v>6212</v>
      </c>
      <c r="C1064" t="s">
        <v>6211</v>
      </c>
      <c r="D1064">
        <v>2004</v>
      </c>
      <c r="E1064" t="s">
        <v>6210</v>
      </c>
      <c r="F1064">
        <v>47</v>
      </c>
      <c r="G1064">
        <v>5</v>
      </c>
      <c r="H1064" t="s">
        <v>6209</v>
      </c>
      <c r="I1064" t="s">
        <v>6208</v>
      </c>
      <c r="J1064" s="3" t="s">
        <v>11461</v>
      </c>
    </row>
    <row r="1065" spans="1:10" x14ac:dyDescent="0.25">
      <c r="A1065" t="s">
        <v>6202</v>
      </c>
      <c r="B1065" t="s">
        <v>6206</v>
      </c>
      <c r="C1065" t="s">
        <v>6205</v>
      </c>
      <c r="D1065">
        <v>2003</v>
      </c>
      <c r="E1065" t="s">
        <v>6204</v>
      </c>
      <c r="G1065">
        <v>2003</v>
      </c>
      <c r="H1065" t="s">
        <v>6203</v>
      </c>
      <c r="J1065" s="3" t="s">
        <v>11461</v>
      </c>
    </row>
    <row r="1066" spans="1:10" x14ac:dyDescent="0.25">
      <c r="A1066" t="s">
        <v>6196</v>
      </c>
      <c r="B1066" t="s">
        <v>6201</v>
      </c>
      <c r="C1066" t="s">
        <v>6200</v>
      </c>
      <c r="D1066">
        <v>2020</v>
      </c>
      <c r="E1066" t="s">
        <v>6199</v>
      </c>
      <c r="F1066">
        <v>10</v>
      </c>
      <c r="H1066" t="s">
        <v>6198</v>
      </c>
      <c r="I1066" t="s">
        <v>6197</v>
      </c>
      <c r="J1066" s="3" t="s">
        <v>11461</v>
      </c>
    </row>
    <row r="1067" spans="1:10" x14ac:dyDescent="0.25">
      <c r="A1067" t="s">
        <v>6191</v>
      </c>
      <c r="B1067" t="s">
        <v>6195</v>
      </c>
      <c r="C1067" t="s">
        <v>6194</v>
      </c>
      <c r="D1067">
        <v>2016</v>
      </c>
      <c r="E1067" t="s">
        <v>3933</v>
      </c>
      <c r="F1067">
        <v>45</v>
      </c>
      <c r="H1067" t="s">
        <v>6193</v>
      </c>
      <c r="I1067" t="s">
        <v>6192</v>
      </c>
      <c r="J1067" s="3" t="s">
        <v>11461</v>
      </c>
    </row>
    <row r="1068" spans="1:10" x14ac:dyDescent="0.25">
      <c r="A1068" t="s">
        <v>6186</v>
      </c>
      <c r="B1068" t="s">
        <v>6190</v>
      </c>
      <c r="C1068" t="s">
        <v>6189</v>
      </c>
      <c r="D1068">
        <v>2016</v>
      </c>
      <c r="E1068" t="s">
        <v>2787</v>
      </c>
      <c r="F1068">
        <v>40</v>
      </c>
      <c r="G1068">
        <v>3</v>
      </c>
      <c r="H1068" t="s">
        <v>6188</v>
      </c>
      <c r="I1068" t="s">
        <v>6187</v>
      </c>
      <c r="J1068" s="3" t="s">
        <v>11461</v>
      </c>
    </row>
    <row r="1069" spans="1:10" x14ac:dyDescent="0.25">
      <c r="A1069" t="s">
        <v>6180</v>
      </c>
      <c r="B1069" t="s">
        <v>6185</v>
      </c>
      <c r="C1069" t="s">
        <v>6184</v>
      </c>
      <c r="D1069">
        <v>2004</v>
      </c>
      <c r="E1069" t="s">
        <v>6183</v>
      </c>
      <c r="F1069">
        <v>22</v>
      </c>
      <c r="G1069">
        <v>3</v>
      </c>
      <c r="H1069" t="s">
        <v>6182</v>
      </c>
      <c r="I1069" t="s">
        <v>6181</v>
      </c>
      <c r="J1069" s="3" t="s">
        <v>11461</v>
      </c>
    </row>
    <row r="1070" spans="1:10" x14ac:dyDescent="0.25">
      <c r="A1070" t="s">
        <v>6174</v>
      </c>
      <c r="B1070" t="s">
        <v>6179</v>
      </c>
      <c r="C1070" t="s">
        <v>6178</v>
      </c>
      <c r="D1070">
        <v>2021</v>
      </c>
      <c r="E1070" t="s">
        <v>6177</v>
      </c>
      <c r="F1070">
        <v>265</v>
      </c>
      <c r="H1070" t="s">
        <v>6176</v>
      </c>
      <c r="I1070" t="s">
        <v>6175</v>
      </c>
      <c r="J1070" s="3" t="s">
        <v>11461</v>
      </c>
    </row>
    <row r="1071" spans="1:10" x14ac:dyDescent="0.25">
      <c r="A1071" t="s">
        <v>6168</v>
      </c>
      <c r="B1071" t="s">
        <v>6173</v>
      </c>
      <c r="C1071" t="s">
        <v>6172</v>
      </c>
      <c r="D1071">
        <v>2021</v>
      </c>
      <c r="E1071" t="s">
        <v>6171</v>
      </c>
      <c r="F1071">
        <v>134</v>
      </c>
      <c r="G1071">
        <v>2</v>
      </c>
      <c r="H1071" t="s">
        <v>6170</v>
      </c>
      <c r="I1071" t="s">
        <v>6169</v>
      </c>
      <c r="J1071" s="3" t="s">
        <v>11461</v>
      </c>
    </row>
    <row r="1072" spans="1:10" x14ac:dyDescent="0.25">
      <c r="A1072" t="s">
        <v>6164</v>
      </c>
      <c r="B1072" t="s">
        <v>6167</v>
      </c>
      <c r="C1072" t="s">
        <v>6166</v>
      </c>
      <c r="D1072">
        <v>2021</v>
      </c>
      <c r="E1072" t="s">
        <v>4513</v>
      </c>
      <c r="F1072">
        <v>11</v>
      </c>
      <c r="G1072">
        <v>1</v>
      </c>
      <c r="I1072" t="s">
        <v>6165</v>
      </c>
      <c r="J1072" s="3" t="s">
        <v>11461</v>
      </c>
    </row>
    <row r="1073" spans="1:10" x14ac:dyDescent="0.25">
      <c r="A1073" t="s">
        <v>6159</v>
      </c>
      <c r="B1073" t="s">
        <v>6163</v>
      </c>
      <c r="C1073" t="s">
        <v>6162</v>
      </c>
      <c r="D1073">
        <v>2021</v>
      </c>
      <c r="E1073" t="s">
        <v>6161</v>
      </c>
      <c r="F1073">
        <v>36</v>
      </c>
      <c r="G1073">
        <v>2</v>
      </c>
      <c r="I1073" t="s">
        <v>6160</v>
      </c>
      <c r="J1073" s="3" t="s">
        <v>11461</v>
      </c>
    </row>
    <row r="1074" spans="1:10" x14ac:dyDescent="0.25">
      <c r="A1074" t="s">
        <v>6154</v>
      </c>
      <c r="B1074" t="s">
        <v>6158</v>
      </c>
      <c r="C1074" t="s">
        <v>6157</v>
      </c>
      <c r="D1074">
        <v>2019</v>
      </c>
      <c r="E1074" t="s">
        <v>2787</v>
      </c>
      <c r="F1074">
        <v>43</v>
      </c>
      <c r="G1074">
        <v>2</v>
      </c>
      <c r="H1074" t="s">
        <v>6156</v>
      </c>
      <c r="I1074" t="s">
        <v>6155</v>
      </c>
      <c r="J1074" s="3" t="s">
        <v>11461</v>
      </c>
    </row>
    <row r="1075" spans="1:10" x14ac:dyDescent="0.25">
      <c r="A1075" t="s">
        <v>6148</v>
      </c>
      <c r="B1075" t="s">
        <v>6153</v>
      </c>
      <c r="C1075" t="s">
        <v>6152</v>
      </c>
      <c r="D1075">
        <v>2019</v>
      </c>
      <c r="E1075" t="s">
        <v>6151</v>
      </c>
      <c r="F1075">
        <v>69</v>
      </c>
      <c r="G1075">
        <v>1</v>
      </c>
      <c r="H1075" t="s">
        <v>6150</v>
      </c>
      <c r="I1075" t="s">
        <v>6149</v>
      </c>
      <c r="J1075" s="3" t="s">
        <v>11461</v>
      </c>
    </row>
    <row r="1076" spans="1:10" x14ac:dyDescent="0.25">
      <c r="A1076" t="s">
        <v>6143</v>
      </c>
      <c r="B1076" t="s">
        <v>6147</v>
      </c>
      <c r="C1076" t="s">
        <v>6146</v>
      </c>
      <c r="D1076">
        <v>2018</v>
      </c>
      <c r="E1076" t="s">
        <v>5046</v>
      </c>
      <c r="F1076">
        <v>315</v>
      </c>
      <c r="G1076">
        <v>6</v>
      </c>
      <c r="H1076" t="s">
        <v>6145</v>
      </c>
      <c r="I1076" t="s">
        <v>6144</v>
      </c>
      <c r="J1076" s="3" t="s">
        <v>11461</v>
      </c>
    </row>
    <row r="1077" spans="1:10" x14ac:dyDescent="0.25">
      <c r="A1077" t="s">
        <v>6138</v>
      </c>
      <c r="B1077" t="s">
        <v>6142</v>
      </c>
      <c r="C1077" t="s">
        <v>6141</v>
      </c>
      <c r="D1077">
        <v>2018</v>
      </c>
      <c r="E1077" t="s">
        <v>3</v>
      </c>
      <c r="F1077">
        <v>13</v>
      </c>
      <c r="G1077">
        <v>7</v>
      </c>
      <c r="H1077" t="s">
        <v>6140</v>
      </c>
      <c r="I1077" t="s">
        <v>6139</v>
      </c>
      <c r="J1077" s="3" t="s">
        <v>11461</v>
      </c>
    </row>
    <row r="1078" spans="1:10" x14ac:dyDescent="0.25">
      <c r="A1078" t="s">
        <v>6133</v>
      </c>
      <c r="B1078" t="s">
        <v>6137</v>
      </c>
      <c r="C1078" t="s">
        <v>6136</v>
      </c>
      <c r="D1078">
        <v>2018</v>
      </c>
      <c r="E1078" t="s">
        <v>3</v>
      </c>
      <c r="F1078">
        <v>13</v>
      </c>
      <c r="G1078">
        <v>2</v>
      </c>
      <c r="H1078" t="s">
        <v>6135</v>
      </c>
      <c r="I1078" t="s">
        <v>6134</v>
      </c>
      <c r="J1078" s="3" t="s">
        <v>11461</v>
      </c>
    </row>
    <row r="1079" spans="1:10" x14ac:dyDescent="0.25">
      <c r="A1079" t="s">
        <v>6128</v>
      </c>
      <c r="B1079" t="s">
        <v>6132</v>
      </c>
      <c r="C1079" t="s">
        <v>6131</v>
      </c>
      <c r="D1079">
        <v>2017</v>
      </c>
      <c r="E1079" t="s">
        <v>3</v>
      </c>
      <c r="F1079">
        <v>12</v>
      </c>
      <c r="G1079">
        <v>10</v>
      </c>
      <c r="H1079" t="s">
        <v>6130</v>
      </c>
      <c r="I1079" t="s">
        <v>6129</v>
      </c>
      <c r="J1079" s="3" t="s">
        <v>11461</v>
      </c>
    </row>
    <row r="1080" spans="1:10" x14ac:dyDescent="0.25">
      <c r="A1080" t="s">
        <v>6123</v>
      </c>
      <c r="B1080" t="s">
        <v>6127</v>
      </c>
      <c r="C1080" t="s">
        <v>6126</v>
      </c>
      <c r="D1080">
        <v>2017</v>
      </c>
      <c r="E1080" t="s">
        <v>3802</v>
      </c>
      <c r="F1080">
        <v>390</v>
      </c>
      <c r="G1080">
        <v>10091</v>
      </c>
      <c r="H1080" t="s">
        <v>6125</v>
      </c>
      <c r="I1080" t="s">
        <v>6124</v>
      </c>
      <c r="J1080" s="3" t="s">
        <v>11461</v>
      </c>
    </row>
    <row r="1081" spans="1:10" x14ac:dyDescent="0.25">
      <c r="A1081" t="s">
        <v>6118</v>
      </c>
      <c r="B1081" t="s">
        <v>6122</v>
      </c>
      <c r="C1081" t="s">
        <v>6121</v>
      </c>
      <c r="D1081">
        <v>2017</v>
      </c>
      <c r="E1081" t="s">
        <v>5046</v>
      </c>
      <c r="F1081">
        <v>312</v>
      </c>
      <c r="G1081">
        <v>3</v>
      </c>
      <c r="H1081" t="s">
        <v>6120</v>
      </c>
      <c r="I1081" t="s">
        <v>6119</v>
      </c>
      <c r="J1081" s="3" t="s">
        <v>11461</v>
      </c>
    </row>
    <row r="1082" spans="1:10" x14ac:dyDescent="0.25">
      <c r="A1082" t="s">
        <v>6114</v>
      </c>
      <c r="B1082" t="s">
        <v>6117</v>
      </c>
      <c r="C1082" t="s">
        <v>6116</v>
      </c>
      <c r="D1082">
        <v>2017</v>
      </c>
      <c r="E1082" t="s">
        <v>3592</v>
      </c>
      <c r="F1082">
        <v>18</v>
      </c>
      <c r="G1082">
        <v>2</v>
      </c>
      <c r="H1082" t="s">
        <v>736</v>
      </c>
      <c r="I1082" t="s">
        <v>6115</v>
      </c>
      <c r="J1082" s="3" t="s">
        <v>11461</v>
      </c>
    </row>
    <row r="1083" spans="1:10" x14ac:dyDescent="0.25">
      <c r="A1083" t="s">
        <v>6109</v>
      </c>
      <c r="B1083" t="s">
        <v>6113</v>
      </c>
      <c r="C1083" t="s">
        <v>6112</v>
      </c>
      <c r="D1083">
        <v>2016</v>
      </c>
      <c r="E1083" t="s">
        <v>2787</v>
      </c>
      <c r="F1083">
        <v>40</v>
      </c>
      <c r="G1083">
        <v>2</v>
      </c>
      <c r="H1083" t="s">
        <v>6111</v>
      </c>
      <c r="I1083" t="s">
        <v>6110</v>
      </c>
      <c r="J1083" s="3" t="s">
        <v>11461</v>
      </c>
    </row>
    <row r="1084" spans="1:10" x14ac:dyDescent="0.25">
      <c r="A1084" t="s">
        <v>6104</v>
      </c>
      <c r="B1084" t="s">
        <v>6108</v>
      </c>
      <c r="C1084" t="s">
        <v>6107</v>
      </c>
      <c r="D1084">
        <v>2016</v>
      </c>
      <c r="E1084" t="s">
        <v>5046</v>
      </c>
      <c r="F1084">
        <v>310</v>
      </c>
      <c r="G1084">
        <v>11</v>
      </c>
      <c r="H1084" t="s">
        <v>6106</v>
      </c>
      <c r="I1084" t="s">
        <v>6105</v>
      </c>
      <c r="J1084" s="3" t="s">
        <v>11461</v>
      </c>
    </row>
    <row r="1085" spans="1:10" x14ac:dyDescent="0.25">
      <c r="A1085" t="s">
        <v>6100</v>
      </c>
      <c r="B1085" t="s">
        <v>6103</v>
      </c>
      <c r="C1085" t="s">
        <v>6102</v>
      </c>
      <c r="D1085">
        <v>2016</v>
      </c>
      <c r="E1085" t="s">
        <v>6062</v>
      </c>
      <c r="F1085">
        <v>80</v>
      </c>
      <c r="G1085">
        <v>2</v>
      </c>
      <c r="I1085" t="s">
        <v>6101</v>
      </c>
      <c r="J1085" s="3" t="s">
        <v>11461</v>
      </c>
    </row>
    <row r="1086" spans="1:10" x14ac:dyDescent="0.25">
      <c r="A1086" t="s">
        <v>6095</v>
      </c>
      <c r="B1086" t="s">
        <v>6099</v>
      </c>
      <c r="C1086" t="s">
        <v>6098</v>
      </c>
      <c r="D1086">
        <v>2015</v>
      </c>
      <c r="E1086" t="s">
        <v>6097</v>
      </c>
      <c r="F1086">
        <v>108</v>
      </c>
      <c r="G1086">
        <v>9</v>
      </c>
      <c r="H1086" t="s">
        <v>6096</v>
      </c>
      <c r="J1086" s="3" t="s">
        <v>11461</v>
      </c>
    </row>
    <row r="1087" spans="1:10" x14ac:dyDescent="0.25">
      <c r="A1087" t="s">
        <v>6091</v>
      </c>
      <c r="B1087" t="s">
        <v>6094</v>
      </c>
      <c r="C1087" t="s">
        <v>12</v>
      </c>
      <c r="D1087">
        <v>2014</v>
      </c>
      <c r="E1087" t="s">
        <v>2871</v>
      </c>
      <c r="F1087">
        <v>20</v>
      </c>
      <c r="G1087">
        <v>6</v>
      </c>
      <c r="H1087" t="s">
        <v>6093</v>
      </c>
      <c r="I1087" t="s">
        <v>6092</v>
      </c>
      <c r="J1087" s="3" t="s">
        <v>11461</v>
      </c>
    </row>
    <row r="1088" spans="1:10" x14ac:dyDescent="0.25">
      <c r="A1088" t="s">
        <v>6086</v>
      </c>
      <c r="B1088" t="s">
        <v>6090</v>
      </c>
      <c r="C1088" t="s">
        <v>6089</v>
      </c>
      <c r="D1088">
        <v>2013</v>
      </c>
      <c r="E1088" t="s">
        <v>6088</v>
      </c>
      <c r="F1088">
        <v>42</v>
      </c>
      <c r="I1088" t="s">
        <v>6087</v>
      </c>
      <c r="J1088" s="3" t="s">
        <v>11461</v>
      </c>
    </row>
    <row r="1089" spans="1:10" x14ac:dyDescent="0.25">
      <c r="A1089" t="s">
        <v>6081</v>
      </c>
      <c r="B1089" t="s">
        <v>6085</v>
      </c>
      <c r="C1089" t="s">
        <v>6084</v>
      </c>
      <c r="D1089">
        <v>2013</v>
      </c>
      <c r="E1089" t="s">
        <v>5185</v>
      </c>
      <c r="F1089">
        <v>93</v>
      </c>
      <c r="G1089">
        <v>8</v>
      </c>
      <c r="H1089" t="s">
        <v>6083</v>
      </c>
      <c r="I1089" t="s">
        <v>6082</v>
      </c>
      <c r="J1089" s="3" t="s">
        <v>11461</v>
      </c>
    </row>
    <row r="1090" spans="1:10" x14ac:dyDescent="0.25">
      <c r="A1090" t="s">
        <v>6076</v>
      </c>
      <c r="B1090" t="s">
        <v>6080</v>
      </c>
      <c r="C1090" t="s">
        <v>6079</v>
      </c>
      <c r="D1090">
        <v>2012</v>
      </c>
      <c r="E1090" t="s">
        <v>6078</v>
      </c>
      <c r="F1090">
        <v>73</v>
      </c>
      <c r="G1090">
        <v>1</v>
      </c>
      <c r="H1090" s="2">
        <v>45689</v>
      </c>
      <c r="I1090" t="s">
        <v>6077</v>
      </c>
      <c r="J1090" s="3" t="s">
        <v>11461</v>
      </c>
    </row>
    <row r="1091" spans="1:10" x14ac:dyDescent="0.25">
      <c r="A1091" t="s">
        <v>6070</v>
      </c>
      <c r="B1091" t="s">
        <v>6075</v>
      </c>
      <c r="C1091" t="s">
        <v>6074</v>
      </c>
      <c r="D1091">
        <v>2012</v>
      </c>
      <c r="E1091" t="s">
        <v>6073</v>
      </c>
      <c r="F1091">
        <v>35</v>
      </c>
      <c r="G1091">
        <v>5</v>
      </c>
      <c r="H1091" t="s">
        <v>6072</v>
      </c>
      <c r="I1091" t="s">
        <v>6071</v>
      </c>
      <c r="J1091" s="3" t="s">
        <v>11461</v>
      </c>
    </row>
    <row r="1092" spans="1:10" x14ac:dyDescent="0.25">
      <c r="A1092" t="s">
        <v>6065</v>
      </c>
      <c r="B1092" t="s">
        <v>6069</v>
      </c>
      <c r="C1092" t="s">
        <v>6068</v>
      </c>
      <c r="D1092">
        <v>2012</v>
      </c>
      <c r="E1092" t="s">
        <v>5085</v>
      </c>
      <c r="F1092">
        <v>39</v>
      </c>
      <c r="G1092">
        <v>1</v>
      </c>
      <c r="H1092" t="s">
        <v>6067</v>
      </c>
      <c r="I1092" t="s">
        <v>6066</v>
      </c>
      <c r="J1092" s="3" t="s">
        <v>11461</v>
      </c>
    </row>
    <row r="1093" spans="1:10" x14ac:dyDescent="0.25">
      <c r="A1093" t="s">
        <v>6060</v>
      </c>
      <c r="B1093" t="s">
        <v>6064</v>
      </c>
      <c r="C1093" t="s">
        <v>6063</v>
      </c>
      <c r="D1093">
        <v>2012</v>
      </c>
      <c r="E1093" t="s">
        <v>6062</v>
      </c>
      <c r="F1093">
        <v>76</v>
      </c>
      <c r="G1093">
        <v>10</v>
      </c>
      <c r="I1093" t="s">
        <v>6061</v>
      </c>
      <c r="J1093" s="3" t="s">
        <v>11461</v>
      </c>
    </row>
    <row r="1094" spans="1:10" x14ac:dyDescent="0.25">
      <c r="A1094" t="s">
        <v>6054</v>
      </c>
      <c r="B1094" t="s">
        <v>6059</v>
      </c>
      <c r="C1094" t="s">
        <v>6058</v>
      </c>
      <c r="D1094">
        <v>2011</v>
      </c>
      <c r="E1094" t="s">
        <v>6057</v>
      </c>
      <c r="F1094">
        <v>5</v>
      </c>
      <c r="G1094">
        <v>3</v>
      </c>
      <c r="H1094" t="s">
        <v>6056</v>
      </c>
      <c r="I1094" t="s">
        <v>6055</v>
      </c>
      <c r="J1094" s="3" t="s">
        <v>11461</v>
      </c>
    </row>
    <row r="1095" spans="1:10" x14ac:dyDescent="0.25">
      <c r="A1095" t="s">
        <v>6049</v>
      </c>
      <c r="B1095" t="s">
        <v>6053</v>
      </c>
      <c r="C1095" t="s">
        <v>6052</v>
      </c>
      <c r="D1095">
        <v>2010</v>
      </c>
      <c r="E1095" t="s">
        <v>6051</v>
      </c>
      <c r="F1095">
        <v>6</v>
      </c>
      <c r="G1095">
        <v>10</v>
      </c>
      <c r="I1095" t="s">
        <v>6050</v>
      </c>
      <c r="J1095" s="3" t="s">
        <v>11461</v>
      </c>
    </row>
    <row r="1096" spans="1:10" x14ac:dyDescent="0.25">
      <c r="A1096" t="s">
        <v>6043</v>
      </c>
      <c r="B1096" t="s">
        <v>6048</v>
      </c>
      <c r="C1096" t="s">
        <v>6047</v>
      </c>
      <c r="D1096">
        <v>2009</v>
      </c>
      <c r="E1096" t="s">
        <v>6046</v>
      </c>
      <c r="F1096">
        <v>58</v>
      </c>
      <c r="G1096">
        <v>9</v>
      </c>
      <c r="H1096" t="s">
        <v>6045</v>
      </c>
      <c r="I1096" t="s">
        <v>6044</v>
      </c>
      <c r="J1096" s="3" t="s">
        <v>11461</v>
      </c>
    </row>
    <row r="1097" spans="1:10" x14ac:dyDescent="0.25">
      <c r="A1097" t="s">
        <v>6037</v>
      </c>
      <c r="B1097" t="s">
        <v>6042</v>
      </c>
      <c r="C1097" t="s">
        <v>6041</v>
      </c>
      <c r="D1097">
        <v>2001</v>
      </c>
      <c r="E1097" t="s">
        <v>6040</v>
      </c>
      <c r="F1097">
        <v>155</v>
      </c>
      <c r="G1097">
        <v>4</v>
      </c>
      <c r="H1097" t="s">
        <v>6039</v>
      </c>
      <c r="I1097" t="s">
        <v>6038</v>
      </c>
      <c r="J1097" s="3" t="s">
        <v>11461</v>
      </c>
    </row>
    <row r="1098" spans="1:10" x14ac:dyDescent="0.25">
      <c r="A1098" t="s">
        <v>6031</v>
      </c>
      <c r="B1098" t="s">
        <v>6036</v>
      </c>
      <c r="C1098" t="s">
        <v>6035</v>
      </c>
      <c r="D1098">
        <v>2021</v>
      </c>
      <c r="E1098" t="s">
        <v>6034</v>
      </c>
      <c r="F1098">
        <v>13</v>
      </c>
      <c r="G1098">
        <v>3</v>
      </c>
      <c r="H1098" t="s">
        <v>6033</v>
      </c>
      <c r="I1098" t="s">
        <v>6032</v>
      </c>
      <c r="J1098" s="3" t="s">
        <v>11461</v>
      </c>
    </row>
    <row r="1099" spans="1:10" x14ac:dyDescent="0.25">
      <c r="A1099" t="s">
        <v>6026</v>
      </c>
      <c r="B1099" t="s">
        <v>6030</v>
      </c>
      <c r="C1099" t="s">
        <v>6029</v>
      </c>
      <c r="D1099">
        <v>2021</v>
      </c>
      <c r="E1099" t="s">
        <v>3</v>
      </c>
      <c r="F1099">
        <v>16</v>
      </c>
      <c r="G1099">
        <v>8</v>
      </c>
      <c r="H1099" t="s">
        <v>6028</v>
      </c>
      <c r="I1099" t="s">
        <v>6027</v>
      </c>
      <c r="J1099" s="3" t="s">
        <v>11461</v>
      </c>
    </row>
    <row r="1100" spans="1:10" x14ac:dyDescent="0.25">
      <c r="A1100" t="s">
        <v>6020</v>
      </c>
      <c r="B1100" t="s">
        <v>6025</v>
      </c>
      <c r="C1100" t="s">
        <v>6024</v>
      </c>
      <c r="D1100">
        <v>2021</v>
      </c>
      <c r="E1100" t="s">
        <v>6023</v>
      </c>
      <c r="F1100">
        <v>7</v>
      </c>
      <c r="G1100">
        <v>5</v>
      </c>
      <c r="H1100" t="s">
        <v>6022</v>
      </c>
      <c r="I1100" t="s">
        <v>6021</v>
      </c>
      <c r="J1100" s="3" t="s">
        <v>11461</v>
      </c>
    </row>
    <row r="1101" spans="1:10" x14ac:dyDescent="0.25">
      <c r="A1101" t="s">
        <v>6014</v>
      </c>
      <c r="B1101" t="s">
        <v>6019</v>
      </c>
      <c r="C1101" t="s">
        <v>6018</v>
      </c>
      <c r="D1101">
        <v>2021</v>
      </c>
      <c r="E1101" t="s">
        <v>6017</v>
      </c>
      <c r="F1101">
        <v>23</v>
      </c>
      <c r="G1101">
        <v>2</v>
      </c>
      <c r="H1101" t="s">
        <v>6016</v>
      </c>
      <c r="I1101" t="s">
        <v>6015</v>
      </c>
      <c r="J1101" s="3" t="s">
        <v>11461</v>
      </c>
    </row>
    <row r="1102" spans="1:10" x14ac:dyDescent="0.25">
      <c r="A1102" t="s">
        <v>6009</v>
      </c>
      <c r="B1102" t="s">
        <v>6013</v>
      </c>
      <c r="C1102" t="s">
        <v>6012</v>
      </c>
      <c r="E1102" t="s">
        <v>6011</v>
      </c>
      <c r="I1102" t="s">
        <v>6010</v>
      </c>
      <c r="J1102" s="3" t="s">
        <v>11461</v>
      </c>
    </row>
    <row r="1103" spans="1:10" x14ac:dyDescent="0.25">
      <c r="A1103" t="s">
        <v>6004</v>
      </c>
      <c r="B1103" t="s">
        <v>6008</v>
      </c>
      <c r="C1103" t="s">
        <v>6007</v>
      </c>
      <c r="D1103">
        <v>2021</v>
      </c>
      <c r="E1103" t="s">
        <v>6006</v>
      </c>
      <c r="F1103">
        <v>160</v>
      </c>
      <c r="G1103">
        <v>6</v>
      </c>
      <c r="H1103" t="s">
        <v>6005</v>
      </c>
      <c r="J1103" s="3" t="s">
        <v>11461</v>
      </c>
    </row>
    <row r="1104" spans="1:10" x14ac:dyDescent="0.25">
      <c r="A1104" t="s">
        <v>5999</v>
      </c>
      <c r="B1104" t="s">
        <v>6003</v>
      </c>
      <c r="C1104" t="s">
        <v>6002</v>
      </c>
      <c r="D1104">
        <v>2021</v>
      </c>
      <c r="E1104" t="s">
        <v>5046</v>
      </c>
      <c r="F1104">
        <v>320</v>
      </c>
      <c r="G1104">
        <v>5</v>
      </c>
      <c r="H1104" t="s">
        <v>6001</v>
      </c>
      <c r="I1104" t="s">
        <v>6000</v>
      </c>
      <c r="J1104" s="3" t="s">
        <v>11461</v>
      </c>
    </row>
    <row r="1105" spans="1:10" x14ac:dyDescent="0.25">
      <c r="A1105" t="s">
        <v>5994</v>
      </c>
      <c r="B1105" t="s">
        <v>5998</v>
      </c>
      <c r="C1105" t="s">
        <v>5997</v>
      </c>
      <c r="D1105">
        <v>2021</v>
      </c>
      <c r="E1105" t="s">
        <v>551</v>
      </c>
      <c r="F1105">
        <v>128</v>
      </c>
      <c r="G1105">
        <v>6</v>
      </c>
      <c r="H1105" t="s">
        <v>5996</v>
      </c>
      <c r="I1105" t="s">
        <v>5995</v>
      </c>
      <c r="J1105" s="3" t="s">
        <v>11461</v>
      </c>
    </row>
    <row r="1106" spans="1:10" x14ac:dyDescent="0.25">
      <c r="A1106" t="s">
        <v>5989</v>
      </c>
      <c r="B1106" t="s">
        <v>5993</v>
      </c>
      <c r="C1106" t="s">
        <v>5992</v>
      </c>
      <c r="D1106">
        <v>2021</v>
      </c>
      <c r="E1106" t="s">
        <v>1713</v>
      </c>
      <c r="F1106">
        <v>148</v>
      </c>
      <c r="H1106" t="s">
        <v>5991</v>
      </c>
      <c r="I1106" t="s">
        <v>5990</v>
      </c>
      <c r="J1106" s="3" t="s">
        <v>11461</v>
      </c>
    </row>
    <row r="1107" spans="1:10" x14ac:dyDescent="0.25">
      <c r="A1107" t="s">
        <v>5983</v>
      </c>
      <c r="B1107" t="s">
        <v>5988</v>
      </c>
      <c r="C1107" t="s">
        <v>5987</v>
      </c>
      <c r="D1107">
        <v>2021</v>
      </c>
      <c r="E1107" t="s">
        <v>5986</v>
      </c>
      <c r="F1107">
        <v>11</v>
      </c>
      <c r="G1107">
        <v>8</v>
      </c>
      <c r="H1107" t="s">
        <v>5985</v>
      </c>
      <c r="I1107" t="s">
        <v>5984</v>
      </c>
      <c r="J1107" s="3" t="s">
        <v>11461</v>
      </c>
    </row>
    <row r="1108" spans="1:10" x14ac:dyDescent="0.25">
      <c r="A1108" t="s">
        <v>5979</v>
      </c>
      <c r="B1108" t="s">
        <v>5982</v>
      </c>
      <c r="C1108" t="s">
        <v>12</v>
      </c>
      <c r="D1108">
        <v>2021</v>
      </c>
      <c r="E1108" t="s">
        <v>1598</v>
      </c>
      <c r="F1108">
        <v>30</v>
      </c>
      <c r="G1108">
        <v>3</v>
      </c>
      <c r="H1108" t="s">
        <v>5981</v>
      </c>
      <c r="I1108" t="s">
        <v>5980</v>
      </c>
      <c r="J1108" s="3" t="s">
        <v>11461</v>
      </c>
    </row>
    <row r="1109" spans="1:10" x14ac:dyDescent="0.25">
      <c r="A1109" t="s">
        <v>5974</v>
      </c>
      <c r="B1109" t="s">
        <v>5978</v>
      </c>
      <c r="C1109" t="s">
        <v>5977</v>
      </c>
      <c r="D1109">
        <v>2021</v>
      </c>
      <c r="E1109" t="s">
        <v>5723</v>
      </c>
      <c r="F1109">
        <v>15</v>
      </c>
      <c r="G1109">
        <v>3</v>
      </c>
      <c r="H1109" t="s">
        <v>5976</v>
      </c>
      <c r="I1109" t="s">
        <v>5975</v>
      </c>
      <c r="J1109" s="3" t="s">
        <v>11461</v>
      </c>
    </row>
    <row r="1110" spans="1:10" x14ac:dyDescent="0.25">
      <c r="A1110" t="s">
        <v>5969</v>
      </c>
      <c r="B1110" t="s">
        <v>5973</v>
      </c>
      <c r="C1110" t="s">
        <v>5972</v>
      </c>
      <c r="D1110">
        <v>2021</v>
      </c>
      <c r="E1110" t="s">
        <v>551</v>
      </c>
      <c r="F1110">
        <v>128</v>
      </c>
      <c r="G1110">
        <v>4</v>
      </c>
      <c r="H1110" t="s">
        <v>5971</v>
      </c>
      <c r="I1110" t="s">
        <v>5970</v>
      </c>
      <c r="J1110" s="3" t="s">
        <v>11461</v>
      </c>
    </row>
    <row r="1111" spans="1:10" x14ac:dyDescent="0.25">
      <c r="A1111" t="s">
        <v>5965</v>
      </c>
      <c r="B1111" t="s">
        <v>5968</v>
      </c>
      <c r="C1111" t="s">
        <v>5967</v>
      </c>
      <c r="D1111">
        <v>2021</v>
      </c>
      <c r="E1111" t="s">
        <v>5723</v>
      </c>
      <c r="F1111">
        <v>15</v>
      </c>
      <c r="G1111">
        <v>3</v>
      </c>
      <c r="H1111" t="s">
        <v>232</v>
      </c>
      <c r="I1111" t="s">
        <v>5966</v>
      </c>
      <c r="J1111" s="3" t="s">
        <v>11461</v>
      </c>
    </row>
    <row r="1112" spans="1:10" x14ac:dyDescent="0.25">
      <c r="A1112" t="s">
        <v>5960</v>
      </c>
      <c r="B1112" t="s">
        <v>5964</v>
      </c>
      <c r="C1112" t="s">
        <v>5963</v>
      </c>
      <c r="D1112">
        <v>2021</v>
      </c>
      <c r="E1112" t="s">
        <v>5962</v>
      </c>
      <c r="F1112">
        <v>8</v>
      </c>
      <c r="G1112">
        <v>35</v>
      </c>
      <c r="H1112" t="s">
        <v>5961</v>
      </c>
      <c r="J1112" s="3" t="s">
        <v>11461</v>
      </c>
    </row>
    <row r="1113" spans="1:10" x14ac:dyDescent="0.25">
      <c r="A1113" t="s">
        <v>5955</v>
      </c>
      <c r="B1113" t="s">
        <v>5959</v>
      </c>
      <c r="C1113" t="s">
        <v>5958</v>
      </c>
      <c r="D1113">
        <v>2021</v>
      </c>
      <c r="E1113" t="s">
        <v>551</v>
      </c>
      <c r="F1113">
        <v>128</v>
      </c>
      <c r="G1113">
        <v>3</v>
      </c>
      <c r="H1113" t="s">
        <v>5957</v>
      </c>
      <c r="I1113" t="s">
        <v>5956</v>
      </c>
      <c r="J1113" s="3" t="s">
        <v>11461</v>
      </c>
    </row>
    <row r="1114" spans="1:10" x14ac:dyDescent="0.25">
      <c r="A1114" t="s">
        <v>5951</v>
      </c>
      <c r="B1114" t="s">
        <v>5954</v>
      </c>
      <c r="C1114" t="s">
        <v>5953</v>
      </c>
      <c r="D1114">
        <v>2021</v>
      </c>
      <c r="E1114" t="s">
        <v>3</v>
      </c>
      <c r="F1114">
        <v>16</v>
      </c>
      <c r="G1114">
        <v>1</v>
      </c>
      <c r="H1114" t="s">
        <v>2815</v>
      </c>
      <c r="I1114" t="s">
        <v>5952</v>
      </c>
      <c r="J1114" s="3" t="s">
        <v>11461</v>
      </c>
    </row>
    <row r="1115" spans="1:10" x14ac:dyDescent="0.25">
      <c r="A1115" t="s">
        <v>5946</v>
      </c>
      <c r="B1115" t="s">
        <v>5950</v>
      </c>
      <c r="C1115" t="s">
        <v>5949</v>
      </c>
      <c r="D1115">
        <v>2021</v>
      </c>
      <c r="E1115" t="s">
        <v>3</v>
      </c>
      <c r="F1115">
        <v>16</v>
      </c>
      <c r="G1115">
        <v>1</v>
      </c>
      <c r="H1115" t="s">
        <v>5948</v>
      </c>
      <c r="I1115" t="s">
        <v>5947</v>
      </c>
      <c r="J1115" s="3" t="s">
        <v>11461</v>
      </c>
    </row>
    <row r="1116" spans="1:10" x14ac:dyDescent="0.25">
      <c r="A1116" t="s">
        <v>5940</v>
      </c>
      <c r="B1116" t="s">
        <v>5945</v>
      </c>
      <c r="C1116" t="s">
        <v>5944</v>
      </c>
      <c r="D1116">
        <v>2021</v>
      </c>
      <c r="E1116" t="s">
        <v>5943</v>
      </c>
      <c r="F1116">
        <v>91</v>
      </c>
      <c r="G1116">
        <v>3</v>
      </c>
      <c r="H1116" t="s">
        <v>5942</v>
      </c>
      <c r="I1116" t="s">
        <v>5941</v>
      </c>
      <c r="J1116" s="3" t="s">
        <v>11461</v>
      </c>
    </row>
    <row r="1117" spans="1:10" x14ac:dyDescent="0.25">
      <c r="A1117" t="s">
        <v>5936</v>
      </c>
      <c r="B1117" t="s">
        <v>5939</v>
      </c>
      <c r="C1117" t="s">
        <v>5938</v>
      </c>
      <c r="D1117">
        <v>2021</v>
      </c>
      <c r="E1117" t="s">
        <v>5413</v>
      </c>
      <c r="F1117">
        <v>82</v>
      </c>
      <c r="G1117">
        <v>3</v>
      </c>
      <c r="I1117" t="s">
        <v>5937</v>
      </c>
      <c r="J1117" s="3" t="s">
        <v>11461</v>
      </c>
    </row>
    <row r="1118" spans="1:10" x14ac:dyDescent="0.25">
      <c r="A1118" t="s">
        <v>5931</v>
      </c>
      <c r="B1118" t="s">
        <v>5935</v>
      </c>
      <c r="C1118" t="s">
        <v>5934</v>
      </c>
      <c r="D1118">
        <v>2021</v>
      </c>
      <c r="E1118" t="s">
        <v>5933</v>
      </c>
      <c r="F1118">
        <v>31</v>
      </c>
      <c r="G1118">
        <v>1</v>
      </c>
      <c r="H1118" t="s">
        <v>5932</v>
      </c>
      <c r="J1118" s="3" t="s">
        <v>11461</v>
      </c>
    </row>
    <row r="1119" spans="1:10" x14ac:dyDescent="0.25">
      <c r="A1119" t="s">
        <v>5925</v>
      </c>
      <c r="B1119" t="s">
        <v>5930</v>
      </c>
      <c r="C1119" t="s">
        <v>5929</v>
      </c>
      <c r="D1119">
        <v>2021</v>
      </c>
      <c r="E1119" t="s">
        <v>5928</v>
      </c>
      <c r="F1119">
        <v>4</v>
      </c>
      <c r="H1119" t="s">
        <v>5927</v>
      </c>
      <c r="I1119" t="s">
        <v>5926</v>
      </c>
      <c r="J1119" s="3" t="s">
        <v>11461</v>
      </c>
    </row>
    <row r="1120" spans="1:10" x14ac:dyDescent="0.25">
      <c r="A1120" t="s">
        <v>5921</v>
      </c>
      <c r="B1120" t="s">
        <v>5924</v>
      </c>
      <c r="C1120" t="s">
        <v>5923</v>
      </c>
      <c r="D1120">
        <v>2021</v>
      </c>
      <c r="E1120" t="s">
        <v>171</v>
      </c>
      <c r="F1120">
        <v>11</v>
      </c>
      <c r="G1120">
        <v>4</v>
      </c>
      <c r="I1120" t="s">
        <v>5922</v>
      </c>
      <c r="J1120" s="3" t="s">
        <v>11461</v>
      </c>
    </row>
    <row r="1121" spans="1:10" x14ac:dyDescent="0.25">
      <c r="A1121" t="s">
        <v>5917</v>
      </c>
      <c r="B1121" t="s">
        <v>5920</v>
      </c>
      <c r="C1121" t="s">
        <v>5919</v>
      </c>
      <c r="D1121">
        <v>2021</v>
      </c>
      <c r="E1121" t="s">
        <v>171</v>
      </c>
      <c r="F1121">
        <v>11</v>
      </c>
      <c r="G1121">
        <v>1</v>
      </c>
      <c r="I1121" t="s">
        <v>5918</v>
      </c>
      <c r="J1121" s="3" t="s">
        <v>11461</v>
      </c>
    </row>
    <row r="1122" spans="1:10" x14ac:dyDescent="0.25">
      <c r="A1122" t="s">
        <v>5912</v>
      </c>
      <c r="B1122" t="s">
        <v>5916</v>
      </c>
      <c r="C1122" t="s">
        <v>5915</v>
      </c>
      <c r="D1122">
        <v>2020</v>
      </c>
      <c r="E1122" t="s">
        <v>5046</v>
      </c>
      <c r="F1122">
        <v>319</v>
      </c>
      <c r="G1122">
        <v>6</v>
      </c>
      <c r="H1122" t="s">
        <v>5914</v>
      </c>
      <c r="I1122" t="s">
        <v>5913</v>
      </c>
      <c r="J1122" s="3" t="s">
        <v>11461</v>
      </c>
    </row>
    <row r="1123" spans="1:10" x14ac:dyDescent="0.25">
      <c r="A1123" t="s">
        <v>5907</v>
      </c>
      <c r="B1123" t="s">
        <v>5911</v>
      </c>
      <c r="C1123" t="s">
        <v>5910</v>
      </c>
      <c r="D1123">
        <v>2021</v>
      </c>
      <c r="E1123" t="s">
        <v>5909</v>
      </c>
      <c r="F1123">
        <v>26</v>
      </c>
      <c r="G1123">
        <v>1</v>
      </c>
      <c r="I1123" t="s">
        <v>5908</v>
      </c>
      <c r="J1123" s="3" t="s">
        <v>11461</v>
      </c>
    </row>
    <row r="1124" spans="1:10" x14ac:dyDescent="0.25">
      <c r="A1124" t="s">
        <v>5902</v>
      </c>
      <c r="B1124" t="s">
        <v>5906</v>
      </c>
      <c r="C1124" t="s">
        <v>5905</v>
      </c>
      <c r="D1124">
        <v>2020</v>
      </c>
      <c r="E1124" t="s">
        <v>5723</v>
      </c>
      <c r="F1124">
        <v>14</v>
      </c>
      <c r="H1124" t="s">
        <v>5904</v>
      </c>
      <c r="I1124" t="s">
        <v>5903</v>
      </c>
      <c r="J1124" s="3" t="s">
        <v>11461</v>
      </c>
    </row>
    <row r="1125" spans="1:10" x14ac:dyDescent="0.25">
      <c r="A1125" t="s">
        <v>5896</v>
      </c>
      <c r="B1125" t="s">
        <v>5901</v>
      </c>
      <c r="C1125" t="s">
        <v>5900</v>
      </c>
      <c r="D1125">
        <v>2020</v>
      </c>
      <c r="E1125" t="s">
        <v>5899</v>
      </c>
      <c r="F1125">
        <v>15</v>
      </c>
      <c r="G1125">
        <v>24</v>
      </c>
      <c r="H1125" t="s">
        <v>5898</v>
      </c>
      <c r="I1125" t="s">
        <v>5897</v>
      </c>
      <c r="J1125" s="3" t="s">
        <v>11461</v>
      </c>
    </row>
    <row r="1126" spans="1:10" x14ac:dyDescent="0.25">
      <c r="A1126" t="s">
        <v>5890</v>
      </c>
      <c r="B1126" t="s">
        <v>5895</v>
      </c>
      <c r="C1126" t="s">
        <v>5894</v>
      </c>
      <c r="D1126">
        <v>2020</v>
      </c>
      <c r="E1126" t="s">
        <v>5893</v>
      </c>
      <c r="F1126">
        <v>50</v>
      </c>
      <c r="G1126">
        <v>9</v>
      </c>
      <c r="H1126" t="s">
        <v>5892</v>
      </c>
      <c r="I1126" t="s">
        <v>5891</v>
      </c>
      <c r="J1126" s="3" t="s">
        <v>11461</v>
      </c>
    </row>
    <row r="1127" spans="1:10" x14ac:dyDescent="0.25">
      <c r="A1127" t="s">
        <v>5884</v>
      </c>
      <c r="B1127" t="s">
        <v>5889</v>
      </c>
      <c r="C1127" t="s">
        <v>5888</v>
      </c>
      <c r="D1127">
        <v>2021</v>
      </c>
      <c r="E1127" t="s">
        <v>5887</v>
      </c>
      <c r="F1127">
        <v>57</v>
      </c>
      <c r="G1127">
        <v>1</v>
      </c>
      <c r="H1127" t="s">
        <v>5886</v>
      </c>
      <c r="I1127" t="s">
        <v>5885</v>
      </c>
      <c r="J1127" s="3" t="s">
        <v>11461</v>
      </c>
    </row>
    <row r="1128" spans="1:10" x14ac:dyDescent="0.25">
      <c r="A1128" t="s">
        <v>5879</v>
      </c>
      <c r="B1128" t="s">
        <v>5883</v>
      </c>
      <c r="C1128" t="s">
        <v>5882</v>
      </c>
      <c r="D1128">
        <v>2020</v>
      </c>
      <c r="E1128" t="s">
        <v>5723</v>
      </c>
      <c r="F1128">
        <v>14</v>
      </c>
      <c r="G1128">
        <v>8</v>
      </c>
      <c r="H1128" t="s">
        <v>5881</v>
      </c>
      <c r="I1128" t="s">
        <v>5880</v>
      </c>
      <c r="J1128" s="3" t="s">
        <v>11461</v>
      </c>
    </row>
    <row r="1129" spans="1:10" x14ac:dyDescent="0.25">
      <c r="A1129" t="s">
        <v>5874</v>
      </c>
      <c r="B1129" t="s">
        <v>5878</v>
      </c>
      <c r="C1129" t="s">
        <v>5877</v>
      </c>
      <c r="D1129">
        <v>2020</v>
      </c>
      <c r="E1129" t="s">
        <v>1570</v>
      </c>
      <c r="F1129">
        <v>88</v>
      </c>
      <c r="G1129">
        <v>3</v>
      </c>
      <c r="H1129" t="s">
        <v>5876</v>
      </c>
      <c r="I1129" t="s">
        <v>5875</v>
      </c>
      <c r="J1129" s="3" t="s">
        <v>11461</v>
      </c>
    </row>
    <row r="1130" spans="1:10" x14ac:dyDescent="0.25">
      <c r="A1130" t="s">
        <v>5868</v>
      </c>
      <c r="B1130" t="s">
        <v>5873</v>
      </c>
      <c r="C1130" t="s">
        <v>5872</v>
      </c>
      <c r="D1130">
        <v>2021</v>
      </c>
      <c r="E1130" t="s">
        <v>5871</v>
      </c>
      <c r="F1130">
        <v>130</v>
      </c>
      <c r="G1130">
        <v>3</v>
      </c>
      <c r="H1130" t="s">
        <v>5870</v>
      </c>
      <c r="I1130" t="s">
        <v>5869</v>
      </c>
      <c r="J1130" s="3" t="s">
        <v>11461</v>
      </c>
    </row>
    <row r="1131" spans="1:10" x14ac:dyDescent="0.25">
      <c r="A1131" t="s">
        <v>5862</v>
      </c>
      <c r="B1131" t="s">
        <v>5867</v>
      </c>
      <c r="C1131" t="s">
        <v>5866</v>
      </c>
      <c r="D1131">
        <v>2020</v>
      </c>
      <c r="E1131" t="s">
        <v>5865</v>
      </c>
      <c r="F1131">
        <v>158</v>
      </c>
      <c r="G1131">
        <v>1</v>
      </c>
      <c r="H1131" t="s">
        <v>5864</v>
      </c>
      <c r="I1131" t="s">
        <v>5863</v>
      </c>
      <c r="J1131" s="3" t="s">
        <v>11461</v>
      </c>
    </row>
    <row r="1132" spans="1:10" x14ac:dyDescent="0.25">
      <c r="A1132" t="s">
        <v>5857</v>
      </c>
      <c r="B1132" t="s">
        <v>5861</v>
      </c>
      <c r="C1132" t="s">
        <v>5860</v>
      </c>
      <c r="D1132">
        <v>2020</v>
      </c>
      <c r="E1132" t="s">
        <v>4848</v>
      </c>
      <c r="F1132">
        <v>20</v>
      </c>
      <c r="G1132">
        <v>7</v>
      </c>
      <c r="H1132" t="s">
        <v>5859</v>
      </c>
      <c r="I1132" t="s">
        <v>5858</v>
      </c>
      <c r="J1132" s="3" t="s">
        <v>11461</v>
      </c>
    </row>
    <row r="1133" spans="1:10" x14ac:dyDescent="0.25">
      <c r="A1133" t="s">
        <v>5852</v>
      </c>
      <c r="B1133" t="s">
        <v>5856</v>
      </c>
      <c r="C1133" t="s">
        <v>5855</v>
      </c>
      <c r="D1133">
        <v>2020</v>
      </c>
      <c r="E1133" t="s">
        <v>3</v>
      </c>
      <c r="F1133">
        <v>15</v>
      </c>
      <c r="G1133">
        <v>7</v>
      </c>
      <c r="H1133" t="s">
        <v>5854</v>
      </c>
      <c r="I1133" t="s">
        <v>5853</v>
      </c>
      <c r="J1133" s="3" t="s">
        <v>11461</v>
      </c>
    </row>
    <row r="1134" spans="1:10" x14ac:dyDescent="0.25">
      <c r="A1134" t="s">
        <v>5847</v>
      </c>
      <c r="B1134" t="s">
        <v>5851</v>
      </c>
      <c r="C1134" t="s">
        <v>5850</v>
      </c>
      <c r="D1134">
        <v>2020</v>
      </c>
      <c r="E1134" t="s">
        <v>3</v>
      </c>
      <c r="F1134">
        <v>15</v>
      </c>
      <c r="G1134">
        <v>6</v>
      </c>
      <c r="H1134" t="s">
        <v>5849</v>
      </c>
      <c r="I1134" t="s">
        <v>5848</v>
      </c>
      <c r="J1134" s="3" t="s">
        <v>11461</v>
      </c>
    </row>
    <row r="1135" spans="1:10" x14ac:dyDescent="0.25">
      <c r="A1135" t="s">
        <v>5842</v>
      </c>
      <c r="B1135" t="s">
        <v>5846</v>
      </c>
      <c r="C1135" t="s">
        <v>5845</v>
      </c>
      <c r="D1135">
        <v>2020</v>
      </c>
      <c r="E1135" t="s">
        <v>5723</v>
      </c>
      <c r="F1135">
        <v>14</v>
      </c>
      <c r="G1135">
        <v>6</v>
      </c>
      <c r="H1135" t="s">
        <v>5844</v>
      </c>
      <c r="I1135" t="s">
        <v>5843</v>
      </c>
      <c r="J1135" s="3" t="s">
        <v>11461</v>
      </c>
    </row>
    <row r="1136" spans="1:10" x14ac:dyDescent="0.25">
      <c r="A1136" t="s">
        <v>5837</v>
      </c>
      <c r="B1136" t="s">
        <v>5841</v>
      </c>
      <c r="C1136" t="s">
        <v>5840</v>
      </c>
      <c r="D1136">
        <v>2020</v>
      </c>
      <c r="E1136" t="s">
        <v>5839</v>
      </c>
      <c r="F1136">
        <v>9</v>
      </c>
      <c r="G1136">
        <v>6</v>
      </c>
      <c r="I1136" t="s">
        <v>5838</v>
      </c>
      <c r="J1136" s="3" t="s">
        <v>11461</v>
      </c>
    </row>
    <row r="1137" spans="1:10" x14ac:dyDescent="0.25">
      <c r="A1137" t="s">
        <v>5832</v>
      </c>
      <c r="B1137" t="s">
        <v>5836</v>
      </c>
      <c r="C1137" t="s">
        <v>5835</v>
      </c>
      <c r="D1137">
        <v>2020</v>
      </c>
      <c r="E1137" t="s">
        <v>5814</v>
      </c>
      <c r="F1137">
        <v>38</v>
      </c>
      <c r="G1137">
        <v>6</v>
      </c>
      <c r="H1137" t="s">
        <v>5834</v>
      </c>
      <c r="I1137" t="s">
        <v>5833</v>
      </c>
      <c r="J1137" s="3" t="s">
        <v>11461</v>
      </c>
    </row>
    <row r="1138" spans="1:10" x14ac:dyDescent="0.25">
      <c r="A1138" t="s">
        <v>5827</v>
      </c>
      <c r="B1138" t="s">
        <v>5831</v>
      </c>
      <c r="C1138" t="s">
        <v>5830</v>
      </c>
      <c r="D1138">
        <v>2020</v>
      </c>
      <c r="E1138" t="s">
        <v>3</v>
      </c>
      <c r="F1138">
        <v>15</v>
      </c>
      <c r="G1138">
        <v>5</v>
      </c>
      <c r="H1138" t="s">
        <v>5829</v>
      </c>
      <c r="I1138" t="s">
        <v>5828</v>
      </c>
      <c r="J1138" s="3" t="s">
        <v>11461</v>
      </c>
    </row>
    <row r="1139" spans="1:10" x14ac:dyDescent="0.25">
      <c r="A1139" t="s">
        <v>5822</v>
      </c>
      <c r="B1139" t="s">
        <v>5826</v>
      </c>
      <c r="C1139" t="s">
        <v>5825</v>
      </c>
      <c r="D1139">
        <v>2020</v>
      </c>
      <c r="E1139" t="s">
        <v>3</v>
      </c>
      <c r="F1139">
        <v>15</v>
      </c>
      <c r="G1139">
        <v>5</v>
      </c>
      <c r="H1139" t="s">
        <v>5824</v>
      </c>
      <c r="I1139" t="s">
        <v>5823</v>
      </c>
      <c r="J1139" s="3" t="s">
        <v>11461</v>
      </c>
    </row>
    <row r="1140" spans="1:10" x14ac:dyDescent="0.25">
      <c r="A1140" t="s">
        <v>5817</v>
      </c>
      <c r="B1140" t="s">
        <v>5821</v>
      </c>
      <c r="C1140" t="s">
        <v>5820</v>
      </c>
      <c r="D1140">
        <v>2020</v>
      </c>
      <c r="E1140" t="s">
        <v>3</v>
      </c>
      <c r="F1140">
        <v>15</v>
      </c>
      <c r="G1140">
        <v>5</v>
      </c>
      <c r="H1140" t="s">
        <v>5819</v>
      </c>
      <c r="I1140" t="s">
        <v>5818</v>
      </c>
      <c r="J1140" s="3" t="s">
        <v>11461</v>
      </c>
    </row>
    <row r="1141" spans="1:10" x14ac:dyDescent="0.25">
      <c r="A1141" t="s">
        <v>5811</v>
      </c>
      <c r="B1141" t="s">
        <v>5816</v>
      </c>
      <c r="C1141" t="s">
        <v>5815</v>
      </c>
      <c r="D1141">
        <v>2020</v>
      </c>
      <c r="E1141" t="s">
        <v>5814</v>
      </c>
      <c r="F1141">
        <v>38</v>
      </c>
      <c r="G1141">
        <v>5</v>
      </c>
      <c r="H1141" t="s">
        <v>5813</v>
      </c>
      <c r="I1141" t="s">
        <v>5812</v>
      </c>
      <c r="J1141" s="3" t="s">
        <v>11461</v>
      </c>
    </row>
    <row r="1142" spans="1:10" x14ac:dyDescent="0.25">
      <c r="A1142" t="s">
        <v>5805</v>
      </c>
      <c r="B1142" t="s">
        <v>5810</v>
      </c>
      <c r="C1142" t="s">
        <v>5809</v>
      </c>
      <c r="D1142">
        <v>2020</v>
      </c>
      <c r="E1142" t="s">
        <v>5808</v>
      </c>
      <c r="F1142">
        <v>45</v>
      </c>
      <c r="G1142">
        <v>5</v>
      </c>
      <c r="H1142" t="s">
        <v>5807</v>
      </c>
      <c r="I1142" t="s">
        <v>5806</v>
      </c>
      <c r="J1142" s="3" t="s">
        <v>11461</v>
      </c>
    </row>
    <row r="1143" spans="1:10" x14ac:dyDescent="0.25">
      <c r="A1143" t="s">
        <v>5801</v>
      </c>
      <c r="B1143" t="s">
        <v>5804</v>
      </c>
      <c r="C1143" t="s">
        <v>5803</v>
      </c>
      <c r="D1143">
        <v>2020</v>
      </c>
      <c r="E1143" t="s">
        <v>5802</v>
      </c>
      <c r="F1143">
        <v>204</v>
      </c>
      <c r="G1143">
        <v>1</v>
      </c>
      <c r="J1143" s="3" t="s">
        <v>11461</v>
      </c>
    </row>
    <row r="1144" spans="1:10" x14ac:dyDescent="0.25">
      <c r="A1144" t="s">
        <v>5796</v>
      </c>
      <c r="B1144" t="s">
        <v>5800</v>
      </c>
      <c r="C1144" t="s">
        <v>5799</v>
      </c>
      <c r="D1144">
        <v>2020</v>
      </c>
      <c r="E1144" t="s">
        <v>5046</v>
      </c>
      <c r="F1144">
        <v>318</v>
      </c>
      <c r="G1144">
        <v>5</v>
      </c>
      <c r="H1144" t="s">
        <v>5798</v>
      </c>
      <c r="I1144" t="s">
        <v>5797</v>
      </c>
      <c r="J1144" s="3" t="s">
        <v>11461</v>
      </c>
    </row>
    <row r="1145" spans="1:10" x14ac:dyDescent="0.25">
      <c r="A1145" t="s">
        <v>5791</v>
      </c>
      <c r="B1145" t="s">
        <v>5795</v>
      </c>
      <c r="C1145" t="s">
        <v>5794</v>
      </c>
      <c r="D1145">
        <v>2020</v>
      </c>
      <c r="E1145" t="s">
        <v>3</v>
      </c>
      <c r="F1145">
        <v>15</v>
      </c>
      <c r="G1145">
        <v>4</v>
      </c>
      <c r="H1145" t="s">
        <v>5793</v>
      </c>
      <c r="I1145" t="s">
        <v>5792</v>
      </c>
      <c r="J1145" s="3" t="s">
        <v>11461</v>
      </c>
    </row>
    <row r="1146" spans="1:10" x14ac:dyDescent="0.25">
      <c r="A1146" t="s">
        <v>5786</v>
      </c>
      <c r="B1146" t="s">
        <v>5790</v>
      </c>
      <c r="C1146" t="s">
        <v>5789</v>
      </c>
      <c r="D1146">
        <v>2020</v>
      </c>
      <c r="E1146" t="s">
        <v>642</v>
      </c>
      <c r="F1146">
        <v>214</v>
      </c>
      <c r="G1146">
        <v>3</v>
      </c>
      <c r="H1146" t="s">
        <v>5788</v>
      </c>
      <c r="I1146" t="s">
        <v>5787</v>
      </c>
      <c r="J1146" s="3" t="s">
        <v>11461</v>
      </c>
    </row>
    <row r="1147" spans="1:10" x14ac:dyDescent="0.25">
      <c r="A1147" t="s">
        <v>5780</v>
      </c>
      <c r="B1147" t="s">
        <v>5785</v>
      </c>
      <c r="C1147" t="s">
        <v>5784</v>
      </c>
      <c r="D1147">
        <v>2020</v>
      </c>
      <c r="E1147" t="s">
        <v>5783</v>
      </c>
      <c r="F1147">
        <v>47</v>
      </c>
      <c r="G1147">
        <v>2</v>
      </c>
      <c r="H1147" t="s">
        <v>5782</v>
      </c>
      <c r="I1147" t="s">
        <v>5781</v>
      </c>
      <c r="J1147" s="3" t="s">
        <v>11461</v>
      </c>
    </row>
    <row r="1148" spans="1:10" x14ac:dyDescent="0.25">
      <c r="A1148" t="s">
        <v>5775</v>
      </c>
      <c r="B1148" t="s">
        <v>5779</v>
      </c>
      <c r="C1148" t="s">
        <v>5778</v>
      </c>
      <c r="D1148">
        <v>2020</v>
      </c>
      <c r="E1148" t="s">
        <v>5723</v>
      </c>
      <c r="F1148">
        <v>14</v>
      </c>
      <c r="G1148">
        <v>3</v>
      </c>
      <c r="H1148" t="s">
        <v>5777</v>
      </c>
      <c r="I1148" t="s">
        <v>5776</v>
      </c>
      <c r="J1148" s="3" t="s">
        <v>11461</v>
      </c>
    </row>
    <row r="1149" spans="1:10" x14ac:dyDescent="0.25">
      <c r="A1149" t="s">
        <v>5770</v>
      </c>
      <c r="B1149" t="s">
        <v>5774</v>
      </c>
      <c r="C1149" t="s">
        <v>5773</v>
      </c>
      <c r="D1149">
        <v>2020</v>
      </c>
      <c r="E1149" t="s">
        <v>5772</v>
      </c>
      <c r="F1149">
        <v>145</v>
      </c>
      <c r="G1149">
        <v>2</v>
      </c>
      <c r="H1149" t="s">
        <v>5771</v>
      </c>
      <c r="J1149" s="3" t="s">
        <v>11461</v>
      </c>
    </row>
    <row r="1150" spans="1:10" x14ac:dyDescent="0.25">
      <c r="A1150" t="s">
        <v>5765</v>
      </c>
      <c r="B1150" t="s">
        <v>5769</v>
      </c>
      <c r="C1150" t="s">
        <v>5768</v>
      </c>
      <c r="D1150">
        <v>2020</v>
      </c>
      <c r="E1150" t="s">
        <v>5723</v>
      </c>
      <c r="F1150">
        <v>14</v>
      </c>
      <c r="G1150">
        <v>2</v>
      </c>
      <c r="H1150" t="s">
        <v>5767</v>
      </c>
      <c r="I1150" t="s">
        <v>5766</v>
      </c>
      <c r="J1150" s="3" t="s">
        <v>11461</v>
      </c>
    </row>
    <row r="1151" spans="1:10" x14ac:dyDescent="0.25">
      <c r="A1151" t="s">
        <v>5760</v>
      </c>
      <c r="B1151" t="s">
        <v>5764</v>
      </c>
      <c r="C1151" t="s">
        <v>5763</v>
      </c>
      <c r="D1151">
        <v>2020</v>
      </c>
      <c r="E1151" t="s">
        <v>5733</v>
      </c>
      <c r="F1151">
        <v>41</v>
      </c>
      <c r="G1151">
        <v>2</v>
      </c>
      <c r="H1151" t="s">
        <v>5762</v>
      </c>
      <c r="I1151" t="s">
        <v>5761</v>
      </c>
      <c r="J1151" s="3" t="s">
        <v>11461</v>
      </c>
    </row>
    <row r="1152" spans="1:10" x14ac:dyDescent="0.25">
      <c r="A1152" t="s">
        <v>5755</v>
      </c>
      <c r="B1152" t="s">
        <v>5759</v>
      </c>
      <c r="C1152" t="s">
        <v>5758</v>
      </c>
      <c r="D1152">
        <v>2020</v>
      </c>
      <c r="E1152" t="s">
        <v>1800</v>
      </c>
      <c r="F1152">
        <v>33</v>
      </c>
      <c r="G1152">
        <v>1</v>
      </c>
      <c r="H1152" t="s">
        <v>5757</v>
      </c>
      <c r="I1152" t="s">
        <v>5756</v>
      </c>
      <c r="J1152" s="3" t="s">
        <v>11461</v>
      </c>
    </row>
    <row r="1153" spans="1:10" x14ac:dyDescent="0.25">
      <c r="A1153" t="s">
        <v>5750</v>
      </c>
      <c r="B1153" t="s">
        <v>5754</v>
      </c>
      <c r="C1153" t="s">
        <v>5753</v>
      </c>
      <c r="D1153">
        <v>2020</v>
      </c>
      <c r="E1153" t="s">
        <v>510</v>
      </c>
      <c r="F1153">
        <v>4</v>
      </c>
      <c r="G1153">
        <v>1</v>
      </c>
      <c r="H1153" t="s">
        <v>5752</v>
      </c>
      <c r="I1153" t="s">
        <v>5751</v>
      </c>
      <c r="J1153" s="3" t="s">
        <v>11461</v>
      </c>
    </row>
    <row r="1154" spans="1:10" x14ac:dyDescent="0.25">
      <c r="A1154" t="s">
        <v>5745</v>
      </c>
      <c r="B1154" t="s">
        <v>5749</v>
      </c>
      <c r="C1154" t="s">
        <v>5748</v>
      </c>
      <c r="D1154">
        <v>2020</v>
      </c>
      <c r="E1154" t="s">
        <v>5717</v>
      </c>
      <c r="G1154">
        <v>1</v>
      </c>
      <c r="H1154" t="s">
        <v>5747</v>
      </c>
      <c r="I1154" t="s">
        <v>5746</v>
      </c>
      <c r="J1154" s="3" t="s">
        <v>11461</v>
      </c>
    </row>
    <row r="1155" spans="1:10" x14ac:dyDescent="0.25">
      <c r="A1155" t="s">
        <v>5740</v>
      </c>
      <c r="B1155" t="s">
        <v>5744</v>
      </c>
      <c r="C1155" t="s">
        <v>5743</v>
      </c>
      <c r="D1155">
        <v>2020</v>
      </c>
      <c r="E1155" t="s">
        <v>5742</v>
      </c>
      <c r="F1155">
        <v>76</v>
      </c>
      <c r="G1155">
        <v>2</v>
      </c>
      <c r="H1155" t="s">
        <v>5741</v>
      </c>
      <c r="J1155" s="3" t="s">
        <v>11461</v>
      </c>
    </row>
    <row r="1156" spans="1:10" x14ac:dyDescent="0.25">
      <c r="A1156" t="s">
        <v>5736</v>
      </c>
      <c r="B1156" t="s">
        <v>5739</v>
      </c>
      <c r="C1156" t="s">
        <v>5738</v>
      </c>
      <c r="D1156">
        <v>2020</v>
      </c>
      <c r="E1156" t="s">
        <v>5208</v>
      </c>
      <c r="F1156">
        <v>5</v>
      </c>
      <c r="G1156">
        <v>1</v>
      </c>
      <c r="I1156" t="s">
        <v>5737</v>
      </c>
      <c r="J1156" s="3" t="s">
        <v>11461</v>
      </c>
    </row>
    <row r="1157" spans="1:10" x14ac:dyDescent="0.25">
      <c r="A1157" t="s">
        <v>5730</v>
      </c>
      <c r="B1157" t="s">
        <v>5735</v>
      </c>
      <c r="C1157" t="s">
        <v>5734</v>
      </c>
      <c r="D1157">
        <v>2020</v>
      </c>
      <c r="E1157" t="s">
        <v>5733</v>
      </c>
      <c r="F1157">
        <v>41</v>
      </c>
      <c r="G1157">
        <v>1</v>
      </c>
      <c r="H1157" t="s">
        <v>5732</v>
      </c>
      <c r="I1157" t="s">
        <v>5731</v>
      </c>
      <c r="J1157" s="3" t="s">
        <v>11461</v>
      </c>
    </row>
    <row r="1158" spans="1:10" x14ac:dyDescent="0.25">
      <c r="A1158" t="s">
        <v>5726</v>
      </c>
      <c r="B1158" t="s">
        <v>5729</v>
      </c>
      <c r="C1158" t="s">
        <v>5728</v>
      </c>
      <c r="D1158">
        <v>2020</v>
      </c>
      <c r="E1158" t="s">
        <v>5230</v>
      </c>
      <c r="F1158">
        <v>5</v>
      </c>
      <c r="G1158">
        <v>4</v>
      </c>
      <c r="I1158" t="s">
        <v>5727</v>
      </c>
      <c r="J1158" s="3" t="s">
        <v>11461</v>
      </c>
    </row>
    <row r="1159" spans="1:10" x14ac:dyDescent="0.25">
      <c r="A1159" t="s">
        <v>5720</v>
      </c>
      <c r="B1159" t="s">
        <v>5725</v>
      </c>
      <c r="C1159" t="s">
        <v>5724</v>
      </c>
      <c r="D1159">
        <v>2020</v>
      </c>
      <c r="E1159" t="s">
        <v>5723</v>
      </c>
      <c r="F1159">
        <v>14</v>
      </c>
      <c r="G1159">
        <v>1</v>
      </c>
      <c r="H1159" t="s">
        <v>5722</v>
      </c>
      <c r="I1159" t="s">
        <v>5721</v>
      </c>
      <c r="J1159" s="3" t="s">
        <v>11461</v>
      </c>
    </row>
    <row r="1160" spans="1:10" x14ac:dyDescent="0.25">
      <c r="A1160" t="s">
        <v>5714</v>
      </c>
      <c r="B1160" t="s">
        <v>5719</v>
      </c>
      <c r="C1160" t="s">
        <v>5718</v>
      </c>
      <c r="D1160">
        <v>2020</v>
      </c>
      <c r="E1160" t="s">
        <v>5717</v>
      </c>
      <c r="G1160">
        <v>1</v>
      </c>
      <c r="H1160" t="s">
        <v>5716</v>
      </c>
      <c r="I1160" t="s">
        <v>5715</v>
      </c>
      <c r="J1160" s="3" t="s">
        <v>11461</v>
      </c>
    </row>
    <row r="1161" spans="1:10" x14ac:dyDescent="0.25">
      <c r="A1161" t="s">
        <v>5709</v>
      </c>
      <c r="B1161" t="s">
        <v>5713</v>
      </c>
      <c r="C1161" t="s">
        <v>5712</v>
      </c>
      <c r="D1161">
        <v>2020</v>
      </c>
      <c r="E1161" t="s">
        <v>5711</v>
      </c>
      <c r="F1161">
        <v>88</v>
      </c>
      <c r="I1161" t="s">
        <v>5710</v>
      </c>
      <c r="J1161" s="3" t="s">
        <v>11461</v>
      </c>
    </row>
    <row r="1162" spans="1:10" x14ac:dyDescent="0.25">
      <c r="A1162" t="s">
        <v>5704</v>
      </c>
      <c r="B1162" t="s">
        <v>5708</v>
      </c>
      <c r="C1162" t="s">
        <v>5707</v>
      </c>
      <c r="D1162">
        <v>2019</v>
      </c>
      <c r="E1162" t="s">
        <v>3</v>
      </c>
      <c r="F1162">
        <v>14</v>
      </c>
      <c r="G1162">
        <v>12</v>
      </c>
      <c r="H1162" t="s">
        <v>5706</v>
      </c>
      <c r="I1162" t="s">
        <v>5705</v>
      </c>
      <c r="J1162" s="3" t="s">
        <v>11461</v>
      </c>
    </row>
    <row r="1163" spans="1:10" x14ac:dyDescent="0.25">
      <c r="A1163" t="s">
        <v>5699</v>
      </c>
      <c r="B1163" t="s">
        <v>5703</v>
      </c>
      <c r="C1163" t="s">
        <v>5702</v>
      </c>
      <c r="D1163">
        <v>2019</v>
      </c>
      <c r="E1163" t="s">
        <v>642</v>
      </c>
      <c r="F1163">
        <v>213</v>
      </c>
      <c r="G1163">
        <v>6</v>
      </c>
      <c r="H1163" t="s">
        <v>5701</v>
      </c>
      <c r="I1163" t="s">
        <v>5700</v>
      </c>
      <c r="J1163" s="3" t="s">
        <v>11461</v>
      </c>
    </row>
    <row r="1164" spans="1:10" x14ac:dyDescent="0.25">
      <c r="A1164" t="s">
        <v>5693</v>
      </c>
      <c r="B1164" t="s">
        <v>5698</v>
      </c>
      <c r="C1164" t="s">
        <v>5697</v>
      </c>
      <c r="D1164">
        <v>2019</v>
      </c>
      <c r="E1164" t="s">
        <v>5696</v>
      </c>
      <c r="F1164">
        <v>33</v>
      </c>
      <c r="G1164">
        <v>3</v>
      </c>
      <c r="H1164" t="s">
        <v>5695</v>
      </c>
      <c r="I1164" t="s">
        <v>5694</v>
      </c>
      <c r="J1164" s="3" t="s">
        <v>11461</v>
      </c>
    </row>
    <row r="1165" spans="1:10" x14ac:dyDescent="0.25">
      <c r="A1165" t="s">
        <v>5688</v>
      </c>
      <c r="B1165" t="s">
        <v>5692</v>
      </c>
      <c r="C1165" t="s">
        <v>5691</v>
      </c>
      <c r="D1165">
        <v>2019</v>
      </c>
      <c r="E1165" t="s">
        <v>3</v>
      </c>
      <c r="F1165">
        <v>14</v>
      </c>
      <c r="G1165">
        <v>10</v>
      </c>
      <c r="H1165" t="s">
        <v>5690</v>
      </c>
      <c r="I1165" t="s">
        <v>5689</v>
      </c>
      <c r="J1165" s="3" t="s">
        <v>11461</v>
      </c>
    </row>
    <row r="1166" spans="1:10" x14ac:dyDescent="0.25">
      <c r="A1166" t="s">
        <v>5683</v>
      </c>
      <c r="B1166" t="s">
        <v>5687</v>
      </c>
      <c r="C1166" t="s">
        <v>5686</v>
      </c>
      <c r="D1166">
        <v>2019</v>
      </c>
      <c r="E1166" t="s">
        <v>3</v>
      </c>
      <c r="F1166">
        <v>14</v>
      </c>
      <c r="G1166">
        <v>10</v>
      </c>
      <c r="H1166" t="s">
        <v>5685</v>
      </c>
      <c r="I1166" t="s">
        <v>5684</v>
      </c>
      <c r="J1166" s="3" t="s">
        <v>11461</v>
      </c>
    </row>
    <row r="1167" spans="1:10" x14ac:dyDescent="0.25">
      <c r="A1167" t="s">
        <v>5678</v>
      </c>
      <c r="B1167" t="s">
        <v>5682</v>
      </c>
      <c r="C1167" t="s">
        <v>5681</v>
      </c>
      <c r="D1167">
        <v>2019</v>
      </c>
      <c r="E1167" t="s">
        <v>3</v>
      </c>
      <c r="F1167">
        <v>14</v>
      </c>
      <c r="G1167">
        <v>10</v>
      </c>
      <c r="H1167" t="s">
        <v>5680</v>
      </c>
      <c r="I1167" t="s">
        <v>5679</v>
      </c>
      <c r="J1167" s="3" t="s">
        <v>11461</v>
      </c>
    </row>
    <row r="1168" spans="1:10" x14ac:dyDescent="0.25">
      <c r="A1168" t="s">
        <v>5672</v>
      </c>
      <c r="B1168" t="s">
        <v>5677</v>
      </c>
      <c r="C1168" t="s">
        <v>5676</v>
      </c>
      <c r="D1168">
        <v>2019</v>
      </c>
      <c r="E1168" t="s">
        <v>5675</v>
      </c>
      <c r="F1168">
        <v>19</v>
      </c>
      <c r="G1168">
        <v>5</v>
      </c>
      <c r="H1168" t="s">
        <v>5674</v>
      </c>
      <c r="I1168" t="s">
        <v>5673</v>
      </c>
      <c r="J1168" s="3" t="s">
        <v>11461</v>
      </c>
    </row>
    <row r="1169" spans="1:10" x14ac:dyDescent="0.25">
      <c r="A1169" t="s">
        <v>5666</v>
      </c>
      <c r="B1169" t="s">
        <v>5671</v>
      </c>
      <c r="C1169" t="s">
        <v>5670</v>
      </c>
      <c r="D1169">
        <v>2019</v>
      </c>
      <c r="E1169" t="s">
        <v>5669</v>
      </c>
      <c r="F1169">
        <v>27</v>
      </c>
      <c r="G1169">
        <v>5</v>
      </c>
      <c r="H1169" t="s">
        <v>5668</v>
      </c>
      <c r="I1169" t="s">
        <v>5667</v>
      </c>
      <c r="J1169" s="3" t="s">
        <v>11461</v>
      </c>
    </row>
    <row r="1170" spans="1:10" x14ac:dyDescent="0.25">
      <c r="A1170" t="s">
        <v>5661</v>
      </c>
      <c r="B1170" t="s">
        <v>5665</v>
      </c>
      <c r="C1170" t="s">
        <v>5664</v>
      </c>
      <c r="D1170">
        <v>2019</v>
      </c>
      <c r="E1170" t="s">
        <v>3</v>
      </c>
      <c r="F1170">
        <v>14</v>
      </c>
      <c r="G1170">
        <v>9</v>
      </c>
      <c r="H1170" t="s">
        <v>5663</v>
      </c>
      <c r="I1170" t="s">
        <v>5662</v>
      </c>
      <c r="J1170" s="3" t="s">
        <v>11461</v>
      </c>
    </row>
    <row r="1171" spans="1:10" x14ac:dyDescent="0.25">
      <c r="A1171" t="s">
        <v>5656</v>
      </c>
      <c r="B1171" t="s">
        <v>5660</v>
      </c>
      <c r="C1171" t="s">
        <v>5659</v>
      </c>
      <c r="D1171">
        <v>2019</v>
      </c>
      <c r="E1171" t="s">
        <v>5658</v>
      </c>
      <c r="F1171">
        <v>11</v>
      </c>
      <c r="G1171">
        <v>9</v>
      </c>
      <c r="I1171" t="s">
        <v>5657</v>
      </c>
      <c r="J1171" s="3" t="s">
        <v>11461</v>
      </c>
    </row>
    <row r="1172" spans="1:10" x14ac:dyDescent="0.25">
      <c r="A1172" t="s">
        <v>5650</v>
      </c>
      <c r="B1172" t="s">
        <v>5655</v>
      </c>
      <c r="C1172" t="s">
        <v>5654</v>
      </c>
      <c r="D1172">
        <v>2019</v>
      </c>
      <c r="E1172" t="s">
        <v>5653</v>
      </c>
      <c r="F1172">
        <v>14</v>
      </c>
      <c r="G1172">
        <v>3</v>
      </c>
      <c r="H1172" t="s">
        <v>5652</v>
      </c>
      <c r="I1172" t="s">
        <v>5651</v>
      </c>
      <c r="J1172" s="3" t="s">
        <v>11461</v>
      </c>
    </row>
    <row r="1173" spans="1:10" x14ac:dyDescent="0.25">
      <c r="A1173" t="s">
        <v>5645</v>
      </c>
      <c r="B1173" t="s">
        <v>5649</v>
      </c>
      <c r="C1173" t="s">
        <v>5648</v>
      </c>
      <c r="D1173">
        <v>2019</v>
      </c>
      <c r="E1173" t="s">
        <v>5046</v>
      </c>
      <c r="F1173">
        <v>317</v>
      </c>
      <c r="G1173">
        <v>3</v>
      </c>
      <c r="H1173" t="s">
        <v>5647</v>
      </c>
      <c r="I1173" t="s">
        <v>5646</v>
      </c>
      <c r="J1173" s="3" t="s">
        <v>11461</v>
      </c>
    </row>
    <row r="1174" spans="1:10" x14ac:dyDescent="0.25">
      <c r="A1174" t="s">
        <v>5641</v>
      </c>
      <c r="B1174" t="s">
        <v>5644</v>
      </c>
      <c r="C1174" t="s">
        <v>5643</v>
      </c>
      <c r="D1174">
        <v>2019</v>
      </c>
      <c r="E1174" t="s">
        <v>3</v>
      </c>
      <c r="F1174">
        <v>14</v>
      </c>
      <c r="G1174">
        <v>8</v>
      </c>
      <c r="H1174" t="s">
        <v>3668</v>
      </c>
      <c r="I1174" t="s">
        <v>5642</v>
      </c>
      <c r="J1174" s="3" t="s">
        <v>11461</v>
      </c>
    </row>
    <row r="1175" spans="1:10" x14ac:dyDescent="0.25">
      <c r="A1175" t="s">
        <v>5636</v>
      </c>
      <c r="B1175" t="s">
        <v>5640</v>
      </c>
      <c r="C1175" t="s">
        <v>5639</v>
      </c>
      <c r="D1175">
        <v>2019</v>
      </c>
      <c r="E1175" t="s">
        <v>5046</v>
      </c>
      <c r="F1175">
        <v>317</v>
      </c>
      <c r="G1175">
        <v>2</v>
      </c>
      <c r="H1175" t="s">
        <v>5638</v>
      </c>
      <c r="I1175" t="s">
        <v>5637</v>
      </c>
      <c r="J1175" s="3" t="s">
        <v>11461</v>
      </c>
    </row>
    <row r="1176" spans="1:10" x14ac:dyDescent="0.25">
      <c r="A1176" t="s">
        <v>5630</v>
      </c>
      <c r="B1176" t="s">
        <v>5635</v>
      </c>
      <c r="C1176" t="s">
        <v>5634</v>
      </c>
      <c r="D1176">
        <v>2019</v>
      </c>
      <c r="E1176" t="s">
        <v>5633</v>
      </c>
      <c r="F1176">
        <v>59</v>
      </c>
      <c r="G1176">
        <v>8</v>
      </c>
      <c r="H1176" t="s">
        <v>5632</v>
      </c>
      <c r="I1176" t="s">
        <v>5631</v>
      </c>
      <c r="J1176" s="3" t="s">
        <v>11461</v>
      </c>
    </row>
    <row r="1177" spans="1:10" x14ac:dyDescent="0.25">
      <c r="A1177" t="s">
        <v>5626</v>
      </c>
      <c r="B1177" t="s">
        <v>5629</v>
      </c>
      <c r="C1177" t="s">
        <v>552</v>
      </c>
      <c r="D1177">
        <v>2019</v>
      </c>
      <c r="E1177" t="s">
        <v>551</v>
      </c>
      <c r="F1177">
        <v>126</v>
      </c>
      <c r="G1177">
        <v>8</v>
      </c>
      <c r="H1177" t="s">
        <v>5628</v>
      </c>
      <c r="I1177" t="s">
        <v>5627</v>
      </c>
      <c r="J1177" s="3" t="s">
        <v>11461</v>
      </c>
    </row>
    <row r="1178" spans="1:10" x14ac:dyDescent="0.25">
      <c r="A1178" t="s">
        <v>5621</v>
      </c>
      <c r="B1178" t="s">
        <v>5625</v>
      </c>
      <c r="C1178" t="s">
        <v>5624</v>
      </c>
      <c r="D1178">
        <v>2019</v>
      </c>
      <c r="E1178" t="s">
        <v>5623</v>
      </c>
      <c r="F1178">
        <v>16</v>
      </c>
      <c r="I1178" t="s">
        <v>5622</v>
      </c>
      <c r="J1178" s="3" t="s">
        <v>11461</v>
      </c>
    </row>
    <row r="1179" spans="1:10" x14ac:dyDescent="0.25">
      <c r="A1179" t="s">
        <v>5616</v>
      </c>
      <c r="B1179" t="s">
        <v>5620</v>
      </c>
      <c r="C1179" t="s">
        <v>5619</v>
      </c>
      <c r="D1179">
        <v>2019</v>
      </c>
      <c r="E1179" t="s">
        <v>3</v>
      </c>
      <c r="F1179">
        <v>14</v>
      </c>
      <c r="G1179">
        <v>6</v>
      </c>
      <c r="H1179" t="s">
        <v>5618</v>
      </c>
      <c r="I1179" t="s">
        <v>5617</v>
      </c>
      <c r="J1179" s="3" t="s">
        <v>11461</v>
      </c>
    </row>
    <row r="1180" spans="1:10" x14ac:dyDescent="0.25">
      <c r="A1180" t="s">
        <v>5612</v>
      </c>
      <c r="B1180" t="s">
        <v>5615</v>
      </c>
      <c r="C1180" t="s">
        <v>5614</v>
      </c>
      <c r="D1180">
        <v>2019</v>
      </c>
      <c r="E1180" t="s">
        <v>5208</v>
      </c>
      <c r="F1180">
        <v>4</v>
      </c>
      <c r="I1180" t="s">
        <v>5613</v>
      </c>
      <c r="J1180" s="3" t="s">
        <v>11461</v>
      </c>
    </row>
    <row r="1181" spans="1:10" x14ac:dyDescent="0.25">
      <c r="A1181" t="s">
        <v>5607</v>
      </c>
      <c r="B1181" t="s">
        <v>5611</v>
      </c>
      <c r="C1181" t="s">
        <v>5610</v>
      </c>
      <c r="D1181">
        <v>2019</v>
      </c>
      <c r="E1181" t="s">
        <v>1558</v>
      </c>
      <c r="F1181">
        <v>35</v>
      </c>
      <c r="G1181">
        <v>7</v>
      </c>
      <c r="H1181" t="s">
        <v>5609</v>
      </c>
      <c r="I1181" t="s">
        <v>5608</v>
      </c>
      <c r="J1181" s="3" t="s">
        <v>11461</v>
      </c>
    </row>
    <row r="1182" spans="1:10" x14ac:dyDescent="0.25">
      <c r="A1182" t="s">
        <v>5602</v>
      </c>
      <c r="B1182" t="s">
        <v>5606</v>
      </c>
      <c r="C1182" t="s">
        <v>5605</v>
      </c>
      <c r="D1182">
        <v>2019</v>
      </c>
      <c r="E1182" t="s">
        <v>579</v>
      </c>
      <c r="F1182">
        <v>39</v>
      </c>
      <c r="H1182" t="s">
        <v>5604</v>
      </c>
      <c r="I1182" t="s">
        <v>5603</v>
      </c>
      <c r="J1182" s="3" t="s">
        <v>11461</v>
      </c>
    </row>
    <row r="1183" spans="1:10" x14ac:dyDescent="0.25">
      <c r="A1183" t="s">
        <v>5597</v>
      </c>
      <c r="B1183" t="s">
        <v>5601</v>
      </c>
      <c r="C1183" t="s">
        <v>5600</v>
      </c>
      <c r="D1183">
        <v>2019</v>
      </c>
      <c r="E1183" t="s">
        <v>3</v>
      </c>
      <c r="F1183">
        <v>14</v>
      </c>
      <c r="G1183">
        <v>1</v>
      </c>
      <c r="H1183" t="s">
        <v>5599</v>
      </c>
      <c r="I1183" t="s">
        <v>5598</v>
      </c>
      <c r="J1183" s="3" t="s">
        <v>11461</v>
      </c>
    </row>
    <row r="1184" spans="1:10" x14ac:dyDescent="0.25">
      <c r="A1184" t="s">
        <v>5593</v>
      </c>
      <c r="B1184" t="s">
        <v>5596</v>
      </c>
      <c r="C1184" t="s">
        <v>5595</v>
      </c>
      <c r="D1184">
        <v>2019</v>
      </c>
      <c r="E1184" t="s">
        <v>5413</v>
      </c>
      <c r="F1184">
        <v>80</v>
      </c>
      <c r="G1184">
        <v>5</v>
      </c>
      <c r="I1184" t="s">
        <v>5594</v>
      </c>
      <c r="J1184" s="3" t="s">
        <v>11461</v>
      </c>
    </row>
    <row r="1185" spans="1:10" x14ac:dyDescent="0.25">
      <c r="A1185" t="s">
        <v>5587</v>
      </c>
      <c r="B1185" t="s">
        <v>5592</v>
      </c>
      <c r="C1185" t="s">
        <v>5591</v>
      </c>
      <c r="D1185">
        <v>2019</v>
      </c>
      <c r="E1185" t="s">
        <v>5590</v>
      </c>
      <c r="F1185">
        <v>7</v>
      </c>
      <c r="H1185" t="s">
        <v>5589</v>
      </c>
      <c r="I1185" t="s">
        <v>5588</v>
      </c>
      <c r="J1185" s="3" t="s">
        <v>11461</v>
      </c>
    </row>
    <row r="1186" spans="1:10" x14ac:dyDescent="0.25">
      <c r="A1186" t="s">
        <v>5582</v>
      </c>
      <c r="B1186" t="s">
        <v>5586</v>
      </c>
      <c r="C1186" t="s">
        <v>5585</v>
      </c>
      <c r="D1186">
        <v>2019</v>
      </c>
      <c r="E1186" t="s">
        <v>5584</v>
      </c>
      <c r="H1186" t="s">
        <v>5583</v>
      </c>
      <c r="J1186" s="3" t="s">
        <v>11461</v>
      </c>
    </row>
    <row r="1187" spans="1:10" x14ac:dyDescent="0.25">
      <c r="A1187" t="s">
        <v>5577</v>
      </c>
      <c r="B1187" t="s">
        <v>5581</v>
      </c>
      <c r="C1187" t="s">
        <v>5580</v>
      </c>
      <c r="D1187">
        <v>2019</v>
      </c>
      <c r="E1187" t="s">
        <v>5579</v>
      </c>
      <c r="F1187">
        <v>11</v>
      </c>
      <c r="G1187">
        <v>1</v>
      </c>
      <c r="I1187" t="s">
        <v>5578</v>
      </c>
      <c r="J1187" s="3" t="s">
        <v>11461</v>
      </c>
    </row>
    <row r="1188" spans="1:10" x14ac:dyDescent="0.25">
      <c r="A1188" t="s">
        <v>5572</v>
      </c>
      <c r="B1188" t="s">
        <v>5576</v>
      </c>
      <c r="C1188" t="s">
        <v>5575</v>
      </c>
      <c r="D1188">
        <v>2019</v>
      </c>
      <c r="E1188" t="s">
        <v>5046</v>
      </c>
      <c r="F1188">
        <v>316</v>
      </c>
      <c r="G1188">
        <v>1</v>
      </c>
      <c r="H1188" t="s">
        <v>5574</v>
      </c>
      <c r="I1188" t="s">
        <v>5573</v>
      </c>
      <c r="J1188" s="3" t="s">
        <v>11461</v>
      </c>
    </row>
    <row r="1189" spans="1:10" x14ac:dyDescent="0.25">
      <c r="A1189" t="s">
        <v>5567</v>
      </c>
      <c r="B1189" t="s">
        <v>5571</v>
      </c>
      <c r="C1189" t="s">
        <v>5570</v>
      </c>
      <c r="D1189">
        <v>2019</v>
      </c>
      <c r="E1189" t="s">
        <v>5569</v>
      </c>
      <c r="F1189">
        <v>9</v>
      </c>
      <c r="G1189">
        <v>2</v>
      </c>
      <c r="H1189" t="s">
        <v>5568</v>
      </c>
      <c r="J1189" s="3" t="s">
        <v>11461</v>
      </c>
    </row>
    <row r="1190" spans="1:10" x14ac:dyDescent="0.25">
      <c r="A1190" t="s">
        <v>5561</v>
      </c>
      <c r="B1190" t="s">
        <v>5566</v>
      </c>
      <c r="C1190" t="s">
        <v>5565</v>
      </c>
      <c r="D1190">
        <v>2019</v>
      </c>
      <c r="E1190" t="s">
        <v>5564</v>
      </c>
      <c r="G1190">
        <v>32</v>
      </c>
      <c r="H1190" t="s">
        <v>5563</v>
      </c>
      <c r="I1190" t="s">
        <v>5562</v>
      </c>
      <c r="J1190" s="3" t="s">
        <v>11461</v>
      </c>
    </row>
    <row r="1191" spans="1:10" x14ac:dyDescent="0.25">
      <c r="A1191" t="s">
        <v>5556</v>
      </c>
      <c r="B1191" t="s">
        <v>5560</v>
      </c>
      <c r="C1191" t="s">
        <v>5559</v>
      </c>
      <c r="D1191">
        <v>2018</v>
      </c>
      <c r="E1191" t="s">
        <v>3</v>
      </c>
      <c r="F1191">
        <v>13</v>
      </c>
      <c r="G1191">
        <v>12</v>
      </c>
      <c r="H1191" t="s">
        <v>5558</v>
      </c>
      <c r="I1191" t="s">
        <v>5557</v>
      </c>
      <c r="J1191" s="3" t="s">
        <v>11461</v>
      </c>
    </row>
    <row r="1192" spans="1:10" x14ac:dyDescent="0.25">
      <c r="A1192" t="s">
        <v>5551</v>
      </c>
      <c r="B1192" t="s">
        <v>5555</v>
      </c>
      <c r="C1192" t="s">
        <v>5554</v>
      </c>
      <c r="D1192">
        <v>2018</v>
      </c>
      <c r="E1192" t="s">
        <v>5046</v>
      </c>
      <c r="F1192">
        <v>315</v>
      </c>
      <c r="G1192">
        <v>6</v>
      </c>
      <c r="H1192" t="s">
        <v>5553</v>
      </c>
      <c r="I1192" t="s">
        <v>5552</v>
      </c>
      <c r="J1192" s="3" t="s">
        <v>11461</v>
      </c>
    </row>
    <row r="1193" spans="1:10" x14ac:dyDescent="0.25">
      <c r="A1193" t="s">
        <v>5546</v>
      </c>
      <c r="B1193" t="s">
        <v>5550</v>
      </c>
      <c r="C1193" t="s">
        <v>5549</v>
      </c>
      <c r="D1193">
        <v>2018</v>
      </c>
      <c r="E1193" t="s">
        <v>5548</v>
      </c>
      <c r="F1193">
        <v>132</v>
      </c>
      <c r="I1193" t="s">
        <v>5547</v>
      </c>
      <c r="J1193" s="3" t="s">
        <v>11461</v>
      </c>
    </row>
    <row r="1194" spans="1:10" x14ac:dyDescent="0.25">
      <c r="A1194" t="s">
        <v>5541</v>
      </c>
      <c r="B1194" t="s">
        <v>5545</v>
      </c>
      <c r="C1194" t="s">
        <v>5544</v>
      </c>
      <c r="D1194">
        <v>2018</v>
      </c>
      <c r="E1194" t="s">
        <v>3</v>
      </c>
      <c r="F1194">
        <v>13</v>
      </c>
      <c r="G1194">
        <v>11</v>
      </c>
      <c r="H1194" t="s">
        <v>5543</v>
      </c>
      <c r="I1194" t="s">
        <v>5542</v>
      </c>
      <c r="J1194" s="3" t="s">
        <v>11461</v>
      </c>
    </row>
    <row r="1195" spans="1:10" x14ac:dyDescent="0.25">
      <c r="A1195" t="s">
        <v>5536</v>
      </c>
      <c r="B1195" t="s">
        <v>5540</v>
      </c>
      <c r="C1195" t="s">
        <v>5539</v>
      </c>
      <c r="D1195">
        <v>2018</v>
      </c>
      <c r="E1195" t="s">
        <v>3</v>
      </c>
      <c r="F1195">
        <v>13</v>
      </c>
      <c r="G1195">
        <v>11</v>
      </c>
      <c r="H1195" t="s">
        <v>5538</v>
      </c>
      <c r="I1195" t="s">
        <v>5537</v>
      </c>
      <c r="J1195" s="3" t="s">
        <v>11461</v>
      </c>
    </row>
    <row r="1196" spans="1:10" x14ac:dyDescent="0.25">
      <c r="A1196" t="s">
        <v>5531</v>
      </c>
      <c r="B1196" t="s">
        <v>5535</v>
      </c>
      <c r="C1196" t="s">
        <v>5534</v>
      </c>
      <c r="D1196">
        <v>2018</v>
      </c>
      <c r="E1196" t="s">
        <v>3</v>
      </c>
      <c r="F1196">
        <v>13</v>
      </c>
      <c r="G1196">
        <v>10</v>
      </c>
      <c r="H1196" t="s">
        <v>5533</v>
      </c>
      <c r="I1196" t="s">
        <v>5532</v>
      </c>
      <c r="J1196" s="3" t="s">
        <v>11461</v>
      </c>
    </row>
    <row r="1197" spans="1:10" x14ac:dyDescent="0.25">
      <c r="A1197" t="s">
        <v>5526</v>
      </c>
      <c r="B1197" t="s">
        <v>5530</v>
      </c>
      <c r="C1197" t="s">
        <v>5529</v>
      </c>
      <c r="D1197">
        <v>2018</v>
      </c>
      <c r="E1197" t="s">
        <v>3</v>
      </c>
      <c r="F1197">
        <v>13</v>
      </c>
      <c r="G1197">
        <v>10</v>
      </c>
      <c r="H1197" t="s">
        <v>5528</v>
      </c>
      <c r="I1197" t="s">
        <v>5527</v>
      </c>
      <c r="J1197" s="3" t="s">
        <v>11461</v>
      </c>
    </row>
    <row r="1198" spans="1:10" x14ac:dyDescent="0.25">
      <c r="A1198" t="s">
        <v>5521</v>
      </c>
      <c r="B1198" t="s">
        <v>5525</v>
      </c>
      <c r="C1198" t="s">
        <v>5524</v>
      </c>
      <c r="D1198">
        <v>2018</v>
      </c>
      <c r="E1198" t="s">
        <v>5046</v>
      </c>
      <c r="F1198">
        <v>315</v>
      </c>
      <c r="G1198">
        <v>4</v>
      </c>
      <c r="H1198" t="s">
        <v>5523</v>
      </c>
      <c r="I1198" t="s">
        <v>5522</v>
      </c>
      <c r="J1198" s="3" t="s">
        <v>11461</v>
      </c>
    </row>
    <row r="1199" spans="1:10" x14ac:dyDescent="0.25">
      <c r="A1199" t="s">
        <v>5516</v>
      </c>
      <c r="B1199" t="s">
        <v>5520</v>
      </c>
      <c r="C1199" t="s">
        <v>5519</v>
      </c>
      <c r="D1199">
        <v>2018</v>
      </c>
      <c r="E1199" t="s">
        <v>3</v>
      </c>
      <c r="F1199">
        <v>13</v>
      </c>
      <c r="G1199">
        <v>9</v>
      </c>
      <c r="H1199" t="s">
        <v>5518</v>
      </c>
      <c r="I1199" t="s">
        <v>5517</v>
      </c>
      <c r="J1199" s="3" t="s">
        <v>11461</v>
      </c>
    </row>
    <row r="1200" spans="1:10" x14ac:dyDescent="0.25">
      <c r="A1200" t="s">
        <v>5511</v>
      </c>
      <c r="B1200" t="s">
        <v>5515</v>
      </c>
      <c r="C1200" t="s">
        <v>5514</v>
      </c>
      <c r="D1200">
        <v>2018</v>
      </c>
      <c r="E1200" t="s">
        <v>3</v>
      </c>
      <c r="F1200">
        <v>13</v>
      </c>
      <c r="G1200">
        <v>8</v>
      </c>
      <c r="H1200" t="s">
        <v>5513</v>
      </c>
      <c r="I1200" t="s">
        <v>5512</v>
      </c>
      <c r="J1200" s="3" t="s">
        <v>11461</v>
      </c>
    </row>
    <row r="1201" spans="1:10" x14ac:dyDescent="0.25">
      <c r="A1201" t="s">
        <v>5506</v>
      </c>
      <c r="B1201" t="s">
        <v>5510</v>
      </c>
      <c r="C1201" t="s">
        <v>5509</v>
      </c>
      <c r="D1201">
        <v>2018</v>
      </c>
      <c r="E1201" t="s">
        <v>3</v>
      </c>
      <c r="F1201">
        <v>13</v>
      </c>
      <c r="G1201">
        <v>8</v>
      </c>
      <c r="H1201" t="s">
        <v>5508</v>
      </c>
      <c r="I1201" t="s">
        <v>5507</v>
      </c>
      <c r="J1201" s="3" t="s">
        <v>11461</v>
      </c>
    </row>
    <row r="1202" spans="1:10" x14ac:dyDescent="0.25">
      <c r="A1202" t="s">
        <v>5502</v>
      </c>
      <c r="B1202" t="s">
        <v>5505</v>
      </c>
      <c r="C1202" t="s">
        <v>5504</v>
      </c>
      <c r="D1202">
        <v>2018</v>
      </c>
      <c r="E1202" t="s">
        <v>5208</v>
      </c>
      <c r="F1202">
        <v>3</v>
      </c>
      <c r="G1202">
        <v>5</v>
      </c>
      <c r="I1202" t="s">
        <v>5503</v>
      </c>
      <c r="J1202" s="3" t="s">
        <v>11461</v>
      </c>
    </row>
    <row r="1203" spans="1:10" x14ac:dyDescent="0.25">
      <c r="A1203" t="s">
        <v>5497</v>
      </c>
      <c r="B1203" t="s">
        <v>5501</v>
      </c>
      <c r="C1203" t="s">
        <v>5500</v>
      </c>
      <c r="D1203">
        <v>2018</v>
      </c>
      <c r="E1203" t="s">
        <v>5499</v>
      </c>
      <c r="F1203">
        <v>36</v>
      </c>
      <c r="G1203">
        <v>8</v>
      </c>
      <c r="I1203" t="s">
        <v>5498</v>
      </c>
      <c r="J1203" s="3" t="s">
        <v>11461</v>
      </c>
    </row>
    <row r="1204" spans="1:10" x14ac:dyDescent="0.25">
      <c r="A1204" t="s">
        <v>5491</v>
      </c>
      <c r="B1204" t="s">
        <v>5496</v>
      </c>
      <c r="C1204" t="s">
        <v>5495</v>
      </c>
      <c r="D1204">
        <v>2018</v>
      </c>
      <c r="E1204" t="s">
        <v>5494</v>
      </c>
      <c r="F1204">
        <v>10</v>
      </c>
      <c r="G1204">
        <v>6</v>
      </c>
      <c r="H1204" t="s">
        <v>5493</v>
      </c>
      <c r="I1204" t="s">
        <v>5492</v>
      </c>
      <c r="J1204" s="3" t="s">
        <v>11461</v>
      </c>
    </row>
    <row r="1205" spans="1:10" x14ac:dyDescent="0.25">
      <c r="A1205" t="s">
        <v>5485</v>
      </c>
      <c r="B1205" t="s">
        <v>5490</v>
      </c>
      <c r="C1205" t="s">
        <v>5489</v>
      </c>
      <c r="D1205">
        <v>2018</v>
      </c>
      <c r="E1205" t="s">
        <v>5488</v>
      </c>
      <c r="F1205">
        <v>99</v>
      </c>
      <c r="H1205" t="s">
        <v>5487</v>
      </c>
      <c r="I1205" t="s">
        <v>5486</v>
      </c>
      <c r="J1205" s="3" t="s">
        <v>11461</v>
      </c>
    </row>
    <row r="1206" spans="1:10" x14ac:dyDescent="0.25">
      <c r="A1206" t="s">
        <v>5479</v>
      </c>
      <c r="B1206" t="s">
        <v>5484</v>
      </c>
      <c r="C1206" t="s">
        <v>5483</v>
      </c>
      <c r="D1206">
        <v>2018</v>
      </c>
      <c r="E1206" t="s">
        <v>5482</v>
      </c>
      <c r="F1206">
        <v>13</v>
      </c>
      <c r="G1206">
        <v>5</v>
      </c>
      <c r="H1206" t="s">
        <v>5481</v>
      </c>
      <c r="I1206" t="s">
        <v>5480</v>
      </c>
      <c r="J1206" s="3" t="s">
        <v>11461</v>
      </c>
    </row>
    <row r="1207" spans="1:10" x14ac:dyDescent="0.25">
      <c r="A1207" t="s">
        <v>5474</v>
      </c>
      <c r="B1207" t="s">
        <v>5478</v>
      </c>
      <c r="C1207" t="s">
        <v>5477</v>
      </c>
      <c r="D1207">
        <v>2018</v>
      </c>
      <c r="E1207" t="s">
        <v>5046</v>
      </c>
      <c r="F1207">
        <v>314</v>
      </c>
      <c r="G1207">
        <v>4</v>
      </c>
      <c r="H1207" t="s">
        <v>5476</v>
      </c>
      <c r="I1207" t="s">
        <v>5475</v>
      </c>
      <c r="J1207" s="3" t="s">
        <v>11461</v>
      </c>
    </row>
    <row r="1208" spans="1:10" x14ac:dyDescent="0.25">
      <c r="A1208" t="s">
        <v>5469</v>
      </c>
      <c r="B1208" t="s">
        <v>5473</v>
      </c>
      <c r="C1208" t="s">
        <v>5472</v>
      </c>
      <c r="D1208">
        <v>2018</v>
      </c>
      <c r="E1208" t="s">
        <v>3</v>
      </c>
      <c r="F1208">
        <v>13</v>
      </c>
      <c r="G1208">
        <v>3</v>
      </c>
      <c r="H1208" t="s">
        <v>5471</v>
      </c>
      <c r="I1208" t="s">
        <v>5470</v>
      </c>
      <c r="J1208" s="3" t="s">
        <v>11461</v>
      </c>
    </row>
    <row r="1209" spans="1:10" x14ac:dyDescent="0.25">
      <c r="A1209" t="s">
        <v>5464</v>
      </c>
      <c r="B1209" t="s">
        <v>5468</v>
      </c>
      <c r="C1209" t="s">
        <v>5467</v>
      </c>
      <c r="D1209">
        <v>2018</v>
      </c>
      <c r="E1209" t="s">
        <v>3</v>
      </c>
      <c r="F1209">
        <v>13</v>
      </c>
      <c r="G1209">
        <v>3</v>
      </c>
      <c r="H1209" t="s">
        <v>5466</v>
      </c>
      <c r="I1209" t="s">
        <v>5465</v>
      </c>
      <c r="J1209" s="3" t="s">
        <v>11461</v>
      </c>
    </row>
    <row r="1210" spans="1:10" x14ac:dyDescent="0.25">
      <c r="A1210" t="s">
        <v>5458</v>
      </c>
      <c r="B1210" t="s">
        <v>5463</v>
      </c>
      <c r="C1210" t="s">
        <v>5462</v>
      </c>
      <c r="D1210">
        <v>2018</v>
      </c>
      <c r="E1210" t="s">
        <v>5461</v>
      </c>
      <c r="F1210">
        <v>35</v>
      </c>
      <c r="G1210">
        <v>3</v>
      </c>
      <c r="H1210" t="s">
        <v>5460</v>
      </c>
      <c r="I1210" t="s">
        <v>5459</v>
      </c>
      <c r="J1210" s="3" t="s">
        <v>11461</v>
      </c>
    </row>
    <row r="1211" spans="1:10" x14ac:dyDescent="0.25">
      <c r="A1211" t="s">
        <v>5453</v>
      </c>
      <c r="B1211" t="s">
        <v>5457</v>
      </c>
      <c r="C1211" t="s">
        <v>5456</v>
      </c>
      <c r="D1211">
        <v>2018</v>
      </c>
      <c r="E1211" t="s">
        <v>5455</v>
      </c>
      <c r="F1211">
        <v>43</v>
      </c>
      <c r="G1211">
        <v>2</v>
      </c>
      <c r="H1211" t="s">
        <v>5454</v>
      </c>
      <c r="J1211" s="3" t="s">
        <v>11461</v>
      </c>
    </row>
    <row r="1212" spans="1:10" x14ac:dyDescent="0.25">
      <c r="A1212" t="s">
        <v>5447</v>
      </c>
      <c r="B1212" t="s">
        <v>5452</v>
      </c>
      <c r="C1212" t="s">
        <v>5451</v>
      </c>
      <c r="D1212">
        <v>2018</v>
      </c>
      <c r="E1212" t="s">
        <v>5450</v>
      </c>
      <c r="F1212">
        <v>36</v>
      </c>
      <c r="G1212">
        <v>4</v>
      </c>
      <c r="H1212" t="s">
        <v>5449</v>
      </c>
      <c r="I1212" t="s">
        <v>5448</v>
      </c>
      <c r="J1212" s="3" t="s">
        <v>11461</v>
      </c>
    </row>
    <row r="1213" spans="1:10" x14ac:dyDescent="0.25">
      <c r="A1213" t="s">
        <v>5443</v>
      </c>
      <c r="B1213" t="s">
        <v>5446</v>
      </c>
      <c r="C1213" t="s">
        <v>5445</v>
      </c>
      <c r="D1213">
        <v>2018</v>
      </c>
      <c r="E1213" t="s">
        <v>3</v>
      </c>
      <c r="F1213">
        <v>13</v>
      </c>
      <c r="G1213">
        <v>1</v>
      </c>
      <c r="H1213" t="s">
        <v>2679</v>
      </c>
      <c r="I1213" t="s">
        <v>5444</v>
      </c>
      <c r="J1213" s="3" t="s">
        <v>11461</v>
      </c>
    </row>
    <row r="1214" spans="1:10" x14ac:dyDescent="0.25">
      <c r="A1214" t="s">
        <v>5438</v>
      </c>
      <c r="B1214" t="s">
        <v>5442</v>
      </c>
      <c r="C1214" t="s">
        <v>5441</v>
      </c>
      <c r="D1214">
        <v>2018</v>
      </c>
      <c r="E1214" t="s">
        <v>3</v>
      </c>
      <c r="F1214">
        <v>13</v>
      </c>
      <c r="G1214">
        <v>1</v>
      </c>
      <c r="H1214" t="s">
        <v>5440</v>
      </c>
      <c r="I1214" t="s">
        <v>5439</v>
      </c>
      <c r="J1214" s="3" t="s">
        <v>11461</v>
      </c>
    </row>
    <row r="1215" spans="1:10" x14ac:dyDescent="0.25">
      <c r="A1215" t="s">
        <v>5432</v>
      </c>
      <c r="B1215" t="s">
        <v>5437</v>
      </c>
      <c r="C1215" t="s">
        <v>5436</v>
      </c>
      <c r="D1215">
        <v>2018</v>
      </c>
      <c r="E1215" t="s">
        <v>5435</v>
      </c>
      <c r="F1215">
        <v>18</v>
      </c>
      <c r="G1215">
        <v>1</v>
      </c>
      <c r="H1215" t="s">
        <v>5434</v>
      </c>
      <c r="I1215" t="s">
        <v>5433</v>
      </c>
      <c r="J1215" s="3" t="s">
        <v>11461</v>
      </c>
    </row>
    <row r="1216" spans="1:10" x14ac:dyDescent="0.25">
      <c r="A1216" t="s">
        <v>5426</v>
      </c>
      <c r="B1216" t="s">
        <v>5431</v>
      </c>
      <c r="C1216" t="s">
        <v>5430</v>
      </c>
      <c r="D1216">
        <v>2018</v>
      </c>
      <c r="E1216" t="s">
        <v>5429</v>
      </c>
      <c r="F1216">
        <v>7</v>
      </c>
      <c r="H1216" t="s">
        <v>5428</v>
      </c>
      <c r="I1216" t="s">
        <v>5427</v>
      </c>
      <c r="J1216" s="3" t="s">
        <v>11461</v>
      </c>
    </row>
    <row r="1217" spans="1:10" x14ac:dyDescent="0.25">
      <c r="A1217" t="s">
        <v>5421</v>
      </c>
      <c r="B1217" t="s">
        <v>5425</v>
      </c>
      <c r="C1217" t="s">
        <v>5424</v>
      </c>
      <c r="D1217">
        <v>2018</v>
      </c>
      <c r="E1217" t="s">
        <v>1546</v>
      </c>
      <c r="F1217">
        <v>25</v>
      </c>
      <c r="G1217">
        <v>1</v>
      </c>
      <c r="H1217" t="s">
        <v>5423</v>
      </c>
      <c r="I1217" t="s">
        <v>5422</v>
      </c>
      <c r="J1217" s="3" t="s">
        <v>11461</v>
      </c>
    </row>
    <row r="1218" spans="1:10" x14ac:dyDescent="0.25">
      <c r="A1218" t="s">
        <v>5416</v>
      </c>
      <c r="B1218" t="s">
        <v>5420</v>
      </c>
      <c r="C1218" t="s">
        <v>5419</v>
      </c>
      <c r="D1218">
        <v>2018</v>
      </c>
      <c r="E1218" t="s">
        <v>5418</v>
      </c>
      <c r="F1218">
        <v>35</v>
      </c>
      <c r="G1218">
        <v>1</v>
      </c>
      <c r="H1218" s="4">
        <v>18749</v>
      </c>
      <c r="I1218" t="s">
        <v>5417</v>
      </c>
      <c r="J1218" s="3" t="s">
        <v>11461</v>
      </c>
    </row>
    <row r="1219" spans="1:10" x14ac:dyDescent="0.25">
      <c r="A1219" t="s">
        <v>5411</v>
      </c>
      <c r="B1219" t="s">
        <v>5415</v>
      </c>
      <c r="C1219" t="s">
        <v>5414</v>
      </c>
      <c r="D1219">
        <v>2018</v>
      </c>
      <c r="E1219" t="s">
        <v>5413</v>
      </c>
      <c r="F1219">
        <v>79</v>
      </c>
      <c r="G1219">
        <v>1</v>
      </c>
      <c r="I1219" t="s">
        <v>5412</v>
      </c>
      <c r="J1219" s="3" t="s">
        <v>11461</v>
      </c>
    </row>
    <row r="1220" spans="1:10" x14ac:dyDescent="0.25">
      <c r="A1220" t="s">
        <v>5405</v>
      </c>
      <c r="B1220" t="s">
        <v>5410</v>
      </c>
      <c r="C1220" t="s">
        <v>5409</v>
      </c>
      <c r="D1220">
        <v>2018</v>
      </c>
      <c r="E1220" t="s">
        <v>5408</v>
      </c>
      <c r="F1220">
        <v>15</v>
      </c>
      <c r="G1220">
        <v>1</v>
      </c>
      <c r="H1220" t="s">
        <v>5407</v>
      </c>
      <c r="I1220" t="s">
        <v>5406</v>
      </c>
      <c r="J1220" s="3" t="s">
        <v>11461</v>
      </c>
    </row>
    <row r="1221" spans="1:10" x14ac:dyDescent="0.25">
      <c r="A1221" t="s">
        <v>5400</v>
      </c>
      <c r="B1221" t="s">
        <v>5404</v>
      </c>
      <c r="C1221" t="s">
        <v>5403</v>
      </c>
      <c r="D1221">
        <v>2018</v>
      </c>
      <c r="E1221" t="s">
        <v>1552</v>
      </c>
      <c r="F1221">
        <v>14</v>
      </c>
      <c r="G1221">
        <v>6</v>
      </c>
      <c r="H1221" t="s">
        <v>5402</v>
      </c>
      <c r="I1221" t="s">
        <v>5401</v>
      </c>
      <c r="J1221" s="3" t="s">
        <v>11461</v>
      </c>
    </row>
    <row r="1222" spans="1:10" x14ac:dyDescent="0.25">
      <c r="A1222" t="s">
        <v>5395</v>
      </c>
      <c r="B1222" t="s">
        <v>5399</v>
      </c>
      <c r="C1222" t="s">
        <v>5398</v>
      </c>
      <c r="D1222">
        <v>2017</v>
      </c>
      <c r="E1222" t="s">
        <v>3</v>
      </c>
      <c r="F1222">
        <v>12</v>
      </c>
      <c r="G1222">
        <v>11</v>
      </c>
      <c r="H1222" t="s">
        <v>5397</v>
      </c>
      <c r="I1222" t="s">
        <v>5396</v>
      </c>
      <c r="J1222" s="3" t="s">
        <v>11461</v>
      </c>
    </row>
    <row r="1223" spans="1:10" x14ac:dyDescent="0.25">
      <c r="A1223" t="s">
        <v>5391</v>
      </c>
      <c r="B1223" t="s">
        <v>5394</v>
      </c>
      <c r="C1223" t="s">
        <v>5393</v>
      </c>
      <c r="D1223">
        <v>2017</v>
      </c>
      <c r="E1223" t="s">
        <v>5392</v>
      </c>
      <c r="F1223">
        <v>122</v>
      </c>
      <c r="G1223">
        <v>41</v>
      </c>
      <c r="H1223" s="2">
        <v>45751</v>
      </c>
      <c r="J1223" s="3" t="s">
        <v>11461</v>
      </c>
    </row>
    <row r="1224" spans="1:10" x14ac:dyDescent="0.25">
      <c r="A1224" t="s">
        <v>5385</v>
      </c>
      <c r="B1224" t="s">
        <v>5390</v>
      </c>
      <c r="C1224" t="s">
        <v>5389</v>
      </c>
      <c r="D1224">
        <v>2017</v>
      </c>
      <c r="E1224" t="s">
        <v>5388</v>
      </c>
      <c r="F1224">
        <v>12</v>
      </c>
      <c r="G1224">
        <v>9</v>
      </c>
      <c r="H1224" t="s">
        <v>5387</v>
      </c>
      <c r="I1224" t="s">
        <v>5386</v>
      </c>
      <c r="J1224" s="3" t="s">
        <v>11461</v>
      </c>
    </row>
    <row r="1225" spans="1:10" x14ac:dyDescent="0.25">
      <c r="A1225" t="s">
        <v>5380</v>
      </c>
      <c r="B1225" t="s">
        <v>5384</v>
      </c>
      <c r="C1225" t="s">
        <v>5383</v>
      </c>
      <c r="D1225">
        <v>2017</v>
      </c>
      <c r="E1225" t="s">
        <v>3</v>
      </c>
      <c r="F1225">
        <v>12</v>
      </c>
      <c r="G1225">
        <v>9</v>
      </c>
      <c r="H1225" t="s">
        <v>5382</v>
      </c>
      <c r="I1225" t="s">
        <v>5381</v>
      </c>
      <c r="J1225" s="3" t="s">
        <v>11461</v>
      </c>
    </row>
    <row r="1226" spans="1:10" x14ac:dyDescent="0.25">
      <c r="A1226" t="s">
        <v>5375</v>
      </c>
      <c r="B1226" t="s">
        <v>5379</v>
      </c>
      <c r="C1226" t="s">
        <v>5378</v>
      </c>
      <c r="D1226">
        <v>2017</v>
      </c>
      <c r="E1226" t="s">
        <v>5046</v>
      </c>
      <c r="F1226">
        <v>313</v>
      </c>
      <c r="G1226">
        <v>3</v>
      </c>
      <c r="H1226" t="s">
        <v>5377</v>
      </c>
      <c r="I1226" t="s">
        <v>5376</v>
      </c>
      <c r="J1226" s="3" t="s">
        <v>11461</v>
      </c>
    </row>
    <row r="1227" spans="1:10" x14ac:dyDescent="0.25">
      <c r="A1227" t="s">
        <v>5370</v>
      </c>
      <c r="B1227" t="s">
        <v>5374</v>
      </c>
      <c r="C1227" t="s">
        <v>5373</v>
      </c>
      <c r="D1227">
        <v>2017</v>
      </c>
      <c r="E1227" t="s">
        <v>2787</v>
      </c>
      <c r="F1227">
        <v>41</v>
      </c>
      <c r="G1227">
        <v>3</v>
      </c>
      <c r="H1227" t="s">
        <v>5372</v>
      </c>
      <c r="I1227" t="s">
        <v>5371</v>
      </c>
      <c r="J1227" s="3" t="s">
        <v>11461</v>
      </c>
    </row>
    <row r="1228" spans="1:10" x14ac:dyDescent="0.25">
      <c r="A1228" t="s">
        <v>5365</v>
      </c>
      <c r="B1228" t="s">
        <v>5369</v>
      </c>
      <c r="C1228" t="s">
        <v>5368</v>
      </c>
      <c r="D1228">
        <v>2017</v>
      </c>
      <c r="E1228" t="s">
        <v>1558</v>
      </c>
      <c r="F1228">
        <v>33</v>
      </c>
      <c r="G1228">
        <v>8</v>
      </c>
      <c r="H1228" t="s">
        <v>5367</v>
      </c>
      <c r="I1228" t="s">
        <v>5366</v>
      </c>
      <c r="J1228" s="3" t="s">
        <v>11461</v>
      </c>
    </row>
    <row r="1229" spans="1:10" x14ac:dyDescent="0.25">
      <c r="A1229" t="s">
        <v>5360</v>
      </c>
      <c r="B1229" t="s">
        <v>5364</v>
      </c>
      <c r="C1229" t="s">
        <v>5363</v>
      </c>
      <c r="D1229">
        <v>2017</v>
      </c>
      <c r="E1229" t="s">
        <v>5046</v>
      </c>
      <c r="F1229">
        <v>313</v>
      </c>
      <c r="G1229">
        <v>2</v>
      </c>
      <c r="H1229" t="s">
        <v>5362</v>
      </c>
      <c r="I1229" t="s">
        <v>5361</v>
      </c>
      <c r="J1229" s="3" t="s">
        <v>11461</v>
      </c>
    </row>
    <row r="1230" spans="1:10" x14ac:dyDescent="0.25">
      <c r="A1230" t="s">
        <v>5355</v>
      </c>
      <c r="B1230" t="s">
        <v>5359</v>
      </c>
      <c r="C1230" t="s">
        <v>5358</v>
      </c>
      <c r="D1230">
        <v>2017</v>
      </c>
      <c r="E1230" t="s">
        <v>114</v>
      </c>
      <c r="F1230">
        <v>72</v>
      </c>
      <c r="G1230">
        <v>7</v>
      </c>
      <c r="H1230" t="s">
        <v>5357</v>
      </c>
      <c r="I1230" t="s">
        <v>5356</v>
      </c>
      <c r="J1230" s="3" t="s">
        <v>11461</v>
      </c>
    </row>
    <row r="1231" spans="1:10" x14ac:dyDescent="0.25">
      <c r="A1231" t="s">
        <v>5350</v>
      </c>
      <c r="B1231" t="s">
        <v>5354</v>
      </c>
      <c r="C1231" t="s">
        <v>5353</v>
      </c>
      <c r="D1231">
        <v>2017</v>
      </c>
      <c r="E1231" t="s">
        <v>5352</v>
      </c>
      <c r="F1231">
        <v>42</v>
      </c>
      <c r="G1231">
        <v>6</v>
      </c>
      <c r="I1231" t="s">
        <v>5351</v>
      </c>
      <c r="J1231" s="3" t="s">
        <v>11461</v>
      </c>
    </row>
    <row r="1232" spans="1:10" x14ac:dyDescent="0.25">
      <c r="A1232" t="s">
        <v>5344</v>
      </c>
      <c r="B1232" t="s">
        <v>5349</v>
      </c>
      <c r="C1232" t="s">
        <v>5348</v>
      </c>
      <c r="D1232">
        <v>2017</v>
      </c>
      <c r="E1232" t="s">
        <v>5347</v>
      </c>
      <c r="F1232">
        <v>33</v>
      </c>
      <c r="G1232">
        <v>2</v>
      </c>
      <c r="H1232" t="s">
        <v>5346</v>
      </c>
      <c r="I1232" t="s">
        <v>5345</v>
      </c>
      <c r="J1232" s="3" t="s">
        <v>11461</v>
      </c>
    </row>
    <row r="1233" spans="1:10" x14ac:dyDescent="0.25">
      <c r="A1233" t="s">
        <v>5339</v>
      </c>
      <c r="B1233" t="s">
        <v>5343</v>
      </c>
      <c r="C1233" t="s">
        <v>5342</v>
      </c>
      <c r="D1233">
        <v>2017</v>
      </c>
      <c r="E1233" t="s">
        <v>5046</v>
      </c>
      <c r="F1233">
        <v>312</v>
      </c>
      <c r="G1233">
        <v>3</v>
      </c>
      <c r="H1233" t="s">
        <v>5341</v>
      </c>
      <c r="I1233" t="s">
        <v>5340</v>
      </c>
      <c r="J1233" s="3" t="s">
        <v>11461</v>
      </c>
    </row>
    <row r="1234" spans="1:10" x14ac:dyDescent="0.25">
      <c r="A1234" t="s">
        <v>5334</v>
      </c>
      <c r="B1234" t="s">
        <v>5338</v>
      </c>
      <c r="C1234" t="s">
        <v>5337</v>
      </c>
      <c r="D1234">
        <v>2017</v>
      </c>
      <c r="E1234" t="s">
        <v>5046</v>
      </c>
      <c r="F1234">
        <v>312</v>
      </c>
      <c r="G1234">
        <v>3</v>
      </c>
      <c r="H1234" t="s">
        <v>5336</v>
      </c>
      <c r="I1234" t="s">
        <v>5335</v>
      </c>
      <c r="J1234" s="3" t="s">
        <v>11461</v>
      </c>
    </row>
    <row r="1235" spans="1:10" x14ac:dyDescent="0.25">
      <c r="A1235" t="s">
        <v>5329</v>
      </c>
      <c r="B1235" t="s">
        <v>5333</v>
      </c>
      <c r="C1235" t="s">
        <v>5332</v>
      </c>
      <c r="D1235">
        <v>2017</v>
      </c>
      <c r="E1235" t="s">
        <v>5046</v>
      </c>
      <c r="F1235">
        <v>312</v>
      </c>
      <c r="G1235">
        <v>2</v>
      </c>
      <c r="H1235" t="s">
        <v>5331</v>
      </c>
      <c r="I1235" t="s">
        <v>5330</v>
      </c>
      <c r="J1235" s="3" t="s">
        <v>11461</v>
      </c>
    </row>
    <row r="1236" spans="1:10" x14ac:dyDescent="0.25">
      <c r="A1236" t="s">
        <v>5324</v>
      </c>
      <c r="B1236" t="s">
        <v>5328</v>
      </c>
      <c r="C1236" t="s">
        <v>5327</v>
      </c>
      <c r="D1236">
        <v>2017</v>
      </c>
      <c r="E1236" t="s">
        <v>1713</v>
      </c>
      <c r="F1236">
        <v>98</v>
      </c>
      <c r="H1236" t="s">
        <v>5326</v>
      </c>
      <c r="I1236" t="s">
        <v>5325</v>
      </c>
      <c r="J1236" s="3" t="s">
        <v>11461</v>
      </c>
    </row>
    <row r="1237" spans="1:10" x14ac:dyDescent="0.25">
      <c r="A1237" t="s">
        <v>5318</v>
      </c>
      <c r="B1237" t="s">
        <v>5323</v>
      </c>
      <c r="C1237" t="s">
        <v>5322</v>
      </c>
      <c r="D1237">
        <v>2017</v>
      </c>
      <c r="E1237" t="s">
        <v>5321</v>
      </c>
      <c r="F1237">
        <v>14</v>
      </c>
      <c r="G1237">
        <v>1</v>
      </c>
      <c r="H1237" t="s">
        <v>5320</v>
      </c>
      <c r="I1237" t="s">
        <v>5319</v>
      </c>
      <c r="J1237" s="3" t="s">
        <v>11461</v>
      </c>
    </row>
    <row r="1238" spans="1:10" x14ac:dyDescent="0.25">
      <c r="A1238" t="s">
        <v>5312</v>
      </c>
      <c r="B1238" t="s">
        <v>5317</v>
      </c>
      <c r="C1238" t="s">
        <v>5316</v>
      </c>
      <c r="D1238">
        <v>2017</v>
      </c>
      <c r="E1238" t="s">
        <v>5315</v>
      </c>
      <c r="H1238" t="s">
        <v>5314</v>
      </c>
      <c r="I1238" t="s">
        <v>5313</v>
      </c>
      <c r="J1238" s="3" t="s">
        <v>11461</v>
      </c>
    </row>
    <row r="1239" spans="1:10" x14ac:dyDescent="0.25">
      <c r="A1239" t="s">
        <v>5307</v>
      </c>
      <c r="B1239" t="s">
        <v>5311</v>
      </c>
      <c r="C1239" t="s">
        <v>5310</v>
      </c>
      <c r="D1239">
        <v>2017</v>
      </c>
      <c r="E1239" t="s">
        <v>5309</v>
      </c>
      <c r="H1239" t="s">
        <v>5308</v>
      </c>
      <c r="J1239" s="3" t="s">
        <v>11461</v>
      </c>
    </row>
    <row r="1240" spans="1:10" x14ac:dyDescent="0.25">
      <c r="A1240" t="s">
        <v>5302</v>
      </c>
      <c r="B1240" t="s">
        <v>5306</v>
      </c>
      <c r="C1240" t="s">
        <v>5305</v>
      </c>
      <c r="D1240">
        <v>2016</v>
      </c>
      <c r="E1240" t="s">
        <v>4848</v>
      </c>
      <c r="F1240">
        <v>16</v>
      </c>
      <c r="G1240">
        <v>12</v>
      </c>
      <c r="H1240" t="s">
        <v>5304</v>
      </c>
      <c r="I1240" t="s">
        <v>5303</v>
      </c>
      <c r="J1240" s="3" t="s">
        <v>11461</v>
      </c>
    </row>
    <row r="1241" spans="1:10" x14ac:dyDescent="0.25">
      <c r="A1241" t="s">
        <v>5298</v>
      </c>
      <c r="B1241" t="s">
        <v>5301</v>
      </c>
      <c r="C1241" t="s">
        <v>5300</v>
      </c>
      <c r="D1241">
        <v>2016</v>
      </c>
      <c r="E1241" t="s">
        <v>5208</v>
      </c>
      <c r="F1241">
        <v>1</v>
      </c>
      <c r="G1241">
        <v>5</v>
      </c>
      <c r="I1241" t="s">
        <v>5299</v>
      </c>
      <c r="J1241" s="3" t="s">
        <v>11461</v>
      </c>
    </row>
    <row r="1242" spans="1:10" x14ac:dyDescent="0.25">
      <c r="A1242" t="s">
        <v>5292</v>
      </c>
      <c r="B1242" t="s">
        <v>5297</v>
      </c>
      <c r="C1242" t="s">
        <v>5296</v>
      </c>
      <c r="D1242">
        <v>2016</v>
      </c>
      <c r="E1242" t="s">
        <v>5295</v>
      </c>
      <c r="F1242">
        <v>94</v>
      </c>
      <c r="H1242" t="s">
        <v>5294</v>
      </c>
      <c r="I1242" t="s">
        <v>5293</v>
      </c>
      <c r="J1242" s="3" t="s">
        <v>11461</v>
      </c>
    </row>
    <row r="1243" spans="1:10" x14ac:dyDescent="0.25">
      <c r="A1243" t="s">
        <v>5287</v>
      </c>
      <c r="B1243" t="s">
        <v>5291</v>
      </c>
      <c r="C1243" t="s">
        <v>5290</v>
      </c>
      <c r="D1243">
        <v>2016</v>
      </c>
      <c r="E1243" t="s">
        <v>5046</v>
      </c>
      <c r="F1243">
        <v>311</v>
      </c>
      <c r="G1243">
        <v>3</v>
      </c>
      <c r="H1243" t="s">
        <v>5289</v>
      </c>
      <c r="I1243" t="s">
        <v>5288</v>
      </c>
      <c r="J1243" s="3" t="s">
        <v>11461</v>
      </c>
    </row>
    <row r="1244" spans="1:10" x14ac:dyDescent="0.25">
      <c r="A1244" t="s">
        <v>5282</v>
      </c>
      <c r="B1244" t="s">
        <v>5286</v>
      </c>
      <c r="C1244" t="s">
        <v>5285</v>
      </c>
      <c r="D1244">
        <v>2016</v>
      </c>
      <c r="E1244" t="s">
        <v>5046</v>
      </c>
      <c r="F1244">
        <v>311</v>
      </c>
      <c r="G1244">
        <v>1</v>
      </c>
      <c r="H1244" t="s">
        <v>5284</v>
      </c>
      <c r="I1244" t="s">
        <v>5283</v>
      </c>
      <c r="J1244" s="3" t="s">
        <v>11461</v>
      </c>
    </row>
    <row r="1245" spans="1:10" x14ac:dyDescent="0.25">
      <c r="A1245" t="s">
        <v>5277</v>
      </c>
      <c r="B1245" t="s">
        <v>5281</v>
      </c>
      <c r="C1245" t="s">
        <v>5280</v>
      </c>
      <c r="D1245">
        <v>2016</v>
      </c>
      <c r="E1245" t="s">
        <v>5046</v>
      </c>
      <c r="F1245">
        <v>311</v>
      </c>
      <c r="G1245">
        <v>1</v>
      </c>
      <c r="H1245" t="s">
        <v>5279</v>
      </c>
      <c r="I1245" t="s">
        <v>5278</v>
      </c>
      <c r="J1245" s="3" t="s">
        <v>11461</v>
      </c>
    </row>
    <row r="1246" spans="1:10" x14ac:dyDescent="0.25">
      <c r="A1246" t="s">
        <v>5272</v>
      </c>
      <c r="B1246" t="s">
        <v>5276</v>
      </c>
      <c r="C1246" t="s">
        <v>5275</v>
      </c>
      <c r="D1246">
        <v>2016</v>
      </c>
      <c r="E1246" t="s">
        <v>5274</v>
      </c>
      <c r="F1246">
        <v>8</v>
      </c>
      <c r="G1246">
        <v>336</v>
      </c>
      <c r="I1246" t="s">
        <v>5273</v>
      </c>
      <c r="J1246" s="3" t="s">
        <v>11461</v>
      </c>
    </row>
    <row r="1247" spans="1:10" x14ac:dyDescent="0.25">
      <c r="A1247" t="s">
        <v>5268</v>
      </c>
      <c r="B1247" t="s">
        <v>5271</v>
      </c>
      <c r="C1247" t="s">
        <v>5270</v>
      </c>
      <c r="D1247">
        <v>2016</v>
      </c>
      <c r="E1247" t="s">
        <v>5269</v>
      </c>
      <c r="F1247">
        <v>30</v>
      </c>
      <c r="J1247" s="3" t="s">
        <v>11461</v>
      </c>
    </row>
    <row r="1248" spans="1:10" x14ac:dyDescent="0.25">
      <c r="A1248" t="s">
        <v>5263</v>
      </c>
      <c r="B1248" t="s">
        <v>5267</v>
      </c>
      <c r="C1248" t="s">
        <v>5266</v>
      </c>
      <c r="D1248">
        <v>2016</v>
      </c>
      <c r="E1248" t="s">
        <v>5265</v>
      </c>
      <c r="F1248">
        <v>1</v>
      </c>
      <c r="G1248">
        <v>2</v>
      </c>
      <c r="I1248" t="s">
        <v>5264</v>
      </c>
      <c r="J1248" s="3" t="s">
        <v>11461</v>
      </c>
    </row>
    <row r="1249" spans="1:10" x14ac:dyDescent="0.25">
      <c r="A1249" t="s">
        <v>5258</v>
      </c>
      <c r="B1249" t="s">
        <v>5262</v>
      </c>
      <c r="C1249" t="s">
        <v>5261</v>
      </c>
      <c r="D1249">
        <v>2016</v>
      </c>
      <c r="E1249" t="s">
        <v>4848</v>
      </c>
      <c r="F1249">
        <v>16</v>
      </c>
      <c r="G1249">
        <v>3</v>
      </c>
      <c r="H1249" t="s">
        <v>5260</v>
      </c>
      <c r="I1249" t="s">
        <v>5259</v>
      </c>
      <c r="J1249" s="3" t="s">
        <v>11461</v>
      </c>
    </row>
    <row r="1250" spans="1:10" x14ac:dyDescent="0.25">
      <c r="A1250" t="s">
        <v>5252</v>
      </c>
      <c r="B1250" t="s">
        <v>5257</v>
      </c>
      <c r="C1250" t="s">
        <v>5256</v>
      </c>
      <c r="D1250">
        <v>2016</v>
      </c>
      <c r="E1250" t="s">
        <v>5255</v>
      </c>
      <c r="F1250">
        <v>22</v>
      </c>
      <c r="G1250">
        <v>3</v>
      </c>
      <c r="H1250" t="s">
        <v>5254</v>
      </c>
      <c r="I1250" t="s">
        <v>5253</v>
      </c>
      <c r="J1250" s="3" t="s">
        <v>11461</v>
      </c>
    </row>
    <row r="1251" spans="1:10" x14ac:dyDescent="0.25">
      <c r="A1251" t="s">
        <v>5248</v>
      </c>
      <c r="B1251" t="s">
        <v>5251</v>
      </c>
      <c r="C1251" t="s">
        <v>5250</v>
      </c>
      <c r="D1251">
        <v>2016</v>
      </c>
      <c r="E1251" t="s">
        <v>5208</v>
      </c>
      <c r="F1251">
        <v>1</v>
      </c>
      <c r="G1251">
        <v>1</v>
      </c>
      <c r="I1251" t="s">
        <v>5249</v>
      </c>
      <c r="J1251" s="3" t="s">
        <v>11461</v>
      </c>
    </row>
    <row r="1252" spans="1:10" x14ac:dyDescent="0.25">
      <c r="A1252" t="s">
        <v>5242</v>
      </c>
      <c r="B1252" t="s">
        <v>5247</v>
      </c>
      <c r="C1252" t="s">
        <v>5246</v>
      </c>
      <c r="D1252">
        <v>2016</v>
      </c>
      <c r="E1252" t="s">
        <v>5245</v>
      </c>
      <c r="F1252">
        <v>4</v>
      </c>
      <c r="G1252">
        <v>2</v>
      </c>
      <c r="H1252" t="s">
        <v>5244</v>
      </c>
      <c r="I1252" t="s">
        <v>5243</v>
      </c>
      <c r="J1252" s="3" t="s">
        <v>11461</v>
      </c>
    </row>
    <row r="1253" spans="1:10" x14ac:dyDescent="0.25">
      <c r="A1253" t="s">
        <v>5237</v>
      </c>
      <c r="B1253" t="s">
        <v>5241</v>
      </c>
      <c r="C1253" t="s">
        <v>5240</v>
      </c>
      <c r="D1253">
        <v>2016</v>
      </c>
      <c r="E1253" t="s">
        <v>5239</v>
      </c>
      <c r="H1253" t="s">
        <v>5238</v>
      </c>
      <c r="J1253" s="3" t="s">
        <v>11461</v>
      </c>
    </row>
    <row r="1254" spans="1:10" x14ac:dyDescent="0.25">
      <c r="A1254" t="s">
        <v>5233</v>
      </c>
      <c r="B1254" t="s">
        <v>5236</v>
      </c>
      <c r="C1254" t="s">
        <v>5235</v>
      </c>
      <c r="D1254">
        <v>2016</v>
      </c>
      <c r="E1254" t="s">
        <v>5219</v>
      </c>
      <c r="F1254">
        <v>9</v>
      </c>
      <c r="G1254">
        <v>454</v>
      </c>
      <c r="H1254" t="s">
        <v>5234</v>
      </c>
      <c r="J1254" s="3" t="s">
        <v>11461</v>
      </c>
    </row>
    <row r="1255" spans="1:10" x14ac:dyDescent="0.25">
      <c r="A1255" t="s">
        <v>5228</v>
      </c>
      <c r="B1255" t="s">
        <v>5232</v>
      </c>
      <c r="C1255" t="s">
        <v>5231</v>
      </c>
      <c r="D1255">
        <v>2016</v>
      </c>
      <c r="E1255" t="s">
        <v>5230</v>
      </c>
      <c r="F1255">
        <v>1</v>
      </c>
      <c r="G1255">
        <v>5</v>
      </c>
      <c r="H1255" t="s">
        <v>5229</v>
      </c>
      <c r="J1255" s="3" t="s">
        <v>11461</v>
      </c>
    </row>
    <row r="1256" spans="1:10" x14ac:dyDescent="0.25">
      <c r="A1256" t="s">
        <v>5222</v>
      </c>
      <c r="B1256" t="s">
        <v>5227</v>
      </c>
      <c r="C1256" t="s">
        <v>5226</v>
      </c>
      <c r="D1256">
        <v>2016</v>
      </c>
      <c r="E1256" t="s">
        <v>5225</v>
      </c>
      <c r="F1256">
        <v>78</v>
      </c>
      <c r="G1256">
        <v>1</v>
      </c>
      <c r="H1256" t="s">
        <v>5224</v>
      </c>
      <c r="I1256" t="s">
        <v>5223</v>
      </c>
      <c r="J1256" s="3" t="s">
        <v>11461</v>
      </c>
    </row>
    <row r="1257" spans="1:10" x14ac:dyDescent="0.25">
      <c r="A1257" t="s">
        <v>5216</v>
      </c>
      <c r="B1257" t="s">
        <v>5221</v>
      </c>
      <c r="C1257" t="s">
        <v>5220</v>
      </c>
      <c r="D1257">
        <v>2016</v>
      </c>
      <c r="E1257" t="s">
        <v>5219</v>
      </c>
      <c r="F1257">
        <v>9</v>
      </c>
      <c r="G1257">
        <v>433</v>
      </c>
      <c r="H1257" t="s">
        <v>5218</v>
      </c>
      <c r="I1257" t="s">
        <v>5217</v>
      </c>
      <c r="J1257" s="3" t="s">
        <v>11461</v>
      </c>
    </row>
    <row r="1258" spans="1:10" x14ac:dyDescent="0.25">
      <c r="A1258" t="s">
        <v>5211</v>
      </c>
      <c r="B1258" t="s">
        <v>5215</v>
      </c>
      <c r="C1258" t="s">
        <v>5214</v>
      </c>
      <c r="D1258">
        <v>2016</v>
      </c>
      <c r="E1258" t="s">
        <v>5213</v>
      </c>
      <c r="H1258" t="s">
        <v>5212</v>
      </c>
      <c r="J1258" s="3" t="s">
        <v>11461</v>
      </c>
    </row>
    <row r="1259" spans="1:10" x14ac:dyDescent="0.25">
      <c r="A1259" t="s">
        <v>5206</v>
      </c>
      <c r="B1259" t="s">
        <v>5210</v>
      </c>
      <c r="C1259" t="s">
        <v>5209</v>
      </c>
      <c r="D1259">
        <v>2016</v>
      </c>
      <c r="E1259" t="s">
        <v>5208</v>
      </c>
      <c r="F1259">
        <v>1</v>
      </c>
      <c r="G1259">
        <v>6</v>
      </c>
      <c r="I1259" t="s">
        <v>5207</v>
      </c>
      <c r="J1259" s="3" t="s">
        <v>11461</v>
      </c>
    </row>
    <row r="1260" spans="1:10" x14ac:dyDescent="0.25">
      <c r="A1260" t="s">
        <v>5200</v>
      </c>
      <c r="B1260" t="s">
        <v>5205</v>
      </c>
      <c r="C1260" t="s">
        <v>5204</v>
      </c>
      <c r="D1260">
        <v>2015</v>
      </c>
      <c r="E1260" t="s">
        <v>5203</v>
      </c>
      <c r="F1260">
        <v>18</v>
      </c>
      <c r="H1260" t="s">
        <v>5202</v>
      </c>
      <c r="I1260" t="s">
        <v>5201</v>
      </c>
      <c r="J1260" s="3" t="s">
        <v>11461</v>
      </c>
    </row>
    <row r="1261" spans="1:10" x14ac:dyDescent="0.25">
      <c r="A1261" t="s">
        <v>5194</v>
      </c>
      <c r="B1261" t="s">
        <v>5199</v>
      </c>
      <c r="C1261" t="s">
        <v>5198</v>
      </c>
      <c r="D1261">
        <v>2015</v>
      </c>
      <c r="E1261" t="s">
        <v>5197</v>
      </c>
      <c r="F1261">
        <v>68</v>
      </c>
      <c r="G1261">
        <v>5</v>
      </c>
      <c r="H1261" t="s">
        <v>5196</v>
      </c>
      <c r="I1261" t="s">
        <v>5195</v>
      </c>
      <c r="J1261" s="3" t="s">
        <v>11461</v>
      </c>
    </row>
    <row r="1262" spans="1:10" x14ac:dyDescent="0.25">
      <c r="A1262" t="s">
        <v>5188</v>
      </c>
      <c r="B1262" t="s">
        <v>5193</v>
      </c>
      <c r="C1262" t="s">
        <v>5192</v>
      </c>
      <c r="D1262">
        <v>2015</v>
      </c>
      <c r="E1262" t="s">
        <v>5191</v>
      </c>
      <c r="F1262">
        <v>66</v>
      </c>
      <c r="G1262">
        <v>5</v>
      </c>
      <c r="H1262" t="s">
        <v>5190</v>
      </c>
      <c r="I1262" t="s">
        <v>5189</v>
      </c>
      <c r="J1262" s="3" t="s">
        <v>11461</v>
      </c>
    </row>
    <row r="1263" spans="1:10" x14ac:dyDescent="0.25">
      <c r="A1263" t="s">
        <v>5182</v>
      </c>
      <c r="B1263" t="s">
        <v>5187</v>
      </c>
      <c r="C1263" t="s">
        <v>5186</v>
      </c>
      <c r="D1263">
        <v>2015</v>
      </c>
      <c r="E1263" t="s">
        <v>5185</v>
      </c>
      <c r="F1263">
        <v>95</v>
      </c>
      <c r="G1263">
        <v>11</v>
      </c>
      <c r="H1263" t="s">
        <v>5184</v>
      </c>
      <c r="I1263" t="s">
        <v>5183</v>
      </c>
      <c r="J1263" s="3" t="s">
        <v>11461</v>
      </c>
    </row>
    <row r="1264" spans="1:10" x14ac:dyDescent="0.25">
      <c r="A1264" t="s">
        <v>5177</v>
      </c>
      <c r="B1264" t="s">
        <v>5181</v>
      </c>
      <c r="C1264" t="s">
        <v>12</v>
      </c>
      <c r="D1264">
        <v>2015</v>
      </c>
      <c r="E1264" t="s">
        <v>5180</v>
      </c>
      <c r="F1264">
        <v>177</v>
      </c>
      <c r="G1264">
        <v>15</v>
      </c>
      <c r="H1264" t="s">
        <v>5179</v>
      </c>
      <c r="I1264" t="s">
        <v>5178</v>
      </c>
      <c r="J1264" s="3" t="s">
        <v>11461</v>
      </c>
    </row>
    <row r="1265" spans="1:10" x14ac:dyDescent="0.25">
      <c r="A1265" t="s">
        <v>5171</v>
      </c>
      <c r="B1265" t="s">
        <v>5176</v>
      </c>
      <c r="C1265" t="s">
        <v>5175</v>
      </c>
      <c r="D1265">
        <v>2015</v>
      </c>
      <c r="E1265" t="s">
        <v>5174</v>
      </c>
      <c r="F1265">
        <v>49</v>
      </c>
      <c r="G1265">
        <v>4</v>
      </c>
      <c r="H1265" t="s">
        <v>5173</v>
      </c>
      <c r="I1265" t="s">
        <v>5172</v>
      </c>
      <c r="J1265" s="3" t="s">
        <v>11461</v>
      </c>
    </row>
    <row r="1266" spans="1:10" x14ac:dyDescent="0.25">
      <c r="A1266" t="s">
        <v>5167</v>
      </c>
      <c r="B1266" t="s">
        <v>5170</v>
      </c>
      <c r="C1266" t="s">
        <v>5169</v>
      </c>
      <c r="D1266">
        <v>2015</v>
      </c>
      <c r="E1266" t="s">
        <v>2617</v>
      </c>
      <c r="F1266">
        <v>17</v>
      </c>
      <c r="G1266">
        <v>8</v>
      </c>
      <c r="I1266" t="s">
        <v>5168</v>
      </c>
      <c r="J1266" s="3" t="s">
        <v>11461</v>
      </c>
    </row>
    <row r="1267" spans="1:10" x14ac:dyDescent="0.25">
      <c r="A1267" t="s">
        <v>5161</v>
      </c>
      <c r="B1267" t="s">
        <v>5166</v>
      </c>
      <c r="C1267" t="s">
        <v>5165</v>
      </c>
      <c r="D1267">
        <v>2015</v>
      </c>
      <c r="E1267" t="s">
        <v>5164</v>
      </c>
      <c r="F1267">
        <v>7</v>
      </c>
      <c r="G1267">
        <v>1</v>
      </c>
      <c r="H1267" t="s">
        <v>5163</v>
      </c>
      <c r="I1267" t="s">
        <v>5162</v>
      </c>
      <c r="J1267" s="3" t="s">
        <v>11461</v>
      </c>
    </row>
    <row r="1268" spans="1:10" x14ac:dyDescent="0.25">
      <c r="A1268" t="s">
        <v>5155</v>
      </c>
      <c r="B1268" t="s">
        <v>5160</v>
      </c>
      <c r="C1268" t="s">
        <v>5159</v>
      </c>
      <c r="D1268">
        <v>2015</v>
      </c>
      <c r="E1268" t="s">
        <v>5158</v>
      </c>
      <c r="F1268">
        <v>47</v>
      </c>
      <c r="G1268">
        <v>5</v>
      </c>
      <c r="H1268" t="s">
        <v>5157</v>
      </c>
      <c r="I1268" t="s">
        <v>5156</v>
      </c>
      <c r="J1268" s="3" t="s">
        <v>11461</v>
      </c>
    </row>
    <row r="1269" spans="1:10" x14ac:dyDescent="0.25">
      <c r="A1269" t="s">
        <v>5149</v>
      </c>
      <c r="B1269" t="s">
        <v>5154</v>
      </c>
      <c r="C1269" t="s">
        <v>5153</v>
      </c>
      <c r="D1269">
        <v>2015</v>
      </c>
      <c r="E1269" t="s">
        <v>5152</v>
      </c>
      <c r="F1269">
        <v>16</v>
      </c>
      <c r="G1269">
        <v>5</v>
      </c>
      <c r="H1269" t="s">
        <v>5151</v>
      </c>
      <c r="I1269" t="s">
        <v>5150</v>
      </c>
      <c r="J1269" s="3" t="s">
        <v>11461</v>
      </c>
    </row>
    <row r="1270" spans="1:10" x14ac:dyDescent="0.25">
      <c r="A1270" t="s">
        <v>5143</v>
      </c>
      <c r="B1270" t="s">
        <v>5148</v>
      </c>
      <c r="C1270" t="s">
        <v>5147</v>
      </c>
      <c r="D1270">
        <v>2015</v>
      </c>
      <c r="E1270" t="s">
        <v>5146</v>
      </c>
      <c r="F1270">
        <v>27</v>
      </c>
      <c r="G1270">
        <v>2</v>
      </c>
      <c r="H1270" t="s">
        <v>5145</v>
      </c>
      <c r="I1270" t="s">
        <v>5144</v>
      </c>
      <c r="J1270" s="3" t="s">
        <v>11461</v>
      </c>
    </row>
    <row r="1271" spans="1:10" x14ac:dyDescent="0.25">
      <c r="A1271" t="s">
        <v>5137</v>
      </c>
      <c r="B1271" t="s">
        <v>5142</v>
      </c>
      <c r="C1271" t="s">
        <v>5141</v>
      </c>
      <c r="D1271">
        <v>2015</v>
      </c>
      <c r="E1271" t="s">
        <v>5140</v>
      </c>
      <c r="F1271">
        <v>25</v>
      </c>
      <c r="G1271">
        <v>3</v>
      </c>
      <c r="H1271" t="s">
        <v>5139</v>
      </c>
      <c r="I1271" t="s">
        <v>5138</v>
      </c>
      <c r="J1271" s="3" t="s">
        <v>11461</v>
      </c>
    </row>
    <row r="1272" spans="1:10" x14ac:dyDescent="0.25">
      <c r="A1272" t="s">
        <v>5133</v>
      </c>
      <c r="B1272" t="s">
        <v>5136</v>
      </c>
      <c r="C1272" t="s">
        <v>5135</v>
      </c>
      <c r="D1272">
        <v>2015</v>
      </c>
      <c r="E1272" t="s">
        <v>5074</v>
      </c>
      <c r="F1272">
        <v>264</v>
      </c>
      <c r="G1272">
        <v>1</v>
      </c>
      <c r="H1272" s="2">
        <v>45658</v>
      </c>
      <c r="I1272" t="s">
        <v>5134</v>
      </c>
      <c r="J1272" s="3" t="s">
        <v>11461</v>
      </c>
    </row>
    <row r="1273" spans="1:10" x14ac:dyDescent="0.25">
      <c r="A1273" t="s">
        <v>5128</v>
      </c>
      <c r="B1273" t="s">
        <v>5132</v>
      </c>
      <c r="C1273" t="s">
        <v>5131</v>
      </c>
      <c r="D1273">
        <v>2015</v>
      </c>
      <c r="E1273" t="s">
        <v>5130</v>
      </c>
      <c r="F1273">
        <v>264</v>
      </c>
      <c r="G1273">
        <v>1</v>
      </c>
      <c r="H1273" s="2">
        <v>45779</v>
      </c>
      <c r="I1273" t="s">
        <v>5129</v>
      </c>
      <c r="J1273" s="3" t="s">
        <v>11461</v>
      </c>
    </row>
    <row r="1274" spans="1:10" x14ac:dyDescent="0.25">
      <c r="A1274" t="s">
        <v>5122</v>
      </c>
      <c r="B1274" t="s">
        <v>5127</v>
      </c>
      <c r="C1274" t="s">
        <v>5126</v>
      </c>
      <c r="D1274">
        <v>2015</v>
      </c>
      <c r="E1274" t="s">
        <v>5125</v>
      </c>
      <c r="F1274">
        <v>91</v>
      </c>
      <c r="G1274">
        <v>1</v>
      </c>
      <c r="H1274" t="s">
        <v>5124</v>
      </c>
      <c r="I1274" t="s">
        <v>5123</v>
      </c>
      <c r="J1274" s="3" t="s">
        <v>11461</v>
      </c>
    </row>
    <row r="1275" spans="1:10" x14ac:dyDescent="0.25">
      <c r="A1275" t="s">
        <v>5117</v>
      </c>
      <c r="B1275" t="s">
        <v>5121</v>
      </c>
      <c r="C1275" t="s">
        <v>5120</v>
      </c>
      <c r="D1275">
        <v>2015</v>
      </c>
      <c r="E1275" t="s">
        <v>5119</v>
      </c>
      <c r="F1275">
        <v>32</v>
      </c>
      <c r="G1275">
        <v>2</v>
      </c>
      <c r="H1275" t="s">
        <v>4544</v>
      </c>
      <c r="I1275" t="s">
        <v>5118</v>
      </c>
      <c r="J1275" s="3" t="s">
        <v>11461</v>
      </c>
    </row>
    <row r="1276" spans="1:10" x14ac:dyDescent="0.25">
      <c r="A1276" t="s">
        <v>5113</v>
      </c>
      <c r="B1276" t="s">
        <v>5116</v>
      </c>
      <c r="C1276" t="s">
        <v>12</v>
      </c>
      <c r="D1276">
        <v>2014</v>
      </c>
      <c r="E1276" t="s">
        <v>2871</v>
      </c>
      <c r="F1276">
        <v>20</v>
      </c>
      <c r="G1276">
        <v>6</v>
      </c>
      <c r="H1276" t="s">
        <v>5115</v>
      </c>
      <c r="I1276" t="s">
        <v>5114</v>
      </c>
      <c r="J1276" s="3" t="s">
        <v>11461</v>
      </c>
    </row>
    <row r="1277" spans="1:10" x14ac:dyDescent="0.25">
      <c r="A1277" t="s">
        <v>5109</v>
      </c>
      <c r="B1277" t="s">
        <v>5112</v>
      </c>
      <c r="C1277" t="s">
        <v>12</v>
      </c>
      <c r="D1277">
        <v>2014</v>
      </c>
      <c r="E1277" t="s">
        <v>2871</v>
      </c>
      <c r="F1277">
        <v>20</v>
      </c>
      <c r="G1277">
        <v>6</v>
      </c>
      <c r="H1277" t="s">
        <v>5111</v>
      </c>
      <c r="I1277" t="s">
        <v>5110</v>
      </c>
      <c r="J1277" s="3" t="s">
        <v>11461</v>
      </c>
    </row>
    <row r="1278" spans="1:10" x14ac:dyDescent="0.25">
      <c r="A1278" t="s">
        <v>5103</v>
      </c>
      <c r="B1278" t="s">
        <v>5108</v>
      </c>
      <c r="C1278" t="s">
        <v>5107</v>
      </c>
      <c r="D1278">
        <v>2014</v>
      </c>
      <c r="E1278" t="s">
        <v>5106</v>
      </c>
      <c r="F1278">
        <v>94</v>
      </c>
      <c r="G1278">
        <v>12</v>
      </c>
      <c r="H1278" t="s">
        <v>5105</v>
      </c>
      <c r="I1278" t="s">
        <v>5104</v>
      </c>
      <c r="J1278" s="3" t="s">
        <v>11461</v>
      </c>
    </row>
    <row r="1279" spans="1:10" x14ac:dyDescent="0.25">
      <c r="A1279" t="s">
        <v>5097</v>
      </c>
      <c r="B1279" t="s">
        <v>5102</v>
      </c>
      <c r="C1279" t="s">
        <v>5101</v>
      </c>
      <c r="D1279">
        <v>2014</v>
      </c>
      <c r="E1279" t="s">
        <v>5100</v>
      </c>
      <c r="F1279">
        <v>134</v>
      </c>
      <c r="G1279">
        <v>5</v>
      </c>
      <c r="H1279" t="s">
        <v>5099</v>
      </c>
      <c r="I1279" t="s">
        <v>5098</v>
      </c>
      <c r="J1279" s="3" t="s">
        <v>11461</v>
      </c>
    </row>
    <row r="1280" spans="1:10" x14ac:dyDescent="0.25">
      <c r="A1280" t="s">
        <v>5092</v>
      </c>
      <c r="B1280" t="s">
        <v>5096</v>
      </c>
      <c r="C1280" t="s">
        <v>5095</v>
      </c>
      <c r="D1280">
        <v>2014</v>
      </c>
      <c r="E1280" t="s">
        <v>4810</v>
      </c>
      <c r="F1280">
        <v>103</v>
      </c>
      <c r="G1280">
        <v>8</v>
      </c>
      <c r="H1280" t="s">
        <v>5094</v>
      </c>
      <c r="I1280" t="s">
        <v>5093</v>
      </c>
      <c r="J1280" s="3" t="s">
        <v>11461</v>
      </c>
    </row>
    <row r="1281" spans="1:10" x14ac:dyDescent="0.25">
      <c r="A1281" t="s">
        <v>5088</v>
      </c>
      <c r="B1281" t="s">
        <v>5091</v>
      </c>
      <c r="C1281" t="s">
        <v>5090</v>
      </c>
      <c r="D1281">
        <v>2014</v>
      </c>
      <c r="E1281" t="s">
        <v>2627</v>
      </c>
      <c r="F1281">
        <v>22</v>
      </c>
      <c r="G1281">
        <v>3</v>
      </c>
      <c r="H1281" t="s">
        <v>5089</v>
      </c>
      <c r="J1281" s="3" t="s">
        <v>11461</v>
      </c>
    </row>
    <row r="1282" spans="1:10" x14ac:dyDescent="0.25">
      <c r="A1282" t="s">
        <v>5082</v>
      </c>
      <c r="B1282" t="s">
        <v>5087</v>
      </c>
      <c r="C1282" t="s">
        <v>5086</v>
      </c>
      <c r="D1282">
        <v>2014</v>
      </c>
      <c r="E1282" t="s">
        <v>5085</v>
      </c>
      <c r="F1282">
        <v>41</v>
      </c>
      <c r="G1282">
        <v>2</v>
      </c>
      <c r="H1282" t="s">
        <v>5084</v>
      </c>
      <c r="I1282" t="s">
        <v>5083</v>
      </c>
      <c r="J1282" s="3" t="s">
        <v>11461</v>
      </c>
    </row>
    <row r="1283" spans="1:10" x14ac:dyDescent="0.25">
      <c r="A1283" t="s">
        <v>5077</v>
      </c>
      <c r="B1283" t="s">
        <v>5081</v>
      </c>
      <c r="C1283" t="s">
        <v>5080</v>
      </c>
      <c r="D1283">
        <v>2014</v>
      </c>
      <c r="E1283" t="s">
        <v>4437</v>
      </c>
      <c r="F1283">
        <v>73</v>
      </c>
      <c r="H1283" t="s">
        <v>5079</v>
      </c>
      <c r="I1283" t="s">
        <v>5078</v>
      </c>
      <c r="J1283" s="3" t="s">
        <v>11461</v>
      </c>
    </row>
    <row r="1284" spans="1:10" x14ac:dyDescent="0.25">
      <c r="A1284" t="s">
        <v>5072</v>
      </c>
      <c r="B1284" t="s">
        <v>5076</v>
      </c>
      <c r="C1284" t="s">
        <v>5075</v>
      </c>
      <c r="D1284">
        <v>2014</v>
      </c>
      <c r="E1284" t="s">
        <v>5074</v>
      </c>
      <c r="F1284">
        <v>257</v>
      </c>
      <c r="G1284">
        <v>1</v>
      </c>
      <c r="H1284" s="2">
        <v>45814</v>
      </c>
      <c r="I1284" t="s">
        <v>5073</v>
      </c>
      <c r="J1284" s="3" t="s">
        <v>11461</v>
      </c>
    </row>
    <row r="1285" spans="1:10" x14ac:dyDescent="0.25">
      <c r="A1285" t="s">
        <v>5066</v>
      </c>
      <c r="B1285" t="s">
        <v>5071</v>
      </c>
      <c r="C1285" t="s">
        <v>5070</v>
      </c>
      <c r="D1285">
        <v>2013</v>
      </c>
      <c r="E1285" t="s">
        <v>5069</v>
      </c>
      <c r="F1285">
        <v>39</v>
      </c>
      <c r="G1285">
        <v>8</v>
      </c>
      <c r="H1285" t="s">
        <v>5068</v>
      </c>
      <c r="I1285" t="s">
        <v>5067</v>
      </c>
      <c r="J1285" s="3" t="s">
        <v>11461</v>
      </c>
    </row>
    <row r="1286" spans="1:10" x14ac:dyDescent="0.25">
      <c r="A1286" t="s">
        <v>5060</v>
      </c>
      <c r="B1286" t="s">
        <v>5065</v>
      </c>
      <c r="C1286" t="s">
        <v>5064</v>
      </c>
      <c r="D1286">
        <v>2013</v>
      </c>
      <c r="E1286" t="s">
        <v>5063</v>
      </c>
      <c r="F1286">
        <v>112</v>
      </c>
      <c r="G1286">
        <v>4</v>
      </c>
      <c r="H1286" t="s">
        <v>5062</v>
      </c>
      <c r="I1286" t="s">
        <v>5061</v>
      </c>
      <c r="J1286" s="3" t="s">
        <v>11461</v>
      </c>
    </row>
    <row r="1287" spans="1:10" x14ac:dyDescent="0.25">
      <c r="A1287" t="s">
        <v>5055</v>
      </c>
      <c r="B1287" t="s">
        <v>5059</v>
      </c>
      <c r="C1287" t="s">
        <v>5058</v>
      </c>
      <c r="D1287">
        <v>2013</v>
      </c>
      <c r="E1287" t="s">
        <v>3933</v>
      </c>
      <c r="F1287">
        <v>33</v>
      </c>
      <c r="G1287">
        <v>6</v>
      </c>
      <c r="H1287" t="s">
        <v>5057</v>
      </c>
      <c r="I1287" t="s">
        <v>5056</v>
      </c>
      <c r="J1287" s="3" t="s">
        <v>11461</v>
      </c>
    </row>
    <row r="1288" spans="1:10" x14ac:dyDescent="0.25">
      <c r="A1288" t="s">
        <v>5049</v>
      </c>
      <c r="B1288" t="s">
        <v>5054</v>
      </c>
      <c r="C1288" t="s">
        <v>5053</v>
      </c>
      <c r="D1288">
        <v>2013</v>
      </c>
      <c r="E1288" t="s">
        <v>5052</v>
      </c>
      <c r="F1288">
        <v>118</v>
      </c>
      <c r="G1288">
        <v>5</v>
      </c>
      <c r="H1288" t="s">
        <v>5051</v>
      </c>
      <c r="I1288" t="s">
        <v>5050</v>
      </c>
      <c r="J1288" s="3" t="s">
        <v>11461</v>
      </c>
    </row>
    <row r="1289" spans="1:10" x14ac:dyDescent="0.25">
      <c r="A1289" t="s">
        <v>5043</v>
      </c>
      <c r="B1289" t="s">
        <v>5048</v>
      </c>
      <c r="C1289" t="s">
        <v>5047</v>
      </c>
      <c r="D1289">
        <v>2013</v>
      </c>
      <c r="E1289" t="s">
        <v>5046</v>
      </c>
      <c r="F1289">
        <v>304</v>
      </c>
      <c r="G1289">
        <v>8</v>
      </c>
      <c r="H1289" t="s">
        <v>5045</v>
      </c>
      <c r="I1289" t="s">
        <v>5044</v>
      </c>
      <c r="J1289" s="3" t="s">
        <v>11461</v>
      </c>
    </row>
    <row r="1290" spans="1:10" x14ac:dyDescent="0.25">
      <c r="A1290" t="s">
        <v>5037</v>
      </c>
      <c r="B1290" t="s">
        <v>5042</v>
      </c>
      <c r="C1290" t="s">
        <v>5041</v>
      </c>
      <c r="D1290">
        <v>2013</v>
      </c>
      <c r="E1290" t="s">
        <v>5040</v>
      </c>
      <c r="H1290" t="s">
        <v>5039</v>
      </c>
      <c r="I1290" t="s">
        <v>5038</v>
      </c>
      <c r="J1290" s="3" t="s">
        <v>11461</v>
      </c>
    </row>
    <row r="1291" spans="1:10" x14ac:dyDescent="0.25">
      <c r="A1291" t="s">
        <v>5032</v>
      </c>
      <c r="B1291" t="s">
        <v>5036</v>
      </c>
      <c r="C1291" t="s">
        <v>5035</v>
      </c>
      <c r="D1291">
        <v>2013</v>
      </c>
      <c r="E1291" t="s">
        <v>5034</v>
      </c>
      <c r="H1291" t="s">
        <v>5033</v>
      </c>
      <c r="J1291" s="3" t="s">
        <v>11461</v>
      </c>
    </row>
    <row r="1292" spans="1:10" x14ac:dyDescent="0.25">
      <c r="A1292" t="s">
        <v>5027</v>
      </c>
      <c r="B1292" t="s">
        <v>5031</v>
      </c>
      <c r="C1292" t="s">
        <v>5030</v>
      </c>
      <c r="D1292">
        <v>2013</v>
      </c>
      <c r="E1292" t="s">
        <v>5029</v>
      </c>
      <c r="H1292" t="s">
        <v>5028</v>
      </c>
      <c r="J1292" s="3" t="s">
        <v>11461</v>
      </c>
    </row>
    <row r="1293" spans="1:10" x14ac:dyDescent="0.25">
      <c r="A1293" t="s">
        <v>5023</v>
      </c>
      <c r="B1293" t="s">
        <v>5026</v>
      </c>
      <c r="C1293" t="s">
        <v>5025</v>
      </c>
      <c r="D1293">
        <v>2013</v>
      </c>
      <c r="E1293" t="s">
        <v>5024</v>
      </c>
      <c r="J1293" s="3" t="s">
        <v>11461</v>
      </c>
    </row>
    <row r="1294" spans="1:10" x14ac:dyDescent="0.25">
      <c r="A1294" t="s">
        <v>5017</v>
      </c>
      <c r="B1294" t="s">
        <v>5022</v>
      </c>
      <c r="C1294" t="s">
        <v>5021</v>
      </c>
      <c r="D1294">
        <v>2012</v>
      </c>
      <c r="E1294" t="s">
        <v>5020</v>
      </c>
      <c r="F1294">
        <v>18</v>
      </c>
      <c r="G1294">
        <v>9</v>
      </c>
      <c r="H1294" t="s">
        <v>5019</v>
      </c>
      <c r="I1294" t="s">
        <v>5018</v>
      </c>
      <c r="J1294" s="3" t="s">
        <v>11461</v>
      </c>
    </row>
    <row r="1295" spans="1:10" x14ac:dyDescent="0.25">
      <c r="A1295" t="s">
        <v>5011</v>
      </c>
      <c r="B1295" t="s">
        <v>5016</v>
      </c>
      <c r="C1295" t="s">
        <v>5015</v>
      </c>
      <c r="D1295">
        <v>2012</v>
      </c>
      <c r="E1295" t="s">
        <v>5014</v>
      </c>
      <c r="F1295">
        <v>18</v>
      </c>
      <c r="G1295">
        <v>7</v>
      </c>
      <c r="H1295" t="s">
        <v>5013</v>
      </c>
      <c r="I1295" t="s">
        <v>5012</v>
      </c>
      <c r="J1295" s="3" t="s">
        <v>11461</v>
      </c>
    </row>
    <row r="1296" spans="1:10" x14ac:dyDescent="0.25">
      <c r="A1296" t="s">
        <v>5005</v>
      </c>
      <c r="B1296" t="s">
        <v>5010</v>
      </c>
      <c r="C1296" t="s">
        <v>5009</v>
      </c>
      <c r="D1296">
        <v>2012</v>
      </c>
      <c r="E1296" t="s">
        <v>5008</v>
      </c>
      <c r="F1296">
        <v>18</v>
      </c>
      <c r="G1296">
        <v>3</v>
      </c>
      <c r="H1296" t="s">
        <v>5007</v>
      </c>
      <c r="I1296" t="s">
        <v>5006</v>
      </c>
      <c r="J1296" s="3" t="s">
        <v>11461</v>
      </c>
    </row>
    <row r="1297" spans="1:10" x14ac:dyDescent="0.25">
      <c r="A1297" t="s">
        <v>4999</v>
      </c>
      <c r="B1297" t="s">
        <v>5004</v>
      </c>
      <c r="C1297" t="s">
        <v>5003</v>
      </c>
      <c r="D1297">
        <v>2012</v>
      </c>
      <c r="E1297" t="s">
        <v>5002</v>
      </c>
      <c r="F1297">
        <v>43</v>
      </c>
      <c r="G1297">
        <v>3</v>
      </c>
      <c r="H1297" t="s">
        <v>5001</v>
      </c>
      <c r="I1297" t="s">
        <v>5000</v>
      </c>
      <c r="J1297" s="3" t="s">
        <v>11461</v>
      </c>
    </row>
    <row r="1298" spans="1:10" x14ac:dyDescent="0.25">
      <c r="A1298" t="s">
        <v>4993</v>
      </c>
      <c r="B1298" t="s">
        <v>4998</v>
      </c>
      <c r="C1298" t="s">
        <v>4997</v>
      </c>
      <c r="D1298">
        <v>2012</v>
      </c>
      <c r="E1298" t="s">
        <v>4996</v>
      </c>
      <c r="F1298">
        <v>35</v>
      </c>
      <c r="G1298">
        <v>7</v>
      </c>
      <c r="H1298" t="s">
        <v>4995</v>
      </c>
      <c r="I1298" t="s">
        <v>4994</v>
      </c>
      <c r="J1298" s="3" t="s">
        <v>11461</v>
      </c>
    </row>
    <row r="1299" spans="1:10" x14ac:dyDescent="0.25">
      <c r="A1299" t="s">
        <v>4987</v>
      </c>
      <c r="B1299" t="s">
        <v>4992</v>
      </c>
      <c r="C1299" t="s">
        <v>4991</v>
      </c>
      <c r="D1299">
        <v>2012</v>
      </c>
      <c r="E1299" t="s">
        <v>4990</v>
      </c>
      <c r="F1299">
        <v>28</v>
      </c>
      <c r="G1299">
        <v>4</v>
      </c>
      <c r="H1299" t="s">
        <v>4989</v>
      </c>
      <c r="I1299" t="s">
        <v>4988</v>
      </c>
      <c r="J1299" s="3" t="s">
        <v>11461</v>
      </c>
    </row>
    <row r="1300" spans="1:10" x14ac:dyDescent="0.25">
      <c r="A1300" t="s">
        <v>4981</v>
      </c>
      <c r="B1300" t="s">
        <v>4986</v>
      </c>
      <c r="C1300" t="s">
        <v>4985</v>
      </c>
      <c r="D1300">
        <v>2012</v>
      </c>
      <c r="E1300" t="s">
        <v>4984</v>
      </c>
      <c r="F1300">
        <v>2012</v>
      </c>
      <c r="H1300" t="s">
        <v>4983</v>
      </c>
      <c r="I1300" t="s">
        <v>4982</v>
      </c>
      <c r="J1300" s="3" t="s">
        <v>11461</v>
      </c>
    </row>
    <row r="1301" spans="1:10" x14ac:dyDescent="0.25">
      <c r="A1301" t="s">
        <v>4976</v>
      </c>
      <c r="B1301" t="s">
        <v>4980</v>
      </c>
      <c r="C1301" t="s">
        <v>4979</v>
      </c>
      <c r="D1301">
        <v>2012</v>
      </c>
      <c r="E1301" t="s">
        <v>4978</v>
      </c>
      <c r="H1301" t="s">
        <v>4977</v>
      </c>
      <c r="J1301" s="3" t="s">
        <v>11461</v>
      </c>
    </row>
    <row r="1302" spans="1:10" x14ac:dyDescent="0.25">
      <c r="A1302" t="s">
        <v>4971</v>
      </c>
      <c r="B1302" t="s">
        <v>4975</v>
      </c>
      <c r="C1302" t="s">
        <v>4974</v>
      </c>
      <c r="D1302">
        <v>2011</v>
      </c>
      <c r="E1302" t="s">
        <v>4810</v>
      </c>
      <c r="F1302">
        <v>100</v>
      </c>
      <c r="G1302">
        <v>11</v>
      </c>
      <c r="H1302" t="s">
        <v>4973</v>
      </c>
      <c r="I1302" t="s">
        <v>4972</v>
      </c>
      <c r="J1302" s="3" t="s">
        <v>11461</v>
      </c>
    </row>
    <row r="1303" spans="1:10" x14ac:dyDescent="0.25">
      <c r="A1303" t="s">
        <v>4966</v>
      </c>
      <c r="B1303" t="s">
        <v>4970</v>
      </c>
      <c r="C1303" t="s">
        <v>4969</v>
      </c>
      <c r="D1303">
        <v>2011</v>
      </c>
      <c r="E1303" t="s">
        <v>4947</v>
      </c>
      <c r="F1303">
        <v>4</v>
      </c>
      <c r="G1303">
        <v>185</v>
      </c>
      <c r="H1303" t="s">
        <v>4968</v>
      </c>
      <c r="I1303" t="s">
        <v>4967</v>
      </c>
      <c r="J1303" s="3" t="s">
        <v>11461</v>
      </c>
    </row>
    <row r="1304" spans="1:10" x14ac:dyDescent="0.25">
      <c r="A1304" t="s">
        <v>4960</v>
      </c>
      <c r="B1304" t="s">
        <v>4965</v>
      </c>
      <c r="C1304" t="s">
        <v>4964</v>
      </c>
      <c r="D1304">
        <v>2011</v>
      </c>
      <c r="E1304" t="s">
        <v>4963</v>
      </c>
      <c r="F1304">
        <v>15</v>
      </c>
      <c r="G1304">
        <v>4</v>
      </c>
      <c r="H1304" t="s">
        <v>4962</v>
      </c>
      <c r="I1304" t="s">
        <v>4961</v>
      </c>
      <c r="J1304" s="3" t="s">
        <v>11461</v>
      </c>
    </row>
    <row r="1305" spans="1:10" x14ac:dyDescent="0.25">
      <c r="A1305" t="s">
        <v>4955</v>
      </c>
      <c r="B1305" t="s">
        <v>4959</v>
      </c>
      <c r="C1305" t="s">
        <v>4958</v>
      </c>
      <c r="D1305">
        <v>2011</v>
      </c>
      <c r="E1305" t="s">
        <v>4810</v>
      </c>
      <c r="F1305">
        <v>100</v>
      </c>
      <c r="G1305">
        <v>6</v>
      </c>
      <c r="H1305" t="s">
        <v>4957</v>
      </c>
      <c r="I1305" t="s">
        <v>4956</v>
      </c>
      <c r="J1305" s="3" t="s">
        <v>11461</v>
      </c>
    </row>
    <row r="1306" spans="1:10" x14ac:dyDescent="0.25">
      <c r="A1306" t="s">
        <v>4950</v>
      </c>
      <c r="C1306" t="s">
        <v>4954</v>
      </c>
      <c r="D1306">
        <v>2011</v>
      </c>
      <c r="E1306" t="s">
        <v>4953</v>
      </c>
      <c r="F1306">
        <v>15</v>
      </c>
      <c r="G1306">
        <v>37</v>
      </c>
      <c r="H1306" t="s">
        <v>4952</v>
      </c>
      <c r="I1306" t="s">
        <v>4951</v>
      </c>
      <c r="J1306" s="3" t="s">
        <v>11461</v>
      </c>
    </row>
    <row r="1307" spans="1:10" x14ac:dyDescent="0.25">
      <c r="A1307" t="s">
        <v>4944</v>
      </c>
      <c r="B1307" t="s">
        <v>4949</v>
      </c>
      <c r="C1307" t="s">
        <v>4948</v>
      </c>
      <c r="D1307">
        <v>2011</v>
      </c>
      <c r="E1307" t="s">
        <v>4947</v>
      </c>
      <c r="F1307">
        <v>4</v>
      </c>
      <c r="G1307">
        <v>166</v>
      </c>
      <c r="H1307" t="s">
        <v>4946</v>
      </c>
      <c r="I1307" t="s">
        <v>4945</v>
      </c>
      <c r="J1307" s="3" t="s">
        <v>11461</v>
      </c>
    </row>
    <row r="1308" spans="1:10" x14ac:dyDescent="0.25">
      <c r="A1308" t="s">
        <v>4939</v>
      </c>
      <c r="B1308" t="s">
        <v>4943</v>
      </c>
      <c r="C1308" t="s">
        <v>4942</v>
      </c>
      <c r="D1308">
        <v>2011</v>
      </c>
      <c r="E1308" t="s">
        <v>4941</v>
      </c>
      <c r="F1308">
        <v>6684</v>
      </c>
      <c r="H1308" t="s">
        <v>4940</v>
      </c>
      <c r="J1308" s="3" t="s">
        <v>11461</v>
      </c>
    </row>
    <row r="1309" spans="1:10" x14ac:dyDescent="0.25">
      <c r="A1309" t="s">
        <v>4935</v>
      </c>
      <c r="B1309" t="s">
        <v>4938</v>
      </c>
      <c r="C1309" t="s">
        <v>4937</v>
      </c>
      <c r="D1309">
        <v>2011</v>
      </c>
      <c r="E1309" t="s">
        <v>4810</v>
      </c>
      <c r="F1309">
        <v>100</v>
      </c>
      <c r="G1309">
        <v>1</v>
      </c>
      <c r="H1309" s="2">
        <v>45901</v>
      </c>
      <c r="I1309" t="s">
        <v>4936</v>
      </c>
      <c r="J1309" s="3" t="s">
        <v>11461</v>
      </c>
    </row>
    <row r="1310" spans="1:10" x14ac:dyDescent="0.25">
      <c r="A1310" t="s">
        <v>4930</v>
      </c>
      <c r="B1310" t="s">
        <v>4934</v>
      </c>
      <c r="C1310" t="s">
        <v>4933</v>
      </c>
      <c r="D1310">
        <v>2011</v>
      </c>
      <c r="E1310" t="s">
        <v>4932</v>
      </c>
      <c r="H1310" t="s">
        <v>4931</v>
      </c>
      <c r="J1310" s="3" t="s">
        <v>11461</v>
      </c>
    </row>
    <row r="1311" spans="1:10" x14ac:dyDescent="0.25">
      <c r="A1311" t="s">
        <v>4924</v>
      </c>
      <c r="B1311" t="s">
        <v>4929</v>
      </c>
      <c r="C1311" t="s">
        <v>4928</v>
      </c>
      <c r="D1311">
        <v>2011</v>
      </c>
      <c r="E1311" t="s">
        <v>4927</v>
      </c>
      <c r="F1311">
        <v>14</v>
      </c>
      <c r="H1311" t="s">
        <v>4926</v>
      </c>
      <c r="I1311" t="s">
        <v>4925</v>
      </c>
      <c r="J1311" s="3" t="s">
        <v>11461</v>
      </c>
    </row>
    <row r="1312" spans="1:10" x14ac:dyDescent="0.25">
      <c r="A1312" t="s">
        <v>4919</v>
      </c>
      <c r="B1312" t="s">
        <v>4923</v>
      </c>
      <c r="C1312" t="s">
        <v>4922</v>
      </c>
      <c r="D1312">
        <v>2011</v>
      </c>
      <c r="E1312" t="s">
        <v>4921</v>
      </c>
      <c r="H1312" t="s">
        <v>4920</v>
      </c>
      <c r="J1312" s="3" t="s">
        <v>11461</v>
      </c>
    </row>
    <row r="1313" spans="1:10" x14ac:dyDescent="0.25">
      <c r="A1313" t="s">
        <v>4914</v>
      </c>
      <c r="B1313" t="s">
        <v>4918</v>
      </c>
      <c r="C1313" t="s">
        <v>4917</v>
      </c>
      <c r="D1313">
        <v>2011</v>
      </c>
      <c r="E1313" t="s">
        <v>4916</v>
      </c>
      <c r="H1313" t="s">
        <v>4915</v>
      </c>
      <c r="J1313" s="3" t="s">
        <v>11461</v>
      </c>
    </row>
    <row r="1314" spans="1:10" x14ac:dyDescent="0.25">
      <c r="A1314" t="s">
        <v>4910</v>
      </c>
      <c r="B1314" t="s">
        <v>4913</v>
      </c>
      <c r="C1314" t="s">
        <v>12</v>
      </c>
      <c r="D1314">
        <v>2010</v>
      </c>
      <c r="E1314" t="s">
        <v>2871</v>
      </c>
      <c r="F1314">
        <v>16</v>
      </c>
      <c r="G1314">
        <v>6</v>
      </c>
      <c r="H1314" t="s">
        <v>4912</v>
      </c>
      <c r="I1314" t="s">
        <v>4911</v>
      </c>
      <c r="J1314" s="3" t="s">
        <v>11461</v>
      </c>
    </row>
    <row r="1315" spans="1:10" x14ac:dyDescent="0.25">
      <c r="A1315" t="s">
        <v>4907</v>
      </c>
      <c r="B1315" t="s">
        <v>4909</v>
      </c>
      <c r="C1315" t="s">
        <v>4908</v>
      </c>
      <c r="D1315">
        <v>2010</v>
      </c>
      <c r="E1315" t="s">
        <v>4904</v>
      </c>
      <c r="F1315">
        <v>24</v>
      </c>
      <c r="H1315" t="s">
        <v>4903</v>
      </c>
      <c r="J1315" s="3" t="s">
        <v>11461</v>
      </c>
    </row>
    <row r="1316" spans="1:10" x14ac:dyDescent="0.25">
      <c r="A1316" t="s">
        <v>4902</v>
      </c>
      <c r="B1316" t="s">
        <v>4906</v>
      </c>
      <c r="C1316" t="s">
        <v>4905</v>
      </c>
      <c r="D1316">
        <v>2010</v>
      </c>
      <c r="E1316" t="s">
        <v>4904</v>
      </c>
      <c r="F1316">
        <v>24</v>
      </c>
      <c r="H1316" t="s">
        <v>4903</v>
      </c>
      <c r="J1316" s="3" t="s">
        <v>11461</v>
      </c>
    </row>
    <row r="1317" spans="1:10" x14ac:dyDescent="0.25">
      <c r="A1317" t="s">
        <v>4897</v>
      </c>
      <c r="B1317" t="s">
        <v>4901</v>
      </c>
      <c r="C1317" t="s">
        <v>4900</v>
      </c>
      <c r="D1317">
        <v>2010</v>
      </c>
      <c r="E1317" t="s">
        <v>3330</v>
      </c>
      <c r="F1317">
        <v>149</v>
      </c>
      <c r="G1317">
        <v>2</v>
      </c>
      <c r="H1317" t="s">
        <v>4899</v>
      </c>
      <c r="I1317" t="s">
        <v>4898</v>
      </c>
      <c r="J1317" s="3" t="s">
        <v>11461</v>
      </c>
    </row>
    <row r="1318" spans="1:10" x14ac:dyDescent="0.25">
      <c r="A1318" t="s">
        <v>4894</v>
      </c>
      <c r="B1318" t="s">
        <v>4896</v>
      </c>
      <c r="C1318" t="s">
        <v>4895</v>
      </c>
      <c r="D1318">
        <v>2010</v>
      </c>
      <c r="E1318" t="s">
        <v>4800</v>
      </c>
      <c r="F1318">
        <v>18</v>
      </c>
      <c r="G1318">
        <v>1</v>
      </c>
      <c r="H1318" s="2">
        <v>45999</v>
      </c>
      <c r="J1318" s="3" t="s">
        <v>11461</v>
      </c>
    </row>
    <row r="1319" spans="1:10" x14ac:dyDescent="0.25">
      <c r="A1319" t="s">
        <v>4889</v>
      </c>
      <c r="B1319" t="s">
        <v>4893</v>
      </c>
      <c r="C1319" t="s">
        <v>4834</v>
      </c>
      <c r="D1319">
        <v>2010</v>
      </c>
      <c r="E1319" t="s">
        <v>4892</v>
      </c>
      <c r="F1319">
        <v>61</v>
      </c>
      <c r="G1319">
        <v>2</v>
      </c>
      <c r="H1319" t="s">
        <v>4891</v>
      </c>
      <c r="I1319" t="s">
        <v>4890</v>
      </c>
      <c r="J1319" s="3" t="s">
        <v>11461</v>
      </c>
    </row>
    <row r="1320" spans="1:10" x14ac:dyDescent="0.25">
      <c r="A1320" t="s">
        <v>4883</v>
      </c>
      <c r="B1320" t="s">
        <v>4888</v>
      </c>
      <c r="C1320" t="s">
        <v>4887</v>
      </c>
      <c r="D1320">
        <v>2010</v>
      </c>
      <c r="E1320" t="s">
        <v>4886</v>
      </c>
      <c r="H1320" t="s">
        <v>4885</v>
      </c>
      <c r="I1320" t="s">
        <v>4884</v>
      </c>
      <c r="J1320" s="3" t="s">
        <v>11461</v>
      </c>
    </row>
    <row r="1321" spans="1:10" x14ac:dyDescent="0.25">
      <c r="A1321" t="s">
        <v>4878</v>
      </c>
      <c r="B1321" t="s">
        <v>4882</v>
      </c>
      <c r="C1321" t="s">
        <v>4881</v>
      </c>
      <c r="D1321">
        <v>2010</v>
      </c>
      <c r="E1321" t="s">
        <v>4880</v>
      </c>
      <c r="F1321">
        <v>20</v>
      </c>
      <c r="G1321">
        <v>3</v>
      </c>
      <c r="H1321" t="s">
        <v>4879</v>
      </c>
      <c r="J1321" s="3" t="s">
        <v>11461</v>
      </c>
    </row>
    <row r="1322" spans="1:10" x14ac:dyDescent="0.25">
      <c r="A1322" t="s">
        <v>4872</v>
      </c>
      <c r="B1322" t="s">
        <v>4877</v>
      </c>
      <c r="C1322" t="s">
        <v>4876</v>
      </c>
      <c r="D1322">
        <v>2010</v>
      </c>
      <c r="E1322" t="s">
        <v>4875</v>
      </c>
      <c r="F1322">
        <v>28</v>
      </c>
      <c r="G1322">
        <v>3</v>
      </c>
      <c r="H1322" t="s">
        <v>4874</v>
      </c>
      <c r="I1322" t="s">
        <v>4873</v>
      </c>
      <c r="J1322" s="3" t="s">
        <v>11461</v>
      </c>
    </row>
    <row r="1323" spans="1:10" x14ac:dyDescent="0.25">
      <c r="A1323" t="s">
        <v>4869</v>
      </c>
      <c r="B1323" t="s">
        <v>4871</v>
      </c>
      <c r="C1323" t="s">
        <v>4870</v>
      </c>
      <c r="D1323">
        <v>2009</v>
      </c>
      <c r="E1323" t="s">
        <v>4842</v>
      </c>
      <c r="F1323">
        <v>2</v>
      </c>
      <c r="G1323">
        <v>94</v>
      </c>
      <c r="J1323" s="3" t="s">
        <v>11461</v>
      </c>
    </row>
    <row r="1324" spans="1:10" x14ac:dyDescent="0.25">
      <c r="A1324" t="s">
        <v>4863</v>
      </c>
      <c r="B1324" t="s">
        <v>4868</v>
      </c>
      <c r="C1324" t="s">
        <v>4867</v>
      </c>
      <c r="D1324">
        <v>2009</v>
      </c>
      <c r="E1324" t="s">
        <v>4866</v>
      </c>
      <c r="F1324">
        <v>81</v>
      </c>
      <c r="G1324">
        <v>19</v>
      </c>
      <c r="H1324" t="s">
        <v>4865</v>
      </c>
      <c r="I1324" t="s">
        <v>4864</v>
      </c>
      <c r="J1324" s="3" t="s">
        <v>11461</v>
      </c>
    </row>
    <row r="1325" spans="1:10" x14ac:dyDescent="0.25">
      <c r="A1325" t="s">
        <v>4859</v>
      </c>
      <c r="B1325" t="s">
        <v>4862</v>
      </c>
      <c r="C1325" t="s">
        <v>4861</v>
      </c>
      <c r="D1325">
        <v>2009</v>
      </c>
      <c r="E1325" t="s">
        <v>4800</v>
      </c>
      <c r="F1325">
        <v>17</v>
      </c>
      <c r="G1325">
        <v>3</v>
      </c>
      <c r="H1325" t="s">
        <v>4860</v>
      </c>
      <c r="J1325" s="3" t="s">
        <v>11461</v>
      </c>
    </row>
    <row r="1326" spans="1:10" x14ac:dyDescent="0.25">
      <c r="A1326" t="s">
        <v>4855</v>
      </c>
      <c r="B1326" t="s">
        <v>4858</v>
      </c>
      <c r="C1326" t="s">
        <v>4857</v>
      </c>
      <c r="D1326">
        <v>2009</v>
      </c>
      <c r="E1326" t="s">
        <v>4842</v>
      </c>
      <c r="F1326">
        <v>2</v>
      </c>
      <c r="G1326">
        <v>67</v>
      </c>
      <c r="I1326" t="s">
        <v>4856</v>
      </c>
      <c r="J1326" s="3" t="s">
        <v>11461</v>
      </c>
    </row>
    <row r="1327" spans="1:10" x14ac:dyDescent="0.25">
      <c r="A1327" t="s">
        <v>4851</v>
      </c>
      <c r="B1327" t="s">
        <v>4854</v>
      </c>
      <c r="C1327" t="s">
        <v>4853</v>
      </c>
      <c r="D1327">
        <v>2009</v>
      </c>
      <c r="E1327" t="s">
        <v>4842</v>
      </c>
      <c r="F1327">
        <v>2</v>
      </c>
      <c r="G1327">
        <v>65</v>
      </c>
      <c r="I1327" t="s">
        <v>4852</v>
      </c>
      <c r="J1327" s="3" t="s">
        <v>11461</v>
      </c>
    </row>
    <row r="1328" spans="1:10" x14ac:dyDescent="0.25">
      <c r="A1328" t="s">
        <v>4845</v>
      </c>
      <c r="B1328" t="s">
        <v>4850</v>
      </c>
      <c r="C1328" t="s">
        <v>4849</v>
      </c>
      <c r="D1328">
        <v>2009</v>
      </c>
      <c r="E1328" t="s">
        <v>4848</v>
      </c>
      <c r="F1328">
        <v>9</v>
      </c>
      <c r="G1328">
        <v>2</v>
      </c>
      <c r="H1328" t="s">
        <v>4847</v>
      </c>
      <c r="I1328" t="s">
        <v>4846</v>
      </c>
      <c r="J1328" s="3" t="s">
        <v>11461</v>
      </c>
    </row>
    <row r="1329" spans="1:10" x14ac:dyDescent="0.25">
      <c r="A1329" t="s">
        <v>4840</v>
      </c>
      <c r="B1329" t="s">
        <v>4844</v>
      </c>
      <c r="C1329" t="s">
        <v>4843</v>
      </c>
      <c r="D1329">
        <v>2009</v>
      </c>
      <c r="E1329" t="s">
        <v>4842</v>
      </c>
      <c r="F1329">
        <v>2</v>
      </c>
      <c r="G1329">
        <v>53</v>
      </c>
      <c r="I1329" t="s">
        <v>4841</v>
      </c>
      <c r="J1329" s="3" t="s">
        <v>11461</v>
      </c>
    </row>
    <row r="1330" spans="1:10" x14ac:dyDescent="0.25">
      <c r="A1330" t="s">
        <v>4836</v>
      </c>
      <c r="B1330" t="s">
        <v>4839</v>
      </c>
      <c r="C1330" t="s">
        <v>4838</v>
      </c>
      <c r="D1330">
        <v>2009</v>
      </c>
      <c r="E1330" t="s">
        <v>4810</v>
      </c>
      <c r="F1330">
        <v>98</v>
      </c>
      <c r="G1330">
        <v>1</v>
      </c>
      <c r="H1330" s="4">
        <v>42217</v>
      </c>
      <c r="I1330" t="s">
        <v>4837</v>
      </c>
      <c r="J1330" s="3" t="s">
        <v>11461</v>
      </c>
    </row>
    <row r="1331" spans="1:10" x14ac:dyDescent="0.25">
      <c r="A1331" t="s">
        <v>4831</v>
      </c>
      <c r="B1331" t="s">
        <v>4835</v>
      </c>
      <c r="C1331" t="s">
        <v>4834</v>
      </c>
      <c r="D1331">
        <v>2009</v>
      </c>
      <c r="E1331" t="s">
        <v>4833</v>
      </c>
      <c r="F1331">
        <v>5478</v>
      </c>
      <c r="H1331" t="s">
        <v>4832</v>
      </c>
      <c r="J1331" s="3" t="s">
        <v>11461</v>
      </c>
    </row>
    <row r="1332" spans="1:10" x14ac:dyDescent="0.25">
      <c r="A1332" t="s">
        <v>4826</v>
      </c>
      <c r="B1332" t="s">
        <v>4830</v>
      </c>
      <c r="C1332" t="s">
        <v>4829</v>
      </c>
      <c r="D1332">
        <v>2008</v>
      </c>
      <c r="E1332" t="s">
        <v>4828</v>
      </c>
      <c r="F1332">
        <v>8</v>
      </c>
      <c r="I1332" t="s">
        <v>4827</v>
      </c>
      <c r="J1332" s="3" t="s">
        <v>11461</v>
      </c>
    </row>
    <row r="1333" spans="1:10" x14ac:dyDescent="0.25">
      <c r="A1333" t="s">
        <v>4822</v>
      </c>
      <c r="B1333" t="s">
        <v>4825</v>
      </c>
      <c r="C1333" t="s">
        <v>4824</v>
      </c>
      <c r="D1333">
        <v>2008</v>
      </c>
      <c r="E1333" t="s">
        <v>4800</v>
      </c>
      <c r="F1333">
        <v>16</v>
      </c>
      <c r="G1333">
        <v>4</v>
      </c>
      <c r="H1333" t="s">
        <v>4823</v>
      </c>
      <c r="J1333" s="3" t="s">
        <v>11461</v>
      </c>
    </row>
    <row r="1334" spans="1:10" x14ac:dyDescent="0.25">
      <c r="A1334" t="s">
        <v>4818</v>
      </c>
      <c r="B1334" t="s">
        <v>4821</v>
      </c>
      <c r="C1334" t="s">
        <v>4820</v>
      </c>
      <c r="D1334">
        <v>2008</v>
      </c>
      <c r="E1334" t="s">
        <v>4800</v>
      </c>
      <c r="F1334">
        <v>16</v>
      </c>
      <c r="G1334">
        <v>4</v>
      </c>
      <c r="H1334" t="s">
        <v>4819</v>
      </c>
      <c r="J1334" s="3" t="s">
        <v>11461</v>
      </c>
    </row>
    <row r="1335" spans="1:10" x14ac:dyDescent="0.25">
      <c r="A1335" t="s">
        <v>4813</v>
      </c>
      <c r="B1335" t="s">
        <v>4817</v>
      </c>
      <c r="C1335" t="s">
        <v>4816</v>
      </c>
      <c r="D1335">
        <v>2008</v>
      </c>
      <c r="E1335" t="s">
        <v>4815</v>
      </c>
      <c r="F1335">
        <v>57</v>
      </c>
      <c r="H1335" t="s">
        <v>4814</v>
      </c>
      <c r="J1335" s="3" t="s">
        <v>11461</v>
      </c>
    </row>
    <row r="1336" spans="1:10" x14ac:dyDescent="0.25">
      <c r="A1336" t="s">
        <v>4807</v>
      </c>
      <c r="B1336" t="s">
        <v>4812</v>
      </c>
      <c r="C1336" t="s">
        <v>4811</v>
      </c>
      <c r="D1336">
        <v>2007</v>
      </c>
      <c r="E1336" t="s">
        <v>4810</v>
      </c>
      <c r="F1336">
        <v>96</v>
      </c>
      <c r="G1336">
        <v>11</v>
      </c>
      <c r="H1336" t="s">
        <v>4809</v>
      </c>
      <c r="I1336" t="s">
        <v>4808</v>
      </c>
      <c r="J1336" s="3" t="s">
        <v>11461</v>
      </c>
    </row>
    <row r="1337" spans="1:10" x14ac:dyDescent="0.25">
      <c r="A1337" t="s">
        <v>4803</v>
      </c>
      <c r="B1337" t="s">
        <v>4806</v>
      </c>
      <c r="C1337" t="s">
        <v>4805</v>
      </c>
      <c r="D1337">
        <v>2006</v>
      </c>
      <c r="E1337" t="s">
        <v>4800</v>
      </c>
      <c r="F1337">
        <v>14</v>
      </c>
      <c r="G1337">
        <v>5</v>
      </c>
      <c r="H1337" t="s">
        <v>4804</v>
      </c>
      <c r="J1337" s="3" t="s">
        <v>11461</v>
      </c>
    </row>
    <row r="1338" spans="1:10" x14ac:dyDescent="0.25">
      <c r="A1338" t="s">
        <v>4798</v>
      </c>
      <c r="B1338" t="s">
        <v>4802</v>
      </c>
      <c r="C1338" t="s">
        <v>4801</v>
      </c>
      <c r="D1338">
        <v>2006</v>
      </c>
      <c r="E1338" t="s">
        <v>4800</v>
      </c>
      <c r="F1338">
        <v>14</v>
      </c>
      <c r="G1338">
        <v>5</v>
      </c>
      <c r="H1338" t="s">
        <v>4799</v>
      </c>
      <c r="J1338" s="3" t="s">
        <v>11461</v>
      </c>
    </row>
    <row r="1339" spans="1:10" x14ac:dyDescent="0.25">
      <c r="A1339" t="s">
        <v>4796</v>
      </c>
      <c r="B1339" t="s">
        <v>4777</v>
      </c>
      <c r="C1339" t="s">
        <v>4797</v>
      </c>
      <c r="D1339">
        <v>2005</v>
      </c>
      <c r="E1339" t="s">
        <v>4767</v>
      </c>
      <c r="F1339">
        <v>7</v>
      </c>
      <c r="G1339">
        <v>1</v>
      </c>
      <c r="H1339" t="s">
        <v>4775</v>
      </c>
      <c r="J1339" s="3" t="s">
        <v>11461</v>
      </c>
    </row>
    <row r="1340" spans="1:10" x14ac:dyDescent="0.25">
      <c r="A1340" t="s">
        <v>4794</v>
      </c>
      <c r="B1340" t="s">
        <v>4773</v>
      </c>
      <c r="C1340" t="s">
        <v>4795</v>
      </c>
      <c r="D1340">
        <v>2005</v>
      </c>
      <c r="E1340" t="s">
        <v>4767</v>
      </c>
      <c r="F1340">
        <v>7</v>
      </c>
      <c r="G1340">
        <v>1</v>
      </c>
      <c r="H1340" t="s">
        <v>4771</v>
      </c>
      <c r="J1340" s="3" t="s">
        <v>11461</v>
      </c>
    </row>
    <row r="1341" spans="1:10" x14ac:dyDescent="0.25">
      <c r="A1341" t="s">
        <v>4792</v>
      </c>
      <c r="B1341" t="s">
        <v>4773</v>
      </c>
      <c r="C1341" t="s">
        <v>4793</v>
      </c>
      <c r="D1341">
        <v>2005</v>
      </c>
      <c r="E1341" t="s">
        <v>4767</v>
      </c>
      <c r="F1341">
        <v>7</v>
      </c>
      <c r="G1341">
        <v>1</v>
      </c>
      <c r="H1341" t="s">
        <v>4771</v>
      </c>
      <c r="J1341" s="3" t="s">
        <v>11461</v>
      </c>
    </row>
    <row r="1342" spans="1:10" x14ac:dyDescent="0.25">
      <c r="A1342" t="s">
        <v>4790</v>
      </c>
      <c r="B1342" t="s">
        <v>4773</v>
      </c>
      <c r="C1342" t="s">
        <v>4791</v>
      </c>
      <c r="D1342">
        <v>2005</v>
      </c>
      <c r="E1342" t="s">
        <v>4767</v>
      </c>
      <c r="F1342">
        <v>7</v>
      </c>
      <c r="G1342">
        <v>1</v>
      </c>
      <c r="H1342" t="s">
        <v>4771</v>
      </c>
      <c r="J1342" s="3" t="s">
        <v>11461</v>
      </c>
    </row>
    <row r="1343" spans="1:10" x14ac:dyDescent="0.25">
      <c r="A1343" t="s">
        <v>4786</v>
      </c>
      <c r="B1343" t="s">
        <v>4789</v>
      </c>
      <c r="C1343" t="s">
        <v>4788</v>
      </c>
      <c r="D1343">
        <v>2005</v>
      </c>
      <c r="E1343" t="s">
        <v>4767</v>
      </c>
      <c r="F1343">
        <v>7</v>
      </c>
      <c r="G1343">
        <v>2</v>
      </c>
      <c r="H1343" t="s">
        <v>4787</v>
      </c>
      <c r="J1343" s="3" t="s">
        <v>11461</v>
      </c>
    </row>
    <row r="1344" spans="1:10" x14ac:dyDescent="0.25">
      <c r="A1344" t="s">
        <v>4784</v>
      </c>
      <c r="B1344" t="s">
        <v>4777</v>
      </c>
      <c r="C1344" t="s">
        <v>4785</v>
      </c>
      <c r="D1344">
        <v>2005</v>
      </c>
      <c r="E1344" t="s">
        <v>4767</v>
      </c>
      <c r="F1344">
        <v>7</v>
      </c>
      <c r="G1344">
        <v>1</v>
      </c>
      <c r="H1344" t="s">
        <v>4775</v>
      </c>
      <c r="J1344" s="3" t="s">
        <v>11461</v>
      </c>
    </row>
    <row r="1345" spans="1:10" x14ac:dyDescent="0.25">
      <c r="A1345" t="s">
        <v>4782</v>
      </c>
      <c r="B1345" t="s">
        <v>4777</v>
      </c>
      <c r="C1345" t="s">
        <v>4783</v>
      </c>
      <c r="D1345">
        <v>2005</v>
      </c>
      <c r="E1345" t="s">
        <v>4767</v>
      </c>
      <c r="F1345">
        <v>7</v>
      </c>
      <c r="G1345">
        <v>1</v>
      </c>
      <c r="H1345" t="s">
        <v>4775</v>
      </c>
      <c r="J1345" s="3" t="s">
        <v>11461</v>
      </c>
    </row>
    <row r="1346" spans="1:10" x14ac:dyDescent="0.25">
      <c r="A1346" t="s">
        <v>4780</v>
      </c>
      <c r="B1346" t="s">
        <v>4777</v>
      </c>
      <c r="C1346" t="s">
        <v>4781</v>
      </c>
      <c r="D1346">
        <v>2005</v>
      </c>
      <c r="E1346" t="s">
        <v>4767</v>
      </c>
      <c r="F1346">
        <v>7</v>
      </c>
      <c r="G1346">
        <v>1</v>
      </c>
      <c r="H1346" t="s">
        <v>4775</v>
      </c>
      <c r="J1346" s="3" t="s">
        <v>11461</v>
      </c>
    </row>
    <row r="1347" spans="1:10" x14ac:dyDescent="0.25">
      <c r="A1347" t="s">
        <v>4778</v>
      </c>
      <c r="B1347" t="s">
        <v>4777</v>
      </c>
      <c r="C1347" t="s">
        <v>4779</v>
      </c>
      <c r="D1347">
        <v>2005</v>
      </c>
      <c r="E1347" t="s">
        <v>4767</v>
      </c>
      <c r="F1347">
        <v>7</v>
      </c>
      <c r="G1347">
        <v>1</v>
      </c>
      <c r="H1347" t="s">
        <v>4775</v>
      </c>
      <c r="J1347" s="3" t="s">
        <v>11461</v>
      </c>
    </row>
    <row r="1348" spans="1:10" x14ac:dyDescent="0.25">
      <c r="A1348" t="s">
        <v>4774</v>
      </c>
      <c r="B1348" t="s">
        <v>4777</v>
      </c>
      <c r="C1348" t="s">
        <v>4776</v>
      </c>
      <c r="D1348">
        <v>2005</v>
      </c>
      <c r="E1348" t="s">
        <v>4767</v>
      </c>
      <c r="F1348">
        <v>7</v>
      </c>
      <c r="G1348">
        <v>1</v>
      </c>
      <c r="H1348" t="s">
        <v>4775</v>
      </c>
      <c r="J1348" s="3" t="s">
        <v>11461</v>
      </c>
    </row>
    <row r="1349" spans="1:10" x14ac:dyDescent="0.25">
      <c r="A1349" t="s">
        <v>4770</v>
      </c>
      <c r="B1349" t="s">
        <v>4773</v>
      </c>
      <c r="C1349" t="s">
        <v>4772</v>
      </c>
      <c r="D1349">
        <v>2005</v>
      </c>
      <c r="E1349" t="s">
        <v>4767</v>
      </c>
      <c r="F1349">
        <v>7</v>
      </c>
      <c r="G1349">
        <v>1</v>
      </c>
      <c r="H1349" t="s">
        <v>4771</v>
      </c>
      <c r="J1349" s="3" t="s">
        <v>11461</v>
      </c>
    </row>
    <row r="1350" spans="1:10" x14ac:dyDescent="0.25">
      <c r="A1350" t="s">
        <v>4765</v>
      </c>
      <c r="B1350" t="s">
        <v>4769</v>
      </c>
      <c r="C1350" t="s">
        <v>4768</v>
      </c>
      <c r="D1350">
        <v>2004</v>
      </c>
      <c r="E1350" t="s">
        <v>4767</v>
      </c>
      <c r="F1350">
        <v>6</v>
      </c>
      <c r="G1350">
        <v>4</v>
      </c>
      <c r="H1350" t="s">
        <v>4766</v>
      </c>
      <c r="J1350" s="3" t="s">
        <v>11461</v>
      </c>
    </row>
    <row r="1351" spans="1:10" x14ac:dyDescent="0.25">
      <c r="A1351" t="s">
        <v>4763</v>
      </c>
      <c r="B1351" t="s">
        <v>4764</v>
      </c>
      <c r="C1351" t="s">
        <v>2019</v>
      </c>
      <c r="D1351">
        <v>2021</v>
      </c>
      <c r="E1351" t="s">
        <v>2072</v>
      </c>
      <c r="G1351">
        <v>28721909</v>
      </c>
      <c r="H1351">
        <v>18</v>
      </c>
      <c r="J1351" s="3" t="s">
        <v>11461</v>
      </c>
    </row>
    <row r="1352" spans="1:10" x14ac:dyDescent="0.25">
      <c r="A1352" t="s">
        <v>4760</v>
      </c>
      <c r="B1352" t="s">
        <v>4762</v>
      </c>
      <c r="C1352" t="s">
        <v>4761</v>
      </c>
      <c r="D1352">
        <v>2021</v>
      </c>
      <c r="E1352" t="s">
        <v>2072</v>
      </c>
      <c r="G1352">
        <v>28645209</v>
      </c>
      <c r="H1352">
        <v>147</v>
      </c>
      <c r="J1352" s="3" t="s">
        <v>11461</v>
      </c>
    </row>
    <row r="1353" spans="1:10" x14ac:dyDescent="0.25">
      <c r="A1353" t="s">
        <v>4757</v>
      </c>
      <c r="B1353" t="s">
        <v>4759</v>
      </c>
      <c r="C1353" t="s">
        <v>4758</v>
      </c>
      <c r="D1353">
        <v>2021</v>
      </c>
      <c r="E1353" t="s">
        <v>2072</v>
      </c>
      <c r="G1353">
        <v>28419122</v>
      </c>
      <c r="H1353">
        <v>63</v>
      </c>
      <c r="J1353" s="3" t="s">
        <v>11461</v>
      </c>
    </row>
    <row r="1354" spans="1:10" x14ac:dyDescent="0.25">
      <c r="A1354" t="s">
        <v>4754</v>
      </c>
      <c r="B1354" t="s">
        <v>4756</v>
      </c>
      <c r="C1354" t="s">
        <v>4755</v>
      </c>
      <c r="D1354">
        <v>2021</v>
      </c>
      <c r="E1354" t="s">
        <v>2072</v>
      </c>
      <c r="G1354">
        <v>28493553</v>
      </c>
      <c r="H1354">
        <v>67</v>
      </c>
      <c r="J1354" s="3" t="s">
        <v>11461</v>
      </c>
    </row>
    <row r="1355" spans="1:10" x14ac:dyDescent="0.25">
      <c r="A1355" t="s">
        <v>4751</v>
      </c>
      <c r="B1355" t="s">
        <v>4753</v>
      </c>
      <c r="C1355" t="s">
        <v>4752</v>
      </c>
      <c r="D1355">
        <v>2021</v>
      </c>
      <c r="E1355" t="s">
        <v>2072</v>
      </c>
      <c r="G1355">
        <v>28419797</v>
      </c>
      <c r="H1355">
        <v>145</v>
      </c>
      <c r="J1355" s="3" t="s">
        <v>11461</v>
      </c>
    </row>
    <row r="1356" spans="1:10" x14ac:dyDescent="0.25">
      <c r="A1356" t="s">
        <v>4748</v>
      </c>
      <c r="B1356" t="s">
        <v>4750</v>
      </c>
      <c r="C1356" t="s">
        <v>4749</v>
      </c>
      <c r="D1356">
        <v>2021</v>
      </c>
      <c r="E1356" t="s">
        <v>2072</v>
      </c>
      <c r="G1356">
        <v>28321899</v>
      </c>
      <c r="H1356">
        <v>80</v>
      </c>
      <c r="J1356" s="3" t="s">
        <v>11461</v>
      </c>
    </row>
    <row r="1357" spans="1:10" x14ac:dyDescent="0.25">
      <c r="A1357" t="s">
        <v>4745</v>
      </c>
      <c r="B1357" t="s">
        <v>4747</v>
      </c>
      <c r="C1357" t="s">
        <v>4746</v>
      </c>
      <c r="D1357">
        <v>2021</v>
      </c>
      <c r="E1357" t="s">
        <v>2072</v>
      </c>
      <c r="G1357">
        <v>28419328</v>
      </c>
      <c r="H1357">
        <v>168</v>
      </c>
      <c r="J1357" s="3" t="s">
        <v>11461</v>
      </c>
    </row>
    <row r="1358" spans="1:10" x14ac:dyDescent="0.25">
      <c r="A1358" t="s">
        <v>4742</v>
      </c>
      <c r="B1358" t="s">
        <v>4744</v>
      </c>
      <c r="C1358" t="s">
        <v>4743</v>
      </c>
      <c r="D1358">
        <v>2020</v>
      </c>
      <c r="E1358" t="s">
        <v>4662</v>
      </c>
      <c r="G1358">
        <v>28569250</v>
      </c>
      <c r="J1358" s="3" t="s">
        <v>11461</v>
      </c>
    </row>
    <row r="1359" spans="1:10" x14ac:dyDescent="0.25">
      <c r="A1359" t="s">
        <v>4739</v>
      </c>
      <c r="B1359" t="s">
        <v>4741</v>
      </c>
      <c r="C1359" t="s">
        <v>4740</v>
      </c>
      <c r="D1359">
        <v>2020</v>
      </c>
      <c r="E1359" t="s">
        <v>2072</v>
      </c>
      <c r="G1359">
        <v>27961811</v>
      </c>
      <c r="H1359">
        <v>59</v>
      </c>
      <c r="J1359" s="3" t="s">
        <v>11461</v>
      </c>
    </row>
    <row r="1360" spans="1:10" x14ac:dyDescent="0.25">
      <c r="A1360" t="s">
        <v>4736</v>
      </c>
      <c r="B1360" t="s">
        <v>4738</v>
      </c>
      <c r="C1360" t="s">
        <v>4737</v>
      </c>
      <c r="D1360">
        <v>2019</v>
      </c>
      <c r="E1360" t="s">
        <v>2072</v>
      </c>
      <c r="G1360">
        <v>27961959</v>
      </c>
      <c r="H1360">
        <v>46</v>
      </c>
      <c r="J1360" s="3" t="s">
        <v>11461</v>
      </c>
    </row>
    <row r="1361" spans="1:10" x14ac:dyDescent="0.25">
      <c r="A1361" t="s">
        <v>4733</v>
      </c>
      <c r="B1361" t="s">
        <v>4735</v>
      </c>
      <c r="C1361" t="s">
        <v>4734</v>
      </c>
      <c r="D1361">
        <v>2020</v>
      </c>
      <c r="E1361" t="s">
        <v>2072</v>
      </c>
      <c r="G1361">
        <v>28030088</v>
      </c>
      <c r="H1361">
        <v>111</v>
      </c>
      <c r="J1361" s="3" t="s">
        <v>11461</v>
      </c>
    </row>
    <row r="1362" spans="1:10" x14ac:dyDescent="0.25">
      <c r="A1362" t="s">
        <v>4731</v>
      </c>
      <c r="B1362" t="s">
        <v>4732</v>
      </c>
      <c r="C1362" t="s">
        <v>821</v>
      </c>
      <c r="D1362">
        <v>2020</v>
      </c>
      <c r="E1362" t="s">
        <v>2072</v>
      </c>
      <c r="G1362">
        <v>22582900</v>
      </c>
      <c r="H1362">
        <v>236</v>
      </c>
      <c r="J1362" s="3" t="s">
        <v>11461</v>
      </c>
    </row>
    <row r="1363" spans="1:10" x14ac:dyDescent="0.25">
      <c r="A1363" t="s">
        <v>4728</v>
      </c>
      <c r="B1363" t="s">
        <v>4730</v>
      </c>
      <c r="C1363" t="s">
        <v>4729</v>
      </c>
      <c r="D1363">
        <v>2019</v>
      </c>
      <c r="E1363" t="s">
        <v>2072</v>
      </c>
      <c r="G1363">
        <v>27735286</v>
      </c>
      <c r="H1363">
        <v>68</v>
      </c>
      <c r="J1363" s="3" t="s">
        <v>11461</v>
      </c>
    </row>
    <row r="1364" spans="1:10" x14ac:dyDescent="0.25">
      <c r="A1364" t="s">
        <v>4725</v>
      </c>
      <c r="B1364" t="s">
        <v>4727</v>
      </c>
      <c r="C1364" t="s">
        <v>4726</v>
      </c>
      <c r="D1364">
        <v>2019</v>
      </c>
      <c r="E1364" t="s">
        <v>2072</v>
      </c>
      <c r="G1364">
        <v>22619577</v>
      </c>
      <c r="H1364">
        <v>139</v>
      </c>
      <c r="J1364" s="3" t="s">
        <v>11461</v>
      </c>
    </row>
    <row r="1365" spans="1:10" x14ac:dyDescent="0.25">
      <c r="A1365" t="s">
        <v>4722</v>
      </c>
      <c r="B1365" t="s">
        <v>4724</v>
      </c>
      <c r="C1365" t="s">
        <v>4723</v>
      </c>
      <c r="D1365">
        <v>2019</v>
      </c>
      <c r="E1365" t="s">
        <v>2072</v>
      </c>
      <c r="G1365">
        <v>22588043</v>
      </c>
      <c r="H1365">
        <v>217</v>
      </c>
      <c r="J1365" s="3" t="s">
        <v>11461</v>
      </c>
    </row>
    <row r="1366" spans="1:10" x14ac:dyDescent="0.25">
      <c r="A1366" t="s">
        <v>4719</v>
      </c>
      <c r="B1366" t="s">
        <v>4721</v>
      </c>
      <c r="C1366" t="s">
        <v>4720</v>
      </c>
      <c r="D1366">
        <v>2019</v>
      </c>
      <c r="E1366" t="s">
        <v>2072</v>
      </c>
      <c r="G1366">
        <v>13809596</v>
      </c>
      <c r="H1366">
        <v>78</v>
      </c>
      <c r="J1366" s="3" t="s">
        <v>11461</v>
      </c>
    </row>
    <row r="1367" spans="1:10" x14ac:dyDescent="0.25">
      <c r="A1367" t="s">
        <v>4716</v>
      </c>
      <c r="B1367" t="s">
        <v>4718</v>
      </c>
      <c r="C1367" t="s">
        <v>4717</v>
      </c>
      <c r="D1367">
        <v>2019</v>
      </c>
      <c r="E1367" t="s">
        <v>2072</v>
      </c>
      <c r="G1367">
        <v>13857495</v>
      </c>
      <c r="H1367">
        <v>138</v>
      </c>
      <c r="J1367" s="3" t="s">
        <v>11461</v>
      </c>
    </row>
    <row r="1368" spans="1:10" x14ac:dyDescent="0.25">
      <c r="A1368" t="s">
        <v>4713</v>
      </c>
      <c r="B1368" t="s">
        <v>4715</v>
      </c>
      <c r="C1368" t="s">
        <v>4714</v>
      </c>
      <c r="D1368">
        <v>2019</v>
      </c>
      <c r="E1368" t="s">
        <v>2072</v>
      </c>
      <c r="G1368">
        <v>13895730</v>
      </c>
      <c r="H1368">
        <v>83</v>
      </c>
      <c r="J1368" s="3" t="s">
        <v>11461</v>
      </c>
    </row>
    <row r="1369" spans="1:10" x14ac:dyDescent="0.25">
      <c r="A1369" t="s">
        <v>4710</v>
      </c>
      <c r="B1369" t="s">
        <v>4712</v>
      </c>
      <c r="C1369" t="s">
        <v>4711</v>
      </c>
      <c r="D1369">
        <v>2019</v>
      </c>
      <c r="E1369" t="s">
        <v>2072</v>
      </c>
      <c r="G1369">
        <v>13865446</v>
      </c>
      <c r="H1369">
        <v>199</v>
      </c>
      <c r="J1369" s="3" t="s">
        <v>11461</v>
      </c>
    </row>
    <row r="1370" spans="1:10" x14ac:dyDescent="0.25">
      <c r="A1370" t="s">
        <v>4707</v>
      </c>
      <c r="B1370" t="s">
        <v>4709</v>
      </c>
      <c r="C1370" t="s">
        <v>4708</v>
      </c>
      <c r="D1370">
        <v>2018</v>
      </c>
      <c r="E1370" t="s">
        <v>4662</v>
      </c>
      <c r="G1370">
        <v>27745049</v>
      </c>
      <c r="J1370" s="3" t="s">
        <v>11461</v>
      </c>
    </row>
    <row r="1371" spans="1:10" x14ac:dyDescent="0.25">
      <c r="A1371" t="s">
        <v>4704</v>
      </c>
      <c r="B1371" t="s">
        <v>4706</v>
      </c>
      <c r="C1371" t="s">
        <v>4705</v>
      </c>
      <c r="D1371">
        <v>2018</v>
      </c>
      <c r="E1371" t="s">
        <v>2072</v>
      </c>
      <c r="G1371">
        <v>10936477</v>
      </c>
      <c r="H1371">
        <v>247</v>
      </c>
      <c r="J1371" s="3" t="s">
        <v>11461</v>
      </c>
    </row>
    <row r="1372" spans="1:10" x14ac:dyDescent="0.25">
      <c r="A1372" t="s">
        <v>4701</v>
      </c>
      <c r="B1372" t="s">
        <v>4703</v>
      </c>
      <c r="C1372" t="s">
        <v>4702</v>
      </c>
      <c r="D1372">
        <v>2018</v>
      </c>
      <c r="E1372" t="s">
        <v>2072</v>
      </c>
      <c r="G1372">
        <v>10842029</v>
      </c>
      <c r="H1372">
        <v>302</v>
      </c>
      <c r="J1372" s="3" t="s">
        <v>11461</v>
      </c>
    </row>
    <row r="1373" spans="1:10" x14ac:dyDescent="0.25">
      <c r="A1373" t="s">
        <v>4698</v>
      </c>
      <c r="B1373" t="s">
        <v>4700</v>
      </c>
      <c r="C1373" t="s">
        <v>4699</v>
      </c>
      <c r="D1373">
        <v>2018</v>
      </c>
      <c r="E1373" t="s">
        <v>2072</v>
      </c>
      <c r="G1373">
        <v>10811412</v>
      </c>
      <c r="H1373">
        <v>185</v>
      </c>
      <c r="J1373" s="3" t="s">
        <v>11461</v>
      </c>
    </row>
    <row r="1374" spans="1:10" x14ac:dyDescent="0.25">
      <c r="A1374" t="s">
        <v>4695</v>
      </c>
      <c r="B1374" t="s">
        <v>4697</v>
      </c>
      <c r="C1374" t="s">
        <v>4696</v>
      </c>
      <c r="D1374">
        <v>2017</v>
      </c>
      <c r="E1374" t="s">
        <v>2072</v>
      </c>
      <c r="G1374">
        <v>10801613</v>
      </c>
      <c r="H1374">
        <v>73</v>
      </c>
      <c r="J1374" s="3" t="s">
        <v>11461</v>
      </c>
    </row>
    <row r="1375" spans="1:10" x14ac:dyDescent="0.25">
      <c r="A1375" t="s">
        <v>4692</v>
      </c>
      <c r="B1375" t="s">
        <v>4694</v>
      </c>
      <c r="C1375" t="s">
        <v>4693</v>
      </c>
      <c r="D1375">
        <v>2017</v>
      </c>
      <c r="E1375" t="s">
        <v>2072</v>
      </c>
      <c r="G1375">
        <v>10252787</v>
      </c>
      <c r="H1375">
        <v>244</v>
      </c>
      <c r="J1375" s="3" t="s">
        <v>11461</v>
      </c>
    </row>
    <row r="1376" spans="1:10" x14ac:dyDescent="0.25">
      <c r="A1376" t="s">
        <v>4689</v>
      </c>
      <c r="B1376" t="s">
        <v>4691</v>
      </c>
      <c r="C1376" t="s">
        <v>4690</v>
      </c>
      <c r="D1376">
        <v>2017</v>
      </c>
      <c r="E1376" t="s">
        <v>2072</v>
      </c>
      <c r="G1376">
        <v>10662634</v>
      </c>
      <c r="H1376">
        <v>301</v>
      </c>
      <c r="J1376" s="3" t="s">
        <v>11461</v>
      </c>
    </row>
    <row r="1377" spans="1:10" x14ac:dyDescent="0.25">
      <c r="A1377" t="s">
        <v>4686</v>
      </c>
      <c r="B1377" t="s">
        <v>4688</v>
      </c>
      <c r="C1377" t="s">
        <v>4687</v>
      </c>
      <c r="D1377">
        <v>2017</v>
      </c>
      <c r="E1377" t="s">
        <v>2072</v>
      </c>
      <c r="G1377">
        <v>10281043</v>
      </c>
      <c r="H1377">
        <v>160</v>
      </c>
      <c r="J1377" s="3" t="s">
        <v>11461</v>
      </c>
    </row>
    <row r="1378" spans="1:10" x14ac:dyDescent="0.25">
      <c r="A1378" t="s">
        <v>4683</v>
      </c>
      <c r="B1378" t="s">
        <v>4685</v>
      </c>
      <c r="C1378" t="s">
        <v>4684</v>
      </c>
      <c r="D1378">
        <v>2017</v>
      </c>
      <c r="E1378" t="s">
        <v>2072</v>
      </c>
      <c r="G1378">
        <v>10256539</v>
      </c>
      <c r="H1378">
        <v>124</v>
      </c>
      <c r="J1378" s="3" t="s">
        <v>11461</v>
      </c>
    </row>
    <row r="1379" spans="1:10" x14ac:dyDescent="0.25">
      <c r="A1379" t="s">
        <v>4680</v>
      </c>
      <c r="B1379" t="s">
        <v>4682</v>
      </c>
      <c r="C1379" t="s">
        <v>4681</v>
      </c>
      <c r="D1379">
        <v>2016</v>
      </c>
      <c r="E1379" t="s">
        <v>2072</v>
      </c>
      <c r="G1379">
        <v>10248293</v>
      </c>
      <c r="H1379">
        <v>147</v>
      </c>
      <c r="J1379" s="3" t="s">
        <v>11461</v>
      </c>
    </row>
    <row r="1380" spans="1:10" x14ac:dyDescent="0.25">
      <c r="A1380" t="s">
        <v>4677</v>
      </c>
      <c r="B1380" t="s">
        <v>4679</v>
      </c>
      <c r="C1380" t="s">
        <v>4678</v>
      </c>
      <c r="D1380">
        <v>2016</v>
      </c>
      <c r="E1380" t="s">
        <v>2072</v>
      </c>
      <c r="G1380">
        <v>10239963</v>
      </c>
      <c r="H1380">
        <v>88</v>
      </c>
      <c r="J1380" s="3" t="s">
        <v>11461</v>
      </c>
    </row>
    <row r="1381" spans="1:10" x14ac:dyDescent="0.25">
      <c r="A1381" t="s">
        <v>4674</v>
      </c>
      <c r="B1381" t="s">
        <v>4676</v>
      </c>
      <c r="C1381" t="s">
        <v>4675</v>
      </c>
      <c r="D1381">
        <v>2015</v>
      </c>
      <c r="E1381" t="s">
        <v>2072</v>
      </c>
      <c r="G1381">
        <v>10105803</v>
      </c>
      <c r="H1381">
        <v>146</v>
      </c>
      <c r="J1381" s="3" t="s">
        <v>11461</v>
      </c>
    </row>
    <row r="1382" spans="1:10" x14ac:dyDescent="0.25">
      <c r="A1382" t="s">
        <v>4671</v>
      </c>
      <c r="B1382" t="s">
        <v>4673</v>
      </c>
      <c r="C1382" t="s">
        <v>4672</v>
      </c>
      <c r="D1382">
        <v>2015</v>
      </c>
      <c r="E1382" t="s">
        <v>2072</v>
      </c>
      <c r="G1382">
        <v>3706869</v>
      </c>
      <c r="H1382">
        <v>203</v>
      </c>
      <c r="J1382" s="3" t="s">
        <v>11461</v>
      </c>
    </row>
    <row r="1383" spans="1:10" x14ac:dyDescent="0.25">
      <c r="A1383" t="s">
        <v>4668</v>
      </c>
      <c r="B1383" t="s">
        <v>4670</v>
      </c>
      <c r="C1383" t="s">
        <v>4669</v>
      </c>
      <c r="D1383">
        <v>2014</v>
      </c>
      <c r="E1383" t="s">
        <v>2072</v>
      </c>
      <c r="G1383">
        <v>3682606</v>
      </c>
      <c r="H1383">
        <v>251</v>
      </c>
      <c r="J1383" s="3" t="s">
        <v>11461</v>
      </c>
    </row>
    <row r="1384" spans="1:10" x14ac:dyDescent="0.25">
      <c r="A1384" t="s">
        <v>4665</v>
      </c>
      <c r="B1384" t="s">
        <v>4667</v>
      </c>
      <c r="C1384" t="s">
        <v>4666</v>
      </c>
      <c r="D1384">
        <v>2013</v>
      </c>
      <c r="E1384" t="s">
        <v>2098</v>
      </c>
      <c r="G1384">
        <v>28466889</v>
      </c>
      <c r="H1384">
        <v>157</v>
      </c>
      <c r="J1384" s="3" t="s">
        <v>11461</v>
      </c>
    </row>
    <row r="1385" spans="1:10" x14ac:dyDescent="0.25">
      <c r="A1385" t="s">
        <v>4660</v>
      </c>
      <c r="B1385" t="s">
        <v>4664</v>
      </c>
      <c r="C1385" t="s">
        <v>4663</v>
      </c>
      <c r="D1385">
        <v>2013</v>
      </c>
      <c r="E1385" t="s">
        <v>4662</v>
      </c>
      <c r="G1385" t="s">
        <v>4661</v>
      </c>
      <c r="H1385">
        <v>1</v>
      </c>
      <c r="J1385" s="3" t="s">
        <v>11461</v>
      </c>
    </row>
    <row r="1386" spans="1:10" x14ac:dyDescent="0.25">
      <c r="A1386" t="s">
        <v>4656</v>
      </c>
      <c r="B1386" t="s">
        <v>4659</v>
      </c>
      <c r="C1386" t="s">
        <v>4658</v>
      </c>
      <c r="D1386">
        <v>2012</v>
      </c>
      <c r="E1386" t="s">
        <v>2072</v>
      </c>
      <c r="G1386" t="s">
        <v>4657</v>
      </c>
      <c r="H1386">
        <v>104</v>
      </c>
      <c r="J1386" s="3" t="s">
        <v>11461</v>
      </c>
    </row>
    <row r="1387" spans="1:10" x14ac:dyDescent="0.25">
      <c r="A1387" t="s">
        <v>4653</v>
      </c>
      <c r="B1387" t="s">
        <v>4655</v>
      </c>
      <c r="C1387" t="s">
        <v>4654</v>
      </c>
      <c r="D1387">
        <v>2012</v>
      </c>
      <c r="E1387" t="s">
        <v>2072</v>
      </c>
      <c r="G1387">
        <v>3532243</v>
      </c>
      <c r="H1387">
        <v>376</v>
      </c>
      <c r="J1387" s="3" t="s">
        <v>11461</v>
      </c>
    </row>
    <row r="1388" spans="1:10" x14ac:dyDescent="0.25">
      <c r="A1388" t="s">
        <v>4650</v>
      </c>
      <c r="B1388" t="s">
        <v>4652</v>
      </c>
      <c r="C1388" t="s">
        <v>4651</v>
      </c>
      <c r="D1388">
        <v>2011</v>
      </c>
      <c r="E1388" t="s">
        <v>2072</v>
      </c>
      <c r="G1388">
        <v>3469934</v>
      </c>
      <c r="H1388">
        <v>24</v>
      </c>
      <c r="J1388" s="3" t="s">
        <v>11461</v>
      </c>
    </row>
    <row r="1389" spans="1:10" x14ac:dyDescent="0.25">
      <c r="A1389" t="s">
        <v>4647</v>
      </c>
      <c r="B1389" t="s">
        <v>4649</v>
      </c>
      <c r="C1389" t="s">
        <v>4648</v>
      </c>
      <c r="D1389">
        <v>2011</v>
      </c>
      <c r="E1389" t="s">
        <v>2072</v>
      </c>
      <c r="G1389">
        <v>3453579</v>
      </c>
      <c r="H1389">
        <v>861</v>
      </c>
      <c r="J1389" s="3" t="s">
        <v>11461</v>
      </c>
    </row>
    <row r="1390" spans="1:10" x14ac:dyDescent="0.25">
      <c r="A1390" t="s">
        <v>4644</v>
      </c>
      <c r="B1390" t="s">
        <v>4646</v>
      </c>
      <c r="C1390" t="s">
        <v>4645</v>
      </c>
      <c r="D1390">
        <v>2011</v>
      </c>
      <c r="E1390" t="s">
        <v>2098</v>
      </c>
      <c r="G1390">
        <v>10564350</v>
      </c>
      <c r="J1390" s="3" t="s">
        <v>11461</v>
      </c>
    </row>
    <row r="1391" spans="1:10" x14ac:dyDescent="0.25">
      <c r="A1391" t="s">
        <v>4641</v>
      </c>
      <c r="B1391" t="s">
        <v>4643</v>
      </c>
      <c r="C1391" t="s">
        <v>4642</v>
      </c>
      <c r="D1391">
        <v>2010</v>
      </c>
      <c r="E1391" t="s">
        <v>2072</v>
      </c>
      <c r="G1391">
        <v>3465617</v>
      </c>
      <c r="H1391">
        <v>242</v>
      </c>
      <c r="J1391" s="3" t="s">
        <v>11461</v>
      </c>
    </row>
    <row r="1392" spans="1:10" x14ac:dyDescent="0.25">
      <c r="A1392" t="s">
        <v>4638</v>
      </c>
      <c r="B1392" t="s">
        <v>4640</v>
      </c>
      <c r="C1392" t="s">
        <v>4639</v>
      </c>
      <c r="D1392">
        <v>2010</v>
      </c>
      <c r="E1392" t="s">
        <v>2098</v>
      </c>
      <c r="G1392">
        <v>10348142</v>
      </c>
      <c r="J1392" s="3" t="s">
        <v>11461</v>
      </c>
    </row>
    <row r="1393" spans="1:10" x14ac:dyDescent="0.25">
      <c r="A1393" t="s">
        <v>4635</v>
      </c>
      <c r="B1393" t="s">
        <v>4637</v>
      </c>
      <c r="C1393" t="s">
        <v>4636</v>
      </c>
      <c r="D1393">
        <v>2010</v>
      </c>
      <c r="E1393" t="s">
        <v>2098</v>
      </c>
      <c r="G1393">
        <v>10339196</v>
      </c>
      <c r="J1393" s="3" t="s">
        <v>11461</v>
      </c>
    </row>
    <row r="1394" spans="1:10" x14ac:dyDescent="0.25">
      <c r="A1394" t="s">
        <v>4632</v>
      </c>
      <c r="B1394" t="s">
        <v>4634</v>
      </c>
      <c r="C1394" t="s">
        <v>4633</v>
      </c>
      <c r="D1394">
        <v>2009</v>
      </c>
      <c r="E1394" t="s">
        <v>2098</v>
      </c>
      <c r="G1394">
        <v>10447290</v>
      </c>
      <c r="J1394" s="3" t="s">
        <v>11461</v>
      </c>
    </row>
    <row r="1395" spans="1:10" x14ac:dyDescent="0.25">
      <c r="A1395" t="s">
        <v>4629</v>
      </c>
      <c r="B1395" t="s">
        <v>4631</v>
      </c>
      <c r="C1395" t="s">
        <v>4630</v>
      </c>
      <c r="D1395">
        <v>2008</v>
      </c>
      <c r="E1395" t="s">
        <v>2072</v>
      </c>
      <c r="G1395">
        <v>3303582</v>
      </c>
      <c r="H1395">
        <v>210</v>
      </c>
      <c r="J1395" s="3" t="s">
        <v>11461</v>
      </c>
    </row>
    <row r="1396" spans="1:10" x14ac:dyDescent="0.25">
      <c r="A1396" t="s">
        <v>4626</v>
      </c>
      <c r="B1396" t="s">
        <v>4628</v>
      </c>
      <c r="C1396" t="s">
        <v>4627</v>
      </c>
      <c r="D1396">
        <v>2008</v>
      </c>
      <c r="E1396" t="s">
        <v>2072</v>
      </c>
      <c r="G1396">
        <v>3327101</v>
      </c>
      <c r="H1396">
        <v>465</v>
      </c>
      <c r="J1396" s="3" t="s">
        <v>11461</v>
      </c>
    </row>
    <row r="1397" spans="1:10" x14ac:dyDescent="0.25">
      <c r="A1397" t="s">
        <v>4624</v>
      </c>
      <c r="B1397" t="s">
        <v>4623</v>
      </c>
      <c r="C1397" t="s">
        <v>4622</v>
      </c>
      <c r="D1397">
        <v>2006</v>
      </c>
      <c r="E1397" t="s">
        <v>2098</v>
      </c>
      <c r="G1397" t="s">
        <v>4625</v>
      </c>
      <c r="J1397" s="3" t="s">
        <v>11461</v>
      </c>
    </row>
    <row r="1398" spans="1:10" x14ac:dyDescent="0.25">
      <c r="A1398" t="s">
        <v>4620</v>
      </c>
      <c r="B1398" t="s">
        <v>4623</v>
      </c>
      <c r="C1398" t="s">
        <v>4622</v>
      </c>
      <c r="D1398">
        <v>2005</v>
      </c>
      <c r="E1398" t="s">
        <v>2098</v>
      </c>
      <c r="G1398" t="s">
        <v>4621</v>
      </c>
      <c r="J1398" s="3" t="s">
        <v>11461</v>
      </c>
    </row>
    <row r="1399" spans="1:10" x14ac:dyDescent="0.25">
      <c r="A1399" t="s">
        <v>4616</v>
      </c>
      <c r="B1399" t="s">
        <v>4619</v>
      </c>
      <c r="C1399" t="s">
        <v>4618</v>
      </c>
      <c r="D1399">
        <v>2004</v>
      </c>
      <c r="E1399" t="s">
        <v>2098</v>
      </c>
      <c r="G1399" t="s">
        <v>4617</v>
      </c>
      <c r="J1399" s="3" t="s">
        <v>11461</v>
      </c>
    </row>
    <row r="1400" spans="1:10" x14ac:dyDescent="0.25">
      <c r="A1400" t="s">
        <v>4613</v>
      </c>
      <c r="B1400" t="s">
        <v>4615</v>
      </c>
      <c r="C1400" t="s">
        <v>4614</v>
      </c>
      <c r="D1400">
        <v>2003</v>
      </c>
      <c r="E1400" t="s">
        <v>2072</v>
      </c>
      <c r="G1400">
        <v>1418356</v>
      </c>
      <c r="H1400">
        <v>71</v>
      </c>
      <c r="J1400" s="3" t="s">
        <v>11461</v>
      </c>
    </row>
    <row r="1401" spans="1:10" x14ac:dyDescent="0.25">
      <c r="A1401" t="s">
        <v>4610</v>
      </c>
      <c r="B1401" t="s">
        <v>4612</v>
      </c>
      <c r="C1401" t="s">
        <v>4611</v>
      </c>
      <c r="D1401">
        <v>2000</v>
      </c>
      <c r="E1401" t="s">
        <v>2072</v>
      </c>
      <c r="G1401">
        <v>9955667</v>
      </c>
      <c r="H1401">
        <v>126</v>
      </c>
      <c r="J1401" s="3" t="s">
        <v>11461</v>
      </c>
    </row>
    <row r="1402" spans="1:10" x14ac:dyDescent="0.25">
      <c r="A1402" t="s">
        <v>4606</v>
      </c>
      <c r="B1402" t="s">
        <v>4609</v>
      </c>
      <c r="C1402" t="s">
        <v>4608</v>
      </c>
      <c r="D1402">
        <v>1997</v>
      </c>
      <c r="E1402" t="s">
        <v>2072</v>
      </c>
      <c r="G1402" t="s">
        <v>4607</v>
      </c>
      <c r="H1402">
        <v>165</v>
      </c>
      <c r="J1402" s="3" t="s">
        <v>11461</v>
      </c>
    </row>
    <row r="1403" spans="1:10" x14ac:dyDescent="0.25">
      <c r="A1403" t="s">
        <v>4603</v>
      </c>
      <c r="B1403" t="s">
        <v>4605</v>
      </c>
      <c r="C1403" t="s">
        <v>4604</v>
      </c>
      <c r="D1403">
        <v>1995</v>
      </c>
      <c r="E1403" t="s">
        <v>2072</v>
      </c>
      <c r="G1403">
        <v>9541838</v>
      </c>
      <c r="H1403">
        <v>208</v>
      </c>
      <c r="J1403" s="3" t="s">
        <v>11461</v>
      </c>
    </row>
    <row r="1404" spans="1:10" x14ac:dyDescent="0.25">
      <c r="A1404" t="s">
        <v>4599</v>
      </c>
      <c r="B1404" t="s">
        <v>4602</v>
      </c>
      <c r="C1404" t="s">
        <v>4601</v>
      </c>
      <c r="D1404">
        <v>2020</v>
      </c>
      <c r="E1404" t="s">
        <v>2798</v>
      </c>
      <c r="F1404">
        <v>88</v>
      </c>
      <c r="I1404" t="s">
        <v>4600</v>
      </c>
      <c r="J1404" s="3" t="s">
        <v>11461</v>
      </c>
    </row>
    <row r="1405" spans="1:10" x14ac:dyDescent="0.25">
      <c r="A1405" t="s">
        <v>4594</v>
      </c>
      <c r="B1405" t="s">
        <v>4598</v>
      </c>
      <c r="C1405" t="s">
        <v>4597</v>
      </c>
      <c r="D1405">
        <v>2020</v>
      </c>
      <c r="E1405" t="s">
        <v>3303</v>
      </c>
      <c r="F1405">
        <v>11</v>
      </c>
      <c r="G1405">
        <v>7</v>
      </c>
      <c r="H1405" t="s">
        <v>4596</v>
      </c>
      <c r="I1405" t="s">
        <v>4595</v>
      </c>
      <c r="J1405" s="3" t="s">
        <v>11461</v>
      </c>
    </row>
    <row r="1406" spans="1:10" x14ac:dyDescent="0.25">
      <c r="A1406" t="s">
        <v>4589</v>
      </c>
      <c r="B1406" t="s">
        <v>4593</v>
      </c>
      <c r="C1406" t="s">
        <v>4592</v>
      </c>
      <c r="D1406">
        <v>2020</v>
      </c>
      <c r="E1406" t="s">
        <v>4591</v>
      </c>
      <c r="F1406">
        <v>7</v>
      </c>
      <c r="H1406" s="4">
        <v>15342</v>
      </c>
      <c r="I1406" t="s">
        <v>4590</v>
      </c>
      <c r="J1406" s="3" t="s">
        <v>11461</v>
      </c>
    </row>
    <row r="1407" spans="1:10" x14ac:dyDescent="0.25">
      <c r="A1407" t="s">
        <v>4584</v>
      </c>
      <c r="B1407" t="s">
        <v>4588</v>
      </c>
      <c r="C1407" t="s">
        <v>4587</v>
      </c>
      <c r="D1407">
        <v>2020</v>
      </c>
      <c r="E1407" t="s">
        <v>2638</v>
      </c>
      <c r="F1407">
        <v>46</v>
      </c>
      <c r="G1407">
        <v>7</v>
      </c>
      <c r="H1407" t="s">
        <v>4586</v>
      </c>
      <c r="I1407" t="s">
        <v>4585</v>
      </c>
      <c r="J1407" s="3" t="s">
        <v>11461</v>
      </c>
    </row>
    <row r="1408" spans="1:10" x14ac:dyDescent="0.25">
      <c r="A1408" t="s">
        <v>4578</v>
      </c>
      <c r="B1408" t="s">
        <v>4583</v>
      </c>
      <c r="C1408" t="s">
        <v>4582</v>
      </c>
      <c r="D1408">
        <v>2019</v>
      </c>
      <c r="E1408" t="s">
        <v>4581</v>
      </c>
      <c r="F1408">
        <v>49</v>
      </c>
      <c r="G1408">
        <v>5</v>
      </c>
      <c r="H1408" t="s">
        <v>4580</v>
      </c>
      <c r="I1408" t="s">
        <v>4579</v>
      </c>
      <c r="J1408" s="3" t="s">
        <v>11461</v>
      </c>
    </row>
    <row r="1409" spans="1:10" x14ac:dyDescent="0.25">
      <c r="A1409" t="s">
        <v>4573</v>
      </c>
      <c r="B1409" t="s">
        <v>4577</v>
      </c>
      <c r="C1409" t="s">
        <v>4576</v>
      </c>
      <c r="D1409">
        <v>2019</v>
      </c>
      <c r="E1409" t="s">
        <v>3374</v>
      </c>
      <c r="F1409">
        <v>19</v>
      </c>
      <c r="G1409">
        <v>1</v>
      </c>
      <c r="H1409" t="s">
        <v>4575</v>
      </c>
      <c r="I1409" t="s">
        <v>4574</v>
      </c>
      <c r="J1409" s="3" t="s">
        <v>11461</v>
      </c>
    </row>
    <row r="1410" spans="1:10" x14ac:dyDescent="0.25">
      <c r="A1410" t="s">
        <v>4568</v>
      </c>
      <c r="B1410" t="s">
        <v>4572</v>
      </c>
      <c r="C1410" t="s">
        <v>4571</v>
      </c>
      <c r="D1410">
        <v>2018</v>
      </c>
      <c r="E1410" t="s">
        <v>4570</v>
      </c>
      <c r="F1410">
        <v>12</v>
      </c>
      <c r="G1410">
        <v>12</v>
      </c>
      <c r="I1410" t="s">
        <v>4569</v>
      </c>
      <c r="J1410" s="3" t="s">
        <v>11461</v>
      </c>
    </row>
    <row r="1411" spans="1:10" x14ac:dyDescent="0.25">
      <c r="A1411" t="s">
        <v>4563</v>
      </c>
      <c r="B1411" t="s">
        <v>4567</v>
      </c>
      <c r="C1411" t="s">
        <v>4566</v>
      </c>
      <c r="D1411">
        <v>2018</v>
      </c>
      <c r="E1411" t="s">
        <v>4565</v>
      </c>
      <c r="F1411">
        <v>147</v>
      </c>
      <c r="H1411" s="4">
        <v>42005</v>
      </c>
      <c r="I1411" t="s">
        <v>4564</v>
      </c>
      <c r="J1411" s="3" t="s">
        <v>11461</v>
      </c>
    </row>
    <row r="1412" spans="1:10" x14ac:dyDescent="0.25">
      <c r="A1412" t="s">
        <v>4558</v>
      </c>
      <c r="B1412" t="s">
        <v>4562</v>
      </c>
      <c r="C1412" t="s">
        <v>4561</v>
      </c>
      <c r="D1412">
        <v>2018</v>
      </c>
      <c r="E1412" t="s">
        <v>3074</v>
      </c>
      <c r="F1412">
        <v>13</v>
      </c>
      <c r="G1412">
        <v>1</v>
      </c>
      <c r="H1412" t="s">
        <v>4560</v>
      </c>
      <c r="I1412" t="s">
        <v>4559</v>
      </c>
      <c r="J1412" s="3" t="s">
        <v>11461</v>
      </c>
    </row>
    <row r="1413" spans="1:10" x14ac:dyDescent="0.25">
      <c r="A1413" t="s">
        <v>4553</v>
      </c>
      <c r="B1413" t="s">
        <v>4557</v>
      </c>
      <c r="C1413" t="s">
        <v>4556</v>
      </c>
      <c r="D1413">
        <v>2018</v>
      </c>
      <c r="E1413" t="s">
        <v>2810</v>
      </c>
      <c r="F1413">
        <v>74</v>
      </c>
      <c r="G1413">
        <v>1</v>
      </c>
      <c r="H1413" t="s">
        <v>4555</v>
      </c>
      <c r="I1413" t="s">
        <v>4554</v>
      </c>
      <c r="J1413" s="3" t="s">
        <v>11461</v>
      </c>
    </row>
    <row r="1414" spans="1:10" x14ac:dyDescent="0.25">
      <c r="A1414" t="s">
        <v>4547</v>
      </c>
      <c r="B1414" t="s">
        <v>4552</v>
      </c>
      <c r="C1414" t="s">
        <v>4551</v>
      </c>
      <c r="D1414">
        <v>2017</v>
      </c>
      <c r="E1414" t="s">
        <v>4550</v>
      </c>
      <c r="F1414">
        <v>75</v>
      </c>
      <c r="H1414" t="s">
        <v>4549</v>
      </c>
      <c r="I1414" t="s">
        <v>4548</v>
      </c>
      <c r="J1414" s="3" t="s">
        <v>11461</v>
      </c>
    </row>
    <row r="1415" spans="1:10" x14ac:dyDescent="0.25">
      <c r="A1415" t="s">
        <v>4542</v>
      </c>
      <c r="B1415" t="s">
        <v>4546</v>
      </c>
      <c r="C1415" t="s">
        <v>4545</v>
      </c>
      <c r="D1415">
        <v>2017</v>
      </c>
      <c r="E1415" t="s">
        <v>2860</v>
      </c>
      <c r="F1415">
        <v>107</v>
      </c>
      <c r="H1415" t="s">
        <v>4544</v>
      </c>
      <c r="I1415" t="s">
        <v>4543</v>
      </c>
      <c r="J1415" s="3" t="s">
        <v>11461</v>
      </c>
    </row>
    <row r="1416" spans="1:10" x14ac:dyDescent="0.25">
      <c r="A1416" t="s">
        <v>4536</v>
      </c>
      <c r="B1416" t="s">
        <v>4541</v>
      </c>
      <c r="C1416" t="s">
        <v>4540</v>
      </c>
      <c r="D1416">
        <v>2017</v>
      </c>
      <c r="E1416" t="s">
        <v>4539</v>
      </c>
      <c r="F1416">
        <v>21</v>
      </c>
      <c r="G1416">
        <v>1</v>
      </c>
      <c r="H1416" t="s">
        <v>4538</v>
      </c>
      <c r="I1416" t="s">
        <v>4537</v>
      </c>
      <c r="J1416" s="3" t="s">
        <v>11461</v>
      </c>
    </row>
    <row r="1417" spans="1:10" x14ac:dyDescent="0.25">
      <c r="A1417" t="s">
        <v>4532</v>
      </c>
      <c r="B1417" t="s">
        <v>4535</v>
      </c>
      <c r="D1417">
        <v>2017</v>
      </c>
      <c r="E1417" t="s">
        <v>4534</v>
      </c>
      <c r="H1417" t="s">
        <v>4533</v>
      </c>
      <c r="J1417" s="3" t="s">
        <v>11461</v>
      </c>
    </row>
    <row r="1418" spans="1:10" x14ac:dyDescent="0.25">
      <c r="A1418" t="s">
        <v>4526</v>
      </c>
      <c r="B1418" t="s">
        <v>4531</v>
      </c>
      <c r="C1418" t="s">
        <v>4530</v>
      </c>
      <c r="D1418">
        <v>2017</v>
      </c>
      <c r="E1418" t="s">
        <v>4529</v>
      </c>
      <c r="H1418" t="s">
        <v>4528</v>
      </c>
      <c r="I1418" t="s">
        <v>4527</v>
      </c>
      <c r="J1418" s="3" t="s">
        <v>11461</v>
      </c>
    </row>
    <row r="1419" spans="1:10" x14ac:dyDescent="0.25">
      <c r="A1419" t="s">
        <v>4521</v>
      </c>
      <c r="B1419" t="s">
        <v>4525</v>
      </c>
      <c r="C1419" t="s">
        <v>4524</v>
      </c>
      <c r="D1419">
        <v>2016</v>
      </c>
      <c r="E1419" t="s">
        <v>2742</v>
      </c>
      <c r="F1419">
        <v>84</v>
      </c>
      <c r="G1419">
        <v>9</v>
      </c>
      <c r="H1419" t="s">
        <v>4523</v>
      </c>
      <c r="I1419" t="s">
        <v>4522</v>
      </c>
      <c r="J1419" s="3" t="s">
        <v>11461</v>
      </c>
    </row>
    <row r="1420" spans="1:10" x14ac:dyDescent="0.25">
      <c r="A1420" t="s">
        <v>4516</v>
      </c>
      <c r="B1420" t="s">
        <v>4520</v>
      </c>
      <c r="C1420" t="s">
        <v>4519</v>
      </c>
      <c r="D1420">
        <v>2016</v>
      </c>
      <c r="E1420" t="s">
        <v>2662</v>
      </c>
      <c r="F1420">
        <v>20</v>
      </c>
      <c r="G1420">
        <v>2</v>
      </c>
      <c r="H1420" t="s">
        <v>4518</v>
      </c>
      <c r="I1420" t="s">
        <v>4517</v>
      </c>
      <c r="J1420" s="3" t="s">
        <v>11461</v>
      </c>
    </row>
    <row r="1421" spans="1:10" x14ac:dyDescent="0.25">
      <c r="A1421" t="s">
        <v>4511</v>
      </c>
      <c r="B1421" t="s">
        <v>4515</v>
      </c>
      <c r="C1421" t="s">
        <v>4514</v>
      </c>
      <c r="D1421">
        <v>2016</v>
      </c>
      <c r="E1421" t="s">
        <v>4513</v>
      </c>
      <c r="F1421">
        <v>6</v>
      </c>
      <c r="I1421" t="s">
        <v>4512</v>
      </c>
      <c r="J1421" s="3" t="s">
        <v>11461</v>
      </c>
    </row>
    <row r="1422" spans="1:10" x14ac:dyDescent="0.25">
      <c r="A1422" t="s">
        <v>4506</v>
      </c>
      <c r="B1422" t="s">
        <v>4510</v>
      </c>
      <c r="C1422" t="s">
        <v>4509</v>
      </c>
      <c r="D1422">
        <v>2016</v>
      </c>
      <c r="E1422" t="s">
        <v>3303</v>
      </c>
      <c r="F1422">
        <v>7</v>
      </c>
      <c r="G1422">
        <v>2</v>
      </c>
      <c r="H1422" t="s">
        <v>4508</v>
      </c>
      <c r="I1422" t="s">
        <v>4507</v>
      </c>
      <c r="J1422" s="3" t="s">
        <v>11461</v>
      </c>
    </row>
    <row r="1423" spans="1:10" x14ac:dyDescent="0.25">
      <c r="A1423" t="s">
        <v>4500</v>
      </c>
      <c r="B1423" t="s">
        <v>4505</v>
      </c>
      <c r="C1423" t="s">
        <v>4504</v>
      </c>
      <c r="D1423">
        <v>2016</v>
      </c>
      <c r="E1423" t="s">
        <v>4503</v>
      </c>
      <c r="F1423">
        <v>42</v>
      </c>
      <c r="G1423">
        <v>1</v>
      </c>
      <c r="H1423" t="s">
        <v>4502</v>
      </c>
      <c r="I1423" t="s">
        <v>4501</v>
      </c>
      <c r="J1423" s="3" t="s">
        <v>11461</v>
      </c>
    </row>
    <row r="1424" spans="1:10" x14ac:dyDescent="0.25">
      <c r="A1424" t="s">
        <v>4495</v>
      </c>
      <c r="B1424" t="s">
        <v>4499</v>
      </c>
      <c r="C1424" t="s">
        <v>4498</v>
      </c>
      <c r="D1424">
        <v>2015</v>
      </c>
      <c r="E1424" t="s">
        <v>4497</v>
      </c>
      <c r="F1424">
        <v>155</v>
      </c>
      <c r="H1424" s="2">
        <v>45839</v>
      </c>
      <c r="I1424" t="s">
        <v>4496</v>
      </c>
      <c r="J1424" s="3" t="s">
        <v>11461</v>
      </c>
    </row>
    <row r="1425" spans="1:10" x14ac:dyDescent="0.25">
      <c r="A1425" t="s">
        <v>4490</v>
      </c>
      <c r="B1425" t="s">
        <v>4494</v>
      </c>
      <c r="C1425" t="s">
        <v>4493</v>
      </c>
      <c r="D1425">
        <v>2015</v>
      </c>
      <c r="E1425" t="s">
        <v>2759</v>
      </c>
      <c r="F1425">
        <v>26</v>
      </c>
      <c r="G1425">
        <v>10</v>
      </c>
      <c r="H1425" t="s">
        <v>4492</v>
      </c>
      <c r="I1425" t="s">
        <v>4491</v>
      </c>
      <c r="J1425" s="3" t="s">
        <v>11461</v>
      </c>
    </row>
    <row r="1426" spans="1:10" x14ac:dyDescent="0.25">
      <c r="A1426" t="s">
        <v>4485</v>
      </c>
      <c r="B1426" t="s">
        <v>4489</v>
      </c>
      <c r="C1426" t="s">
        <v>4488</v>
      </c>
      <c r="D1426">
        <v>2015</v>
      </c>
      <c r="E1426" t="s">
        <v>3303</v>
      </c>
      <c r="F1426">
        <v>6</v>
      </c>
      <c r="G1426">
        <v>4</v>
      </c>
      <c r="H1426" t="s">
        <v>4487</v>
      </c>
      <c r="I1426" t="s">
        <v>4486</v>
      </c>
      <c r="J1426" s="3" t="s">
        <v>11461</v>
      </c>
    </row>
    <row r="1427" spans="1:10" x14ac:dyDescent="0.25">
      <c r="A1427" t="s">
        <v>4481</v>
      </c>
      <c r="B1427" t="s">
        <v>4484</v>
      </c>
      <c r="C1427" t="s">
        <v>4483</v>
      </c>
      <c r="D1427">
        <v>2015</v>
      </c>
      <c r="E1427" t="s">
        <v>682</v>
      </c>
      <c r="F1427">
        <v>10</v>
      </c>
      <c r="G1427">
        <v>5</v>
      </c>
      <c r="I1427" t="s">
        <v>4482</v>
      </c>
      <c r="J1427" s="3" t="s">
        <v>11461</v>
      </c>
    </row>
    <row r="1428" spans="1:10" x14ac:dyDescent="0.25">
      <c r="A1428" t="s">
        <v>4475</v>
      </c>
      <c r="B1428" t="s">
        <v>4480</v>
      </c>
      <c r="C1428" t="s">
        <v>4479</v>
      </c>
      <c r="D1428">
        <v>2014</v>
      </c>
      <c r="E1428" t="s">
        <v>4478</v>
      </c>
      <c r="F1428">
        <v>9</v>
      </c>
      <c r="G1428">
        <v>4</v>
      </c>
      <c r="H1428" t="s">
        <v>4477</v>
      </c>
      <c r="I1428" t="s">
        <v>4476</v>
      </c>
      <c r="J1428" s="3" t="s">
        <v>11461</v>
      </c>
    </row>
    <row r="1429" spans="1:10" x14ac:dyDescent="0.25">
      <c r="A1429" t="s">
        <v>4470</v>
      </c>
      <c r="B1429" t="s">
        <v>4474</v>
      </c>
      <c r="C1429" t="s">
        <v>4473</v>
      </c>
      <c r="D1429">
        <v>2014</v>
      </c>
      <c r="E1429" t="s">
        <v>2759</v>
      </c>
      <c r="F1429">
        <v>25</v>
      </c>
      <c r="G1429">
        <v>2</v>
      </c>
      <c r="H1429" t="s">
        <v>4472</v>
      </c>
      <c r="I1429" t="s">
        <v>4471</v>
      </c>
      <c r="J1429" s="3" t="s">
        <v>11461</v>
      </c>
    </row>
    <row r="1430" spans="1:10" x14ac:dyDescent="0.25">
      <c r="A1430" t="s">
        <v>4465</v>
      </c>
      <c r="B1430" t="s">
        <v>4469</v>
      </c>
      <c r="C1430" t="s">
        <v>4468</v>
      </c>
      <c r="D1430">
        <v>2013</v>
      </c>
      <c r="E1430" t="s">
        <v>2759</v>
      </c>
      <c r="F1430">
        <v>24</v>
      </c>
      <c r="G1430">
        <v>5</v>
      </c>
      <c r="H1430" t="s">
        <v>4467</v>
      </c>
      <c r="I1430" t="s">
        <v>4466</v>
      </c>
      <c r="J1430" s="3" t="s">
        <v>11461</v>
      </c>
    </row>
    <row r="1431" spans="1:10" x14ac:dyDescent="0.25">
      <c r="A1431" t="s">
        <v>4460</v>
      </c>
      <c r="B1431" t="s">
        <v>4464</v>
      </c>
      <c r="C1431" t="s">
        <v>4463</v>
      </c>
      <c r="D1431">
        <v>2013</v>
      </c>
      <c r="E1431" t="s">
        <v>3922</v>
      </c>
      <c r="F1431">
        <v>22</v>
      </c>
      <c r="G1431">
        <v>1</v>
      </c>
      <c r="H1431" t="s">
        <v>4462</v>
      </c>
      <c r="I1431" t="s">
        <v>4461</v>
      </c>
      <c r="J1431" s="3" t="s">
        <v>11461</v>
      </c>
    </row>
    <row r="1432" spans="1:10" x14ac:dyDescent="0.25">
      <c r="A1432" t="s">
        <v>4455</v>
      </c>
      <c r="B1432" t="s">
        <v>4459</v>
      </c>
      <c r="C1432" t="s">
        <v>4458</v>
      </c>
      <c r="D1432">
        <v>2012</v>
      </c>
      <c r="E1432" t="s">
        <v>3922</v>
      </c>
      <c r="F1432">
        <v>21</v>
      </c>
      <c r="G1432">
        <v>2</v>
      </c>
      <c r="H1432" t="s">
        <v>4457</v>
      </c>
      <c r="I1432" t="s">
        <v>4456</v>
      </c>
      <c r="J1432" s="3" t="s">
        <v>11461</v>
      </c>
    </row>
    <row r="1433" spans="1:10" x14ac:dyDescent="0.25">
      <c r="A1433" t="s">
        <v>4450</v>
      </c>
      <c r="B1433" t="s">
        <v>4454</v>
      </c>
      <c r="C1433" t="s">
        <v>4453</v>
      </c>
      <c r="D1433">
        <v>2010</v>
      </c>
      <c r="E1433" t="s">
        <v>3374</v>
      </c>
      <c r="F1433">
        <v>10</v>
      </c>
      <c r="G1433">
        <v>1</v>
      </c>
      <c r="H1433" t="s">
        <v>4452</v>
      </c>
      <c r="I1433" t="s">
        <v>4451</v>
      </c>
      <c r="J1433" s="3" t="s">
        <v>11461</v>
      </c>
    </row>
    <row r="1434" spans="1:10" x14ac:dyDescent="0.25">
      <c r="A1434" t="s">
        <v>4445</v>
      </c>
      <c r="B1434" t="s">
        <v>4449</v>
      </c>
      <c r="C1434" t="s">
        <v>4448</v>
      </c>
      <c r="D1434">
        <v>2009</v>
      </c>
      <c r="E1434" t="s">
        <v>2798</v>
      </c>
      <c r="F1434">
        <v>43</v>
      </c>
      <c r="G1434">
        <v>5</v>
      </c>
      <c r="H1434" t="s">
        <v>4447</v>
      </c>
      <c r="I1434" t="s">
        <v>4446</v>
      </c>
      <c r="J1434" s="3" t="s">
        <v>11461</v>
      </c>
    </row>
    <row r="1435" spans="1:10" x14ac:dyDescent="0.25">
      <c r="A1435" t="s">
        <v>4440</v>
      </c>
      <c r="B1435" t="s">
        <v>4444</v>
      </c>
      <c r="C1435" t="s">
        <v>4443</v>
      </c>
      <c r="D1435">
        <v>2009</v>
      </c>
      <c r="E1435" t="s">
        <v>2860</v>
      </c>
      <c r="F1435">
        <v>47</v>
      </c>
      <c r="G1435">
        <v>4</v>
      </c>
      <c r="H1435" t="s">
        <v>4442</v>
      </c>
      <c r="I1435" t="s">
        <v>4441</v>
      </c>
      <c r="J1435" s="3" t="s">
        <v>11461</v>
      </c>
    </row>
    <row r="1436" spans="1:10" x14ac:dyDescent="0.25">
      <c r="A1436" t="s">
        <v>4434</v>
      </c>
      <c r="B1436" t="s">
        <v>4439</v>
      </c>
      <c r="C1436" t="s">
        <v>4438</v>
      </c>
      <c r="D1436">
        <v>2009</v>
      </c>
      <c r="E1436" t="s">
        <v>4437</v>
      </c>
      <c r="F1436">
        <v>52</v>
      </c>
      <c r="G1436">
        <v>2</v>
      </c>
      <c r="H1436" t="s">
        <v>4436</v>
      </c>
      <c r="I1436" t="s">
        <v>4435</v>
      </c>
      <c r="J1436" s="3" t="s">
        <v>11461</v>
      </c>
    </row>
    <row r="1437" spans="1:10" x14ac:dyDescent="0.25">
      <c r="A1437" t="s">
        <v>4429</v>
      </c>
      <c r="B1437" t="s">
        <v>4433</v>
      </c>
      <c r="C1437" t="s">
        <v>4432</v>
      </c>
      <c r="D1437">
        <v>2007</v>
      </c>
      <c r="E1437" t="s">
        <v>2816</v>
      </c>
      <c r="F1437">
        <v>31</v>
      </c>
      <c r="G1437">
        <v>4</v>
      </c>
      <c r="H1437" t="s">
        <v>4431</v>
      </c>
      <c r="I1437" t="s">
        <v>4430</v>
      </c>
      <c r="J1437" s="3" t="s">
        <v>11461</v>
      </c>
    </row>
    <row r="1438" spans="1:10" x14ac:dyDescent="0.25">
      <c r="A1438" t="s">
        <v>4423</v>
      </c>
      <c r="B1438" t="s">
        <v>4428</v>
      </c>
      <c r="C1438" t="s">
        <v>4427</v>
      </c>
      <c r="D1438">
        <v>2006</v>
      </c>
      <c r="E1438" t="s">
        <v>4426</v>
      </c>
      <c r="F1438">
        <v>15</v>
      </c>
      <c r="G1438">
        <v>5</v>
      </c>
      <c r="H1438" t="s">
        <v>4425</v>
      </c>
      <c r="I1438" t="s">
        <v>4424</v>
      </c>
      <c r="J1438" s="3" t="s">
        <v>11461</v>
      </c>
    </row>
    <row r="1439" spans="1:10" x14ac:dyDescent="0.25">
      <c r="A1439" t="s">
        <v>4419</v>
      </c>
      <c r="B1439" t="s">
        <v>4422</v>
      </c>
      <c r="C1439" t="s">
        <v>4421</v>
      </c>
      <c r="D1439">
        <v>2006</v>
      </c>
      <c r="E1439" t="s">
        <v>3103</v>
      </c>
      <c r="F1439">
        <v>44</v>
      </c>
      <c r="G1439">
        <v>1</v>
      </c>
      <c r="H1439" s="4">
        <v>45658</v>
      </c>
      <c r="I1439" t="s">
        <v>4420</v>
      </c>
      <c r="J1439" s="3" t="s">
        <v>11461</v>
      </c>
    </row>
    <row r="1440" spans="1:10" x14ac:dyDescent="0.25">
      <c r="A1440" t="s">
        <v>4414</v>
      </c>
      <c r="B1440" t="s">
        <v>4418</v>
      </c>
      <c r="C1440" t="s">
        <v>4417</v>
      </c>
      <c r="D1440">
        <v>2004</v>
      </c>
      <c r="E1440" t="s">
        <v>3097</v>
      </c>
      <c r="F1440">
        <v>35</v>
      </c>
      <c r="G1440">
        <v>4</v>
      </c>
      <c r="H1440" t="s">
        <v>4416</v>
      </c>
      <c r="I1440" t="s">
        <v>4415</v>
      </c>
      <c r="J1440" s="3" t="s">
        <v>11461</v>
      </c>
    </row>
    <row r="1441" spans="1:10" x14ac:dyDescent="0.25">
      <c r="A1441" t="s">
        <v>4409</v>
      </c>
      <c r="B1441" t="s">
        <v>4413</v>
      </c>
      <c r="C1441" t="s">
        <v>4412</v>
      </c>
      <c r="D1441">
        <v>2004</v>
      </c>
      <c r="E1441" t="s">
        <v>3347</v>
      </c>
      <c r="F1441">
        <v>11</v>
      </c>
      <c r="G1441">
        <v>3</v>
      </c>
      <c r="H1441" t="s">
        <v>4411</v>
      </c>
      <c r="I1441" t="s">
        <v>4410</v>
      </c>
      <c r="J1441" s="3" t="s">
        <v>11461</v>
      </c>
    </row>
    <row r="1442" spans="1:10" x14ac:dyDescent="0.25">
      <c r="A1442" t="s">
        <v>4404</v>
      </c>
      <c r="B1442" t="s">
        <v>4408</v>
      </c>
      <c r="C1442" t="s">
        <v>4407</v>
      </c>
      <c r="D1442">
        <v>2003</v>
      </c>
      <c r="E1442" t="s">
        <v>3347</v>
      </c>
      <c r="F1442">
        <v>10</v>
      </c>
      <c r="G1442">
        <v>2</v>
      </c>
      <c r="H1442" t="s">
        <v>4406</v>
      </c>
      <c r="I1442" t="s">
        <v>4405</v>
      </c>
      <c r="J1442" s="3" t="s">
        <v>11461</v>
      </c>
    </row>
    <row r="1443" spans="1:10" x14ac:dyDescent="0.25">
      <c r="A1443" t="s">
        <v>4399</v>
      </c>
      <c r="B1443" t="s">
        <v>4403</v>
      </c>
      <c r="C1443" t="s">
        <v>4402</v>
      </c>
      <c r="D1443">
        <v>2003</v>
      </c>
      <c r="E1443" t="s">
        <v>3133</v>
      </c>
      <c r="F1443">
        <v>84</v>
      </c>
      <c r="G1443">
        <v>4</v>
      </c>
      <c r="H1443" t="s">
        <v>4401</v>
      </c>
      <c r="I1443" t="s">
        <v>4400</v>
      </c>
      <c r="J1443" s="3" t="s">
        <v>11461</v>
      </c>
    </row>
    <row r="1444" spans="1:10" x14ac:dyDescent="0.25">
      <c r="A1444" t="s">
        <v>4394</v>
      </c>
      <c r="B1444" t="s">
        <v>4398</v>
      </c>
      <c r="C1444" t="s">
        <v>4397</v>
      </c>
      <c r="D1444">
        <v>2002</v>
      </c>
      <c r="E1444" t="s">
        <v>3133</v>
      </c>
      <c r="F1444">
        <v>83</v>
      </c>
      <c r="G1444">
        <v>1</v>
      </c>
      <c r="H1444" t="s">
        <v>4396</v>
      </c>
      <c r="I1444" t="s">
        <v>4395</v>
      </c>
      <c r="J1444" s="3" t="s">
        <v>11461</v>
      </c>
    </row>
    <row r="1445" spans="1:10" x14ac:dyDescent="0.25">
      <c r="A1445" t="s">
        <v>4388</v>
      </c>
      <c r="B1445" t="s">
        <v>4393</v>
      </c>
      <c r="C1445" t="s">
        <v>4392</v>
      </c>
      <c r="D1445">
        <v>2000</v>
      </c>
      <c r="E1445" t="s">
        <v>4391</v>
      </c>
      <c r="F1445">
        <v>25</v>
      </c>
      <c r="G1445">
        <v>1</v>
      </c>
      <c r="H1445" t="s">
        <v>4390</v>
      </c>
      <c r="I1445" t="s">
        <v>4389</v>
      </c>
      <c r="J1445" s="3" t="s">
        <v>11461</v>
      </c>
    </row>
    <row r="1446" spans="1:10" x14ac:dyDescent="0.25">
      <c r="A1446" t="s">
        <v>4383</v>
      </c>
      <c r="B1446" t="s">
        <v>4387</v>
      </c>
      <c r="C1446" t="s">
        <v>4386</v>
      </c>
      <c r="D1446">
        <v>2017</v>
      </c>
      <c r="E1446" t="s">
        <v>3527</v>
      </c>
      <c r="F1446">
        <v>23</v>
      </c>
      <c r="G1446">
        <v>3</v>
      </c>
      <c r="H1446" t="s">
        <v>4385</v>
      </c>
      <c r="I1446" t="s">
        <v>4384</v>
      </c>
      <c r="J1446" s="3" t="s">
        <v>11461</v>
      </c>
    </row>
    <row r="1447" spans="1:10" x14ac:dyDescent="0.25">
      <c r="A1447" t="s">
        <v>4378</v>
      </c>
      <c r="B1447" t="s">
        <v>4382</v>
      </c>
      <c r="C1447" t="s">
        <v>4381</v>
      </c>
      <c r="D1447">
        <v>2014</v>
      </c>
      <c r="E1447" t="s">
        <v>4380</v>
      </c>
      <c r="F1447">
        <v>11</v>
      </c>
      <c r="I1447" t="s">
        <v>4379</v>
      </c>
      <c r="J1447" s="3" t="s">
        <v>11461</v>
      </c>
    </row>
    <row r="1448" spans="1:10" x14ac:dyDescent="0.25">
      <c r="A1448" t="s">
        <v>4373</v>
      </c>
      <c r="B1448" t="s">
        <v>4377</v>
      </c>
      <c r="C1448" t="s">
        <v>4376</v>
      </c>
      <c r="D1448">
        <v>2013</v>
      </c>
      <c r="E1448" t="s">
        <v>4375</v>
      </c>
      <c r="H1448" t="s">
        <v>4374</v>
      </c>
      <c r="J1448" s="3" t="s">
        <v>11461</v>
      </c>
    </row>
    <row r="1449" spans="1:10" x14ac:dyDescent="0.25">
      <c r="A1449" t="s">
        <v>4368</v>
      </c>
      <c r="B1449" t="s">
        <v>4372</v>
      </c>
      <c r="C1449" t="s">
        <v>4371</v>
      </c>
      <c r="D1449">
        <v>2012</v>
      </c>
      <c r="E1449" t="s">
        <v>3452</v>
      </c>
      <c r="F1449">
        <v>32</v>
      </c>
      <c r="G1449">
        <v>44</v>
      </c>
      <c r="H1449" t="s">
        <v>4370</v>
      </c>
      <c r="I1449" t="s">
        <v>4369</v>
      </c>
      <c r="J1449" s="3" t="s">
        <v>11461</v>
      </c>
    </row>
    <row r="1450" spans="1:10" x14ac:dyDescent="0.25">
      <c r="A1450" t="s">
        <v>4363</v>
      </c>
      <c r="B1450" t="s">
        <v>4367</v>
      </c>
      <c r="C1450" t="s">
        <v>4366</v>
      </c>
      <c r="D1450">
        <v>2014</v>
      </c>
      <c r="E1450" t="s">
        <v>3948</v>
      </c>
      <c r="F1450">
        <v>42</v>
      </c>
      <c r="H1450" t="s">
        <v>4365</v>
      </c>
      <c r="I1450" t="s">
        <v>4364</v>
      </c>
      <c r="J1450" s="3" t="s">
        <v>11461</v>
      </c>
    </row>
    <row r="1451" spans="1:10" x14ac:dyDescent="0.25">
      <c r="A1451" t="s">
        <v>4357</v>
      </c>
      <c r="B1451" t="s">
        <v>4362</v>
      </c>
      <c r="C1451" t="s">
        <v>4361</v>
      </c>
      <c r="D1451">
        <v>2016</v>
      </c>
      <c r="E1451" t="s">
        <v>4360</v>
      </c>
      <c r="F1451">
        <v>10</v>
      </c>
      <c r="G1451">
        <v>11</v>
      </c>
      <c r="H1451" t="s">
        <v>4359</v>
      </c>
      <c r="I1451" t="s">
        <v>4358</v>
      </c>
      <c r="J1451" s="3" t="s">
        <v>11461</v>
      </c>
    </row>
    <row r="1452" spans="1:10" x14ac:dyDescent="0.25">
      <c r="A1452" t="s">
        <v>4352</v>
      </c>
      <c r="B1452" t="s">
        <v>4356</v>
      </c>
      <c r="C1452" t="s">
        <v>4355</v>
      </c>
      <c r="D1452">
        <v>2008</v>
      </c>
      <c r="E1452" t="s">
        <v>4354</v>
      </c>
      <c r="F1452">
        <v>7</v>
      </c>
      <c r="H1452" t="s">
        <v>4353</v>
      </c>
      <c r="J1452" s="3" t="s">
        <v>11461</v>
      </c>
    </row>
    <row r="1453" spans="1:10" x14ac:dyDescent="0.25">
      <c r="A1453" t="s">
        <v>4347</v>
      </c>
      <c r="B1453" t="s">
        <v>4351</v>
      </c>
      <c r="C1453" t="s">
        <v>4350</v>
      </c>
      <c r="D1453">
        <v>2011</v>
      </c>
      <c r="E1453" t="s">
        <v>4349</v>
      </c>
      <c r="G1453">
        <v>56</v>
      </c>
      <c r="I1453" t="s">
        <v>4348</v>
      </c>
      <c r="J1453" s="3" t="s">
        <v>11461</v>
      </c>
    </row>
    <row r="1454" spans="1:10" x14ac:dyDescent="0.25">
      <c r="A1454" t="s">
        <v>4342</v>
      </c>
      <c r="B1454" t="s">
        <v>4346</v>
      </c>
      <c r="C1454" t="s">
        <v>4345</v>
      </c>
      <c r="D1454">
        <v>2015</v>
      </c>
      <c r="E1454" t="s">
        <v>3515</v>
      </c>
      <c r="F1454">
        <v>175</v>
      </c>
      <c r="G1454">
        <v>4</v>
      </c>
      <c r="H1454" t="s">
        <v>4344</v>
      </c>
      <c r="I1454" t="s">
        <v>4343</v>
      </c>
      <c r="J1454" s="3" t="s">
        <v>11461</v>
      </c>
    </row>
    <row r="1455" spans="1:10" x14ac:dyDescent="0.25">
      <c r="A1455" t="s">
        <v>4337</v>
      </c>
      <c r="B1455" t="s">
        <v>4341</v>
      </c>
      <c r="C1455" t="s">
        <v>4340</v>
      </c>
      <c r="D1455">
        <v>2015</v>
      </c>
      <c r="E1455" t="s">
        <v>4339</v>
      </c>
      <c r="F1455">
        <v>2015</v>
      </c>
      <c r="I1455" t="s">
        <v>4338</v>
      </c>
      <c r="J1455" s="3" t="s">
        <v>11461</v>
      </c>
    </row>
    <row r="1456" spans="1:10" x14ac:dyDescent="0.25">
      <c r="A1456" t="s">
        <v>4332</v>
      </c>
      <c r="B1456" t="s">
        <v>4336</v>
      </c>
      <c r="C1456" t="s">
        <v>4335</v>
      </c>
      <c r="D1456">
        <v>1997</v>
      </c>
      <c r="E1456" t="s">
        <v>3856</v>
      </c>
      <c r="F1456">
        <v>5</v>
      </c>
      <c r="G1456">
        <v>1</v>
      </c>
      <c r="H1456" t="s">
        <v>4334</v>
      </c>
      <c r="I1456" t="s">
        <v>4333</v>
      </c>
      <c r="J1456" s="3" t="s">
        <v>11461</v>
      </c>
    </row>
    <row r="1457" spans="1:10" x14ac:dyDescent="0.25">
      <c r="A1457" t="s">
        <v>4328</v>
      </c>
      <c r="B1457" t="s">
        <v>4331</v>
      </c>
      <c r="C1457" t="s">
        <v>4330</v>
      </c>
      <c r="D1457">
        <v>2016</v>
      </c>
      <c r="E1457" t="s">
        <v>682</v>
      </c>
      <c r="F1457">
        <v>11</v>
      </c>
      <c r="G1457">
        <v>4</v>
      </c>
      <c r="I1457" t="s">
        <v>4329</v>
      </c>
      <c r="J1457" s="3" t="s">
        <v>11461</v>
      </c>
    </row>
    <row r="1458" spans="1:10" x14ac:dyDescent="0.25">
      <c r="A1458" t="s">
        <v>4323</v>
      </c>
      <c r="B1458" t="s">
        <v>4327</v>
      </c>
      <c r="C1458" t="s">
        <v>4326</v>
      </c>
      <c r="D1458">
        <v>2005</v>
      </c>
      <c r="E1458" t="s">
        <v>3983</v>
      </c>
      <c r="F1458">
        <v>25</v>
      </c>
      <c r="G1458">
        <v>1</v>
      </c>
      <c r="H1458" t="s">
        <v>4325</v>
      </c>
      <c r="I1458" t="s">
        <v>4324</v>
      </c>
      <c r="J1458" s="3" t="s">
        <v>11461</v>
      </c>
    </row>
    <row r="1459" spans="1:10" x14ac:dyDescent="0.25">
      <c r="A1459" t="s">
        <v>4317</v>
      </c>
      <c r="B1459" t="s">
        <v>4322</v>
      </c>
      <c r="C1459" t="s">
        <v>4321</v>
      </c>
      <c r="D1459">
        <v>1989</v>
      </c>
      <c r="E1459" t="s">
        <v>4320</v>
      </c>
      <c r="F1459">
        <v>28</v>
      </c>
      <c r="G1459">
        <v>2</v>
      </c>
      <c r="H1459" t="s">
        <v>4319</v>
      </c>
      <c r="I1459" t="s">
        <v>4318</v>
      </c>
      <c r="J1459" s="3" t="s">
        <v>11461</v>
      </c>
    </row>
    <row r="1460" spans="1:10" x14ac:dyDescent="0.25">
      <c r="A1460" t="s">
        <v>4312</v>
      </c>
      <c r="B1460" t="s">
        <v>4316</v>
      </c>
      <c r="C1460" t="s">
        <v>4315</v>
      </c>
      <c r="D1460">
        <v>2012</v>
      </c>
      <c r="E1460" t="s">
        <v>3948</v>
      </c>
      <c r="F1460">
        <v>37</v>
      </c>
      <c r="G1460">
        <v>8</v>
      </c>
      <c r="H1460" t="s">
        <v>4314</v>
      </c>
      <c r="I1460" t="s">
        <v>4313</v>
      </c>
      <c r="J1460" s="3" t="s">
        <v>11461</v>
      </c>
    </row>
    <row r="1461" spans="1:10" x14ac:dyDescent="0.25">
      <c r="A1461" t="s">
        <v>4307</v>
      </c>
      <c r="B1461" t="s">
        <v>4311</v>
      </c>
      <c r="C1461" t="s">
        <v>4310</v>
      </c>
      <c r="D1461">
        <v>1995</v>
      </c>
      <c r="E1461" t="s">
        <v>3856</v>
      </c>
      <c r="F1461">
        <v>2</v>
      </c>
      <c r="G1461">
        <v>4</v>
      </c>
      <c r="H1461" t="s">
        <v>4309</v>
      </c>
      <c r="I1461" t="s">
        <v>4308</v>
      </c>
      <c r="J1461" s="3" t="s">
        <v>11461</v>
      </c>
    </row>
    <row r="1462" spans="1:10" x14ac:dyDescent="0.25">
      <c r="A1462" t="s">
        <v>4301</v>
      </c>
      <c r="B1462" t="s">
        <v>4306</v>
      </c>
      <c r="C1462" t="s">
        <v>4305</v>
      </c>
      <c r="D1462">
        <v>2008</v>
      </c>
      <c r="E1462" t="s">
        <v>4304</v>
      </c>
      <c r="F1462">
        <v>32</v>
      </c>
      <c r="G1462">
        <v>3</v>
      </c>
      <c r="H1462" t="s">
        <v>4303</v>
      </c>
      <c r="I1462" t="s">
        <v>4302</v>
      </c>
      <c r="J1462" s="3" t="s">
        <v>11461</v>
      </c>
    </row>
    <row r="1463" spans="1:10" x14ac:dyDescent="0.25">
      <c r="A1463" t="s">
        <v>4296</v>
      </c>
      <c r="B1463" t="s">
        <v>4300</v>
      </c>
      <c r="C1463" t="s">
        <v>4299</v>
      </c>
      <c r="D1463">
        <v>2010</v>
      </c>
      <c r="E1463" t="s">
        <v>3318</v>
      </c>
      <c r="F1463">
        <v>40</v>
      </c>
      <c r="G1463">
        <v>8</v>
      </c>
      <c r="H1463" t="s">
        <v>4298</v>
      </c>
      <c r="I1463" t="s">
        <v>4297</v>
      </c>
      <c r="J1463" s="3" t="s">
        <v>11461</v>
      </c>
    </row>
    <row r="1464" spans="1:10" x14ac:dyDescent="0.25">
      <c r="A1464" t="s">
        <v>4291</v>
      </c>
      <c r="B1464" t="s">
        <v>4295</v>
      </c>
      <c r="C1464" t="s">
        <v>4294</v>
      </c>
      <c r="D1464">
        <v>2011</v>
      </c>
      <c r="E1464" t="s">
        <v>2838</v>
      </c>
      <c r="F1464">
        <v>31</v>
      </c>
      <c r="G1464">
        <v>3</v>
      </c>
      <c r="H1464" t="s">
        <v>4293</v>
      </c>
      <c r="I1464" t="s">
        <v>4292</v>
      </c>
      <c r="J1464" s="3" t="s">
        <v>11461</v>
      </c>
    </row>
    <row r="1465" spans="1:10" x14ac:dyDescent="0.25">
      <c r="A1465" t="s">
        <v>4286</v>
      </c>
      <c r="B1465" t="s">
        <v>4290</v>
      </c>
      <c r="C1465" t="s">
        <v>4289</v>
      </c>
      <c r="D1465">
        <v>2005</v>
      </c>
      <c r="E1465" t="s">
        <v>4132</v>
      </c>
      <c r="F1465">
        <v>12</v>
      </c>
      <c r="G1465">
        <v>5</v>
      </c>
      <c r="H1465" t="s">
        <v>4288</v>
      </c>
      <c r="I1465" t="s">
        <v>4287</v>
      </c>
      <c r="J1465" s="3" t="s">
        <v>11461</v>
      </c>
    </row>
    <row r="1466" spans="1:10" x14ac:dyDescent="0.25">
      <c r="A1466" t="s">
        <v>4282</v>
      </c>
      <c r="B1466" t="s">
        <v>4285</v>
      </c>
      <c r="C1466" t="s">
        <v>4284</v>
      </c>
      <c r="D1466">
        <v>2014</v>
      </c>
      <c r="E1466" t="s">
        <v>3948</v>
      </c>
      <c r="F1466">
        <v>44</v>
      </c>
      <c r="H1466" s="2">
        <v>45992</v>
      </c>
      <c r="I1466" t="s">
        <v>4283</v>
      </c>
      <c r="J1466" s="3" t="s">
        <v>11461</v>
      </c>
    </row>
    <row r="1467" spans="1:10" x14ac:dyDescent="0.25">
      <c r="A1467" t="s">
        <v>4276</v>
      </c>
      <c r="B1467" t="s">
        <v>4281</v>
      </c>
      <c r="C1467" t="s">
        <v>4280</v>
      </c>
      <c r="D1467">
        <v>1980</v>
      </c>
      <c r="E1467" t="s">
        <v>4279</v>
      </c>
      <c r="F1467">
        <v>19</v>
      </c>
      <c r="G1467">
        <v>4</v>
      </c>
      <c r="H1467" t="s">
        <v>4278</v>
      </c>
      <c r="I1467" t="s">
        <v>4277</v>
      </c>
      <c r="J1467" s="3" t="s">
        <v>11461</v>
      </c>
    </row>
    <row r="1468" spans="1:10" x14ac:dyDescent="0.25">
      <c r="A1468" t="s">
        <v>4270</v>
      </c>
      <c r="B1468" t="s">
        <v>4275</v>
      </c>
      <c r="C1468" t="s">
        <v>4274</v>
      </c>
      <c r="D1468">
        <v>2008</v>
      </c>
      <c r="E1468" t="s">
        <v>4273</v>
      </c>
      <c r="F1468">
        <v>25</v>
      </c>
      <c r="G1468">
        <v>1</v>
      </c>
      <c r="H1468" t="s">
        <v>4272</v>
      </c>
      <c r="I1468" t="s">
        <v>4271</v>
      </c>
      <c r="J1468" s="3" t="s">
        <v>11461</v>
      </c>
    </row>
    <row r="1469" spans="1:10" x14ac:dyDescent="0.25">
      <c r="A1469" t="s">
        <v>4265</v>
      </c>
      <c r="B1469" t="s">
        <v>4269</v>
      </c>
      <c r="C1469" t="s">
        <v>4268</v>
      </c>
      <c r="D1469">
        <v>2014</v>
      </c>
      <c r="E1469" t="s">
        <v>4267</v>
      </c>
      <c r="F1469">
        <v>10</v>
      </c>
      <c r="I1469" t="s">
        <v>4266</v>
      </c>
      <c r="J1469" s="3" t="s">
        <v>11461</v>
      </c>
    </row>
    <row r="1470" spans="1:10" x14ac:dyDescent="0.25">
      <c r="A1470" t="s">
        <v>4260</v>
      </c>
      <c r="B1470" t="s">
        <v>4264</v>
      </c>
      <c r="C1470" t="s">
        <v>4263</v>
      </c>
      <c r="D1470">
        <v>2017</v>
      </c>
      <c r="E1470" t="s">
        <v>4262</v>
      </c>
      <c r="F1470">
        <v>3</v>
      </c>
      <c r="G1470">
        <v>10</v>
      </c>
      <c r="I1470" t="s">
        <v>4261</v>
      </c>
      <c r="J1470" s="3" t="s">
        <v>11461</v>
      </c>
    </row>
    <row r="1471" spans="1:10" x14ac:dyDescent="0.25">
      <c r="A1471" t="s">
        <v>4254</v>
      </c>
      <c r="B1471" t="s">
        <v>4259</v>
      </c>
      <c r="C1471" t="s">
        <v>4258</v>
      </c>
      <c r="D1471">
        <v>1999</v>
      </c>
      <c r="E1471" t="s">
        <v>4257</v>
      </c>
      <c r="F1471">
        <v>128</v>
      </c>
      <c r="G1471">
        <v>3</v>
      </c>
      <c r="H1471" t="s">
        <v>4256</v>
      </c>
      <c r="I1471" t="s">
        <v>4255</v>
      </c>
      <c r="J1471" s="3" t="s">
        <v>11461</v>
      </c>
    </row>
    <row r="1472" spans="1:10" x14ac:dyDescent="0.25">
      <c r="A1472" t="s">
        <v>4249</v>
      </c>
      <c r="B1472" t="s">
        <v>4253</v>
      </c>
      <c r="C1472" t="s">
        <v>4252</v>
      </c>
      <c r="D1472">
        <v>2014</v>
      </c>
      <c r="E1472" t="s">
        <v>4251</v>
      </c>
      <c r="F1472">
        <v>30</v>
      </c>
      <c r="G1472">
        <v>1</v>
      </c>
      <c r="H1472" t="s">
        <v>794</v>
      </c>
      <c r="I1472" t="s">
        <v>4250</v>
      </c>
      <c r="J1472" s="3" t="s">
        <v>11461</v>
      </c>
    </row>
    <row r="1473" spans="1:10" x14ac:dyDescent="0.25">
      <c r="A1473" t="s">
        <v>4243</v>
      </c>
      <c r="B1473" t="s">
        <v>4248</v>
      </c>
      <c r="C1473" t="s">
        <v>4247</v>
      </c>
      <c r="D1473">
        <v>2012</v>
      </c>
      <c r="E1473" t="s">
        <v>4246</v>
      </c>
      <c r="F1473">
        <v>57</v>
      </c>
      <c r="G1473">
        <v>2</v>
      </c>
      <c r="H1473" t="s">
        <v>4245</v>
      </c>
      <c r="I1473" t="s">
        <v>4244</v>
      </c>
      <c r="J1473" s="3" t="s">
        <v>11461</v>
      </c>
    </row>
    <row r="1474" spans="1:10" x14ac:dyDescent="0.25">
      <c r="A1474" t="s">
        <v>4238</v>
      </c>
      <c r="B1474" t="s">
        <v>4242</v>
      </c>
      <c r="C1474" t="s">
        <v>4241</v>
      </c>
      <c r="D1474">
        <v>2009</v>
      </c>
      <c r="E1474" t="s">
        <v>4235</v>
      </c>
      <c r="F1474">
        <v>41</v>
      </c>
      <c r="G1474">
        <v>4</v>
      </c>
      <c r="H1474" t="s">
        <v>4240</v>
      </c>
      <c r="I1474" t="s">
        <v>4239</v>
      </c>
      <c r="J1474" s="3" t="s">
        <v>11461</v>
      </c>
    </row>
    <row r="1475" spans="1:10" x14ac:dyDescent="0.25">
      <c r="A1475" t="s">
        <v>4232</v>
      </c>
      <c r="B1475" t="s">
        <v>4237</v>
      </c>
      <c r="C1475" t="s">
        <v>4236</v>
      </c>
      <c r="D1475">
        <v>2007</v>
      </c>
      <c r="E1475" t="s">
        <v>4235</v>
      </c>
      <c r="F1475">
        <v>39</v>
      </c>
      <c r="G1475">
        <v>2</v>
      </c>
      <c r="H1475" t="s">
        <v>4234</v>
      </c>
      <c r="I1475" t="s">
        <v>4233</v>
      </c>
      <c r="J1475" s="3" t="s">
        <v>11461</v>
      </c>
    </row>
    <row r="1476" spans="1:10" x14ac:dyDescent="0.25">
      <c r="A1476" t="s">
        <v>4226</v>
      </c>
      <c r="B1476" t="s">
        <v>4231</v>
      </c>
      <c r="C1476" t="s">
        <v>4230</v>
      </c>
      <c r="D1476">
        <v>2010</v>
      </c>
      <c r="E1476" t="s">
        <v>4229</v>
      </c>
      <c r="F1476">
        <v>75</v>
      </c>
      <c r="G1476">
        <v>2</v>
      </c>
      <c r="H1476" t="s">
        <v>4228</v>
      </c>
      <c r="I1476" t="s">
        <v>4227</v>
      </c>
      <c r="J1476" s="3" t="s">
        <v>11461</v>
      </c>
    </row>
    <row r="1477" spans="1:10" x14ac:dyDescent="0.25">
      <c r="A1477" t="s">
        <v>4221</v>
      </c>
      <c r="B1477" t="s">
        <v>4225</v>
      </c>
      <c r="C1477" t="s">
        <v>4224</v>
      </c>
      <c r="D1477">
        <v>2014</v>
      </c>
      <c r="E1477" t="s">
        <v>4014</v>
      </c>
      <c r="F1477">
        <v>43</v>
      </c>
      <c r="H1477" t="s">
        <v>4223</v>
      </c>
      <c r="I1477" t="s">
        <v>4222</v>
      </c>
      <c r="J1477" s="3" t="s">
        <v>11461</v>
      </c>
    </row>
    <row r="1478" spans="1:10" x14ac:dyDescent="0.25">
      <c r="A1478" t="s">
        <v>4216</v>
      </c>
      <c r="B1478" t="s">
        <v>4220</v>
      </c>
      <c r="C1478" t="s">
        <v>4219</v>
      </c>
      <c r="D1478">
        <v>2017</v>
      </c>
      <c r="E1478" t="s">
        <v>1881</v>
      </c>
      <c r="F1478">
        <v>32</v>
      </c>
      <c r="G1478">
        <v>10</v>
      </c>
      <c r="H1478" t="s">
        <v>4218</v>
      </c>
      <c r="I1478" t="s">
        <v>4217</v>
      </c>
      <c r="J1478" s="3" t="s">
        <v>11461</v>
      </c>
    </row>
    <row r="1479" spans="1:10" x14ac:dyDescent="0.25">
      <c r="A1479" t="s">
        <v>4211</v>
      </c>
      <c r="B1479" t="s">
        <v>4215</v>
      </c>
      <c r="C1479" t="s">
        <v>4214</v>
      </c>
      <c r="D1479">
        <v>1976</v>
      </c>
      <c r="E1479" t="s">
        <v>2742</v>
      </c>
      <c r="F1479">
        <v>44</v>
      </c>
      <c r="G1479">
        <v>3</v>
      </c>
      <c r="H1479" t="s">
        <v>4213</v>
      </c>
      <c r="I1479" t="s">
        <v>4212</v>
      </c>
      <c r="J1479" s="3" t="s">
        <v>11461</v>
      </c>
    </row>
    <row r="1480" spans="1:10" x14ac:dyDescent="0.25">
      <c r="A1480" t="s">
        <v>4206</v>
      </c>
      <c r="B1480" t="s">
        <v>4210</v>
      </c>
      <c r="C1480" t="s">
        <v>4209</v>
      </c>
      <c r="D1480">
        <v>2014</v>
      </c>
      <c r="E1480" t="s">
        <v>3515</v>
      </c>
      <c r="F1480">
        <v>174</v>
      </c>
      <c r="G1480">
        <v>3</v>
      </c>
      <c r="H1480" t="s">
        <v>4208</v>
      </c>
      <c r="I1480" t="s">
        <v>4207</v>
      </c>
      <c r="J1480" s="3" t="s">
        <v>11461</v>
      </c>
    </row>
    <row r="1481" spans="1:10" x14ac:dyDescent="0.25">
      <c r="A1481" t="s">
        <v>4200</v>
      </c>
      <c r="B1481" t="s">
        <v>4205</v>
      </c>
      <c r="C1481" t="s">
        <v>4204</v>
      </c>
      <c r="D1481">
        <v>2011</v>
      </c>
      <c r="E1481" t="s">
        <v>4203</v>
      </c>
      <c r="F1481">
        <v>7</v>
      </c>
      <c r="G1481">
        <v>2</v>
      </c>
      <c r="H1481" t="s">
        <v>4202</v>
      </c>
      <c r="I1481" t="s">
        <v>4201</v>
      </c>
      <c r="J1481" s="3" t="s">
        <v>11461</v>
      </c>
    </row>
    <row r="1482" spans="1:10" x14ac:dyDescent="0.25">
      <c r="A1482" t="s">
        <v>4196</v>
      </c>
      <c r="B1482" t="s">
        <v>4199</v>
      </c>
      <c r="C1482" t="s">
        <v>4198</v>
      </c>
      <c r="D1482">
        <v>2017</v>
      </c>
      <c r="E1482" t="s">
        <v>53</v>
      </c>
      <c r="F1482">
        <v>8</v>
      </c>
      <c r="H1482" s="4">
        <v>44927</v>
      </c>
      <c r="I1482" t="s">
        <v>4197</v>
      </c>
      <c r="J1482" s="3" t="s">
        <v>11461</v>
      </c>
    </row>
    <row r="1483" spans="1:10" x14ac:dyDescent="0.25">
      <c r="A1483" t="s">
        <v>4192</v>
      </c>
      <c r="B1483" t="s">
        <v>4195</v>
      </c>
      <c r="C1483" t="s">
        <v>4194</v>
      </c>
      <c r="D1483">
        <v>2012</v>
      </c>
      <c r="E1483" t="s">
        <v>1853</v>
      </c>
      <c r="F1483">
        <v>12</v>
      </c>
      <c r="I1483" t="s">
        <v>4193</v>
      </c>
      <c r="J1483" s="3" t="s">
        <v>11461</v>
      </c>
    </row>
    <row r="1484" spans="1:10" x14ac:dyDescent="0.25">
      <c r="A1484" t="s">
        <v>4187</v>
      </c>
      <c r="B1484" t="s">
        <v>4191</v>
      </c>
      <c r="C1484" t="s">
        <v>4190</v>
      </c>
      <c r="D1484">
        <v>2012</v>
      </c>
      <c r="E1484" t="s">
        <v>3948</v>
      </c>
      <c r="F1484">
        <v>37</v>
      </c>
      <c r="G1484">
        <v>1</v>
      </c>
      <c r="H1484" t="s">
        <v>4189</v>
      </c>
      <c r="I1484" t="s">
        <v>4188</v>
      </c>
      <c r="J1484" s="3" t="s">
        <v>11461</v>
      </c>
    </row>
    <row r="1485" spans="1:10" x14ac:dyDescent="0.25">
      <c r="A1485" t="s">
        <v>4181</v>
      </c>
      <c r="B1485" t="s">
        <v>4186</v>
      </c>
      <c r="C1485" t="s">
        <v>4185</v>
      </c>
      <c r="D1485">
        <v>2003</v>
      </c>
      <c r="E1485" t="s">
        <v>4184</v>
      </c>
      <c r="F1485">
        <v>48</v>
      </c>
      <c r="G1485">
        <v>3</v>
      </c>
      <c r="H1485" t="s">
        <v>4183</v>
      </c>
      <c r="I1485" t="s">
        <v>4182</v>
      </c>
      <c r="J1485" s="3" t="s">
        <v>11461</v>
      </c>
    </row>
    <row r="1486" spans="1:10" x14ac:dyDescent="0.25">
      <c r="A1486" t="s">
        <v>4176</v>
      </c>
      <c r="B1486" t="s">
        <v>4180</v>
      </c>
      <c r="C1486" t="s">
        <v>4179</v>
      </c>
      <c r="D1486">
        <v>2008</v>
      </c>
      <c r="E1486" t="s">
        <v>3884</v>
      </c>
      <c r="F1486">
        <v>3</v>
      </c>
      <c r="G1486">
        <v>1</v>
      </c>
      <c r="H1486" t="s">
        <v>4178</v>
      </c>
      <c r="I1486" t="s">
        <v>4177</v>
      </c>
      <c r="J1486" s="3" t="s">
        <v>11461</v>
      </c>
    </row>
    <row r="1487" spans="1:10" x14ac:dyDescent="0.25">
      <c r="A1487" t="s">
        <v>4171</v>
      </c>
      <c r="B1487" t="s">
        <v>4175</v>
      </c>
      <c r="C1487" t="s">
        <v>4174</v>
      </c>
      <c r="D1487">
        <v>2010</v>
      </c>
      <c r="E1487" t="s">
        <v>2742</v>
      </c>
      <c r="F1487">
        <v>78</v>
      </c>
      <c r="G1487">
        <v>2</v>
      </c>
      <c r="H1487" t="s">
        <v>4173</v>
      </c>
      <c r="I1487" t="s">
        <v>4172</v>
      </c>
      <c r="J1487" s="3" t="s">
        <v>11461</v>
      </c>
    </row>
    <row r="1488" spans="1:10" x14ac:dyDescent="0.25">
      <c r="A1488" t="s">
        <v>4165</v>
      </c>
      <c r="B1488" t="s">
        <v>4170</v>
      </c>
      <c r="C1488" t="s">
        <v>4169</v>
      </c>
      <c r="D1488">
        <v>2004</v>
      </c>
      <c r="E1488" t="s">
        <v>4168</v>
      </c>
      <c r="F1488">
        <v>23</v>
      </c>
      <c r="G1488">
        <v>9</v>
      </c>
      <c r="H1488" t="s">
        <v>4167</v>
      </c>
      <c r="I1488" t="s">
        <v>4166</v>
      </c>
      <c r="J1488" s="3" t="s">
        <v>11461</v>
      </c>
    </row>
    <row r="1489" spans="1:10" x14ac:dyDescent="0.25">
      <c r="A1489" t="s">
        <v>4161</v>
      </c>
      <c r="B1489" t="s">
        <v>4164</v>
      </c>
      <c r="C1489" t="s">
        <v>4163</v>
      </c>
      <c r="D1489">
        <v>2007</v>
      </c>
      <c r="E1489" t="s">
        <v>3479</v>
      </c>
      <c r="F1489">
        <v>33</v>
      </c>
      <c r="G1489">
        <v>1</v>
      </c>
      <c r="H1489" s="4">
        <v>44501</v>
      </c>
      <c r="I1489" t="s">
        <v>4162</v>
      </c>
      <c r="J1489" s="3" t="s">
        <v>11461</v>
      </c>
    </row>
    <row r="1490" spans="1:10" x14ac:dyDescent="0.25">
      <c r="A1490" t="s">
        <v>4156</v>
      </c>
      <c r="B1490" t="s">
        <v>4160</v>
      </c>
      <c r="C1490" t="s">
        <v>4159</v>
      </c>
      <c r="D1490">
        <v>2010</v>
      </c>
      <c r="E1490" t="s">
        <v>3374</v>
      </c>
      <c r="F1490">
        <v>10</v>
      </c>
      <c r="G1490">
        <v>1</v>
      </c>
      <c r="H1490" t="s">
        <v>4158</v>
      </c>
      <c r="I1490" t="s">
        <v>4157</v>
      </c>
      <c r="J1490" s="3" t="s">
        <v>11461</v>
      </c>
    </row>
    <row r="1491" spans="1:10" x14ac:dyDescent="0.25">
      <c r="A1491" t="s">
        <v>4151</v>
      </c>
      <c r="B1491" t="s">
        <v>4155</v>
      </c>
      <c r="C1491" t="s">
        <v>4154</v>
      </c>
      <c r="D1491">
        <v>2015</v>
      </c>
      <c r="E1491" t="s">
        <v>789</v>
      </c>
      <c r="F1491">
        <v>24</v>
      </c>
      <c r="G1491">
        <v>8</v>
      </c>
      <c r="H1491" t="s">
        <v>4153</v>
      </c>
      <c r="I1491" t="s">
        <v>4152</v>
      </c>
      <c r="J1491" s="3" t="s">
        <v>11461</v>
      </c>
    </row>
    <row r="1492" spans="1:10" x14ac:dyDescent="0.25">
      <c r="A1492" t="s">
        <v>4146</v>
      </c>
      <c r="B1492" t="s">
        <v>4150</v>
      </c>
      <c r="C1492" t="s">
        <v>4149</v>
      </c>
      <c r="D1492">
        <v>1992</v>
      </c>
      <c r="E1492" t="s">
        <v>4148</v>
      </c>
      <c r="F1492">
        <v>149</v>
      </c>
      <c r="G1492">
        <v>7</v>
      </c>
      <c r="H1492" t="s">
        <v>4147</v>
      </c>
      <c r="J1492" s="3" t="s">
        <v>11461</v>
      </c>
    </row>
    <row r="1493" spans="1:10" x14ac:dyDescent="0.25">
      <c r="A1493" t="s">
        <v>4141</v>
      </c>
      <c r="B1493" t="s">
        <v>4145</v>
      </c>
      <c r="C1493" t="s">
        <v>4144</v>
      </c>
      <c r="D1493">
        <v>2013</v>
      </c>
      <c r="E1493" t="s">
        <v>3922</v>
      </c>
      <c r="F1493">
        <v>22</v>
      </c>
      <c r="G1493">
        <v>2</v>
      </c>
      <c r="H1493" t="s">
        <v>4143</v>
      </c>
      <c r="I1493" t="s">
        <v>4142</v>
      </c>
      <c r="J1493" s="3" t="s">
        <v>11461</v>
      </c>
    </row>
    <row r="1494" spans="1:10" x14ac:dyDescent="0.25">
      <c r="A1494" t="s">
        <v>4135</v>
      </c>
      <c r="B1494" t="s">
        <v>4140</v>
      </c>
      <c r="C1494" t="s">
        <v>4139</v>
      </c>
      <c r="D1494">
        <v>2017</v>
      </c>
      <c r="E1494" t="s">
        <v>4138</v>
      </c>
      <c r="F1494">
        <v>20</v>
      </c>
      <c r="G1494">
        <v>11</v>
      </c>
      <c r="H1494" t="s">
        <v>4137</v>
      </c>
      <c r="I1494" t="s">
        <v>4136</v>
      </c>
      <c r="J1494" s="3" t="s">
        <v>11461</v>
      </c>
    </row>
    <row r="1495" spans="1:10" x14ac:dyDescent="0.25">
      <c r="A1495" t="s">
        <v>4129</v>
      </c>
      <c r="B1495" t="s">
        <v>4134</v>
      </c>
      <c r="C1495" t="s">
        <v>4133</v>
      </c>
      <c r="D1495">
        <v>2002</v>
      </c>
      <c r="E1495" t="s">
        <v>4132</v>
      </c>
      <c r="F1495">
        <v>9</v>
      </c>
      <c r="G1495">
        <v>4</v>
      </c>
      <c r="H1495" t="s">
        <v>4131</v>
      </c>
      <c r="I1495" t="s">
        <v>4130</v>
      </c>
      <c r="J1495" s="3" t="s">
        <v>11461</v>
      </c>
    </row>
    <row r="1496" spans="1:10" x14ac:dyDescent="0.25">
      <c r="A1496" t="s">
        <v>4124</v>
      </c>
      <c r="B1496" t="s">
        <v>4128</v>
      </c>
      <c r="C1496" t="s">
        <v>4127</v>
      </c>
      <c r="D1496">
        <v>2012</v>
      </c>
      <c r="E1496" t="s">
        <v>3374</v>
      </c>
      <c r="F1496">
        <v>12</v>
      </c>
      <c r="G1496">
        <v>2</v>
      </c>
      <c r="H1496" t="s">
        <v>4126</v>
      </c>
      <c r="I1496" t="s">
        <v>4125</v>
      </c>
      <c r="J1496" s="3" t="s">
        <v>11461</v>
      </c>
    </row>
    <row r="1497" spans="1:10" x14ac:dyDescent="0.25">
      <c r="A1497" t="s">
        <v>4119</v>
      </c>
      <c r="B1497" t="s">
        <v>4123</v>
      </c>
      <c r="C1497" t="s">
        <v>4122</v>
      </c>
      <c r="D1497">
        <v>1993</v>
      </c>
      <c r="E1497" t="s">
        <v>3911</v>
      </c>
      <c r="F1497">
        <v>28</v>
      </c>
      <c r="G1497" s="2">
        <v>45689</v>
      </c>
      <c r="H1497" t="s">
        <v>4121</v>
      </c>
      <c r="I1497" t="s">
        <v>4120</v>
      </c>
      <c r="J1497" s="3" t="s">
        <v>11461</v>
      </c>
    </row>
    <row r="1498" spans="1:10" x14ac:dyDescent="0.25">
      <c r="A1498" t="s">
        <v>4114</v>
      </c>
      <c r="B1498" t="s">
        <v>4118</v>
      </c>
      <c r="C1498" t="s">
        <v>4117</v>
      </c>
      <c r="D1498">
        <v>2007</v>
      </c>
      <c r="E1498" t="s">
        <v>4101</v>
      </c>
      <c r="F1498">
        <v>14</v>
      </c>
      <c r="G1498">
        <v>9</v>
      </c>
      <c r="H1498" t="s">
        <v>4116</v>
      </c>
      <c r="I1498" t="s">
        <v>4115</v>
      </c>
      <c r="J1498" s="3" t="s">
        <v>11461</v>
      </c>
    </row>
    <row r="1499" spans="1:10" x14ac:dyDescent="0.25">
      <c r="A1499" t="s">
        <v>4108</v>
      </c>
      <c r="B1499" t="s">
        <v>4113</v>
      </c>
      <c r="C1499" t="s">
        <v>4112</v>
      </c>
      <c r="D1499">
        <v>2014</v>
      </c>
      <c r="E1499" t="s">
        <v>4111</v>
      </c>
      <c r="F1499">
        <v>18</v>
      </c>
      <c r="G1499">
        <v>3</v>
      </c>
      <c r="H1499" t="s">
        <v>4110</v>
      </c>
      <c r="I1499" t="s">
        <v>4109</v>
      </c>
      <c r="J1499" s="3" t="s">
        <v>11461</v>
      </c>
    </row>
    <row r="1500" spans="1:10" x14ac:dyDescent="0.25">
      <c r="A1500" t="s">
        <v>4104</v>
      </c>
      <c r="B1500" t="s">
        <v>4107</v>
      </c>
      <c r="C1500" t="s">
        <v>4106</v>
      </c>
      <c r="D1500">
        <v>2009</v>
      </c>
      <c r="E1500" t="s">
        <v>3948</v>
      </c>
      <c r="F1500">
        <v>34</v>
      </c>
      <c r="G1500">
        <v>1</v>
      </c>
      <c r="H1500" s="4">
        <v>43132</v>
      </c>
      <c r="I1500" t="s">
        <v>4105</v>
      </c>
      <c r="J1500" s="3" t="s">
        <v>11461</v>
      </c>
    </row>
    <row r="1501" spans="1:10" x14ac:dyDescent="0.25">
      <c r="A1501" t="s">
        <v>4098</v>
      </c>
      <c r="B1501" t="s">
        <v>4103</v>
      </c>
      <c r="C1501" t="s">
        <v>4102</v>
      </c>
      <c r="D1501">
        <v>2011</v>
      </c>
      <c r="E1501" t="s">
        <v>4101</v>
      </c>
      <c r="F1501">
        <v>18</v>
      </c>
      <c r="G1501">
        <v>1</v>
      </c>
      <c r="H1501" t="s">
        <v>4100</v>
      </c>
      <c r="I1501" t="s">
        <v>4099</v>
      </c>
      <c r="J1501" s="3" t="s">
        <v>11461</v>
      </c>
    </row>
    <row r="1502" spans="1:10" x14ac:dyDescent="0.25">
      <c r="A1502" t="s">
        <v>4093</v>
      </c>
      <c r="B1502" t="s">
        <v>4097</v>
      </c>
      <c r="C1502" t="s">
        <v>4096</v>
      </c>
      <c r="D1502">
        <v>2013</v>
      </c>
      <c r="E1502" t="s">
        <v>3884</v>
      </c>
      <c r="F1502">
        <v>8</v>
      </c>
      <c r="G1502">
        <v>1</v>
      </c>
      <c r="H1502" t="s">
        <v>4095</v>
      </c>
      <c r="I1502" t="s">
        <v>4094</v>
      </c>
      <c r="J1502" s="3" t="s">
        <v>11461</v>
      </c>
    </row>
    <row r="1503" spans="1:10" x14ac:dyDescent="0.25">
      <c r="A1503" t="s">
        <v>4087</v>
      </c>
      <c r="B1503" t="s">
        <v>4092</v>
      </c>
      <c r="C1503" t="s">
        <v>4091</v>
      </c>
      <c r="D1503">
        <v>1994</v>
      </c>
      <c r="E1503" t="s">
        <v>4090</v>
      </c>
      <c r="F1503">
        <v>20</v>
      </c>
      <c r="G1503">
        <v>2</v>
      </c>
      <c r="H1503" t="s">
        <v>4089</v>
      </c>
      <c r="I1503" t="s">
        <v>4088</v>
      </c>
      <c r="J1503" s="3" t="s">
        <v>11461</v>
      </c>
    </row>
    <row r="1504" spans="1:10" x14ac:dyDescent="0.25">
      <c r="A1504" t="s">
        <v>4082</v>
      </c>
      <c r="B1504" t="s">
        <v>4086</v>
      </c>
      <c r="C1504" t="s">
        <v>4085</v>
      </c>
      <c r="D1504">
        <v>2015</v>
      </c>
      <c r="E1504" t="s">
        <v>4014</v>
      </c>
      <c r="F1504">
        <v>57</v>
      </c>
      <c r="H1504" t="s">
        <v>4084</v>
      </c>
      <c r="I1504" t="s">
        <v>4083</v>
      </c>
      <c r="J1504" s="3" t="s">
        <v>11461</v>
      </c>
    </row>
    <row r="1505" spans="1:10" x14ac:dyDescent="0.25">
      <c r="A1505" t="s">
        <v>4078</v>
      </c>
      <c r="B1505" t="s">
        <v>4081</v>
      </c>
      <c r="C1505" t="s">
        <v>4080</v>
      </c>
      <c r="D1505">
        <v>2013</v>
      </c>
      <c r="E1505" t="s">
        <v>53</v>
      </c>
      <c r="F1505">
        <v>4</v>
      </c>
      <c r="I1505" t="s">
        <v>4079</v>
      </c>
      <c r="J1505" s="3" t="s">
        <v>11461</v>
      </c>
    </row>
    <row r="1506" spans="1:10" x14ac:dyDescent="0.25">
      <c r="A1506" t="s">
        <v>4073</v>
      </c>
      <c r="B1506" t="s">
        <v>4077</v>
      </c>
      <c r="C1506" t="s">
        <v>4076</v>
      </c>
      <c r="D1506">
        <v>2009</v>
      </c>
      <c r="E1506" t="s">
        <v>3856</v>
      </c>
      <c r="F1506">
        <v>45</v>
      </c>
      <c r="G1506">
        <v>3</v>
      </c>
      <c r="H1506" t="s">
        <v>4075</v>
      </c>
      <c r="I1506" t="s">
        <v>4074</v>
      </c>
      <c r="J1506" s="3" t="s">
        <v>11461</v>
      </c>
    </row>
    <row r="1507" spans="1:10" x14ac:dyDescent="0.25">
      <c r="A1507" t="s">
        <v>4068</v>
      </c>
      <c r="B1507" t="s">
        <v>4072</v>
      </c>
      <c r="C1507" t="s">
        <v>4071</v>
      </c>
      <c r="D1507">
        <v>2014</v>
      </c>
      <c r="E1507" t="s">
        <v>3884</v>
      </c>
      <c r="F1507">
        <v>9</v>
      </c>
      <c r="G1507">
        <v>6</v>
      </c>
      <c r="H1507" t="s">
        <v>4070</v>
      </c>
      <c r="I1507" t="s">
        <v>4069</v>
      </c>
      <c r="J1507" s="3" t="s">
        <v>11461</v>
      </c>
    </row>
    <row r="1508" spans="1:10" x14ac:dyDescent="0.25">
      <c r="A1508" t="s">
        <v>4064</v>
      </c>
      <c r="B1508" t="s">
        <v>4067</v>
      </c>
      <c r="C1508" t="s">
        <v>4066</v>
      </c>
      <c r="D1508">
        <v>2012</v>
      </c>
      <c r="E1508" t="s">
        <v>3103</v>
      </c>
      <c r="F1508">
        <v>50</v>
      </c>
      <c r="G1508">
        <v>1</v>
      </c>
      <c r="H1508" s="2">
        <v>45994</v>
      </c>
      <c r="I1508" t="s">
        <v>4065</v>
      </c>
      <c r="J1508" s="3" t="s">
        <v>11461</v>
      </c>
    </row>
    <row r="1509" spans="1:10" x14ac:dyDescent="0.25">
      <c r="A1509" t="s">
        <v>4059</v>
      </c>
      <c r="B1509" t="s">
        <v>4063</v>
      </c>
      <c r="C1509" t="s">
        <v>4062</v>
      </c>
      <c r="D1509">
        <v>2000</v>
      </c>
      <c r="E1509" t="s">
        <v>3431</v>
      </c>
      <c r="F1509">
        <v>4</v>
      </c>
      <c r="G1509">
        <v>10</v>
      </c>
      <c r="H1509" t="s">
        <v>4061</v>
      </c>
      <c r="I1509" t="s">
        <v>4060</v>
      </c>
      <c r="J1509" s="3" t="s">
        <v>11461</v>
      </c>
    </row>
    <row r="1510" spans="1:10" x14ac:dyDescent="0.25">
      <c r="A1510" t="s">
        <v>4054</v>
      </c>
      <c r="B1510" t="s">
        <v>4058</v>
      </c>
      <c r="C1510" t="s">
        <v>4057</v>
      </c>
      <c r="D1510">
        <v>2014</v>
      </c>
      <c r="E1510" t="s">
        <v>4056</v>
      </c>
      <c r="F1510">
        <v>8</v>
      </c>
      <c r="I1510" t="s">
        <v>4055</v>
      </c>
      <c r="J1510" s="3" t="s">
        <v>11461</v>
      </c>
    </row>
    <row r="1511" spans="1:10" x14ac:dyDescent="0.25">
      <c r="A1511" t="s">
        <v>4048</v>
      </c>
      <c r="B1511" t="s">
        <v>4053</v>
      </c>
      <c r="C1511" t="s">
        <v>4052</v>
      </c>
      <c r="D1511">
        <v>2009</v>
      </c>
      <c r="E1511" t="s">
        <v>4051</v>
      </c>
      <c r="F1511">
        <v>23</v>
      </c>
      <c r="G1511">
        <v>2</v>
      </c>
      <c r="H1511" t="s">
        <v>4050</v>
      </c>
      <c r="I1511" t="s">
        <v>4049</v>
      </c>
      <c r="J1511" s="3" t="s">
        <v>11461</v>
      </c>
    </row>
    <row r="1512" spans="1:10" x14ac:dyDescent="0.25">
      <c r="A1512" t="s">
        <v>4042</v>
      </c>
      <c r="B1512" t="s">
        <v>4047</v>
      </c>
      <c r="C1512" t="s">
        <v>4046</v>
      </c>
      <c r="D1512">
        <v>1995</v>
      </c>
      <c r="E1512" t="s">
        <v>4045</v>
      </c>
      <c r="F1512">
        <v>17</v>
      </c>
      <c r="G1512">
        <v>3</v>
      </c>
      <c r="H1512" t="s">
        <v>4044</v>
      </c>
      <c r="I1512" t="s">
        <v>4043</v>
      </c>
      <c r="J1512" s="3" t="s">
        <v>11461</v>
      </c>
    </row>
    <row r="1513" spans="1:10" x14ac:dyDescent="0.25">
      <c r="A1513" t="s">
        <v>4036</v>
      </c>
      <c r="B1513" t="s">
        <v>4041</v>
      </c>
      <c r="C1513" t="s">
        <v>4040</v>
      </c>
      <c r="D1513">
        <v>2016</v>
      </c>
      <c r="E1513" t="s">
        <v>4039</v>
      </c>
      <c r="F1513">
        <v>25</v>
      </c>
      <c r="H1513" t="s">
        <v>4038</v>
      </c>
      <c r="I1513" t="s">
        <v>4037</v>
      </c>
      <c r="J1513" s="3" t="s">
        <v>11461</v>
      </c>
    </row>
    <row r="1514" spans="1:10" x14ac:dyDescent="0.25">
      <c r="A1514" t="s">
        <v>4032</v>
      </c>
      <c r="B1514" t="s">
        <v>4035</v>
      </c>
      <c r="C1514" t="s">
        <v>4034</v>
      </c>
      <c r="D1514">
        <v>2016</v>
      </c>
      <c r="E1514" t="s">
        <v>53</v>
      </c>
      <c r="F1514">
        <v>7</v>
      </c>
      <c r="I1514" t="s">
        <v>4033</v>
      </c>
      <c r="J1514" s="3" t="s">
        <v>11461</v>
      </c>
    </row>
    <row r="1515" spans="1:10" x14ac:dyDescent="0.25">
      <c r="A1515" t="s">
        <v>4027</v>
      </c>
      <c r="B1515" t="s">
        <v>4031</v>
      </c>
      <c r="C1515" t="s">
        <v>4030</v>
      </c>
      <c r="D1515">
        <v>2012</v>
      </c>
      <c r="E1515" t="s">
        <v>4029</v>
      </c>
      <c r="F1515">
        <v>6</v>
      </c>
      <c r="I1515" t="s">
        <v>4028</v>
      </c>
      <c r="J1515" s="3" t="s">
        <v>11461</v>
      </c>
    </row>
    <row r="1516" spans="1:10" x14ac:dyDescent="0.25">
      <c r="A1516" t="s">
        <v>4022</v>
      </c>
      <c r="B1516" t="s">
        <v>4026</v>
      </c>
      <c r="C1516" t="s">
        <v>4025</v>
      </c>
      <c r="D1516">
        <v>2009</v>
      </c>
      <c r="E1516" t="s">
        <v>3922</v>
      </c>
      <c r="F1516">
        <v>18</v>
      </c>
      <c r="G1516">
        <v>1</v>
      </c>
      <c r="H1516" t="s">
        <v>4024</v>
      </c>
      <c r="I1516" t="s">
        <v>4023</v>
      </c>
      <c r="J1516" s="3" t="s">
        <v>11461</v>
      </c>
    </row>
    <row r="1517" spans="1:10" x14ac:dyDescent="0.25">
      <c r="A1517" t="s">
        <v>4017</v>
      </c>
      <c r="B1517" t="s">
        <v>4021</v>
      </c>
      <c r="C1517" t="s">
        <v>4020</v>
      </c>
      <c r="D1517">
        <v>2012</v>
      </c>
      <c r="E1517" t="s">
        <v>3527</v>
      </c>
      <c r="F1517">
        <v>18</v>
      </c>
      <c r="G1517">
        <v>1</v>
      </c>
      <c r="H1517" t="s">
        <v>4019</v>
      </c>
      <c r="I1517" t="s">
        <v>4018</v>
      </c>
      <c r="J1517" s="3" t="s">
        <v>11461</v>
      </c>
    </row>
    <row r="1518" spans="1:10" x14ac:dyDescent="0.25">
      <c r="A1518" t="s">
        <v>4011</v>
      </c>
      <c r="B1518" t="s">
        <v>4016</v>
      </c>
      <c r="C1518" t="s">
        <v>4015</v>
      </c>
      <c r="D1518">
        <v>2017</v>
      </c>
      <c r="E1518" t="s">
        <v>4014</v>
      </c>
      <c r="F1518">
        <v>73</v>
      </c>
      <c r="H1518" t="s">
        <v>4013</v>
      </c>
      <c r="I1518" t="s">
        <v>4012</v>
      </c>
      <c r="J1518" s="3" t="s">
        <v>11461</v>
      </c>
    </row>
    <row r="1519" spans="1:10" x14ac:dyDescent="0.25">
      <c r="A1519" t="s">
        <v>4007</v>
      </c>
      <c r="B1519" t="s">
        <v>4010</v>
      </c>
      <c r="C1519" t="s">
        <v>4009</v>
      </c>
      <c r="D1519">
        <v>2012</v>
      </c>
      <c r="E1519" t="s">
        <v>682</v>
      </c>
      <c r="F1519">
        <v>7</v>
      </c>
      <c r="G1519">
        <v>9</v>
      </c>
      <c r="I1519" t="s">
        <v>4008</v>
      </c>
      <c r="J1519" s="3" t="s">
        <v>11461</v>
      </c>
    </row>
    <row r="1520" spans="1:10" x14ac:dyDescent="0.25">
      <c r="A1520" t="s">
        <v>4001</v>
      </c>
      <c r="B1520" t="s">
        <v>4006</v>
      </c>
      <c r="C1520" t="s">
        <v>4005</v>
      </c>
      <c r="D1520">
        <v>2009</v>
      </c>
      <c r="E1520" t="s">
        <v>4004</v>
      </c>
      <c r="F1520">
        <v>71</v>
      </c>
      <c r="G1520">
        <v>3</v>
      </c>
      <c r="H1520" t="s">
        <v>4003</v>
      </c>
      <c r="I1520" t="s">
        <v>4002</v>
      </c>
      <c r="J1520" s="3" t="s">
        <v>11461</v>
      </c>
    </row>
    <row r="1521" spans="1:10" x14ac:dyDescent="0.25">
      <c r="A1521" t="s">
        <v>3996</v>
      </c>
      <c r="B1521" t="s">
        <v>4000</v>
      </c>
      <c r="C1521" t="s">
        <v>3999</v>
      </c>
      <c r="D1521">
        <v>2008</v>
      </c>
      <c r="E1521" t="s">
        <v>3479</v>
      </c>
      <c r="F1521">
        <v>35</v>
      </c>
      <c r="G1521">
        <v>3</v>
      </c>
      <c r="H1521" t="s">
        <v>3998</v>
      </c>
      <c r="I1521" t="s">
        <v>3997</v>
      </c>
      <c r="J1521" s="3" t="s">
        <v>11461</v>
      </c>
    </row>
    <row r="1522" spans="1:10" x14ac:dyDescent="0.25">
      <c r="A1522" t="s">
        <v>3991</v>
      </c>
      <c r="B1522" t="s">
        <v>3995</v>
      </c>
      <c r="C1522" t="s">
        <v>3994</v>
      </c>
      <c r="D1522">
        <v>2017</v>
      </c>
      <c r="E1522" t="s">
        <v>3303</v>
      </c>
      <c r="F1522">
        <v>8</v>
      </c>
      <c r="G1522">
        <v>3</v>
      </c>
      <c r="H1522" t="s">
        <v>3993</v>
      </c>
      <c r="I1522" t="s">
        <v>3992</v>
      </c>
      <c r="J1522" s="3" t="s">
        <v>11461</v>
      </c>
    </row>
    <row r="1523" spans="1:10" x14ac:dyDescent="0.25">
      <c r="A1523" t="s">
        <v>3986</v>
      </c>
      <c r="B1523" t="s">
        <v>3990</v>
      </c>
      <c r="C1523" t="s">
        <v>3989</v>
      </c>
      <c r="D1523">
        <v>2007</v>
      </c>
      <c r="E1523" t="s">
        <v>2816</v>
      </c>
      <c r="F1523">
        <v>31</v>
      </c>
      <c r="G1523">
        <v>4</v>
      </c>
      <c r="H1523" t="s">
        <v>3988</v>
      </c>
      <c r="I1523" t="s">
        <v>3987</v>
      </c>
      <c r="J1523" s="3" t="s">
        <v>11461</v>
      </c>
    </row>
    <row r="1524" spans="1:10" x14ac:dyDescent="0.25">
      <c r="A1524" t="s">
        <v>3980</v>
      </c>
      <c r="B1524" t="s">
        <v>3985</v>
      </c>
      <c r="C1524" t="s">
        <v>3984</v>
      </c>
      <c r="D1524">
        <v>2005</v>
      </c>
      <c r="E1524" t="s">
        <v>3983</v>
      </c>
      <c r="F1524">
        <v>25</v>
      </c>
      <c r="G1524">
        <v>1</v>
      </c>
      <c r="H1524" t="s">
        <v>3982</v>
      </c>
      <c r="I1524" t="s">
        <v>3981</v>
      </c>
      <c r="J1524" s="3" t="s">
        <v>11461</v>
      </c>
    </row>
    <row r="1525" spans="1:10" x14ac:dyDescent="0.25">
      <c r="A1525" t="s">
        <v>3976</v>
      </c>
      <c r="B1525" t="s">
        <v>3979</v>
      </c>
      <c r="C1525" t="s">
        <v>3978</v>
      </c>
      <c r="D1525">
        <v>2017</v>
      </c>
      <c r="E1525" t="s">
        <v>3103</v>
      </c>
      <c r="F1525">
        <v>95</v>
      </c>
      <c r="H1525" t="s">
        <v>2729</v>
      </c>
      <c r="I1525" t="s">
        <v>3977</v>
      </c>
      <c r="J1525" s="3" t="s">
        <v>11461</v>
      </c>
    </row>
    <row r="1526" spans="1:10" x14ac:dyDescent="0.25">
      <c r="A1526" t="s">
        <v>3970</v>
      </c>
      <c r="B1526" t="s">
        <v>3975</v>
      </c>
      <c r="C1526" t="s">
        <v>3974</v>
      </c>
      <c r="D1526">
        <v>2016</v>
      </c>
      <c r="E1526" t="s">
        <v>3973</v>
      </c>
      <c r="F1526">
        <v>58</v>
      </c>
      <c r="G1526">
        <v>5</v>
      </c>
      <c r="H1526" t="s">
        <v>3972</v>
      </c>
      <c r="I1526" t="s">
        <v>3971</v>
      </c>
      <c r="J1526" s="3" t="s">
        <v>11461</v>
      </c>
    </row>
    <row r="1527" spans="1:10" x14ac:dyDescent="0.25">
      <c r="A1527" t="s">
        <v>3965</v>
      </c>
      <c r="B1527" t="s">
        <v>3969</v>
      </c>
      <c r="C1527" t="s">
        <v>3968</v>
      </c>
      <c r="D1527">
        <v>2013</v>
      </c>
      <c r="E1527" t="s">
        <v>2887</v>
      </c>
      <c r="F1527">
        <v>20</v>
      </c>
      <c r="G1527">
        <v>2</v>
      </c>
      <c r="H1527" t="s">
        <v>3967</v>
      </c>
      <c r="I1527" t="s">
        <v>3966</v>
      </c>
      <c r="J1527" s="3" t="s">
        <v>11461</v>
      </c>
    </row>
    <row r="1528" spans="1:10" x14ac:dyDescent="0.25">
      <c r="A1528" t="s">
        <v>3960</v>
      </c>
      <c r="B1528" t="s">
        <v>3964</v>
      </c>
      <c r="C1528" t="s">
        <v>3963</v>
      </c>
      <c r="D1528">
        <v>2012</v>
      </c>
      <c r="E1528" t="s">
        <v>2810</v>
      </c>
      <c r="F1528">
        <v>68</v>
      </c>
      <c r="G1528">
        <v>1</v>
      </c>
      <c r="H1528" t="s">
        <v>3962</v>
      </c>
      <c r="I1528" t="s">
        <v>3961</v>
      </c>
      <c r="J1528" s="3" t="s">
        <v>11461</v>
      </c>
    </row>
    <row r="1529" spans="1:10" x14ac:dyDescent="0.25">
      <c r="A1529" t="s">
        <v>3955</v>
      </c>
      <c r="B1529" t="s">
        <v>3959</v>
      </c>
      <c r="C1529" t="s">
        <v>3958</v>
      </c>
      <c r="D1529">
        <v>2016</v>
      </c>
      <c r="E1529" t="s">
        <v>3948</v>
      </c>
      <c r="F1529">
        <v>68</v>
      </c>
      <c r="H1529" t="s">
        <v>3957</v>
      </c>
      <c r="I1529" t="s">
        <v>3956</v>
      </c>
      <c r="J1529" s="3" t="s">
        <v>11461</v>
      </c>
    </row>
    <row r="1530" spans="1:10" x14ac:dyDescent="0.25">
      <c r="A1530" t="s">
        <v>3951</v>
      </c>
      <c r="B1530" t="s">
        <v>3954</v>
      </c>
      <c r="C1530" t="s">
        <v>3953</v>
      </c>
      <c r="D1530">
        <v>2017</v>
      </c>
      <c r="E1530" t="s">
        <v>53</v>
      </c>
      <c r="F1530">
        <v>8</v>
      </c>
      <c r="I1530" t="s">
        <v>3952</v>
      </c>
      <c r="J1530" s="3" t="s">
        <v>11461</v>
      </c>
    </row>
    <row r="1531" spans="1:10" x14ac:dyDescent="0.25">
      <c r="A1531" t="s">
        <v>3945</v>
      </c>
      <c r="B1531" t="s">
        <v>3950</v>
      </c>
      <c r="C1531" t="s">
        <v>3949</v>
      </c>
      <c r="D1531">
        <v>2014</v>
      </c>
      <c r="E1531" t="s">
        <v>3948</v>
      </c>
      <c r="F1531">
        <v>42</v>
      </c>
      <c r="H1531" t="s">
        <v>3947</v>
      </c>
      <c r="I1531" t="s">
        <v>3946</v>
      </c>
      <c r="J1531" s="3" t="s">
        <v>11461</v>
      </c>
    </row>
    <row r="1532" spans="1:10" x14ac:dyDescent="0.25">
      <c r="A1532" t="s">
        <v>3940</v>
      </c>
      <c r="B1532" t="s">
        <v>3944</v>
      </c>
      <c r="C1532" t="s">
        <v>3943</v>
      </c>
      <c r="D1532">
        <v>2012</v>
      </c>
      <c r="E1532" t="s">
        <v>3165</v>
      </c>
      <c r="F1532">
        <v>138</v>
      </c>
      <c r="G1532">
        <v>6</v>
      </c>
      <c r="H1532" t="s">
        <v>3942</v>
      </c>
      <c r="I1532" t="s">
        <v>3941</v>
      </c>
      <c r="J1532" s="3" t="s">
        <v>11461</v>
      </c>
    </row>
    <row r="1533" spans="1:10" x14ac:dyDescent="0.25">
      <c r="A1533" t="s">
        <v>3936</v>
      </c>
      <c r="B1533" t="s">
        <v>3939</v>
      </c>
      <c r="C1533" t="s">
        <v>3938</v>
      </c>
      <c r="D1533">
        <v>2012</v>
      </c>
      <c r="E1533" t="s">
        <v>3833</v>
      </c>
      <c r="F1533">
        <v>18</v>
      </c>
      <c r="G1533">
        <v>6</v>
      </c>
      <c r="H1533" t="s">
        <v>3937</v>
      </c>
      <c r="J1533" s="3" t="s">
        <v>11461</v>
      </c>
    </row>
    <row r="1534" spans="1:10" x14ac:dyDescent="0.25">
      <c r="A1534" t="s">
        <v>3930</v>
      </c>
      <c r="B1534" t="s">
        <v>3935</v>
      </c>
      <c r="C1534" t="s">
        <v>3934</v>
      </c>
      <c r="D1534">
        <v>2016</v>
      </c>
      <c r="E1534" t="s">
        <v>3933</v>
      </c>
      <c r="F1534">
        <v>39</v>
      </c>
      <c r="H1534" t="s">
        <v>3932</v>
      </c>
      <c r="I1534" t="s">
        <v>3931</v>
      </c>
      <c r="J1534" s="3" t="s">
        <v>11461</v>
      </c>
    </row>
    <row r="1535" spans="1:10" x14ac:dyDescent="0.25">
      <c r="A1535" t="s">
        <v>3925</v>
      </c>
      <c r="B1535" t="s">
        <v>3929</v>
      </c>
      <c r="C1535" t="s">
        <v>3928</v>
      </c>
      <c r="D1535">
        <v>2000</v>
      </c>
      <c r="E1535" t="s">
        <v>3336</v>
      </c>
      <c r="F1535">
        <v>62</v>
      </c>
      <c r="G1535">
        <v>5</v>
      </c>
      <c r="H1535" t="s">
        <v>3927</v>
      </c>
      <c r="I1535" t="s">
        <v>3926</v>
      </c>
      <c r="J1535" s="3" t="s">
        <v>11461</v>
      </c>
    </row>
    <row r="1536" spans="1:10" x14ac:dyDescent="0.25">
      <c r="A1536" t="s">
        <v>3919</v>
      </c>
      <c r="B1536" t="s">
        <v>3924</v>
      </c>
      <c r="C1536" t="s">
        <v>3923</v>
      </c>
      <c r="D1536">
        <v>2012</v>
      </c>
      <c r="E1536" t="s">
        <v>3922</v>
      </c>
      <c r="F1536">
        <v>21</v>
      </c>
      <c r="G1536">
        <v>1</v>
      </c>
      <c r="H1536" t="s">
        <v>3921</v>
      </c>
      <c r="I1536" t="s">
        <v>3920</v>
      </c>
      <c r="J1536" s="3" t="s">
        <v>11461</v>
      </c>
    </row>
    <row r="1537" spans="1:10" x14ac:dyDescent="0.25">
      <c r="A1537" t="s">
        <v>3914</v>
      </c>
      <c r="B1537" t="s">
        <v>3918</v>
      </c>
      <c r="C1537" t="s">
        <v>3917</v>
      </c>
      <c r="D1537">
        <v>2013</v>
      </c>
      <c r="E1537" t="s">
        <v>3844</v>
      </c>
      <c r="F1537">
        <v>51</v>
      </c>
      <c r="G1537">
        <v>12</v>
      </c>
      <c r="H1537" t="s">
        <v>3916</v>
      </c>
      <c r="I1537" t="s">
        <v>3915</v>
      </c>
      <c r="J1537" s="3" t="s">
        <v>11461</v>
      </c>
    </row>
    <row r="1538" spans="1:10" x14ac:dyDescent="0.25">
      <c r="A1538" t="s">
        <v>3908</v>
      </c>
      <c r="B1538" t="s">
        <v>3913</v>
      </c>
      <c r="C1538" t="s">
        <v>3912</v>
      </c>
      <c r="D1538">
        <v>2006</v>
      </c>
      <c r="E1538" t="s">
        <v>3911</v>
      </c>
      <c r="F1538">
        <v>53</v>
      </c>
      <c r="G1538">
        <v>2</v>
      </c>
      <c r="H1538" t="s">
        <v>3910</v>
      </c>
      <c r="I1538" t="s">
        <v>3909</v>
      </c>
      <c r="J1538" s="3" t="s">
        <v>11461</v>
      </c>
    </row>
    <row r="1539" spans="1:10" x14ac:dyDescent="0.25">
      <c r="A1539" t="s">
        <v>3903</v>
      </c>
      <c r="B1539" t="s">
        <v>3907</v>
      </c>
      <c r="C1539" t="s">
        <v>3906</v>
      </c>
      <c r="D1539">
        <v>2017</v>
      </c>
      <c r="E1539" t="s">
        <v>3905</v>
      </c>
      <c r="F1539">
        <v>11</v>
      </c>
      <c r="I1539" t="s">
        <v>3904</v>
      </c>
      <c r="J1539" s="3" t="s">
        <v>11461</v>
      </c>
    </row>
    <row r="1540" spans="1:10" x14ac:dyDescent="0.25">
      <c r="A1540" t="s">
        <v>3898</v>
      </c>
      <c r="B1540" t="s">
        <v>3902</v>
      </c>
      <c r="C1540" t="s">
        <v>3901</v>
      </c>
      <c r="D1540">
        <v>2015</v>
      </c>
      <c r="E1540" t="s">
        <v>3425</v>
      </c>
      <c r="F1540">
        <v>16</v>
      </c>
      <c r="G1540">
        <v>4</v>
      </c>
      <c r="H1540" t="s">
        <v>3900</v>
      </c>
      <c r="I1540" t="s">
        <v>3899</v>
      </c>
      <c r="J1540" s="3" t="s">
        <v>11461</v>
      </c>
    </row>
    <row r="1541" spans="1:10" x14ac:dyDescent="0.25">
      <c r="A1541" t="s">
        <v>3892</v>
      </c>
      <c r="B1541" t="s">
        <v>3897</v>
      </c>
      <c r="C1541" t="s">
        <v>3896</v>
      </c>
      <c r="D1541">
        <v>2007</v>
      </c>
      <c r="E1541" t="s">
        <v>3895</v>
      </c>
      <c r="F1541">
        <v>104</v>
      </c>
      <c r="G1541">
        <v>43</v>
      </c>
      <c r="H1541" t="s">
        <v>3894</v>
      </c>
      <c r="I1541" t="s">
        <v>3893</v>
      </c>
      <c r="J1541" s="3" t="s">
        <v>11461</v>
      </c>
    </row>
    <row r="1542" spans="1:10" x14ac:dyDescent="0.25">
      <c r="A1542" t="s">
        <v>3887</v>
      </c>
      <c r="B1542" t="s">
        <v>3891</v>
      </c>
      <c r="C1542" t="s">
        <v>3890</v>
      </c>
      <c r="D1542">
        <v>2011</v>
      </c>
      <c r="E1542" t="s">
        <v>3856</v>
      </c>
      <c r="F1542">
        <v>57</v>
      </c>
      <c r="G1542">
        <v>4</v>
      </c>
      <c r="H1542" t="s">
        <v>3889</v>
      </c>
      <c r="I1542" t="s">
        <v>3888</v>
      </c>
      <c r="J1542" s="3" t="s">
        <v>11461</v>
      </c>
    </row>
    <row r="1543" spans="1:10" x14ac:dyDescent="0.25">
      <c r="A1543" t="s">
        <v>3881</v>
      </c>
      <c r="B1543" t="s">
        <v>3886</v>
      </c>
      <c r="C1543" t="s">
        <v>3885</v>
      </c>
      <c r="D1543">
        <v>2013</v>
      </c>
      <c r="E1543" t="s">
        <v>3884</v>
      </c>
      <c r="F1543">
        <v>8</v>
      </c>
      <c r="G1543">
        <v>1</v>
      </c>
      <c r="H1543" t="s">
        <v>3883</v>
      </c>
      <c r="I1543" t="s">
        <v>3882</v>
      </c>
      <c r="J1543" s="3" t="s">
        <v>11461</v>
      </c>
    </row>
    <row r="1544" spans="1:10" x14ac:dyDescent="0.25">
      <c r="A1544" t="s">
        <v>3876</v>
      </c>
      <c r="B1544" t="s">
        <v>3880</v>
      </c>
      <c r="C1544" t="s">
        <v>3879</v>
      </c>
      <c r="D1544">
        <v>1996</v>
      </c>
      <c r="E1544" t="s">
        <v>3878</v>
      </c>
      <c r="F1544">
        <v>12</v>
      </c>
      <c r="G1544">
        <v>8</v>
      </c>
      <c r="H1544" t="s">
        <v>3877</v>
      </c>
      <c r="J1544" s="3" t="s">
        <v>11461</v>
      </c>
    </row>
    <row r="1545" spans="1:10" x14ac:dyDescent="0.25">
      <c r="A1545" t="s">
        <v>3870</v>
      </c>
      <c r="B1545" t="s">
        <v>3875</v>
      </c>
      <c r="C1545" t="s">
        <v>3874</v>
      </c>
      <c r="D1545">
        <v>2013</v>
      </c>
      <c r="E1545" t="s">
        <v>3873</v>
      </c>
      <c r="F1545">
        <v>96</v>
      </c>
      <c r="G1545" t="s">
        <v>3872</v>
      </c>
      <c r="H1545" t="s">
        <v>3871</v>
      </c>
      <c r="J1545" s="3" t="s">
        <v>11461</v>
      </c>
    </row>
    <row r="1546" spans="1:10" x14ac:dyDescent="0.25">
      <c r="A1546" t="s">
        <v>3865</v>
      </c>
      <c r="B1546" t="s">
        <v>3869</v>
      </c>
      <c r="C1546" t="s">
        <v>3868</v>
      </c>
      <c r="D1546">
        <v>2018</v>
      </c>
      <c r="E1546" t="s">
        <v>3074</v>
      </c>
      <c r="F1546">
        <v>13</v>
      </c>
      <c r="G1546">
        <v>1</v>
      </c>
      <c r="H1546" t="s">
        <v>3867</v>
      </c>
      <c r="I1546" t="s">
        <v>3866</v>
      </c>
      <c r="J1546" s="3" t="s">
        <v>11461</v>
      </c>
    </row>
    <row r="1547" spans="1:10" x14ac:dyDescent="0.25">
      <c r="A1547" t="s">
        <v>3859</v>
      </c>
      <c r="B1547" t="s">
        <v>3864</v>
      </c>
      <c r="C1547" t="s">
        <v>3863</v>
      </c>
      <c r="D1547">
        <v>2002</v>
      </c>
      <c r="E1547" t="s">
        <v>3862</v>
      </c>
      <c r="F1547">
        <v>77</v>
      </c>
      <c r="G1547" s="2">
        <v>45781</v>
      </c>
      <c r="H1547" t="s">
        <v>3861</v>
      </c>
      <c r="I1547" t="s">
        <v>3860</v>
      </c>
      <c r="J1547" s="3" t="s">
        <v>11461</v>
      </c>
    </row>
    <row r="1548" spans="1:10" x14ac:dyDescent="0.25">
      <c r="A1548" t="s">
        <v>3853</v>
      </c>
      <c r="B1548" t="s">
        <v>3858</v>
      </c>
      <c r="C1548" t="s">
        <v>3857</v>
      </c>
      <c r="D1548">
        <v>2001</v>
      </c>
      <c r="E1548" t="s">
        <v>3856</v>
      </c>
      <c r="F1548">
        <v>14</v>
      </c>
      <c r="G1548">
        <v>6</v>
      </c>
      <c r="H1548" t="s">
        <v>3855</v>
      </c>
      <c r="I1548" t="s">
        <v>3854</v>
      </c>
      <c r="J1548" s="3" t="s">
        <v>11461</v>
      </c>
    </row>
    <row r="1549" spans="1:10" x14ac:dyDescent="0.25">
      <c r="A1549" t="s">
        <v>3847</v>
      </c>
      <c r="B1549" t="s">
        <v>3852</v>
      </c>
      <c r="C1549" t="s">
        <v>3851</v>
      </c>
      <c r="D1549">
        <v>1996</v>
      </c>
      <c r="E1549" t="s">
        <v>3850</v>
      </c>
      <c r="F1549">
        <v>81</v>
      </c>
      <c r="G1549">
        <v>7</v>
      </c>
      <c r="H1549" t="s">
        <v>3849</v>
      </c>
      <c r="I1549" t="s">
        <v>3848</v>
      </c>
      <c r="J1549" s="3" t="s">
        <v>11461</v>
      </c>
    </row>
    <row r="1550" spans="1:10" x14ac:dyDescent="0.25">
      <c r="A1550" t="s">
        <v>3841</v>
      </c>
      <c r="B1550" t="s">
        <v>3846</v>
      </c>
      <c r="C1550" t="s">
        <v>3845</v>
      </c>
      <c r="D1550">
        <v>1995</v>
      </c>
      <c r="E1550" t="s">
        <v>3844</v>
      </c>
      <c r="F1550">
        <v>33</v>
      </c>
      <c r="G1550">
        <v>3</v>
      </c>
      <c r="H1550" t="s">
        <v>3843</v>
      </c>
      <c r="I1550" t="s">
        <v>3842</v>
      </c>
      <c r="J1550" s="3" t="s">
        <v>11461</v>
      </c>
    </row>
    <row r="1551" spans="1:10" x14ac:dyDescent="0.25">
      <c r="A1551" t="s">
        <v>3836</v>
      </c>
      <c r="B1551" t="s">
        <v>3840</v>
      </c>
      <c r="C1551" t="s">
        <v>3839</v>
      </c>
      <c r="D1551">
        <v>2009</v>
      </c>
      <c r="E1551" t="s">
        <v>2946</v>
      </c>
      <c r="F1551">
        <v>30</v>
      </c>
      <c r="G1551">
        <v>4</v>
      </c>
      <c r="H1551" t="s">
        <v>3838</v>
      </c>
      <c r="I1551" t="s">
        <v>3837</v>
      </c>
      <c r="J1551" s="3" t="s">
        <v>11461</v>
      </c>
    </row>
    <row r="1552" spans="1:10" x14ac:dyDescent="0.25">
      <c r="A1552" t="s">
        <v>3831</v>
      </c>
      <c r="B1552" t="s">
        <v>3835</v>
      </c>
      <c r="C1552" t="s">
        <v>3834</v>
      </c>
      <c r="D1552">
        <v>2005</v>
      </c>
      <c r="E1552" t="s">
        <v>3833</v>
      </c>
      <c r="F1552">
        <v>11</v>
      </c>
      <c r="G1552">
        <v>2</v>
      </c>
      <c r="H1552" t="s">
        <v>3832</v>
      </c>
      <c r="J1552" s="3" t="s">
        <v>11461</v>
      </c>
    </row>
    <row r="1553" spans="1:10" x14ac:dyDescent="0.25">
      <c r="A1553" t="s">
        <v>3825</v>
      </c>
      <c r="B1553" t="s">
        <v>3830</v>
      </c>
      <c r="C1553" t="s">
        <v>3829</v>
      </c>
      <c r="D1553">
        <v>2009</v>
      </c>
      <c r="E1553" t="s">
        <v>3828</v>
      </c>
      <c r="F1553">
        <v>195</v>
      </c>
      <c r="G1553">
        <v>3</v>
      </c>
      <c r="H1553" t="s">
        <v>3827</v>
      </c>
      <c r="I1553" t="s">
        <v>3826</v>
      </c>
      <c r="J1553" s="3" t="s">
        <v>11461</v>
      </c>
    </row>
    <row r="1554" spans="1:10" x14ac:dyDescent="0.25">
      <c r="A1554" t="s">
        <v>3820</v>
      </c>
      <c r="B1554" t="s">
        <v>3824</v>
      </c>
      <c r="C1554" t="s">
        <v>3823</v>
      </c>
      <c r="D1554">
        <v>2005</v>
      </c>
      <c r="E1554" t="s">
        <v>3452</v>
      </c>
      <c r="F1554">
        <v>25</v>
      </c>
      <c r="G1554">
        <v>11</v>
      </c>
      <c r="H1554" t="s">
        <v>3822</v>
      </c>
      <c r="I1554" t="s">
        <v>3821</v>
      </c>
      <c r="J1554" s="3" t="s">
        <v>11461</v>
      </c>
    </row>
    <row r="1555" spans="1:10" x14ac:dyDescent="0.25">
      <c r="A1555" t="s">
        <v>3815</v>
      </c>
      <c r="B1555" t="s">
        <v>3819</v>
      </c>
      <c r="C1555" t="s">
        <v>3818</v>
      </c>
      <c r="D1555">
        <v>2009</v>
      </c>
      <c r="E1555" t="s">
        <v>3802</v>
      </c>
      <c r="F1555">
        <v>373</v>
      </c>
      <c r="G1555">
        <v>9661</v>
      </c>
      <c r="H1555" t="s">
        <v>3817</v>
      </c>
      <c r="I1555" t="s">
        <v>3816</v>
      </c>
      <c r="J1555" s="3" t="s">
        <v>11461</v>
      </c>
    </row>
    <row r="1556" spans="1:10" x14ac:dyDescent="0.25">
      <c r="A1556" t="s">
        <v>3810</v>
      </c>
      <c r="B1556" t="s">
        <v>3814</v>
      </c>
      <c r="C1556" t="s">
        <v>3813</v>
      </c>
      <c r="D1556">
        <v>2009</v>
      </c>
      <c r="E1556" t="s">
        <v>3808</v>
      </c>
      <c r="F1556">
        <v>1</v>
      </c>
      <c r="G1556">
        <v>1</v>
      </c>
      <c r="H1556" t="s">
        <v>3812</v>
      </c>
      <c r="I1556" t="s">
        <v>3811</v>
      </c>
      <c r="J1556" s="3" t="s">
        <v>11461</v>
      </c>
    </row>
    <row r="1557" spans="1:10" x14ac:dyDescent="0.25">
      <c r="A1557" t="s">
        <v>3805</v>
      </c>
      <c r="B1557" t="s">
        <v>3809</v>
      </c>
      <c r="C1557" t="s">
        <v>3741</v>
      </c>
      <c r="D1557">
        <v>2009</v>
      </c>
      <c r="E1557" t="s">
        <v>3808</v>
      </c>
      <c r="F1557">
        <v>1</v>
      </c>
      <c r="G1557">
        <v>2</v>
      </c>
      <c r="H1557" t="s">
        <v>3807</v>
      </c>
      <c r="I1557" t="s">
        <v>3806</v>
      </c>
      <c r="J1557" s="3" t="s">
        <v>11461</v>
      </c>
    </row>
    <row r="1558" spans="1:10" x14ac:dyDescent="0.25">
      <c r="A1558" t="s">
        <v>3799</v>
      </c>
      <c r="B1558" t="s">
        <v>3804</v>
      </c>
      <c r="C1558" t="s">
        <v>3803</v>
      </c>
      <c r="D1558">
        <v>2007</v>
      </c>
      <c r="E1558" t="s">
        <v>3802</v>
      </c>
      <c r="F1558">
        <v>370</v>
      </c>
      <c r="G1558">
        <v>9590</v>
      </c>
      <c r="H1558" t="s">
        <v>3801</v>
      </c>
      <c r="I1558" t="s">
        <v>3800</v>
      </c>
      <c r="J1558" s="3" t="s">
        <v>11461</v>
      </c>
    </row>
    <row r="1559" spans="1:10" x14ac:dyDescent="0.25">
      <c r="A1559" t="s">
        <v>3794</v>
      </c>
      <c r="B1559" t="s">
        <v>3798</v>
      </c>
      <c r="C1559" t="s">
        <v>3797</v>
      </c>
      <c r="D1559">
        <v>2007</v>
      </c>
      <c r="E1559" t="s">
        <v>3103</v>
      </c>
      <c r="F1559">
        <v>45</v>
      </c>
      <c r="G1559">
        <v>5</v>
      </c>
      <c r="H1559" t="s">
        <v>3796</v>
      </c>
      <c r="I1559" t="s">
        <v>3795</v>
      </c>
      <c r="J1559" s="3" t="s">
        <v>11461</v>
      </c>
    </row>
    <row r="1560" spans="1:10" x14ac:dyDescent="0.25">
      <c r="A1560" t="s">
        <v>3788</v>
      </c>
      <c r="B1560" t="s">
        <v>3793</v>
      </c>
      <c r="C1560" t="s">
        <v>3792</v>
      </c>
      <c r="D1560">
        <v>2007</v>
      </c>
      <c r="E1560" t="s">
        <v>3791</v>
      </c>
      <c r="F1560">
        <v>42</v>
      </c>
      <c r="G1560">
        <v>1</v>
      </c>
      <c r="H1560" t="s">
        <v>3790</v>
      </c>
      <c r="I1560" t="s">
        <v>3789</v>
      </c>
      <c r="J1560" s="3" t="s">
        <v>11461</v>
      </c>
    </row>
    <row r="1561" spans="1:10" x14ac:dyDescent="0.25">
      <c r="A1561" t="s">
        <v>3782</v>
      </c>
      <c r="B1561" t="s">
        <v>3787</v>
      </c>
      <c r="C1561" t="s">
        <v>3786</v>
      </c>
      <c r="D1561">
        <v>2006</v>
      </c>
      <c r="E1561" t="s">
        <v>3785</v>
      </c>
      <c r="F1561">
        <v>114</v>
      </c>
      <c r="G1561">
        <v>5</v>
      </c>
      <c r="H1561" t="s">
        <v>3784</v>
      </c>
      <c r="I1561" t="s">
        <v>3783</v>
      </c>
      <c r="J1561" s="3" t="s">
        <v>11461</v>
      </c>
    </row>
    <row r="1562" spans="1:10" x14ac:dyDescent="0.25">
      <c r="A1562" t="s">
        <v>3776</v>
      </c>
      <c r="B1562" t="s">
        <v>3781</v>
      </c>
      <c r="C1562" t="s">
        <v>3780</v>
      </c>
      <c r="D1562">
        <v>2005</v>
      </c>
      <c r="E1562" t="s">
        <v>3779</v>
      </c>
      <c r="F1562">
        <v>51</v>
      </c>
      <c r="G1562">
        <v>2</v>
      </c>
      <c r="H1562" t="s">
        <v>3778</v>
      </c>
      <c r="I1562" t="s">
        <v>3777</v>
      </c>
      <c r="J1562" s="3" t="s">
        <v>11461</v>
      </c>
    </row>
    <row r="1563" spans="1:10" x14ac:dyDescent="0.25">
      <c r="A1563" t="s">
        <v>3772</v>
      </c>
      <c r="B1563" t="s">
        <v>3775</v>
      </c>
      <c r="C1563" t="s">
        <v>3741</v>
      </c>
      <c r="D1563">
        <v>2005</v>
      </c>
      <c r="E1563" t="s">
        <v>3740</v>
      </c>
      <c r="F1563">
        <v>33</v>
      </c>
      <c r="G1563">
        <v>2</v>
      </c>
      <c r="H1563" t="s">
        <v>3774</v>
      </c>
      <c r="I1563" t="s">
        <v>3773</v>
      </c>
      <c r="J1563" s="3" t="s">
        <v>11461</v>
      </c>
    </row>
    <row r="1564" spans="1:10" x14ac:dyDescent="0.25">
      <c r="A1564" t="s">
        <v>3767</v>
      </c>
      <c r="B1564" t="s">
        <v>3771</v>
      </c>
      <c r="C1564" t="s">
        <v>3770</v>
      </c>
      <c r="D1564">
        <v>2004</v>
      </c>
      <c r="E1564" t="s">
        <v>3103</v>
      </c>
      <c r="F1564">
        <v>42</v>
      </c>
      <c r="G1564">
        <v>11</v>
      </c>
      <c r="H1564" t="s">
        <v>3769</v>
      </c>
      <c r="I1564" t="s">
        <v>3768</v>
      </c>
      <c r="J1564" s="3" t="s">
        <v>11461</v>
      </c>
    </row>
    <row r="1565" spans="1:10" x14ac:dyDescent="0.25">
      <c r="A1565" t="s">
        <v>3764</v>
      </c>
      <c r="B1565" t="s">
        <v>3766</v>
      </c>
      <c r="C1565" t="s">
        <v>3143</v>
      </c>
      <c r="D1565">
        <v>2004</v>
      </c>
      <c r="E1565" t="s">
        <v>2617</v>
      </c>
      <c r="F1565">
        <v>6</v>
      </c>
      <c r="G1565">
        <v>3</v>
      </c>
      <c r="H1565" s="4">
        <v>42705</v>
      </c>
      <c r="I1565" t="s">
        <v>3765</v>
      </c>
      <c r="J1565" s="3" t="s">
        <v>11461</v>
      </c>
    </row>
    <row r="1566" spans="1:10" x14ac:dyDescent="0.25">
      <c r="A1566" t="s">
        <v>3758</v>
      </c>
      <c r="B1566" t="s">
        <v>3763</v>
      </c>
      <c r="C1566" t="s">
        <v>3762</v>
      </c>
      <c r="D1566">
        <v>2003</v>
      </c>
      <c r="E1566" t="s">
        <v>3761</v>
      </c>
      <c r="F1566">
        <v>44</v>
      </c>
      <c r="G1566">
        <v>2</v>
      </c>
      <c r="H1566" t="s">
        <v>3760</v>
      </c>
      <c r="I1566" t="s">
        <v>3759</v>
      </c>
      <c r="J1566" s="3" t="s">
        <v>11461</v>
      </c>
    </row>
    <row r="1567" spans="1:10" x14ac:dyDescent="0.25">
      <c r="A1567" t="s">
        <v>3753</v>
      </c>
      <c r="B1567" t="s">
        <v>3757</v>
      </c>
      <c r="C1567" t="s">
        <v>3756</v>
      </c>
      <c r="D1567">
        <v>2002</v>
      </c>
      <c r="E1567" t="s">
        <v>2650</v>
      </c>
      <c r="F1567">
        <v>41</v>
      </c>
      <c r="H1567" t="s">
        <v>3755</v>
      </c>
      <c r="I1567" t="s">
        <v>3754</v>
      </c>
      <c r="J1567" s="3" t="s">
        <v>11461</v>
      </c>
    </row>
    <row r="1568" spans="1:10" x14ac:dyDescent="0.25">
      <c r="A1568" t="s">
        <v>3748</v>
      </c>
      <c r="B1568" t="s">
        <v>3752</v>
      </c>
      <c r="C1568" t="s">
        <v>3751</v>
      </c>
      <c r="D1568">
        <v>2002</v>
      </c>
      <c r="E1568" t="s">
        <v>3750</v>
      </c>
      <c r="F1568">
        <v>22</v>
      </c>
      <c r="G1568">
        <v>1</v>
      </c>
      <c r="H1568" t="s">
        <v>3749</v>
      </c>
      <c r="J1568" s="3" t="s">
        <v>11461</v>
      </c>
    </row>
    <row r="1569" spans="1:10" x14ac:dyDescent="0.25">
      <c r="A1569" t="s">
        <v>3743</v>
      </c>
      <c r="B1569" t="s">
        <v>3747</v>
      </c>
      <c r="C1569" t="s">
        <v>3746</v>
      </c>
      <c r="D1569">
        <v>2001</v>
      </c>
      <c r="E1569" t="s">
        <v>2838</v>
      </c>
      <c r="F1569">
        <v>21</v>
      </c>
      <c r="G1569">
        <v>8</v>
      </c>
      <c r="H1569" t="s">
        <v>3745</v>
      </c>
      <c r="I1569" t="s">
        <v>3744</v>
      </c>
      <c r="J1569" s="3" t="s">
        <v>11461</v>
      </c>
    </row>
    <row r="1570" spans="1:10" x14ac:dyDescent="0.25">
      <c r="A1570" t="s">
        <v>3737</v>
      </c>
      <c r="B1570" t="s">
        <v>3742</v>
      </c>
      <c r="C1570" t="s">
        <v>3741</v>
      </c>
      <c r="D1570">
        <v>2001</v>
      </c>
      <c r="E1570" t="s">
        <v>3740</v>
      </c>
      <c r="F1570">
        <v>29</v>
      </c>
      <c r="G1570">
        <v>3</v>
      </c>
      <c r="H1570" t="s">
        <v>3739</v>
      </c>
      <c r="I1570" t="s">
        <v>3738</v>
      </c>
      <c r="J1570" s="3" t="s">
        <v>11461</v>
      </c>
    </row>
    <row r="1571" spans="1:10" x14ac:dyDescent="0.25">
      <c r="A1571" t="s">
        <v>3732</v>
      </c>
      <c r="B1571" t="s">
        <v>3736</v>
      </c>
      <c r="C1571" t="s">
        <v>3735</v>
      </c>
      <c r="D1571">
        <v>2001</v>
      </c>
      <c r="E1571" t="s">
        <v>3318</v>
      </c>
      <c r="F1571">
        <v>31</v>
      </c>
      <c r="G1571">
        <v>2</v>
      </c>
      <c r="H1571" t="s">
        <v>3734</v>
      </c>
      <c r="I1571" t="s">
        <v>3733</v>
      </c>
      <c r="J1571" s="3" t="s">
        <v>11461</v>
      </c>
    </row>
    <row r="1572" spans="1:10" x14ac:dyDescent="0.25">
      <c r="A1572" t="s">
        <v>3727</v>
      </c>
      <c r="B1572" t="s">
        <v>3731</v>
      </c>
      <c r="C1572" t="s">
        <v>3730</v>
      </c>
      <c r="D1572">
        <v>1997</v>
      </c>
      <c r="E1572" t="s">
        <v>2972</v>
      </c>
      <c r="F1572">
        <v>16</v>
      </c>
      <c r="G1572">
        <v>4</v>
      </c>
      <c r="H1572" t="s">
        <v>3729</v>
      </c>
      <c r="I1572" t="s">
        <v>3728</v>
      </c>
      <c r="J1572" s="3" t="s">
        <v>11461</v>
      </c>
    </row>
    <row r="1573" spans="1:10" x14ac:dyDescent="0.25">
      <c r="A1573" t="s">
        <v>3721</v>
      </c>
      <c r="B1573" t="s">
        <v>3726</v>
      </c>
      <c r="C1573" t="s">
        <v>3725</v>
      </c>
      <c r="D1573">
        <v>1991</v>
      </c>
      <c r="E1573" t="s">
        <v>3724</v>
      </c>
      <c r="F1573">
        <v>179</v>
      </c>
      <c r="G1573">
        <v>4</v>
      </c>
      <c r="H1573" t="s">
        <v>3723</v>
      </c>
      <c r="I1573" t="s">
        <v>3722</v>
      </c>
      <c r="J1573" s="3" t="s">
        <v>11461</v>
      </c>
    </row>
    <row r="1574" spans="1:10" x14ac:dyDescent="0.25">
      <c r="A1574" t="s">
        <v>3716</v>
      </c>
      <c r="B1574" t="s">
        <v>3720</v>
      </c>
      <c r="C1574" t="s">
        <v>3719</v>
      </c>
      <c r="D1574">
        <v>2003</v>
      </c>
      <c r="E1574" t="s">
        <v>3495</v>
      </c>
      <c r="F1574">
        <v>25</v>
      </c>
      <c r="G1574">
        <v>4</v>
      </c>
      <c r="H1574" t="s">
        <v>3718</v>
      </c>
      <c r="I1574" t="s">
        <v>3717</v>
      </c>
      <c r="J1574" s="3" t="s">
        <v>11461</v>
      </c>
    </row>
    <row r="1575" spans="1:10" x14ac:dyDescent="0.25">
      <c r="A1575" t="s">
        <v>3711</v>
      </c>
      <c r="B1575" t="s">
        <v>3715</v>
      </c>
      <c r="C1575" t="s">
        <v>3714</v>
      </c>
      <c r="D1575">
        <v>2018</v>
      </c>
      <c r="E1575" t="s">
        <v>789</v>
      </c>
      <c r="F1575">
        <v>27</v>
      </c>
      <c r="G1575">
        <v>5</v>
      </c>
      <c r="H1575" t="s">
        <v>3713</v>
      </c>
      <c r="I1575" t="s">
        <v>3712</v>
      </c>
      <c r="J1575" s="3" t="s">
        <v>11461</v>
      </c>
    </row>
    <row r="1576" spans="1:10" x14ac:dyDescent="0.25">
      <c r="A1576" t="s">
        <v>3706</v>
      </c>
      <c r="B1576" t="s">
        <v>3710</v>
      </c>
      <c r="C1576" t="s">
        <v>3709</v>
      </c>
      <c r="D1576">
        <v>2018</v>
      </c>
      <c r="E1576" t="s">
        <v>789</v>
      </c>
      <c r="F1576">
        <v>27</v>
      </c>
      <c r="G1576">
        <v>1</v>
      </c>
      <c r="H1576" t="s">
        <v>3708</v>
      </c>
      <c r="I1576" t="s">
        <v>3707</v>
      </c>
      <c r="J1576" s="3" t="s">
        <v>11461</v>
      </c>
    </row>
    <row r="1577" spans="1:10" x14ac:dyDescent="0.25">
      <c r="A1577" t="s">
        <v>3702</v>
      </c>
      <c r="B1577" t="s">
        <v>3705</v>
      </c>
      <c r="C1577" t="s">
        <v>3704</v>
      </c>
      <c r="D1577">
        <v>2011</v>
      </c>
      <c r="E1577" t="s">
        <v>3097</v>
      </c>
      <c r="F1577">
        <v>42</v>
      </c>
      <c r="G1577">
        <v>4</v>
      </c>
      <c r="H1577" t="s">
        <v>3703</v>
      </c>
      <c r="J1577" s="3" t="s">
        <v>11461</v>
      </c>
    </row>
    <row r="1578" spans="1:10" x14ac:dyDescent="0.25">
      <c r="A1578" t="s">
        <v>3697</v>
      </c>
      <c r="B1578" t="s">
        <v>3701</v>
      </c>
      <c r="C1578" t="s">
        <v>3700</v>
      </c>
      <c r="D1578">
        <v>2015</v>
      </c>
      <c r="E1578" t="s">
        <v>3571</v>
      </c>
      <c r="F1578">
        <v>33</v>
      </c>
      <c r="G1578">
        <v>7</v>
      </c>
      <c r="H1578" t="s">
        <v>3699</v>
      </c>
      <c r="I1578" t="s">
        <v>3698</v>
      </c>
      <c r="J1578" s="3" t="s">
        <v>11461</v>
      </c>
    </row>
    <row r="1579" spans="1:10" x14ac:dyDescent="0.25">
      <c r="A1579" t="s">
        <v>3692</v>
      </c>
      <c r="B1579" t="s">
        <v>3696</v>
      </c>
      <c r="C1579" t="s">
        <v>3695</v>
      </c>
      <c r="D1579">
        <v>2012</v>
      </c>
      <c r="E1579" t="s">
        <v>3571</v>
      </c>
      <c r="F1579">
        <v>30</v>
      </c>
      <c r="G1579">
        <v>12</v>
      </c>
      <c r="H1579" t="s">
        <v>3694</v>
      </c>
      <c r="I1579" t="s">
        <v>3693</v>
      </c>
      <c r="J1579" s="3" t="s">
        <v>11461</v>
      </c>
    </row>
    <row r="1580" spans="1:10" x14ac:dyDescent="0.25">
      <c r="A1580" t="s">
        <v>3687</v>
      </c>
      <c r="B1580" t="s">
        <v>3691</v>
      </c>
      <c r="C1580" t="s">
        <v>3690</v>
      </c>
      <c r="D1580">
        <v>2010</v>
      </c>
      <c r="E1580" t="s">
        <v>789</v>
      </c>
      <c r="F1580">
        <v>19</v>
      </c>
      <c r="G1580">
        <v>1</v>
      </c>
      <c r="H1580" t="s">
        <v>3689</v>
      </c>
      <c r="I1580" t="s">
        <v>3688</v>
      </c>
      <c r="J1580" s="3" t="s">
        <v>11461</v>
      </c>
    </row>
    <row r="1581" spans="1:10" x14ac:dyDescent="0.25">
      <c r="A1581" t="s">
        <v>3682</v>
      </c>
      <c r="B1581" t="s">
        <v>3686</v>
      </c>
      <c r="C1581" t="s">
        <v>3685</v>
      </c>
      <c r="D1581">
        <v>2018</v>
      </c>
      <c r="E1581" t="s">
        <v>789</v>
      </c>
      <c r="F1581">
        <v>27</v>
      </c>
      <c r="G1581">
        <v>2</v>
      </c>
      <c r="H1581" t="s">
        <v>3684</v>
      </c>
      <c r="I1581" t="s">
        <v>3683</v>
      </c>
      <c r="J1581" s="3" t="s">
        <v>11461</v>
      </c>
    </row>
    <row r="1582" spans="1:10" x14ac:dyDescent="0.25">
      <c r="A1582" t="s">
        <v>3677</v>
      </c>
      <c r="B1582" t="s">
        <v>3681</v>
      </c>
      <c r="C1582" t="s">
        <v>3680</v>
      </c>
      <c r="D1582">
        <v>2016</v>
      </c>
      <c r="E1582" t="s">
        <v>3679</v>
      </c>
      <c r="F1582">
        <v>1373</v>
      </c>
      <c r="H1582" s="2">
        <v>45996</v>
      </c>
      <c r="I1582" t="s">
        <v>3678</v>
      </c>
      <c r="J1582" s="3" t="s">
        <v>11461</v>
      </c>
    </row>
    <row r="1583" spans="1:10" x14ac:dyDescent="0.25">
      <c r="A1583" t="s">
        <v>3672</v>
      </c>
      <c r="B1583" t="s">
        <v>3676</v>
      </c>
      <c r="C1583" t="s">
        <v>3675</v>
      </c>
      <c r="D1583">
        <v>2017</v>
      </c>
      <c r="E1583" t="s">
        <v>3571</v>
      </c>
      <c r="F1583">
        <v>35</v>
      </c>
      <c r="G1583">
        <v>3</v>
      </c>
      <c r="H1583" t="s">
        <v>3674</v>
      </c>
      <c r="I1583" t="s">
        <v>3673</v>
      </c>
      <c r="J1583" s="3" t="s">
        <v>11461</v>
      </c>
    </row>
    <row r="1584" spans="1:10" x14ac:dyDescent="0.25">
      <c r="A1584" t="s">
        <v>3666</v>
      </c>
      <c r="B1584" t="s">
        <v>3671</v>
      </c>
      <c r="C1584" t="s">
        <v>3670</v>
      </c>
      <c r="D1584">
        <v>2012</v>
      </c>
      <c r="E1584" t="s">
        <v>3669</v>
      </c>
      <c r="F1584">
        <v>20</v>
      </c>
      <c r="G1584">
        <v>6</v>
      </c>
      <c r="H1584" t="s">
        <v>3668</v>
      </c>
      <c r="I1584" t="s">
        <v>3667</v>
      </c>
      <c r="J1584" s="3" t="s">
        <v>11461</v>
      </c>
    </row>
    <row r="1585" spans="1:10" x14ac:dyDescent="0.25">
      <c r="A1585" t="s">
        <v>3661</v>
      </c>
      <c r="B1585" t="s">
        <v>3665</v>
      </c>
      <c r="C1585" t="s">
        <v>3664</v>
      </c>
      <c r="D1585">
        <v>2011</v>
      </c>
      <c r="E1585" t="s">
        <v>3592</v>
      </c>
      <c r="F1585">
        <v>12</v>
      </c>
      <c r="G1585">
        <v>8</v>
      </c>
      <c r="H1585" t="s">
        <v>3663</v>
      </c>
      <c r="I1585" t="s">
        <v>3662</v>
      </c>
      <c r="J1585" s="3" t="s">
        <v>11461</v>
      </c>
    </row>
    <row r="1586" spans="1:10" x14ac:dyDescent="0.25">
      <c r="A1586" t="s">
        <v>3656</v>
      </c>
      <c r="B1586" t="s">
        <v>3660</v>
      </c>
      <c r="C1586" t="s">
        <v>3659</v>
      </c>
      <c r="D1586">
        <v>2005</v>
      </c>
      <c r="E1586" t="s">
        <v>3571</v>
      </c>
      <c r="F1586">
        <v>23</v>
      </c>
      <c r="G1586">
        <v>24</v>
      </c>
      <c r="H1586" t="s">
        <v>3658</v>
      </c>
      <c r="I1586" t="s">
        <v>3657</v>
      </c>
      <c r="J1586" s="3" t="s">
        <v>11461</v>
      </c>
    </row>
    <row r="1587" spans="1:10" x14ac:dyDescent="0.25">
      <c r="A1587" t="s">
        <v>3650</v>
      </c>
      <c r="B1587" t="s">
        <v>3655</v>
      </c>
      <c r="C1587" t="s">
        <v>3654</v>
      </c>
      <c r="D1587">
        <v>2002</v>
      </c>
      <c r="E1587" t="s">
        <v>3653</v>
      </c>
      <c r="F1587">
        <v>287</v>
      </c>
      <c r="G1587">
        <v>17</v>
      </c>
      <c r="H1587" t="s">
        <v>3652</v>
      </c>
      <c r="I1587" t="s">
        <v>3651</v>
      </c>
      <c r="J1587" s="3" t="s">
        <v>11461</v>
      </c>
    </row>
    <row r="1588" spans="1:10" x14ac:dyDescent="0.25">
      <c r="A1588" t="s">
        <v>3645</v>
      </c>
      <c r="B1588" t="s">
        <v>3649</v>
      </c>
      <c r="C1588" t="s">
        <v>3648</v>
      </c>
      <c r="D1588">
        <v>2012</v>
      </c>
      <c r="E1588" t="s">
        <v>1859</v>
      </c>
      <c r="F1588">
        <v>68</v>
      </c>
      <c r="G1588">
        <v>6</v>
      </c>
      <c r="H1588" t="s">
        <v>3647</v>
      </c>
      <c r="I1588" t="s">
        <v>3646</v>
      </c>
      <c r="J1588" s="3" t="s">
        <v>11461</v>
      </c>
    </row>
    <row r="1589" spans="1:10" x14ac:dyDescent="0.25">
      <c r="A1589" t="s">
        <v>3640</v>
      </c>
      <c r="B1589" t="s">
        <v>3644</v>
      </c>
      <c r="C1589" t="s">
        <v>3643</v>
      </c>
      <c r="D1589">
        <v>2017</v>
      </c>
      <c r="E1589" t="s">
        <v>789</v>
      </c>
      <c r="F1589">
        <v>26</v>
      </c>
      <c r="G1589">
        <v>9</v>
      </c>
      <c r="H1589" t="s">
        <v>3642</v>
      </c>
      <c r="I1589" t="s">
        <v>3641</v>
      </c>
      <c r="J1589" s="3" t="s">
        <v>11461</v>
      </c>
    </row>
    <row r="1590" spans="1:10" x14ac:dyDescent="0.25">
      <c r="A1590" t="s">
        <v>3634</v>
      </c>
      <c r="B1590" t="s">
        <v>3639</v>
      </c>
      <c r="C1590" t="s">
        <v>3638</v>
      </c>
      <c r="D1590">
        <v>1998</v>
      </c>
      <c r="E1590" t="s">
        <v>3637</v>
      </c>
      <c r="F1590">
        <v>47</v>
      </c>
      <c r="G1590">
        <v>2</v>
      </c>
      <c r="H1590" t="s">
        <v>3636</v>
      </c>
      <c r="I1590" t="s">
        <v>3635</v>
      </c>
      <c r="J1590" s="3" t="s">
        <v>11461</v>
      </c>
    </row>
    <row r="1591" spans="1:10" x14ac:dyDescent="0.25">
      <c r="A1591" t="s">
        <v>3628</v>
      </c>
      <c r="B1591" t="s">
        <v>3633</v>
      </c>
      <c r="C1591" t="s">
        <v>3632</v>
      </c>
      <c r="D1591">
        <v>2000</v>
      </c>
      <c r="E1591" t="s">
        <v>3631</v>
      </c>
      <c r="F1591">
        <v>54</v>
      </c>
      <c r="G1591">
        <v>4</v>
      </c>
      <c r="H1591" t="s">
        <v>3630</v>
      </c>
      <c r="I1591" t="s">
        <v>3629</v>
      </c>
      <c r="J1591" s="3" t="s">
        <v>11461</v>
      </c>
    </row>
    <row r="1592" spans="1:10" x14ac:dyDescent="0.25">
      <c r="A1592" t="s">
        <v>3623</v>
      </c>
      <c r="B1592" t="s">
        <v>3627</v>
      </c>
      <c r="C1592" t="s">
        <v>3626</v>
      </c>
      <c r="D1592">
        <v>2010</v>
      </c>
      <c r="E1592" t="s">
        <v>789</v>
      </c>
      <c r="F1592">
        <v>19</v>
      </c>
      <c r="G1592">
        <v>12</v>
      </c>
      <c r="H1592" t="s">
        <v>3625</v>
      </c>
      <c r="I1592" t="s">
        <v>3624</v>
      </c>
      <c r="J1592" s="3" t="s">
        <v>11461</v>
      </c>
    </row>
    <row r="1593" spans="1:10" x14ac:dyDescent="0.25">
      <c r="A1593" t="s">
        <v>3617</v>
      </c>
      <c r="B1593" t="s">
        <v>3622</v>
      </c>
      <c r="C1593" t="s">
        <v>3621</v>
      </c>
      <c r="D1593">
        <v>2008</v>
      </c>
      <c r="E1593" t="s">
        <v>3620</v>
      </c>
      <c r="F1593">
        <v>31</v>
      </c>
      <c r="G1593">
        <v>2</v>
      </c>
      <c r="H1593" t="s">
        <v>3619</v>
      </c>
      <c r="I1593" t="s">
        <v>3618</v>
      </c>
      <c r="J1593" s="3" t="s">
        <v>11461</v>
      </c>
    </row>
    <row r="1594" spans="1:10" x14ac:dyDescent="0.25">
      <c r="A1594" t="s">
        <v>3612</v>
      </c>
      <c r="B1594" t="s">
        <v>3616</v>
      </c>
      <c r="C1594" t="s">
        <v>3615</v>
      </c>
      <c r="D1594">
        <v>2013</v>
      </c>
      <c r="E1594" t="s">
        <v>3609</v>
      </c>
      <c r="F1594">
        <v>11</v>
      </c>
      <c r="G1594">
        <v>6</v>
      </c>
      <c r="H1594" t="s">
        <v>3614</v>
      </c>
      <c r="I1594" t="s">
        <v>3613</v>
      </c>
      <c r="J1594" s="3" t="s">
        <v>11461</v>
      </c>
    </row>
    <row r="1595" spans="1:10" x14ac:dyDescent="0.25">
      <c r="A1595" t="s">
        <v>3606</v>
      </c>
      <c r="B1595" t="s">
        <v>3611</v>
      </c>
      <c r="C1595" t="s">
        <v>3610</v>
      </c>
      <c r="D1595">
        <v>2012</v>
      </c>
      <c r="E1595" t="s">
        <v>3609</v>
      </c>
      <c r="F1595">
        <v>10</v>
      </c>
      <c r="G1595">
        <v>3</v>
      </c>
      <c r="H1595" t="s">
        <v>3608</v>
      </c>
      <c r="I1595" t="s">
        <v>3607</v>
      </c>
      <c r="J1595" s="3" t="s">
        <v>11461</v>
      </c>
    </row>
    <row r="1596" spans="1:10" x14ac:dyDescent="0.25">
      <c r="A1596" t="s">
        <v>3600</v>
      </c>
      <c r="B1596" t="s">
        <v>3605</v>
      </c>
      <c r="C1596" t="s">
        <v>3604</v>
      </c>
      <c r="D1596">
        <v>2019</v>
      </c>
      <c r="E1596" t="s">
        <v>3603</v>
      </c>
      <c r="F1596">
        <v>9</v>
      </c>
      <c r="G1596">
        <v>2</v>
      </c>
      <c r="H1596" t="s">
        <v>3602</v>
      </c>
      <c r="I1596" t="s">
        <v>3601</v>
      </c>
      <c r="J1596" s="3" t="s">
        <v>11461</v>
      </c>
    </row>
    <row r="1597" spans="1:10" x14ac:dyDescent="0.25">
      <c r="A1597" t="s">
        <v>3595</v>
      </c>
      <c r="B1597" t="s">
        <v>3599</v>
      </c>
      <c r="C1597" t="s">
        <v>3598</v>
      </c>
      <c r="D1597">
        <v>2014</v>
      </c>
      <c r="E1597" t="s">
        <v>3565</v>
      </c>
      <c r="F1597">
        <v>28</v>
      </c>
      <c r="G1597">
        <v>3</v>
      </c>
      <c r="H1597" t="s">
        <v>3597</v>
      </c>
      <c r="I1597" t="s">
        <v>3596</v>
      </c>
      <c r="J1597" s="3" t="s">
        <v>11461</v>
      </c>
    </row>
    <row r="1598" spans="1:10" x14ac:dyDescent="0.25">
      <c r="A1598" t="s">
        <v>3589</v>
      </c>
      <c r="B1598" t="s">
        <v>3594</v>
      </c>
      <c r="C1598" t="s">
        <v>3593</v>
      </c>
      <c r="D1598">
        <v>2011</v>
      </c>
      <c r="E1598" t="s">
        <v>3592</v>
      </c>
      <c r="F1598">
        <v>12</v>
      </c>
      <c r="G1598">
        <v>2</v>
      </c>
      <c r="H1598" t="s">
        <v>3591</v>
      </c>
      <c r="I1598" t="s">
        <v>3590</v>
      </c>
      <c r="J1598" s="3" t="s">
        <v>11461</v>
      </c>
    </row>
    <row r="1599" spans="1:10" x14ac:dyDescent="0.25">
      <c r="A1599" t="s">
        <v>3584</v>
      </c>
      <c r="B1599" t="s">
        <v>3588</v>
      </c>
      <c r="C1599" t="s">
        <v>3587</v>
      </c>
      <c r="D1599">
        <v>2018</v>
      </c>
      <c r="E1599" t="s">
        <v>3586</v>
      </c>
      <c r="F1599">
        <v>17</v>
      </c>
      <c r="I1599" t="s">
        <v>3585</v>
      </c>
      <c r="J1599" s="3" t="s">
        <v>11461</v>
      </c>
    </row>
    <row r="1600" spans="1:10" x14ac:dyDescent="0.25">
      <c r="A1600" t="s">
        <v>3579</v>
      </c>
      <c r="B1600" t="s">
        <v>3583</v>
      </c>
      <c r="C1600" t="s">
        <v>3582</v>
      </c>
      <c r="D1600">
        <v>2012</v>
      </c>
      <c r="E1600" t="s">
        <v>3565</v>
      </c>
      <c r="F1600">
        <v>26</v>
      </c>
      <c r="G1600">
        <v>5</v>
      </c>
      <c r="H1600" t="s">
        <v>3581</v>
      </c>
      <c r="I1600" t="s">
        <v>3580</v>
      </c>
      <c r="J1600" s="3" t="s">
        <v>11461</v>
      </c>
    </row>
    <row r="1601" spans="1:10" x14ac:dyDescent="0.25">
      <c r="A1601" t="s">
        <v>3574</v>
      </c>
      <c r="B1601" t="s">
        <v>3578</v>
      </c>
      <c r="C1601" t="s">
        <v>3577</v>
      </c>
      <c r="D1601">
        <v>2004</v>
      </c>
      <c r="E1601" t="s">
        <v>3576</v>
      </c>
      <c r="F1601">
        <v>2</v>
      </c>
      <c r="G1601">
        <v>2</v>
      </c>
      <c r="H1601" t="s">
        <v>3575</v>
      </c>
      <c r="J1601" s="3" t="s">
        <v>11461</v>
      </c>
    </row>
    <row r="1602" spans="1:10" x14ac:dyDescent="0.25">
      <c r="A1602" t="s">
        <v>3568</v>
      </c>
      <c r="B1602" t="s">
        <v>3573</v>
      </c>
      <c r="C1602" t="s">
        <v>3572</v>
      </c>
      <c r="D1602">
        <v>2018</v>
      </c>
      <c r="E1602" t="s">
        <v>3571</v>
      </c>
      <c r="F1602">
        <v>36</v>
      </c>
      <c r="G1602">
        <v>23</v>
      </c>
      <c r="H1602" t="s">
        <v>3570</v>
      </c>
      <c r="I1602" t="s">
        <v>3569</v>
      </c>
      <c r="J1602" s="3" t="s">
        <v>11461</v>
      </c>
    </row>
    <row r="1603" spans="1:10" x14ac:dyDescent="0.25">
      <c r="A1603" t="s">
        <v>3562</v>
      </c>
      <c r="B1603" t="s">
        <v>3567</v>
      </c>
      <c r="C1603" t="s">
        <v>3566</v>
      </c>
      <c r="D1603">
        <v>2017</v>
      </c>
      <c r="E1603" t="s">
        <v>3565</v>
      </c>
      <c r="F1603">
        <v>31</v>
      </c>
      <c r="G1603">
        <v>2</v>
      </c>
      <c r="H1603" t="s">
        <v>3564</v>
      </c>
      <c r="I1603" t="s">
        <v>3563</v>
      </c>
      <c r="J1603" s="3" t="s">
        <v>11461</v>
      </c>
    </row>
    <row r="1604" spans="1:10" x14ac:dyDescent="0.25">
      <c r="A1604" t="s">
        <v>3557</v>
      </c>
      <c r="B1604" t="s">
        <v>3561</v>
      </c>
      <c r="C1604" t="s">
        <v>3560</v>
      </c>
      <c r="D1604">
        <v>2012</v>
      </c>
      <c r="E1604" t="s">
        <v>2781</v>
      </c>
      <c r="F1604">
        <v>19</v>
      </c>
      <c r="G1604">
        <v>4</v>
      </c>
      <c r="H1604" t="s">
        <v>3559</v>
      </c>
      <c r="I1604" t="s">
        <v>3558</v>
      </c>
      <c r="J1604" s="3" t="s">
        <v>11461</v>
      </c>
    </row>
    <row r="1605" spans="1:10" x14ac:dyDescent="0.25">
      <c r="A1605" t="s">
        <v>3552</v>
      </c>
      <c r="B1605" t="s">
        <v>3556</v>
      </c>
      <c r="C1605" t="s">
        <v>3555</v>
      </c>
      <c r="D1605">
        <v>2016</v>
      </c>
      <c r="E1605" t="s">
        <v>3554</v>
      </c>
      <c r="F1605">
        <v>14</v>
      </c>
      <c r="I1605" t="s">
        <v>3553</v>
      </c>
      <c r="J1605" s="3" t="s">
        <v>11461</v>
      </c>
    </row>
    <row r="1606" spans="1:10" x14ac:dyDescent="0.25">
      <c r="A1606" t="s">
        <v>3547</v>
      </c>
      <c r="B1606" t="s">
        <v>3551</v>
      </c>
      <c r="C1606" t="s">
        <v>3550</v>
      </c>
      <c r="D1606">
        <v>2019</v>
      </c>
      <c r="E1606" t="s">
        <v>789</v>
      </c>
      <c r="F1606">
        <v>28</v>
      </c>
      <c r="G1606">
        <v>3</v>
      </c>
      <c r="H1606" t="s">
        <v>3549</v>
      </c>
      <c r="I1606" t="s">
        <v>3548</v>
      </c>
      <c r="J1606" s="3" t="s">
        <v>11461</v>
      </c>
    </row>
    <row r="1607" spans="1:10" x14ac:dyDescent="0.25">
      <c r="A1607" t="s">
        <v>3542</v>
      </c>
      <c r="B1607" t="s">
        <v>3546</v>
      </c>
      <c r="C1607" t="s">
        <v>3545</v>
      </c>
      <c r="D1607">
        <v>2006</v>
      </c>
      <c r="E1607" t="s">
        <v>3148</v>
      </c>
      <c r="F1607">
        <v>53</v>
      </c>
      <c r="G1607">
        <v>1</v>
      </c>
      <c r="H1607" t="s">
        <v>3544</v>
      </c>
      <c r="I1607" t="s">
        <v>3543</v>
      </c>
      <c r="J1607" s="3" t="s">
        <v>11461</v>
      </c>
    </row>
    <row r="1608" spans="1:10" x14ac:dyDescent="0.25">
      <c r="A1608" t="s">
        <v>3536</v>
      </c>
      <c r="B1608" t="s">
        <v>3541</v>
      </c>
      <c r="C1608" t="s">
        <v>3540</v>
      </c>
      <c r="D1608">
        <v>2012</v>
      </c>
      <c r="E1608" t="s">
        <v>688</v>
      </c>
      <c r="F1608">
        <v>21</v>
      </c>
      <c r="G1608" t="s">
        <v>3539</v>
      </c>
      <c r="H1608" t="s">
        <v>3538</v>
      </c>
      <c r="I1608" t="s">
        <v>3537</v>
      </c>
      <c r="J1608" s="3" t="s">
        <v>11461</v>
      </c>
    </row>
    <row r="1609" spans="1:10" x14ac:dyDescent="0.25">
      <c r="A1609" t="s">
        <v>3530</v>
      </c>
      <c r="B1609" t="s">
        <v>3535</v>
      </c>
      <c r="C1609" t="s">
        <v>3534</v>
      </c>
      <c r="D1609">
        <v>2018</v>
      </c>
      <c r="E1609" t="s">
        <v>3533</v>
      </c>
      <c r="F1609">
        <v>30</v>
      </c>
      <c r="H1609" t="s">
        <v>3532</v>
      </c>
      <c r="I1609" t="s">
        <v>3531</v>
      </c>
      <c r="J1609" s="3" t="s">
        <v>11461</v>
      </c>
    </row>
    <row r="1610" spans="1:10" x14ac:dyDescent="0.25">
      <c r="A1610" t="s">
        <v>3524</v>
      </c>
      <c r="B1610" t="s">
        <v>3529</v>
      </c>
      <c r="C1610" t="s">
        <v>3528</v>
      </c>
      <c r="D1610">
        <v>2019</v>
      </c>
      <c r="E1610" t="s">
        <v>3527</v>
      </c>
      <c r="F1610">
        <v>25</v>
      </c>
      <c r="G1610">
        <v>3</v>
      </c>
      <c r="H1610" t="s">
        <v>3526</v>
      </c>
      <c r="I1610" t="s">
        <v>3525</v>
      </c>
      <c r="J1610" s="3" t="s">
        <v>11461</v>
      </c>
    </row>
    <row r="1611" spans="1:10" x14ac:dyDescent="0.25">
      <c r="A1611" t="s">
        <v>3518</v>
      </c>
      <c r="B1611" t="s">
        <v>3523</v>
      </c>
      <c r="C1611" t="s">
        <v>3522</v>
      </c>
      <c r="D1611">
        <v>2018</v>
      </c>
      <c r="E1611" t="s">
        <v>3521</v>
      </c>
      <c r="F1611">
        <v>34</v>
      </c>
      <c r="G1611">
        <v>9</v>
      </c>
      <c r="H1611" t="s">
        <v>3520</v>
      </c>
      <c r="I1611" t="s">
        <v>3519</v>
      </c>
      <c r="J1611" s="3" t="s">
        <v>11461</v>
      </c>
    </row>
    <row r="1612" spans="1:10" x14ac:dyDescent="0.25">
      <c r="A1612" t="s">
        <v>3512</v>
      </c>
      <c r="B1612" t="s">
        <v>3517</v>
      </c>
      <c r="C1612" t="s">
        <v>3516</v>
      </c>
      <c r="D1612">
        <v>2018</v>
      </c>
      <c r="E1612" t="s">
        <v>3515</v>
      </c>
      <c r="F1612">
        <v>178</v>
      </c>
      <c r="G1612">
        <v>6</v>
      </c>
      <c r="H1612" t="s">
        <v>3514</v>
      </c>
      <c r="I1612" t="s">
        <v>3513</v>
      </c>
      <c r="J1612" s="3" t="s">
        <v>11461</v>
      </c>
    </row>
    <row r="1613" spans="1:10" x14ac:dyDescent="0.25">
      <c r="A1613" t="s">
        <v>3506</v>
      </c>
      <c r="B1613" t="s">
        <v>3511</v>
      </c>
      <c r="C1613" t="s">
        <v>3510</v>
      </c>
      <c r="D1613">
        <v>2018</v>
      </c>
      <c r="E1613" t="s">
        <v>3509</v>
      </c>
      <c r="F1613">
        <v>3</v>
      </c>
      <c r="H1613" t="s">
        <v>3508</v>
      </c>
      <c r="I1613" t="s">
        <v>3507</v>
      </c>
      <c r="J1613" s="3" t="s">
        <v>11461</v>
      </c>
    </row>
    <row r="1614" spans="1:10" x14ac:dyDescent="0.25">
      <c r="A1614" t="s">
        <v>3502</v>
      </c>
      <c r="B1614" t="s">
        <v>3505</v>
      </c>
      <c r="C1614" t="s">
        <v>3504</v>
      </c>
      <c r="D1614">
        <v>2018</v>
      </c>
      <c r="E1614" t="s">
        <v>3467</v>
      </c>
      <c r="G1614">
        <v>3</v>
      </c>
      <c r="I1614" t="s">
        <v>3503</v>
      </c>
      <c r="J1614" s="3" t="s">
        <v>11461</v>
      </c>
    </row>
    <row r="1615" spans="1:10" x14ac:dyDescent="0.25">
      <c r="A1615" t="s">
        <v>3498</v>
      </c>
      <c r="B1615" t="s">
        <v>3501</v>
      </c>
      <c r="C1615" t="s">
        <v>3500</v>
      </c>
      <c r="D1615">
        <v>2017</v>
      </c>
      <c r="E1615" t="s">
        <v>682</v>
      </c>
      <c r="F1615">
        <v>12</v>
      </c>
      <c r="G1615">
        <v>10</v>
      </c>
      <c r="I1615" t="s">
        <v>3499</v>
      </c>
      <c r="J1615" s="3" t="s">
        <v>11461</v>
      </c>
    </row>
    <row r="1616" spans="1:10" x14ac:dyDescent="0.25">
      <c r="A1616" t="s">
        <v>3492</v>
      </c>
      <c r="B1616" t="s">
        <v>3497</v>
      </c>
      <c r="C1616" t="s">
        <v>3496</v>
      </c>
      <c r="D1616">
        <v>2017</v>
      </c>
      <c r="E1616" t="s">
        <v>3495</v>
      </c>
      <c r="F1616">
        <v>54</v>
      </c>
      <c r="G1616">
        <v>4</v>
      </c>
      <c r="H1616" t="s">
        <v>3494</v>
      </c>
      <c r="I1616" t="s">
        <v>3493</v>
      </c>
      <c r="J1616" s="3" t="s">
        <v>11461</v>
      </c>
    </row>
    <row r="1617" spans="1:10" x14ac:dyDescent="0.25">
      <c r="A1617" t="s">
        <v>3487</v>
      </c>
      <c r="B1617" t="s">
        <v>3491</v>
      </c>
      <c r="C1617" t="s">
        <v>3490</v>
      </c>
      <c r="D1617">
        <v>2017</v>
      </c>
      <c r="E1617" t="s">
        <v>3330</v>
      </c>
      <c r="F1617">
        <v>158</v>
      </c>
      <c r="G1617">
        <v>6</v>
      </c>
      <c r="H1617" t="s">
        <v>3489</v>
      </c>
      <c r="I1617" t="s">
        <v>3488</v>
      </c>
      <c r="J1617" s="3" t="s">
        <v>11461</v>
      </c>
    </row>
    <row r="1618" spans="1:10" x14ac:dyDescent="0.25">
      <c r="A1618" t="s">
        <v>3482</v>
      </c>
      <c r="B1618" t="s">
        <v>3486</v>
      </c>
      <c r="C1618" t="s">
        <v>3485</v>
      </c>
      <c r="D1618">
        <v>2017</v>
      </c>
      <c r="E1618" t="s">
        <v>3330</v>
      </c>
      <c r="F1618">
        <v>158</v>
      </c>
      <c r="G1618">
        <v>6</v>
      </c>
      <c r="H1618" t="s">
        <v>3484</v>
      </c>
      <c r="I1618" t="s">
        <v>3483</v>
      </c>
      <c r="J1618" s="3" t="s">
        <v>11461</v>
      </c>
    </row>
    <row r="1619" spans="1:10" x14ac:dyDescent="0.25">
      <c r="A1619" t="s">
        <v>3476</v>
      </c>
      <c r="B1619" t="s">
        <v>3481</v>
      </c>
      <c r="C1619" t="s">
        <v>3480</v>
      </c>
      <c r="D1619">
        <v>2017</v>
      </c>
      <c r="E1619" t="s">
        <v>3479</v>
      </c>
      <c r="F1619">
        <v>51</v>
      </c>
      <c r="G1619">
        <v>2</v>
      </c>
      <c r="H1619" t="s">
        <v>3478</v>
      </c>
      <c r="I1619" t="s">
        <v>3477</v>
      </c>
      <c r="J1619" s="3" t="s">
        <v>11461</v>
      </c>
    </row>
    <row r="1620" spans="1:10" x14ac:dyDescent="0.25">
      <c r="A1620" t="s">
        <v>3470</v>
      </c>
      <c r="B1620" t="s">
        <v>3475</v>
      </c>
      <c r="C1620" t="s">
        <v>3474</v>
      </c>
      <c r="D1620">
        <v>2017</v>
      </c>
      <c r="E1620" t="s">
        <v>3473</v>
      </c>
      <c r="F1620">
        <v>68</v>
      </c>
      <c r="H1620" t="s">
        <v>3472</v>
      </c>
      <c r="I1620" t="s">
        <v>3471</v>
      </c>
      <c r="J1620" s="3" t="s">
        <v>11461</v>
      </c>
    </row>
    <row r="1621" spans="1:10" x14ac:dyDescent="0.25">
      <c r="A1621" t="s">
        <v>3465</v>
      </c>
      <c r="B1621" t="s">
        <v>3469</v>
      </c>
      <c r="C1621" t="s">
        <v>3468</v>
      </c>
      <c r="D1621">
        <v>2017</v>
      </c>
      <c r="E1621" t="s">
        <v>3467</v>
      </c>
      <c r="G1621">
        <v>4</v>
      </c>
      <c r="I1621" t="s">
        <v>3466</v>
      </c>
      <c r="J1621" s="3" t="s">
        <v>11461</v>
      </c>
    </row>
    <row r="1622" spans="1:10" x14ac:dyDescent="0.25">
      <c r="A1622" t="s">
        <v>3460</v>
      </c>
      <c r="B1622" t="s">
        <v>3464</v>
      </c>
      <c r="C1622" t="s">
        <v>3463</v>
      </c>
      <c r="D1622">
        <v>2016</v>
      </c>
      <c r="E1622" t="s">
        <v>3297</v>
      </c>
      <c r="F1622">
        <v>28</v>
      </c>
      <c r="G1622">
        <v>7</v>
      </c>
      <c r="H1622" t="s">
        <v>3462</v>
      </c>
      <c r="I1622" t="s">
        <v>3461</v>
      </c>
      <c r="J1622" s="3" t="s">
        <v>11461</v>
      </c>
    </row>
    <row r="1623" spans="1:10" x14ac:dyDescent="0.25">
      <c r="A1623" t="s">
        <v>3455</v>
      </c>
      <c r="B1623" t="s">
        <v>3459</v>
      </c>
      <c r="C1623" t="s">
        <v>3458</v>
      </c>
      <c r="D1623">
        <v>2016</v>
      </c>
      <c r="E1623" t="s">
        <v>3391</v>
      </c>
      <c r="F1623">
        <v>17</v>
      </c>
      <c r="G1623">
        <v>4</v>
      </c>
      <c r="H1623" t="s">
        <v>3457</v>
      </c>
      <c r="I1623" t="s">
        <v>3456</v>
      </c>
      <c r="J1623" s="3" t="s">
        <v>11461</v>
      </c>
    </row>
    <row r="1624" spans="1:10" x14ac:dyDescent="0.25">
      <c r="A1624" t="s">
        <v>3449</v>
      </c>
      <c r="B1624" t="s">
        <v>3454</v>
      </c>
      <c r="C1624" t="s">
        <v>3453</v>
      </c>
      <c r="D1624">
        <v>2016</v>
      </c>
      <c r="E1624" t="s">
        <v>3452</v>
      </c>
      <c r="F1624">
        <v>36</v>
      </c>
      <c r="G1624">
        <v>11</v>
      </c>
      <c r="H1624" t="s">
        <v>3451</v>
      </c>
      <c r="I1624" t="s">
        <v>3450</v>
      </c>
      <c r="J1624" s="3" t="s">
        <v>11461</v>
      </c>
    </row>
    <row r="1625" spans="1:10" x14ac:dyDescent="0.25">
      <c r="A1625" t="s">
        <v>3443</v>
      </c>
      <c r="B1625" t="s">
        <v>3448</v>
      </c>
      <c r="C1625" t="s">
        <v>3447</v>
      </c>
      <c r="D1625">
        <v>2016</v>
      </c>
      <c r="E1625" t="s">
        <v>3446</v>
      </c>
      <c r="F1625">
        <v>297</v>
      </c>
      <c r="H1625" t="s">
        <v>3445</v>
      </c>
      <c r="I1625" t="s">
        <v>3444</v>
      </c>
      <c r="J1625" s="3" t="s">
        <v>11461</v>
      </c>
    </row>
    <row r="1626" spans="1:10" x14ac:dyDescent="0.25">
      <c r="A1626" t="s">
        <v>3439</v>
      </c>
      <c r="B1626" t="s">
        <v>3442</v>
      </c>
      <c r="C1626" t="s">
        <v>3441</v>
      </c>
      <c r="D1626">
        <v>2016</v>
      </c>
      <c r="E1626" t="s">
        <v>3440</v>
      </c>
      <c r="F1626">
        <v>3</v>
      </c>
      <c r="G1626">
        <v>1</v>
      </c>
      <c r="H1626" s="2">
        <v>45870</v>
      </c>
      <c r="J1626" s="3" t="s">
        <v>11461</v>
      </c>
    </row>
    <row r="1627" spans="1:10" x14ac:dyDescent="0.25">
      <c r="A1627" t="s">
        <v>3434</v>
      </c>
      <c r="B1627" t="s">
        <v>3438</v>
      </c>
      <c r="C1627" t="s">
        <v>3437</v>
      </c>
      <c r="D1627">
        <v>2015</v>
      </c>
      <c r="E1627" t="s">
        <v>3092</v>
      </c>
      <c r="F1627">
        <v>70</v>
      </c>
      <c r="G1627">
        <v>7</v>
      </c>
      <c r="H1627" t="s">
        <v>3436</v>
      </c>
      <c r="I1627" t="s">
        <v>3435</v>
      </c>
      <c r="J1627" s="3" t="s">
        <v>11461</v>
      </c>
    </row>
    <row r="1628" spans="1:10" x14ac:dyDescent="0.25">
      <c r="A1628" t="s">
        <v>3428</v>
      </c>
      <c r="B1628" t="s">
        <v>3433</v>
      </c>
      <c r="C1628" t="s">
        <v>3432</v>
      </c>
      <c r="D1628">
        <v>2015</v>
      </c>
      <c r="E1628" t="s">
        <v>3431</v>
      </c>
      <c r="F1628">
        <v>19</v>
      </c>
      <c r="G1628">
        <v>9</v>
      </c>
      <c r="H1628" t="s">
        <v>3430</v>
      </c>
      <c r="I1628" t="s">
        <v>3429</v>
      </c>
      <c r="J1628" s="3" t="s">
        <v>11461</v>
      </c>
    </row>
    <row r="1629" spans="1:10" x14ac:dyDescent="0.25">
      <c r="A1629" t="s">
        <v>3422</v>
      </c>
      <c r="B1629" t="s">
        <v>3427</v>
      </c>
      <c r="C1629" t="s">
        <v>3426</v>
      </c>
      <c r="D1629">
        <v>2015</v>
      </c>
      <c r="E1629" t="s">
        <v>3425</v>
      </c>
      <c r="F1629">
        <v>16</v>
      </c>
      <c r="G1629">
        <v>7</v>
      </c>
      <c r="H1629" t="s">
        <v>3424</v>
      </c>
      <c r="I1629" t="s">
        <v>3423</v>
      </c>
      <c r="J1629" s="3" t="s">
        <v>11461</v>
      </c>
    </row>
    <row r="1630" spans="1:10" x14ac:dyDescent="0.25">
      <c r="A1630" t="s">
        <v>3416</v>
      </c>
      <c r="B1630" t="s">
        <v>3421</v>
      </c>
      <c r="C1630" t="s">
        <v>3420</v>
      </c>
      <c r="D1630">
        <v>2015</v>
      </c>
      <c r="E1630" t="s">
        <v>3419</v>
      </c>
      <c r="F1630">
        <v>65</v>
      </c>
      <c r="G1630">
        <v>635</v>
      </c>
      <c r="H1630" t="s">
        <v>3418</v>
      </c>
      <c r="I1630" t="s">
        <v>3417</v>
      </c>
      <c r="J1630" s="3" t="s">
        <v>11461</v>
      </c>
    </row>
    <row r="1631" spans="1:10" x14ac:dyDescent="0.25">
      <c r="A1631" t="s">
        <v>3410</v>
      </c>
      <c r="B1631" t="s">
        <v>3415</v>
      </c>
      <c r="C1631" t="s">
        <v>3414</v>
      </c>
      <c r="D1631">
        <v>2015</v>
      </c>
      <c r="E1631" t="s">
        <v>3413</v>
      </c>
      <c r="F1631">
        <v>29</v>
      </c>
      <c r="G1631">
        <v>1</v>
      </c>
      <c r="H1631" t="s">
        <v>3412</v>
      </c>
      <c r="I1631" t="s">
        <v>3411</v>
      </c>
      <c r="J1631" s="3" t="s">
        <v>11461</v>
      </c>
    </row>
    <row r="1632" spans="1:10" x14ac:dyDescent="0.25">
      <c r="A1632" t="s">
        <v>3404</v>
      </c>
      <c r="B1632" t="s">
        <v>3409</v>
      </c>
      <c r="C1632" t="s">
        <v>3408</v>
      </c>
      <c r="D1632">
        <v>2013</v>
      </c>
      <c r="E1632" t="s">
        <v>3407</v>
      </c>
      <c r="F1632">
        <v>17</v>
      </c>
      <c r="G1632">
        <v>5</v>
      </c>
      <c r="H1632" t="s">
        <v>3406</v>
      </c>
      <c r="I1632" t="s">
        <v>3405</v>
      </c>
      <c r="J1632" s="3" t="s">
        <v>11461</v>
      </c>
    </row>
    <row r="1633" spans="1:10" x14ac:dyDescent="0.25">
      <c r="A1633" t="s">
        <v>3399</v>
      </c>
      <c r="B1633" t="s">
        <v>3403</v>
      </c>
      <c r="C1633" t="s">
        <v>3402</v>
      </c>
      <c r="D1633">
        <v>2013</v>
      </c>
      <c r="E1633" t="s">
        <v>3391</v>
      </c>
      <c r="F1633">
        <v>14</v>
      </c>
      <c r="G1633">
        <v>2</v>
      </c>
      <c r="H1633" t="s">
        <v>3401</v>
      </c>
      <c r="I1633" t="s">
        <v>3400</v>
      </c>
      <c r="J1633" s="3" t="s">
        <v>11461</v>
      </c>
    </row>
    <row r="1634" spans="1:10" x14ac:dyDescent="0.25">
      <c r="A1634" t="s">
        <v>3394</v>
      </c>
      <c r="B1634" t="s">
        <v>3398</v>
      </c>
      <c r="C1634" t="s">
        <v>3397</v>
      </c>
      <c r="D1634">
        <v>2012</v>
      </c>
      <c r="E1634" t="s">
        <v>2810</v>
      </c>
      <c r="F1634">
        <v>68</v>
      </c>
      <c r="G1634">
        <v>7</v>
      </c>
      <c r="H1634" t="s">
        <v>3396</v>
      </c>
      <c r="I1634" t="s">
        <v>3395</v>
      </c>
      <c r="J1634" s="3" t="s">
        <v>11461</v>
      </c>
    </row>
    <row r="1635" spans="1:10" x14ac:dyDescent="0.25">
      <c r="A1635" t="s">
        <v>3388</v>
      </c>
      <c r="B1635" t="s">
        <v>3393</v>
      </c>
      <c r="C1635" t="s">
        <v>3392</v>
      </c>
      <c r="D1635">
        <v>2012</v>
      </c>
      <c r="E1635" t="s">
        <v>3391</v>
      </c>
      <c r="F1635">
        <v>13</v>
      </c>
      <c r="G1635">
        <v>2</v>
      </c>
      <c r="H1635" t="s">
        <v>3390</v>
      </c>
      <c r="I1635" t="s">
        <v>3389</v>
      </c>
      <c r="J1635" s="3" t="s">
        <v>11461</v>
      </c>
    </row>
    <row r="1636" spans="1:10" x14ac:dyDescent="0.25">
      <c r="A1636" t="s">
        <v>3382</v>
      </c>
      <c r="B1636" t="s">
        <v>3387</v>
      </c>
      <c r="C1636" t="s">
        <v>3386</v>
      </c>
      <c r="D1636">
        <v>2011</v>
      </c>
      <c r="E1636" t="s">
        <v>3385</v>
      </c>
      <c r="F1636">
        <v>17</v>
      </c>
      <c r="G1636">
        <v>10</v>
      </c>
      <c r="H1636" t="s">
        <v>3384</v>
      </c>
      <c r="I1636" t="s">
        <v>3383</v>
      </c>
      <c r="J1636" s="3" t="s">
        <v>11461</v>
      </c>
    </row>
    <row r="1637" spans="1:10" x14ac:dyDescent="0.25">
      <c r="A1637" t="s">
        <v>3377</v>
      </c>
      <c r="B1637" t="s">
        <v>3381</v>
      </c>
      <c r="C1637" t="s">
        <v>3380</v>
      </c>
      <c r="D1637">
        <v>2010</v>
      </c>
      <c r="E1637" t="s">
        <v>3330</v>
      </c>
      <c r="F1637">
        <v>148</v>
      </c>
      <c r="G1637">
        <v>3</v>
      </c>
      <c r="H1637" t="s">
        <v>3379</v>
      </c>
      <c r="I1637" t="s">
        <v>3378</v>
      </c>
      <c r="J1637" s="3" t="s">
        <v>11461</v>
      </c>
    </row>
    <row r="1638" spans="1:10" x14ac:dyDescent="0.25">
      <c r="A1638" t="s">
        <v>3371</v>
      </c>
      <c r="B1638" t="s">
        <v>3376</v>
      </c>
      <c r="C1638" t="s">
        <v>3375</v>
      </c>
      <c r="D1638">
        <v>2010</v>
      </c>
      <c r="E1638" t="s">
        <v>3374</v>
      </c>
      <c r="F1638">
        <v>10</v>
      </c>
      <c r="G1638">
        <v>1</v>
      </c>
      <c r="H1638" t="s">
        <v>3373</v>
      </c>
      <c r="I1638" t="s">
        <v>3372</v>
      </c>
      <c r="J1638" s="3" t="s">
        <v>11461</v>
      </c>
    </row>
    <row r="1639" spans="1:10" x14ac:dyDescent="0.25">
      <c r="A1639" t="s">
        <v>3365</v>
      </c>
      <c r="B1639" t="s">
        <v>3370</v>
      </c>
      <c r="C1639" t="s">
        <v>3369</v>
      </c>
      <c r="D1639">
        <v>2006</v>
      </c>
      <c r="E1639" t="s">
        <v>3368</v>
      </c>
      <c r="F1639">
        <v>38</v>
      </c>
      <c r="G1639">
        <v>3</v>
      </c>
      <c r="H1639" t="s">
        <v>3367</v>
      </c>
      <c r="I1639" t="s">
        <v>3366</v>
      </c>
      <c r="J1639" s="3" t="s">
        <v>11461</v>
      </c>
    </row>
    <row r="1640" spans="1:10" x14ac:dyDescent="0.25">
      <c r="A1640" t="s">
        <v>3360</v>
      </c>
      <c r="B1640" t="s">
        <v>3364</v>
      </c>
      <c r="C1640" t="s">
        <v>3363</v>
      </c>
      <c r="D1640">
        <v>2005</v>
      </c>
      <c r="E1640" t="s">
        <v>2810</v>
      </c>
      <c r="F1640">
        <v>61</v>
      </c>
      <c r="G1640">
        <v>7</v>
      </c>
      <c r="H1640" t="s">
        <v>3362</v>
      </c>
      <c r="I1640" t="s">
        <v>3361</v>
      </c>
      <c r="J1640" s="3" t="s">
        <v>11461</v>
      </c>
    </row>
    <row r="1641" spans="1:10" x14ac:dyDescent="0.25">
      <c r="A1641" t="s">
        <v>3355</v>
      </c>
      <c r="B1641" t="s">
        <v>3359</v>
      </c>
      <c r="C1641" t="s">
        <v>3358</v>
      </c>
      <c r="D1641">
        <v>2003</v>
      </c>
      <c r="E1641" t="s">
        <v>2742</v>
      </c>
      <c r="F1641">
        <v>71</v>
      </c>
      <c r="G1641">
        <v>6</v>
      </c>
      <c r="H1641" t="s">
        <v>3357</v>
      </c>
      <c r="I1641" t="s">
        <v>3356</v>
      </c>
      <c r="J1641" s="3" t="s">
        <v>11461</v>
      </c>
    </row>
    <row r="1642" spans="1:10" x14ac:dyDescent="0.25">
      <c r="A1642" t="s">
        <v>3350</v>
      </c>
      <c r="B1642" t="s">
        <v>3354</v>
      </c>
      <c r="C1642" t="s">
        <v>3353</v>
      </c>
      <c r="D1642">
        <v>2003</v>
      </c>
      <c r="E1642" t="s">
        <v>3330</v>
      </c>
      <c r="F1642">
        <v>105</v>
      </c>
      <c r="G1642" s="2">
        <v>45689</v>
      </c>
      <c r="H1642" t="s">
        <v>3352</v>
      </c>
      <c r="I1642" t="s">
        <v>3351</v>
      </c>
      <c r="J1642" s="3" t="s">
        <v>11461</v>
      </c>
    </row>
    <row r="1643" spans="1:10" x14ac:dyDescent="0.25">
      <c r="A1643" t="s">
        <v>3344</v>
      </c>
      <c r="B1643" t="s">
        <v>3349</v>
      </c>
      <c r="C1643" t="s">
        <v>3348</v>
      </c>
      <c r="D1643">
        <v>2003</v>
      </c>
      <c r="E1643" t="s">
        <v>3347</v>
      </c>
      <c r="F1643">
        <v>10</v>
      </c>
      <c r="G1643">
        <v>2</v>
      </c>
      <c r="H1643" t="s">
        <v>3346</v>
      </c>
      <c r="I1643" t="s">
        <v>3345</v>
      </c>
      <c r="J1643" s="3" t="s">
        <v>11461</v>
      </c>
    </row>
    <row r="1644" spans="1:10" x14ac:dyDescent="0.25">
      <c r="A1644" t="s">
        <v>3339</v>
      </c>
      <c r="B1644" t="s">
        <v>3343</v>
      </c>
      <c r="C1644" t="s">
        <v>3342</v>
      </c>
      <c r="D1644">
        <v>2002</v>
      </c>
      <c r="E1644" t="s">
        <v>3330</v>
      </c>
      <c r="F1644">
        <v>99</v>
      </c>
      <c r="G1644">
        <v>3</v>
      </c>
      <c r="H1644" t="s">
        <v>3341</v>
      </c>
      <c r="I1644" t="s">
        <v>3340</v>
      </c>
      <c r="J1644" s="3" t="s">
        <v>11461</v>
      </c>
    </row>
    <row r="1645" spans="1:10" x14ac:dyDescent="0.25">
      <c r="A1645" t="s">
        <v>3333</v>
      </c>
      <c r="B1645" t="s">
        <v>3338</v>
      </c>
      <c r="C1645" t="s">
        <v>3337</v>
      </c>
      <c r="D1645">
        <v>2002</v>
      </c>
      <c r="E1645" t="s">
        <v>3336</v>
      </c>
      <c r="F1645">
        <v>64</v>
      </c>
      <c r="G1645">
        <v>1</v>
      </c>
      <c r="H1645" t="s">
        <v>3335</v>
      </c>
      <c r="I1645" t="s">
        <v>3334</v>
      </c>
      <c r="J1645" s="3" t="s">
        <v>11461</v>
      </c>
    </row>
    <row r="1646" spans="1:10" x14ac:dyDescent="0.25">
      <c r="A1646" t="s">
        <v>3327</v>
      </c>
      <c r="B1646" t="s">
        <v>3332</v>
      </c>
      <c r="C1646" t="s">
        <v>3331</v>
      </c>
      <c r="D1646">
        <v>2001</v>
      </c>
      <c r="E1646" t="s">
        <v>3330</v>
      </c>
      <c r="F1646">
        <v>93</v>
      </c>
      <c r="G1646">
        <v>1</v>
      </c>
      <c r="H1646" t="s">
        <v>3329</v>
      </c>
      <c r="I1646" t="s">
        <v>3328</v>
      </c>
      <c r="J1646" s="3" t="s">
        <v>11461</v>
      </c>
    </row>
    <row r="1647" spans="1:10" x14ac:dyDescent="0.25">
      <c r="A1647" t="s">
        <v>3321</v>
      </c>
      <c r="B1647" t="s">
        <v>3326</v>
      </c>
      <c r="C1647" t="s">
        <v>3325</v>
      </c>
      <c r="D1647">
        <v>2000</v>
      </c>
      <c r="E1647" t="s">
        <v>3324</v>
      </c>
      <c r="F1647">
        <v>53</v>
      </c>
      <c r="G1647">
        <v>2</v>
      </c>
      <c r="H1647" t="s">
        <v>3323</v>
      </c>
      <c r="I1647" t="s">
        <v>3322</v>
      </c>
      <c r="J1647" s="3" t="s">
        <v>11461</v>
      </c>
    </row>
    <row r="1648" spans="1:10" x14ac:dyDescent="0.25">
      <c r="A1648" t="s">
        <v>3315</v>
      </c>
      <c r="B1648" t="s">
        <v>3320</v>
      </c>
      <c r="C1648" t="s">
        <v>3319</v>
      </c>
      <c r="D1648">
        <v>1986</v>
      </c>
      <c r="E1648" t="s">
        <v>3318</v>
      </c>
      <c r="F1648">
        <v>16</v>
      </c>
      <c r="G1648">
        <v>1</v>
      </c>
      <c r="H1648" t="s">
        <v>3317</v>
      </c>
      <c r="I1648" t="s">
        <v>3316</v>
      </c>
      <c r="J1648" s="3" t="s">
        <v>11461</v>
      </c>
    </row>
    <row r="1649" spans="1:10" x14ac:dyDescent="0.25">
      <c r="A1649" t="s">
        <v>3310</v>
      </c>
      <c r="B1649" t="s">
        <v>3314</v>
      </c>
      <c r="C1649" t="s">
        <v>3313</v>
      </c>
      <c r="D1649">
        <v>2019</v>
      </c>
      <c r="E1649" t="s">
        <v>3312</v>
      </c>
      <c r="F1649">
        <v>11</v>
      </c>
      <c r="G1649">
        <v>4</v>
      </c>
      <c r="H1649" t="s">
        <v>2735</v>
      </c>
      <c r="I1649" t="s">
        <v>3311</v>
      </c>
      <c r="J1649" s="3" t="s">
        <v>11461</v>
      </c>
    </row>
    <row r="1650" spans="1:10" x14ac:dyDescent="0.25">
      <c r="A1650" t="s">
        <v>3306</v>
      </c>
      <c r="B1650" t="s">
        <v>3309</v>
      </c>
      <c r="C1650" t="s">
        <v>3308</v>
      </c>
      <c r="D1650">
        <v>2019</v>
      </c>
      <c r="E1650" t="s">
        <v>2680</v>
      </c>
      <c r="F1650">
        <v>29</v>
      </c>
      <c r="H1650" s="4">
        <v>42522</v>
      </c>
      <c r="I1650" t="s">
        <v>3307</v>
      </c>
      <c r="J1650" s="3" t="s">
        <v>11461</v>
      </c>
    </row>
    <row r="1651" spans="1:10" x14ac:dyDescent="0.25">
      <c r="A1651" t="s">
        <v>3300</v>
      </c>
      <c r="B1651" t="s">
        <v>3305</v>
      </c>
      <c r="C1651" t="s">
        <v>3304</v>
      </c>
      <c r="D1651">
        <v>2019</v>
      </c>
      <c r="E1651" t="s">
        <v>3303</v>
      </c>
      <c r="F1651">
        <v>10</v>
      </c>
      <c r="G1651">
        <v>2</v>
      </c>
      <c r="H1651" t="s">
        <v>3302</v>
      </c>
      <c r="I1651" t="s">
        <v>3301</v>
      </c>
      <c r="J1651" s="3" t="s">
        <v>11461</v>
      </c>
    </row>
    <row r="1652" spans="1:10" x14ac:dyDescent="0.25">
      <c r="A1652" t="s">
        <v>3294</v>
      </c>
      <c r="B1652" t="s">
        <v>3299</v>
      </c>
      <c r="C1652" t="s">
        <v>3298</v>
      </c>
      <c r="D1652">
        <v>2019</v>
      </c>
      <c r="E1652" t="s">
        <v>3297</v>
      </c>
      <c r="F1652">
        <v>31</v>
      </c>
      <c r="G1652">
        <v>1</v>
      </c>
      <c r="H1652" t="s">
        <v>3296</v>
      </c>
      <c r="I1652" t="s">
        <v>3295</v>
      </c>
      <c r="J1652" s="3" t="s">
        <v>11461</v>
      </c>
    </row>
    <row r="1653" spans="1:10" x14ac:dyDescent="0.25">
      <c r="A1653" t="s">
        <v>3289</v>
      </c>
      <c r="B1653" t="s">
        <v>3293</v>
      </c>
      <c r="C1653" t="s">
        <v>3292</v>
      </c>
      <c r="D1653">
        <v>2018</v>
      </c>
      <c r="E1653" t="s">
        <v>2787</v>
      </c>
      <c r="F1653">
        <v>42</v>
      </c>
      <c r="G1653">
        <v>3</v>
      </c>
      <c r="H1653" t="s">
        <v>3291</v>
      </c>
      <c r="I1653" t="s">
        <v>3290</v>
      </c>
      <c r="J1653" s="3" t="s">
        <v>11461</v>
      </c>
    </row>
    <row r="1654" spans="1:10" x14ac:dyDescent="0.25">
      <c r="A1654" t="s">
        <v>3284</v>
      </c>
      <c r="B1654" t="s">
        <v>3288</v>
      </c>
      <c r="C1654" t="s">
        <v>3287</v>
      </c>
      <c r="D1654">
        <v>2018</v>
      </c>
      <c r="E1654" t="s">
        <v>2680</v>
      </c>
      <c r="F1654">
        <v>26</v>
      </c>
      <c r="H1654" t="s">
        <v>3286</v>
      </c>
      <c r="I1654" t="s">
        <v>3285</v>
      </c>
      <c r="J1654" s="3" t="s">
        <v>11461</v>
      </c>
    </row>
    <row r="1655" spans="1:10" x14ac:dyDescent="0.25">
      <c r="A1655" t="s">
        <v>3280</v>
      </c>
      <c r="B1655" t="s">
        <v>3283</v>
      </c>
      <c r="C1655" t="s">
        <v>3282</v>
      </c>
      <c r="D1655">
        <v>2018</v>
      </c>
      <c r="E1655" t="s">
        <v>2680</v>
      </c>
      <c r="F1655">
        <v>25</v>
      </c>
      <c r="H1655" s="4">
        <v>41518</v>
      </c>
      <c r="I1655" t="s">
        <v>3281</v>
      </c>
      <c r="J1655" s="3" t="s">
        <v>11461</v>
      </c>
    </row>
    <row r="1656" spans="1:10" x14ac:dyDescent="0.25">
      <c r="A1656" t="s">
        <v>3274</v>
      </c>
      <c r="B1656" t="s">
        <v>3279</v>
      </c>
      <c r="C1656" t="s">
        <v>3278</v>
      </c>
      <c r="D1656">
        <v>2018</v>
      </c>
      <c r="E1656" t="s">
        <v>3277</v>
      </c>
      <c r="F1656">
        <v>20</v>
      </c>
      <c r="G1656">
        <v>4</v>
      </c>
      <c r="H1656" t="s">
        <v>3276</v>
      </c>
      <c r="I1656" t="s">
        <v>3275</v>
      </c>
      <c r="J1656" s="3" t="s">
        <v>11461</v>
      </c>
    </row>
    <row r="1657" spans="1:10" x14ac:dyDescent="0.25">
      <c r="A1657" t="s">
        <v>3269</v>
      </c>
      <c r="B1657" t="s">
        <v>3273</v>
      </c>
      <c r="C1657" t="s">
        <v>3272</v>
      </c>
      <c r="D1657">
        <v>2018</v>
      </c>
      <c r="E1657" t="s">
        <v>2680</v>
      </c>
      <c r="F1657">
        <v>24</v>
      </c>
      <c r="H1657" t="s">
        <v>3271</v>
      </c>
      <c r="I1657" t="s">
        <v>3270</v>
      </c>
      <c r="J1657" s="3" t="s">
        <v>11461</v>
      </c>
    </row>
    <row r="1658" spans="1:10" x14ac:dyDescent="0.25">
      <c r="A1658" t="s">
        <v>3264</v>
      </c>
      <c r="B1658" t="s">
        <v>3268</v>
      </c>
      <c r="C1658" t="s">
        <v>3267</v>
      </c>
      <c r="D1658">
        <v>2017</v>
      </c>
      <c r="E1658" t="s">
        <v>2680</v>
      </c>
      <c r="F1658">
        <v>23</v>
      </c>
      <c r="H1658" t="s">
        <v>3266</v>
      </c>
      <c r="I1658" t="s">
        <v>3265</v>
      </c>
      <c r="J1658" s="3" t="s">
        <v>11461</v>
      </c>
    </row>
    <row r="1659" spans="1:10" x14ac:dyDescent="0.25">
      <c r="A1659" t="s">
        <v>3259</v>
      </c>
      <c r="B1659" t="s">
        <v>3263</v>
      </c>
      <c r="C1659" t="s">
        <v>3262</v>
      </c>
      <c r="D1659">
        <v>2016</v>
      </c>
      <c r="E1659" t="s">
        <v>2719</v>
      </c>
      <c r="F1659">
        <v>23</v>
      </c>
      <c r="H1659" t="s">
        <v>3261</v>
      </c>
      <c r="I1659" t="s">
        <v>3260</v>
      </c>
      <c r="J1659" s="3" t="s">
        <v>11461</v>
      </c>
    </row>
    <row r="1660" spans="1:10" x14ac:dyDescent="0.25">
      <c r="A1660" t="s">
        <v>3255</v>
      </c>
      <c r="B1660" t="s">
        <v>3258</v>
      </c>
      <c r="C1660" t="s">
        <v>3257</v>
      </c>
      <c r="D1660">
        <v>2015</v>
      </c>
      <c r="E1660" t="s">
        <v>682</v>
      </c>
      <c r="F1660">
        <v>10</v>
      </c>
      <c r="G1660">
        <v>9</v>
      </c>
      <c r="I1660" t="s">
        <v>3256</v>
      </c>
      <c r="J1660" s="3" t="s">
        <v>11461</v>
      </c>
    </row>
    <row r="1661" spans="1:10" x14ac:dyDescent="0.25">
      <c r="A1661" t="s">
        <v>3251</v>
      </c>
      <c r="B1661" t="s">
        <v>3254</v>
      </c>
      <c r="C1661" t="s">
        <v>3253</v>
      </c>
      <c r="D1661">
        <v>2015</v>
      </c>
      <c r="E1661" t="s">
        <v>2680</v>
      </c>
      <c r="F1661">
        <v>15</v>
      </c>
      <c r="H1661" s="2">
        <v>45839</v>
      </c>
      <c r="I1661" t="s">
        <v>3252</v>
      </c>
      <c r="J1661" s="3" t="s">
        <v>11461</v>
      </c>
    </row>
    <row r="1662" spans="1:10" x14ac:dyDescent="0.25">
      <c r="A1662" t="s">
        <v>3246</v>
      </c>
      <c r="B1662" t="s">
        <v>3250</v>
      </c>
      <c r="C1662" t="s">
        <v>3249</v>
      </c>
      <c r="D1662">
        <v>2015</v>
      </c>
      <c r="E1662" t="s">
        <v>2680</v>
      </c>
      <c r="F1662">
        <v>14</v>
      </c>
      <c r="H1662" t="s">
        <v>3248</v>
      </c>
      <c r="I1662" t="s">
        <v>3247</v>
      </c>
      <c r="J1662" s="3" t="s">
        <v>11461</v>
      </c>
    </row>
    <row r="1663" spans="1:10" x14ac:dyDescent="0.25">
      <c r="A1663" t="s">
        <v>3242</v>
      </c>
      <c r="B1663" t="s">
        <v>3245</v>
      </c>
      <c r="C1663" t="s">
        <v>3244</v>
      </c>
      <c r="D1663">
        <v>2015</v>
      </c>
      <c r="E1663" t="s">
        <v>2680</v>
      </c>
      <c r="F1663">
        <v>14</v>
      </c>
      <c r="H1663" s="2">
        <v>45996</v>
      </c>
      <c r="I1663" t="s">
        <v>3243</v>
      </c>
      <c r="J1663" s="3" t="s">
        <v>11461</v>
      </c>
    </row>
    <row r="1664" spans="1:10" x14ac:dyDescent="0.25">
      <c r="A1664" t="s">
        <v>3237</v>
      </c>
      <c r="B1664" t="s">
        <v>3241</v>
      </c>
      <c r="C1664" t="s">
        <v>3240</v>
      </c>
      <c r="D1664">
        <v>2015</v>
      </c>
      <c r="E1664" t="s">
        <v>2719</v>
      </c>
      <c r="F1664">
        <v>17</v>
      </c>
      <c r="H1664" t="s">
        <v>3239</v>
      </c>
      <c r="I1664" t="s">
        <v>3238</v>
      </c>
      <c r="J1664" s="3" t="s">
        <v>11461</v>
      </c>
    </row>
    <row r="1665" spans="1:10" x14ac:dyDescent="0.25">
      <c r="A1665" t="s">
        <v>3232</v>
      </c>
      <c r="B1665" t="s">
        <v>3236</v>
      </c>
      <c r="C1665" t="s">
        <v>3235</v>
      </c>
      <c r="D1665">
        <v>2015</v>
      </c>
      <c r="E1665" t="s">
        <v>2680</v>
      </c>
      <c r="F1665">
        <v>12</v>
      </c>
      <c r="H1665" t="s">
        <v>3234</v>
      </c>
      <c r="I1665" t="s">
        <v>3233</v>
      </c>
      <c r="J1665" s="3" t="s">
        <v>11461</v>
      </c>
    </row>
    <row r="1666" spans="1:10" x14ac:dyDescent="0.25">
      <c r="A1666" t="s">
        <v>3227</v>
      </c>
      <c r="B1666" t="s">
        <v>3231</v>
      </c>
      <c r="C1666" t="s">
        <v>3230</v>
      </c>
      <c r="D1666">
        <v>2014</v>
      </c>
      <c r="E1666" t="s">
        <v>2680</v>
      </c>
      <c r="F1666">
        <v>11</v>
      </c>
      <c r="G1666">
        <v>4</v>
      </c>
      <c r="H1666" t="s">
        <v>3229</v>
      </c>
      <c r="I1666" t="s">
        <v>3228</v>
      </c>
      <c r="J1666" s="3" t="s">
        <v>11461</v>
      </c>
    </row>
    <row r="1667" spans="1:10" x14ac:dyDescent="0.25">
      <c r="A1667" t="s">
        <v>3222</v>
      </c>
      <c r="B1667" t="s">
        <v>3226</v>
      </c>
      <c r="C1667" t="s">
        <v>3225</v>
      </c>
      <c r="D1667">
        <v>2014</v>
      </c>
      <c r="E1667" t="s">
        <v>2810</v>
      </c>
      <c r="F1667">
        <v>70</v>
      </c>
      <c r="G1667">
        <v>9</v>
      </c>
      <c r="H1667" t="s">
        <v>3224</v>
      </c>
      <c r="I1667" t="s">
        <v>3223</v>
      </c>
      <c r="J1667" s="3" t="s">
        <v>11461</v>
      </c>
    </row>
    <row r="1668" spans="1:10" x14ac:dyDescent="0.25">
      <c r="A1668" t="s">
        <v>3216</v>
      </c>
      <c r="B1668" t="s">
        <v>3221</v>
      </c>
      <c r="C1668" t="s">
        <v>3220</v>
      </c>
      <c r="D1668">
        <v>2013</v>
      </c>
      <c r="E1668" t="s">
        <v>3219</v>
      </c>
      <c r="F1668">
        <v>41</v>
      </c>
      <c r="G1668">
        <v>4</v>
      </c>
      <c r="H1668" t="s">
        <v>3218</v>
      </c>
      <c r="I1668" t="s">
        <v>3217</v>
      </c>
      <c r="J1668" s="3" t="s">
        <v>11461</v>
      </c>
    </row>
    <row r="1669" spans="1:10" x14ac:dyDescent="0.25">
      <c r="A1669" t="s">
        <v>3211</v>
      </c>
      <c r="B1669" t="s">
        <v>3215</v>
      </c>
      <c r="C1669" t="s">
        <v>3214</v>
      </c>
      <c r="D1669">
        <v>2013</v>
      </c>
      <c r="E1669" t="s">
        <v>2719</v>
      </c>
      <c r="F1669">
        <v>14</v>
      </c>
      <c r="G1669">
        <v>2</v>
      </c>
      <c r="H1669" t="s">
        <v>3213</v>
      </c>
      <c r="I1669" t="s">
        <v>3212</v>
      </c>
      <c r="J1669" s="3" t="s">
        <v>11461</v>
      </c>
    </row>
    <row r="1670" spans="1:10" x14ac:dyDescent="0.25">
      <c r="A1670" t="s">
        <v>3206</v>
      </c>
      <c r="B1670" t="s">
        <v>3210</v>
      </c>
      <c r="C1670" t="s">
        <v>3209</v>
      </c>
      <c r="D1670">
        <v>2012</v>
      </c>
      <c r="E1670" t="s">
        <v>2742</v>
      </c>
      <c r="F1670">
        <v>80</v>
      </c>
      <c r="G1670">
        <v>3</v>
      </c>
      <c r="H1670" t="s">
        <v>3208</v>
      </c>
      <c r="I1670" t="s">
        <v>3207</v>
      </c>
      <c r="J1670" s="3" t="s">
        <v>11461</v>
      </c>
    </row>
    <row r="1671" spans="1:10" x14ac:dyDescent="0.25">
      <c r="A1671" t="s">
        <v>3201</v>
      </c>
      <c r="B1671" t="s">
        <v>3205</v>
      </c>
      <c r="C1671" t="s">
        <v>3204</v>
      </c>
      <c r="D1671">
        <v>2012</v>
      </c>
      <c r="E1671" t="s">
        <v>2680</v>
      </c>
      <c r="F1671">
        <v>9</v>
      </c>
      <c r="G1671">
        <v>2</v>
      </c>
      <c r="H1671" t="s">
        <v>3203</v>
      </c>
      <c r="I1671" t="s">
        <v>3202</v>
      </c>
      <c r="J1671" s="3" t="s">
        <v>11461</v>
      </c>
    </row>
    <row r="1672" spans="1:10" x14ac:dyDescent="0.25">
      <c r="A1672" t="s">
        <v>3195</v>
      </c>
      <c r="B1672" t="s">
        <v>3200</v>
      </c>
      <c r="C1672" t="s">
        <v>3199</v>
      </c>
      <c r="D1672">
        <v>2012</v>
      </c>
      <c r="E1672" t="s">
        <v>3198</v>
      </c>
      <c r="F1672">
        <v>10</v>
      </c>
      <c r="G1672">
        <v>2</v>
      </c>
      <c r="H1672" t="s">
        <v>3197</v>
      </c>
      <c r="I1672" t="s">
        <v>3196</v>
      </c>
      <c r="J1672" s="3" t="s">
        <v>11461</v>
      </c>
    </row>
    <row r="1673" spans="1:10" x14ac:dyDescent="0.25">
      <c r="A1673" t="s">
        <v>3190</v>
      </c>
      <c r="B1673" t="s">
        <v>3194</v>
      </c>
      <c r="C1673" t="s">
        <v>3193</v>
      </c>
      <c r="D1673">
        <v>2011</v>
      </c>
      <c r="E1673" t="s">
        <v>2680</v>
      </c>
      <c r="F1673">
        <v>8</v>
      </c>
      <c r="G1673">
        <v>4</v>
      </c>
      <c r="H1673" t="s">
        <v>3192</v>
      </c>
      <c r="I1673" t="s">
        <v>3191</v>
      </c>
      <c r="J1673" s="3" t="s">
        <v>11461</v>
      </c>
    </row>
    <row r="1674" spans="1:10" x14ac:dyDescent="0.25">
      <c r="A1674" t="s">
        <v>3185</v>
      </c>
      <c r="B1674" t="s">
        <v>3189</v>
      </c>
      <c r="C1674" t="s">
        <v>3188</v>
      </c>
      <c r="D1674">
        <v>2010</v>
      </c>
      <c r="E1674" t="s">
        <v>3182</v>
      </c>
      <c r="F1674">
        <v>119</v>
      </c>
      <c r="G1674">
        <v>2</v>
      </c>
      <c r="H1674" t="s">
        <v>3187</v>
      </c>
      <c r="I1674" t="s">
        <v>3186</v>
      </c>
      <c r="J1674" s="3" t="s">
        <v>11461</v>
      </c>
    </row>
    <row r="1675" spans="1:10" x14ac:dyDescent="0.25">
      <c r="A1675" t="s">
        <v>3179</v>
      </c>
      <c r="B1675" t="s">
        <v>3184</v>
      </c>
      <c r="C1675" t="s">
        <v>3183</v>
      </c>
      <c r="D1675">
        <v>2009</v>
      </c>
      <c r="E1675" t="s">
        <v>3182</v>
      </c>
      <c r="F1675">
        <v>118</v>
      </c>
      <c r="G1675">
        <v>4</v>
      </c>
      <c r="H1675" t="s">
        <v>3181</v>
      </c>
      <c r="I1675" t="s">
        <v>3180</v>
      </c>
      <c r="J1675" s="3" t="s">
        <v>11461</v>
      </c>
    </row>
    <row r="1676" spans="1:10" x14ac:dyDescent="0.25">
      <c r="A1676" t="s">
        <v>3174</v>
      </c>
      <c r="B1676" t="s">
        <v>3178</v>
      </c>
      <c r="C1676" t="s">
        <v>3177</v>
      </c>
      <c r="D1676">
        <v>2009</v>
      </c>
      <c r="E1676" t="s">
        <v>2680</v>
      </c>
      <c r="F1676">
        <v>6</v>
      </c>
      <c r="G1676">
        <v>4</v>
      </c>
      <c r="H1676" t="s">
        <v>3176</v>
      </c>
      <c r="I1676" t="s">
        <v>3175</v>
      </c>
      <c r="J1676" s="3" t="s">
        <v>11461</v>
      </c>
    </row>
    <row r="1677" spans="1:10" x14ac:dyDescent="0.25">
      <c r="A1677" t="s">
        <v>3168</v>
      </c>
      <c r="B1677" t="s">
        <v>3173</v>
      </c>
      <c r="C1677" t="s">
        <v>3172</v>
      </c>
      <c r="D1677">
        <v>2009</v>
      </c>
      <c r="E1677" t="s">
        <v>3171</v>
      </c>
      <c r="F1677">
        <v>77</v>
      </c>
      <c r="G1677">
        <v>1</v>
      </c>
      <c r="H1677" t="s">
        <v>3170</v>
      </c>
      <c r="I1677" t="s">
        <v>3169</v>
      </c>
      <c r="J1677" s="3" t="s">
        <v>11461</v>
      </c>
    </row>
    <row r="1678" spans="1:10" x14ac:dyDescent="0.25">
      <c r="A1678" t="s">
        <v>3162</v>
      </c>
      <c r="B1678" t="s">
        <v>3167</v>
      </c>
      <c r="C1678" t="s">
        <v>3166</v>
      </c>
      <c r="D1678">
        <v>2008</v>
      </c>
      <c r="E1678" t="s">
        <v>3165</v>
      </c>
      <c r="F1678">
        <v>134</v>
      </c>
      <c r="G1678">
        <v>3</v>
      </c>
      <c r="H1678" t="s">
        <v>3164</v>
      </c>
      <c r="I1678" t="s">
        <v>3163</v>
      </c>
      <c r="J1678" s="3" t="s">
        <v>11461</v>
      </c>
    </row>
    <row r="1679" spans="1:10" x14ac:dyDescent="0.25">
      <c r="A1679" t="s">
        <v>3157</v>
      </c>
      <c r="B1679" t="s">
        <v>3161</v>
      </c>
      <c r="C1679" t="s">
        <v>3160</v>
      </c>
      <c r="D1679">
        <v>2008</v>
      </c>
      <c r="E1679" t="s">
        <v>3159</v>
      </c>
      <c r="F1679">
        <v>11</v>
      </c>
      <c r="G1679">
        <v>1</v>
      </c>
      <c r="H1679" s="2">
        <v>45780</v>
      </c>
      <c r="I1679" t="s">
        <v>3158</v>
      </c>
      <c r="J1679" s="3" t="s">
        <v>11461</v>
      </c>
    </row>
    <row r="1680" spans="1:10" x14ac:dyDescent="0.25">
      <c r="A1680" t="s">
        <v>3151</v>
      </c>
      <c r="B1680" t="s">
        <v>3156</v>
      </c>
      <c r="C1680" t="s">
        <v>3155</v>
      </c>
      <c r="D1680">
        <v>2007</v>
      </c>
      <c r="E1680" t="s">
        <v>3154</v>
      </c>
      <c r="F1680">
        <v>8</v>
      </c>
      <c r="G1680">
        <v>4</v>
      </c>
      <c r="H1680" t="s">
        <v>3153</v>
      </c>
      <c r="I1680" t="s">
        <v>3152</v>
      </c>
      <c r="J1680" s="3" t="s">
        <v>11461</v>
      </c>
    </row>
    <row r="1681" spans="1:10" x14ac:dyDescent="0.25">
      <c r="A1681" t="s">
        <v>3145</v>
      </c>
      <c r="B1681" t="s">
        <v>3150</v>
      </c>
      <c r="C1681" t="s">
        <v>3149</v>
      </c>
      <c r="D1681">
        <v>2006</v>
      </c>
      <c r="E1681" t="s">
        <v>3148</v>
      </c>
      <c r="F1681">
        <v>53</v>
      </c>
      <c r="G1681">
        <v>4</v>
      </c>
      <c r="H1681" t="s">
        <v>3147</v>
      </c>
      <c r="I1681" t="s">
        <v>3146</v>
      </c>
      <c r="J1681" s="3" t="s">
        <v>11461</v>
      </c>
    </row>
    <row r="1682" spans="1:10" x14ac:dyDescent="0.25">
      <c r="A1682" t="s">
        <v>3141</v>
      </c>
      <c r="B1682" t="s">
        <v>3144</v>
      </c>
      <c r="C1682" t="s">
        <v>3143</v>
      </c>
      <c r="D1682">
        <v>2005</v>
      </c>
      <c r="E1682" t="s">
        <v>2617</v>
      </c>
      <c r="F1682">
        <v>7</v>
      </c>
      <c r="G1682">
        <v>1</v>
      </c>
      <c r="I1682" t="s">
        <v>3142</v>
      </c>
      <c r="J1682" s="3" t="s">
        <v>11461</v>
      </c>
    </row>
    <row r="1683" spans="1:10" x14ac:dyDescent="0.25">
      <c r="A1683" t="s">
        <v>3136</v>
      </c>
      <c r="B1683" t="s">
        <v>3140</v>
      </c>
      <c r="C1683" t="s">
        <v>3139</v>
      </c>
      <c r="D1683">
        <v>2003</v>
      </c>
      <c r="E1683" t="s">
        <v>3133</v>
      </c>
      <c r="F1683">
        <v>85</v>
      </c>
      <c r="G1683">
        <v>5</v>
      </c>
      <c r="H1683" t="s">
        <v>3138</v>
      </c>
      <c r="I1683" t="s">
        <v>3137</v>
      </c>
      <c r="J1683" s="3" t="s">
        <v>11461</v>
      </c>
    </row>
    <row r="1684" spans="1:10" x14ac:dyDescent="0.25">
      <c r="A1684" t="s">
        <v>3130</v>
      </c>
      <c r="B1684" t="s">
        <v>3135</v>
      </c>
      <c r="C1684" t="s">
        <v>3134</v>
      </c>
      <c r="D1684">
        <v>2003</v>
      </c>
      <c r="E1684" t="s">
        <v>3133</v>
      </c>
      <c r="F1684">
        <v>85</v>
      </c>
      <c r="G1684">
        <v>1</v>
      </c>
      <c r="H1684" t="s">
        <v>3132</v>
      </c>
      <c r="I1684" t="s">
        <v>3131</v>
      </c>
      <c r="J1684" s="3" t="s">
        <v>11461</v>
      </c>
    </row>
    <row r="1685" spans="1:10" x14ac:dyDescent="0.25">
      <c r="A1685" t="s">
        <v>3125</v>
      </c>
      <c r="B1685" t="s">
        <v>3129</v>
      </c>
      <c r="C1685" t="s">
        <v>3128</v>
      </c>
      <c r="D1685">
        <v>2003</v>
      </c>
      <c r="E1685" t="s">
        <v>2697</v>
      </c>
      <c r="F1685">
        <v>2</v>
      </c>
      <c r="G1685">
        <v>2</v>
      </c>
      <c r="H1685" t="s">
        <v>3127</v>
      </c>
      <c r="I1685" t="s">
        <v>3126</v>
      </c>
      <c r="J1685" s="3" t="s">
        <v>11461</v>
      </c>
    </row>
    <row r="1686" spans="1:10" x14ac:dyDescent="0.25">
      <c r="A1686" t="s">
        <v>3120</v>
      </c>
      <c r="B1686" t="s">
        <v>3124</v>
      </c>
      <c r="C1686" t="s">
        <v>3123</v>
      </c>
      <c r="D1686">
        <v>2003</v>
      </c>
      <c r="E1686" t="s">
        <v>2697</v>
      </c>
      <c r="F1686">
        <v>2</v>
      </c>
      <c r="G1686">
        <v>3</v>
      </c>
      <c r="H1686" t="s">
        <v>3122</v>
      </c>
      <c r="I1686" t="s">
        <v>3121</v>
      </c>
      <c r="J1686" s="3" t="s">
        <v>11461</v>
      </c>
    </row>
    <row r="1687" spans="1:10" x14ac:dyDescent="0.25">
      <c r="A1687" t="s">
        <v>3115</v>
      </c>
      <c r="B1687" t="s">
        <v>3119</v>
      </c>
      <c r="C1687" t="s">
        <v>3118</v>
      </c>
      <c r="D1687">
        <v>1997</v>
      </c>
      <c r="E1687" t="s">
        <v>2787</v>
      </c>
      <c r="F1687">
        <v>21</v>
      </c>
      <c r="G1687">
        <v>2</v>
      </c>
      <c r="H1687" t="s">
        <v>3117</v>
      </c>
      <c r="I1687" t="s">
        <v>3116</v>
      </c>
      <c r="J1687" s="3" t="s">
        <v>11461</v>
      </c>
    </row>
    <row r="1688" spans="1:10" x14ac:dyDescent="0.25">
      <c r="A1688" t="s">
        <v>3110</v>
      </c>
      <c r="B1688" t="s">
        <v>3114</v>
      </c>
      <c r="C1688" t="s">
        <v>3113</v>
      </c>
      <c r="D1688">
        <v>1996</v>
      </c>
      <c r="E1688" t="s">
        <v>2787</v>
      </c>
      <c r="F1688">
        <v>20</v>
      </c>
      <c r="G1688">
        <v>2</v>
      </c>
      <c r="H1688" t="s">
        <v>3112</v>
      </c>
      <c r="I1688" t="s">
        <v>3111</v>
      </c>
      <c r="J1688" s="3" t="s">
        <v>11461</v>
      </c>
    </row>
    <row r="1689" spans="1:10" x14ac:dyDescent="0.25">
      <c r="A1689" t="s">
        <v>3106</v>
      </c>
      <c r="B1689" t="s">
        <v>3109</v>
      </c>
      <c r="C1689" t="s">
        <v>3108</v>
      </c>
      <c r="D1689">
        <v>1958</v>
      </c>
      <c r="E1689" t="s">
        <v>3107</v>
      </c>
      <c r="F1689">
        <v>6</v>
      </c>
      <c r="G1689">
        <v>1</v>
      </c>
      <c r="H1689" s="2">
        <v>45747</v>
      </c>
      <c r="J1689" s="3" t="s">
        <v>11461</v>
      </c>
    </row>
    <row r="1690" spans="1:10" x14ac:dyDescent="0.25">
      <c r="A1690" t="s">
        <v>3100</v>
      </c>
      <c r="B1690" t="s">
        <v>3105</v>
      </c>
      <c r="C1690" t="s">
        <v>3104</v>
      </c>
      <c r="D1690">
        <v>2012</v>
      </c>
      <c r="E1690" t="s">
        <v>3103</v>
      </c>
      <c r="F1690">
        <v>50</v>
      </c>
      <c r="G1690">
        <v>11</v>
      </c>
      <c r="H1690" t="s">
        <v>3102</v>
      </c>
      <c r="I1690" t="s">
        <v>3101</v>
      </c>
      <c r="J1690" s="3" t="s">
        <v>11461</v>
      </c>
    </row>
    <row r="1691" spans="1:10" x14ac:dyDescent="0.25">
      <c r="A1691" t="s">
        <v>3095</v>
      </c>
      <c r="B1691" t="s">
        <v>3099</v>
      </c>
      <c r="C1691" t="s">
        <v>3098</v>
      </c>
      <c r="D1691">
        <v>2012</v>
      </c>
      <c r="E1691" t="s">
        <v>3097</v>
      </c>
      <c r="F1691">
        <v>43</v>
      </c>
      <c r="G1691">
        <v>2</v>
      </c>
      <c r="H1691" t="s">
        <v>3096</v>
      </c>
      <c r="J1691" s="3" t="s">
        <v>11461</v>
      </c>
    </row>
    <row r="1692" spans="1:10" x14ac:dyDescent="0.25">
      <c r="A1692" t="s">
        <v>3089</v>
      </c>
      <c r="B1692" t="s">
        <v>3094</v>
      </c>
      <c r="C1692" t="s">
        <v>3093</v>
      </c>
      <c r="D1692">
        <v>2012</v>
      </c>
      <c r="E1692" t="s">
        <v>3092</v>
      </c>
      <c r="F1692">
        <v>67</v>
      </c>
      <c r="G1692">
        <v>4</v>
      </c>
      <c r="H1692" t="s">
        <v>3091</v>
      </c>
      <c r="I1692" t="s">
        <v>3090</v>
      </c>
      <c r="J1692" s="3" t="s">
        <v>11461</v>
      </c>
    </row>
    <row r="1693" spans="1:10" x14ac:dyDescent="0.25">
      <c r="A1693" t="s">
        <v>3083</v>
      </c>
      <c r="B1693" t="s">
        <v>3088</v>
      </c>
      <c r="C1693" t="s">
        <v>3087</v>
      </c>
      <c r="D1693">
        <v>2012</v>
      </c>
      <c r="E1693" t="s">
        <v>3086</v>
      </c>
      <c r="F1693">
        <v>8</v>
      </c>
      <c r="H1693" t="s">
        <v>3085</v>
      </c>
      <c r="I1693" t="s">
        <v>3084</v>
      </c>
      <c r="J1693" s="3" t="s">
        <v>11461</v>
      </c>
    </row>
    <row r="1694" spans="1:10" x14ac:dyDescent="0.25">
      <c r="A1694" t="s">
        <v>3077</v>
      </c>
      <c r="B1694" t="s">
        <v>3082</v>
      </c>
      <c r="C1694" t="s">
        <v>3081</v>
      </c>
      <c r="D1694">
        <v>2011</v>
      </c>
      <c r="E1694" t="s">
        <v>3080</v>
      </c>
      <c r="F1694">
        <v>32</v>
      </c>
      <c r="G1694">
        <v>2</v>
      </c>
      <c r="H1694" t="s">
        <v>3079</v>
      </c>
      <c r="I1694" t="s">
        <v>3078</v>
      </c>
      <c r="J1694" s="3" t="s">
        <v>11461</v>
      </c>
    </row>
    <row r="1695" spans="1:10" x14ac:dyDescent="0.25">
      <c r="A1695" t="s">
        <v>3071</v>
      </c>
      <c r="B1695" t="s">
        <v>3076</v>
      </c>
      <c r="C1695" t="s">
        <v>3075</v>
      </c>
      <c r="D1695">
        <v>2011</v>
      </c>
      <c r="E1695" t="s">
        <v>3074</v>
      </c>
      <c r="F1695">
        <v>6</v>
      </c>
      <c r="G1695">
        <v>1</v>
      </c>
      <c r="H1695" t="s">
        <v>3073</v>
      </c>
      <c r="I1695" t="s">
        <v>3072</v>
      </c>
      <c r="J1695" s="3" t="s">
        <v>11461</v>
      </c>
    </row>
    <row r="1696" spans="1:10" x14ac:dyDescent="0.25">
      <c r="A1696" t="s">
        <v>3066</v>
      </c>
      <c r="B1696" t="s">
        <v>3070</v>
      </c>
      <c r="C1696" t="s">
        <v>3069</v>
      </c>
      <c r="D1696">
        <v>2010</v>
      </c>
      <c r="E1696" t="s">
        <v>3063</v>
      </c>
      <c r="F1696">
        <v>41</v>
      </c>
      <c r="G1696">
        <v>1</v>
      </c>
      <c r="H1696" t="s">
        <v>3068</v>
      </c>
      <c r="I1696" t="s">
        <v>3067</v>
      </c>
      <c r="J1696" s="3" t="s">
        <v>11461</v>
      </c>
    </row>
    <row r="1697" spans="1:10" x14ac:dyDescent="0.25">
      <c r="A1697" t="s">
        <v>3060</v>
      </c>
      <c r="B1697" t="s">
        <v>3065</v>
      </c>
      <c r="C1697" t="s">
        <v>3064</v>
      </c>
      <c r="D1697">
        <v>2010</v>
      </c>
      <c r="E1697" t="s">
        <v>3063</v>
      </c>
      <c r="F1697">
        <v>41</v>
      </c>
      <c r="G1697">
        <v>1</v>
      </c>
      <c r="H1697" t="s">
        <v>3062</v>
      </c>
      <c r="I1697" t="s">
        <v>3061</v>
      </c>
      <c r="J1697" s="3" t="s">
        <v>11461</v>
      </c>
    </row>
    <row r="1698" spans="1:10" x14ac:dyDescent="0.25">
      <c r="A1698" t="s">
        <v>3054</v>
      </c>
      <c r="B1698" t="s">
        <v>3059</v>
      </c>
      <c r="C1698" t="s">
        <v>3058</v>
      </c>
      <c r="D1698">
        <v>2008</v>
      </c>
      <c r="E1698" t="s">
        <v>3057</v>
      </c>
      <c r="F1698">
        <v>13</v>
      </c>
      <c r="G1698">
        <v>4</v>
      </c>
      <c r="H1698" t="s">
        <v>3056</v>
      </c>
      <c r="I1698" t="s">
        <v>3055</v>
      </c>
      <c r="J1698" s="3" t="s">
        <v>11461</v>
      </c>
    </row>
    <row r="1699" spans="1:10" x14ac:dyDescent="0.25">
      <c r="A1699" t="s">
        <v>3048</v>
      </c>
      <c r="B1699" t="s">
        <v>3053</v>
      </c>
      <c r="C1699" t="s">
        <v>3052</v>
      </c>
      <c r="D1699">
        <v>2008</v>
      </c>
      <c r="E1699" t="s">
        <v>3051</v>
      </c>
      <c r="F1699">
        <v>11</v>
      </c>
      <c r="G1699">
        <v>3</v>
      </c>
      <c r="H1699" t="s">
        <v>3050</v>
      </c>
      <c r="I1699" t="s">
        <v>3049</v>
      </c>
      <c r="J1699" s="3" t="s">
        <v>11461</v>
      </c>
    </row>
    <row r="1700" spans="1:10" x14ac:dyDescent="0.25">
      <c r="A1700" t="s">
        <v>3042</v>
      </c>
      <c r="B1700" t="s">
        <v>3047</v>
      </c>
      <c r="C1700" t="s">
        <v>3046</v>
      </c>
      <c r="D1700">
        <v>2008</v>
      </c>
      <c r="E1700" t="s">
        <v>3045</v>
      </c>
      <c r="F1700">
        <v>49</v>
      </c>
      <c r="G1700">
        <v>9</v>
      </c>
      <c r="H1700" t="s">
        <v>3044</v>
      </c>
      <c r="I1700" t="s">
        <v>3043</v>
      </c>
      <c r="J1700" s="3" t="s">
        <v>11461</v>
      </c>
    </row>
    <row r="1701" spans="1:10" x14ac:dyDescent="0.25">
      <c r="A1701" t="s">
        <v>3036</v>
      </c>
      <c r="B1701" t="s">
        <v>3041</v>
      </c>
      <c r="C1701" t="s">
        <v>3040</v>
      </c>
      <c r="D1701">
        <v>2008</v>
      </c>
      <c r="E1701" t="s">
        <v>3039</v>
      </c>
      <c r="F1701">
        <v>37</v>
      </c>
      <c r="G1701">
        <v>4</v>
      </c>
      <c r="H1701" t="s">
        <v>3038</v>
      </c>
      <c r="I1701" t="s">
        <v>3037</v>
      </c>
      <c r="J1701" s="3" t="s">
        <v>11461</v>
      </c>
    </row>
    <row r="1702" spans="1:10" x14ac:dyDescent="0.25">
      <c r="A1702" t="s">
        <v>3031</v>
      </c>
      <c r="B1702" t="s">
        <v>3035</v>
      </c>
      <c r="C1702" t="s">
        <v>3034</v>
      </c>
      <c r="D1702">
        <v>2007</v>
      </c>
      <c r="E1702" t="s">
        <v>3022</v>
      </c>
      <c r="F1702">
        <v>35</v>
      </c>
      <c r="G1702">
        <v>6</v>
      </c>
      <c r="H1702" t="s">
        <v>3033</v>
      </c>
      <c r="I1702" t="s">
        <v>3032</v>
      </c>
      <c r="J1702" s="3" t="s">
        <v>11461</v>
      </c>
    </row>
    <row r="1703" spans="1:10" x14ac:dyDescent="0.25">
      <c r="A1703" t="s">
        <v>3025</v>
      </c>
      <c r="B1703" t="s">
        <v>3030</v>
      </c>
      <c r="C1703" t="s">
        <v>3029</v>
      </c>
      <c r="D1703">
        <v>2007</v>
      </c>
      <c r="E1703" t="s">
        <v>3028</v>
      </c>
      <c r="F1703">
        <v>33</v>
      </c>
      <c r="G1703">
        <v>6</v>
      </c>
      <c r="H1703" t="s">
        <v>3027</v>
      </c>
      <c r="I1703" t="s">
        <v>3026</v>
      </c>
      <c r="J1703" s="3" t="s">
        <v>11461</v>
      </c>
    </row>
    <row r="1704" spans="1:10" x14ac:dyDescent="0.25">
      <c r="A1704" t="s">
        <v>3019</v>
      </c>
      <c r="B1704" t="s">
        <v>3024</v>
      </c>
      <c r="C1704" t="s">
        <v>3023</v>
      </c>
      <c r="D1704">
        <v>2007</v>
      </c>
      <c r="E1704" t="s">
        <v>3022</v>
      </c>
      <c r="F1704">
        <v>35</v>
      </c>
      <c r="G1704">
        <v>3</v>
      </c>
      <c r="H1704" t="s">
        <v>3021</v>
      </c>
      <c r="I1704" t="s">
        <v>3020</v>
      </c>
      <c r="J1704" s="3" t="s">
        <v>11461</v>
      </c>
    </row>
    <row r="1705" spans="1:10" x14ac:dyDescent="0.25">
      <c r="A1705" t="s">
        <v>3014</v>
      </c>
      <c r="B1705" t="s">
        <v>3018</v>
      </c>
      <c r="C1705" t="s">
        <v>3017</v>
      </c>
      <c r="D1705">
        <v>2006</v>
      </c>
      <c r="E1705" t="s">
        <v>2838</v>
      </c>
      <c r="F1705">
        <v>26</v>
      </c>
      <c r="G1705">
        <v>1</v>
      </c>
      <c r="H1705" t="s">
        <v>3016</v>
      </c>
      <c r="I1705" t="s">
        <v>3015</v>
      </c>
      <c r="J1705" s="3" t="s">
        <v>11461</v>
      </c>
    </row>
    <row r="1706" spans="1:10" x14ac:dyDescent="0.25">
      <c r="A1706" t="s">
        <v>3008</v>
      </c>
      <c r="B1706" t="s">
        <v>3013</v>
      </c>
      <c r="C1706" t="s">
        <v>3012</v>
      </c>
      <c r="D1706">
        <v>2003</v>
      </c>
      <c r="E1706" t="s">
        <v>3011</v>
      </c>
      <c r="F1706">
        <v>32</v>
      </c>
      <c r="G1706">
        <v>3</v>
      </c>
      <c r="H1706" t="s">
        <v>3010</v>
      </c>
      <c r="I1706" t="s">
        <v>3009</v>
      </c>
      <c r="J1706" s="3" t="s">
        <v>11461</v>
      </c>
    </row>
    <row r="1707" spans="1:10" x14ac:dyDescent="0.25">
      <c r="A1707" t="s">
        <v>3002</v>
      </c>
      <c r="B1707" t="s">
        <v>3007</v>
      </c>
      <c r="C1707" t="s">
        <v>3006</v>
      </c>
      <c r="D1707">
        <v>2000</v>
      </c>
      <c r="E1707" t="s">
        <v>3005</v>
      </c>
      <c r="F1707">
        <v>41</v>
      </c>
      <c r="G1707">
        <v>7</v>
      </c>
      <c r="H1707" t="s">
        <v>3004</v>
      </c>
      <c r="I1707" t="s">
        <v>3003</v>
      </c>
      <c r="J1707" s="3" t="s">
        <v>11461</v>
      </c>
    </row>
    <row r="1708" spans="1:10" x14ac:dyDescent="0.25">
      <c r="A1708" t="s">
        <v>2997</v>
      </c>
      <c r="B1708" t="s">
        <v>3001</v>
      </c>
      <c r="C1708" t="s">
        <v>3000</v>
      </c>
      <c r="D1708">
        <v>2000</v>
      </c>
      <c r="E1708" t="s">
        <v>2742</v>
      </c>
      <c r="F1708">
        <v>68</v>
      </c>
      <c r="G1708">
        <v>4</v>
      </c>
      <c r="H1708" t="s">
        <v>2999</v>
      </c>
      <c r="I1708" t="s">
        <v>2998</v>
      </c>
      <c r="J1708" s="3" t="s">
        <v>11461</v>
      </c>
    </row>
    <row r="1709" spans="1:10" x14ac:dyDescent="0.25">
      <c r="A1709" t="s">
        <v>2991</v>
      </c>
      <c r="B1709" t="s">
        <v>2996</v>
      </c>
      <c r="C1709" t="s">
        <v>2995</v>
      </c>
      <c r="D1709">
        <v>1998</v>
      </c>
      <c r="E1709" t="s">
        <v>2994</v>
      </c>
      <c r="F1709">
        <v>27</v>
      </c>
      <c r="G1709">
        <v>2</v>
      </c>
      <c r="H1709" t="s">
        <v>2993</v>
      </c>
      <c r="I1709" t="s">
        <v>2992</v>
      </c>
      <c r="J1709" s="3" t="s">
        <v>11461</v>
      </c>
    </row>
    <row r="1710" spans="1:10" x14ac:dyDescent="0.25">
      <c r="A1710" t="s">
        <v>2985</v>
      </c>
      <c r="B1710" t="s">
        <v>2990</v>
      </c>
      <c r="C1710" t="s">
        <v>2989</v>
      </c>
      <c r="D1710">
        <v>1998</v>
      </c>
      <c r="E1710" t="s">
        <v>2988</v>
      </c>
      <c r="F1710">
        <v>1</v>
      </c>
      <c r="G1710">
        <v>1</v>
      </c>
      <c r="H1710" t="s">
        <v>2987</v>
      </c>
      <c r="I1710" t="s">
        <v>2986</v>
      </c>
      <c r="J1710" s="3" t="s">
        <v>11461</v>
      </c>
    </row>
    <row r="1711" spans="1:10" x14ac:dyDescent="0.25">
      <c r="A1711" t="s">
        <v>2979</v>
      </c>
      <c r="B1711" t="s">
        <v>2984</v>
      </c>
      <c r="C1711" t="s">
        <v>2983</v>
      </c>
      <c r="D1711">
        <v>1997</v>
      </c>
      <c r="E1711" t="s">
        <v>2982</v>
      </c>
      <c r="F1711">
        <v>36</v>
      </c>
      <c r="G1711">
        <v>10</v>
      </c>
      <c r="H1711" t="s">
        <v>2981</v>
      </c>
      <c r="I1711" t="s">
        <v>2980</v>
      </c>
      <c r="J1711" s="3" t="s">
        <v>11461</v>
      </c>
    </row>
    <row r="1712" spans="1:10" x14ac:dyDescent="0.25">
      <c r="A1712" t="s">
        <v>2975</v>
      </c>
      <c r="B1712" t="s">
        <v>2978</v>
      </c>
      <c r="C1712" t="s">
        <v>2977</v>
      </c>
      <c r="D1712">
        <v>1991</v>
      </c>
      <c r="E1712" t="s">
        <v>2742</v>
      </c>
      <c r="F1712">
        <v>59</v>
      </c>
      <c r="G1712">
        <v>1</v>
      </c>
      <c r="H1712" s="4">
        <v>43800</v>
      </c>
      <c r="I1712" t="s">
        <v>2976</v>
      </c>
      <c r="J1712" s="3" t="s">
        <v>11461</v>
      </c>
    </row>
    <row r="1713" spans="1:10" x14ac:dyDescent="0.25">
      <c r="A1713" t="s">
        <v>2969</v>
      </c>
      <c r="B1713" t="s">
        <v>2974</v>
      </c>
      <c r="C1713" t="s">
        <v>2973</v>
      </c>
      <c r="D1713">
        <v>2007</v>
      </c>
      <c r="E1713" t="s">
        <v>2972</v>
      </c>
      <c r="F1713">
        <v>26</v>
      </c>
      <c r="G1713">
        <v>10</v>
      </c>
      <c r="H1713" t="s">
        <v>2971</v>
      </c>
      <c r="I1713" t="s">
        <v>2970</v>
      </c>
      <c r="J1713" s="3" t="s">
        <v>11461</v>
      </c>
    </row>
    <row r="1714" spans="1:10" x14ac:dyDescent="0.25">
      <c r="A1714" t="s">
        <v>2964</v>
      </c>
      <c r="B1714" t="s">
        <v>2968</v>
      </c>
      <c r="C1714" t="s">
        <v>2967</v>
      </c>
      <c r="D1714">
        <v>2005</v>
      </c>
      <c r="E1714" t="s">
        <v>2730</v>
      </c>
      <c r="F1714">
        <v>2</v>
      </c>
      <c r="G1714">
        <v>3</v>
      </c>
      <c r="H1714" t="s">
        <v>2966</v>
      </c>
      <c r="I1714" t="s">
        <v>2965</v>
      </c>
      <c r="J1714" s="3" t="s">
        <v>11461</v>
      </c>
    </row>
    <row r="1715" spans="1:10" x14ac:dyDescent="0.25">
      <c r="A1715" t="s">
        <v>2959</v>
      </c>
      <c r="B1715" t="s">
        <v>2963</v>
      </c>
      <c r="C1715" t="s">
        <v>2962</v>
      </c>
      <c r="D1715">
        <v>2011</v>
      </c>
      <c r="E1715" t="s">
        <v>2662</v>
      </c>
      <c r="F1715">
        <v>15</v>
      </c>
      <c r="G1715">
        <v>4</v>
      </c>
      <c r="H1715" t="s">
        <v>2961</v>
      </c>
      <c r="I1715" t="s">
        <v>2960</v>
      </c>
      <c r="J1715" s="3" t="s">
        <v>11461</v>
      </c>
    </row>
    <row r="1716" spans="1:10" x14ac:dyDescent="0.25">
      <c r="A1716" t="s">
        <v>2954</v>
      </c>
      <c r="B1716" t="s">
        <v>2958</v>
      </c>
      <c r="C1716" t="s">
        <v>2957</v>
      </c>
      <c r="D1716">
        <v>2010</v>
      </c>
      <c r="E1716" t="s">
        <v>2860</v>
      </c>
      <c r="F1716">
        <v>49</v>
      </c>
      <c r="G1716">
        <v>8</v>
      </c>
      <c r="H1716" t="s">
        <v>2956</v>
      </c>
      <c r="I1716" t="s">
        <v>2955</v>
      </c>
      <c r="J1716" s="3" t="s">
        <v>11461</v>
      </c>
    </row>
    <row r="1717" spans="1:10" x14ac:dyDescent="0.25">
      <c r="A1717" t="s">
        <v>2949</v>
      </c>
      <c r="B1717" t="s">
        <v>2953</v>
      </c>
      <c r="C1717" t="s">
        <v>2952</v>
      </c>
      <c r="D1717">
        <v>2008</v>
      </c>
      <c r="E1717" t="s">
        <v>2638</v>
      </c>
      <c r="F1717">
        <v>34</v>
      </c>
      <c r="G1717">
        <v>5</v>
      </c>
      <c r="H1717" t="s">
        <v>2951</v>
      </c>
      <c r="I1717" t="s">
        <v>2950</v>
      </c>
      <c r="J1717" s="3" t="s">
        <v>11461</v>
      </c>
    </row>
    <row r="1718" spans="1:10" x14ac:dyDescent="0.25">
      <c r="A1718" t="s">
        <v>2943</v>
      </c>
      <c r="B1718" t="s">
        <v>2948</v>
      </c>
      <c r="C1718" t="s">
        <v>2947</v>
      </c>
      <c r="D1718">
        <v>2010</v>
      </c>
      <c r="E1718" t="s">
        <v>2946</v>
      </c>
      <c r="F1718">
        <v>31</v>
      </c>
      <c r="G1718">
        <v>2</v>
      </c>
      <c r="H1718" t="s">
        <v>2945</v>
      </c>
      <c r="I1718" t="s">
        <v>2944</v>
      </c>
      <c r="J1718" s="3" t="s">
        <v>11461</v>
      </c>
    </row>
    <row r="1719" spans="1:10" x14ac:dyDescent="0.25">
      <c r="A1719" t="s">
        <v>2937</v>
      </c>
      <c r="B1719" t="s">
        <v>2942</v>
      </c>
      <c r="C1719" t="s">
        <v>2941</v>
      </c>
      <c r="D1719">
        <v>1995</v>
      </c>
      <c r="E1719" t="s">
        <v>2940</v>
      </c>
      <c r="F1719">
        <v>64</v>
      </c>
      <c r="G1719">
        <v>3</v>
      </c>
      <c r="H1719" t="s">
        <v>2939</v>
      </c>
      <c r="I1719" t="s">
        <v>2938</v>
      </c>
      <c r="J1719" s="3" t="s">
        <v>11461</v>
      </c>
    </row>
    <row r="1720" spans="1:10" x14ac:dyDescent="0.25">
      <c r="A1720" t="s">
        <v>2931</v>
      </c>
      <c r="B1720" t="s">
        <v>2936</v>
      </c>
      <c r="C1720" t="s">
        <v>2935</v>
      </c>
      <c r="D1720">
        <v>2004</v>
      </c>
      <c r="E1720" t="s">
        <v>2934</v>
      </c>
      <c r="F1720">
        <v>328</v>
      </c>
      <c r="G1720">
        <v>7434</v>
      </c>
      <c r="H1720" t="s">
        <v>2933</v>
      </c>
      <c r="I1720" t="s">
        <v>2932</v>
      </c>
      <c r="J1720" s="3" t="s">
        <v>11461</v>
      </c>
    </row>
    <row r="1721" spans="1:10" x14ac:dyDescent="0.25">
      <c r="A1721" t="s">
        <v>2926</v>
      </c>
      <c r="B1721" t="s">
        <v>2930</v>
      </c>
      <c r="C1721" t="s">
        <v>2929</v>
      </c>
      <c r="D1721">
        <v>1987</v>
      </c>
      <c r="E1721" t="s">
        <v>2902</v>
      </c>
      <c r="F1721">
        <v>6</v>
      </c>
      <c r="G1721">
        <v>4</v>
      </c>
      <c r="H1721" t="s">
        <v>2928</v>
      </c>
      <c r="I1721" t="s">
        <v>2927</v>
      </c>
      <c r="J1721" s="3" t="s">
        <v>11461</v>
      </c>
    </row>
    <row r="1722" spans="1:10" x14ac:dyDescent="0.25">
      <c r="A1722" t="s">
        <v>2921</v>
      </c>
      <c r="B1722" t="s">
        <v>2925</v>
      </c>
      <c r="C1722" t="s">
        <v>2924</v>
      </c>
      <c r="D1722">
        <v>2011</v>
      </c>
      <c r="E1722" t="s">
        <v>2887</v>
      </c>
      <c r="F1722">
        <v>18</v>
      </c>
      <c r="G1722">
        <v>4</v>
      </c>
      <c r="H1722" t="s">
        <v>2923</v>
      </c>
      <c r="I1722" t="s">
        <v>2922</v>
      </c>
      <c r="J1722" s="3" t="s">
        <v>11461</v>
      </c>
    </row>
    <row r="1723" spans="1:10" x14ac:dyDescent="0.25">
      <c r="A1723" t="s">
        <v>2915</v>
      </c>
      <c r="B1723" t="s">
        <v>2920</v>
      </c>
      <c r="C1723" t="s">
        <v>2919</v>
      </c>
      <c r="D1723">
        <v>2001</v>
      </c>
      <c r="E1723" t="s">
        <v>2918</v>
      </c>
      <c r="F1723">
        <v>108</v>
      </c>
      <c r="G1723">
        <v>3</v>
      </c>
      <c r="H1723" t="s">
        <v>2917</v>
      </c>
      <c r="I1723" t="s">
        <v>2916</v>
      </c>
      <c r="J1723" s="3" t="s">
        <v>11461</v>
      </c>
    </row>
    <row r="1724" spans="1:10" x14ac:dyDescent="0.25">
      <c r="A1724" t="s">
        <v>2910</v>
      </c>
      <c r="B1724" t="s">
        <v>2914</v>
      </c>
      <c r="C1724" t="s">
        <v>2913</v>
      </c>
      <c r="D1724">
        <v>2008</v>
      </c>
      <c r="E1724" t="s">
        <v>2860</v>
      </c>
      <c r="F1724">
        <v>44</v>
      </c>
      <c r="G1724">
        <v>5</v>
      </c>
      <c r="H1724" t="s">
        <v>2912</v>
      </c>
      <c r="I1724" t="s">
        <v>2911</v>
      </c>
      <c r="J1724" s="3" t="s">
        <v>11461</v>
      </c>
    </row>
    <row r="1725" spans="1:10" x14ac:dyDescent="0.25">
      <c r="A1725" t="s">
        <v>2905</v>
      </c>
      <c r="B1725" t="s">
        <v>2909</v>
      </c>
      <c r="C1725" t="s">
        <v>2908</v>
      </c>
      <c r="D1725">
        <v>2006</v>
      </c>
      <c r="E1725" t="s">
        <v>2902</v>
      </c>
      <c r="F1725">
        <v>39</v>
      </c>
      <c r="G1725">
        <v>2</v>
      </c>
      <c r="H1725" t="s">
        <v>2907</v>
      </c>
      <c r="I1725" t="s">
        <v>2906</v>
      </c>
      <c r="J1725" s="3" t="s">
        <v>11461</v>
      </c>
    </row>
    <row r="1726" spans="1:10" x14ac:dyDescent="0.25">
      <c r="A1726" t="s">
        <v>2899</v>
      </c>
      <c r="B1726" t="s">
        <v>2904</v>
      </c>
      <c r="C1726" t="s">
        <v>2903</v>
      </c>
      <c r="D1726">
        <v>1993</v>
      </c>
      <c r="E1726" t="s">
        <v>2902</v>
      </c>
      <c r="F1726">
        <v>13</v>
      </c>
      <c r="G1726">
        <v>3</v>
      </c>
      <c r="H1726" t="s">
        <v>2901</v>
      </c>
      <c r="I1726" t="s">
        <v>2900</v>
      </c>
      <c r="J1726" s="3" t="s">
        <v>11461</v>
      </c>
    </row>
    <row r="1727" spans="1:10" x14ac:dyDescent="0.25">
      <c r="A1727" t="s">
        <v>2895</v>
      </c>
      <c r="B1727" t="s">
        <v>2898</v>
      </c>
      <c r="C1727" t="s">
        <v>2897</v>
      </c>
      <c r="D1727">
        <v>2014</v>
      </c>
      <c r="E1727" t="s">
        <v>2887</v>
      </c>
      <c r="F1727">
        <v>21</v>
      </c>
      <c r="G1727">
        <v>1</v>
      </c>
      <c r="H1727" s="2">
        <v>45992</v>
      </c>
      <c r="I1727" t="s">
        <v>2896</v>
      </c>
      <c r="J1727" s="3" t="s">
        <v>11461</v>
      </c>
    </row>
    <row r="1728" spans="1:10" x14ac:dyDescent="0.25">
      <c r="A1728" t="s">
        <v>2890</v>
      </c>
      <c r="B1728" t="s">
        <v>2894</v>
      </c>
      <c r="C1728" t="s">
        <v>2893</v>
      </c>
      <c r="D1728">
        <v>2009</v>
      </c>
      <c r="E1728" t="s">
        <v>2860</v>
      </c>
      <c r="F1728">
        <v>46</v>
      </c>
      <c r="G1728">
        <v>4</v>
      </c>
      <c r="H1728" t="s">
        <v>2892</v>
      </c>
      <c r="I1728" t="s">
        <v>2891</v>
      </c>
      <c r="J1728" s="3" t="s">
        <v>11461</v>
      </c>
    </row>
    <row r="1729" spans="1:10" x14ac:dyDescent="0.25">
      <c r="A1729" t="s">
        <v>2884</v>
      </c>
      <c r="B1729" t="s">
        <v>2889</v>
      </c>
      <c r="C1729" t="s">
        <v>2888</v>
      </c>
      <c r="D1729">
        <v>2006</v>
      </c>
      <c r="E1729" t="s">
        <v>2887</v>
      </c>
      <c r="F1729">
        <v>13</v>
      </c>
      <c r="G1729">
        <v>6</v>
      </c>
      <c r="H1729" t="s">
        <v>2886</v>
      </c>
      <c r="I1729" t="s">
        <v>2885</v>
      </c>
      <c r="J1729" s="3" t="s">
        <v>11461</v>
      </c>
    </row>
    <row r="1730" spans="1:10" x14ac:dyDescent="0.25">
      <c r="A1730" t="s">
        <v>2879</v>
      </c>
      <c r="B1730" t="s">
        <v>2883</v>
      </c>
      <c r="C1730" t="s">
        <v>2882</v>
      </c>
      <c r="D1730">
        <v>2008</v>
      </c>
      <c r="E1730" t="s">
        <v>2680</v>
      </c>
      <c r="F1730">
        <v>5</v>
      </c>
      <c r="G1730">
        <v>2</v>
      </c>
      <c r="H1730" t="s">
        <v>2881</v>
      </c>
      <c r="I1730" t="s">
        <v>2880</v>
      </c>
      <c r="J1730" s="3" t="s">
        <v>11461</v>
      </c>
    </row>
    <row r="1731" spans="1:10" x14ac:dyDescent="0.25">
      <c r="A1731" t="s">
        <v>2874</v>
      </c>
      <c r="B1731" t="s">
        <v>2878</v>
      </c>
      <c r="C1731" t="s">
        <v>2877</v>
      </c>
      <c r="D1731">
        <v>2009</v>
      </c>
      <c r="E1731" t="s">
        <v>2656</v>
      </c>
      <c r="F1731">
        <v>60</v>
      </c>
      <c r="G1731" s="2">
        <v>45750</v>
      </c>
      <c r="H1731" t="s">
        <v>2876</v>
      </c>
      <c r="I1731" t="s">
        <v>2875</v>
      </c>
      <c r="J1731" s="3" t="s">
        <v>11461</v>
      </c>
    </row>
    <row r="1732" spans="1:10" x14ac:dyDescent="0.25">
      <c r="A1732" t="s">
        <v>2868</v>
      </c>
      <c r="B1732" t="s">
        <v>2873</v>
      </c>
      <c r="C1732" t="s">
        <v>2872</v>
      </c>
      <c r="D1732">
        <v>2010</v>
      </c>
      <c r="E1732" t="s">
        <v>2871</v>
      </c>
      <c r="F1732">
        <v>16</v>
      </c>
      <c r="G1732">
        <v>4</v>
      </c>
      <c r="H1732" t="s">
        <v>2870</v>
      </c>
      <c r="I1732" t="s">
        <v>2869</v>
      </c>
      <c r="J1732" s="3" t="s">
        <v>11461</v>
      </c>
    </row>
    <row r="1733" spans="1:10" x14ac:dyDescent="0.25">
      <c r="A1733" t="s">
        <v>2863</v>
      </c>
      <c r="B1733" t="s">
        <v>2867</v>
      </c>
      <c r="C1733" t="s">
        <v>2866</v>
      </c>
      <c r="D1733">
        <v>2011</v>
      </c>
      <c r="E1733" t="s">
        <v>2838</v>
      </c>
      <c r="F1733">
        <v>31</v>
      </c>
      <c r="G1733">
        <v>7</v>
      </c>
      <c r="H1733" t="s">
        <v>2865</v>
      </c>
      <c r="I1733" t="s">
        <v>2864</v>
      </c>
      <c r="J1733" s="3" t="s">
        <v>11461</v>
      </c>
    </row>
    <row r="1734" spans="1:10" x14ac:dyDescent="0.25">
      <c r="A1734" t="s">
        <v>2857</v>
      </c>
      <c r="B1734" t="s">
        <v>2862</v>
      </c>
      <c r="C1734" t="s">
        <v>2861</v>
      </c>
      <c r="D1734">
        <v>2011</v>
      </c>
      <c r="E1734" t="s">
        <v>2860</v>
      </c>
      <c r="F1734">
        <v>50</v>
      </c>
      <c r="G1734">
        <v>2</v>
      </c>
      <c r="H1734" t="s">
        <v>2859</v>
      </c>
      <c r="I1734" t="s">
        <v>2858</v>
      </c>
      <c r="J1734" s="3" t="s">
        <v>11461</v>
      </c>
    </row>
    <row r="1735" spans="1:10" x14ac:dyDescent="0.25">
      <c r="A1735" t="s">
        <v>2852</v>
      </c>
      <c r="B1735" t="s">
        <v>2856</v>
      </c>
      <c r="C1735" t="s">
        <v>2855</v>
      </c>
      <c r="D1735">
        <v>2004</v>
      </c>
      <c r="E1735" t="s">
        <v>2730</v>
      </c>
      <c r="F1735">
        <v>1</v>
      </c>
      <c r="G1735">
        <v>4</v>
      </c>
      <c r="H1735" t="s">
        <v>2854</v>
      </c>
      <c r="I1735" t="s">
        <v>2853</v>
      </c>
      <c r="J1735" s="3" t="s">
        <v>11461</v>
      </c>
    </row>
    <row r="1736" spans="1:10" x14ac:dyDescent="0.25">
      <c r="A1736" t="s">
        <v>2847</v>
      </c>
      <c r="B1736" t="s">
        <v>2851</v>
      </c>
      <c r="C1736" t="s">
        <v>2850</v>
      </c>
      <c r="D1736">
        <v>2005</v>
      </c>
      <c r="E1736" t="s">
        <v>2730</v>
      </c>
      <c r="F1736">
        <v>2</v>
      </c>
      <c r="G1736">
        <v>1</v>
      </c>
      <c r="H1736" t="s">
        <v>2849</v>
      </c>
      <c r="I1736" t="s">
        <v>2848</v>
      </c>
      <c r="J1736" s="3" t="s">
        <v>11461</v>
      </c>
    </row>
    <row r="1737" spans="1:10" x14ac:dyDescent="0.25">
      <c r="A1737" t="s">
        <v>2841</v>
      </c>
      <c r="B1737" t="s">
        <v>2846</v>
      </c>
      <c r="C1737" t="s">
        <v>2845</v>
      </c>
      <c r="D1737">
        <v>2001</v>
      </c>
      <c r="E1737" t="s">
        <v>2844</v>
      </c>
      <c r="F1737">
        <v>9</v>
      </c>
      <c r="G1737">
        <v>1</v>
      </c>
      <c r="H1737" t="s">
        <v>2843</v>
      </c>
      <c r="I1737" t="s">
        <v>2842</v>
      </c>
      <c r="J1737" s="3" t="s">
        <v>11461</v>
      </c>
    </row>
    <row r="1738" spans="1:10" x14ac:dyDescent="0.25">
      <c r="A1738" t="s">
        <v>2835</v>
      </c>
      <c r="B1738" t="s">
        <v>2840</v>
      </c>
      <c r="C1738" t="s">
        <v>2839</v>
      </c>
      <c r="D1738">
        <v>2012</v>
      </c>
      <c r="E1738" t="s">
        <v>2838</v>
      </c>
      <c r="F1738">
        <v>32</v>
      </c>
      <c r="G1738">
        <v>6</v>
      </c>
      <c r="H1738" t="s">
        <v>2837</v>
      </c>
      <c r="I1738" t="s">
        <v>2836</v>
      </c>
      <c r="J1738" s="3" t="s">
        <v>11461</v>
      </c>
    </row>
    <row r="1739" spans="1:10" x14ac:dyDescent="0.25">
      <c r="A1739" t="s">
        <v>2830</v>
      </c>
      <c r="B1739" t="s">
        <v>2834</v>
      </c>
      <c r="C1739" t="s">
        <v>2833</v>
      </c>
      <c r="D1739">
        <v>2004</v>
      </c>
      <c r="E1739" t="s">
        <v>2770</v>
      </c>
      <c r="F1739">
        <v>16</v>
      </c>
      <c r="G1739" s="2">
        <v>45689</v>
      </c>
      <c r="H1739" t="s">
        <v>2832</v>
      </c>
      <c r="I1739" t="s">
        <v>2831</v>
      </c>
      <c r="J1739" s="3" t="s">
        <v>11461</v>
      </c>
    </row>
    <row r="1740" spans="1:10" x14ac:dyDescent="0.25">
      <c r="A1740" t="s">
        <v>2825</v>
      </c>
      <c r="B1740" t="s">
        <v>2829</v>
      </c>
      <c r="C1740" t="s">
        <v>2828</v>
      </c>
      <c r="D1740">
        <v>2002</v>
      </c>
      <c r="E1740" t="s">
        <v>2827</v>
      </c>
      <c r="H1740" t="s">
        <v>2826</v>
      </c>
      <c r="J1740" s="3" t="s">
        <v>11461</v>
      </c>
    </row>
    <row r="1741" spans="1:10" x14ac:dyDescent="0.25">
      <c r="A1741" t="s">
        <v>2819</v>
      </c>
      <c r="B1741" t="s">
        <v>2824</v>
      </c>
      <c r="C1741" t="s">
        <v>2823</v>
      </c>
      <c r="D1741">
        <v>2011</v>
      </c>
      <c r="E1741" t="s">
        <v>2822</v>
      </c>
      <c r="F1741">
        <v>33</v>
      </c>
      <c r="G1741">
        <v>1</v>
      </c>
      <c r="H1741" t="s">
        <v>2821</v>
      </c>
      <c r="I1741" t="s">
        <v>2820</v>
      </c>
      <c r="J1741" s="3" t="s">
        <v>11461</v>
      </c>
    </row>
    <row r="1742" spans="1:10" x14ac:dyDescent="0.25">
      <c r="A1742" t="s">
        <v>2813</v>
      </c>
      <c r="B1742" t="s">
        <v>2818</v>
      </c>
      <c r="C1742" t="s">
        <v>2817</v>
      </c>
      <c r="D1742">
        <v>2009</v>
      </c>
      <c r="E1742" t="s">
        <v>2816</v>
      </c>
      <c r="F1742">
        <v>33</v>
      </c>
      <c r="G1742">
        <v>1</v>
      </c>
      <c r="H1742" t="s">
        <v>2815</v>
      </c>
      <c r="I1742" t="s">
        <v>2814</v>
      </c>
      <c r="J1742" s="3" t="s">
        <v>11461</v>
      </c>
    </row>
    <row r="1743" spans="1:10" x14ac:dyDescent="0.25">
      <c r="A1743" t="s">
        <v>2807</v>
      </c>
      <c r="B1743" t="s">
        <v>2812</v>
      </c>
      <c r="C1743" t="s">
        <v>2811</v>
      </c>
      <c r="D1743">
        <v>2013</v>
      </c>
      <c r="E1743" t="s">
        <v>2810</v>
      </c>
      <c r="F1743">
        <v>69</v>
      </c>
      <c r="G1743">
        <v>1</v>
      </c>
      <c r="H1743" t="s">
        <v>2809</v>
      </c>
      <c r="I1743" t="s">
        <v>2808</v>
      </c>
      <c r="J1743" s="3" t="s">
        <v>11461</v>
      </c>
    </row>
    <row r="1744" spans="1:10" x14ac:dyDescent="0.25">
      <c r="A1744" t="s">
        <v>2801</v>
      </c>
      <c r="B1744" t="s">
        <v>2806</v>
      </c>
      <c r="C1744" t="s">
        <v>2805</v>
      </c>
      <c r="D1744">
        <v>2008</v>
      </c>
      <c r="E1744" t="s">
        <v>2804</v>
      </c>
      <c r="F1744">
        <v>39</v>
      </c>
      <c r="G1744">
        <v>3</v>
      </c>
      <c r="H1744" t="s">
        <v>2803</v>
      </c>
      <c r="I1744" t="s">
        <v>2802</v>
      </c>
      <c r="J1744" s="3" t="s">
        <v>11461</v>
      </c>
    </row>
    <row r="1745" spans="1:10" x14ac:dyDescent="0.25">
      <c r="A1745" t="s">
        <v>2795</v>
      </c>
      <c r="B1745" t="s">
        <v>2800</v>
      </c>
      <c r="C1745" t="s">
        <v>2799</v>
      </c>
      <c r="D1745">
        <v>2007</v>
      </c>
      <c r="E1745" t="s">
        <v>2798</v>
      </c>
      <c r="F1745">
        <v>41</v>
      </c>
      <c r="G1745">
        <v>4</v>
      </c>
      <c r="H1745" t="s">
        <v>2797</v>
      </c>
      <c r="I1745" t="s">
        <v>2796</v>
      </c>
      <c r="J1745" s="3" t="s">
        <v>11461</v>
      </c>
    </row>
    <row r="1746" spans="1:10" x14ac:dyDescent="0.25">
      <c r="A1746" t="s">
        <v>2790</v>
      </c>
      <c r="B1746" t="s">
        <v>2794</v>
      </c>
      <c r="C1746" t="s">
        <v>2793</v>
      </c>
      <c r="D1746">
        <v>2005</v>
      </c>
      <c r="E1746" t="s">
        <v>2697</v>
      </c>
      <c r="F1746">
        <v>4</v>
      </c>
      <c r="G1746">
        <v>3</v>
      </c>
      <c r="H1746" t="s">
        <v>2792</v>
      </c>
      <c r="I1746" t="s">
        <v>2791</v>
      </c>
      <c r="J1746" s="3" t="s">
        <v>11461</v>
      </c>
    </row>
    <row r="1747" spans="1:10" x14ac:dyDescent="0.25">
      <c r="A1747" t="s">
        <v>2784</v>
      </c>
      <c r="B1747" t="s">
        <v>2789</v>
      </c>
      <c r="C1747" t="s">
        <v>2788</v>
      </c>
      <c r="D1747">
        <v>2012</v>
      </c>
      <c r="E1747" t="s">
        <v>2787</v>
      </c>
      <c r="F1747">
        <v>36</v>
      </c>
      <c r="G1747">
        <v>3</v>
      </c>
      <c r="H1747" t="s">
        <v>2786</v>
      </c>
      <c r="I1747" t="s">
        <v>2785</v>
      </c>
      <c r="J1747" s="3" t="s">
        <v>11461</v>
      </c>
    </row>
    <row r="1748" spans="1:10" x14ac:dyDescent="0.25">
      <c r="A1748" t="s">
        <v>2778</v>
      </c>
      <c r="B1748" t="s">
        <v>2783</v>
      </c>
      <c r="C1748" t="s">
        <v>2782</v>
      </c>
      <c r="D1748">
        <v>2012</v>
      </c>
      <c r="E1748" t="s">
        <v>2781</v>
      </c>
      <c r="F1748">
        <v>19</v>
      </c>
      <c r="G1748">
        <v>1</v>
      </c>
      <c r="H1748" t="s">
        <v>2780</v>
      </c>
      <c r="I1748" t="s">
        <v>2779</v>
      </c>
      <c r="J1748" s="3" t="s">
        <v>11461</v>
      </c>
    </row>
    <row r="1749" spans="1:10" x14ac:dyDescent="0.25">
      <c r="A1749" t="s">
        <v>2773</v>
      </c>
      <c r="B1749" t="s">
        <v>2777</v>
      </c>
      <c r="C1749" t="s">
        <v>2776</v>
      </c>
      <c r="D1749">
        <v>2013</v>
      </c>
      <c r="E1749" t="s">
        <v>789</v>
      </c>
      <c r="F1749">
        <v>22</v>
      </c>
      <c r="G1749">
        <v>8</v>
      </c>
      <c r="H1749" t="s">
        <v>2775</v>
      </c>
      <c r="I1749" t="s">
        <v>2774</v>
      </c>
      <c r="J1749" s="3" t="s">
        <v>11461</v>
      </c>
    </row>
    <row r="1750" spans="1:10" x14ac:dyDescent="0.25">
      <c r="A1750" t="s">
        <v>2767</v>
      </c>
      <c r="B1750" t="s">
        <v>2772</v>
      </c>
      <c r="C1750" t="s">
        <v>2771</v>
      </c>
      <c r="D1750">
        <v>1998</v>
      </c>
      <c r="E1750" t="s">
        <v>2770</v>
      </c>
      <c r="F1750">
        <v>10</v>
      </c>
      <c r="G1750">
        <v>3</v>
      </c>
      <c r="H1750" t="s">
        <v>2769</v>
      </c>
      <c r="I1750" t="s">
        <v>2768</v>
      </c>
      <c r="J1750" s="3" t="s">
        <v>11461</v>
      </c>
    </row>
    <row r="1751" spans="1:10" x14ac:dyDescent="0.25">
      <c r="A1751" t="s">
        <v>2762</v>
      </c>
      <c r="B1751" t="s">
        <v>2766</v>
      </c>
      <c r="C1751" t="s">
        <v>2765</v>
      </c>
      <c r="D1751">
        <v>1985</v>
      </c>
      <c r="E1751" t="s">
        <v>2764</v>
      </c>
      <c r="F1751">
        <v>32</v>
      </c>
      <c r="H1751" t="s">
        <v>2763</v>
      </c>
      <c r="J1751" s="3" t="s">
        <v>11461</v>
      </c>
    </row>
    <row r="1752" spans="1:10" x14ac:dyDescent="0.25">
      <c r="A1752" t="s">
        <v>2756</v>
      </c>
      <c r="B1752" t="s">
        <v>2761</v>
      </c>
      <c r="C1752" t="s">
        <v>2760</v>
      </c>
      <c r="D1752">
        <v>2012</v>
      </c>
      <c r="E1752" t="s">
        <v>2759</v>
      </c>
      <c r="F1752">
        <v>23</v>
      </c>
      <c r="G1752">
        <v>3</v>
      </c>
      <c r="H1752" t="s">
        <v>2758</v>
      </c>
      <c r="I1752" t="s">
        <v>2757</v>
      </c>
      <c r="J1752" s="3" t="s">
        <v>11461</v>
      </c>
    </row>
    <row r="1753" spans="1:10" x14ac:dyDescent="0.25">
      <c r="A1753" t="s">
        <v>2750</v>
      </c>
      <c r="B1753" t="s">
        <v>2755</v>
      </c>
      <c r="C1753" t="s">
        <v>2754</v>
      </c>
      <c r="D1753">
        <v>2010</v>
      </c>
      <c r="E1753" t="s">
        <v>2753</v>
      </c>
      <c r="F1753">
        <v>5</v>
      </c>
      <c r="G1753">
        <v>5</v>
      </c>
      <c r="H1753" t="s">
        <v>2752</v>
      </c>
      <c r="I1753" t="s">
        <v>2751</v>
      </c>
      <c r="J1753" s="3" t="s">
        <v>11461</v>
      </c>
    </row>
    <row r="1754" spans="1:10" x14ac:dyDescent="0.25">
      <c r="A1754" t="s">
        <v>2745</v>
      </c>
      <c r="B1754" t="s">
        <v>2749</v>
      </c>
      <c r="C1754" t="s">
        <v>2748</v>
      </c>
      <c r="D1754">
        <v>2007</v>
      </c>
      <c r="E1754" t="s">
        <v>2656</v>
      </c>
      <c r="F1754">
        <v>56</v>
      </c>
      <c r="G1754" s="2">
        <v>45689</v>
      </c>
      <c r="H1754" t="s">
        <v>2747</v>
      </c>
      <c r="I1754" t="s">
        <v>2746</v>
      </c>
      <c r="J1754" s="3" t="s">
        <v>11461</v>
      </c>
    </row>
    <row r="1755" spans="1:10" x14ac:dyDescent="0.25">
      <c r="A1755" t="s">
        <v>2739</v>
      </c>
      <c r="B1755" t="s">
        <v>2744</v>
      </c>
      <c r="C1755" t="s">
        <v>2743</v>
      </c>
      <c r="D1755">
        <v>2001</v>
      </c>
      <c r="E1755" t="s">
        <v>2742</v>
      </c>
      <c r="F1755">
        <v>69</v>
      </c>
      <c r="G1755">
        <v>6</v>
      </c>
      <c r="H1755" t="s">
        <v>2741</v>
      </c>
      <c r="I1755" t="s">
        <v>2740</v>
      </c>
      <c r="J1755" s="3" t="s">
        <v>11461</v>
      </c>
    </row>
    <row r="1756" spans="1:10" x14ac:dyDescent="0.25">
      <c r="A1756" t="s">
        <v>2733</v>
      </c>
      <c r="B1756" t="s">
        <v>2738</v>
      </c>
      <c r="C1756" t="s">
        <v>2737</v>
      </c>
      <c r="D1756">
        <v>2001</v>
      </c>
      <c r="E1756" t="s">
        <v>2736</v>
      </c>
      <c r="F1756">
        <v>37</v>
      </c>
      <c r="G1756">
        <v>2</v>
      </c>
      <c r="H1756" t="s">
        <v>2735</v>
      </c>
      <c r="I1756" t="s">
        <v>2734</v>
      </c>
      <c r="J1756" s="3" t="s">
        <v>11461</v>
      </c>
    </row>
    <row r="1757" spans="1:10" x14ac:dyDescent="0.25">
      <c r="A1757" t="s">
        <v>2727</v>
      </c>
      <c r="B1757" t="s">
        <v>2732</v>
      </c>
      <c r="C1757" t="s">
        <v>2731</v>
      </c>
      <c r="D1757">
        <v>2004</v>
      </c>
      <c r="E1757" t="s">
        <v>2730</v>
      </c>
      <c r="F1757">
        <v>1</v>
      </c>
      <c r="G1757">
        <v>1</v>
      </c>
      <c r="H1757" t="s">
        <v>2729</v>
      </c>
      <c r="I1757" t="s">
        <v>2728</v>
      </c>
      <c r="J1757" s="3" t="s">
        <v>11461</v>
      </c>
    </row>
    <row r="1758" spans="1:10" x14ac:dyDescent="0.25">
      <c r="A1758" t="s">
        <v>2722</v>
      </c>
      <c r="B1758" t="s">
        <v>2726</v>
      </c>
      <c r="C1758" t="s">
        <v>2725</v>
      </c>
      <c r="D1758">
        <v>2007</v>
      </c>
      <c r="E1758" t="s">
        <v>2680</v>
      </c>
      <c r="F1758">
        <v>4</v>
      </c>
      <c r="G1758">
        <v>3</v>
      </c>
      <c r="H1758" t="s">
        <v>2724</v>
      </c>
      <c r="I1758" t="s">
        <v>2723</v>
      </c>
      <c r="J1758" s="3" t="s">
        <v>11461</v>
      </c>
    </row>
    <row r="1759" spans="1:10" x14ac:dyDescent="0.25">
      <c r="A1759" t="s">
        <v>2716</v>
      </c>
      <c r="B1759" t="s">
        <v>2721</v>
      </c>
      <c r="C1759" t="s">
        <v>2720</v>
      </c>
      <c r="D1759">
        <v>2013</v>
      </c>
      <c r="E1759" t="s">
        <v>2719</v>
      </c>
      <c r="F1759">
        <v>14</v>
      </c>
      <c r="G1759">
        <v>2</v>
      </c>
      <c r="H1759" t="s">
        <v>2718</v>
      </c>
      <c r="I1759" t="s">
        <v>2717</v>
      </c>
      <c r="J1759" s="3" t="s">
        <v>11461</v>
      </c>
    </row>
    <row r="1760" spans="1:10" x14ac:dyDescent="0.25">
      <c r="A1760" t="s">
        <v>2711</v>
      </c>
      <c r="B1760" t="s">
        <v>2715</v>
      </c>
      <c r="C1760" t="s">
        <v>2714</v>
      </c>
      <c r="D1760">
        <v>2014</v>
      </c>
      <c r="E1760" t="s">
        <v>2713</v>
      </c>
      <c r="F1760">
        <v>35</v>
      </c>
      <c r="G1760">
        <v>3</v>
      </c>
      <c r="H1760" t="s">
        <v>2712</v>
      </c>
      <c r="J1760" s="3" t="s">
        <v>11461</v>
      </c>
    </row>
    <row r="1761" spans="1:10" x14ac:dyDescent="0.25">
      <c r="A1761" t="s">
        <v>2705</v>
      </c>
      <c r="B1761" t="s">
        <v>2710</v>
      </c>
      <c r="C1761" t="s">
        <v>2709</v>
      </c>
      <c r="D1761">
        <v>2015</v>
      </c>
      <c r="E1761" t="s">
        <v>2708</v>
      </c>
      <c r="F1761">
        <v>20</v>
      </c>
      <c r="G1761">
        <v>6</v>
      </c>
      <c r="H1761" t="s">
        <v>2707</v>
      </c>
      <c r="I1761" t="s">
        <v>2706</v>
      </c>
      <c r="J1761" s="3" t="s">
        <v>11461</v>
      </c>
    </row>
    <row r="1762" spans="1:10" x14ac:dyDescent="0.25">
      <c r="A1762" t="s">
        <v>2700</v>
      </c>
      <c r="B1762" t="s">
        <v>2704</v>
      </c>
      <c r="C1762" t="s">
        <v>2703</v>
      </c>
      <c r="D1762">
        <v>2014</v>
      </c>
      <c r="E1762" t="s">
        <v>2680</v>
      </c>
      <c r="F1762">
        <v>11</v>
      </c>
      <c r="G1762">
        <v>4</v>
      </c>
      <c r="H1762" t="s">
        <v>2702</v>
      </c>
      <c r="I1762" t="s">
        <v>2701</v>
      </c>
      <c r="J1762" s="3" t="s">
        <v>11461</v>
      </c>
    </row>
    <row r="1763" spans="1:10" x14ac:dyDescent="0.25">
      <c r="A1763" t="s">
        <v>2694</v>
      </c>
      <c r="B1763" t="s">
        <v>2699</v>
      </c>
      <c r="C1763" t="s">
        <v>2698</v>
      </c>
      <c r="D1763">
        <v>2014</v>
      </c>
      <c r="E1763" t="s">
        <v>2697</v>
      </c>
      <c r="F1763">
        <v>13</v>
      </c>
      <c r="G1763">
        <v>4</v>
      </c>
      <c r="H1763" t="s">
        <v>2696</v>
      </c>
      <c r="I1763" t="s">
        <v>2695</v>
      </c>
      <c r="J1763" s="3" t="s">
        <v>11461</v>
      </c>
    </row>
    <row r="1764" spans="1:10" x14ac:dyDescent="0.25">
      <c r="A1764" t="s">
        <v>2688</v>
      </c>
      <c r="B1764" t="s">
        <v>2693</v>
      </c>
      <c r="C1764" t="s">
        <v>2692</v>
      </c>
      <c r="D1764">
        <v>2014</v>
      </c>
      <c r="E1764" t="s">
        <v>2691</v>
      </c>
      <c r="F1764">
        <v>17</v>
      </c>
      <c r="G1764">
        <v>3</v>
      </c>
      <c r="H1764" t="s">
        <v>2690</v>
      </c>
      <c r="I1764" t="s">
        <v>2689</v>
      </c>
      <c r="J1764" s="3" t="s">
        <v>11461</v>
      </c>
    </row>
    <row r="1765" spans="1:10" x14ac:dyDescent="0.25">
      <c r="A1765" t="s">
        <v>2683</v>
      </c>
      <c r="B1765" t="s">
        <v>2687</v>
      </c>
      <c r="C1765" t="s">
        <v>2686</v>
      </c>
      <c r="D1765">
        <v>2013</v>
      </c>
      <c r="E1765" t="s">
        <v>2680</v>
      </c>
      <c r="F1765">
        <v>10</v>
      </c>
      <c r="G1765">
        <v>4</v>
      </c>
      <c r="H1765" t="s">
        <v>2685</v>
      </c>
      <c r="I1765" t="s">
        <v>2684</v>
      </c>
      <c r="J1765" s="3" t="s">
        <v>11461</v>
      </c>
    </row>
    <row r="1766" spans="1:10" x14ac:dyDescent="0.25">
      <c r="A1766" t="s">
        <v>2677</v>
      </c>
      <c r="B1766" t="s">
        <v>2682</v>
      </c>
      <c r="C1766" t="s">
        <v>2681</v>
      </c>
      <c r="D1766">
        <v>2013</v>
      </c>
      <c r="E1766" t="s">
        <v>2680</v>
      </c>
      <c r="F1766">
        <v>10</v>
      </c>
      <c r="G1766">
        <v>1</v>
      </c>
      <c r="H1766" t="s">
        <v>2679</v>
      </c>
      <c r="I1766" t="s">
        <v>2678</v>
      </c>
      <c r="J1766" s="3" t="s">
        <v>11461</v>
      </c>
    </row>
    <row r="1767" spans="1:10" x14ac:dyDescent="0.25">
      <c r="A1767" t="s">
        <v>2671</v>
      </c>
      <c r="B1767" t="s">
        <v>2676</v>
      </c>
      <c r="C1767" t="s">
        <v>2675</v>
      </c>
      <c r="D1767">
        <v>2011</v>
      </c>
      <c r="E1767" t="s">
        <v>2674</v>
      </c>
      <c r="F1767">
        <v>84</v>
      </c>
      <c r="G1767">
        <v>3</v>
      </c>
      <c r="H1767" t="s">
        <v>2673</v>
      </c>
      <c r="I1767" t="s">
        <v>2672</v>
      </c>
      <c r="J1767" s="3" t="s">
        <v>11461</v>
      </c>
    </row>
    <row r="1768" spans="1:10" x14ac:dyDescent="0.25">
      <c r="A1768" t="s">
        <v>2665</v>
      </c>
      <c r="B1768" t="s">
        <v>2670</v>
      </c>
      <c r="C1768" t="s">
        <v>2669</v>
      </c>
      <c r="D1768">
        <v>2008</v>
      </c>
      <c r="E1768" t="s">
        <v>2668</v>
      </c>
      <c r="F1768">
        <v>23</v>
      </c>
      <c r="G1768">
        <v>2</v>
      </c>
      <c r="H1768" t="s">
        <v>2667</v>
      </c>
      <c r="I1768" t="s">
        <v>2666</v>
      </c>
      <c r="J1768" s="3" t="s">
        <v>11461</v>
      </c>
    </row>
    <row r="1769" spans="1:10" x14ac:dyDescent="0.25">
      <c r="A1769" t="s">
        <v>2659</v>
      </c>
      <c r="B1769" t="s">
        <v>2664</v>
      </c>
      <c r="C1769" t="s">
        <v>2663</v>
      </c>
      <c r="D1769">
        <v>2005</v>
      </c>
      <c r="E1769" t="s">
        <v>2662</v>
      </c>
      <c r="F1769">
        <v>9</v>
      </c>
      <c r="G1769">
        <v>2</v>
      </c>
      <c r="H1769" t="s">
        <v>2661</v>
      </c>
      <c r="I1769" t="s">
        <v>2660</v>
      </c>
      <c r="J1769" s="3" t="s">
        <v>11461</v>
      </c>
    </row>
    <row r="1770" spans="1:10" x14ac:dyDescent="0.25">
      <c r="A1770" t="s">
        <v>2653</v>
      </c>
      <c r="B1770" t="s">
        <v>2658</v>
      </c>
      <c r="C1770" t="s">
        <v>2657</v>
      </c>
      <c r="D1770">
        <v>2005</v>
      </c>
      <c r="E1770" t="s">
        <v>2656</v>
      </c>
      <c r="F1770">
        <v>52</v>
      </c>
      <c r="G1770" s="2">
        <v>45689</v>
      </c>
      <c r="H1770" t="s">
        <v>2655</v>
      </c>
      <c r="I1770" t="s">
        <v>2654</v>
      </c>
      <c r="J1770" s="3" t="s">
        <v>11461</v>
      </c>
    </row>
    <row r="1771" spans="1:10" x14ac:dyDescent="0.25">
      <c r="A1771" t="s">
        <v>2647</v>
      </c>
      <c r="B1771" t="s">
        <v>2652</v>
      </c>
      <c r="C1771" t="s">
        <v>2651</v>
      </c>
      <c r="D1771">
        <v>2003</v>
      </c>
      <c r="E1771" t="s">
        <v>2650</v>
      </c>
      <c r="F1771">
        <v>42</v>
      </c>
      <c r="H1771" t="s">
        <v>2649</v>
      </c>
      <c r="I1771" t="s">
        <v>2648</v>
      </c>
      <c r="J1771" s="3" t="s">
        <v>11461</v>
      </c>
    </row>
    <row r="1772" spans="1:10" x14ac:dyDescent="0.25">
      <c r="A1772" t="s">
        <v>2641</v>
      </c>
      <c r="B1772" t="s">
        <v>2646</v>
      </c>
      <c r="C1772" t="s">
        <v>2645</v>
      </c>
      <c r="D1772">
        <v>2002</v>
      </c>
      <c r="E1772" t="s">
        <v>2644</v>
      </c>
      <c r="F1772">
        <v>53</v>
      </c>
      <c r="G1772">
        <v>5</v>
      </c>
      <c r="H1772" t="s">
        <v>2643</v>
      </c>
      <c r="I1772" t="s">
        <v>2642</v>
      </c>
      <c r="J1772" s="3" t="s">
        <v>11461</v>
      </c>
    </row>
    <row r="1773" spans="1:10" x14ac:dyDescent="0.25">
      <c r="A1773" t="s">
        <v>2635</v>
      </c>
      <c r="B1773" t="s">
        <v>2640</v>
      </c>
      <c r="C1773" t="s">
        <v>2639</v>
      </c>
      <c r="D1773">
        <v>2001</v>
      </c>
      <c r="E1773" t="s">
        <v>2638</v>
      </c>
      <c r="F1773">
        <v>27</v>
      </c>
      <c r="G1773">
        <v>2</v>
      </c>
      <c r="H1773" t="s">
        <v>2637</v>
      </c>
      <c r="I1773" t="s">
        <v>2636</v>
      </c>
      <c r="J1773" s="3" t="s">
        <v>11461</v>
      </c>
    </row>
    <row r="1774" spans="1:10" x14ac:dyDescent="0.25">
      <c r="A1774" t="s">
        <v>2630</v>
      </c>
      <c r="B1774" t="s">
        <v>2634</v>
      </c>
      <c r="C1774" t="s">
        <v>2633</v>
      </c>
      <c r="D1774">
        <v>2008</v>
      </c>
      <c r="E1774" t="s">
        <v>2632</v>
      </c>
      <c r="F1774">
        <v>26</v>
      </c>
      <c r="G1774" s="2">
        <v>45749</v>
      </c>
      <c r="H1774" t="s">
        <v>2631</v>
      </c>
      <c r="J1774" s="3" t="s">
        <v>11461</v>
      </c>
    </row>
    <row r="1775" spans="1:10" x14ac:dyDescent="0.25">
      <c r="A1775" t="s">
        <v>2625</v>
      </c>
      <c r="B1775" t="s">
        <v>2629</v>
      </c>
      <c r="C1775" t="s">
        <v>2628</v>
      </c>
      <c r="D1775">
        <v>2012</v>
      </c>
      <c r="E1775" t="s">
        <v>2627</v>
      </c>
      <c r="F1775">
        <v>20</v>
      </c>
      <c r="G1775">
        <v>1</v>
      </c>
      <c r="H1775" s="2">
        <v>45870</v>
      </c>
      <c r="I1775" t="s">
        <v>2626</v>
      </c>
      <c r="J1775" s="3" t="s">
        <v>11461</v>
      </c>
    </row>
    <row r="1776" spans="1:10" x14ac:dyDescent="0.25">
      <c r="A1776" t="s">
        <v>2620</v>
      </c>
      <c r="B1776" t="s">
        <v>2624</v>
      </c>
      <c r="C1776" t="s">
        <v>2623</v>
      </c>
      <c r="D1776">
        <v>2008</v>
      </c>
      <c r="E1776" t="s">
        <v>2622</v>
      </c>
      <c r="H1776" t="s">
        <v>2621</v>
      </c>
      <c r="J1776" s="3" t="s">
        <v>11461</v>
      </c>
    </row>
    <row r="1777" spans="1:10" x14ac:dyDescent="0.25">
      <c r="A1777" t="s">
        <v>2614</v>
      </c>
      <c r="B1777" t="s">
        <v>2619</v>
      </c>
      <c r="C1777" t="s">
        <v>2618</v>
      </c>
      <c r="D1777">
        <v>2014</v>
      </c>
      <c r="E1777" t="s">
        <v>2617</v>
      </c>
      <c r="F1777">
        <v>16</v>
      </c>
      <c r="G1777">
        <v>5</v>
      </c>
      <c r="H1777" t="s">
        <v>2616</v>
      </c>
      <c r="I1777" t="s">
        <v>2615</v>
      </c>
      <c r="J1777" s="3" t="s">
        <v>11461</v>
      </c>
    </row>
    <row r="1778" spans="1:10" x14ac:dyDescent="0.25">
      <c r="A1778" t="s">
        <v>2610</v>
      </c>
      <c r="B1778" t="s">
        <v>2613</v>
      </c>
      <c r="C1778" t="s">
        <v>2612</v>
      </c>
      <c r="D1778">
        <v>2018</v>
      </c>
      <c r="E1778" t="s">
        <v>2611</v>
      </c>
      <c r="F1778">
        <v>17</v>
      </c>
      <c r="G1778">
        <v>1</v>
      </c>
      <c r="H1778" s="2">
        <v>45870</v>
      </c>
      <c r="J1778" s="3" t="s">
        <v>11461</v>
      </c>
    </row>
    <row r="1779" spans="1:10" x14ac:dyDescent="0.25">
      <c r="A1779" t="s">
        <v>2604</v>
      </c>
      <c r="B1779" t="s">
        <v>2609</v>
      </c>
      <c r="C1779" t="s">
        <v>2608</v>
      </c>
      <c r="D1779">
        <v>2015</v>
      </c>
      <c r="E1779" t="s">
        <v>2607</v>
      </c>
      <c r="F1779">
        <v>20</v>
      </c>
      <c r="G1779">
        <v>5</v>
      </c>
      <c r="H1779" t="s">
        <v>2606</v>
      </c>
      <c r="I1779" t="s">
        <v>2605</v>
      </c>
      <c r="J1779" s="3" t="s">
        <v>11461</v>
      </c>
    </row>
    <row r="1780" spans="1:10" x14ac:dyDescent="0.25">
      <c r="A1780" t="s">
        <v>2598</v>
      </c>
      <c r="B1780" t="s">
        <v>2603</v>
      </c>
      <c r="C1780" t="s">
        <v>2602</v>
      </c>
      <c r="D1780">
        <v>2013</v>
      </c>
      <c r="E1780" t="s">
        <v>2601</v>
      </c>
      <c r="F1780">
        <v>28</v>
      </c>
      <c r="G1780">
        <v>2</v>
      </c>
      <c r="H1780" t="s">
        <v>2600</v>
      </c>
      <c r="I1780" t="s">
        <v>2599</v>
      </c>
      <c r="J1780" s="3" t="s">
        <v>11461</v>
      </c>
    </row>
    <row r="1781" spans="1:10" x14ac:dyDescent="0.25">
      <c r="A1781" t="s">
        <v>2595</v>
      </c>
      <c r="B1781" t="s">
        <v>2597</v>
      </c>
      <c r="C1781" t="s">
        <v>2596</v>
      </c>
      <c r="D1781">
        <v>2021</v>
      </c>
      <c r="J1781" s="3" t="s">
        <v>11461</v>
      </c>
    </row>
    <row r="1782" spans="1:10" x14ac:dyDescent="0.25">
      <c r="A1782" t="s">
        <v>2591</v>
      </c>
      <c r="B1782" t="s">
        <v>2594</v>
      </c>
      <c r="C1782" t="s">
        <v>2586</v>
      </c>
      <c r="D1782">
        <v>2022</v>
      </c>
      <c r="F1782">
        <v>44</v>
      </c>
      <c r="G1782">
        <v>3</v>
      </c>
      <c r="H1782" t="s">
        <v>2593</v>
      </c>
      <c r="I1782" t="s">
        <v>2592</v>
      </c>
      <c r="J1782" s="3" t="s">
        <v>11461</v>
      </c>
    </row>
    <row r="1783" spans="1:10" x14ac:dyDescent="0.25">
      <c r="A1783" t="s">
        <v>2588</v>
      </c>
      <c r="B1783" t="s">
        <v>2590</v>
      </c>
      <c r="C1783" t="s">
        <v>2589</v>
      </c>
      <c r="D1783">
        <v>2011</v>
      </c>
      <c r="J1783" s="3" t="s">
        <v>11461</v>
      </c>
    </row>
    <row r="1784" spans="1:10" x14ac:dyDescent="0.25">
      <c r="A1784" t="s">
        <v>2583</v>
      </c>
      <c r="B1784" t="s">
        <v>2587</v>
      </c>
      <c r="C1784" t="s">
        <v>2586</v>
      </c>
      <c r="D1784">
        <v>2022</v>
      </c>
      <c r="F1784">
        <v>239</v>
      </c>
      <c r="G1784">
        <v>5</v>
      </c>
      <c r="H1784" t="s">
        <v>2585</v>
      </c>
      <c r="I1784" t="s">
        <v>2584</v>
      </c>
      <c r="J1784" s="3" t="s">
        <v>11461</v>
      </c>
    </row>
    <row r="1785" spans="1:10" x14ac:dyDescent="0.25">
      <c r="A1785" t="s">
        <v>2580</v>
      </c>
      <c r="B1785" t="s">
        <v>2582</v>
      </c>
      <c r="C1785" t="s">
        <v>2581</v>
      </c>
      <c r="D1785">
        <v>2022</v>
      </c>
      <c r="J1785" s="3" t="s">
        <v>11461</v>
      </c>
    </row>
    <row r="1786" spans="1:10" x14ac:dyDescent="0.25">
      <c r="A1786" t="s">
        <v>2577</v>
      </c>
      <c r="B1786" t="s">
        <v>2579</v>
      </c>
      <c r="C1786" t="s">
        <v>2578</v>
      </c>
      <c r="D1786">
        <v>2012</v>
      </c>
      <c r="J1786" s="3" t="s">
        <v>11461</v>
      </c>
    </row>
    <row r="1787" spans="1:10" x14ac:dyDescent="0.25">
      <c r="A1787" t="s">
        <v>2574</v>
      </c>
      <c r="B1787" t="s">
        <v>2576</v>
      </c>
      <c r="C1787" t="s">
        <v>2575</v>
      </c>
      <c r="D1787">
        <v>2022</v>
      </c>
      <c r="J1787" s="3" t="s">
        <v>11461</v>
      </c>
    </row>
    <row r="1788" spans="1:10" x14ac:dyDescent="0.25">
      <c r="A1788" t="s">
        <v>2569</v>
      </c>
      <c r="B1788" t="s">
        <v>2573</v>
      </c>
      <c r="C1788" t="s">
        <v>2564</v>
      </c>
      <c r="D1788">
        <v>2021</v>
      </c>
      <c r="F1788">
        <v>17</v>
      </c>
      <c r="G1788" t="s">
        <v>2572</v>
      </c>
      <c r="H1788" t="s">
        <v>2571</v>
      </c>
      <c r="I1788" t="s">
        <v>2570</v>
      </c>
      <c r="J1788" s="3" t="s">
        <v>11461</v>
      </c>
    </row>
    <row r="1789" spans="1:10" x14ac:dyDescent="0.25">
      <c r="A1789" t="s">
        <v>2566</v>
      </c>
      <c r="B1789" t="s">
        <v>2568</v>
      </c>
      <c r="C1789" t="s">
        <v>2567</v>
      </c>
      <c r="D1789">
        <v>2022</v>
      </c>
      <c r="J1789" s="3" t="s">
        <v>11461</v>
      </c>
    </row>
    <row r="1790" spans="1:10" x14ac:dyDescent="0.25">
      <c r="A1790" t="s">
        <v>2561</v>
      </c>
      <c r="B1790" t="s">
        <v>2565</v>
      </c>
      <c r="C1790" t="s">
        <v>2564</v>
      </c>
      <c r="D1790">
        <v>2022</v>
      </c>
      <c r="F1790">
        <v>30</v>
      </c>
      <c r="G1790">
        <v>10</v>
      </c>
      <c r="H1790" t="s">
        <v>2563</v>
      </c>
      <c r="I1790" t="s">
        <v>2562</v>
      </c>
      <c r="J1790" s="3" t="s">
        <v>11461</v>
      </c>
    </row>
    <row r="1791" spans="1:10" x14ac:dyDescent="0.25">
      <c r="A1791" t="s">
        <v>2558</v>
      </c>
      <c r="B1791" t="s">
        <v>2560</v>
      </c>
      <c r="C1791" t="s">
        <v>2559</v>
      </c>
      <c r="D1791">
        <v>2022</v>
      </c>
      <c r="J1791" s="3" t="s">
        <v>11461</v>
      </c>
    </row>
    <row r="1792" spans="1:10" x14ac:dyDescent="0.25">
      <c r="A1792" t="s">
        <v>2555</v>
      </c>
      <c r="B1792" t="s">
        <v>2557</v>
      </c>
      <c r="C1792" t="s">
        <v>2556</v>
      </c>
      <c r="D1792">
        <v>2019</v>
      </c>
      <c r="J1792" s="3" t="s">
        <v>11461</v>
      </c>
    </row>
    <row r="1793" spans="1:10" x14ac:dyDescent="0.25">
      <c r="A1793" t="s">
        <v>2552</v>
      </c>
      <c r="B1793" t="s">
        <v>2554</v>
      </c>
      <c r="C1793" t="s">
        <v>2553</v>
      </c>
      <c r="D1793">
        <v>2023</v>
      </c>
      <c r="J1793" s="3" t="s">
        <v>11461</v>
      </c>
    </row>
    <row r="1794" spans="1:10" x14ac:dyDescent="0.25">
      <c r="A1794" t="s">
        <v>2549</v>
      </c>
      <c r="B1794" t="s">
        <v>2551</v>
      </c>
      <c r="C1794" t="s">
        <v>2550</v>
      </c>
      <c r="D1794">
        <v>2022</v>
      </c>
      <c r="J1794" s="3" t="s">
        <v>11461</v>
      </c>
    </row>
    <row r="1795" spans="1:10" x14ac:dyDescent="0.25">
      <c r="A1795" t="s">
        <v>2544</v>
      </c>
      <c r="B1795" t="s">
        <v>2548</v>
      </c>
      <c r="C1795" t="s">
        <v>2547</v>
      </c>
      <c r="D1795">
        <v>2022</v>
      </c>
      <c r="F1795">
        <v>12</v>
      </c>
      <c r="G1795">
        <v>7</v>
      </c>
      <c r="H1795" t="s">
        <v>2546</v>
      </c>
      <c r="I1795" t="s">
        <v>2545</v>
      </c>
      <c r="J1795" s="3" t="s">
        <v>11461</v>
      </c>
    </row>
    <row r="1796" spans="1:10" x14ac:dyDescent="0.25">
      <c r="A1796" t="s">
        <v>2539</v>
      </c>
      <c r="B1796" t="s">
        <v>2543</v>
      </c>
      <c r="C1796" t="s">
        <v>2542</v>
      </c>
      <c r="D1796">
        <v>2022</v>
      </c>
      <c r="F1796">
        <v>80</v>
      </c>
      <c r="G1796">
        <v>4</v>
      </c>
      <c r="H1796" t="s">
        <v>2541</v>
      </c>
      <c r="I1796" t="s">
        <v>2540</v>
      </c>
      <c r="J1796" s="3" t="s">
        <v>11461</v>
      </c>
    </row>
    <row r="1797" spans="1:10" x14ac:dyDescent="0.25">
      <c r="A1797" t="s">
        <v>2536</v>
      </c>
      <c r="B1797" t="s">
        <v>2538</v>
      </c>
      <c r="C1797" t="s">
        <v>2537</v>
      </c>
      <c r="D1797">
        <v>2017</v>
      </c>
      <c r="J1797" s="3" t="s">
        <v>11461</v>
      </c>
    </row>
    <row r="1798" spans="1:10" x14ac:dyDescent="0.25">
      <c r="A1798" t="s">
        <v>2531</v>
      </c>
      <c r="B1798" t="s">
        <v>2535</v>
      </c>
      <c r="C1798" t="s">
        <v>2534</v>
      </c>
      <c r="D1798">
        <v>2022</v>
      </c>
      <c r="F1798">
        <v>17</v>
      </c>
      <c r="G1798">
        <v>2</v>
      </c>
      <c r="H1798" t="s">
        <v>2533</v>
      </c>
      <c r="I1798" t="s">
        <v>2532</v>
      </c>
      <c r="J1798" s="3" t="s">
        <v>11461</v>
      </c>
    </row>
    <row r="1799" spans="1:10" x14ac:dyDescent="0.25">
      <c r="A1799" t="s">
        <v>2528</v>
      </c>
      <c r="B1799" t="s">
        <v>2530</v>
      </c>
      <c r="C1799" t="s">
        <v>2529</v>
      </c>
      <c r="D1799">
        <v>2021</v>
      </c>
      <c r="J1799" s="3" t="s">
        <v>11461</v>
      </c>
    </row>
    <row r="1800" spans="1:10" x14ac:dyDescent="0.25">
      <c r="A1800" t="s">
        <v>2524</v>
      </c>
      <c r="B1800" t="s">
        <v>2527</v>
      </c>
      <c r="C1800" t="s">
        <v>2526</v>
      </c>
      <c r="D1800">
        <v>2022</v>
      </c>
      <c r="I1800" t="s">
        <v>2525</v>
      </c>
      <c r="J1800" s="3" t="s">
        <v>11461</v>
      </c>
    </row>
    <row r="1801" spans="1:10" x14ac:dyDescent="0.25">
      <c r="A1801" t="s">
        <v>2520</v>
      </c>
      <c r="B1801" t="s">
        <v>2523</v>
      </c>
      <c r="C1801" t="s">
        <v>2522</v>
      </c>
      <c r="D1801">
        <v>2022</v>
      </c>
      <c r="F1801">
        <v>19</v>
      </c>
      <c r="G1801">
        <v>1</v>
      </c>
      <c r="H1801">
        <v>145</v>
      </c>
      <c r="I1801" t="s">
        <v>2521</v>
      </c>
      <c r="J1801" s="3" t="s">
        <v>11461</v>
      </c>
    </row>
    <row r="1802" spans="1:10" x14ac:dyDescent="0.25">
      <c r="A1802" t="s">
        <v>2515</v>
      </c>
      <c r="B1802" t="s">
        <v>2519</v>
      </c>
      <c r="C1802" t="s">
        <v>2518</v>
      </c>
      <c r="D1802">
        <v>2022</v>
      </c>
      <c r="F1802">
        <v>33</v>
      </c>
      <c r="H1802" t="s">
        <v>2517</v>
      </c>
      <c r="I1802" t="s">
        <v>2516</v>
      </c>
      <c r="J1802" s="3" t="s">
        <v>11461</v>
      </c>
    </row>
    <row r="1803" spans="1:10" x14ac:dyDescent="0.25">
      <c r="A1803" t="s">
        <v>2510</v>
      </c>
      <c r="B1803" t="s">
        <v>2514</v>
      </c>
      <c r="C1803" t="s">
        <v>2513</v>
      </c>
      <c r="D1803">
        <v>2022</v>
      </c>
      <c r="F1803">
        <v>33</v>
      </c>
      <c r="H1803" t="s">
        <v>2512</v>
      </c>
      <c r="I1803" t="s">
        <v>2511</v>
      </c>
      <c r="J1803" s="3" t="s">
        <v>11461</v>
      </c>
    </row>
    <row r="1804" spans="1:10" x14ac:dyDescent="0.25">
      <c r="A1804" t="s">
        <v>2505</v>
      </c>
      <c r="B1804" t="s">
        <v>2509</v>
      </c>
      <c r="C1804" t="s">
        <v>2508</v>
      </c>
      <c r="D1804">
        <v>2022</v>
      </c>
      <c r="F1804">
        <v>33</v>
      </c>
      <c r="H1804" t="s">
        <v>2507</v>
      </c>
      <c r="I1804" t="s">
        <v>2506</v>
      </c>
      <c r="J1804" s="3" t="s">
        <v>11461</v>
      </c>
    </row>
    <row r="1805" spans="1:10" x14ac:dyDescent="0.25">
      <c r="A1805" t="s">
        <v>2500</v>
      </c>
      <c r="B1805" t="s">
        <v>2504</v>
      </c>
      <c r="C1805" t="s">
        <v>2503</v>
      </c>
      <c r="D1805">
        <v>2022</v>
      </c>
      <c r="F1805">
        <v>33</v>
      </c>
      <c r="H1805" t="s">
        <v>2502</v>
      </c>
      <c r="I1805" t="s">
        <v>2501</v>
      </c>
      <c r="J1805" s="3" t="s">
        <v>11461</v>
      </c>
    </row>
    <row r="1806" spans="1:10" x14ac:dyDescent="0.25">
      <c r="A1806" t="s">
        <v>2495</v>
      </c>
      <c r="B1806" t="s">
        <v>2499</v>
      </c>
      <c r="C1806" t="s">
        <v>2498</v>
      </c>
      <c r="D1806">
        <v>2022</v>
      </c>
      <c r="F1806">
        <v>17</v>
      </c>
      <c r="G1806">
        <v>2</v>
      </c>
      <c r="H1806" t="s">
        <v>2497</v>
      </c>
      <c r="I1806" t="s">
        <v>2496</v>
      </c>
      <c r="J1806" s="3" t="s">
        <v>11461</v>
      </c>
    </row>
    <row r="1807" spans="1:10" x14ac:dyDescent="0.25">
      <c r="A1807" t="s">
        <v>2490</v>
      </c>
      <c r="B1807" t="s">
        <v>2494</v>
      </c>
      <c r="C1807" t="s">
        <v>2493</v>
      </c>
      <c r="D1807">
        <v>2021</v>
      </c>
      <c r="F1807">
        <v>16</v>
      </c>
      <c r="G1807">
        <v>12</v>
      </c>
      <c r="H1807" t="s">
        <v>2492</v>
      </c>
      <c r="I1807" t="s">
        <v>2491</v>
      </c>
      <c r="J1807" s="3" t="s">
        <v>11461</v>
      </c>
    </row>
    <row r="1808" spans="1:10" x14ac:dyDescent="0.25">
      <c r="A1808" t="s">
        <v>2485</v>
      </c>
      <c r="B1808" t="s">
        <v>2489</v>
      </c>
      <c r="C1808" t="s">
        <v>2488</v>
      </c>
      <c r="D1808">
        <v>2023</v>
      </c>
      <c r="F1808">
        <v>34</v>
      </c>
      <c r="G1808">
        <v>2</v>
      </c>
      <c r="H1808" t="s">
        <v>2487</v>
      </c>
      <c r="I1808" t="s">
        <v>2486</v>
      </c>
      <c r="J1808" s="3" t="s">
        <v>11461</v>
      </c>
    </row>
    <row r="1809" spans="1:10" x14ac:dyDescent="0.25">
      <c r="A1809" t="s">
        <v>2482</v>
      </c>
      <c r="B1809" t="s">
        <v>2484</v>
      </c>
      <c r="C1809" t="s">
        <v>2483</v>
      </c>
      <c r="D1809">
        <v>2022</v>
      </c>
      <c r="J1809" s="3" t="s">
        <v>11461</v>
      </c>
    </row>
    <row r="1810" spans="1:10" x14ac:dyDescent="0.25">
      <c r="A1810" t="s">
        <v>2479</v>
      </c>
      <c r="B1810" t="s">
        <v>2481</v>
      </c>
      <c r="C1810" t="s">
        <v>2480</v>
      </c>
      <c r="D1810">
        <v>2022</v>
      </c>
      <c r="J1810" s="3" t="s">
        <v>11461</v>
      </c>
    </row>
    <row r="1811" spans="1:10" x14ac:dyDescent="0.25">
      <c r="A1811" t="s">
        <v>2474</v>
      </c>
      <c r="B1811" t="s">
        <v>2478</v>
      </c>
      <c r="C1811" t="s">
        <v>2477</v>
      </c>
      <c r="D1811">
        <v>2022</v>
      </c>
      <c r="E1811" t="s">
        <v>2476</v>
      </c>
      <c r="F1811">
        <v>29</v>
      </c>
      <c r="G1811">
        <v>2</v>
      </c>
      <c r="H1811" t="s">
        <v>2475</v>
      </c>
      <c r="J1811" s="3" t="s">
        <v>11461</v>
      </c>
    </row>
    <row r="1812" spans="1:10" x14ac:dyDescent="0.25">
      <c r="A1812" t="s">
        <v>2469</v>
      </c>
      <c r="B1812" t="s">
        <v>2473</v>
      </c>
      <c r="C1812" t="s">
        <v>2472</v>
      </c>
      <c r="D1812">
        <v>2022</v>
      </c>
      <c r="E1812" t="s">
        <v>2471</v>
      </c>
      <c r="F1812">
        <v>43</v>
      </c>
      <c r="G1812">
        <v>1</v>
      </c>
      <c r="H1812" t="s">
        <v>2470</v>
      </c>
      <c r="J1812" s="3" t="s">
        <v>11461</v>
      </c>
    </row>
    <row r="1813" spans="1:10" x14ac:dyDescent="0.25">
      <c r="A1813" t="s">
        <v>2464</v>
      </c>
      <c r="B1813" t="s">
        <v>2468</v>
      </c>
      <c r="C1813" t="s">
        <v>2467</v>
      </c>
      <c r="D1813">
        <v>2022</v>
      </c>
      <c r="E1813" t="s">
        <v>2466</v>
      </c>
      <c r="F1813">
        <v>67</v>
      </c>
      <c r="H1813" t="s">
        <v>2465</v>
      </c>
      <c r="J1813" s="3" t="s">
        <v>11461</v>
      </c>
    </row>
    <row r="1814" spans="1:10" x14ac:dyDescent="0.25">
      <c r="A1814" t="s">
        <v>2459</v>
      </c>
      <c r="B1814" t="s">
        <v>2463</v>
      </c>
      <c r="C1814" t="s">
        <v>2462</v>
      </c>
      <c r="D1814">
        <v>2022</v>
      </c>
      <c r="E1814" t="s">
        <v>2461</v>
      </c>
      <c r="F1814">
        <v>42</v>
      </c>
      <c r="G1814">
        <v>4</v>
      </c>
      <c r="H1814" t="s">
        <v>2460</v>
      </c>
      <c r="J1814" s="3" t="s">
        <v>11461</v>
      </c>
    </row>
    <row r="1815" spans="1:10" x14ac:dyDescent="0.25">
      <c r="A1815" t="s">
        <v>2455</v>
      </c>
      <c r="B1815" t="s">
        <v>2458</v>
      </c>
      <c r="C1815" t="s">
        <v>2457</v>
      </c>
      <c r="D1815">
        <v>2023</v>
      </c>
      <c r="E1815" t="s">
        <v>2303</v>
      </c>
      <c r="F1815">
        <v>18</v>
      </c>
      <c r="G1815" t="s">
        <v>992</v>
      </c>
      <c r="H1815">
        <v>81</v>
      </c>
      <c r="I1815" t="s">
        <v>2456</v>
      </c>
      <c r="J1815" s="3" t="s">
        <v>11461</v>
      </c>
    </row>
    <row r="1816" spans="1:10" x14ac:dyDescent="0.25">
      <c r="A1816" t="s">
        <v>2449</v>
      </c>
      <c r="B1816" t="s">
        <v>2454</v>
      </c>
      <c r="C1816" t="s">
        <v>2453</v>
      </c>
      <c r="D1816">
        <v>2023</v>
      </c>
      <c r="E1816" t="s">
        <v>2452</v>
      </c>
      <c r="G1816" t="s">
        <v>2451</v>
      </c>
      <c r="I1816" t="s">
        <v>2450</v>
      </c>
      <c r="J1816" s="3" t="s">
        <v>11461</v>
      </c>
    </row>
    <row r="1817" spans="1:10" x14ac:dyDescent="0.25">
      <c r="A1817" t="s">
        <v>2443</v>
      </c>
      <c r="B1817" t="s">
        <v>2448</v>
      </c>
      <c r="C1817" t="s">
        <v>2447</v>
      </c>
      <c r="D1817">
        <v>2023</v>
      </c>
      <c r="E1817" t="s">
        <v>2446</v>
      </c>
      <c r="G1817" t="s">
        <v>2445</v>
      </c>
      <c r="I1817" t="s">
        <v>2444</v>
      </c>
      <c r="J1817" s="3" t="s">
        <v>11461</v>
      </c>
    </row>
    <row r="1818" spans="1:10" x14ac:dyDescent="0.25">
      <c r="A1818" t="s">
        <v>2439</v>
      </c>
      <c r="B1818" t="s">
        <v>2442</v>
      </c>
      <c r="C1818" t="s">
        <v>2441</v>
      </c>
      <c r="D1818">
        <v>2022</v>
      </c>
      <c r="E1818" t="s">
        <v>2436</v>
      </c>
      <c r="F1818">
        <v>16</v>
      </c>
      <c r="G1818" t="s">
        <v>962</v>
      </c>
      <c r="H1818">
        <v>100169</v>
      </c>
      <c r="I1818" t="s">
        <v>2440</v>
      </c>
      <c r="J1818" s="3" t="s">
        <v>11461</v>
      </c>
    </row>
    <row r="1819" spans="1:10" x14ac:dyDescent="0.25">
      <c r="A1819" t="s">
        <v>2434</v>
      </c>
      <c r="B1819" t="s">
        <v>2438</v>
      </c>
      <c r="C1819" t="s">
        <v>2437</v>
      </c>
      <c r="D1819">
        <v>2022</v>
      </c>
      <c r="E1819" t="s">
        <v>2436</v>
      </c>
      <c r="F1819">
        <v>16</v>
      </c>
      <c r="G1819" t="s">
        <v>962</v>
      </c>
      <c r="H1819">
        <v>100109</v>
      </c>
      <c r="I1819" t="s">
        <v>2435</v>
      </c>
      <c r="J1819" s="3" t="s">
        <v>11461</v>
      </c>
    </row>
    <row r="1820" spans="1:10" x14ac:dyDescent="0.25">
      <c r="A1820" t="s">
        <v>2429</v>
      </c>
      <c r="B1820" t="s">
        <v>2433</v>
      </c>
      <c r="C1820" t="s">
        <v>2432</v>
      </c>
      <c r="D1820">
        <v>2023</v>
      </c>
      <c r="E1820" t="s">
        <v>2431</v>
      </c>
      <c r="F1820">
        <v>51</v>
      </c>
      <c r="G1820" t="s">
        <v>992</v>
      </c>
      <c r="H1820">
        <v>419</v>
      </c>
      <c r="I1820" t="s">
        <v>2430</v>
      </c>
      <c r="J1820" s="3" t="s">
        <v>11461</v>
      </c>
    </row>
    <row r="1821" spans="1:10" x14ac:dyDescent="0.25">
      <c r="A1821" t="s">
        <v>2423</v>
      </c>
      <c r="B1821" t="s">
        <v>2428</v>
      </c>
      <c r="C1821" t="s">
        <v>2427</v>
      </c>
      <c r="D1821">
        <v>2021</v>
      </c>
      <c r="E1821" t="s">
        <v>2426</v>
      </c>
      <c r="F1821">
        <v>100</v>
      </c>
      <c r="G1821">
        <v>46</v>
      </c>
      <c r="H1821" t="s">
        <v>2425</v>
      </c>
      <c r="I1821" t="s">
        <v>2424</v>
      </c>
      <c r="J1821" s="3" t="s">
        <v>11461</v>
      </c>
    </row>
    <row r="1822" spans="1:10" x14ac:dyDescent="0.25">
      <c r="A1822" t="s">
        <v>2420</v>
      </c>
      <c r="B1822" t="s">
        <v>2422</v>
      </c>
      <c r="C1822" t="s">
        <v>2421</v>
      </c>
      <c r="D1822">
        <v>2022</v>
      </c>
      <c r="E1822" t="s">
        <v>2146</v>
      </c>
      <c r="F1822">
        <v>74</v>
      </c>
      <c r="G1822" t="s">
        <v>2417</v>
      </c>
      <c r="H1822" t="s">
        <v>1816</v>
      </c>
      <c r="I1822" t="s">
        <v>2415</v>
      </c>
      <c r="J1822" s="3" t="s">
        <v>11461</v>
      </c>
    </row>
    <row r="1823" spans="1:10" x14ac:dyDescent="0.25">
      <c r="A1823" t="s">
        <v>2414</v>
      </c>
      <c r="B1823" t="s">
        <v>2419</v>
      </c>
      <c r="C1823" t="s">
        <v>2418</v>
      </c>
      <c r="D1823">
        <v>2022</v>
      </c>
      <c r="E1823" t="s">
        <v>2146</v>
      </c>
      <c r="F1823">
        <v>74</v>
      </c>
      <c r="G1823" t="s">
        <v>2417</v>
      </c>
      <c r="H1823" t="s">
        <v>2416</v>
      </c>
      <c r="I1823" t="s">
        <v>2415</v>
      </c>
      <c r="J1823" s="3" t="s">
        <v>11461</v>
      </c>
    </row>
    <row r="1824" spans="1:10" x14ac:dyDescent="0.25">
      <c r="A1824" t="s">
        <v>2409</v>
      </c>
      <c r="B1824" t="s">
        <v>2413</v>
      </c>
      <c r="C1824" t="s">
        <v>2412</v>
      </c>
      <c r="D1824">
        <v>2023</v>
      </c>
      <c r="E1824" t="s">
        <v>2411</v>
      </c>
      <c r="F1824">
        <v>24</v>
      </c>
      <c r="G1824">
        <v>1</v>
      </c>
      <c r="H1824">
        <v>4</v>
      </c>
      <c r="I1824" t="s">
        <v>2410</v>
      </c>
      <c r="J1824" s="3" t="s">
        <v>11461</v>
      </c>
    </row>
    <row r="1825" spans="1:10" x14ac:dyDescent="0.25">
      <c r="A1825" t="s">
        <v>2403</v>
      </c>
      <c r="B1825" t="s">
        <v>2408</v>
      </c>
      <c r="C1825" t="s">
        <v>2407</v>
      </c>
      <c r="D1825">
        <v>2022</v>
      </c>
      <c r="E1825" t="s">
        <v>2406</v>
      </c>
      <c r="F1825">
        <v>24</v>
      </c>
      <c r="G1825" t="s">
        <v>2260</v>
      </c>
      <c r="H1825" t="s">
        <v>2405</v>
      </c>
      <c r="I1825" t="s">
        <v>2404</v>
      </c>
      <c r="J1825" s="3" t="s">
        <v>11461</v>
      </c>
    </row>
    <row r="1826" spans="1:10" x14ac:dyDescent="0.25">
      <c r="A1826" t="s">
        <v>2397</v>
      </c>
      <c r="B1826" t="s">
        <v>2402</v>
      </c>
      <c r="C1826" t="s">
        <v>2401</v>
      </c>
      <c r="D1826">
        <v>2022</v>
      </c>
      <c r="E1826" t="s">
        <v>2400</v>
      </c>
      <c r="F1826">
        <v>158</v>
      </c>
      <c r="G1826" t="s">
        <v>962</v>
      </c>
      <c r="H1826" t="s">
        <v>2399</v>
      </c>
      <c r="I1826" t="s">
        <v>2398</v>
      </c>
      <c r="J1826" s="3" t="s">
        <v>11461</v>
      </c>
    </row>
    <row r="1827" spans="1:10" x14ac:dyDescent="0.25">
      <c r="A1827" t="s">
        <v>2392</v>
      </c>
      <c r="B1827" t="s">
        <v>2396</v>
      </c>
      <c r="C1827" t="s">
        <v>2395</v>
      </c>
      <c r="D1827">
        <v>2022</v>
      </c>
      <c r="E1827" t="s">
        <v>2394</v>
      </c>
      <c r="F1827">
        <v>28</v>
      </c>
      <c r="G1827" t="s">
        <v>992</v>
      </c>
      <c r="H1827">
        <v>80</v>
      </c>
      <c r="I1827" t="s">
        <v>2393</v>
      </c>
      <c r="J1827" s="3" t="s">
        <v>11461</v>
      </c>
    </row>
    <row r="1828" spans="1:10" x14ac:dyDescent="0.25">
      <c r="A1828" t="s">
        <v>2386</v>
      </c>
      <c r="B1828" t="s">
        <v>2391</v>
      </c>
      <c r="C1828" t="s">
        <v>2390</v>
      </c>
      <c r="D1828">
        <v>2022</v>
      </c>
      <c r="E1828" t="s">
        <v>2389</v>
      </c>
      <c r="G1828" t="s">
        <v>2388</v>
      </c>
      <c r="I1828" t="s">
        <v>2387</v>
      </c>
      <c r="J1828" s="3" t="s">
        <v>11461</v>
      </c>
    </row>
    <row r="1829" spans="1:10" x14ac:dyDescent="0.25">
      <c r="A1829" t="s">
        <v>2380</v>
      </c>
      <c r="B1829" t="s">
        <v>2385</v>
      </c>
      <c r="C1829" t="s">
        <v>2384</v>
      </c>
      <c r="D1829">
        <v>2022</v>
      </c>
      <c r="E1829" t="s">
        <v>1349</v>
      </c>
      <c r="G1829" t="s">
        <v>2383</v>
      </c>
      <c r="H1829" s="5" t="s">
        <v>2382</v>
      </c>
      <c r="I1829" t="s">
        <v>2381</v>
      </c>
      <c r="J1829" s="3" t="s">
        <v>11461</v>
      </c>
    </row>
    <row r="1830" spans="1:10" x14ac:dyDescent="0.25">
      <c r="A1830" t="s">
        <v>2374</v>
      </c>
      <c r="B1830" t="s">
        <v>2379</v>
      </c>
      <c r="C1830" t="s">
        <v>2378</v>
      </c>
      <c r="D1830">
        <v>2022</v>
      </c>
      <c r="E1830" t="s">
        <v>2377</v>
      </c>
      <c r="G1830" t="s">
        <v>2376</v>
      </c>
      <c r="I1830" t="s">
        <v>2375</v>
      </c>
      <c r="J1830" s="3" t="s">
        <v>11461</v>
      </c>
    </row>
    <row r="1831" spans="1:10" x14ac:dyDescent="0.25">
      <c r="A1831" t="s">
        <v>2369</v>
      </c>
      <c r="B1831" t="s">
        <v>2373</v>
      </c>
      <c r="C1831" t="s">
        <v>2372</v>
      </c>
      <c r="D1831">
        <v>2021</v>
      </c>
      <c r="E1831" t="s">
        <v>2371</v>
      </c>
      <c r="G1831" t="s">
        <v>2370</v>
      </c>
      <c r="I1831" t="s">
        <v>2009</v>
      </c>
      <c r="J1831" s="3" t="s">
        <v>11461</v>
      </c>
    </row>
    <row r="1832" spans="1:10" x14ac:dyDescent="0.25">
      <c r="A1832" t="s">
        <v>2366</v>
      </c>
      <c r="B1832" t="s">
        <v>2368</v>
      </c>
      <c r="C1832" t="s">
        <v>2367</v>
      </c>
      <c r="D1832">
        <v>2022</v>
      </c>
      <c r="E1832" t="s">
        <v>2363</v>
      </c>
      <c r="F1832">
        <v>47</v>
      </c>
      <c r="G1832" t="s">
        <v>962</v>
      </c>
      <c r="H1832">
        <v>39</v>
      </c>
      <c r="I1832" t="s">
        <v>2361</v>
      </c>
      <c r="J1832" s="3" t="s">
        <v>11461</v>
      </c>
    </row>
    <row r="1833" spans="1:10" x14ac:dyDescent="0.25">
      <c r="A1833" t="s">
        <v>2360</v>
      </c>
      <c r="B1833" t="s">
        <v>2365</v>
      </c>
      <c r="C1833" t="s">
        <v>2364</v>
      </c>
      <c r="D1833">
        <v>2022</v>
      </c>
      <c r="E1833" t="s">
        <v>2363</v>
      </c>
      <c r="F1833">
        <v>47</v>
      </c>
      <c r="G1833" t="s">
        <v>962</v>
      </c>
      <c r="H1833" t="s">
        <v>2362</v>
      </c>
      <c r="I1833" t="s">
        <v>2361</v>
      </c>
      <c r="J1833" s="3" t="s">
        <v>11461</v>
      </c>
    </row>
    <row r="1834" spans="1:10" x14ac:dyDescent="0.25">
      <c r="A1834" t="s">
        <v>2353</v>
      </c>
      <c r="B1834" t="s">
        <v>2359</v>
      </c>
      <c r="C1834" t="s">
        <v>2358</v>
      </c>
      <c r="D1834">
        <v>2022</v>
      </c>
      <c r="E1834" t="s">
        <v>2357</v>
      </c>
      <c r="F1834">
        <v>53</v>
      </c>
      <c r="G1834" t="s">
        <v>2356</v>
      </c>
      <c r="H1834" t="s">
        <v>2355</v>
      </c>
      <c r="I1834" t="s">
        <v>2354</v>
      </c>
      <c r="J1834" s="3" t="s">
        <v>11461</v>
      </c>
    </row>
    <row r="1835" spans="1:10" x14ac:dyDescent="0.25">
      <c r="A1835" t="s">
        <v>2348</v>
      </c>
      <c r="B1835" t="s">
        <v>2352</v>
      </c>
      <c r="C1835" t="s">
        <v>2351</v>
      </c>
      <c r="D1835">
        <v>2022</v>
      </c>
      <c r="E1835" t="s">
        <v>1042</v>
      </c>
      <c r="F1835">
        <v>65</v>
      </c>
      <c r="G1835" t="s">
        <v>962</v>
      </c>
      <c r="H1835" t="s">
        <v>2350</v>
      </c>
      <c r="I1835" t="s">
        <v>2349</v>
      </c>
      <c r="J1835" s="3" t="s">
        <v>11461</v>
      </c>
    </row>
    <row r="1836" spans="1:10" x14ac:dyDescent="0.25">
      <c r="A1836" t="s">
        <v>2343</v>
      </c>
      <c r="B1836" t="s">
        <v>2347</v>
      </c>
      <c r="C1836" t="s">
        <v>2346</v>
      </c>
      <c r="D1836">
        <v>2022</v>
      </c>
      <c r="E1836" t="s">
        <v>1042</v>
      </c>
      <c r="F1836">
        <v>65</v>
      </c>
      <c r="G1836" t="s">
        <v>962</v>
      </c>
      <c r="H1836" t="s">
        <v>2345</v>
      </c>
      <c r="I1836" t="s">
        <v>2344</v>
      </c>
      <c r="J1836" s="3" t="s">
        <v>11461</v>
      </c>
    </row>
    <row r="1837" spans="1:10" x14ac:dyDescent="0.25">
      <c r="A1837" t="s">
        <v>2338</v>
      </c>
      <c r="B1837" t="s">
        <v>2342</v>
      </c>
      <c r="C1837" t="s">
        <v>2341</v>
      </c>
      <c r="D1837">
        <v>2022</v>
      </c>
      <c r="E1837" t="s">
        <v>1048</v>
      </c>
      <c r="F1837">
        <v>174</v>
      </c>
      <c r="G1837" t="s">
        <v>962</v>
      </c>
      <c r="H1837" t="s">
        <v>2340</v>
      </c>
      <c r="I1837" t="s">
        <v>2339</v>
      </c>
      <c r="J1837" s="3" t="s">
        <v>11461</v>
      </c>
    </row>
    <row r="1838" spans="1:10" x14ac:dyDescent="0.25">
      <c r="A1838" t="s">
        <v>2332</v>
      </c>
      <c r="B1838" t="s">
        <v>2337</v>
      </c>
      <c r="C1838" t="s">
        <v>2336</v>
      </c>
      <c r="D1838">
        <v>2022</v>
      </c>
      <c r="E1838" t="s">
        <v>2335</v>
      </c>
      <c r="F1838">
        <v>35</v>
      </c>
      <c r="G1838" t="s">
        <v>1002</v>
      </c>
      <c r="H1838" t="s">
        <v>2334</v>
      </c>
      <c r="I1838" t="s">
        <v>2333</v>
      </c>
      <c r="J1838" s="3" t="s">
        <v>11461</v>
      </c>
    </row>
    <row r="1839" spans="1:10" x14ac:dyDescent="0.25">
      <c r="A1839" t="s">
        <v>2327</v>
      </c>
      <c r="B1839" t="s">
        <v>2331</v>
      </c>
      <c r="C1839" t="s">
        <v>2330</v>
      </c>
      <c r="D1839">
        <v>2022</v>
      </c>
      <c r="E1839" t="s">
        <v>1025</v>
      </c>
      <c r="F1839">
        <v>118</v>
      </c>
      <c r="G1839" t="s">
        <v>1059</v>
      </c>
      <c r="H1839" t="s">
        <v>2329</v>
      </c>
      <c r="I1839" t="s">
        <v>2328</v>
      </c>
      <c r="J1839" s="3" t="s">
        <v>11461</v>
      </c>
    </row>
    <row r="1840" spans="1:10" x14ac:dyDescent="0.25">
      <c r="A1840" t="s">
        <v>2322</v>
      </c>
      <c r="B1840" t="s">
        <v>2326</v>
      </c>
      <c r="C1840" t="s">
        <v>2325</v>
      </c>
      <c r="D1840">
        <v>2022</v>
      </c>
      <c r="E1840" t="s">
        <v>2324</v>
      </c>
      <c r="F1840">
        <v>20</v>
      </c>
      <c r="G1840" t="s">
        <v>1002</v>
      </c>
      <c r="I1840" t="s">
        <v>2323</v>
      </c>
      <c r="J1840" s="3" t="s">
        <v>11461</v>
      </c>
    </row>
    <row r="1841" spans="1:10" x14ac:dyDescent="0.25">
      <c r="A1841" t="s">
        <v>2316</v>
      </c>
      <c r="B1841" t="s">
        <v>2321</v>
      </c>
      <c r="C1841" t="s">
        <v>2320</v>
      </c>
      <c r="D1841">
        <v>2022</v>
      </c>
      <c r="E1841" t="s">
        <v>2319</v>
      </c>
      <c r="F1841">
        <v>167</v>
      </c>
      <c r="G1841" t="s">
        <v>992</v>
      </c>
      <c r="H1841" t="s">
        <v>2318</v>
      </c>
      <c r="I1841" t="s">
        <v>2317</v>
      </c>
      <c r="J1841" s="3" t="s">
        <v>11461</v>
      </c>
    </row>
    <row r="1842" spans="1:10" x14ac:dyDescent="0.25">
      <c r="A1842" t="s">
        <v>2311</v>
      </c>
      <c r="B1842" t="s">
        <v>2315</v>
      </c>
      <c r="C1842" t="s">
        <v>1308</v>
      </c>
      <c r="D1842">
        <v>2022</v>
      </c>
      <c r="E1842" t="s">
        <v>2314</v>
      </c>
      <c r="F1842">
        <v>93</v>
      </c>
      <c r="G1842" t="s">
        <v>962</v>
      </c>
      <c r="H1842" t="s">
        <v>2313</v>
      </c>
      <c r="I1842" t="s">
        <v>2312</v>
      </c>
      <c r="J1842" s="3" t="s">
        <v>11461</v>
      </c>
    </row>
    <row r="1843" spans="1:10" x14ac:dyDescent="0.25">
      <c r="A1843" t="s">
        <v>2306</v>
      </c>
      <c r="B1843" t="s">
        <v>2310</v>
      </c>
      <c r="C1843" t="s">
        <v>2309</v>
      </c>
      <c r="D1843">
        <v>2022</v>
      </c>
      <c r="E1843" t="s">
        <v>1116</v>
      </c>
      <c r="F1843">
        <v>33</v>
      </c>
      <c r="G1843" t="s">
        <v>2260</v>
      </c>
      <c r="H1843" t="s">
        <v>2308</v>
      </c>
      <c r="I1843" t="s">
        <v>2307</v>
      </c>
      <c r="J1843" s="3" t="s">
        <v>11461</v>
      </c>
    </row>
    <row r="1844" spans="1:10" x14ac:dyDescent="0.25">
      <c r="A1844" t="s">
        <v>2301</v>
      </c>
      <c r="B1844" t="s">
        <v>2305</v>
      </c>
      <c r="C1844" t="s">
        <v>2304</v>
      </c>
      <c r="D1844">
        <v>2022</v>
      </c>
      <c r="E1844" t="s">
        <v>2303</v>
      </c>
      <c r="F1844">
        <v>17</v>
      </c>
      <c r="G1844" t="s">
        <v>992</v>
      </c>
      <c r="H1844">
        <v>19</v>
      </c>
      <c r="I1844" t="s">
        <v>2302</v>
      </c>
      <c r="J1844" s="3" t="s">
        <v>11461</v>
      </c>
    </row>
    <row r="1845" spans="1:10" x14ac:dyDescent="0.25">
      <c r="A1845" t="s">
        <v>2296</v>
      </c>
      <c r="B1845" t="s">
        <v>2300</v>
      </c>
      <c r="C1845" t="s">
        <v>2299</v>
      </c>
      <c r="D1845">
        <v>2022</v>
      </c>
      <c r="E1845" t="s">
        <v>1116</v>
      </c>
      <c r="F1845">
        <v>33</v>
      </c>
      <c r="G1845" t="s">
        <v>2260</v>
      </c>
      <c r="H1845" t="s">
        <v>2298</v>
      </c>
      <c r="I1845" t="s">
        <v>2297</v>
      </c>
      <c r="J1845" s="3" t="s">
        <v>11461</v>
      </c>
    </row>
    <row r="1846" spans="1:10" x14ac:dyDescent="0.25">
      <c r="A1846" t="s">
        <v>2291</v>
      </c>
      <c r="B1846" t="s">
        <v>2295</v>
      </c>
      <c r="C1846" t="s">
        <v>2294</v>
      </c>
      <c r="D1846">
        <v>2022</v>
      </c>
      <c r="E1846" t="s">
        <v>1116</v>
      </c>
      <c r="F1846">
        <v>33</v>
      </c>
      <c r="G1846" t="s">
        <v>2260</v>
      </c>
      <c r="H1846" t="s">
        <v>2293</v>
      </c>
      <c r="I1846" t="s">
        <v>2292</v>
      </c>
      <c r="J1846" s="3" t="s">
        <v>11461</v>
      </c>
    </row>
    <row r="1847" spans="1:10" x14ac:dyDescent="0.25">
      <c r="A1847" t="s">
        <v>2286</v>
      </c>
      <c r="B1847" t="s">
        <v>2290</v>
      </c>
      <c r="C1847" t="s">
        <v>2289</v>
      </c>
      <c r="D1847">
        <v>2022</v>
      </c>
      <c r="E1847" t="s">
        <v>1116</v>
      </c>
      <c r="F1847">
        <v>33</v>
      </c>
      <c r="G1847" t="s">
        <v>2260</v>
      </c>
      <c r="H1847" t="s">
        <v>2288</v>
      </c>
      <c r="I1847" t="s">
        <v>2287</v>
      </c>
      <c r="J1847" s="3" t="s">
        <v>11461</v>
      </c>
    </row>
    <row r="1848" spans="1:10" x14ac:dyDescent="0.25">
      <c r="A1848" t="s">
        <v>2281</v>
      </c>
      <c r="B1848" t="s">
        <v>2285</v>
      </c>
      <c r="C1848" t="s">
        <v>2284</v>
      </c>
      <c r="D1848">
        <v>2022</v>
      </c>
      <c r="E1848" t="s">
        <v>1116</v>
      </c>
      <c r="F1848">
        <v>33</v>
      </c>
      <c r="G1848" t="s">
        <v>2260</v>
      </c>
      <c r="H1848" t="s">
        <v>2283</v>
      </c>
      <c r="I1848" t="s">
        <v>2282</v>
      </c>
      <c r="J1848" s="3" t="s">
        <v>11461</v>
      </c>
    </row>
    <row r="1849" spans="1:10" x14ac:dyDescent="0.25">
      <c r="A1849" t="s">
        <v>2277</v>
      </c>
      <c r="B1849" t="s">
        <v>2280</v>
      </c>
      <c r="C1849" t="s">
        <v>2279</v>
      </c>
      <c r="D1849">
        <v>2022</v>
      </c>
      <c r="E1849" t="s">
        <v>1116</v>
      </c>
      <c r="F1849">
        <v>33</v>
      </c>
      <c r="G1849" t="s">
        <v>2260</v>
      </c>
      <c r="H1849" t="s">
        <v>1191</v>
      </c>
      <c r="I1849" t="s">
        <v>2278</v>
      </c>
      <c r="J1849" s="3" t="s">
        <v>11461</v>
      </c>
    </row>
    <row r="1850" spans="1:10" x14ac:dyDescent="0.25">
      <c r="A1850" t="s">
        <v>2273</v>
      </c>
      <c r="B1850" t="s">
        <v>2276</v>
      </c>
      <c r="C1850" t="s">
        <v>2275</v>
      </c>
      <c r="D1850">
        <v>2022</v>
      </c>
      <c r="E1850" t="s">
        <v>1116</v>
      </c>
      <c r="F1850">
        <v>33</v>
      </c>
      <c r="G1850" t="s">
        <v>2260</v>
      </c>
      <c r="H1850" t="s">
        <v>1206</v>
      </c>
      <c r="I1850" t="s">
        <v>2274</v>
      </c>
      <c r="J1850" s="3" t="s">
        <v>11461</v>
      </c>
    </row>
    <row r="1851" spans="1:10" x14ac:dyDescent="0.25">
      <c r="A1851" t="s">
        <v>2268</v>
      </c>
      <c r="B1851" t="s">
        <v>2272</v>
      </c>
      <c r="C1851" t="s">
        <v>2271</v>
      </c>
      <c r="D1851">
        <v>2022</v>
      </c>
      <c r="E1851" t="s">
        <v>1116</v>
      </c>
      <c r="F1851">
        <v>33</v>
      </c>
      <c r="G1851" t="s">
        <v>2260</v>
      </c>
      <c r="H1851" t="s">
        <v>2270</v>
      </c>
      <c r="I1851" t="s">
        <v>2269</v>
      </c>
      <c r="J1851" s="3" t="s">
        <v>11461</v>
      </c>
    </row>
    <row r="1852" spans="1:10" x14ac:dyDescent="0.25">
      <c r="A1852" t="s">
        <v>2263</v>
      </c>
      <c r="B1852" t="s">
        <v>2267</v>
      </c>
      <c r="C1852" t="s">
        <v>2266</v>
      </c>
      <c r="D1852">
        <v>2022</v>
      </c>
      <c r="E1852" t="s">
        <v>1116</v>
      </c>
      <c r="F1852">
        <v>33</v>
      </c>
      <c r="G1852" t="s">
        <v>2260</v>
      </c>
      <c r="H1852" t="s">
        <v>2265</v>
      </c>
      <c r="I1852" t="s">
        <v>2264</v>
      </c>
      <c r="J1852" s="3" t="s">
        <v>11461</v>
      </c>
    </row>
    <row r="1853" spans="1:10" x14ac:dyDescent="0.25">
      <c r="A1853" t="s">
        <v>2257</v>
      </c>
      <c r="B1853" t="s">
        <v>2262</v>
      </c>
      <c r="C1853" t="s">
        <v>2261</v>
      </c>
      <c r="D1853">
        <v>2022</v>
      </c>
      <c r="E1853" t="s">
        <v>1116</v>
      </c>
      <c r="F1853">
        <v>33</v>
      </c>
      <c r="G1853" t="s">
        <v>2260</v>
      </c>
      <c r="H1853" t="s">
        <v>2259</v>
      </c>
      <c r="I1853" t="s">
        <v>2258</v>
      </c>
      <c r="J1853" s="3" t="s">
        <v>11461</v>
      </c>
    </row>
    <row r="1854" spans="1:10" x14ac:dyDescent="0.25">
      <c r="A1854" t="s">
        <v>2253</v>
      </c>
      <c r="B1854" t="s">
        <v>2256</v>
      </c>
      <c r="C1854" t="s">
        <v>2255</v>
      </c>
      <c r="D1854">
        <v>2022</v>
      </c>
      <c r="E1854" t="s">
        <v>2246</v>
      </c>
      <c r="F1854">
        <v>40</v>
      </c>
      <c r="G1854" t="s">
        <v>2245</v>
      </c>
      <c r="I1854" t="s">
        <v>2254</v>
      </c>
      <c r="J1854" s="3" t="s">
        <v>11461</v>
      </c>
    </row>
    <row r="1855" spans="1:10" x14ac:dyDescent="0.25">
      <c r="A1855" t="s">
        <v>2249</v>
      </c>
      <c r="B1855" t="s">
        <v>2252</v>
      </c>
      <c r="C1855" t="s">
        <v>2251</v>
      </c>
      <c r="D1855">
        <v>2022</v>
      </c>
      <c r="E1855" t="s">
        <v>2246</v>
      </c>
      <c r="F1855">
        <v>40</v>
      </c>
      <c r="G1855" t="s">
        <v>2245</v>
      </c>
      <c r="I1855" t="s">
        <v>2250</v>
      </c>
      <c r="J1855" s="3" t="s">
        <v>11461</v>
      </c>
    </row>
    <row r="1856" spans="1:10" x14ac:dyDescent="0.25">
      <c r="A1856" t="s">
        <v>2243</v>
      </c>
      <c r="B1856" t="s">
        <v>2248</v>
      </c>
      <c r="C1856" t="s">
        <v>2247</v>
      </c>
      <c r="D1856">
        <v>2022</v>
      </c>
      <c r="E1856" t="s">
        <v>2246</v>
      </c>
      <c r="F1856">
        <v>40</v>
      </c>
      <c r="G1856" t="s">
        <v>2245</v>
      </c>
      <c r="I1856" t="s">
        <v>2244</v>
      </c>
      <c r="J1856" s="3" t="s">
        <v>11461</v>
      </c>
    </row>
    <row r="1857" spans="1:10" x14ac:dyDescent="0.25">
      <c r="A1857" t="s">
        <v>2237</v>
      </c>
      <c r="B1857" t="s">
        <v>2242</v>
      </c>
      <c r="C1857" t="s">
        <v>2241</v>
      </c>
      <c r="D1857">
        <v>2022</v>
      </c>
      <c r="E1857" t="s">
        <v>2240</v>
      </c>
      <c r="F1857">
        <v>37</v>
      </c>
      <c r="G1857" t="s">
        <v>962</v>
      </c>
      <c r="H1857" t="s">
        <v>2239</v>
      </c>
      <c r="I1857" t="s">
        <v>2238</v>
      </c>
      <c r="J1857" s="3" t="s">
        <v>11461</v>
      </c>
    </row>
    <row r="1858" spans="1:10" x14ac:dyDescent="0.25">
      <c r="A1858" t="s">
        <v>2234</v>
      </c>
      <c r="B1858" t="s">
        <v>2236</v>
      </c>
      <c r="C1858" t="s">
        <v>2235</v>
      </c>
      <c r="D1858">
        <v>2022</v>
      </c>
      <c r="E1858" t="s">
        <v>2231</v>
      </c>
      <c r="F1858">
        <v>149</v>
      </c>
      <c r="J1858" s="3" t="s">
        <v>11461</v>
      </c>
    </row>
    <row r="1859" spans="1:10" x14ac:dyDescent="0.25">
      <c r="A1859" t="s">
        <v>2230</v>
      </c>
      <c r="B1859" t="s">
        <v>2233</v>
      </c>
      <c r="C1859" t="s">
        <v>2232</v>
      </c>
      <c r="D1859">
        <v>2022</v>
      </c>
      <c r="E1859" t="s">
        <v>2231</v>
      </c>
      <c r="F1859">
        <v>149</v>
      </c>
      <c r="J1859" s="3" t="s">
        <v>11461</v>
      </c>
    </row>
    <row r="1860" spans="1:10" x14ac:dyDescent="0.25">
      <c r="A1860" t="s">
        <v>2225</v>
      </c>
      <c r="B1860" t="s">
        <v>2229</v>
      </c>
      <c r="C1860" t="s">
        <v>2228</v>
      </c>
      <c r="D1860">
        <v>2022</v>
      </c>
      <c r="E1860" t="s">
        <v>1349</v>
      </c>
      <c r="F1860">
        <v>14</v>
      </c>
      <c r="G1860" t="s">
        <v>962</v>
      </c>
      <c r="H1860" t="s">
        <v>2227</v>
      </c>
      <c r="I1860" t="s">
        <v>2226</v>
      </c>
      <c r="J1860" s="3" t="s">
        <v>11461</v>
      </c>
    </row>
    <row r="1861" spans="1:10" x14ac:dyDescent="0.25">
      <c r="A1861" t="s">
        <v>2219</v>
      </c>
      <c r="B1861" t="s">
        <v>2224</v>
      </c>
      <c r="C1861" t="s">
        <v>2223</v>
      </c>
      <c r="D1861">
        <v>2022</v>
      </c>
      <c r="E1861" t="s">
        <v>2222</v>
      </c>
      <c r="F1861">
        <v>114</v>
      </c>
      <c r="G1861">
        <v>1</v>
      </c>
      <c r="H1861" t="s">
        <v>2221</v>
      </c>
      <c r="I1861" t="s">
        <v>2220</v>
      </c>
      <c r="J1861" s="3" t="s">
        <v>11461</v>
      </c>
    </row>
    <row r="1862" spans="1:10" x14ac:dyDescent="0.25">
      <c r="A1862" t="s">
        <v>2212</v>
      </c>
      <c r="B1862" t="s">
        <v>2218</v>
      </c>
      <c r="C1862" t="s">
        <v>2217</v>
      </c>
      <c r="D1862">
        <v>2022</v>
      </c>
      <c r="E1862" t="s">
        <v>2216</v>
      </c>
      <c r="F1862">
        <v>19</v>
      </c>
      <c r="G1862" t="s">
        <v>2215</v>
      </c>
      <c r="H1862" t="s">
        <v>2214</v>
      </c>
      <c r="I1862" t="s">
        <v>2213</v>
      </c>
      <c r="J1862" s="3" t="s">
        <v>11461</v>
      </c>
    </row>
    <row r="1863" spans="1:10" x14ac:dyDescent="0.25">
      <c r="A1863" t="s">
        <v>2208</v>
      </c>
      <c r="B1863" t="s">
        <v>2211</v>
      </c>
      <c r="C1863" t="s">
        <v>2210</v>
      </c>
      <c r="D1863">
        <v>2022</v>
      </c>
      <c r="E1863" t="s">
        <v>1003</v>
      </c>
      <c r="F1863">
        <v>37</v>
      </c>
      <c r="G1863" t="s">
        <v>1002</v>
      </c>
      <c r="H1863" t="s">
        <v>2209</v>
      </c>
      <c r="I1863" t="s">
        <v>2204</v>
      </c>
      <c r="J1863" s="3" t="s">
        <v>11461</v>
      </c>
    </row>
    <row r="1864" spans="1:10" x14ac:dyDescent="0.25">
      <c r="A1864" t="s">
        <v>2203</v>
      </c>
      <c r="B1864" t="s">
        <v>2207</v>
      </c>
      <c r="C1864" t="s">
        <v>2206</v>
      </c>
      <c r="D1864">
        <v>2022</v>
      </c>
      <c r="E1864" t="s">
        <v>1003</v>
      </c>
      <c r="F1864">
        <v>37</v>
      </c>
      <c r="G1864" t="s">
        <v>1002</v>
      </c>
      <c r="H1864" t="s">
        <v>2205</v>
      </c>
      <c r="I1864" t="s">
        <v>2204</v>
      </c>
      <c r="J1864" s="3" t="s">
        <v>11461</v>
      </c>
    </row>
    <row r="1865" spans="1:10" x14ac:dyDescent="0.25">
      <c r="A1865" t="s">
        <v>2198</v>
      </c>
      <c r="B1865" t="s">
        <v>2202</v>
      </c>
      <c r="C1865" t="s">
        <v>2201</v>
      </c>
      <c r="D1865">
        <v>2022</v>
      </c>
      <c r="E1865" t="s">
        <v>1048</v>
      </c>
      <c r="F1865">
        <v>170</v>
      </c>
      <c r="G1865" t="s">
        <v>962</v>
      </c>
      <c r="H1865" t="s">
        <v>2200</v>
      </c>
      <c r="I1865" t="s">
        <v>2199</v>
      </c>
      <c r="J1865" s="3" t="s">
        <v>11461</v>
      </c>
    </row>
    <row r="1866" spans="1:10" x14ac:dyDescent="0.25">
      <c r="A1866" t="s">
        <v>2193</v>
      </c>
      <c r="B1866" t="s">
        <v>2197</v>
      </c>
      <c r="C1866" t="s">
        <v>2196</v>
      </c>
      <c r="D1866">
        <v>2022</v>
      </c>
      <c r="E1866" t="s">
        <v>1048</v>
      </c>
      <c r="F1866">
        <v>170</v>
      </c>
      <c r="G1866" t="s">
        <v>962</v>
      </c>
      <c r="H1866" t="s">
        <v>2195</v>
      </c>
      <c r="I1866" t="s">
        <v>2194</v>
      </c>
      <c r="J1866" s="3" t="s">
        <v>11461</v>
      </c>
    </row>
    <row r="1867" spans="1:10" x14ac:dyDescent="0.25">
      <c r="A1867" t="s">
        <v>2188</v>
      </c>
      <c r="B1867" t="s">
        <v>2192</v>
      </c>
      <c r="C1867" t="s">
        <v>2191</v>
      </c>
      <c r="D1867">
        <v>2022</v>
      </c>
      <c r="E1867" t="s">
        <v>1116</v>
      </c>
      <c r="F1867">
        <v>33</v>
      </c>
      <c r="G1867" t="s">
        <v>1278</v>
      </c>
      <c r="H1867" t="s">
        <v>2190</v>
      </c>
      <c r="I1867" t="s">
        <v>2189</v>
      </c>
      <c r="J1867" s="3" t="s">
        <v>11461</v>
      </c>
    </row>
    <row r="1868" spans="1:10" x14ac:dyDescent="0.25">
      <c r="A1868" t="s">
        <v>2184</v>
      </c>
      <c r="B1868" t="s">
        <v>2187</v>
      </c>
      <c r="C1868" t="s">
        <v>2186</v>
      </c>
      <c r="D1868">
        <v>2022</v>
      </c>
      <c r="E1868" t="s">
        <v>2178</v>
      </c>
      <c r="F1868">
        <v>56</v>
      </c>
      <c r="G1868" t="s">
        <v>2115</v>
      </c>
      <c r="H1868" t="s">
        <v>2185</v>
      </c>
      <c r="I1868" t="s">
        <v>2177</v>
      </c>
      <c r="J1868" s="3" t="s">
        <v>11461</v>
      </c>
    </row>
    <row r="1869" spans="1:10" x14ac:dyDescent="0.25">
      <c r="A1869" t="s">
        <v>2181</v>
      </c>
      <c r="B1869" t="s">
        <v>2183</v>
      </c>
      <c r="C1869" t="s">
        <v>2182</v>
      </c>
      <c r="D1869">
        <v>2022</v>
      </c>
      <c r="E1869" t="s">
        <v>2178</v>
      </c>
      <c r="F1869">
        <v>56</v>
      </c>
      <c r="G1869" t="s">
        <v>2115</v>
      </c>
      <c r="H1869">
        <v>184</v>
      </c>
      <c r="I1869" t="s">
        <v>2177</v>
      </c>
      <c r="J1869" s="3" t="s">
        <v>11461</v>
      </c>
    </row>
    <row r="1870" spans="1:10" x14ac:dyDescent="0.25">
      <c r="A1870" t="s">
        <v>2176</v>
      </c>
      <c r="B1870" t="s">
        <v>2180</v>
      </c>
      <c r="C1870" t="s">
        <v>2179</v>
      </c>
      <c r="D1870">
        <v>2022</v>
      </c>
      <c r="E1870" t="s">
        <v>2178</v>
      </c>
      <c r="F1870">
        <v>56</v>
      </c>
      <c r="G1870" t="s">
        <v>2115</v>
      </c>
      <c r="H1870">
        <v>16</v>
      </c>
      <c r="I1870" t="s">
        <v>2177</v>
      </c>
      <c r="J1870" s="3" t="s">
        <v>11461</v>
      </c>
    </row>
    <row r="1871" spans="1:10" x14ac:dyDescent="0.25">
      <c r="A1871" t="s">
        <v>2171</v>
      </c>
      <c r="B1871" t="s">
        <v>2175</v>
      </c>
      <c r="C1871" t="s">
        <v>2174</v>
      </c>
      <c r="D1871">
        <v>2022</v>
      </c>
      <c r="E1871" t="s">
        <v>2173</v>
      </c>
      <c r="F1871">
        <v>52</v>
      </c>
      <c r="G1871" t="s">
        <v>2127</v>
      </c>
      <c r="H1871">
        <v>31</v>
      </c>
      <c r="I1871" t="s">
        <v>2172</v>
      </c>
      <c r="J1871" s="3" t="s">
        <v>11461</v>
      </c>
    </row>
    <row r="1872" spans="1:10" x14ac:dyDescent="0.25">
      <c r="A1872" t="s">
        <v>2165</v>
      </c>
      <c r="B1872" t="s">
        <v>2170</v>
      </c>
      <c r="C1872" t="s">
        <v>2169</v>
      </c>
      <c r="D1872">
        <v>2022</v>
      </c>
      <c r="E1872" t="s">
        <v>2168</v>
      </c>
      <c r="F1872">
        <v>59</v>
      </c>
      <c r="G1872" t="s">
        <v>2103</v>
      </c>
      <c r="H1872" t="s">
        <v>2167</v>
      </c>
      <c r="I1872" t="s">
        <v>2166</v>
      </c>
      <c r="J1872" s="3" t="s">
        <v>11461</v>
      </c>
    </row>
    <row r="1873" spans="1:10" x14ac:dyDescent="0.25">
      <c r="A1873" t="s">
        <v>2160</v>
      </c>
      <c r="B1873" t="s">
        <v>2164</v>
      </c>
      <c r="C1873" t="s">
        <v>2163</v>
      </c>
      <c r="D1873">
        <v>2022</v>
      </c>
      <c r="E1873" t="s">
        <v>2162</v>
      </c>
      <c r="F1873">
        <v>23</v>
      </c>
      <c r="G1873">
        <v>1.1000000000000001</v>
      </c>
      <c r="H1873" t="s">
        <v>2161</v>
      </c>
      <c r="J1873" s="3" t="s">
        <v>11461</v>
      </c>
    </row>
    <row r="1874" spans="1:10" x14ac:dyDescent="0.25">
      <c r="A1874" t="s">
        <v>2154</v>
      </c>
      <c r="B1874" t="s">
        <v>2159</v>
      </c>
      <c r="C1874" t="s">
        <v>2158</v>
      </c>
      <c r="D1874">
        <v>2022</v>
      </c>
      <c r="E1874" t="s">
        <v>2157</v>
      </c>
      <c r="F1874">
        <v>114</v>
      </c>
      <c r="G1874" t="s">
        <v>962</v>
      </c>
      <c r="H1874" t="s">
        <v>2156</v>
      </c>
      <c r="I1874" t="s">
        <v>2155</v>
      </c>
      <c r="J1874" s="3" t="s">
        <v>11461</v>
      </c>
    </row>
    <row r="1875" spans="1:10" x14ac:dyDescent="0.25">
      <c r="A1875" t="s">
        <v>2149</v>
      </c>
      <c r="B1875" t="s">
        <v>2153</v>
      </c>
      <c r="C1875" t="s">
        <v>2152</v>
      </c>
      <c r="D1875">
        <v>2021</v>
      </c>
      <c r="E1875" t="s">
        <v>1048</v>
      </c>
      <c r="F1875">
        <v>163</v>
      </c>
      <c r="G1875" t="s">
        <v>962</v>
      </c>
      <c r="H1875" t="s">
        <v>2151</v>
      </c>
      <c r="I1875" t="s">
        <v>2150</v>
      </c>
      <c r="J1875" s="3" t="s">
        <v>11461</v>
      </c>
    </row>
    <row r="1876" spans="1:10" x14ac:dyDescent="0.25">
      <c r="A1876" t="s">
        <v>2143</v>
      </c>
      <c r="B1876" t="s">
        <v>2148</v>
      </c>
      <c r="C1876" t="s">
        <v>2147</v>
      </c>
      <c r="D1876">
        <v>2021</v>
      </c>
      <c r="E1876" t="s">
        <v>2146</v>
      </c>
      <c r="F1876">
        <v>73</v>
      </c>
      <c r="G1876" t="s">
        <v>2139</v>
      </c>
      <c r="H1876" t="s">
        <v>2145</v>
      </c>
      <c r="I1876" t="s">
        <v>2144</v>
      </c>
      <c r="J1876" s="3" t="s">
        <v>11461</v>
      </c>
    </row>
    <row r="1877" spans="1:10" x14ac:dyDescent="0.25">
      <c r="A1877" t="s">
        <v>2137</v>
      </c>
      <c r="B1877" t="s">
        <v>2142</v>
      </c>
      <c r="C1877" t="s">
        <v>2141</v>
      </c>
      <c r="D1877">
        <v>2021</v>
      </c>
      <c r="E1877" t="s">
        <v>2140</v>
      </c>
      <c r="F1877">
        <v>17</v>
      </c>
      <c r="G1877" t="s">
        <v>2139</v>
      </c>
      <c r="H1877">
        <v>139</v>
      </c>
      <c r="I1877" t="s">
        <v>2138</v>
      </c>
      <c r="J1877" s="3" t="s">
        <v>11461</v>
      </c>
    </row>
    <row r="1878" spans="1:10" x14ac:dyDescent="0.25">
      <c r="A1878" t="s">
        <v>2131</v>
      </c>
      <c r="B1878" t="s">
        <v>2136</v>
      </c>
      <c r="C1878" t="s">
        <v>2135</v>
      </c>
      <c r="D1878">
        <v>2021</v>
      </c>
      <c r="E1878" t="s">
        <v>2134</v>
      </c>
      <c r="F1878">
        <v>44</v>
      </c>
      <c r="G1878" t="s">
        <v>2115</v>
      </c>
      <c r="H1878" t="s">
        <v>2133</v>
      </c>
      <c r="I1878" t="s">
        <v>2132</v>
      </c>
      <c r="J1878" s="3" t="s">
        <v>11461</v>
      </c>
    </row>
    <row r="1879" spans="1:10" x14ac:dyDescent="0.25">
      <c r="A1879" t="s">
        <v>2125</v>
      </c>
      <c r="B1879" t="s">
        <v>2130</v>
      </c>
      <c r="C1879" t="s">
        <v>2129</v>
      </c>
      <c r="D1879">
        <v>2021</v>
      </c>
      <c r="E1879" t="s">
        <v>2128</v>
      </c>
      <c r="F1879">
        <v>22</v>
      </c>
      <c r="G1879" t="s">
        <v>2127</v>
      </c>
      <c r="H1879">
        <v>293</v>
      </c>
      <c r="I1879" t="s">
        <v>2126</v>
      </c>
      <c r="J1879" s="3" t="s">
        <v>11461</v>
      </c>
    </row>
    <row r="1880" spans="1:10" x14ac:dyDescent="0.25">
      <c r="A1880" t="s">
        <v>2119</v>
      </c>
      <c r="B1880" t="s">
        <v>2124</v>
      </c>
      <c r="C1880" t="s">
        <v>2123</v>
      </c>
      <c r="D1880">
        <v>2021</v>
      </c>
      <c r="E1880" t="s">
        <v>2122</v>
      </c>
      <c r="F1880">
        <v>20</v>
      </c>
      <c r="G1880" t="s">
        <v>1002</v>
      </c>
      <c r="H1880" t="s">
        <v>2121</v>
      </c>
      <c r="I1880" t="s">
        <v>2120</v>
      </c>
      <c r="J1880" s="3" t="s">
        <v>11461</v>
      </c>
    </row>
    <row r="1881" spans="1:10" x14ac:dyDescent="0.25">
      <c r="A1881" t="s">
        <v>2112</v>
      </c>
      <c r="B1881" t="s">
        <v>2118</v>
      </c>
      <c r="C1881" t="s">
        <v>2117</v>
      </c>
      <c r="D1881">
        <v>2021</v>
      </c>
      <c r="E1881" t="s">
        <v>2116</v>
      </c>
      <c r="F1881">
        <v>106</v>
      </c>
      <c r="G1881" t="s">
        <v>2115</v>
      </c>
      <c r="H1881" t="s">
        <v>2114</v>
      </c>
      <c r="I1881" t="s">
        <v>2113</v>
      </c>
      <c r="J1881" s="3" t="s">
        <v>11461</v>
      </c>
    </row>
    <row r="1882" spans="1:10" x14ac:dyDescent="0.25">
      <c r="A1882" t="s">
        <v>2106</v>
      </c>
      <c r="B1882" t="s">
        <v>2111</v>
      </c>
      <c r="C1882" t="s">
        <v>2110</v>
      </c>
      <c r="D1882">
        <v>2018</v>
      </c>
      <c r="E1882" t="s">
        <v>2109</v>
      </c>
      <c r="F1882">
        <v>4</v>
      </c>
      <c r="G1882" t="s">
        <v>1002</v>
      </c>
      <c r="H1882" t="s">
        <v>2108</v>
      </c>
      <c r="I1882" t="s">
        <v>2107</v>
      </c>
      <c r="J1882" s="3" t="s">
        <v>11461</v>
      </c>
    </row>
    <row r="1883" spans="1:10" x14ac:dyDescent="0.25">
      <c r="A1883" t="s">
        <v>2101</v>
      </c>
      <c r="B1883" t="s">
        <v>2105</v>
      </c>
      <c r="C1883" t="s">
        <v>2104</v>
      </c>
      <c r="D1883">
        <v>2018</v>
      </c>
      <c r="E1883" t="s">
        <v>1025</v>
      </c>
      <c r="F1883">
        <v>110</v>
      </c>
      <c r="G1883" t="s">
        <v>2103</v>
      </c>
      <c r="H1883" t="s">
        <v>2102</v>
      </c>
      <c r="J1883" s="3" t="s">
        <v>11461</v>
      </c>
    </row>
    <row r="1884" spans="1:10" x14ac:dyDescent="0.25">
      <c r="A1884" t="s">
        <v>2096</v>
      </c>
      <c r="B1884" t="s">
        <v>2100</v>
      </c>
      <c r="C1884" t="s">
        <v>2099</v>
      </c>
      <c r="D1884">
        <v>2022</v>
      </c>
      <c r="E1884" t="s">
        <v>2098</v>
      </c>
      <c r="G1884">
        <v>29402098</v>
      </c>
      <c r="H1884">
        <v>253</v>
      </c>
      <c r="I1884" t="s">
        <v>2097</v>
      </c>
      <c r="J1884" s="3" t="s">
        <v>11461</v>
      </c>
    </row>
    <row r="1885" spans="1:10" x14ac:dyDescent="0.25">
      <c r="A1885" t="s">
        <v>2093</v>
      </c>
      <c r="B1885" t="s">
        <v>2095</v>
      </c>
      <c r="C1885" t="s">
        <v>2094</v>
      </c>
      <c r="D1885">
        <v>2022</v>
      </c>
      <c r="E1885" t="s">
        <v>2072</v>
      </c>
      <c r="G1885">
        <v>30003848</v>
      </c>
      <c r="H1885">
        <v>359</v>
      </c>
      <c r="J1885" s="3" t="s">
        <v>11461</v>
      </c>
    </row>
    <row r="1886" spans="1:10" x14ac:dyDescent="0.25">
      <c r="A1886" t="s">
        <v>2090</v>
      </c>
      <c r="B1886" t="s">
        <v>2092</v>
      </c>
      <c r="C1886" t="s">
        <v>2091</v>
      </c>
      <c r="D1886">
        <v>2022</v>
      </c>
      <c r="E1886" t="s">
        <v>2072</v>
      </c>
      <c r="G1886">
        <v>28968539</v>
      </c>
      <c r="H1886">
        <v>78</v>
      </c>
      <c r="J1886" s="3" t="s">
        <v>11461</v>
      </c>
    </row>
    <row r="1887" spans="1:10" x14ac:dyDescent="0.25">
      <c r="A1887" t="s">
        <v>2087</v>
      </c>
      <c r="B1887" t="s">
        <v>2089</v>
      </c>
      <c r="C1887" t="s">
        <v>2088</v>
      </c>
      <c r="D1887">
        <v>2022</v>
      </c>
      <c r="E1887" t="s">
        <v>2072</v>
      </c>
      <c r="G1887">
        <v>29206598</v>
      </c>
      <c r="H1887">
        <v>116</v>
      </c>
      <c r="J1887" s="3" t="s">
        <v>11461</v>
      </c>
    </row>
    <row r="1888" spans="1:10" x14ac:dyDescent="0.25">
      <c r="A1888" t="s">
        <v>2084</v>
      </c>
      <c r="B1888" t="s">
        <v>2086</v>
      </c>
      <c r="C1888" t="s">
        <v>2085</v>
      </c>
      <c r="D1888">
        <v>2022</v>
      </c>
      <c r="E1888" t="s">
        <v>2072</v>
      </c>
      <c r="G1888">
        <v>29213866</v>
      </c>
      <c r="H1888">
        <v>133</v>
      </c>
      <c r="J1888" s="3" t="s">
        <v>11461</v>
      </c>
    </row>
    <row r="1889" spans="1:10" x14ac:dyDescent="0.25">
      <c r="A1889" t="s">
        <v>2081</v>
      </c>
      <c r="B1889" t="s">
        <v>2083</v>
      </c>
      <c r="C1889" t="s">
        <v>2082</v>
      </c>
      <c r="D1889">
        <v>2022</v>
      </c>
      <c r="E1889" t="s">
        <v>2072</v>
      </c>
      <c r="G1889">
        <v>29208063</v>
      </c>
      <c r="H1889">
        <v>201</v>
      </c>
      <c r="J1889" s="3" t="s">
        <v>11461</v>
      </c>
    </row>
    <row r="1890" spans="1:10" x14ac:dyDescent="0.25">
      <c r="A1890" t="s">
        <v>2078</v>
      </c>
      <c r="B1890" t="s">
        <v>2080</v>
      </c>
      <c r="C1890" t="s">
        <v>2079</v>
      </c>
      <c r="D1890">
        <v>2022</v>
      </c>
      <c r="E1890" t="s">
        <v>2072</v>
      </c>
      <c r="G1890">
        <v>29210184</v>
      </c>
      <c r="H1890">
        <v>105</v>
      </c>
      <c r="J1890" s="3" t="s">
        <v>11461</v>
      </c>
    </row>
    <row r="1891" spans="1:10" x14ac:dyDescent="0.25">
      <c r="A1891" t="s">
        <v>2075</v>
      </c>
      <c r="B1891" t="s">
        <v>2077</v>
      </c>
      <c r="C1891" t="s">
        <v>2076</v>
      </c>
      <c r="D1891">
        <v>2022</v>
      </c>
      <c r="E1891" t="s">
        <v>2072</v>
      </c>
      <c r="G1891">
        <v>28970957</v>
      </c>
      <c r="H1891">
        <v>97</v>
      </c>
      <c r="J1891" s="3" t="s">
        <v>11461</v>
      </c>
    </row>
    <row r="1892" spans="1:10" x14ac:dyDescent="0.25">
      <c r="A1892" t="s">
        <v>2071</v>
      </c>
      <c r="B1892" t="s">
        <v>2074</v>
      </c>
      <c r="C1892" t="s">
        <v>2073</v>
      </c>
      <c r="D1892">
        <v>2022</v>
      </c>
      <c r="E1892" t="s">
        <v>2072</v>
      </c>
      <c r="G1892">
        <v>28771584</v>
      </c>
      <c r="H1892">
        <v>55</v>
      </c>
      <c r="J1892" s="3" t="s">
        <v>11461</v>
      </c>
    </row>
    <row r="1893" spans="1:10" x14ac:dyDescent="0.25">
      <c r="A1893" t="s">
        <v>2065</v>
      </c>
      <c r="B1893" t="s">
        <v>2070</v>
      </c>
      <c r="C1893" t="s">
        <v>2069</v>
      </c>
      <c r="D1893">
        <v>2021</v>
      </c>
      <c r="E1893" t="s">
        <v>2068</v>
      </c>
      <c r="F1893">
        <v>56</v>
      </c>
      <c r="G1893" t="s">
        <v>2067</v>
      </c>
      <c r="I1893" t="s">
        <v>2066</v>
      </c>
      <c r="J1893" s="3" t="s">
        <v>11461</v>
      </c>
    </row>
    <row r="1894" spans="1:10" x14ac:dyDescent="0.25">
      <c r="A1894" t="s">
        <v>2059</v>
      </c>
      <c r="B1894" t="s">
        <v>2064</v>
      </c>
      <c r="C1894" t="s">
        <v>2063</v>
      </c>
      <c r="D1894">
        <v>2022</v>
      </c>
      <c r="E1894" t="s">
        <v>2062</v>
      </c>
      <c r="F1894">
        <v>46</v>
      </c>
      <c r="G1894">
        <v>5</v>
      </c>
      <c r="H1894" t="s">
        <v>2061</v>
      </c>
      <c r="I1894" t="s">
        <v>2060</v>
      </c>
      <c r="J1894" s="3" t="s">
        <v>11461</v>
      </c>
    </row>
    <row r="1895" spans="1:10" x14ac:dyDescent="0.25">
      <c r="A1895" t="s">
        <v>2054</v>
      </c>
      <c r="B1895" t="s">
        <v>2057</v>
      </c>
      <c r="C1895" t="s">
        <v>2058</v>
      </c>
      <c r="D1895">
        <v>2022</v>
      </c>
      <c r="E1895" t="s">
        <v>2057</v>
      </c>
      <c r="G1895" t="s">
        <v>2056</v>
      </c>
      <c r="I1895" t="s">
        <v>2055</v>
      </c>
      <c r="J1895" s="3" t="s">
        <v>11461</v>
      </c>
    </row>
    <row r="1896" spans="1:10" x14ac:dyDescent="0.25">
      <c r="A1896" t="s">
        <v>2050</v>
      </c>
      <c r="B1896" t="s">
        <v>2053</v>
      </c>
      <c r="C1896" t="s">
        <v>2052</v>
      </c>
      <c r="D1896">
        <v>2022</v>
      </c>
      <c r="E1896" t="s">
        <v>1444</v>
      </c>
      <c r="F1896">
        <v>83</v>
      </c>
      <c r="G1896" t="s">
        <v>2051</v>
      </c>
      <c r="H1896" t="s">
        <v>1431</v>
      </c>
      <c r="J1896" s="3" t="s">
        <v>11461</v>
      </c>
    </row>
    <row r="1897" spans="1:10" x14ac:dyDescent="0.25">
      <c r="A1897" t="s">
        <v>2045</v>
      </c>
      <c r="B1897" t="s">
        <v>2049</v>
      </c>
      <c r="C1897" t="s">
        <v>2048</v>
      </c>
      <c r="D1897">
        <v>2022</v>
      </c>
      <c r="E1897" t="s">
        <v>2047</v>
      </c>
      <c r="F1897">
        <v>17</v>
      </c>
      <c r="G1897">
        <v>4</v>
      </c>
      <c r="I1897" t="s">
        <v>2046</v>
      </c>
      <c r="J1897" s="3" t="s">
        <v>11461</v>
      </c>
    </row>
    <row r="1898" spans="1:10" x14ac:dyDescent="0.25">
      <c r="A1898" t="s">
        <v>2039</v>
      </c>
      <c r="B1898" t="s">
        <v>2044</v>
      </c>
      <c r="C1898" t="s">
        <v>2043</v>
      </c>
      <c r="D1898">
        <v>2022</v>
      </c>
      <c r="E1898" t="s">
        <v>2042</v>
      </c>
      <c r="F1898">
        <v>55</v>
      </c>
      <c r="G1898">
        <v>7</v>
      </c>
      <c r="H1898" t="s">
        <v>2041</v>
      </c>
      <c r="I1898" t="s">
        <v>2040</v>
      </c>
      <c r="J1898" s="3" t="s">
        <v>11461</v>
      </c>
    </row>
    <row r="1899" spans="1:10" x14ac:dyDescent="0.25">
      <c r="A1899" t="s">
        <v>2034</v>
      </c>
      <c r="B1899" t="s">
        <v>2038</v>
      </c>
      <c r="C1899" t="s">
        <v>2037</v>
      </c>
      <c r="D1899">
        <v>2022</v>
      </c>
      <c r="E1899" t="s">
        <v>2036</v>
      </c>
      <c r="F1899">
        <v>73</v>
      </c>
      <c r="G1899">
        <v>6</v>
      </c>
      <c r="H1899">
        <v>603</v>
      </c>
      <c r="I1899" t="s">
        <v>2035</v>
      </c>
      <c r="J1899" s="3" t="s">
        <v>11461</v>
      </c>
    </row>
    <row r="1900" spans="1:10" x14ac:dyDescent="0.25">
      <c r="A1900" t="s">
        <v>2031</v>
      </c>
      <c r="B1900" t="s">
        <v>2033</v>
      </c>
      <c r="C1900" t="s">
        <v>1986</v>
      </c>
      <c r="D1900">
        <v>2022</v>
      </c>
      <c r="E1900" t="s">
        <v>1456</v>
      </c>
      <c r="F1900">
        <v>59</v>
      </c>
      <c r="G1900">
        <v>1</v>
      </c>
      <c r="H1900">
        <v>125</v>
      </c>
      <c r="I1900" t="s">
        <v>2032</v>
      </c>
      <c r="J1900" s="3" t="s">
        <v>11461</v>
      </c>
    </row>
    <row r="1901" spans="1:10" x14ac:dyDescent="0.25">
      <c r="A1901" t="s">
        <v>2026</v>
      </c>
      <c r="B1901" t="s">
        <v>2030</v>
      </c>
      <c r="C1901" t="s">
        <v>2029</v>
      </c>
      <c r="D1901">
        <v>2022</v>
      </c>
      <c r="E1901" t="s">
        <v>2028</v>
      </c>
      <c r="H1901" t="s">
        <v>1431</v>
      </c>
      <c r="I1901" t="s">
        <v>2027</v>
      </c>
      <c r="J1901" s="3" t="s">
        <v>11461</v>
      </c>
    </row>
    <row r="1902" spans="1:10" x14ac:dyDescent="0.25">
      <c r="A1902" t="s">
        <v>2021</v>
      </c>
      <c r="B1902" t="s">
        <v>2025</v>
      </c>
      <c r="C1902" t="s">
        <v>2024</v>
      </c>
      <c r="D1902">
        <v>2022</v>
      </c>
      <c r="E1902" t="s">
        <v>849</v>
      </c>
      <c r="G1902" t="s">
        <v>2023</v>
      </c>
      <c r="H1902" t="s">
        <v>1431</v>
      </c>
      <c r="I1902" t="s">
        <v>2022</v>
      </c>
      <c r="J1902" s="3" t="s">
        <v>11461</v>
      </c>
    </row>
    <row r="1903" spans="1:10" x14ac:dyDescent="0.25">
      <c r="A1903" t="s">
        <v>2018</v>
      </c>
      <c r="B1903" t="s">
        <v>2020</v>
      </c>
      <c r="C1903" t="s">
        <v>2019</v>
      </c>
      <c r="D1903">
        <v>2022</v>
      </c>
      <c r="E1903" t="s">
        <v>1444</v>
      </c>
      <c r="F1903">
        <v>83</v>
      </c>
      <c r="G1903" t="s">
        <v>2015</v>
      </c>
      <c r="H1903" t="s">
        <v>1431</v>
      </c>
      <c r="J1903" s="3" t="s">
        <v>11461</v>
      </c>
    </row>
    <row r="1904" spans="1:10" x14ac:dyDescent="0.25">
      <c r="A1904" t="s">
        <v>2014</v>
      </c>
      <c r="B1904" t="s">
        <v>2017</v>
      </c>
      <c r="C1904" t="s">
        <v>2016</v>
      </c>
      <c r="D1904">
        <v>2022</v>
      </c>
      <c r="E1904" t="s">
        <v>1444</v>
      </c>
      <c r="F1904">
        <v>83</v>
      </c>
      <c r="G1904" t="s">
        <v>2015</v>
      </c>
      <c r="H1904" t="s">
        <v>1431</v>
      </c>
      <c r="J1904" s="3" t="s">
        <v>11461</v>
      </c>
    </row>
    <row r="1905" spans="1:10" x14ac:dyDescent="0.25">
      <c r="A1905" t="s">
        <v>2008</v>
      </c>
      <c r="B1905" t="s">
        <v>2013</v>
      </c>
      <c r="C1905" t="s">
        <v>2012</v>
      </c>
      <c r="D1905">
        <v>2022</v>
      </c>
      <c r="E1905" t="s">
        <v>2011</v>
      </c>
      <c r="F1905">
        <v>15</v>
      </c>
      <c r="G1905">
        <v>1</v>
      </c>
      <c r="H1905" t="s">
        <v>2010</v>
      </c>
      <c r="I1905" t="s">
        <v>2009</v>
      </c>
      <c r="J1905" s="3" t="s">
        <v>11461</v>
      </c>
    </row>
    <row r="1906" spans="1:10" x14ac:dyDescent="0.25">
      <c r="A1906" t="s">
        <v>2002</v>
      </c>
      <c r="B1906" t="s">
        <v>2007</v>
      </c>
      <c r="C1906" t="s">
        <v>2006</v>
      </c>
      <c r="D1906">
        <v>2021</v>
      </c>
      <c r="E1906" t="s">
        <v>2005</v>
      </c>
      <c r="F1906">
        <v>1</v>
      </c>
      <c r="G1906" t="s">
        <v>2004</v>
      </c>
      <c r="I1906" t="s">
        <v>2003</v>
      </c>
      <c r="J1906" s="3" t="s">
        <v>11461</v>
      </c>
    </row>
    <row r="1907" spans="1:10" x14ac:dyDescent="0.25">
      <c r="A1907" t="s">
        <v>1995</v>
      </c>
      <c r="B1907" t="s">
        <v>2001</v>
      </c>
      <c r="C1907" t="s">
        <v>2000</v>
      </c>
      <c r="D1907">
        <v>2021</v>
      </c>
      <c r="E1907" t="s">
        <v>1999</v>
      </c>
      <c r="G1907" t="s">
        <v>1998</v>
      </c>
      <c r="H1907" t="s">
        <v>1997</v>
      </c>
      <c r="I1907" t="s">
        <v>1996</v>
      </c>
      <c r="J1907" s="3" t="s">
        <v>11461</v>
      </c>
    </row>
    <row r="1908" spans="1:10" x14ac:dyDescent="0.25">
      <c r="A1908" t="s">
        <v>1988</v>
      </c>
      <c r="B1908" t="s">
        <v>1994</v>
      </c>
      <c r="C1908" t="s">
        <v>1993</v>
      </c>
      <c r="D1908">
        <v>2021</v>
      </c>
      <c r="E1908" t="s">
        <v>1992</v>
      </c>
      <c r="G1908" t="s">
        <v>1991</v>
      </c>
      <c r="H1908" t="s">
        <v>1990</v>
      </c>
      <c r="I1908" t="s">
        <v>1989</v>
      </c>
      <c r="J1908" s="3" t="s">
        <v>11461</v>
      </c>
    </row>
    <row r="1909" spans="1:10" x14ac:dyDescent="0.25">
      <c r="A1909" t="s">
        <v>1983</v>
      </c>
      <c r="B1909" t="s">
        <v>1987</v>
      </c>
      <c r="C1909" t="s">
        <v>1986</v>
      </c>
      <c r="D1909">
        <v>2020</v>
      </c>
      <c r="E1909" t="s">
        <v>1456</v>
      </c>
      <c r="F1909">
        <v>57</v>
      </c>
      <c r="G1909">
        <v>3</v>
      </c>
      <c r="H1909" t="s">
        <v>1985</v>
      </c>
      <c r="I1909" t="s">
        <v>1984</v>
      </c>
      <c r="J1909" s="3" t="s">
        <v>11461</v>
      </c>
    </row>
    <row r="1910" spans="1:10" x14ac:dyDescent="0.25">
      <c r="A1910" t="s">
        <v>1977</v>
      </c>
      <c r="B1910" t="s">
        <v>1982</v>
      </c>
      <c r="C1910" t="s">
        <v>1981</v>
      </c>
      <c r="D1910">
        <v>2022</v>
      </c>
      <c r="E1910" t="s">
        <v>1980</v>
      </c>
      <c r="F1910">
        <v>26</v>
      </c>
      <c r="G1910">
        <v>2</v>
      </c>
      <c r="H1910" t="s">
        <v>1979</v>
      </c>
      <c r="I1910" t="s">
        <v>1978</v>
      </c>
      <c r="J1910" s="3" t="s">
        <v>11461</v>
      </c>
    </row>
    <row r="1911" spans="1:10" x14ac:dyDescent="0.25">
      <c r="A1911" t="s">
        <v>1971</v>
      </c>
      <c r="B1911" t="s">
        <v>1976</v>
      </c>
      <c r="C1911" t="s">
        <v>1975</v>
      </c>
      <c r="D1911">
        <v>2022</v>
      </c>
      <c r="E1911" t="s">
        <v>1974</v>
      </c>
      <c r="F1911">
        <v>46</v>
      </c>
      <c r="G1911">
        <v>6</v>
      </c>
      <c r="H1911" t="s">
        <v>1973</v>
      </c>
      <c r="I1911" t="s">
        <v>1972</v>
      </c>
      <c r="J1911" s="3" t="s">
        <v>11461</v>
      </c>
    </row>
    <row r="1912" spans="1:10" x14ac:dyDescent="0.25">
      <c r="A1912" t="s">
        <v>1966</v>
      </c>
      <c r="B1912" t="s">
        <v>1970</v>
      </c>
      <c r="C1912" t="s">
        <v>1969</v>
      </c>
      <c r="D1912">
        <v>2022</v>
      </c>
      <c r="E1912" t="s">
        <v>1968</v>
      </c>
      <c r="F1912">
        <v>35</v>
      </c>
      <c r="H1912" t="s">
        <v>1967</v>
      </c>
      <c r="J1912" s="3" t="s">
        <v>11461</v>
      </c>
    </row>
    <row r="1913" spans="1:10" x14ac:dyDescent="0.25">
      <c r="A1913" t="s">
        <v>1961</v>
      </c>
      <c r="B1913" t="s">
        <v>1965</v>
      </c>
      <c r="C1913" t="s">
        <v>1964</v>
      </c>
      <c r="D1913">
        <v>2022</v>
      </c>
      <c r="E1913" t="s">
        <v>1963</v>
      </c>
      <c r="F1913">
        <v>24</v>
      </c>
      <c r="G1913">
        <v>1</v>
      </c>
      <c r="H1913" s="2">
        <v>45998</v>
      </c>
      <c r="I1913" t="s">
        <v>1962</v>
      </c>
      <c r="J1913" s="3" t="s">
        <v>11461</v>
      </c>
    </row>
    <row r="1914" spans="1:10" x14ac:dyDescent="0.25">
      <c r="A1914" t="s">
        <v>1956</v>
      </c>
      <c r="B1914" t="s">
        <v>1960</v>
      </c>
      <c r="C1914" t="s">
        <v>1959</v>
      </c>
      <c r="E1914" t="s">
        <v>1958</v>
      </c>
      <c r="I1914" t="s">
        <v>1957</v>
      </c>
      <c r="J1914" s="3" t="s">
        <v>11461</v>
      </c>
    </row>
    <row r="1915" spans="1:10" x14ac:dyDescent="0.25">
      <c r="A1915" t="s">
        <v>1951</v>
      </c>
      <c r="B1915" t="s">
        <v>1955</v>
      </c>
      <c r="C1915" t="s">
        <v>1954</v>
      </c>
      <c r="E1915" t="s">
        <v>1953</v>
      </c>
      <c r="I1915" t="s">
        <v>1952</v>
      </c>
      <c r="J1915" s="3" t="s">
        <v>11461</v>
      </c>
    </row>
    <row r="1916" spans="1:10" x14ac:dyDescent="0.25">
      <c r="A1916" t="s">
        <v>1946</v>
      </c>
      <c r="B1916" t="s">
        <v>1950</v>
      </c>
      <c r="C1916" t="s">
        <v>1949</v>
      </c>
      <c r="D1916">
        <v>2022</v>
      </c>
      <c r="E1916" t="s">
        <v>637</v>
      </c>
      <c r="F1916">
        <v>11</v>
      </c>
      <c r="G1916">
        <v>4</v>
      </c>
      <c r="H1916" t="s">
        <v>1948</v>
      </c>
      <c r="I1916" t="s">
        <v>1947</v>
      </c>
      <c r="J1916" s="3" t="s">
        <v>11461</v>
      </c>
    </row>
    <row r="1917" spans="1:10" x14ac:dyDescent="0.25">
      <c r="A1917" t="s">
        <v>1940</v>
      </c>
      <c r="B1917" t="s">
        <v>1945</v>
      </c>
      <c r="C1917" t="s">
        <v>1944</v>
      </c>
      <c r="D1917">
        <v>2023</v>
      </c>
      <c r="E1917" t="s">
        <v>1943</v>
      </c>
      <c r="F1917">
        <v>318</v>
      </c>
      <c r="H1917" t="s">
        <v>1942</v>
      </c>
      <c r="I1917" t="s">
        <v>1941</v>
      </c>
      <c r="J1917" s="3" t="s">
        <v>11461</v>
      </c>
    </row>
    <row r="1918" spans="1:10" x14ac:dyDescent="0.25">
      <c r="A1918" t="s">
        <v>1935</v>
      </c>
      <c r="B1918" t="s">
        <v>1939</v>
      </c>
      <c r="C1918" t="s">
        <v>1938</v>
      </c>
      <c r="D1918">
        <v>2022</v>
      </c>
      <c r="E1918" t="s">
        <v>1913</v>
      </c>
      <c r="F1918">
        <v>24</v>
      </c>
      <c r="G1918">
        <v>11</v>
      </c>
      <c r="H1918" t="s">
        <v>1937</v>
      </c>
      <c r="I1918" t="s">
        <v>1936</v>
      </c>
      <c r="J1918" s="3" t="s">
        <v>11461</v>
      </c>
    </row>
    <row r="1919" spans="1:10" x14ac:dyDescent="0.25">
      <c r="A1919" t="s">
        <v>1931</v>
      </c>
      <c r="B1919" t="s">
        <v>1934</v>
      </c>
      <c r="C1919" t="s">
        <v>1933</v>
      </c>
      <c r="D1919">
        <v>2022</v>
      </c>
      <c r="E1919" t="s">
        <v>171</v>
      </c>
      <c r="F1919">
        <v>12</v>
      </c>
      <c r="G1919">
        <v>7</v>
      </c>
      <c r="I1919" t="s">
        <v>1932</v>
      </c>
      <c r="J1919" s="3" t="s">
        <v>11461</v>
      </c>
    </row>
    <row r="1920" spans="1:10" x14ac:dyDescent="0.25">
      <c r="A1920" t="s">
        <v>1926</v>
      </c>
      <c r="B1920" t="s">
        <v>1930</v>
      </c>
      <c r="C1920" t="s">
        <v>1929</v>
      </c>
      <c r="D1920">
        <v>2023</v>
      </c>
      <c r="E1920" t="s">
        <v>1928</v>
      </c>
      <c r="F1920">
        <v>15</v>
      </c>
      <c r="G1920">
        <v>3</v>
      </c>
      <c r="I1920" t="s">
        <v>1927</v>
      </c>
      <c r="J1920" s="3" t="s">
        <v>11461</v>
      </c>
    </row>
    <row r="1921" spans="1:10" x14ac:dyDescent="0.25">
      <c r="A1921" t="s">
        <v>1921</v>
      </c>
      <c r="B1921" t="s">
        <v>1925</v>
      </c>
      <c r="C1921" t="s">
        <v>1924</v>
      </c>
      <c r="D1921">
        <v>2022</v>
      </c>
      <c r="E1921" t="s">
        <v>1923</v>
      </c>
      <c r="F1921">
        <v>19</v>
      </c>
      <c r="I1921" t="s">
        <v>1922</v>
      </c>
      <c r="J1921" s="3" t="s">
        <v>11461</v>
      </c>
    </row>
    <row r="1922" spans="1:10" x14ac:dyDescent="0.25">
      <c r="A1922" t="s">
        <v>1916</v>
      </c>
      <c r="B1922" t="s">
        <v>1920</v>
      </c>
      <c r="C1922" t="s">
        <v>1919</v>
      </c>
      <c r="D1922">
        <v>2021</v>
      </c>
      <c r="E1922" t="s">
        <v>1918</v>
      </c>
      <c r="F1922">
        <v>12</v>
      </c>
      <c r="I1922" t="s">
        <v>1917</v>
      </c>
      <c r="J1922" s="3" t="s">
        <v>11461</v>
      </c>
    </row>
    <row r="1923" spans="1:10" x14ac:dyDescent="0.25">
      <c r="A1923" t="s">
        <v>1910</v>
      </c>
      <c r="B1923" t="s">
        <v>1915</v>
      </c>
      <c r="C1923" t="s">
        <v>1914</v>
      </c>
      <c r="D1923">
        <v>2023</v>
      </c>
      <c r="E1923" t="s">
        <v>1913</v>
      </c>
      <c r="F1923">
        <v>25</v>
      </c>
      <c r="H1923" t="s">
        <v>1912</v>
      </c>
      <c r="I1923" t="s">
        <v>1911</v>
      </c>
      <c r="J1923" s="3" t="s">
        <v>11461</v>
      </c>
    </row>
    <row r="1924" spans="1:10" x14ac:dyDescent="0.25">
      <c r="A1924" t="s">
        <v>1904</v>
      </c>
      <c r="B1924" t="s">
        <v>1909</v>
      </c>
      <c r="C1924" t="s">
        <v>1908</v>
      </c>
      <c r="D1924">
        <v>2022</v>
      </c>
      <c r="E1924" t="s">
        <v>1907</v>
      </c>
      <c r="F1924">
        <v>70</v>
      </c>
      <c r="G1924">
        <v>3</v>
      </c>
      <c r="H1924" t="s">
        <v>1906</v>
      </c>
      <c r="I1924" t="s">
        <v>1905</v>
      </c>
      <c r="J1924" s="3" t="s">
        <v>11461</v>
      </c>
    </row>
    <row r="1925" spans="1:10" x14ac:dyDescent="0.25">
      <c r="A1925" t="s">
        <v>1898</v>
      </c>
      <c r="B1925" t="s">
        <v>1903</v>
      </c>
      <c r="C1925" t="s">
        <v>1902</v>
      </c>
      <c r="D1925">
        <v>2022</v>
      </c>
      <c r="E1925" t="s">
        <v>1901</v>
      </c>
      <c r="F1925">
        <v>79</v>
      </c>
      <c r="G1925">
        <v>7</v>
      </c>
      <c r="H1925" t="s">
        <v>1900</v>
      </c>
      <c r="I1925" t="s">
        <v>1899</v>
      </c>
      <c r="J1925" s="3" t="s">
        <v>11461</v>
      </c>
    </row>
    <row r="1926" spans="1:10" x14ac:dyDescent="0.25">
      <c r="A1926" t="s">
        <v>1894</v>
      </c>
      <c r="B1926" t="s">
        <v>1897</v>
      </c>
      <c r="C1926" t="s">
        <v>1896</v>
      </c>
      <c r="D1926">
        <v>2022</v>
      </c>
      <c r="E1926" t="s">
        <v>682</v>
      </c>
      <c r="F1926">
        <v>17</v>
      </c>
      <c r="G1926">
        <v>11</v>
      </c>
      <c r="I1926" t="s">
        <v>1895</v>
      </c>
      <c r="J1926" s="3" t="s">
        <v>11461</v>
      </c>
    </row>
    <row r="1927" spans="1:10" x14ac:dyDescent="0.25">
      <c r="A1927" t="s">
        <v>1889</v>
      </c>
      <c r="C1927" t="s">
        <v>1893</v>
      </c>
      <c r="D1927">
        <v>2022</v>
      </c>
      <c r="E1927" t="s">
        <v>1892</v>
      </c>
      <c r="F1927">
        <v>24</v>
      </c>
      <c r="G1927">
        <v>1</v>
      </c>
      <c r="H1927" t="s">
        <v>1891</v>
      </c>
      <c r="I1927" t="s">
        <v>1890</v>
      </c>
      <c r="J1927" s="3" t="s">
        <v>11461</v>
      </c>
    </row>
    <row r="1928" spans="1:10" x14ac:dyDescent="0.25">
      <c r="A1928" t="s">
        <v>1884</v>
      </c>
      <c r="B1928" t="s">
        <v>1888</v>
      </c>
      <c r="C1928" t="s">
        <v>1887</v>
      </c>
      <c r="D1928">
        <v>2022</v>
      </c>
      <c r="E1928" t="s">
        <v>1886</v>
      </c>
      <c r="F1928">
        <v>8</v>
      </c>
      <c r="G1928">
        <v>11</v>
      </c>
      <c r="I1928" t="s">
        <v>1885</v>
      </c>
      <c r="J1928" s="3" t="s">
        <v>11461</v>
      </c>
    </row>
    <row r="1929" spans="1:10" x14ac:dyDescent="0.25">
      <c r="A1929" t="s">
        <v>1879</v>
      </c>
      <c r="B1929" t="s">
        <v>1883</v>
      </c>
      <c r="C1929" t="s">
        <v>1882</v>
      </c>
      <c r="E1929" t="s">
        <v>1881</v>
      </c>
      <c r="I1929" t="s">
        <v>1880</v>
      </c>
      <c r="J1929" s="3" t="s">
        <v>11461</v>
      </c>
    </row>
    <row r="1930" spans="1:10" x14ac:dyDescent="0.25">
      <c r="A1930" t="s">
        <v>1873</v>
      </c>
      <c r="B1930" t="s">
        <v>1878</v>
      </c>
      <c r="C1930" t="s">
        <v>1877</v>
      </c>
      <c r="D1930">
        <v>2022</v>
      </c>
      <c r="E1930" t="s">
        <v>1876</v>
      </c>
      <c r="F1930">
        <v>16</v>
      </c>
      <c r="H1930" t="s">
        <v>1875</v>
      </c>
      <c r="I1930" t="s">
        <v>1874</v>
      </c>
      <c r="J1930" s="3" t="s">
        <v>11461</v>
      </c>
    </row>
    <row r="1931" spans="1:10" x14ac:dyDescent="0.25">
      <c r="A1931" t="s">
        <v>1868</v>
      </c>
      <c r="B1931" t="s">
        <v>1872</v>
      </c>
      <c r="C1931" t="s">
        <v>1871</v>
      </c>
      <c r="D1931">
        <v>2023</v>
      </c>
      <c r="E1931" t="s">
        <v>1870</v>
      </c>
      <c r="F1931">
        <v>11</v>
      </c>
      <c r="G1931">
        <v>3</v>
      </c>
      <c r="I1931" t="s">
        <v>1869</v>
      </c>
      <c r="J1931" s="3" t="s">
        <v>11461</v>
      </c>
    </row>
    <row r="1932" spans="1:10" x14ac:dyDescent="0.25">
      <c r="A1932" t="s">
        <v>1862</v>
      </c>
      <c r="B1932" t="s">
        <v>1867</v>
      </c>
      <c r="C1932" t="s">
        <v>1866</v>
      </c>
      <c r="D1932">
        <v>2022</v>
      </c>
      <c r="E1932" t="s">
        <v>1865</v>
      </c>
      <c r="F1932">
        <v>15</v>
      </c>
      <c r="H1932" t="s">
        <v>1864</v>
      </c>
      <c r="I1932" t="s">
        <v>1863</v>
      </c>
      <c r="J1932" s="3" t="s">
        <v>11461</v>
      </c>
    </row>
    <row r="1933" spans="1:10" x14ac:dyDescent="0.25">
      <c r="A1933" t="s">
        <v>1856</v>
      </c>
      <c r="B1933" t="s">
        <v>1861</v>
      </c>
      <c r="C1933" t="s">
        <v>1860</v>
      </c>
      <c r="D1933">
        <v>2022</v>
      </c>
      <c r="E1933" t="s">
        <v>1859</v>
      </c>
      <c r="F1933">
        <v>78</v>
      </c>
      <c r="G1933">
        <v>8</v>
      </c>
      <c r="H1933" t="s">
        <v>1858</v>
      </c>
      <c r="I1933" t="s">
        <v>1857</v>
      </c>
      <c r="J1933" s="3" t="s">
        <v>11461</v>
      </c>
    </row>
    <row r="1934" spans="1:10" x14ac:dyDescent="0.25">
      <c r="A1934" t="s">
        <v>1851</v>
      </c>
      <c r="B1934" t="s">
        <v>1855</v>
      </c>
      <c r="C1934" t="s">
        <v>1854</v>
      </c>
      <c r="D1934">
        <v>2022</v>
      </c>
      <c r="E1934" t="s">
        <v>1853</v>
      </c>
      <c r="F1934">
        <v>22</v>
      </c>
      <c r="G1934">
        <v>1</v>
      </c>
      <c r="I1934" t="s">
        <v>1852</v>
      </c>
      <c r="J1934" s="3" t="s">
        <v>11461</v>
      </c>
    </row>
    <row r="1935" spans="1:10" x14ac:dyDescent="0.25">
      <c r="A1935" t="s">
        <v>1846</v>
      </c>
      <c r="B1935" t="s">
        <v>1850</v>
      </c>
      <c r="C1935" t="s">
        <v>1849</v>
      </c>
      <c r="D1935">
        <v>2022</v>
      </c>
      <c r="E1935" t="s">
        <v>1848</v>
      </c>
      <c r="F1935">
        <v>6</v>
      </c>
      <c r="I1935" t="s">
        <v>1847</v>
      </c>
      <c r="J1935" s="3" t="s">
        <v>11461</v>
      </c>
    </row>
    <row r="1936" spans="1:10" x14ac:dyDescent="0.25">
      <c r="A1936" t="s">
        <v>1841</v>
      </c>
      <c r="B1936" t="s">
        <v>1845</v>
      </c>
      <c r="C1936" t="s">
        <v>1844</v>
      </c>
      <c r="D1936">
        <v>2022</v>
      </c>
      <c r="E1936" t="s">
        <v>1843</v>
      </c>
      <c r="F1936">
        <v>47</v>
      </c>
      <c r="I1936" t="s">
        <v>1842</v>
      </c>
      <c r="J1936" s="3" t="s">
        <v>11461</v>
      </c>
    </row>
    <row r="1937" spans="1:10" x14ac:dyDescent="0.25">
      <c r="A1937" t="s">
        <v>1836</v>
      </c>
      <c r="B1937" t="s">
        <v>1840</v>
      </c>
      <c r="C1937" t="s">
        <v>1839</v>
      </c>
      <c r="D1937">
        <v>2022</v>
      </c>
      <c r="E1937" t="s">
        <v>1838</v>
      </c>
      <c r="F1937">
        <v>15</v>
      </c>
      <c r="I1937" t="s">
        <v>1837</v>
      </c>
      <c r="J1937" s="3" t="s">
        <v>11461</v>
      </c>
    </row>
    <row r="1938" spans="1:10" x14ac:dyDescent="0.25">
      <c r="A1938" t="s">
        <v>1830</v>
      </c>
      <c r="B1938" t="s">
        <v>1835</v>
      </c>
      <c r="C1938" t="s">
        <v>1834</v>
      </c>
      <c r="D1938">
        <v>2023</v>
      </c>
      <c r="E1938" t="s">
        <v>1833</v>
      </c>
      <c r="F1938">
        <v>34</v>
      </c>
      <c r="G1938">
        <v>3</v>
      </c>
      <c r="H1938" t="s">
        <v>1832</v>
      </c>
      <c r="I1938" t="s">
        <v>1831</v>
      </c>
      <c r="J1938" s="3" t="s">
        <v>11461</v>
      </c>
    </row>
    <row r="1939" spans="1:10" x14ac:dyDescent="0.25">
      <c r="A1939" t="s">
        <v>1825</v>
      </c>
      <c r="B1939" t="s">
        <v>1829</v>
      </c>
      <c r="C1939" t="s">
        <v>1828</v>
      </c>
      <c r="D1939">
        <v>2022</v>
      </c>
      <c r="E1939" t="s">
        <v>3</v>
      </c>
      <c r="F1939">
        <v>17</v>
      </c>
      <c r="G1939">
        <v>10</v>
      </c>
      <c r="H1939" t="s">
        <v>1827</v>
      </c>
      <c r="I1939" t="s">
        <v>1826</v>
      </c>
      <c r="J1939" s="3" t="s">
        <v>11461</v>
      </c>
    </row>
    <row r="1940" spans="1:10" x14ac:dyDescent="0.25">
      <c r="A1940" t="s">
        <v>1819</v>
      </c>
      <c r="B1940" t="s">
        <v>1824</v>
      </c>
      <c r="C1940" t="s">
        <v>1823</v>
      </c>
      <c r="D1940">
        <v>2022</v>
      </c>
      <c r="E1940" t="s">
        <v>1822</v>
      </c>
      <c r="F1940">
        <v>44</v>
      </c>
      <c r="G1940">
        <v>10</v>
      </c>
      <c r="H1940" t="s">
        <v>1821</v>
      </c>
      <c r="I1940" t="s">
        <v>1820</v>
      </c>
      <c r="J1940" s="3" t="s">
        <v>11461</v>
      </c>
    </row>
    <row r="1941" spans="1:10" x14ac:dyDescent="0.25">
      <c r="A1941" t="s">
        <v>1814</v>
      </c>
      <c r="B1941" t="s">
        <v>1818</v>
      </c>
      <c r="C1941" t="s">
        <v>1817</v>
      </c>
      <c r="D1941">
        <v>2022</v>
      </c>
      <c r="E1941" t="s">
        <v>1570</v>
      </c>
      <c r="F1941">
        <v>91</v>
      </c>
      <c r="G1941">
        <v>2</v>
      </c>
      <c r="H1941" t="s">
        <v>1816</v>
      </c>
      <c r="I1941" t="s">
        <v>1815</v>
      </c>
      <c r="J1941" s="3" t="s">
        <v>11461</v>
      </c>
    </row>
    <row r="1942" spans="1:10" x14ac:dyDescent="0.25">
      <c r="A1942" t="s">
        <v>1808</v>
      </c>
      <c r="B1942" t="s">
        <v>1813</v>
      </c>
      <c r="C1942" t="s">
        <v>1812</v>
      </c>
      <c r="D1942">
        <v>2023</v>
      </c>
      <c r="E1942" t="s">
        <v>1811</v>
      </c>
      <c r="F1942">
        <v>23</v>
      </c>
      <c r="G1942">
        <v>1</v>
      </c>
      <c r="H1942" t="s">
        <v>1810</v>
      </c>
      <c r="I1942" t="s">
        <v>1809</v>
      </c>
      <c r="J1942" s="3" t="s">
        <v>11461</v>
      </c>
    </row>
    <row r="1943" spans="1:10" x14ac:dyDescent="0.25">
      <c r="A1943" t="s">
        <v>1803</v>
      </c>
      <c r="B1943" t="s">
        <v>1807</v>
      </c>
      <c r="C1943" t="s">
        <v>1806</v>
      </c>
      <c r="D1943">
        <v>2023</v>
      </c>
      <c r="E1943" t="s">
        <v>3</v>
      </c>
      <c r="F1943">
        <v>18</v>
      </c>
      <c r="G1943">
        <v>2</v>
      </c>
      <c r="H1943" t="s">
        <v>1805</v>
      </c>
      <c r="I1943" t="s">
        <v>1804</v>
      </c>
      <c r="J1943" s="3" t="s">
        <v>11461</v>
      </c>
    </row>
    <row r="1944" spans="1:10" x14ac:dyDescent="0.25">
      <c r="A1944" t="s">
        <v>1797</v>
      </c>
      <c r="B1944" t="s">
        <v>1802</v>
      </c>
      <c r="C1944" t="s">
        <v>1801</v>
      </c>
      <c r="D1944">
        <v>2023</v>
      </c>
      <c r="E1944" t="s">
        <v>1800</v>
      </c>
      <c r="F1944">
        <v>36</v>
      </c>
      <c r="G1944">
        <v>1</v>
      </c>
      <c r="H1944" t="s">
        <v>1799</v>
      </c>
      <c r="I1944" t="s">
        <v>1798</v>
      </c>
      <c r="J1944" s="3" t="s">
        <v>11461</v>
      </c>
    </row>
    <row r="1945" spans="1:10" x14ac:dyDescent="0.25">
      <c r="A1945" t="s">
        <v>1792</v>
      </c>
      <c r="B1945" t="s">
        <v>1796</v>
      </c>
      <c r="C1945" t="s">
        <v>1795</v>
      </c>
      <c r="D1945">
        <v>2023</v>
      </c>
      <c r="E1945" t="s">
        <v>34</v>
      </c>
      <c r="F1945">
        <v>34</v>
      </c>
      <c r="G1945">
        <v>1</v>
      </c>
      <c r="H1945" t="s">
        <v>1794</v>
      </c>
      <c r="I1945" t="s">
        <v>1793</v>
      </c>
      <c r="J1945" s="3" t="s">
        <v>11461</v>
      </c>
    </row>
    <row r="1946" spans="1:10" x14ac:dyDescent="0.25">
      <c r="A1946" t="s">
        <v>1787</v>
      </c>
      <c r="B1946" t="s">
        <v>1791</v>
      </c>
      <c r="C1946" t="s">
        <v>1790</v>
      </c>
      <c r="D1946">
        <v>2023</v>
      </c>
      <c r="E1946" t="s">
        <v>3</v>
      </c>
      <c r="F1946">
        <v>18</v>
      </c>
      <c r="G1946">
        <v>1</v>
      </c>
      <c r="H1946" t="s">
        <v>1789</v>
      </c>
      <c r="I1946" t="s">
        <v>1788</v>
      </c>
      <c r="J1946" s="3" t="s">
        <v>11461</v>
      </c>
    </row>
    <row r="1947" spans="1:10" x14ac:dyDescent="0.25">
      <c r="A1947" t="s">
        <v>1782</v>
      </c>
      <c r="B1947" t="s">
        <v>1786</v>
      </c>
      <c r="C1947" t="s">
        <v>1785</v>
      </c>
      <c r="D1947">
        <v>2023</v>
      </c>
      <c r="E1947" t="s">
        <v>3</v>
      </c>
      <c r="F1947">
        <v>18</v>
      </c>
      <c r="G1947">
        <v>1</v>
      </c>
      <c r="H1947" t="s">
        <v>1784</v>
      </c>
      <c r="I1947" t="s">
        <v>1783</v>
      </c>
      <c r="J1947" s="3" t="s">
        <v>11461</v>
      </c>
    </row>
    <row r="1948" spans="1:10" x14ac:dyDescent="0.25">
      <c r="A1948" t="s">
        <v>1776</v>
      </c>
      <c r="B1948" t="s">
        <v>1781</v>
      </c>
      <c r="C1948" t="s">
        <v>1780</v>
      </c>
      <c r="D1948">
        <v>2023</v>
      </c>
      <c r="E1948" t="s">
        <v>1779</v>
      </c>
      <c r="F1948">
        <v>24</v>
      </c>
      <c r="G1948">
        <v>1</v>
      </c>
      <c r="H1948" t="s">
        <v>1778</v>
      </c>
      <c r="I1948" t="s">
        <v>1777</v>
      </c>
      <c r="J1948" s="3" t="s">
        <v>11461</v>
      </c>
    </row>
    <row r="1949" spans="1:10" x14ac:dyDescent="0.25">
      <c r="A1949" t="s">
        <v>1772</v>
      </c>
      <c r="B1949" t="s">
        <v>1775</v>
      </c>
      <c r="C1949" t="s">
        <v>1774</v>
      </c>
      <c r="D1949">
        <v>2023</v>
      </c>
      <c r="E1949" t="s">
        <v>405</v>
      </c>
      <c r="F1949">
        <v>14</v>
      </c>
      <c r="G1949">
        <v>1</v>
      </c>
      <c r="H1949" s="2">
        <v>45931</v>
      </c>
      <c r="I1949" t="s">
        <v>1773</v>
      </c>
      <c r="J1949" s="3" t="s">
        <v>11461</v>
      </c>
    </row>
    <row r="1950" spans="1:10" x14ac:dyDescent="0.25">
      <c r="A1950" t="s">
        <v>1767</v>
      </c>
      <c r="B1950" t="s">
        <v>1771</v>
      </c>
      <c r="C1950" t="s">
        <v>1770</v>
      </c>
      <c r="D1950">
        <v>2023</v>
      </c>
      <c r="E1950" t="s">
        <v>34</v>
      </c>
      <c r="F1950">
        <v>34</v>
      </c>
      <c r="G1950">
        <v>2</v>
      </c>
      <c r="H1950" t="s">
        <v>1769</v>
      </c>
      <c r="I1950" t="s">
        <v>1768</v>
      </c>
      <c r="J1950" s="3" t="s">
        <v>11461</v>
      </c>
    </row>
    <row r="1951" spans="1:10" x14ac:dyDescent="0.25">
      <c r="A1951" t="s">
        <v>1762</v>
      </c>
      <c r="B1951" t="s">
        <v>1766</v>
      </c>
      <c r="C1951" t="s">
        <v>1765</v>
      </c>
      <c r="E1951" t="s">
        <v>1764</v>
      </c>
      <c r="I1951" t="s">
        <v>1763</v>
      </c>
      <c r="J1951" s="3" t="s">
        <v>11461</v>
      </c>
    </row>
    <row r="1952" spans="1:10" x14ac:dyDescent="0.25">
      <c r="A1952" t="s">
        <v>1757</v>
      </c>
      <c r="B1952" t="s">
        <v>1761</v>
      </c>
      <c r="C1952" t="s">
        <v>1760</v>
      </c>
      <c r="D1952">
        <v>2022</v>
      </c>
      <c r="E1952" t="s">
        <v>3</v>
      </c>
      <c r="F1952">
        <v>17</v>
      </c>
      <c r="G1952">
        <v>12</v>
      </c>
      <c r="H1952" t="s">
        <v>1759</v>
      </c>
      <c r="I1952" t="s">
        <v>1758</v>
      </c>
      <c r="J1952" s="3" t="s">
        <v>11461</v>
      </c>
    </row>
    <row r="1953" spans="1:10" x14ac:dyDescent="0.25">
      <c r="A1953" t="s">
        <v>1751</v>
      </c>
      <c r="B1953" t="s">
        <v>1756</v>
      </c>
      <c r="C1953" t="s">
        <v>1755</v>
      </c>
      <c r="D1953">
        <v>2022</v>
      </c>
      <c r="E1953" t="s">
        <v>1754</v>
      </c>
      <c r="F1953">
        <v>11</v>
      </c>
      <c r="G1953">
        <v>11</v>
      </c>
      <c r="H1953" t="s">
        <v>1753</v>
      </c>
      <c r="I1953" t="s">
        <v>1752</v>
      </c>
      <c r="J1953" s="3" t="s">
        <v>11461</v>
      </c>
    </row>
    <row r="1954" spans="1:10" x14ac:dyDescent="0.25">
      <c r="A1954" t="s">
        <v>1746</v>
      </c>
      <c r="B1954" t="s">
        <v>1750</v>
      </c>
      <c r="C1954" t="s">
        <v>1749</v>
      </c>
      <c r="D1954">
        <v>2022</v>
      </c>
      <c r="E1954" t="s">
        <v>1748</v>
      </c>
      <c r="F1954">
        <v>6</v>
      </c>
      <c r="H1954" t="s">
        <v>1747</v>
      </c>
      <c r="J1954" s="3" t="s">
        <v>11461</v>
      </c>
    </row>
    <row r="1955" spans="1:10" x14ac:dyDescent="0.25">
      <c r="A1955" t="s">
        <v>1741</v>
      </c>
      <c r="B1955" t="s">
        <v>1745</v>
      </c>
      <c r="C1955" t="s">
        <v>1744</v>
      </c>
      <c r="D1955">
        <v>2023</v>
      </c>
      <c r="E1955" t="s">
        <v>34</v>
      </c>
      <c r="F1955">
        <v>34</v>
      </c>
      <c r="G1955">
        <v>2</v>
      </c>
      <c r="H1955" t="s">
        <v>1743</v>
      </c>
      <c r="I1955" t="s">
        <v>1742</v>
      </c>
      <c r="J1955" s="3" t="s">
        <v>11461</v>
      </c>
    </row>
    <row r="1956" spans="1:10" x14ac:dyDescent="0.25">
      <c r="A1956" t="s">
        <v>1736</v>
      </c>
      <c r="B1956" t="s">
        <v>1740</v>
      </c>
      <c r="C1956" t="s">
        <v>1739</v>
      </c>
      <c r="D1956">
        <v>2022</v>
      </c>
      <c r="E1956" t="s">
        <v>3</v>
      </c>
      <c r="F1956">
        <v>17</v>
      </c>
      <c r="G1956">
        <v>11</v>
      </c>
      <c r="H1956" t="s">
        <v>1738</v>
      </c>
      <c r="I1956" t="s">
        <v>1737</v>
      </c>
      <c r="J1956" s="3" t="s">
        <v>11461</v>
      </c>
    </row>
    <row r="1957" spans="1:10" x14ac:dyDescent="0.25">
      <c r="A1957" t="s">
        <v>1731</v>
      </c>
      <c r="B1957" t="s">
        <v>1735</v>
      </c>
      <c r="C1957" t="s">
        <v>1734</v>
      </c>
      <c r="D1957">
        <v>2022</v>
      </c>
      <c r="E1957" t="s">
        <v>1733</v>
      </c>
      <c r="F1957">
        <v>101</v>
      </c>
      <c r="G1957">
        <v>37</v>
      </c>
      <c r="I1957" t="s">
        <v>1732</v>
      </c>
      <c r="J1957" s="3" t="s">
        <v>11461</v>
      </c>
    </row>
    <row r="1958" spans="1:10" x14ac:dyDescent="0.25">
      <c r="A1958" t="s">
        <v>1726</v>
      </c>
      <c r="B1958" t="s">
        <v>1730</v>
      </c>
      <c r="C1958" t="s">
        <v>1729</v>
      </c>
      <c r="D1958">
        <v>2022</v>
      </c>
      <c r="E1958" t="s">
        <v>1728</v>
      </c>
      <c r="F1958">
        <v>54</v>
      </c>
      <c r="G1958">
        <v>9</v>
      </c>
      <c r="H1958" t="s">
        <v>1727</v>
      </c>
      <c r="J1958" s="3" t="s">
        <v>11461</v>
      </c>
    </row>
    <row r="1959" spans="1:10" x14ac:dyDescent="0.25">
      <c r="A1959" t="s">
        <v>1721</v>
      </c>
      <c r="B1959" t="s">
        <v>1725</v>
      </c>
      <c r="C1959" t="s">
        <v>1724</v>
      </c>
      <c r="D1959">
        <v>2022</v>
      </c>
      <c r="E1959" t="s">
        <v>405</v>
      </c>
      <c r="F1959">
        <v>13</v>
      </c>
      <c r="G1959">
        <v>10</v>
      </c>
      <c r="H1959" t="s">
        <v>1723</v>
      </c>
      <c r="I1959" t="s">
        <v>1722</v>
      </c>
      <c r="J1959" s="3" t="s">
        <v>11461</v>
      </c>
    </row>
    <row r="1960" spans="1:10" x14ac:dyDescent="0.25">
      <c r="A1960" t="s">
        <v>1716</v>
      </c>
      <c r="B1960" t="s">
        <v>1720</v>
      </c>
      <c r="C1960" t="s">
        <v>1719</v>
      </c>
      <c r="E1960" t="s">
        <v>1718</v>
      </c>
      <c r="I1960" t="s">
        <v>1717</v>
      </c>
      <c r="J1960" s="3" t="s">
        <v>11461</v>
      </c>
    </row>
    <row r="1961" spans="1:10" x14ac:dyDescent="0.25">
      <c r="A1961" t="s">
        <v>1710</v>
      </c>
      <c r="B1961" t="s">
        <v>1715</v>
      </c>
      <c r="C1961" t="s">
        <v>1714</v>
      </c>
      <c r="D1961">
        <v>2022</v>
      </c>
      <c r="E1961" t="s">
        <v>1713</v>
      </c>
      <c r="F1961">
        <v>164</v>
      </c>
      <c r="H1961" t="s">
        <v>1712</v>
      </c>
      <c r="I1961" t="s">
        <v>1711</v>
      </c>
      <c r="J1961" s="3" t="s">
        <v>11461</v>
      </c>
    </row>
    <row r="1962" spans="1:10" x14ac:dyDescent="0.25">
      <c r="A1962" t="s">
        <v>1705</v>
      </c>
      <c r="B1962" t="s">
        <v>1709</v>
      </c>
      <c r="C1962" t="s">
        <v>1708</v>
      </c>
      <c r="D1962">
        <v>2022</v>
      </c>
      <c r="E1962" t="s">
        <v>1707</v>
      </c>
      <c r="F1962">
        <v>25</v>
      </c>
      <c r="H1962" t="s">
        <v>1706</v>
      </c>
      <c r="J1962" s="3" t="s">
        <v>11461</v>
      </c>
    </row>
    <row r="1963" spans="1:10" x14ac:dyDescent="0.25">
      <c r="A1963" t="s">
        <v>1700</v>
      </c>
      <c r="B1963" t="s">
        <v>1704</v>
      </c>
      <c r="C1963" t="s">
        <v>1703</v>
      </c>
      <c r="D1963">
        <v>2022</v>
      </c>
      <c r="E1963" t="s">
        <v>34</v>
      </c>
      <c r="F1963">
        <v>33</v>
      </c>
      <c r="G1963">
        <v>10</v>
      </c>
      <c r="H1963" t="s">
        <v>1702</v>
      </c>
      <c r="I1963" t="s">
        <v>1701</v>
      </c>
      <c r="J1963" s="3" t="s">
        <v>11461</v>
      </c>
    </row>
    <row r="1964" spans="1:10" x14ac:dyDescent="0.25">
      <c r="A1964" t="s">
        <v>1695</v>
      </c>
      <c r="B1964" t="s">
        <v>1699</v>
      </c>
      <c r="C1964" t="s">
        <v>1698</v>
      </c>
      <c r="D1964">
        <v>2022</v>
      </c>
      <c r="E1964" t="s">
        <v>3</v>
      </c>
      <c r="F1964">
        <v>17</v>
      </c>
      <c r="G1964">
        <v>8</v>
      </c>
      <c r="H1964" t="s">
        <v>1697</v>
      </c>
      <c r="I1964" t="s">
        <v>1696</v>
      </c>
      <c r="J1964" s="3" t="s">
        <v>11461</v>
      </c>
    </row>
    <row r="1965" spans="1:10" x14ac:dyDescent="0.25">
      <c r="A1965" t="s">
        <v>1690</v>
      </c>
      <c r="B1965" t="s">
        <v>1694</v>
      </c>
      <c r="C1965" t="s">
        <v>1693</v>
      </c>
      <c r="D1965">
        <v>2022</v>
      </c>
      <c r="E1965" t="s">
        <v>3</v>
      </c>
      <c r="F1965">
        <v>17</v>
      </c>
      <c r="G1965">
        <v>9</v>
      </c>
      <c r="H1965" t="s">
        <v>1692</v>
      </c>
      <c r="I1965" t="s">
        <v>1691</v>
      </c>
      <c r="J1965" s="3" t="s">
        <v>11461</v>
      </c>
    </row>
    <row r="1966" spans="1:10" x14ac:dyDescent="0.25">
      <c r="A1966" t="s">
        <v>1685</v>
      </c>
      <c r="B1966" t="s">
        <v>1689</v>
      </c>
      <c r="C1966" t="s">
        <v>1688</v>
      </c>
      <c r="E1966" t="s">
        <v>1687</v>
      </c>
      <c r="I1966" t="s">
        <v>1686</v>
      </c>
      <c r="J1966" s="3" t="s">
        <v>11461</v>
      </c>
    </row>
    <row r="1967" spans="1:10" x14ac:dyDescent="0.25">
      <c r="A1967" t="s">
        <v>1680</v>
      </c>
      <c r="B1967" t="s">
        <v>1684</v>
      </c>
      <c r="C1967" t="s">
        <v>1683</v>
      </c>
      <c r="D1967">
        <v>2022</v>
      </c>
      <c r="E1967" t="s">
        <v>1682</v>
      </c>
      <c r="F1967">
        <v>10</v>
      </c>
      <c r="I1967" t="s">
        <v>1681</v>
      </c>
      <c r="J1967" s="3" t="s">
        <v>11461</v>
      </c>
    </row>
    <row r="1968" spans="1:10" x14ac:dyDescent="0.25">
      <c r="A1968" t="s">
        <v>1675</v>
      </c>
      <c r="B1968" t="s">
        <v>1679</v>
      </c>
      <c r="C1968" t="s">
        <v>1678</v>
      </c>
      <c r="D1968">
        <v>2022</v>
      </c>
      <c r="E1968" t="s">
        <v>1677</v>
      </c>
      <c r="F1968">
        <v>97</v>
      </c>
      <c r="G1968">
        <v>7</v>
      </c>
      <c r="H1968" t="s">
        <v>1676</v>
      </c>
      <c r="J1968" s="3" t="s">
        <v>11461</v>
      </c>
    </row>
    <row r="1969" spans="1:10" x14ac:dyDescent="0.25">
      <c r="A1969" t="s">
        <v>1670</v>
      </c>
      <c r="B1969" t="s">
        <v>1674</v>
      </c>
      <c r="C1969" t="s">
        <v>1673</v>
      </c>
      <c r="D1969">
        <v>2022</v>
      </c>
      <c r="E1969" t="s">
        <v>3</v>
      </c>
      <c r="F1969">
        <v>17</v>
      </c>
      <c r="G1969">
        <v>6</v>
      </c>
      <c r="H1969" t="s">
        <v>1672</v>
      </c>
      <c r="I1969" t="s">
        <v>1671</v>
      </c>
      <c r="J1969" s="3" t="s">
        <v>11461</v>
      </c>
    </row>
    <row r="1970" spans="1:10" x14ac:dyDescent="0.25">
      <c r="A1970" t="s">
        <v>1665</v>
      </c>
      <c r="B1970" t="s">
        <v>1669</v>
      </c>
      <c r="C1970" t="s">
        <v>1668</v>
      </c>
      <c r="D1970">
        <v>2023</v>
      </c>
      <c r="E1970" t="s">
        <v>34</v>
      </c>
      <c r="F1970">
        <v>34</v>
      </c>
      <c r="G1970">
        <v>2</v>
      </c>
      <c r="H1970" t="s">
        <v>1667</v>
      </c>
      <c r="I1970" t="s">
        <v>1666</v>
      </c>
      <c r="J1970" s="3" t="s">
        <v>11461</v>
      </c>
    </row>
    <row r="1971" spans="1:10" x14ac:dyDescent="0.25">
      <c r="A1971" t="s">
        <v>1659</v>
      </c>
      <c r="B1971" t="s">
        <v>1664</v>
      </c>
      <c r="C1971" t="s">
        <v>1663</v>
      </c>
      <c r="D1971">
        <v>2022</v>
      </c>
      <c r="E1971" t="s">
        <v>1662</v>
      </c>
      <c r="F1971">
        <v>45</v>
      </c>
      <c r="G1971">
        <v>4</v>
      </c>
      <c r="H1971" t="s">
        <v>1661</v>
      </c>
      <c r="I1971" t="s">
        <v>1660</v>
      </c>
      <c r="J1971" s="3" t="s">
        <v>11461</v>
      </c>
    </row>
    <row r="1972" spans="1:10" x14ac:dyDescent="0.25">
      <c r="A1972" t="s">
        <v>1655</v>
      </c>
      <c r="B1972" t="s">
        <v>1658</v>
      </c>
      <c r="C1972" t="s">
        <v>1657</v>
      </c>
      <c r="D1972">
        <v>2022</v>
      </c>
      <c r="E1972" t="s">
        <v>562</v>
      </c>
      <c r="F1972">
        <v>14</v>
      </c>
      <c r="G1972">
        <v>3</v>
      </c>
      <c r="I1972" t="s">
        <v>1656</v>
      </c>
      <c r="J1972" s="3" t="s">
        <v>11461</v>
      </c>
    </row>
    <row r="1973" spans="1:10" x14ac:dyDescent="0.25">
      <c r="A1973" t="s">
        <v>1650</v>
      </c>
      <c r="B1973" t="s">
        <v>1654</v>
      </c>
      <c r="C1973" t="s">
        <v>1653</v>
      </c>
      <c r="D1973">
        <v>2022</v>
      </c>
      <c r="E1973" t="s">
        <v>1570</v>
      </c>
      <c r="F1973">
        <v>91</v>
      </c>
      <c r="G1973">
        <v>4</v>
      </c>
      <c r="H1973" t="s">
        <v>1652</v>
      </c>
      <c r="I1973" t="s">
        <v>1651</v>
      </c>
      <c r="J1973" s="3" t="s">
        <v>11461</v>
      </c>
    </row>
    <row r="1974" spans="1:10" x14ac:dyDescent="0.25">
      <c r="A1974" t="s">
        <v>1645</v>
      </c>
      <c r="C1974" t="s">
        <v>1649</v>
      </c>
      <c r="D1974">
        <v>2022</v>
      </c>
      <c r="E1974" t="s">
        <v>1648</v>
      </c>
      <c r="F1974">
        <v>164</v>
      </c>
      <c r="G1974">
        <v>11</v>
      </c>
      <c r="H1974" t="s">
        <v>1647</v>
      </c>
      <c r="I1974" t="s">
        <v>1646</v>
      </c>
      <c r="J1974" s="3" t="s">
        <v>11461</v>
      </c>
    </row>
    <row r="1975" spans="1:10" x14ac:dyDescent="0.25">
      <c r="A1975" t="s">
        <v>1639</v>
      </c>
      <c r="B1975" t="s">
        <v>1644</v>
      </c>
      <c r="C1975" t="s">
        <v>1643</v>
      </c>
      <c r="D1975">
        <v>2022</v>
      </c>
      <c r="E1975" t="s">
        <v>1642</v>
      </c>
      <c r="F1975">
        <v>46</v>
      </c>
      <c r="G1975">
        <v>1</v>
      </c>
      <c r="H1975" t="s">
        <v>1641</v>
      </c>
      <c r="I1975" t="s">
        <v>1640</v>
      </c>
      <c r="J1975" s="3" t="s">
        <v>11461</v>
      </c>
    </row>
    <row r="1976" spans="1:10" x14ac:dyDescent="0.25">
      <c r="A1976" t="s">
        <v>1634</v>
      </c>
      <c r="B1976" t="s">
        <v>1638</v>
      </c>
      <c r="C1976" t="s">
        <v>1637</v>
      </c>
      <c r="D1976">
        <v>2022</v>
      </c>
      <c r="E1976" t="s">
        <v>3</v>
      </c>
      <c r="F1976">
        <v>17</v>
      </c>
      <c r="G1976">
        <v>3</v>
      </c>
      <c r="H1976" t="s">
        <v>1636</v>
      </c>
      <c r="I1976" t="s">
        <v>1635</v>
      </c>
      <c r="J1976" s="3" t="s">
        <v>11461</v>
      </c>
    </row>
    <row r="1977" spans="1:10" x14ac:dyDescent="0.25">
      <c r="A1977" t="s">
        <v>1629</v>
      </c>
      <c r="B1977" t="s">
        <v>1633</v>
      </c>
      <c r="C1977" t="s">
        <v>1632</v>
      </c>
      <c r="D1977">
        <v>2022</v>
      </c>
      <c r="E1977" t="s">
        <v>65</v>
      </c>
      <c r="F1977">
        <v>39</v>
      </c>
      <c r="G1977">
        <v>3</v>
      </c>
      <c r="H1977" t="s">
        <v>1631</v>
      </c>
      <c r="I1977" t="s">
        <v>1630</v>
      </c>
      <c r="J1977" s="3" t="s">
        <v>11461</v>
      </c>
    </row>
    <row r="1978" spans="1:10" x14ac:dyDescent="0.25">
      <c r="A1978" t="s">
        <v>1624</v>
      </c>
      <c r="B1978" t="s">
        <v>1628</v>
      </c>
      <c r="C1978" t="s">
        <v>1627</v>
      </c>
      <c r="D1978">
        <v>2022</v>
      </c>
      <c r="E1978" t="s">
        <v>334</v>
      </c>
      <c r="F1978">
        <v>11</v>
      </c>
      <c r="G1978">
        <v>2</v>
      </c>
      <c r="H1978" t="s">
        <v>1626</v>
      </c>
      <c r="I1978" t="s">
        <v>1625</v>
      </c>
      <c r="J1978" s="3" t="s">
        <v>11461</v>
      </c>
    </row>
    <row r="1979" spans="1:10" x14ac:dyDescent="0.25">
      <c r="A1979" t="s">
        <v>1618</v>
      </c>
      <c r="B1979" t="s">
        <v>1623</v>
      </c>
      <c r="C1979" t="s">
        <v>1622</v>
      </c>
      <c r="D1979">
        <v>2022</v>
      </c>
      <c r="E1979" t="s">
        <v>1621</v>
      </c>
      <c r="F1979">
        <v>136</v>
      </c>
      <c r="G1979">
        <v>3</v>
      </c>
      <c r="H1979" t="s">
        <v>1620</v>
      </c>
      <c r="I1979" t="s">
        <v>1619</v>
      </c>
      <c r="J1979" s="3" t="s">
        <v>11461</v>
      </c>
    </row>
    <row r="1980" spans="1:10" x14ac:dyDescent="0.25">
      <c r="A1980" t="s">
        <v>1612</v>
      </c>
      <c r="B1980" t="s">
        <v>1617</v>
      </c>
      <c r="C1980" t="s">
        <v>1616</v>
      </c>
      <c r="D1980">
        <v>2022</v>
      </c>
      <c r="E1980" t="s">
        <v>1615</v>
      </c>
      <c r="F1980">
        <v>32</v>
      </c>
      <c r="G1980">
        <v>7</v>
      </c>
      <c r="H1980" t="s">
        <v>1614</v>
      </c>
      <c r="I1980" t="s">
        <v>1613</v>
      </c>
      <c r="J1980" s="3" t="s">
        <v>11461</v>
      </c>
    </row>
    <row r="1981" spans="1:10" x14ac:dyDescent="0.25">
      <c r="A1981" t="s">
        <v>1607</v>
      </c>
      <c r="B1981" t="s">
        <v>1611</v>
      </c>
      <c r="C1981" t="s">
        <v>1610</v>
      </c>
      <c r="D1981">
        <v>2022</v>
      </c>
      <c r="E1981" t="s">
        <v>1609</v>
      </c>
      <c r="F1981">
        <v>40</v>
      </c>
      <c r="I1981" t="s">
        <v>1608</v>
      </c>
      <c r="J1981" s="3" t="s">
        <v>11461</v>
      </c>
    </row>
    <row r="1982" spans="1:10" x14ac:dyDescent="0.25">
      <c r="A1982" t="s">
        <v>1601</v>
      </c>
      <c r="B1982" t="s">
        <v>1606</v>
      </c>
      <c r="C1982" t="s">
        <v>1605</v>
      </c>
      <c r="D1982">
        <v>2022</v>
      </c>
      <c r="E1982" t="s">
        <v>1604</v>
      </c>
      <c r="F1982">
        <v>259</v>
      </c>
      <c r="H1982" t="s">
        <v>1603</v>
      </c>
      <c r="I1982" t="s">
        <v>1602</v>
      </c>
      <c r="J1982" s="3" t="s">
        <v>11461</v>
      </c>
    </row>
    <row r="1983" spans="1:10" x14ac:dyDescent="0.25">
      <c r="A1983" t="s">
        <v>1595</v>
      </c>
      <c r="B1983" t="s">
        <v>1600</v>
      </c>
      <c r="C1983" t="s">
        <v>1599</v>
      </c>
      <c r="D1983">
        <v>2022</v>
      </c>
      <c r="E1983" t="s">
        <v>1598</v>
      </c>
      <c r="F1983">
        <v>31</v>
      </c>
      <c r="G1983">
        <v>1</v>
      </c>
      <c r="H1983" t="s">
        <v>1597</v>
      </c>
      <c r="I1983" t="s">
        <v>1596</v>
      </c>
      <c r="J1983" s="3" t="s">
        <v>11461</v>
      </c>
    </row>
    <row r="1984" spans="1:10" x14ac:dyDescent="0.25">
      <c r="A1984" t="s">
        <v>1589</v>
      </c>
      <c r="B1984" t="s">
        <v>1594</v>
      </c>
      <c r="C1984" t="s">
        <v>1593</v>
      </c>
      <c r="D1984">
        <v>2022</v>
      </c>
      <c r="E1984" t="s">
        <v>1592</v>
      </c>
      <c r="F1984">
        <v>59</v>
      </c>
      <c r="G1984" s="2">
        <v>45689</v>
      </c>
      <c r="H1984" t="s">
        <v>1591</v>
      </c>
      <c r="I1984" t="s">
        <v>1590</v>
      </c>
      <c r="J1984" s="3" t="s">
        <v>11461</v>
      </c>
    </row>
    <row r="1985" spans="1:10" x14ac:dyDescent="0.25">
      <c r="A1985" t="s">
        <v>1583</v>
      </c>
      <c r="B1985" t="s">
        <v>1588</v>
      </c>
      <c r="C1985" t="s">
        <v>1587</v>
      </c>
      <c r="D1985">
        <v>2022</v>
      </c>
      <c r="E1985" t="s">
        <v>1586</v>
      </c>
      <c r="F1985">
        <v>78</v>
      </c>
      <c r="G1985">
        <v>7</v>
      </c>
      <c r="H1985" t="s">
        <v>1585</v>
      </c>
      <c r="I1985" t="s">
        <v>1584</v>
      </c>
      <c r="J1985" s="3" t="s">
        <v>11461</v>
      </c>
    </row>
    <row r="1986" spans="1:10" x14ac:dyDescent="0.25">
      <c r="A1986" t="s">
        <v>1578</v>
      </c>
      <c r="B1986" t="s">
        <v>1582</v>
      </c>
      <c r="C1986" t="s">
        <v>1581</v>
      </c>
      <c r="D1986">
        <v>2021</v>
      </c>
      <c r="E1986" t="s">
        <v>34</v>
      </c>
      <c r="F1986">
        <v>32</v>
      </c>
      <c r="G1986">
        <v>12</v>
      </c>
      <c r="H1986" t="s">
        <v>1580</v>
      </c>
      <c r="I1986" t="s">
        <v>1579</v>
      </c>
      <c r="J1986" s="3" t="s">
        <v>11461</v>
      </c>
    </row>
    <row r="1987" spans="1:10" x14ac:dyDescent="0.25">
      <c r="A1987" t="s">
        <v>1573</v>
      </c>
      <c r="B1987" t="s">
        <v>1577</v>
      </c>
      <c r="C1987" t="s">
        <v>1576</v>
      </c>
      <c r="D1987">
        <v>2021</v>
      </c>
      <c r="E1987" t="s">
        <v>34</v>
      </c>
      <c r="F1987">
        <v>32</v>
      </c>
      <c r="G1987">
        <v>12</v>
      </c>
      <c r="H1987" t="s">
        <v>1575</v>
      </c>
      <c r="I1987" t="s">
        <v>1574</v>
      </c>
      <c r="J1987" s="3" t="s">
        <v>11461</v>
      </c>
    </row>
    <row r="1988" spans="1:10" x14ac:dyDescent="0.25">
      <c r="A1988" t="s">
        <v>1567</v>
      </c>
      <c r="B1988" t="s">
        <v>1572</v>
      </c>
      <c r="C1988" t="s">
        <v>1571</v>
      </c>
      <c r="D1988">
        <v>2022</v>
      </c>
      <c r="E1988" t="s">
        <v>1570</v>
      </c>
      <c r="F1988">
        <v>91</v>
      </c>
      <c r="G1988">
        <v>1</v>
      </c>
      <c r="H1988" t="s">
        <v>1569</v>
      </c>
      <c r="I1988" t="s">
        <v>1568</v>
      </c>
      <c r="J1988" s="3" t="s">
        <v>11461</v>
      </c>
    </row>
    <row r="1989" spans="1:10" x14ac:dyDescent="0.25">
      <c r="A1989" t="s">
        <v>1561</v>
      </c>
      <c r="B1989" t="s">
        <v>1566</v>
      </c>
      <c r="C1989" t="s">
        <v>1565</v>
      </c>
      <c r="D1989">
        <v>2022</v>
      </c>
      <c r="E1989" t="s">
        <v>1564</v>
      </c>
      <c r="F1989">
        <v>108</v>
      </c>
      <c r="G1989">
        <v>5</v>
      </c>
      <c r="H1989" t="s">
        <v>1563</v>
      </c>
      <c r="I1989" t="s">
        <v>1562</v>
      </c>
      <c r="J1989" s="3" t="s">
        <v>11461</v>
      </c>
    </row>
    <row r="1990" spans="1:10" x14ac:dyDescent="0.25">
      <c r="A1990" t="s">
        <v>1555</v>
      </c>
      <c r="B1990" t="s">
        <v>1560</v>
      </c>
      <c r="C1990" t="s">
        <v>1559</v>
      </c>
      <c r="D1990">
        <v>2022</v>
      </c>
      <c r="E1990" t="s">
        <v>1558</v>
      </c>
      <c r="F1990">
        <v>38</v>
      </c>
      <c r="G1990">
        <v>5</v>
      </c>
      <c r="H1990" t="s">
        <v>1557</v>
      </c>
      <c r="I1990" t="s">
        <v>1556</v>
      </c>
      <c r="J1990" s="3" t="s">
        <v>11461</v>
      </c>
    </row>
    <row r="1991" spans="1:10" x14ac:dyDescent="0.25">
      <c r="A1991" t="s">
        <v>1549</v>
      </c>
      <c r="B1991" t="s">
        <v>1554</v>
      </c>
      <c r="C1991" t="s">
        <v>1553</v>
      </c>
      <c r="D1991">
        <v>2021</v>
      </c>
      <c r="E1991" t="s">
        <v>1552</v>
      </c>
      <c r="F1991">
        <v>17</v>
      </c>
      <c r="G1991">
        <v>11</v>
      </c>
      <c r="H1991" t="s">
        <v>1551</v>
      </c>
      <c r="I1991" t="s">
        <v>1550</v>
      </c>
      <c r="J1991" s="3" t="s">
        <v>11461</v>
      </c>
    </row>
    <row r="1992" spans="1:10" x14ac:dyDescent="0.25">
      <c r="A1992" t="s">
        <v>1543</v>
      </c>
      <c r="B1992" t="s">
        <v>1548</v>
      </c>
      <c r="C1992" t="s">
        <v>1547</v>
      </c>
      <c r="D1992">
        <v>2022</v>
      </c>
      <c r="E1992" t="s">
        <v>1546</v>
      </c>
      <c r="F1992">
        <v>29</v>
      </c>
      <c r="G1992">
        <v>1</v>
      </c>
      <c r="H1992" t="s">
        <v>1545</v>
      </c>
      <c r="I1992" t="s">
        <v>1544</v>
      </c>
      <c r="J1992" s="3" t="s">
        <v>11461</v>
      </c>
    </row>
    <row r="1993" spans="1:10" x14ac:dyDescent="0.25">
      <c r="A1993" t="s">
        <v>1538</v>
      </c>
      <c r="B1993" t="s">
        <v>1542</v>
      </c>
      <c r="C1993" t="s">
        <v>1541</v>
      </c>
      <c r="D1993">
        <v>2021</v>
      </c>
      <c r="E1993" t="s">
        <v>3</v>
      </c>
      <c r="F1993">
        <v>16</v>
      </c>
      <c r="G1993">
        <v>11</v>
      </c>
      <c r="H1993" t="s">
        <v>1540</v>
      </c>
      <c r="I1993" t="s">
        <v>1539</v>
      </c>
      <c r="J1993" s="3" t="s">
        <v>11461</v>
      </c>
    </row>
    <row r="1994" spans="1:10" x14ac:dyDescent="0.25">
      <c r="A1994" t="s">
        <v>1532</v>
      </c>
      <c r="B1994" t="s">
        <v>1537</v>
      </c>
      <c r="C1994" t="s">
        <v>1536</v>
      </c>
      <c r="D1994">
        <v>2024</v>
      </c>
      <c r="E1994" t="s">
        <v>1535</v>
      </c>
      <c r="F1994">
        <v>37</v>
      </c>
      <c r="G1994">
        <v>4</v>
      </c>
      <c r="H1994" t="s">
        <v>1534</v>
      </c>
      <c r="I1994" t="s">
        <v>1533</v>
      </c>
      <c r="J1994" s="3" t="s">
        <v>11461</v>
      </c>
    </row>
    <row r="1995" spans="1:10" x14ac:dyDescent="0.25">
      <c r="A1995" t="s">
        <v>1526</v>
      </c>
      <c r="B1995" t="s">
        <v>1531</v>
      </c>
      <c r="C1995" t="s">
        <v>1530</v>
      </c>
      <c r="D1995">
        <v>2024</v>
      </c>
      <c r="E1995" t="s">
        <v>1529</v>
      </c>
      <c r="G1995" t="s">
        <v>1528</v>
      </c>
      <c r="H1995" t="s">
        <v>1431</v>
      </c>
      <c r="I1995" t="s">
        <v>1527</v>
      </c>
      <c r="J1995" s="3" t="s">
        <v>11461</v>
      </c>
    </row>
    <row r="1996" spans="1:10" x14ac:dyDescent="0.25">
      <c r="A1996" t="s">
        <v>1521</v>
      </c>
      <c r="B1996" t="s">
        <v>1525</v>
      </c>
      <c r="C1996" t="s">
        <v>1524</v>
      </c>
      <c r="D1996">
        <v>2024</v>
      </c>
      <c r="E1996" t="s">
        <v>1523</v>
      </c>
      <c r="F1996">
        <v>48</v>
      </c>
      <c r="G1996">
        <v>1</v>
      </c>
      <c r="H1996" t="s">
        <v>780</v>
      </c>
      <c r="I1996" t="s">
        <v>1522</v>
      </c>
      <c r="J1996" s="3" t="s">
        <v>11461</v>
      </c>
    </row>
    <row r="1997" spans="1:10" x14ac:dyDescent="0.25">
      <c r="A1997" t="s">
        <v>1516</v>
      </c>
      <c r="B1997" t="s">
        <v>1520</v>
      </c>
      <c r="C1997" t="s">
        <v>1519</v>
      </c>
      <c r="D1997">
        <v>2023</v>
      </c>
      <c r="E1997" t="s">
        <v>1518</v>
      </c>
      <c r="F1997">
        <v>2023</v>
      </c>
      <c r="G1997" t="s">
        <v>1517</v>
      </c>
      <c r="J1997" s="3" t="s">
        <v>11461</v>
      </c>
    </row>
    <row r="1998" spans="1:10" x14ac:dyDescent="0.25">
      <c r="A1998" t="s">
        <v>1512</v>
      </c>
      <c r="B1998" t="s">
        <v>1515</v>
      </c>
      <c r="C1998" t="s">
        <v>1514</v>
      </c>
      <c r="D1998">
        <v>2024</v>
      </c>
      <c r="E1998" t="s">
        <v>1433</v>
      </c>
      <c r="F1998">
        <v>85</v>
      </c>
      <c r="G1998" t="s">
        <v>1513</v>
      </c>
      <c r="H1998" t="s">
        <v>1431</v>
      </c>
      <c r="J1998" s="3" t="s">
        <v>11461</v>
      </c>
    </row>
    <row r="1999" spans="1:10" x14ac:dyDescent="0.25">
      <c r="A1999" t="s">
        <v>1506</v>
      </c>
      <c r="B1999" t="s">
        <v>1511</v>
      </c>
      <c r="C1999" t="s">
        <v>1510</v>
      </c>
      <c r="D1999">
        <v>2023</v>
      </c>
      <c r="E1999" t="s">
        <v>1509</v>
      </c>
      <c r="F1999">
        <v>14</v>
      </c>
      <c r="G1999">
        <v>1</v>
      </c>
      <c r="H1999" t="s">
        <v>1508</v>
      </c>
      <c r="I1999" t="s">
        <v>1507</v>
      </c>
      <c r="J1999" s="3" t="s">
        <v>11461</v>
      </c>
    </row>
    <row r="2000" spans="1:10" x14ac:dyDescent="0.25">
      <c r="A2000" t="s">
        <v>1501</v>
      </c>
      <c r="B2000" t="s">
        <v>1505</v>
      </c>
      <c r="C2000" t="s">
        <v>1504</v>
      </c>
      <c r="D2000">
        <v>2024</v>
      </c>
      <c r="E2000" t="s">
        <v>1503</v>
      </c>
      <c r="F2000">
        <v>33</v>
      </c>
      <c r="G2000">
        <v>1</v>
      </c>
      <c r="H2000" t="s">
        <v>1502</v>
      </c>
      <c r="J2000" s="3" t="s">
        <v>11461</v>
      </c>
    </row>
    <row r="2001" spans="1:10" x14ac:dyDescent="0.25">
      <c r="A2001" t="s">
        <v>1497</v>
      </c>
      <c r="B2001" t="s">
        <v>1500</v>
      </c>
      <c r="C2001" t="s">
        <v>1499</v>
      </c>
      <c r="D2001">
        <v>2024</v>
      </c>
      <c r="E2001" t="s">
        <v>1444</v>
      </c>
      <c r="F2001">
        <v>85</v>
      </c>
      <c r="G2001" t="s">
        <v>1498</v>
      </c>
      <c r="H2001" t="s">
        <v>1431</v>
      </c>
      <c r="J2001" s="3" t="s">
        <v>11461</v>
      </c>
    </row>
    <row r="2002" spans="1:10" x14ac:dyDescent="0.25">
      <c r="A2002" t="s">
        <v>1492</v>
      </c>
      <c r="B2002" t="s">
        <v>1496</v>
      </c>
      <c r="C2002" t="s">
        <v>1495</v>
      </c>
      <c r="D2002">
        <v>2023</v>
      </c>
      <c r="E2002" t="s">
        <v>1485</v>
      </c>
      <c r="G2002" t="s">
        <v>1494</v>
      </c>
      <c r="H2002" t="s">
        <v>1493</v>
      </c>
      <c r="J2002" s="3" t="s">
        <v>11461</v>
      </c>
    </row>
    <row r="2003" spans="1:10" x14ac:dyDescent="0.25">
      <c r="A2003" t="s">
        <v>1487</v>
      </c>
      <c r="B2003" t="s">
        <v>1491</v>
      </c>
      <c r="C2003" t="s">
        <v>1490</v>
      </c>
      <c r="D2003">
        <v>2023</v>
      </c>
      <c r="E2003" t="s">
        <v>1485</v>
      </c>
      <c r="G2003" t="s">
        <v>1489</v>
      </c>
      <c r="H2003" t="s">
        <v>1488</v>
      </c>
      <c r="J2003" s="3" t="s">
        <v>11461</v>
      </c>
    </row>
    <row r="2004" spans="1:10" x14ac:dyDescent="0.25">
      <c r="A2004" t="s">
        <v>1484</v>
      </c>
      <c r="B2004" t="s">
        <v>1485</v>
      </c>
      <c r="C2004" t="s">
        <v>1486</v>
      </c>
      <c r="D2004">
        <v>2023</v>
      </c>
      <c r="E2004" t="s">
        <v>1485</v>
      </c>
      <c r="J2004" s="3" t="s">
        <v>11461</v>
      </c>
    </row>
    <row r="2005" spans="1:10" x14ac:dyDescent="0.25">
      <c r="A2005" t="s">
        <v>1480</v>
      </c>
      <c r="B2005" t="s">
        <v>1483</v>
      </c>
      <c r="C2005" t="s">
        <v>1482</v>
      </c>
      <c r="D2005">
        <v>2024</v>
      </c>
      <c r="E2005" t="s">
        <v>1433</v>
      </c>
      <c r="F2005">
        <v>85</v>
      </c>
      <c r="G2005" t="s">
        <v>1481</v>
      </c>
      <c r="H2005" t="s">
        <v>1431</v>
      </c>
      <c r="J2005" s="3" t="s">
        <v>11461</v>
      </c>
    </row>
    <row r="2006" spans="1:10" x14ac:dyDescent="0.25">
      <c r="A2006" t="s">
        <v>1474</v>
      </c>
      <c r="B2006" t="s">
        <v>1479</v>
      </c>
      <c r="C2006" t="s">
        <v>1478</v>
      </c>
      <c r="D2006">
        <v>2024</v>
      </c>
      <c r="E2006" t="s">
        <v>1477</v>
      </c>
      <c r="F2006">
        <v>10</v>
      </c>
      <c r="G2006" t="s">
        <v>1476</v>
      </c>
      <c r="I2006" t="s">
        <v>1475</v>
      </c>
      <c r="J2006" s="3" t="s">
        <v>11461</v>
      </c>
    </row>
    <row r="2007" spans="1:10" x14ac:dyDescent="0.25">
      <c r="A2007" t="s">
        <v>1470</v>
      </c>
      <c r="B2007" t="s">
        <v>1473</v>
      </c>
      <c r="C2007" t="s">
        <v>1472</v>
      </c>
      <c r="D2007">
        <v>2024</v>
      </c>
      <c r="E2007" t="s">
        <v>1433</v>
      </c>
      <c r="F2007">
        <v>85</v>
      </c>
      <c r="G2007" t="s">
        <v>1471</v>
      </c>
      <c r="H2007" t="s">
        <v>1431</v>
      </c>
      <c r="J2007" s="3" t="s">
        <v>11461</v>
      </c>
    </row>
    <row r="2008" spans="1:10" x14ac:dyDescent="0.25">
      <c r="A2008" t="s">
        <v>1464</v>
      </c>
      <c r="B2008" t="s">
        <v>1469</v>
      </c>
      <c r="C2008" t="s">
        <v>1468</v>
      </c>
      <c r="D2008">
        <v>2023</v>
      </c>
      <c r="E2008" t="s">
        <v>1467</v>
      </c>
      <c r="F2008">
        <v>26</v>
      </c>
      <c r="G2008">
        <v>11</v>
      </c>
      <c r="H2008" t="s">
        <v>1466</v>
      </c>
      <c r="I2008" t="s">
        <v>1465</v>
      </c>
      <c r="J2008" s="3" t="s">
        <v>11461</v>
      </c>
    </row>
    <row r="2009" spans="1:10" x14ac:dyDescent="0.25">
      <c r="A2009" t="s">
        <v>1459</v>
      </c>
      <c r="B2009" t="s">
        <v>1463</v>
      </c>
      <c r="C2009" t="s">
        <v>1462</v>
      </c>
      <c r="D2009">
        <v>2023</v>
      </c>
      <c r="E2009" t="s">
        <v>1461</v>
      </c>
      <c r="F2009">
        <v>18</v>
      </c>
      <c r="G2009">
        <v>1</v>
      </c>
      <c r="I2009" t="s">
        <v>1460</v>
      </c>
      <c r="J2009" s="3" t="s">
        <v>11461</v>
      </c>
    </row>
    <row r="2010" spans="1:10" x14ac:dyDescent="0.25">
      <c r="A2010" t="s">
        <v>1453</v>
      </c>
      <c r="B2010" t="s">
        <v>1458</v>
      </c>
      <c r="C2010" t="s">
        <v>1457</v>
      </c>
      <c r="D2010">
        <v>2023</v>
      </c>
      <c r="E2010" t="s">
        <v>1456</v>
      </c>
      <c r="F2010">
        <v>60</v>
      </c>
      <c r="G2010">
        <v>2</v>
      </c>
      <c r="H2010" t="s">
        <v>1455</v>
      </c>
      <c r="I2010" t="s">
        <v>1454</v>
      </c>
      <c r="J2010" s="3" t="s">
        <v>11461</v>
      </c>
    </row>
    <row r="2011" spans="1:10" x14ac:dyDescent="0.25">
      <c r="A2011" t="s">
        <v>1447</v>
      </c>
      <c r="B2011" t="s">
        <v>1452</v>
      </c>
      <c r="C2011" t="s">
        <v>1451</v>
      </c>
      <c r="D2011">
        <v>2023</v>
      </c>
      <c r="E2011" t="s">
        <v>1450</v>
      </c>
      <c r="G2011" t="s">
        <v>1449</v>
      </c>
      <c r="H2011" t="s">
        <v>1431</v>
      </c>
      <c r="I2011" t="s">
        <v>1448</v>
      </c>
      <c r="J2011" s="3" t="s">
        <v>11461</v>
      </c>
    </row>
    <row r="2012" spans="1:10" x14ac:dyDescent="0.25">
      <c r="A2012" t="s">
        <v>1442</v>
      </c>
      <c r="B2012" t="s">
        <v>1446</v>
      </c>
      <c r="C2012" t="s">
        <v>1445</v>
      </c>
      <c r="D2012">
        <v>2024</v>
      </c>
      <c r="E2012" t="s">
        <v>1444</v>
      </c>
      <c r="F2012">
        <v>85</v>
      </c>
      <c r="G2012" t="s">
        <v>1443</v>
      </c>
      <c r="H2012" t="s">
        <v>1431</v>
      </c>
      <c r="J2012" s="3" t="s">
        <v>11461</v>
      </c>
    </row>
    <row r="2013" spans="1:10" x14ac:dyDescent="0.25">
      <c r="A2013" t="s">
        <v>1436</v>
      </c>
      <c r="B2013" t="s">
        <v>1441</v>
      </c>
      <c r="C2013" t="s">
        <v>1440</v>
      </c>
      <c r="D2013">
        <v>2023</v>
      </c>
      <c r="E2013" t="s">
        <v>1439</v>
      </c>
      <c r="F2013">
        <v>30</v>
      </c>
      <c r="G2013" t="s">
        <v>1438</v>
      </c>
      <c r="H2013" s="2">
        <v>45839</v>
      </c>
      <c r="I2013" t="s">
        <v>1437</v>
      </c>
      <c r="J2013" s="3" t="s">
        <v>11461</v>
      </c>
    </row>
    <row r="2014" spans="1:10" x14ac:dyDescent="0.25">
      <c r="A2014" t="s">
        <v>1430</v>
      </c>
      <c r="B2014" t="s">
        <v>1435</v>
      </c>
      <c r="C2014" t="s">
        <v>1434</v>
      </c>
      <c r="D2014">
        <v>2023</v>
      </c>
      <c r="E2014" t="s">
        <v>1433</v>
      </c>
      <c r="F2014">
        <v>84</v>
      </c>
      <c r="G2014" t="s">
        <v>1432</v>
      </c>
      <c r="H2014" t="s">
        <v>1431</v>
      </c>
      <c r="J2014" s="3" t="s">
        <v>11461</v>
      </c>
    </row>
    <row r="2015" spans="1:10" x14ac:dyDescent="0.25">
      <c r="A2015" t="s">
        <v>1424</v>
      </c>
      <c r="B2015" t="s">
        <v>1429</v>
      </c>
      <c r="C2015" t="s">
        <v>1428</v>
      </c>
      <c r="D2015">
        <v>2023</v>
      </c>
      <c r="E2015" t="s">
        <v>1427</v>
      </c>
      <c r="F2015">
        <v>74</v>
      </c>
      <c r="G2015">
        <v>3</v>
      </c>
      <c r="H2015" t="s">
        <v>1426</v>
      </c>
      <c r="I2015" t="s">
        <v>1425</v>
      </c>
      <c r="J2015" s="3" t="s">
        <v>11461</v>
      </c>
    </row>
    <row r="2016" spans="1:10" x14ac:dyDescent="0.25">
      <c r="A2016" t="s">
        <v>1418</v>
      </c>
      <c r="B2016" t="s">
        <v>1423</v>
      </c>
      <c r="C2016" t="s">
        <v>1422</v>
      </c>
      <c r="D2016">
        <v>2023</v>
      </c>
      <c r="E2016" t="s">
        <v>1421</v>
      </c>
      <c r="F2016">
        <v>51</v>
      </c>
      <c r="G2016">
        <v>3</v>
      </c>
      <c r="H2016" t="s">
        <v>1420</v>
      </c>
      <c r="I2016" t="s">
        <v>1419</v>
      </c>
      <c r="J2016" s="3" t="s">
        <v>11461</v>
      </c>
    </row>
    <row r="2017" spans="1:10" x14ac:dyDescent="0.25">
      <c r="A2017" t="s">
        <v>1412</v>
      </c>
      <c r="B2017" t="s">
        <v>1417</v>
      </c>
      <c r="C2017" t="s">
        <v>1416</v>
      </c>
      <c r="D2017">
        <v>2023</v>
      </c>
      <c r="E2017" t="s">
        <v>1409</v>
      </c>
      <c r="F2017">
        <v>19</v>
      </c>
      <c r="G2017" t="s">
        <v>1415</v>
      </c>
      <c r="H2017" t="s">
        <v>1414</v>
      </c>
      <c r="I2017" t="s">
        <v>1413</v>
      </c>
      <c r="J2017" s="3" t="s">
        <v>11461</v>
      </c>
    </row>
    <row r="2018" spans="1:10" x14ac:dyDescent="0.25">
      <c r="A2018" t="s">
        <v>1405</v>
      </c>
      <c r="B2018" t="s">
        <v>1411</v>
      </c>
      <c r="C2018" t="s">
        <v>1410</v>
      </c>
      <c r="D2018">
        <v>2023</v>
      </c>
      <c r="E2018" t="s">
        <v>1409</v>
      </c>
      <c r="F2018">
        <v>19</v>
      </c>
      <c r="G2018" t="s">
        <v>1408</v>
      </c>
      <c r="H2018" t="s">
        <v>1407</v>
      </c>
      <c r="I2018" t="s">
        <v>1406</v>
      </c>
      <c r="J2018" s="3" t="s">
        <v>11461</v>
      </c>
    </row>
    <row r="2019" spans="1:10" x14ac:dyDescent="0.25">
      <c r="A2019" t="s">
        <v>1400</v>
      </c>
      <c r="B2019" t="s">
        <v>1404</v>
      </c>
      <c r="C2019" t="s">
        <v>1403</v>
      </c>
      <c r="D2019">
        <v>2023</v>
      </c>
      <c r="E2019" t="s">
        <v>1402</v>
      </c>
      <c r="F2019">
        <v>43</v>
      </c>
      <c r="G2019">
        <v>2</v>
      </c>
      <c r="H2019" t="s">
        <v>1401</v>
      </c>
      <c r="J2019" s="3" t="s">
        <v>11461</v>
      </c>
    </row>
    <row r="2020" spans="1:10" x14ac:dyDescent="0.25">
      <c r="A2020" t="s">
        <v>1394</v>
      </c>
      <c r="B2020" t="s">
        <v>1399</v>
      </c>
      <c r="C2020" t="s">
        <v>1398</v>
      </c>
      <c r="D2020">
        <v>2024</v>
      </c>
      <c r="E2020" t="s">
        <v>1397</v>
      </c>
      <c r="F2020">
        <v>18</v>
      </c>
      <c r="G2020" t="s">
        <v>1059</v>
      </c>
      <c r="H2020" t="s">
        <v>1396</v>
      </c>
      <c r="I2020" t="s">
        <v>1395</v>
      </c>
      <c r="J2020" s="3" t="s">
        <v>11461</v>
      </c>
    </row>
    <row r="2021" spans="1:10" x14ac:dyDescent="0.25">
      <c r="A2021" t="s">
        <v>1389</v>
      </c>
      <c r="B2021" t="s">
        <v>1393</v>
      </c>
      <c r="C2021" t="s">
        <v>1392</v>
      </c>
      <c r="D2021">
        <v>2024</v>
      </c>
      <c r="E2021" t="s">
        <v>1116</v>
      </c>
      <c r="F2021">
        <v>35</v>
      </c>
      <c r="G2021" t="s">
        <v>962</v>
      </c>
      <c r="H2021" t="s">
        <v>1391</v>
      </c>
      <c r="I2021" t="s">
        <v>1390</v>
      </c>
      <c r="J2021" s="3" t="s">
        <v>11461</v>
      </c>
    </row>
    <row r="2022" spans="1:10" x14ac:dyDescent="0.25">
      <c r="A2022" t="s">
        <v>1383</v>
      </c>
      <c r="B2022" t="s">
        <v>1388</v>
      </c>
      <c r="C2022" t="s">
        <v>1387</v>
      </c>
      <c r="D2022">
        <v>2024</v>
      </c>
      <c r="E2022" t="s">
        <v>1386</v>
      </c>
      <c r="F2022">
        <v>7</v>
      </c>
      <c r="G2022">
        <v>6</v>
      </c>
      <c r="H2022" t="s">
        <v>1385</v>
      </c>
      <c r="I2022" t="s">
        <v>1384</v>
      </c>
      <c r="J2022" s="3" t="s">
        <v>11461</v>
      </c>
    </row>
    <row r="2023" spans="1:10" x14ac:dyDescent="0.25">
      <c r="A2023" t="s">
        <v>1378</v>
      </c>
      <c r="B2023" t="s">
        <v>1382</v>
      </c>
      <c r="C2023" t="s">
        <v>1381</v>
      </c>
      <c r="D2023">
        <v>2024</v>
      </c>
      <c r="E2023" t="s">
        <v>1380</v>
      </c>
      <c r="F2023">
        <v>24</v>
      </c>
      <c r="G2023">
        <v>2</v>
      </c>
      <c r="H2023">
        <v>8213</v>
      </c>
      <c r="I2023" t="s">
        <v>1379</v>
      </c>
      <c r="J2023" s="3" t="s">
        <v>11461</v>
      </c>
    </row>
    <row r="2024" spans="1:10" x14ac:dyDescent="0.25">
      <c r="A2024" t="s">
        <v>1374</v>
      </c>
      <c r="B2024" t="s">
        <v>1377</v>
      </c>
      <c r="C2024" t="s">
        <v>1376</v>
      </c>
      <c r="D2024">
        <v>2024</v>
      </c>
      <c r="E2024" t="s">
        <v>1367</v>
      </c>
      <c r="F2024">
        <v>84</v>
      </c>
      <c r="G2024" t="s">
        <v>1366</v>
      </c>
      <c r="I2024" t="s">
        <v>1375</v>
      </c>
      <c r="J2024" s="3" t="s">
        <v>11461</v>
      </c>
    </row>
    <row r="2025" spans="1:10" x14ac:dyDescent="0.25">
      <c r="A2025" t="s">
        <v>1370</v>
      </c>
      <c r="B2025" t="s">
        <v>1373</v>
      </c>
      <c r="C2025" t="s">
        <v>1372</v>
      </c>
      <c r="D2025">
        <v>2024</v>
      </c>
      <c r="E2025" t="s">
        <v>1367</v>
      </c>
      <c r="F2025">
        <v>84</v>
      </c>
      <c r="G2025" t="s">
        <v>1366</v>
      </c>
      <c r="I2025" t="s">
        <v>1371</v>
      </c>
      <c r="J2025" s="3" t="s">
        <v>11461</v>
      </c>
    </row>
    <row r="2026" spans="1:10" x14ac:dyDescent="0.25">
      <c r="A2026" t="s">
        <v>1364</v>
      </c>
      <c r="B2026" t="s">
        <v>1369</v>
      </c>
      <c r="C2026" t="s">
        <v>1368</v>
      </c>
      <c r="D2026">
        <v>2024</v>
      </c>
      <c r="E2026" t="s">
        <v>1367</v>
      </c>
      <c r="F2026">
        <v>84</v>
      </c>
      <c r="G2026" t="s">
        <v>1366</v>
      </c>
      <c r="I2026" t="s">
        <v>1365</v>
      </c>
      <c r="J2026" s="3" t="s">
        <v>11461</v>
      </c>
    </row>
    <row r="2027" spans="1:10" x14ac:dyDescent="0.25">
      <c r="A2027" t="s">
        <v>1358</v>
      </c>
      <c r="B2027" t="s">
        <v>1363</v>
      </c>
      <c r="C2027" t="s">
        <v>1362</v>
      </c>
      <c r="D2027">
        <v>2024</v>
      </c>
      <c r="E2027" t="s">
        <v>1361</v>
      </c>
      <c r="F2027">
        <v>166</v>
      </c>
      <c r="G2027" t="s">
        <v>975</v>
      </c>
      <c r="H2027" t="s">
        <v>1360</v>
      </c>
      <c r="I2027" t="s">
        <v>1359</v>
      </c>
      <c r="J2027" s="3" t="s">
        <v>11461</v>
      </c>
    </row>
    <row r="2028" spans="1:10" x14ac:dyDescent="0.25">
      <c r="A2028" t="s">
        <v>1352</v>
      </c>
      <c r="B2028" t="s">
        <v>1357</v>
      </c>
      <c r="C2028" t="s">
        <v>1356</v>
      </c>
      <c r="D2028">
        <v>2024</v>
      </c>
      <c r="E2028" t="s">
        <v>1355</v>
      </c>
      <c r="F2028">
        <v>18</v>
      </c>
      <c r="G2028" t="s">
        <v>962</v>
      </c>
      <c r="H2028" t="s">
        <v>1354</v>
      </c>
      <c r="I2028" t="s">
        <v>1353</v>
      </c>
      <c r="J2028" s="3" t="s">
        <v>11461</v>
      </c>
    </row>
    <row r="2029" spans="1:10" x14ac:dyDescent="0.25">
      <c r="A2029" t="s">
        <v>1346</v>
      </c>
      <c r="B2029" t="s">
        <v>1351</v>
      </c>
      <c r="C2029" t="s">
        <v>1350</v>
      </c>
      <c r="D2029">
        <v>2016</v>
      </c>
      <c r="E2029" t="s">
        <v>1349</v>
      </c>
      <c r="F2029">
        <v>8</v>
      </c>
      <c r="G2029" t="s">
        <v>962</v>
      </c>
      <c r="H2029" t="s">
        <v>1348</v>
      </c>
      <c r="I2029" t="s">
        <v>1347</v>
      </c>
      <c r="J2029" s="3" t="s">
        <v>11461</v>
      </c>
    </row>
    <row r="2030" spans="1:10" x14ac:dyDescent="0.25">
      <c r="A2030" t="s">
        <v>1340</v>
      </c>
      <c r="B2030" t="s">
        <v>1345</v>
      </c>
      <c r="C2030" t="s">
        <v>1344</v>
      </c>
      <c r="D2030">
        <v>2024</v>
      </c>
      <c r="E2030" t="s">
        <v>1343</v>
      </c>
      <c r="F2030">
        <v>32</v>
      </c>
      <c r="G2030" t="s">
        <v>962</v>
      </c>
      <c r="H2030" t="s">
        <v>1342</v>
      </c>
      <c r="I2030" t="s">
        <v>1341</v>
      </c>
      <c r="J2030" s="3" t="s">
        <v>11461</v>
      </c>
    </row>
    <row r="2031" spans="1:10" x14ac:dyDescent="0.25">
      <c r="A2031" t="s">
        <v>1335</v>
      </c>
      <c r="B2031" t="s">
        <v>1339</v>
      </c>
      <c r="C2031" t="s">
        <v>1338</v>
      </c>
      <c r="D2031">
        <v>2024</v>
      </c>
      <c r="E2031" t="s">
        <v>1337</v>
      </c>
      <c r="F2031">
        <v>72</v>
      </c>
      <c r="G2031">
        <v>1</v>
      </c>
      <c r="H2031">
        <v>39</v>
      </c>
      <c r="I2031" t="s">
        <v>1336</v>
      </c>
      <c r="J2031" s="3" t="s">
        <v>11461</v>
      </c>
    </row>
    <row r="2032" spans="1:10" x14ac:dyDescent="0.25">
      <c r="A2032" t="s">
        <v>1330</v>
      </c>
      <c r="B2032" t="s">
        <v>1334</v>
      </c>
      <c r="C2032" t="s">
        <v>1333</v>
      </c>
      <c r="D2032">
        <v>2024</v>
      </c>
      <c r="E2032" t="s">
        <v>1092</v>
      </c>
      <c r="F2032">
        <v>14</v>
      </c>
      <c r="G2032" t="s">
        <v>962</v>
      </c>
      <c r="H2032" t="s">
        <v>1332</v>
      </c>
      <c r="I2032" t="s">
        <v>1331</v>
      </c>
      <c r="J2032" s="3" t="s">
        <v>11461</v>
      </c>
    </row>
    <row r="2033" spans="1:10" x14ac:dyDescent="0.25">
      <c r="A2033" t="s">
        <v>1323</v>
      </c>
      <c r="B2033" t="s">
        <v>1329</v>
      </c>
      <c r="C2033" t="s">
        <v>1328</v>
      </c>
      <c r="D2033">
        <v>2021</v>
      </c>
      <c r="E2033" t="s">
        <v>1327</v>
      </c>
      <c r="F2033">
        <v>58</v>
      </c>
      <c r="G2033" t="s">
        <v>1326</v>
      </c>
      <c r="H2033" t="s">
        <v>1325</v>
      </c>
      <c r="I2033" t="s">
        <v>1324</v>
      </c>
      <c r="J2033" s="3" t="s">
        <v>11461</v>
      </c>
    </row>
    <row r="2034" spans="1:10" x14ac:dyDescent="0.25">
      <c r="A2034" t="s">
        <v>1317</v>
      </c>
      <c r="B2034" t="s">
        <v>1322</v>
      </c>
      <c r="C2034" t="s">
        <v>1321</v>
      </c>
      <c r="D2034">
        <v>2019</v>
      </c>
      <c r="E2034" t="s">
        <v>1320</v>
      </c>
      <c r="F2034">
        <v>13</v>
      </c>
      <c r="G2034" t="s">
        <v>1319</v>
      </c>
      <c r="H2034" t="s">
        <v>1318</v>
      </c>
      <c r="J2034" s="3" t="s">
        <v>11461</v>
      </c>
    </row>
    <row r="2035" spans="1:10" x14ac:dyDescent="0.25">
      <c r="A2035" t="s">
        <v>1310</v>
      </c>
      <c r="B2035" t="s">
        <v>1316</v>
      </c>
      <c r="C2035" t="s">
        <v>1315</v>
      </c>
      <c r="D2035">
        <v>2024</v>
      </c>
      <c r="E2035" t="s">
        <v>1314</v>
      </c>
      <c r="F2035">
        <v>20</v>
      </c>
      <c r="G2035" t="s">
        <v>1313</v>
      </c>
      <c r="H2035" t="s">
        <v>1312</v>
      </c>
      <c r="I2035" t="s">
        <v>1311</v>
      </c>
      <c r="J2035" s="3" t="s">
        <v>11461</v>
      </c>
    </row>
    <row r="2036" spans="1:10" x14ac:dyDescent="0.25">
      <c r="A2036" t="s">
        <v>1304</v>
      </c>
      <c r="B2036" t="s">
        <v>1309</v>
      </c>
      <c r="C2036" t="s">
        <v>1308</v>
      </c>
      <c r="D2036">
        <v>2023</v>
      </c>
      <c r="E2036" t="s">
        <v>1307</v>
      </c>
      <c r="F2036">
        <v>12</v>
      </c>
      <c r="G2036" t="s">
        <v>962</v>
      </c>
      <c r="H2036" t="s">
        <v>1306</v>
      </c>
      <c r="I2036" t="s">
        <v>1305</v>
      </c>
      <c r="J2036" s="3" t="s">
        <v>11461</v>
      </c>
    </row>
    <row r="2037" spans="1:10" x14ac:dyDescent="0.25">
      <c r="A2037" t="s">
        <v>1298</v>
      </c>
      <c r="B2037" t="s">
        <v>1303</v>
      </c>
      <c r="C2037" t="s">
        <v>1302</v>
      </c>
      <c r="D2037">
        <v>2023</v>
      </c>
      <c r="E2037" t="s">
        <v>1301</v>
      </c>
      <c r="F2037">
        <v>39</v>
      </c>
      <c r="G2037" t="s">
        <v>962</v>
      </c>
      <c r="H2037" t="s">
        <v>1300</v>
      </c>
      <c r="I2037" t="s">
        <v>1299</v>
      </c>
      <c r="J2037" s="3" t="s">
        <v>11461</v>
      </c>
    </row>
    <row r="2038" spans="1:10" x14ac:dyDescent="0.25">
      <c r="A2038" t="s">
        <v>1292</v>
      </c>
      <c r="B2038" t="s">
        <v>1297</v>
      </c>
      <c r="C2038" t="s">
        <v>1296</v>
      </c>
      <c r="D2038">
        <v>2023</v>
      </c>
      <c r="E2038" t="s">
        <v>1295</v>
      </c>
      <c r="F2038">
        <v>24</v>
      </c>
      <c r="G2038">
        <v>3</v>
      </c>
      <c r="H2038" t="s">
        <v>1294</v>
      </c>
      <c r="I2038" t="s">
        <v>1293</v>
      </c>
      <c r="J2038" s="3" t="s">
        <v>11461</v>
      </c>
    </row>
    <row r="2039" spans="1:10" x14ac:dyDescent="0.25">
      <c r="A2039" t="s">
        <v>1286</v>
      </c>
      <c r="B2039" t="s">
        <v>1291</v>
      </c>
      <c r="C2039" t="s">
        <v>1290</v>
      </c>
      <c r="D2039">
        <v>2023</v>
      </c>
      <c r="E2039" t="s">
        <v>1289</v>
      </c>
      <c r="F2039">
        <v>78</v>
      </c>
      <c r="G2039" t="s">
        <v>1278</v>
      </c>
      <c r="H2039" t="s">
        <v>1288</v>
      </c>
      <c r="I2039" t="s">
        <v>1287</v>
      </c>
      <c r="J2039" s="3" t="s">
        <v>11461</v>
      </c>
    </row>
    <row r="2040" spans="1:10" x14ac:dyDescent="0.25">
      <c r="A2040" t="s">
        <v>1281</v>
      </c>
      <c r="B2040" t="s">
        <v>1285</v>
      </c>
      <c r="C2040" t="s">
        <v>1284</v>
      </c>
      <c r="D2040">
        <v>2023</v>
      </c>
      <c r="E2040" t="s">
        <v>1116</v>
      </c>
      <c r="F2040">
        <v>34</v>
      </c>
      <c r="G2040" t="s">
        <v>1278</v>
      </c>
      <c r="H2040" t="s">
        <v>1283</v>
      </c>
      <c r="I2040" t="s">
        <v>1282</v>
      </c>
      <c r="J2040" s="3" t="s">
        <v>11461</v>
      </c>
    </row>
    <row r="2041" spans="1:10" x14ac:dyDescent="0.25">
      <c r="A2041" t="s">
        <v>1275</v>
      </c>
      <c r="B2041" t="s">
        <v>1280</v>
      </c>
      <c r="C2041" t="s">
        <v>1279</v>
      </c>
      <c r="D2041">
        <v>2023</v>
      </c>
      <c r="E2041" t="s">
        <v>1116</v>
      </c>
      <c r="F2041">
        <v>34</v>
      </c>
      <c r="G2041" t="s">
        <v>1278</v>
      </c>
      <c r="H2041" t="s">
        <v>1277</v>
      </c>
      <c r="I2041" t="s">
        <v>1276</v>
      </c>
      <c r="J2041" s="3" t="s">
        <v>11461</v>
      </c>
    </row>
    <row r="2042" spans="1:10" x14ac:dyDescent="0.25">
      <c r="A2042" t="s">
        <v>1268</v>
      </c>
      <c r="B2042" t="s">
        <v>1274</v>
      </c>
      <c r="C2042" t="s">
        <v>1273</v>
      </c>
      <c r="D2042">
        <v>2023</v>
      </c>
      <c r="E2042" t="s">
        <v>1272</v>
      </c>
      <c r="F2042">
        <v>29</v>
      </c>
      <c r="G2042" t="s">
        <v>1271</v>
      </c>
      <c r="H2042" t="s">
        <v>1270</v>
      </c>
      <c r="I2042" t="s">
        <v>1269</v>
      </c>
      <c r="J2042" s="3" t="s">
        <v>11461</v>
      </c>
    </row>
    <row r="2043" spans="1:10" x14ac:dyDescent="0.25">
      <c r="A2043" t="s">
        <v>1262</v>
      </c>
      <c r="B2043" t="s">
        <v>1267</v>
      </c>
      <c r="C2043" t="s">
        <v>1266</v>
      </c>
      <c r="D2043">
        <v>2022</v>
      </c>
      <c r="E2043" t="s">
        <v>1265</v>
      </c>
      <c r="F2043">
        <v>140</v>
      </c>
      <c r="G2043" t="s">
        <v>962</v>
      </c>
      <c r="H2043" t="s">
        <v>1264</v>
      </c>
      <c r="I2043" t="s">
        <v>1263</v>
      </c>
      <c r="J2043" s="3" t="s">
        <v>11461</v>
      </c>
    </row>
    <row r="2044" spans="1:10" x14ac:dyDescent="0.25">
      <c r="A2044" t="s">
        <v>1257</v>
      </c>
      <c r="B2044" t="s">
        <v>1261</v>
      </c>
      <c r="C2044" t="s">
        <v>1260</v>
      </c>
      <c r="D2044">
        <v>2023</v>
      </c>
      <c r="E2044" t="s">
        <v>1254</v>
      </c>
      <c r="F2044">
        <v>15</v>
      </c>
      <c r="G2044" t="s">
        <v>962</v>
      </c>
      <c r="H2044" t="s">
        <v>1259</v>
      </c>
      <c r="I2044" t="s">
        <v>1258</v>
      </c>
      <c r="J2044" s="3" t="s">
        <v>11461</v>
      </c>
    </row>
    <row r="2045" spans="1:10" x14ac:dyDescent="0.25">
      <c r="A2045" t="s">
        <v>1251</v>
      </c>
      <c r="B2045" t="s">
        <v>1256</v>
      </c>
      <c r="C2045" t="s">
        <v>1255</v>
      </c>
      <c r="D2045">
        <v>2023</v>
      </c>
      <c r="E2045" t="s">
        <v>1254</v>
      </c>
      <c r="F2045">
        <v>15</v>
      </c>
      <c r="G2045" t="s">
        <v>962</v>
      </c>
      <c r="H2045" t="s">
        <v>1253</v>
      </c>
      <c r="I2045" t="s">
        <v>1252</v>
      </c>
      <c r="J2045" s="3" t="s">
        <v>11461</v>
      </c>
    </row>
    <row r="2046" spans="1:10" x14ac:dyDescent="0.25">
      <c r="A2046" t="s">
        <v>1245</v>
      </c>
      <c r="B2046" t="s">
        <v>1250</v>
      </c>
      <c r="C2046" t="s">
        <v>1249</v>
      </c>
      <c r="D2046">
        <v>2023</v>
      </c>
      <c r="E2046" t="s">
        <v>1248</v>
      </c>
      <c r="F2046">
        <v>37</v>
      </c>
      <c r="G2046" t="s">
        <v>962</v>
      </c>
      <c r="H2046" t="s">
        <v>1247</v>
      </c>
      <c r="I2046" t="s">
        <v>1246</v>
      </c>
      <c r="J2046" s="3" t="s">
        <v>11461</v>
      </c>
    </row>
    <row r="2047" spans="1:10" x14ac:dyDescent="0.25">
      <c r="A2047" t="s">
        <v>1239</v>
      </c>
      <c r="B2047" t="s">
        <v>1244</v>
      </c>
      <c r="C2047" t="s">
        <v>1243</v>
      </c>
      <c r="D2047">
        <v>2020</v>
      </c>
      <c r="E2047" t="s">
        <v>1242</v>
      </c>
      <c r="F2047">
        <v>4</v>
      </c>
      <c r="G2047" t="s">
        <v>962</v>
      </c>
      <c r="H2047" t="s">
        <v>1241</v>
      </c>
      <c r="I2047" t="s">
        <v>1240</v>
      </c>
      <c r="J2047" s="3" t="s">
        <v>11461</v>
      </c>
    </row>
    <row r="2048" spans="1:10" x14ac:dyDescent="0.25">
      <c r="A2048" t="s">
        <v>1234</v>
      </c>
      <c r="B2048" t="s">
        <v>1238</v>
      </c>
      <c r="C2048" t="s">
        <v>1237</v>
      </c>
      <c r="D2048">
        <v>2023</v>
      </c>
      <c r="E2048" t="s">
        <v>1236</v>
      </c>
      <c r="F2048">
        <v>12</v>
      </c>
      <c r="G2048" t="s">
        <v>962</v>
      </c>
      <c r="I2048" t="s">
        <v>1235</v>
      </c>
      <c r="J2048" s="3" t="s">
        <v>11461</v>
      </c>
    </row>
    <row r="2049" spans="1:10" x14ac:dyDescent="0.25">
      <c r="A2049" t="s">
        <v>1229</v>
      </c>
      <c r="B2049" t="s">
        <v>1233</v>
      </c>
      <c r="C2049" t="s">
        <v>1232</v>
      </c>
      <c r="D2049">
        <v>2023</v>
      </c>
      <c r="E2049" t="s">
        <v>1099</v>
      </c>
      <c r="F2049">
        <v>62</v>
      </c>
      <c r="G2049" t="s">
        <v>1098</v>
      </c>
      <c r="H2049" t="s">
        <v>1231</v>
      </c>
      <c r="I2049" t="s">
        <v>1230</v>
      </c>
      <c r="J2049" s="3" t="s">
        <v>11461</v>
      </c>
    </row>
    <row r="2050" spans="1:10" x14ac:dyDescent="0.25">
      <c r="A2050" t="s">
        <v>1224</v>
      </c>
      <c r="B2050" t="s">
        <v>1228</v>
      </c>
      <c r="C2050" t="s">
        <v>1227</v>
      </c>
      <c r="D2050">
        <v>2023</v>
      </c>
      <c r="E2050" t="s">
        <v>1116</v>
      </c>
      <c r="F2050">
        <v>34</v>
      </c>
      <c r="G2050" t="s">
        <v>1002</v>
      </c>
      <c r="H2050" t="s">
        <v>1226</v>
      </c>
      <c r="I2050" t="s">
        <v>1225</v>
      </c>
      <c r="J2050" s="3" t="s">
        <v>11461</v>
      </c>
    </row>
    <row r="2051" spans="1:10" x14ac:dyDescent="0.25">
      <c r="A2051" t="s">
        <v>1219</v>
      </c>
      <c r="B2051" t="s">
        <v>1223</v>
      </c>
      <c r="C2051" t="s">
        <v>1222</v>
      </c>
      <c r="D2051">
        <v>2023</v>
      </c>
      <c r="E2051" t="s">
        <v>1116</v>
      </c>
      <c r="F2051">
        <v>34</v>
      </c>
      <c r="G2051" t="s">
        <v>1002</v>
      </c>
      <c r="H2051" t="s">
        <v>1221</v>
      </c>
      <c r="I2051" t="s">
        <v>1220</v>
      </c>
      <c r="J2051" s="3" t="s">
        <v>11461</v>
      </c>
    </row>
    <row r="2052" spans="1:10" x14ac:dyDescent="0.25">
      <c r="A2052" t="s">
        <v>1214</v>
      </c>
      <c r="B2052" t="s">
        <v>1218</v>
      </c>
      <c r="C2052" t="s">
        <v>1217</v>
      </c>
      <c r="D2052">
        <v>2023</v>
      </c>
      <c r="E2052" t="s">
        <v>1116</v>
      </c>
      <c r="F2052">
        <v>34</v>
      </c>
      <c r="G2052" t="s">
        <v>1002</v>
      </c>
      <c r="H2052" t="s">
        <v>1216</v>
      </c>
      <c r="I2052" t="s">
        <v>1215</v>
      </c>
      <c r="J2052" s="3" t="s">
        <v>11461</v>
      </c>
    </row>
    <row r="2053" spans="1:10" x14ac:dyDescent="0.25">
      <c r="A2053" t="s">
        <v>1209</v>
      </c>
      <c r="B2053" t="s">
        <v>1213</v>
      </c>
      <c r="C2053" t="s">
        <v>1212</v>
      </c>
      <c r="D2053">
        <v>2023</v>
      </c>
      <c r="E2053" t="s">
        <v>1116</v>
      </c>
      <c r="F2053">
        <v>34</v>
      </c>
      <c r="G2053" t="s">
        <v>1002</v>
      </c>
      <c r="H2053" t="s">
        <v>1211</v>
      </c>
      <c r="I2053" t="s">
        <v>1210</v>
      </c>
      <c r="J2053" s="3" t="s">
        <v>11461</v>
      </c>
    </row>
    <row r="2054" spans="1:10" x14ac:dyDescent="0.25">
      <c r="A2054" t="s">
        <v>1204</v>
      </c>
      <c r="B2054" t="s">
        <v>1208</v>
      </c>
      <c r="C2054" t="s">
        <v>1207</v>
      </c>
      <c r="D2054">
        <v>2023</v>
      </c>
      <c r="E2054" t="s">
        <v>1116</v>
      </c>
      <c r="F2054">
        <v>34</v>
      </c>
      <c r="G2054" t="s">
        <v>1002</v>
      </c>
      <c r="H2054" t="s">
        <v>1206</v>
      </c>
      <c r="I2054" t="s">
        <v>1205</v>
      </c>
      <c r="J2054" s="3" t="s">
        <v>11461</v>
      </c>
    </row>
    <row r="2055" spans="1:10" x14ac:dyDescent="0.25">
      <c r="A2055" t="s">
        <v>1199</v>
      </c>
      <c r="B2055" t="s">
        <v>1203</v>
      </c>
      <c r="C2055" t="s">
        <v>1202</v>
      </c>
      <c r="D2055">
        <v>2023</v>
      </c>
      <c r="E2055" t="s">
        <v>1116</v>
      </c>
      <c r="F2055">
        <v>34</v>
      </c>
      <c r="G2055" t="s">
        <v>1002</v>
      </c>
      <c r="H2055" t="s">
        <v>1201</v>
      </c>
      <c r="I2055" t="s">
        <v>1200</v>
      </c>
      <c r="J2055" s="3" t="s">
        <v>11461</v>
      </c>
    </row>
    <row r="2056" spans="1:10" x14ac:dyDescent="0.25">
      <c r="A2056" t="s">
        <v>1194</v>
      </c>
      <c r="B2056" t="s">
        <v>1198</v>
      </c>
      <c r="C2056" t="s">
        <v>1197</v>
      </c>
      <c r="D2056">
        <v>2023</v>
      </c>
      <c r="E2056" t="s">
        <v>1116</v>
      </c>
      <c r="F2056">
        <v>34</v>
      </c>
      <c r="G2056" t="s">
        <v>1002</v>
      </c>
      <c r="H2056" t="s">
        <v>1196</v>
      </c>
      <c r="I2056" t="s">
        <v>1195</v>
      </c>
      <c r="J2056" s="3" t="s">
        <v>11461</v>
      </c>
    </row>
    <row r="2057" spans="1:10" x14ac:dyDescent="0.25">
      <c r="A2057" t="s">
        <v>1189</v>
      </c>
      <c r="B2057" t="s">
        <v>1193</v>
      </c>
      <c r="C2057" t="s">
        <v>1192</v>
      </c>
      <c r="D2057">
        <v>2023</v>
      </c>
      <c r="E2057" t="s">
        <v>1116</v>
      </c>
      <c r="F2057">
        <v>34</v>
      </c>
      <c r="G2057" t="s">
        <v>1002</v>
      </c>
      <c r="H2057" t="s">
        <v>1191</v>
      </c>
      <c r="I2057" t="s">
        <v>1190</v>
      </c>
      <c r="J2057" s="3" t="s">
        <v>11461</v>
      </c>
    </row>
    <row r="2058" spans="1:10" x14ac:dyDescent="0.25">
      <c r="A2058" t="s">
        <v>1184</v>
      </c>
      <c r="B2058" t="s">
        <v>1188</v>
      </c>
      <c r="C2058" t="s">
        <v>1187</v>
      </c>
      <c r="D2058">
        <v>2023</v>
      </c>
      <c r="E2058" t="s">
        <v>1116</v>
      </c>
      <c r="F2058">
        <v>34</v>
      </c>
      <c r="G2058" t="s">
        <v>1002</v>
      </c>
      <c r="H2058" t="s">
        <v>1186</v>
      </c>
      <c r="I2058" t="s">
        <v>1185</v>
      </c>
      <c r="J2058" s="3" t="s">
        <v>11461</v>
      </c>
    </row>
    <row r="2059" spans="1:10" x14ac:dyDescent="0.25">
      <c r="A2059" t="s">
        <v>1179</v>
      </c>
      <c r="B2059" t="s">
        <v>1183</v>
      </c>
      <c r="C2059" t="s">
        <v>1182</v>
      </c>
      <c r="D2059">
        <v>2023</v>
      </c>
      <c r="E2059" t="s">
        <v>1116</v>
      </c>
      <c r="F2059">
        <v>34</v>
      </c>
      <c r="G2059" t="s">
        <v>1002</v>
      </c>
      <c r="H2059" t="s">
        <v>1181</v>
      </c>
      <c r="I2059" t="s">
        <v>1180</v>
      </c>
      <c r="J2059" s="3" t="s">
        <v>11461</v>
      </c>
    </row>
    <row r="2060" spans="1:10" x14ac:dyDescent="0.25">
      <c r="A2060" t="s">
        <v>1174</v>
      </c>
      <c r="B2060" t="s">
        <v>1178</v>
      </c>
      <c r="C2060" t="s">
        <v>1177</v>
      </c>
      <c r="D2060">
        <v>2023</v>
      </c>
      <c r="E2060" t="s">
        <v>1116</v>
      </c>
      <c r="F2060">
        <v>34</v>
      </c>
      <c r="G2060" t="s">
        <v>1002</v>
      </c>
      <c r="H2060" t="s">
        <v>1176</v>
      </c>
      <c r="I2060" t="s">
        <v>1175</v>
      </c>
      <c r="J2060" s="3" t="s">
        <v>11461</v>
      </c>
    </row>
    <row r="2061" spans="1:10" x14ac:dyDescent="0.25">
      <c r="A2061" t="s">
        <v>1169</v>
      </c>
      <c r="B2061" t="s">
        <v>1173</v>
      </c>
      <c r="C2061" t="s">
        <v>1172</v>
      </c>
      <c r="D2061">
        <v>2023</v>
      </c>
      <c r="E2061" t="s">
        <v>1116</v>
      </c>
      <c r="F2061">
        <v>34</v>
      </c>
      <c r="G2061" t="s">
        <v>1002</v>
      </c>
      <c r="H2061" t="s">
        <v>1171</v>
      </c>
      <c r="I2061" t="s">
        <v>1170</v>
      </c>
      <c r="J2061" s="3" t="s">
        <v>11461</v>
      </c>
    </row>
    <row r="2062" spans="1:10" x14ac:dyDescent="0.25">
      <c r="A2062" t="s">
        <v>1164</v>
      </c>
      <c r="B2062" t="s">
        <v>1168</v>
      </c>
      <c r="C2062" t="s">
        <v>1167</v>
      </c>
      <c r="D2062">
        <v>2023</v>
      </c>
      <c r="E2062" t="s">
        <v>1116</v>
      </c>
      <c r="F2062">
        <v>34</v>
      </c>
      <c r="G2062" t="s">
        <v>1002</v>
      </c>
      <c r="H2062" t="s">
        <v>1166</v>
      </c>
      <c r="I2062" t="s">
        <v>1165</v>
      </c>
      <c r="J2062" s="3" t="s">
        <v>11461</v>
      </c>
    </row>
    <row r="2063" spans="1:10" x14ac:dyDescent="0.25">
      <c r="A2063" t="s">
        <v>1159</v>
      </c>
      <c r="B2063" t="s">
        <v>1163</v>
      </c>
      <c r="C2063" t="s">
        <v>1162</v>
      </c>
      <c r="D2063">
        <v>2023</v>
      </c>
      <c r="E2063" t="s">
        <v>1116</v>
      </c>
      <c r="F2063">
        <v>34</v>
      </c>
      <c r="G2063" t="s">
        <v>1002</v>
      </c>
      <c r="H2063" t="s">
        <v>1161</v>
      </c>
      <c r="I2063" t="s">
        <v>1160</v>
      </c>
      <c r="J2063" s="3" t="s">
        <v>11461</v>
      </c>
    </row>
    <row r="2064" spans="1:10" x14ac:dyDescent="0.25">
      <c r="A2064" t="s">
        <v>1154</v>
      </c>
      <c r="B2064" t="s">
        <v>1158</v>
      </c>
      <c r="C2064" t="s">
        <v>1157</v>
      </c>
      <c r="D2064">
        <v>2023</v>
      </c>
      <c r="E2064" t="s">
        <v>1116</v>
      </c>
      <c r="F2064">
        <v>34</v>
      </c>
      <c r="G2064" t="s">
        <v>1002</v>
      </c>
      <c r="H2064" t="s">
        <v>1156</v>
      </c>
      <c r="I2064" t="s">
        <v>1155</v>
      </c>
      <c r="J2064" s="3" t="s">
        <v>11461</v>
      </c>
    </row>
    <row r="2065" spans="1:10" x14ac:dyDescent="0.25">
      <c r="A2065" t="s">
        <v>1149</v>
      </c>
      <c r="B2065" t="s">
        <v>1153</v>
      </c>
      <c r="C2065" t="s">
        <v>1152</v>
      </c>
      <c r="D2065">
        <v>2023</v>
      </c>
      <c r="E2065" t="s">
        <v>1116</v>
      </c>
      <c r="F2065">
        <v>34</v>
      </c>
      <c r="G2065" t="s">
        <v>1002</v>
      </c>
      <c r="H2065" t="s">
        <v>1151</v>
      </c>
      <c r="I2065" t="s">
        <v>1150</v>
      </c>
      <c r="J2065" s="3" t="s">
        <v>11461</v>
      </c>
    </row>
    <row r="2066" spans="1:10" x14ac:dyDescent="0.25">
      <c r="A2066" t="s">
        <v>1144</v>
      </c>
      <c r="B2066" t="s">
        <v>1148</v>
      </c>
      <c r="C2066" t="s">
        <v>1147</v>
      </c>
      <c r="D2066">
        <v>2023</v>
      </c>
      <c r="E2066" t="s">
        <v>1116</v>
      </c>
      <c r="F2066">
        <v>34</v>
      </c>
      <c r="G2066" t="s">
        <v>1002</v>
      </c>
      <c r="H2066" t="s">
        <v>1146</v>
      </c>
      <c r="I2066" t="s">
        <v>1145</v>
      </c>
      <c r="J2066" s="3" t="s">
        <v>11461</v>
      </c>
    </row>
    <row r="2067" spans="1:10" x14ac:dyDescent="0.25">
      <c r="A2067" t="s">
        <v>1139</v>
      </c>
      <c r="B2067" t="s">
        <v>1143</v>
      </c>
      <c r="C2067" t="s">
        <v>1142</v>
      </c>
      <c r="D2067">
        <v>2023</v>
      </c>
      <c r="E2067" t="s">
        <v>1116</v>
      </c>
      <c r="F2067">
        <v>34</v>
      </c>
      <c r="G2067" t="s">
        <v>1002</v>
      </c>
      <c r="H2067" t="s">
        <v>1141</v>
      </c>
      <c r="I2067" t="s">
        <v>1140</v>
      </c>
      <c r="J2067" s="3" t="s">
        <v>11461</v>
      </c>
    </row>
    <row r="2068" spans="1:10" x14ac:dyDescent="0.25">
      <c r="A2068" t="s">
        <v>1134</v>
      </c>
      <c r="B2068" t="s">
        <v>1138</v>
      </c>
      <c r="C2068" t="s">
        <v>1137</v>
      </c>
      <c r="D2068">
        <v>2023</v>
      </c>
      <c r="E2068" t="s">
        <v>1116</v>
      </c>
      <c r="F2068">
        <v>34</v>
      </c>
      <c r="G2068" t="s">
        <v>1002</v>
      </c>
      <c r="H2068" t="s">
        <v>1136</v>
      </c>
      <c r="I2068" t="s">
        <v>1135</v>
      </c>
      <c r="J2068" s="3" t="s">
        <v>11461</v>
      </c>
    </row>
    <row r="2069" spans="1:10" x14ac:dyDescent="0.25">
      <c r="A2069" t="s">
        <v>1129</v>
      </c>
      <c r="B2069" t="s">
        <v>1133</v>
      </c>
      <c r="C2069" t="s">
        <v>1132</v>
      </c>
      <c r="D2069">
        <v>2023</v>
      </c>
      <c r="E2069" t="s">
        <v>1116</v>
      </c>
      <c r="F2069">
        <v>34</v>
      </c>
      <c r="G2069" t="s">
        <v>1002</v>
      </c>
      <c r="H2069" t="s">
        <v>1131</v>
      </c>
      <c r="I2069" t="s">
        <v>1130</v>
      </c>
      <c r="J2069" s="3" t="s">
        <v>11461</v>
      </c>
    </row>
    <row r="2070" spans="1:10" x14ac:dyDescent="0.25">
      <c r="A2070" t="s">
        <v>1124</v>
      </c>
      <c r="B2070" t="s">
        <v>1128</v>
      </c>
      <c r="C2070" t="s">
        <v>1127</v>
      </c>
      <c r="D2070">
        <v>2023</v>
      </c>
      <c r="E2070" t="s">
        <v>1116</v>
      </c>
      <c r="F2070">
        <v>34</v>
      </c>
      <c r="G2070" t="s">
        <v>1002</v>
      </c>
      <c r="H2070" t="s">
        <v>1126</v>
      </c>
      <c r="I2070" t="s">
        <v>1125</v>
      </c>
      <c r="J2070" s="3" t="s">
        <v>11461</v>
      </c>
    </row>
    <row r="2071" spans="1:10" x14ac:dyDescent="0.25">
      <c r="A2071" t="s">
        <v>1119</v>
      </c>
      <c r="B2071" t="s">
        <v>1123</v>
      </c>
      <c r="C2071" t="s">
        <v>1122</v>
      </c>
      <c r="D2071">
        <v>2023</v>
      </c>
      <c r="E2071" t="s">
        <v>1116</v>
      </c>
      <c r="F2071">
        <v>34</v>
      </c>
      <c r="G2071" t="s">
        <v>1002</v>
      </c>
      <c r="H2071" t="s">
        <v>1121</v>
      </c>
      <c r="I2071" t="s">
        <v>1120</v>
      </c>
      <c r="J2071" s="3" t="s">
        <v>11461</v>
      </c>
    </row>
    <row r="2072" spans="1:10" x14ac:dyDescent="0.25">
      <c r="A2072" t="s">
        <v>1113</v>
      </c>
      <c r="B2072" t="s">
        <v>1118</v>
      </c>
      <c r="C2072" t="s">
        <v>1117</v>
      </c>
      <c r="D2072">
        <v>2023</v>
      </c>
      <c r="E2072" t="s">
        <v>1116</v>
      </c>
      <c r="F2072">
        <v>34</v>
      </c>
      <c r="G2072" t="s">
        <v>1002</v>
      </c>
      <c r="H2072" t="s">
        <v>1115</v>
      </c>
      <c r="I2072" t="s">
        <v>1114</v>
      </c>
      <c r="J2072" s="3" t="s">
        <v>11461</v>
      </c>
    </row>
    <row r="2073" spans="1:10" x14ac:dyDescent="0.25">
      <c r="A2073" t="s">
        <v>1107</v>
      </c>
      <c r="B2073" t="s">
        <v>1112</v>
      </c>
      <c r="C2073" t="s">
        <v>1111</v>
      </c>
      <c r="D2073">
        <v>2023</v>
      </c>
      <c r="E2073" t="s">
        <v>1110</v>
      </c>
      <c r="F2073">
        <v>77</v>
      </c>
      <c r="G2073" t="s">
        <v>962</v>
      </c>
      <c r="H2073" t="s">
        <v>1109</v>
      </c>
      <c r="I2073" t="s">
        <v>1108</v>
      </c>
      <c r="J2073" s="3" t="s">
        <v>11461</v>
      </c>
    </row>
    <row r="2074" spans="1:10" x14ac:dyDescent="0.25">
      <c r="A2074" t="s">
        <v>1102</v>
      </c>
      <c r="B2074" t="s">
        <v>1106</v>
      </c>
      <c r="C2074" t="s">
        <v>1105</v>
      </c>
      <c r="D2074">
        <v>2023</v>
      </c>
      <c r="E2074" t="s">
        <v>1048</v>
      </c>
      <c r="F2074">
        <v>182</v>
      </c>
      <c r="G2074" t="s">
        <v>962</v>
      </c>
      <c r="H2074" t="s">
        <v>1104</v>
      </c>
      <c r="I2074" t="s">
        <v>1103</v>
      </c>
      <c r="J2074" s="3" t="s">
        <v>11461</v>
      </c>
    </row>
    <row r="2075" spans="1:10" x14ac:dyDescent="0.25">
      <c r="A2075" t="s">
        <v>1095</v>
      </c>
      <c r="B2075" t="s">
        <v>1101</v>
      </c>
      <c r="C2075" t="s">
        <v>1100</v>
      </c>
      <c r="D2075">
        <v>2023</v>
      </c>
      <c r="E2075" t="s">
        <v>1099</v>
      </c>
      <c r="F2075">
        <v>62</v>
      </c>
      <c r="G2075" t="s">
        <v>1098</v>
      </c>
      <c r="H2075" t="s">
        <v>1097</v>
      </c>
      <c r="I2075" t="s">
        <v>1096</v>
      </c>
      <c r="J2075" s="3" t="s">
        <v>11461</v>
      </c>
    </row>
    <row r="2076" spans="1:10" x14ac:dyDescent="0.25">
      <c r="A2076" t="s">
        <v>1089</v>
      </c>
      <c r="B2076" t="s">
        <v>1094</v>
      </c>
      <c r="C2076" t="s">
        <v>1093</v>
      </c>
      <c r="D2076">
        <v>2023</v>
      </c>
      <c r="E2076" t="s">
        <v>1092</v>
      </c>
      <c r="F2076">
        <v>13</v>
      </c>
      <c r="G2076">
        <v>9</v>
      </c>
      <c r="H2076" t="s">
        <v>1091</v>
      </c>
      <c r="I2076" t="s">
        <v>1090</v>
      </c>
      <c r="J2076" s="3" t="s">
        <v>11461</v>
      </c>
    </row>
    <row r="2077" spans="1:10" x14ac:dyDescent="0.25">
      <c r="A2077" t="s">
        <v>1084</v>
      </c>
      <c r="B2077" t="s">
        <v>1088</v>
      </c>
      <c r="C2077" t="s">
        <v>1087</v>
      </c>
      <c r="D2077">
        <v>2023</v>
      </c>
      <c r="E2077" t="s">
        <v>1077</v>
      </c>
      <c r="F2077">
        <v>82</v>
      </c>
      <c r="G2077" t="s">
        <v>962</v>
      </c>
      <c r="H2077" t="s">
        <v>1086</v>
      </c>
      <c r="I2077" t="s">
        <v>1085</v>
      </c>
      <c r="J2077" s="3" t="s">
        <v>11461</v>
      </c>
    </row>
    <row r="2078" spans="1:10" x14ac:dyDescent="0.25">
      <c r="A2078" t="s">
        <v>1080</v>
      </c>
      <c r="B2078" t="s">
        <v>1083</v>
      </c>
      <c r="C2078" t="s">
        <v>1082</v>
      </c>
      <c r="D2078">
        <v>2023</v>
      </c>
      <c r="E2078" t="s">
        <v>1077</v>
      </c>
      <c r="F2078">
        <v>82</v>
      </c>
      <c r="G2078" t="s">
        <v>962</v>
      </c>
      <c r="H2078">
        <v>244</v>
      </c>
      <c r="I2078" t="s">
        <v>1081</v>
      </c>
      <c r="J2078" s="3" t="s">
        <v>11461</v>
      </c>
    </row>
    <row r="2079" spans="1:10" x14ac:dyDescent="0.25">
      <c r="A2079" t="s">
        <v>1074</v>
      </c>
      <c r="B2079" t="s">
        <v>1079</v>
      </c>
      <c r="C2079" t="s">
        <v>1078</v>
      </c>
      <c r="D2079">
        <v>2023</v>
      </c>
      <c r="E2079" t="s">
        <v>1077</v>
      </c>
      <c r="F2079">
        <v>82</v>
      </c>
      <c r="G2079" t="s">
        <v>962</v>
      </c>
      <c r="H2079" t="s">
        <v>1076</v>
      </c>
      <c r="I2079" t="s">
        <v>1075</v>
      </c>
      <c r="J2079" s="3" t="s">
        <v>11461</v>
      </c>
    </row>
    <row r="2080" spans="1:10" x14ac:dyDescent="0.25">
      <c r="A2080" t="s">
        <v>1069</v>
      </c>
      <c r="B2080" t="s">
        <v>1073</v>
      </c>
      <c r="C2080" t="s">
        <v>1072</v>
      </c>
      <c r="D2080">
        <v>2023</v>
      </c>
      <c r="E2080" t="s">
        <v>1060</v>
      </c>
      <c r="F2080">
        <v>164</v>
      </c>
      <c r="G2080" t="s">
        <v>1059</v>
      </c>
      <c r="H2080" t="s">
        <v>1071</v>
      </c>
      <c r="I2080" t="s">
        <v>1070</v>
      </c>
      <c r="J2080" s="3" t="s">
        <v>11461</v>
      </c>
    </row>
    <row r="2081" spans="1:10" x14ac:dyDescent="0.25">
      <c r="A2081" t="s">
        <v>1063</v>
      </c>
      <c r="B2081" t="s">
        <v>1068</v>
      </c>
      <c r="C2081" t="s">
        <v>1067</v>
      </c>
      <c r="D2081">
        <v>2023</v>
      </c>
      <c r="E2081" t="s">
        <v>1066</v>
      </c>
      <c r="F2081">
        <v>8</v>
      </c>
      <c r="G2081" t="s">
        <v>1065</v>
      </c>
      <c r="H2081">
        <v>102006</v>
      </c>
      <c r="I2081" t="s">
        <v>1064</v>
      </c>
      <c r="J2081" s="3" t="s">
        <v>11461</v>
      </c>
    </row>
    <row r="2082" spans="1:10" x14ac:dyDescent="0.25">
      <c r="A2082" t="s">
        <v>1056</v>
      </c>
      <c r="B2082" t="s">
        <v>1062</v>
      </c>
      <c r="C2082" t="s">
        <v>1061</v>
      </c>
      <c r="D2082">
        <v>2023</v>
      </c>
      <c r="E2082" t="s">
        <v>1060</v>
      </c>
      <c r="F2082">
        <v>164</v>
      </c>
      <c r="G2082" t="s">
        <v>1059</v>
      </c>
      <c r="H2082" t="s">
        <v>1058</v>
      </c>
      <c r="I2082" t="s">
        <v>1057</v>
      </c>
      <c r="J2082" s="3" t="s">
        <v>11461</v>
      </c>
    </row>
    <row r="2083" spans="1:10" x14ac:dyDescent="0.25">
      <c r="A2083" t="s">
        <v>1051</v>
      </c>
      <c r="B2083" t="s">
        <v>1055</v>
      </c>
      <c r="C2083" t="s">
        <v>1054</v>
      </c>
      <c r="D2083">
        <v>2023</v>
      </c>
      <c r="E2083" t="s">
        <v>1048</v>
      </c>
      <c r="F2083">
        <v>182</v>
      </c>
      <c r="G2083" t="s">
        <v>962</v>
      </c>
      <c r="H2083" t="s">
        <v>1053</v>
      </c>
      <c r="I2083" t="s">
        <v>1052</v>
      </c>
      <c r="J2083" s="3" t="s">
        <v>11461</v>
      </c>
    </row>
    <row r="2084" spans="1:10" x14ac:dyDescent="0.25">
      <c r="A2084" t="s">
        <v>1045</v>
      </c>
      <c r="B2084" t="s">
        <v>1050</v>
      </c>
      <c r="C2084" t="s">
        <v>1049</v>
      </c>
      <c r="D2084">
        <v>2023</v>
      </c>
      <c r="E2084" t="s">
        <v>1048</v>
      </c>
      <c r="F2084">
        <v>182</v>
      </c>
      <c r="G2084" t="s">
        <v>962</v>
      </c>
      <c r="H2084" t="s">
        <v>1047</v>
      </c>
      <c r="I2084" t="s">
        <v>1046</v>
      </c>
      <c r="J2084" s="3" t="s">
        <v>11461</v>
      </c>
    </row>
    <row r="2085" spans="1:10" x14ac:dyDescent="0.25">
      <c r="A2085" t="s">
        <v>1039</v>
      </c>
      <c r="B2085" t="s">
        <v>1044</v>
      </c>
      <c r="C2085" t="s">
        <v>1043</v>
      </c>
      <c r="D2085">
        <v>2023</v>
      </c>
      <c r="E2085" t="s">
        <v>1042</v>
      </c>
      <c r="F2085">
        <v>66</v>
      </c>
      <c r="G2085" t="s">
        <v>962</v>
      </c>
      <c r="H2085" t="s">
        <v>1041</v>
      </c>
      <c r="I2085" t="s">
        <v>1040</v>
      </c>
      <c r="J2085" s="3" t="s">
        <v>11461</v>
      </c>
    </row>
    <row r="2086" spans="1:10" x14ac:dyDescent="0.25">
      <c r="A2086" t="s">
        <v>1033</v>
      </c>
      <c r="B2086" t="s">
        <v>1038</v>
      </c>
      <c r="C2086" t="s">
        <v>1037</v>
      </c>
      <c r="D2086">
        <v>2023</v>
      </c>
      <c r="E2086" t="s">
        <v>1036</v>
      </c>
      <c r="F2086">
        <v>13</v>
      </c>
      <c r="G2086" t="s">
        <v>962</v>
      </c>
      <c r="H2086" t="s">
        <v>1035</v>
      </c>
      <c r="I2086" t="s">
        <v>1034</v>
      </c>
      <c r="J2086" s="3" t="s">
        <v>11461</v>
      </c>
    </row>
    <row r="2087" spans="1:10" x14ac:dyDescent="0.25">
      <c r="A2087" t="s">
        <v>1028</v>
      </c>
      <c r="B2087" t="s">
        <v>1032</v>
      </c>
      <c r="C2087" t="s">
        <v>1031</v>
      </c>
      <c r="D2087">
        <v>2023</v>
      </c>
      <c r="E2087" t="s">
        <v>1030</v>
      </c>
      <c r="F2087">
        <v>7</v>
      </c>
      <c r="G2087" t="s">
        <v>962</v>
      </c>
      <c r="H2087">
        <v>101178</v>
      </c>
      <c r="I2087" t="s">
        <v>1029</v>
      </c>
      <c r="J2087" s="3" t="s">
        <v>11461</v>
      </c>
    </row>
    <row r="2088" spans="1:10" x14ac:dyDescent="0.25">
      <c r="A2088" t="s">
        <v>1022</v>
      </c>
      <c r="B2088" t="s">
        <v>1027</v>
      </c>
      <c r="C2088" t="s">
        <v>1026</v>
      </c>
      <c r="D2088">
        <v>2023</v>
      </c>
      <c r="E2088" t="s">
        <v>1025</v>
      </c>
      <c r="F2088">
        <v>120</v>
      </c>
      <c r="G2088" t="s">
        <v>992</v>
      </c>
      <c r="H2088" t="s">
        <v>1024</v>
      </c>
      <c r="I2088" t="s">
        <v>1023</v>
      </c>
      <c r="J2088" s="3" t="s">
        <v>11461</v>
      </c>
    </row>
    <row r="2089" spans="1:10" x14ac:dyDescent="0.25">
      <c r="A2089" t="s">
        <v>1018</v>
      </c>
      <c r="B2089" t="s">
        <v>1021</v>
      </c>
      <c r="C2089" t="s">
        <v>1020</v>
      </c>
      <c r="D2089">
        <v>2023</v>
      </c>
      <c r="E2089" t="s">
        <v>1003</v>
      </c>
      <c r="F2089">
        <v>38</v>
      </c>
      <c r="G2089" t="s">
        <v>1002</v>
      </c>
      <c r="H2089" t="s">
        <v>1019</v>
      </c>
      <c r="I2089" t="s">
        <v>1000</v>
      </c>
      <c r="J2089" s="3" t="s">
        <v>11461</v>
      </c>
    </row>
    <row r="2090" spans="1:10" x14ac:dyDescent="0.25">
      <c r="A2090" t="s">
        <v>1014</v>
      </c>
      <c r="B2090" t="s">
        <v>1017</v>
      </c>
      <c r="C2090" t="s">
        <v>1016</v>
      </c>
      <c r="D2090">
        <v>2023</v>
      </c>
      <c r="E2090" t="s">
        <v>1003</v>
      </c>
      <c r="F2090">
        <v>38</v>
      </c>
      <c r="G2090" t="s">
        <v>1002</v>
      </c>
      <c r="H2090" t="s">
        <v>1015</v>
      </c>
      <c r="I2090" t="s">
        <v>1000</v>
      </c>
      <c r="J2090" s="3" t="s">
        <v>11461</v>
      </c>
    </row>
    <row r="2091" spans="1:10" x14ac:dyDescent="0.25">
      <c r="A2091" t="s">
        <v>1010</v>
      </c>
      <c r="B2091" t="s">
        <v>1013</v>
      </c>
      <c r="C2091" t="s">
        <v>1012</v>
      </c>
      <c r="D2091">
        <v>2023</v>
      </c>
      <c r="E2091" t="s">
        <v>1003</v>
      </c>
      <c r="F2091">
        <v>38</v>
      </c>
      <c r="G2091" t="s">
        <v>1002</v>
      </c>
      <c r="H2091" t="s">
        <v>1011</v>
      </c>
      <c r="I2091" t="s">
        <v>1000</v>
      </c>
      <c r="J2091" s="3" t="s">
        <v>11461</v>
      </c>
    </row>
    <row r="2092" spans="1:10" x14ac:dyDescent="0.25">
      <c r="A2092" t="s">
        <v>1006</v>
      </c>
      <c r="B2092" t="s">
        <v>1009</v>
      </c>
      <c r="C2092" t="s">
        <v>1008</v>
      </c>
      <c r="D2092">
        <v>2023</v>
      </c>
      <c r="E2092" t="s">
        <v>1003</v>
      </c>
      <c r="F2092">
        <v>38</v>
      </c>
      <c r="G2092" t="s">
        <v>1002</v>
      </c>
      <c r="H2092" t="s">
        <v>1007</v>
      </c>
      <c r="I2092" t="s">
        <v>1000</v>
      </c>
      <c r="J2092" s="3" t="s">
        <v>11461</v>
      </c>
    </row>
    <row r="2093" spans="1:10" x14ac:dyDescent="0.25">
      <c r="A2093" t="s">
        <v>999</v>
      </c>
      <c r="B2093" t="s">
        <v>1005</v>
      </c>
      <c r="C2093" t="s">
        <v>1004</v>
      </c>
      <c r="D2093">
        <v>2023</v>
      </c>
      <c r="E2093" t="s">
        <v>1003</v>
      </c>
      <c r="F2093">
        <v>38</v>
      </c>
      <c r="G2093" t="s">
        <v>1002</v>
      </c>
      <c r="H2093" t="s">
        <v>1001</v>
      </c>
      <c r="I2093" t="s">
        <v>1000</v>
      </c>
      <c r="J2093" s="3" t="s">
        <v>11461</v>
      </c>
    </row>
    <row r="2094" spans="1:10" x14ac:dyDescent="0.25">
      <c r="A2094" t="s">
        <v>996</v>
      </c>
      <c r="B2094" t="s">
        <v>998</v>
      </c>
      <c r="C2094" t="s">
        <v>997</v>
      </c>
      <c r="D2094">
        <v>2023</v>
      </c>
      <c r="E2094" t="s">
        <v>993</v>
      </c>
      <c r="F2094">
        <v>37</v>
      </c>
      <c r="G2094" t="s">
        <v>992</v>
      </c>
      <c r="H2094">
        <v>245</v>
      </c>
      <c r="I2094" t="s">
        <v>991</v>
      </c>
      <c r="J2094" s="3" t="s">
        <v>11461</v>
      </c>
    </row>
    <row r="2095" spans="1:10" x14ac:dyDescent="0.25">
      <c r="A2095" t="s">
        <v>990</v>
      </c>
      <c r="B2095" t="s">
        <v>995</v>
      </c>
      <c r="C2095" t="s">
        <v>994</v>
      </c>
      <c r="D2095">
        <v>2023</v>
      </c>
      <c r="E2095" t="s">
        <v>993</v>
      </c>
      <c r="F2095">
        <v>37</v>
      </c>
      <c r="G2095" t="s">
        <v>992</v>
      </c>
      <c r="H2095">
        <v>59</v>
      </c>
      <c r="I2095" t="s">
        <v>991</v>
      </c>
      <c r="J2095" s="3" t="s">
        <v>11461</v>
      </c>
    </row>
    <row r="2096" spans="1:10" x14ac:dyDescent="0.25">
      <c r="A2096" t="s">
        <v>985</v>
      </c>
      <c r="B2096" t="s">
        <v>989</v>
      </c>
      <c r="C2096" t="s">
        <v>988</v>
      </c>
      <c r="D2096">
        <v>2023</v>
      </c>
      <c r="E2096" t="s">
        <v>987</v>
      </c>
      <c r="F2096">
        <v>47</v>
      </c>
      <c r="G2096" t="s">
        <v>962</v>
      </c>
      <c r="H2096">
        <v>443</v>
      </c>
      <c r="I2096" t="s">
        <v>986</v>
      </c>
      <c r="J2096" s="3" t="s">
        <v>11461</v>
      </c>
    </row>
    <row r="2097" spans="1:10" x14ac:dyDescent="0.25">
      <c r="A2097" t="s">
        <v>979</v>
      </c>
      <c r="B2097" t="s">
        <v>984</v>
      </c>
      <c r="C2097" t="s">
        <v>983</v>
      </c>
      <c r="D2097">
        <v>2023</v>
      </c>
      <c r="E2097" t="s">
        <v>982</v>
      </c>
      <c r="F2097">
        <v>8</v>
      </c>
      <c r="G2097" t="s">
        <v>981</v>
      </c>
      <c r="H2097">
        <v>431</v>
      </c>
      <c r="I2097" t="s">
        <v>980</v>
      </c>
      <c r="J2097" s="3" t="s">
        <v>11461</v>
      </c>
    </row>
    <row r="2098" spans="1:10" x14ac:dyDescent="0.25">
      <c r="A2098" t="s">
        <v>972</v>
      </c>
      <c r="B2098" t="s">
        <v>978</v>
      </c>
      <c r="C2098" t="s">
        <v>977</v>
      </c>
      <c r="D2098">
        <v>2023</v>
      </c>
      <c r="E2098" t="s">
        <v>976</v>
      </c>
      <c r="F2098">
        <v>37</v>
      </c>
      <c r="G2098" t="s">
        <v>975</v>
      </c>
      <c r="H2098" t="s">
        <v>974</v>
      </c>
      <c r="I2098" t="s">
        <v>973</v>
      </c>
      <c r="J2098" s="3" t="s">
        <v>11461</v>
      </c>
    </row>
    <row r="2099" spans="1:10" x14ac:dyDescent="0.25">
      <c r="A2099" t="s">
        <v>966</v>
      </c>
      <c r="B2099" t="s">
        <v>971</v>
      </c>
      <c r="C2099" t="s">
        <v>970</v>
      </c>
      <c r="D2099">
        <v>2023</v>
      </c>
      <c r="E2099" t="s">
        <v>969</v>
      </c>
      <c r="F2099">
        <v>71</v>
      </c>
      <c r="G2099" t="s">
        <v>962</v>
      </c>
      <c r="H2099" t="s">
        <v>968</v>
      </c>
      <c r="I2099" t="s">
        <v>967</v>
      </c>
      <c r="J2099" s="3" t="s">
        <v>11461</v>
      </c>
    </row>
    <row r="2100" spans="1:10" x14ac:dyDescent="0.25">
      <c r="A2100" t="s">
        <v>959</v>
      </c>
      <c r="B2100" t="s">
        <v>965</v>
      </c>
      <c r="C2100" t="s">
        <v>964</v>
      </c>
      <c r="D2100">
        <v>2023</v>
      </c>
      <c r="E2100" t="s">
        <v>963</v>
      </c>
      <c r="F2100">
        <v>39</v>
      </c>
      <c r="G2100" t="s">
        <v>962</v>
      </c>
      <c r="H2100" t="s">
        <v>961</v>
      </c>
      <c r="I2100" t="s">
        <v>960</v>
      </c>
      <c r="J2100" s="3" t="s">
        <v>11461</v>
      </c>
    </row>
    <row r="2101" spans="1:10" x14ac:dyDescent="0.25">
      <c r="A2101" t="s">
        <v>952</v>
      </c>
      <c r="B2101" t="s">
        <v>958</v>
      </c>
      <c r="C2101" t="s">
        <v>957</v>
      </c>
      <c r="D2101">
        <v>2023</v>
      </c>
      <c r="E2101" t="s">
        <v>956</v>
      </c>
      <c r="F2101">
        <v>236</v>
      </c>
      <c r="G2101" t="s">
        <v>955</v>
      </c>
      <c r="H2101" t="s">
        <v>954</v>
      </c>
      <c r="I2101" t="s">
        <v>953</v>
      </c>
      <c r="J2101" s="3" t="s">
        <v>11461</v>
      </c>
    </row>
    <row r="2102" spans="1:10" x14ac:dyDescent="0.25">
      <c r="A2102" t="s">
        <v>949</v>
      </c>
      <c r="B2102" t="s">
        <v>951</v>
      </c>
      <c r="C2102" t="s">
        <v>950</v>
      </c>
      <c r="D2102">
        <v>2023</v>
      </c>
      <c r="E2102" t="s">
        <v>946</v>
      </c>
      <c r="F2102">
        <v>41</v>
      </c>
      <c r="G2102">
        <v>2</v>
      </c>
      <c r="H2102">
        <v>533</v>
      </c>
      <c r="J2102" s="3" t="s">
        <v>11461</v>
      </c>
    </row>
    <row r="2103" spans="1:10" x14ac:dyDescent="0.25">
      <c r="A2103" t="s">
        <v>945</v>
      </c>
      <c r="B2103" t="s">
        <v>948</v>
      </c>
      <c r="C2103" t="s">
        <v>947</v>
      </c>
      <c r="D2103">
        <v>2023</v>
      </c>
      <c r="E2103" t="s">
        <v>946</v>
      </c>
      <c r="F2103">
        <v>41</v>
      </c>
      <c r="G2103">
        <v>2</v>
      </c>
      <c r="H2103">
        <v>535</v>
      </c>
      <c r="J2103" s="3" t="s">
        <v>11461</v>
      </c>
    </row>
    <row r="2104" spans="1:10" x14ac:dyDescent="0.25">
      <c r="A2104" t="s">
        <v>940</v>
      </c>
      <c r="B2104" t="s">
        <v>944</v>
      </c>
      <c r="C2104" t="s">
        <v>943</v>
      </c>
      <c r="D2104">
        <v>2024</v>
      </c>
      <c r="F2104">
        <v>46</v>
      </c>
      <c r="G2104">
        <v>12</v>
      </c>
      <c r="H2104" t="s">
        <v>942</v>
      </c>
      <c r="I2104" t="s">
        <v>941</v>
      </c>
      <c r="J2104" s="3" t="s">
        <v>11461</v>
      </c>
    </row>
    <row r="2105" spans="1:10" x14ac:dyDescent="0.25">
      <c r="A2105" t="s">
        <v>937</v>
      </c>
      <c r="B2105" t="s">
        <v>939</v>
      </c>
      <c r="C2105" t="s">
        <v>938</v>
      </c>
      <c r="D2105">
        <v>2024</v>
      </c>
      <c r="J2105" s="3" t="s">
        <v>11461</v>
      </c>
    </row>
    <row r="2106" spans="1:10" x14ac:dyDescent="0.25">
      <c r="A2106" t="s">
        <v>934</v>
      </c>
      <c r="B2106" t="s">
        <v>936</v>
      </c>
      <c r="C2106" t="s">
        <v>935</v>
      </c>
      <c r="D2106">
        <v>2023</v>
      </c>
      <c r="J2106" s="3" t="s">
        <v>11461</v>
      </c>
    </row>
    <row r="2107" spans="1:10" x14ac:dyDescent="0.25">
      <c r="A2107" t="s">
        <v>931</v>
      </c>
      <c r="B2107" t="s">
        <v>933</v>
      </c>
      <c r="C2107" t="s">
        <v>932</v>
      </c>
      <c r="D2107">
        <v>2022</v>
      </c>
      <c r="J2107" s="3" t="s">
        <v>11461</v>
      </c>
    </row>
    <row r="2108" spans="1:10" x14ac:dyDescent="0.25">
      <c r="A2108" t="s">
        <v>928</v>
      </c>
      <c r="B2108" t="s">
        <v>930</v>
      </c>
      <c r="C2108" t="s">
        <v>929</v>
      </c>
      <c r="D2108">
        <v>2024</v>
      </c>
      <c r="J2108" s="3" t="s">
        <v>11461</v>
      </c>
    </row>
    <row r="2109" spans="1:10" x14ac:dyDescent="0.25">
      <c r="A2109" t="s">
        <v>923</v>
      </c>
      <c r="B2109" t="s">
        <v>927</v>
      </c>
      <c r="C2109" t="s">
        <v>926</v>
      </c>
      <c r="D2109">
        <v>2023</v>
      </c>
      <c r="F2109">
        <v>36</v>
      </c>
      <c r="H2109" t="s">
        <v>925</v>
      </c>
      <c r="I2109" t="s">
        <v>924</v>
      </c>
      <c r="J2109" s="3" t="s">
        <v>11461</v>
      </c>
    </row>
    <row r="2110" spans="1:10" x14ac:dyDescent="0.25">
      <c r="A2110" t="s">
        <v>920</v>
      </c>
      <c r="B2110" t="s">
        <v>922</v>
      </c>
      <c r="C2110" t="s">
        <v>921</v>
      </c>
      <c r="D2110">
        <v>2023</v>
      </c>
      <c r="J2110" s="3" t="s">
        <v>11461</v>
      </c>
    </row>
    <row r="2111" spans="1:10" x14ac:dyDescent="0.25">
      <c r="A2111" t="s">
        <v>916</v>
      </c>
      <c r="B2111" t="s">
        <v>919</v>
      </c>
      <c r="C2111" t="s">
        <v>918</v>
      </c>
      <c r="D2111">
        <v>2024</v>
      </c>
      <c r="I2111" t="s">
        <v>917</v>
      </c>
      <c r="J2111" s="3" t="s">
        <v>11461</v>
      </c>
    </row>
    <row r="2112" spans="1:10" x14ac:dyDescent="0.25">
      <c r="A2112" t="s">
        <v>913</v>
      </c>
      <c r="B2112" t="s">
        <v>915</v>
      </c>
      <c r="C2112" t="s">
        <v>914</v>
      </c>
      <c r="D2112">
        <v>2023</v>
      </c>
      <c r="J2112" s="3" t="s">
        <v>11461</v>
      </c>
    </row>
    <row r="2113" spans="1:10" x14ac:dyDescent="0.25">
      <c r="A2113" t="s">
        <v>909</v>
      </c>
      <c r="B2113" t="s">
        <v>912</v>
      </c>
      <c r="C2113" t="s">
        <v>911</v>
      </c>
      <c r="D2113">
        <v>2024</v>
      </c>
      <c r="F2113">
        <v>39</v>
      </c>
      <c r="H2113">
        <v>101313</v>
      </c>
      <c r="I2113" t="s">
        <v>910</v>
      </c>
      <c r="J2113" s="3" t="s">
        <v>11461</v>
      </c>
    </row>
    <row r="2114" spans="1:10" x14ac:dyDescent="0.25">
      <c r="A2114" t="s">
        <v>906</v>
      </c>
      <c r="B2114" t="s">
        <v>908</v>
      </c>
      <c r="C2114" t="s">
        <v>907</v>
      </c>
      <c r="D2114">
        <v>2023</v>
      </c>
      <c r="J2114" s="3" t="s">
        <v>11461</v>
      </c>
    </row>
    <row r="2115" spans="1:10" x14ac:dyDescent="0.25">
      <c r="A2115" t="s">
        <v>901</v>
      </c>
      <c r="B2115" t="s">
        <v>905</v>
      </c>
      <c r="C2115" t="s">
        <v>904</v>
      </c>
      <c r="D2115">
        <v>2024</v>
      </c>
      <c r="F2115">
        <v>35</v>
      </c>
      <c r="H2115" t="s">
        <v>903</v>
      </c>
      <c r="I2115" t="s">
        <v>902</v>
      </c>
      <c r="J2115" s="3" t="s">
        <v>11461</v>
      </c>
    </row>
    <row r="2116" spans="1:10" x14ac:dyDescent="0.25">
      <c r="A2116" t="s">
        <v>898</v>
      </c>
      <c r="B2116" t="s">
        <v>900</v>
      </c>
      <c r="C2116" t="s">
        <v>899</v>
      </c>
      <c r="D2116">
        <v>2024</v>
      </c>
      <c r="J2116" s="3" t="s">
        <v>11461</v>
      </c>
    </row>
    <row r="2117" spans="1:10" x14ac:dyDescent="0.25">
      <c r="A2117" t="s">
        <v>894</v>
      </c>
      <c r="B2117" t="s">
        <v>897</v>
      </c>
      <c r="C2117" t="s">
        <v>896</v>
      </c>
      <c r="D2117">
        <v>2024</v>
      </c>
      <c r="I2117" t="s">
        <v>895</v>
      </c>
      <c r="J2117" s="3" t="s">
        <v>11461</v>
      </c>
    </row>
    <row r="2118" spans="1:10" x14ac:dyDescent="0.25">
      <c r="A2118" t="s">
        <v>891</v>
      </c>
      <c r="B2118" t="s">
        <v>893</v>
      </c>
      <c r="C2118" t="s">
        <v>892</v>
      </c>
      <c r="D2118">
        <v>2023</v>
      </c>
      <c r="J2118" s="3" t="s">
        <v>11461</v>
      </c>
    </row>
    <row r="2119" spans="1:10" x14ac:dyDescent="0.25">
      <c r="A2119" t="s">
        <v>888</v>
      </c>
      <c r="B2119" t="s">
        <v>890</v>
      </c>
      <c r="C2119" t="s">
        <v>889</v>
      </c>
      <c r="D2119">
        <v>2024</v>
      </c>
      <c r="J2119" s="3" t="s">
        <v>11461</v>
      </c>
    </row>
    <row r="2120" spans="1:10" x14ac:dyDescent="0.25">
      <c r="A2120" t="s">
        <v>883</v>
      </c>
      <c r="B2120" t="s">
        <v>887</v>
      </c>
      <c r="C2120" t="s">
        <v>886</v>
      </c>
      <c r="D2120">
        <v>2023</v>
      </c>
      <c r="F2120">
        <v>34</v>
      </c>
      <c r="H2120" t="s">
        <v>885</v>
      </c>
      <c r="I2120" t="s">
        <v>884</v>
      </c>
      <c r="J2120" s="3" t="s">
        <v>11461</v>
      </c>
    </row>
    <row r="2121" spans="1:10" x14ac:dyDescent="0.25">
      <c r="A2121" t="s">
        <v>880</v>
      </c>
      <c r="B2121" t="s">
        <v>882</v>
      </c>
      <c r="C2121" t="s">
        <v>881</v>
      </c>
      <c r="D2121">
        <v>2024</v>
      </c>
      <c r="J2121" s="3" t="s">
        <v>11461</v>
      </c>
    </row>
    <row r="2122" spans="1:10" x14ac:dyDescent="0.25">
      <c r="A2122" t="s">
        <v>875</v>
      </c>
      <c r="B2122" t="s">
        <v>879</v>
      </c>
      <c r="C2122" t="s">
        <v>878</v>
      </c>
      <c r="D2122">
        <v>2023</v>
      </c>
      <c r="F2122">
        <v>18</v>
      </c>
      <c r="G2122">
        <v>10</v>
      </c>
      <c r="H2122" t="s">
        <v>877</v>
      </c>
      <c r="I2122" t="s">
        <v>876</v>
      </c>
      <c r="J2122" s="3" t="s">
        <v>11461</v>
      </c>
    </row>
    <row r="2123" spans="1:10" x14ac:dyDescent="0.25">
      <c r="A2123" t="s">
        <v>870</v>
      </c>
      <c r="B2123" t="s">
        <v>874</v>
      </c>
      <c r="C2123" t="s">
        <v>873</v>
      </c>
      <c r="D2123">
        <v>2023</v>
      </c>
      <c r="F2123">
        <v>34</v>
      </c>
      <c r="G2123">
        <v>12</v>
      </c>
      <c r="H2123" t="s">
        <v>872</v>
      </c>
      <c r="I2123" t="s">
        <v>871</v>
      </c>
      <c r="J2123" s="3" t="s">
        <v>11461</v>
      </c>
    </row>
    <row r="2124" spans="1:10" x14ac:dyDescent="0.25">
      <c r="A2124" t="s">
        <v>867</v>
      </c>
      <c r="B2124" t="s">
        <v>869</v>
      </c>
      <c r="C2124" t="s">
        <v>868</v>
      </c>
      <c r="D2124">
        <v>2023</v>
      </c>
      <c r="J2124" s="3" t="s">
        <v>11461</v>
      </c>
    </row>
    <row r="2125" spans="1:10" x14ac:dyDescent="0.25">
      <c r="A2125" t="s">
        <v>863</v>
      </c>
      <c r="B2125" t="s">
        <v>866</v>
      </c>
      <c r="C2125" t="s">
        <v>865</v>
      </c>
      <c r="D2125">
        <v>2023</v>
      </c>
      <c r="F2125">
        <v>239</v>
      </c>
      <c r="H2125">
        <v>104006</v>
      </c>
      <c r="I2125" t="s">
        <v>864</v>
      </c>
      <c r="J2125" s="3" t="s">
        <v>11461</v>
      </c>
    </row>
    <row r="2126" spans="1:10" x14ac:dyDescent="0.25">
      <c r="A2126" t="s">
        <v>860</v>
      </c>
      <c r="B2126" t="s">
        <v>862</v>
      </c>
      <c r="C2126" t="s">
        <v>861</v>
      </c>
      <c r="D2126">
        <v>2023</v>
      </c>
      <c r="J2126" s="3" t="s">
        <v>11461</v>
      </c>
    </row>
    <row r="2127" spans="1:10" x14ac:dyDescent="0.25">
      <c r="A2127" t="s">
        <v>857</v>
      </c>
      <c r="B2127" t="s">
        <v>859</v>
      </c>
      <c r="C2127" t="s">
        <v>858</v>
      </c>
      <c r="D2127">
        <v>2023</v>
      </c>
      <c r="J2127" s="3" t="s">
        <v>11461</v>
      </c>
    </row>
    <row r="2128" spans="1:10" x14ac:dyDescent="0.25">
      <c r="A2128" t="s">
        <v>854</v>
      </c>
      <c r="B2128" t="s">
        <v>856</v>
      </c>
      <c r="C2128" t="s">
        <v>855</v>
      </c>
      <c r="D2128">
        <v>2023</v>
      </c>
      <c r="J2128" s="3" t="s">
        <v>11461</v>
      </c>
    </row>
    <row r="2129" spans="1:10" x14ac:dyDescent="0.25">
      <c r="A2129" t="s">
        <v>851</v>
      </c>
      <c r="B2129" t="s">
        <v>853</v>
      </c>
      <c r="C2129" t="s">
        <v>852</v>
      </c>
      <c r="D2129">
        <v>2023</v>
      </c>
      <c r="J2129" s="3" t="s">
        <v>11461</v>
      </c>
    </row>
    <row r="2130" spans="1:10" x14ac:dyDescent="0.25">
      <c r="A2130" t="s">
        <v>846</v>
      </c>
      <c r="B2130" t="s">
        <v>850</v>
      </c>
      <c r="C2130" t="s">
        <v>821</v>
      </c>
      <c r="D2130">
        <v>2023</v>
      </c>
      <c r="E2130" t="s">
        <v>849</v>
      </c>
      <c r="F2130">
        <v>26</v>
      </c>
      <c r="G2130">
        <v>6</v>
      </c>
      <c r="H2130" t="s">
        <v>848</v>
      </c>
      <c r="I2130" t="s">
        <v>847</v>
      </c>
      <c r="J2130" s="3" t="s">
        <v>11461</v>
      </c>
    </row>
    <row r="2131" spans="1:10" x14ac:dyDescent="0.25">
      <c r="A2131" t="s">
        <v>841</v>
      </c>
      <c r="B2131" t="s">
        <v>845</v>
      </c>
      <c r="C2131" t="s">
        <v>844</v>
      </c>
      <c r="D2131">
        <v>2023</v>
      </c>
      <c r="E2131" t="s">
        <v>838</v>
      </c>
      <c r="F2131">
        <v>51</v>
      </c>
      <c r="G2131">
        <v>2</v>
      </c>
      <c r="H2131" t="s">
        <v>843</v>
      </c>
      <c r="I2131" t="s">
        <v>842</v>
      </c>
      <c r="J2131" s="3" t="s">
        <v>11461</v>
      </c>
    </row>
    <row r="2132" spans="1:10" x14ac:dyDescent="0.25">
      <c r="A2132" t="s">
        <v>835</v>
      </c>
      <c r="B2132" t="s">
        <v>840</v>
      </c>
      <c r="C2132" t="s">
        <v>839</v>
      </c>
      <c r="D2132">
        <v>2023</v>
      </c>
      <c r="E2132" t="s">
        <v>838</v>
      </c>
      <c r="F2132">
        <v>51</v>
      </c>
      <c r="G2132">
        <v>4</v>
      </c>
      <c r="H2132" t="s">
        <v>837</v>
      </c>
      <c r="I2132" t="s">
        <v>836</v>
      </c>
      <c r="J2132" s="3" t="s">
        <v>11461</v>
      </c>
    </row>
    <row r="2133" spans="1:10" x14ac:dyDescent="0.25">
      <c r="A2133" t="s">
        <v>829</v>
      </c>
      <c r="B2133" t="s">
        <v>834</v>
      </c>
      <c r="C2133" t="s">
        <v>833</v>
      </c>
      <c r="D2133">
        <v>2023</v>
      </c>
      <c r="E2133" t="s">
        <v>832</v>
      </c>
      <c r="F2133">
        <v>21</v>
      </c>
      <c r="G2133">
        <v>1</v>
      </c>
      <c r="H2133" t="s">
        <v>831</v>
      </c>
      <c r="I2133" t="s">
        <v>830</v>
      </c>
      <c r="J2133" s="3" t="s">
        <v>11461</v>
      </c>
    </row>
    <row r="2134" spans="1:10" x14ac:dyDescent="0.25">
      <c r="A2134" t="s">
        <v>823</v>
      </c>
      <c r="B2134" t="s">
        <v>828</v>
      </c>
      <c r="C2134" t="s">
        <v>827</v>
      </c>
      <c r="D2134">
        <v>2024</v>
      </c>
      <c r="E2134" t="s">
        <v>826</v>
      </c>
      <c r="F2134">
        <v>27</v>
      </c>
      <c r="G2134">
        <v>2</v>
      </c>
      <c r="H2134" t="s">
        <v>825</v>
      </c>
      <c r="I2134" t="s">
        <v>824</v>
      </c>
      <c r="J2134" s="3" t="s">
        <v>11461</v>
      </c>
    </row>
    <row r="2135" spans="1:10" x14ac:dyDescent="0.25">
      <c r="A2135" t="s">
        <v>817</v>
      </c>
      <c r="B2135" t="s">
        <v>822</v>
      </c>
      <c r="C2135" t="s">
        <v>821</v>
      </c>
      <c r="D2135">
        <v>2023</v>
      </c>
      <c r="E2135" t="s">
        <v>820</v>
      </c>
      <c r="F2135">
        <v>40</v>
      </c>
      <c r="G2135">
        <v>5</v>
      </c>
      <c r="H2135" t="s">
        <v>819</v>
      </c>
      <c r="I2135" t="s">
        <v>818</v>
      </c>
      <c r="J2135" s="3" t="s">
        <v>11461</v>
      </c>
    </row>
    <row r="2136" spans="1:10" x14ac:dyDescent="0.25">
      <c r="A2136" t="s">
        <v>814</v>
      </c>
      <c r="B2136" t="s">
        <v>816</v>
      </c>
      <c r="C2136" t="s">
        <v>815</v>
      </c>
      <c r="D2136">
        <v>2023</v>
      </c>
      <c r="J2136" s="3" t="s">
        <v>11461</v>
      </c>
    </row>
    <row r="2137" spans="1:10" x14ac:dyDescent="0.25">
      <c r="A2137" t="s">
        <v>812</v>
      </c>
      <c r="B2137" t="s">
        <v>813</v>
      </c>
      <c r="D2137">
        <v>2023</v>
      </c>
      <c r="J2137" s="3" t="s">
        <v>11461</v>
      </c>
    </row>
    <row r="2138" spans="1:10" x14ac:dyDescent="0.25">
      <c r="A2138" t="s">
        <v>809</v>
      </c>
      <c r="B2138" t="s">
        <v>811</v>
      </c>
      <c r="C2138" t="s">
        <v>810</v>
      </c>
      <c r="D2138">
        <v>2024</v>
      </c>
      <c r="J2138" s="3" t="s">
        <v>11461</v>
      </c>
    </row>
    <row r="2139" spans="1:10" x14ac:dyDescent="0.25">
      <c r="A2139" t="s">
        <v>806</v>
      </c>
      <c r="B2139" t="s">
        <v>808</v>
      </c>
      <c r="C2139" t="s">
        <v>807</v>
      </c>
      <c r="D2139">
        <v>2023</v>
      </c>
      <c r="J2139" s="3" t="s">
        <v>11461</v>
      </c>
    </row>
    <row r="2140" spans="1:10" x14ac:dyDescent="0.25">
      <c r="A2140" t="s">
        <v>800</v>
      </c>
      <c r="B2140" t="s">
        <v>805</v>
      </c>
      <c r="C2140" t="s">
        <v>804</v>
      </c>
      <c r="D2140">
        <v>2024</v>
      </c>
      <c r="E2140" t="s">
        <v>803</v>
      </c>
      <c r="F2140">
        <v>18</v>
      </c>
      <c r="H2140" t="s">
        <v>802</v>
      </c>
      <c r="I2140" t="s">
        <v>801</v>
      </c>
      <c r="J2140" s="3" t="s">
        <v>11461</v>
      </c>
    </row>
    <row r="2141" spans="1:10" x14ac:dyDescent="0.25">
      <c r="A2141" t="s">
        <v>798</v>
      </c>
      <c r="B2141" t="s">
        <v>799</v>
      </c>
      <c r="D2141">
        <v>2023</v>
      </c>
      <c r="J2141" s="3" t="s">
        <v>11461</v>
      </c>
    </row>
    <row r="2142" spans="1:10" x14ac:dyDescent="0.25">
      <c r="A2142" t="s">
        <v>792</v>
      </c>
      <c r="B2142" t="s">
        <v>797</v>
      </c>
      <c r="C2142" t="s">
        <v>796</v>
      </c>
      <c r="D2142">
        <v>2024</v>
      </c>
      <c r="E2142" t="s">
        <v>795</v>
      </c>
      <c r="F2142">
        <v>123</v>
      </c>
      <c r="G2142" s="2">
        <v>45718</v>
      </c>
      <c r="H2142" t="s">
        <v>794</v>
      </c>
      <c r="I2142" t="s">
        <v>793</v>
      </c>
      <c r="J2142" s="3" t="s">
        <v>11461</v>
      </c>
    </row>
    <row r="2143" spans="1:10" x14ac:dyDescent="0.25">
      <c r="A2143" t="s">
        <v>787</v>
      </c>
      <c r="B2143" t="s">
        <v>791</v>
      </c>
      <c r="C2143" t="s">
        <v>790</v>
      </c>
      <c r="D2143">
        <v>2024</v>
      </c>
      <c r="E2143" t="s">
        <v>789</v>
      </c>
      <c r="F2143">
        <v>33</v>
      </c>
      <c r="G2143">
        <v>4</v>
      </c>
      <c r="I2143" t="s">
        <v>788</v>
      </c>
      <c r="J2143" s="3" t="s">
        <v>11461</v>
      </c>
    </row>
    <row r="2144" spans="1:10" x14ac:dyDescent="0.25">
      <c r="A2144" t="s">
        <v>784</v>
      </c>
      <c r="B2144" t="s">
        <v>786</v>
      </c>
      <c r="C2144" t="s">
        <v>785</v>
      </c>
      <c r="D2144">
        <v>2024</v>
      </c>
      <c r="J2144" s="3" t="s">
        <v>11461</v>
      </c>
    </row>
    <row r="2145" spans="1:10" x14ac:dyDescent="0.25">
      <c r="A2145" t="s">
        <v>778</v>
      </c>
      <c r="B2145" t="s">
        <v>783</v>
      </c>
      <c r="C2145" t="s">
        <v>782</v>
      </c>
      <c r="D2145">
        <v>2024</v>
      </c>
      <c r="E2145" t="s">
        <v>781</v>
      </c>
      <c r="F2145">
        <v>48</v>
      </c>
      <c r="G2145">
        <v>1</v>
      </c>
      <c r="H2145" t="s">
        <v>780</v>
      </c>
      <c r="I2145" t="s">
        <v>779</v>
      </c>
      <c r="J2145" s="3" t="s">
        <v>11461</v>
      </c>
    </row>
    <row r="2146" spans="1:10" x14ac:dyDescent="0.25">
      <c r="A2146" t="s">
        <v>775</v>
      </c>
      <c r="B2146" t="s">
        <v>777</v>
      </c>
      <c r="C2146" t="s">
        <v>776</v>
      </c>
      <c r="D2146">
        <v>2023</v>
      </c>
      <c r="J2146" s="3" t="s">
        <v>11461</v>
      </c>
    </row>
    <row r="2147" spans="1:10" x14ac:dyDescent="0.25">
      <c r="A2147" t="s">
        <v>770</v>
      </c>
      <c r="B2147" t="s">
        <v>774</v>
      </c>
      <c r="C2147" t="s">
        <v>773</v>
      </c>
      <c r="D2147">
        <v>2024</v>
      </c>
      <c r="E2147" t="s">
        <v>772</v>
      </c>
      <c r="F2147">
        <v>15</v>
      </c>
      <c r="G2147">
        <v>5</v>
      </c>
      <c r="I2147" t="s">
        <v>771</v>
      </c>
      <c r="J2147" s="3" t="s">
        <v>11461</v>
      </c>
    </row>
    <row r="2148" spans="1:10" x14ac:dyDescent="0.25">
      <c r="A2148" t="s">
        <v>765</v>
      </c>
      <c r="B2148" t="s">
        <v>769</v>
      </c>
      <c r="C2148" t="s">
        <v>768</v>
      </c>
      <c r="D2148">
        <v>2024</v>
      </c>
      <c r="E2148" t="s">
        <v>767</v>
      </c>
      <c r="I2148" t="s">
        <v>766</v>
      </c>
      <c r="J2148" s="3" t="s">
        <v>11461</v>
      </c>
    </row>
    <row r="2149" spans="1:10" x14ac:dyDescent="0.25">
      <c r="A2149" t="s">
        <v>760</v>
      </c>
      <c r="B2149" t="s">
        <v>764</v>
      </c>
      <c r="C2149" t="s">
        <v>763</v>
      </c>
      <c r="D2149">
        <v>2023</v>
      </c>
      <c r="E2149" t="s">
        <v>762</v>
      </c>
      <c r="F2149">
        <v>22</v>
      </c>
      <c r="G2149">
        <v>1</v>
      </c>
      <c r="I2149" t="s">
        <v>761</v>
      </c>
      <c r="J2149" s="3" t="s">
        <v>11461</v>
      </c>
    </row>
    <row r="2150" spans="1:10" x14ac:dyDescent="0.25">
      <c r="A2150" t="s">
        <v>755</v>
      </c>
      <c r="B2150" t="s">
        <v>759</v>
      </c>
      <c r="C2150" t="s">
        <v>758</v>
      </c>
      <c r="D2150">
        <v>2023</v>
      </c>
      <c r="E2150" t="s">
        <v>334</v>
      </c>
      <c r="F2150">
        <v>12</v>
      </c>
      <c r="G2150">
        <v>5</v>
      </c>
      <c r="H2150" t="s">
        <v>757</v>
      </c>
      <c r="I2150" t="s">
        <v>756</v>
      </c>
      <c r="J2150" s="3" t="s">
        <v>11461</v>
      </c>
    </row>
    <row r="2151" spans="1:10" x14ac:dyDescent="0.25">
      <c r="A2151" t="s">
        <v>750</v>
      </c>
      <c r="B2151" t="s">
        <v>754</v>
      </c>
      <c r="C2151" t="s">
        <v>753</v>
      </c>
      <c r="D2151">
        <v>2024</v>
      </c>
      <c r="E2151" t="s">
        <v>752</v>
      </c>
      <c r="F2151">
        <v>123</v>
      </c>
      <c r="I2151" t="s">
        <v>751</v>
      </c>
      <c r="J2151" s="3" t="s">
        <v>11461</v>
      </c>
    </row>
    <row r="2152" spans="1:10" x14ac:dyDescent="0.25">
      <c r="A2152" t="s">
        <v>744</v>
      </c>
      <c r="B2152" t="s">
        <v>749</v>
      </c>
      <c r="C2152" t="s">
        <v>748</v>
      </c>
      <c r="D2152">
        <v>2023</v>
      </c>
      <c r="E2152" t="s">
        <v>747</v>
      </c>
      <c r="F2152">
        <v>7</v>
      </c>
      <c r="H2152" t="s">
        <v>746</v>
      </c>
      <c r="I2152" t="s">
        <v>745</v>
      </c>
      <c r="J2152" s="3" t="s">
        <v>11461</v>
      </c>
    </row>
    <row r="2153" spans="1:10" x14ac:dyDescent="0.25">
      <c r="A2153" t="s">
        <v>739</v>
      </c>
      <c r="B2153" t="s">
        <v>743</v>
      </c>
      <c r="C2153" t="s">
        <v>742</v>
      </c>
      <c r="D2153">
        <v>2024</v>
      </c>
      <c r="E2153" t="s">
        <v>741</v>
      </c>
      <c r="F2153">
        <v>63</v>
      </c>
      <c r="G2153">
        <v>6</v>
      </c>
      <c r="I2153" t="s">
        <v>740</v>
      </c>
      <c r="J2153" s="3" t="s">
        <v>11461</v>
      </c>
    </row>
    <row r="2154" spans="1:10" x14ac:dyDescent="0.25">
      <c r="A2154" t="s">
        <v>734</v>
      </c>
      <c r="B2154" t="s">
        <v>738</v>
      </c>
      <c r="C2154" t="s">
        <v>12</v>
      </c>
      <c r="D2154">
        <v>2024</v>
      </c>
      <c r="E2154" t="s">
        <v>737</v>
      </c>
      <c r="F2154">
        <v>32</v>
      </c>
      <c r="G2154">
        <v>3</v>
      </c>
      <c r="H2154" t="s">
        <v>736</v>
      </c>
      <c r="I2154" t="s">
        <v>735</v>
      </c>
      <c r="J2154" s="3" t="s">
        <v>11461</v>
      </c>
    </row>
    <row r="2155" spans="1:10" x14ac:dyDescent="0.25">
      <c r="A2155" t="s">
        <v>729</v>
      </c>
      <c r="B2155" t="s">
        <v>733</v>
      </c>
      <c r="C2155" t="s">
        <v>732</v>
      </c>
      <c r="D2155">
        <v>2023</v>
      </c>
      <c r="E2155" t="s">
        <v>731</v>
      </c>
      <c r="F2155">
        <v>11</v>
      </c>
      <c r="G2155">
        <v>1</v>
      </c>
      <c r="I2155" t="s">
        <v>730</v>
      </c>
      <c r="J2155" s="3" t="s">
        <v>11461</v>
      </c>
    </row>
    <row r="2156" spans="1:10" x14ac:dyDescent="0.25">
      <c r="A2156" t="s">
        <v>723</v>
      </c>
      <c r="B2156" t="s">
        <v>728</v>
      </c>
      <c r="C2156" t="s">
        <v>727</v>
      </c>
      <c r="D2156">
        <v>2023</v>
      </c>
      <c r="E2156" t="s">
        <v>726</v>
      </c>
      <c r="F2156">
        <v>26</v>
      </c>
      <c r="G2156">
        <v>8</v>
      </c>
      <c r="H2156" t="s">
        <v>725</v>
      </c>
      <c r="I2156" t="s">
        <v>724</v>
      </c>
      <c r="J2156" s="3" t="s">
        <v>11461</v>
      </c>
    </row>
    <row r="2157" spans="1:10" x14ac:dyDescent="0.25">
      <c r="A2157" t="s">
        <v>717</v>
      </c>
      <c r="B2157" t="s">
        <v>722</v>
      </c>
      <c r="C2157" t="s">
        <v>721</v>
      </c>
      <c r="D2157">
        <v>2024</v>
      </c>
      <c r="E2157" t="s">
        <v>720</v>
      </c>
      <c r="F2157">
        <v>13</v>
      </c>
      <c r="G2157">
        <v>3</v>
      </c>
      <c r="H2157" t="s">
        <v>719</v>
      </c>
      <c r="I2157" t="s">
        <v>718</v>
      </c>
      <c r="J2157" s="3" t="s">
        <v>11461</v>
      </c>
    </row>
    <row r="2158" spans="1:10" x14ac:dyDescent="0.25">
      <c r="A2158" t="s">
        <v>711</v>
      </c>
      <c r="B2158" t="s">
        <v>716</v>
      </c>
      <c r="C2158" t="s">
        <v>715</v>
      </c>
      <c r="D2158">
        <v>2024</v>
      </c>
      <c r="E2158" t="s">
        <v>714</v>
      </c>
      <c r="F2158">
        <v>24</v>
      </c>
      <c r="G2158">
        <v>4</v>
      </c>
      <c r="H2158" t="s">
        <v>713</v>
      </c>
      <c r="I2158" t="s">
        <v>712</v>
      </c>
      <c r="J2158" s="3" t="s">
        <v>11461</v>
      </c>
    </row>
    <row r="2159" spans="1:10" x14ac:dyDescent="0.25">
      <c r="A2159" t="s">
        <v>706</v>
      </c>
      <c r="B2159" t="s">
        <v>710</v>
      </c>
      <c r="C2159" t="s">
        <v>709</v>
      </c>
      <c r="D2159">
        <v>2024</v>
      </c>
      <c r="E2159" t="s">
        <v>708</v>
      </c>
      <c r="I2159" t="s">
        <v>707</v>
      </c>
      <c r="J2159" s="3" t="s">
        <v>11461</v>
      </c>
    </row>
    <row r="2160" spans="1:10" x14ac:dyDescent="0.25">
      <c r="A2160" t="s">
        <v>701</v>
      </c>
      <c r="B2160" t="s">
        <v>705</v>
      </c>
      <c r="C2160" t="s">
        <v>704</v>
      </c>
      <c r="D2160">
        <v>2024</v>
      </c>
      <c r="E2160" t="s">
        <v>703</v>
      </c>
      <c r="I2160" t="s">
        <v>702</v>
      </c>
      <c r="J2160" s="3" t="s">
        <v>11461</v>
      </c>
    </row>
    <row r="2161" spans="1:10" x14ac:dyDescent="0.25">
      <c r="A2161" t="s">
        <v>696</v>
      </c>
      <c r="B2161" t="s">
        <v>700</v>
      </c>
      <c r="C2161" t="s">
        <v>699</v>
      </c>
      <c r="D2161">
        <v>2024</v>
      </c>
      <c r="E2161" t="s">
        <v>698</v>
      </c>
      <c r="F2161">
        <v>24</v>
      </c>
      <c r="G2161">
        <v>1</v>
      </c>
      <c r="I2161" t="s">
        <v>697</v>
      </c>
      <c r="J2161" s="3" t="s">
        <v>11461</v>
      </c>
    </row>
    <row r="2162" spans="1:10" x14ac:dyDescent="0.25">
      <c r="A2162" t="s">
        <v>691</v>
      </c>
      <c r="B2162" t="s">
        <v>695</v>
      </c>
      <c r="C2162" t="s">
        <v>694</v>
      </c>
      <c r="D2162">
        <v>2024</v>
      </c>
      <c r="E2162" t="s">
        <v>693</v>
      </c>
      <c r="I2162" t="s">
        <v>692</v>
      </c>
      <c r="J2162" s="3" t="s">
        <v>11461</v>
      </c>
    </row>
    <row r="2163" spans="1:10" x14ac:dyDescent="0.25">
      <c r="A2163" t="s">
        <v>685</v>
      </c>
      <c r="B2163" t="s">
        <v>690</v>
      </c>
      <c r="C2163" t="s">
        <v>689</v>
      </c>
      <c r="D2163">
        <v>2024</v>
      </c>
      <c r="E2163" t="s">
        <v>688</v>
      </c>
      <c r="F2163">
        <v>33</v>
      </c>
      <c r="G2163">
        <v>8</v>
      </c>
      <c r="H2163" t="s">
        <v>687</v>
      </c>
      <c r="I2163" t="s">
        <v>686</v>
      </c>
      <c r="J2163" s="3" t="s">
        <v>11461</v>
      </c>
    </row>
    <row r="2164" spans="1:10" x14ac:dyDescent="0.25">
      <c r="A2164" t="s">
        <v>680</v>
      </c>
      <c r="B2164" t="s">
        <v>684</v>
      </c>
      <c r="C2164" t="s">
        <v>683</v>
      </c>
      <c r="D2164">
        <v>2023</v>
      </c>
      <c r="E2164" t="s">
        <v>682</v>
      </c>
      <c r="F2164">
        <v>18</v>
      </c>
      <c r="G2164">
        <v>4</v>
      </c>
      <c r="I2164" t="s">
        <v>681</v>
      </c>
      <c r="J2164" s="3" t="s">
        <v>11461</v>
      </c>
    </row>
    <row r="2165" spans="1:10" x14ac:dyDescent="0.25">
      <c r="A2165" t="s">
        <v>675</v>
      </c>
      <c r="B2165" t="s">
        <v>679</v>
      </c>
      <c r="C2165" t="s">
        <v>678</v>
      </c>
      <c r="D2165">
        <v>2023</v>
      </c>
      <c r="E2165" t="s">
        <v>677</v>
      </c>
      <c r="F2165">
        <v>75</v>
      </c>
      <c r="I2165" t="s">
        <v>676</v>
      </c>
      <c r="J2165" s="3" t="s">
        <v>11461</v>
      </c>
    </row>
    <row r="2166" spans="1:10" x14ac:dyDescent="0.25">
      <c r="A2166" t="s">
        <v>669</v>
      </c>
      <c r="B2166" t="s">
        <v>674</v>
      </c>
      <c r="C2166" t="s">
        <v>673</v>
      </c>
      <c r="D2166">
        <v>2024</v>
      </c>
      <c r="E2166" t="s">
        <v>672</v>
      </c>
      <c r="F2166">
        <v>19</v>
      </c>
      <c r="G2166">
        <v>7</v>
      </c>
      <c r="H2166" t="s">
        <v>671</v>
      </c>
      <c r="I2166" t="s">
        <v>670</v>
      </c>
      <c r="J2166" s="3" t="s">
        <v>11461</v>
      </c>
    </row>
    <row r="2167" spans="1:10" x14ac:dyDescent="0.25">
      <c r="A2167" t="s">
        <v>663</v>
      </c>
      <c r="B2167" t="s">
        <v>668</v>
      </c>
      <c r="C2167" t="s">
        <v>667</v>
      </c>
      <c r="D2167">
        <v>2024</v>
      </c>
      <c r="E2167" t="s">
        <v>666</v>
      </c>
      <c r="F2167">
        <v>40</v>
      </c>
      <c r="G2167">
        <v>6</v>
      </c>
      <c r="H2167" t="s">
        <v>665</v>
      </c>
      <c r="I2167" t="s">
        <v>664</v>
      </c>
      <c r="J2167" s="3" t="s">
        <v>11461</v>
      </c>
    </row>
    <row r="2168" spans="1:10" x14ac:dyDescent="0.25">
      <c r="A2168" t="s">
        <v>660</v>
      </c>
      <c r="B2168" t="s">
        <v>662</v>
      </c>
      <c r="C2168" t="s">
        <v>661</v>
      </c>
      <c r="D2168">
        <v>2024</v>
      </c>
      <c r="J2168" s="3" t="s">
        <v>11461</v>
      </c>
    </row>
    <row r="2169" spans="1:10" x14ac:dyDescent="0.25">
      <c r="A2169" t="s">
        <v>655</v>
      </c>
      <c r="B2169" t="s">
        <v>659</v>
      </c>
      <c r="C2169" t="s">
        <v>658</v>
      </c>
      <c r="D2169">
        <v>2023</v>
      </c>
      <c r="E2169" t="s">
        <v>239</v>
      </c>
      <c r="F2169">
        <v>325</v>
      </c>
      <c r="G2169">
        <v>6</v>
      </c>
      <c r="H2169" t="s">
        <v>657</v>
      </c>
      <c r="I2169" t="s">
        <v>656</v>
      </c>
      <c r="J2169" s="3" t="s">
        <v>11461</v>
      </c>
    </row>
    <row r="2170" spans="1:10" x14ac:dyDescent="0.25">
      <c r="A2170" t="s">
        <v>650</v>
      </c>
      <c r="B2170" t="s">
        <v>654</v>
      </c>
      <c r="C2170" t="s">
        <v>653</v>
      </c>
      <c r="D2170">
        <v>2024</v>
      </c>
      <c r="E2170" t="s">
        <v>652</v>
      </c>
      <c r="F2170">
        <v>21</v>
      </c>
      <c r="G2170">
        <v>6</v>
      </c>
      <c r="I2170" t="s">
        <v>651</v>
      </c>
      <c r="J2170" s="3" t="s">
        <v>11461</v>
      </c>
    </row>
    <row r="2171" spans="1:10" x14ac:dyDescent="0.25">
      <c r="A2171" t="s">
        <v>645</v>
      </c>
      <c r="B2171" t="s">
        <v>649</v>
      </c>
      <c r="C2171" t="s">
        <v>648</v>
      </c>
      <c r="D2171">
        <v>2024</v>
      </c>
      <c r="E2171" t="s">
        <v>647</v>
      </c>
      <c r="F2171">
        <v>13</v>
      </c>
      <c r="G2171">
        <v>1</v>
      </c>
      <c r="I2171" t="s">
        <v>646</v>
      </c>
      <c r="J2171" s="3" t="s">
        <v>11461</v>
      </c>
    </row>
    <row r="2172" spans="1:10" x14ac:dyDescent="0.25">
      <c r="A2172" t="s">
        <v>640</v>
      </c>
      <c r="B2172" t="s">
        <v>644</v>
      </c>
      <c r="C2172" t="s">
        <v>643</v>
      </c>
      <c r="D2172">
        <v>2024</v>
      </c>
      <c r="E2172" t="s">
        <v>642</v>
      </c>
      <c r="F2172">
        <v>222</v>
      </c>
      <c r="G2172">
        <v>5</v>
      </c>
      <c r="I2172" t="s">
        <v>641</v>
      </c>
      <c r="J2172" s="3" t="s">
        <v>11461</v>
      </c>
    </row>
    <row r="2173" spans="1:10" x14ac:dyDescent="0.25">
      <c r="A2173" t="s">
        <v>634</v>
      </c>
      <c r="B2173" t="s">
        <v>639</v>
      </c>
      <c r="C2173" t="s">
        <v>638</v>
      </c>
      <c r="D2173">
        <v>2024</v>
      </c>
      <c r="E2173" t="s">
        <v>637</v>
      </c>
      <c r="F2173">
        <v>13</v>
      </c>
      <c r="G2173">
        <v>5</v>
      </c>
      <c r="H2173" t="s">
        <v>636</v>
      </c>
      <c r="I2173" t="s">
        <v>635</v>
      </c>
      <c r="J2173" s="3" t="s">
        <v>11461</v>
      </c>
    </row>
    <row r="2174" spans="1:10" x14ac:dyDescent="0.25">
      <c r="A2174" t="s">
        <v>628</v>
      </c>
      <c r="B2174" t="s">
        <v>633</v>
      </c>
      <c r="C2174" t="s">
        <v>632</v>
      </c>
      <c r="D2174">
        <v>2024</v>
      </c>
      <c r="E2174" t="s">
        <v>631</v>
      </c>
      <c r="F2174">
        <v>29</v>
      </c>
      <c r="G2174">
        <v>4</v>
      </c>
      <c r="H2174" t="s">
        <v>630</v>
      </c>
      <c r="I2174" t="s">
        <v>629</v>
      </c>
      <c r="J2174" s="3" t="s">
        <v>11461</v>
      </c>
    </row>
    <row r="2175" spans="1:10" x14ac:dyDescent="0.25">
      <c r="A2175" t="s">
        <v>625</v>
      </c>
      <c r="B2175" t="s">
        <v>627</v>
      </c>
      <c r="C2175" t="s">
        <v>626</v>
      </c>
      <c r="D2175">
        <v>2024</v>
      </c>
      <c r="J2175" s="3" t="s">
        <v>11461</v>
      </c>
    </row>
    <row r="2176" spans="1:10" x14ac:dyDescent="0.25">
      <c r="A2176" t="s">
        <v>620</v>
      </c>
      <c r="B2176" t="s">
        <v>624</v>
      </c>
      <c r="C2176" t="s">
        <v>623</v>
      </c>
      <c r="D2176">
        <v>2024</v>
      </c>
      <c r="E2176" t="s">
        <v>622</v>
      </c>
      <c r="F2176">
        <v>24</v>
      </c>
      <c r="G2176">
        <v>1</v>
      </c>
      <c r="I2176" t="s">
        <v>621</v>
      </c>
      <c r="J2176" s="3" t="s">
        <v>11461</v>
      </c>
    </row>
    <row r="2177" spans="1:10" x14ac:dyDescent="0.25">
      <c r="A2177" t="s">
        <v>615</v>
      </c>
      <c r="B2177" t="s">
        <v>619</v>
      </c>
      <c r="C2177" t="s">
        <v>618</v>
      </c>
      <c r="D2177">
        <v>2024</v>
      </c>
      <c r="E2177" t="s">
        <v>617</v>
      </c>
      <c r="F2177">
        <v>21</v>
      </c>
      <c r="G2177">
        <v>2</v>
      </c>
      <c r="I2177" t="s">
        <v>616</v>
      </c>
      <c r="J2177" s="3" t="s">
        <v>11461</v>
      </c>
    </row>
    <row r="2178" spans="1:10" x14ac:dyDescent="0.25">
      <c r="A2178" t="s">
        <v>612</v>
      </c>
      <c r="B2178" t="s">
        <v>614</v>
      </c>
      <c r="C2178" t="s">
        <v>613</v>
      </c>
      <c r="D2178">
        <v>2024</v>
      </c>
      <c r="J2178" s="3" t="s">
        <v>11461</v>
      </c>
    </row>
    <row r="2179" spans="1:10" x14ac:dyDescent="0.25">
      <c r="A2179" t="s">
        <v>607</v>
      </c>
      <c r="B2179" t="s">
        <v>611</v>
      </c>
      <c r="C2179" t="s">
        <v>610</v>
      </c>
      <c r="D2179">
        <v>2024</v>
      </c>
      <c r="E2179" t="s">
        <v>3</v>
      </c>
      <c r="F2179">
        <v>19</v>
      </c>
      <c r="G2179">
        <v>2</v>
      </c>
      <c r="H2179" t="s">
        <v>609</v>
      </c>
      <c r="I2179" t="s">
        <v>608</v>
      </c>
      <c r="J2179" s="3" t="s">
        <v>11461</v>
      </c>
    </row>
    <row r="2180" spans="1:10" x14ac:dyDescent="0.25">
      <c r="A2180" t="s">
        <v>602</v>
      </c>
      <c r="B2180" t="s">
        <v>606</v>
      </c>
      <c r="C2180" t="s">
        <v>605</v>
      </c>
      <c r="D2180">
        <v>2023</v>
      </c>
      <c r="E2180" t="s">
        <v>604</v>
      </c>
      <c r="F2180">
        <v>5</v>
      </c>
      <c r="G2180">
        <v>9</v>
      </c>
      <c r="I2180" t="s">
        <v>603</v>
      </c>
      <c r="J2180" s="3" t="s">
        <v>11461</v>
      </c>
    </row>
    <row r="2181" spans="1:10" x14ac:dyDescent="0.25">
      <c r="A2181" t="s">
        <v>597</v>
      </c>
      <c r="B2181" t="s">
        <v>601</v>
      </c>
      <c r="C2181" t="s">
        <v>600</v>
      </c>
      <c r="D2181">
        <v>2023</v>
      </c>
      <c r="E2181" t="s">
        <v>3</v>
      </c>
      <c r="F2181">
        <v>18</v>
      </c>
      <c r="G2181">
        <v>11</v>
      </c>
      <c r="H2181" t="s">
        <v>599</v>
      </c>
      <c r="I2181" t="s">
        <v>598</v>
      </c>
      <c r="J2181" s="3" t="s">
        <v>11461</v>
      </c>
    </row>
    <row r="2182" spans="1:10" x14ac:dyDescent="0.25">
      <c r="A2182" t="s">
        <v>591</v>
      </c>
      <c r="B2182" t="s">
        <v>596</v>
      </c>
      <c r="C2182" t="s">
        <v>595</v>
      </c>
      <c r="D2182">
        <v>2023</v>
      </c>
      <c r="E2182" t="s">
        <v>594</v>
      </c>
      <c r="F2182">
        <v>174</v>
      </c>
      <c r="G2182">
        <v>3</v>
      </c>
      <c r="H2182" t="s">
        <v>593</v>
      </c>
      <c r="I2182" t="s">
        <v>592</v>
      </c>
      <c r="J2182" s="3" t="s">
        <v>11461</v>
      </c>
    </row>
    <row r="2183" spans="1:10" x14ac:dyDescent="0.25">
      <c r="A2183" t="s">
        <v>586</v>
      </c>
      <c r="B2183" t="s">
        <v>590</v>
      </c>
      <c r="C2183" t="s">
        <v>589</v>
      </c>
      <c r="D2183">
        <v>2023</v>
      </c>
      <c r="E2183" t="s">
        <v>588</v>
      </c>
      <c r="F2183">
        <v>65</v>
      </c>
      <c r="G2183">
        <v>5</v>
      </c>
      <c r="H2183" t="s">
        <v>587</v>
      </c>
      <c r="J2183" s="3" t="s">
        <v>11461</v>
      </c>
    </row>
    <row r="2184" spans="1:10" x14ac:dyDescent="0.25">
      <c r="A2184" t="s">
        <v>582</v>
      </c>
      <c r="B2184" t="s">
        <v>585</v>
      </c>
      <c r="C2184" t="s">
        <v>584</v>
      </c>
      <c r="D2184">
        <v>2024</v>
      </c>
      <c r="E2184" t="s">
        <v>65</v>
      </c>
      <c r="I2184" t="s">
        <v>583</v>
      </c>
      <c r="J2184" s="3" t="s">
        <v>11461</v>
      </c>
    </row>
    <row r="2185" spans="1:10" x14ac:dyDescent="0.25">
      <c r="A2185" t="s">
        <v>577</v>
      </c>
      <c r="B2185" t="s">
        <v>581</v>
      </c>
      <c r="C2185" t="s">
        <v>580</v>
      </c>
      <c r="D2185">
        <v>2024</v>
      </c>
      <c r="E2185" t="s">
        <v>579</v>
      </c>
      <c r="F2185">
        <v>72</v>
      </c>
      <c r="I2185" t="s">
        <v>578</v>
      </c>
      <c r="J2185" s="3" t="s">
        <v>11461</v>
      </c>
    </row>
    <row r="2186" spans="1:10" x14ac:dyDescent="0.25">
      <c r="A2186" t="s">
        <v>573</v>
      </c>
      <c r="B2186" t="s">
        <v>576</v>
      </c>
      <c r="C2186" t="s">
        <v>575</v>
      </c>
      <c r="D2186">
        <v>2024</v>
      </c>
      <c r="E2186" t="s">
        <v>43</v>
      </c>
      <c r="I2186" t="s">
        <v>574</v>
      </c>
      <c r="J2186" s="3" t="s">
        <v>11461</v>
      </c>
    </row>
    <row r="2187" spans="1:10" x14ac:dyDescent="0.25">
      <c r="A2187" t="s">
        <v>569</v>
      </c>
      <c r="B2187" t="s">
        <v>572</v>
      </c>
      <c r="C2187" t="s">
        <v>571</v>
      </c>
      <c r="D2187">
        <v>2024</v>
      </c>
      <c r="E2187" t="s">
        <v>525</v>
      </c>
      <c r="I2187" t="s">
        <v>570</v>
      </c>
      <c r="J2187" s="3" t="s">
        <v>11461</v>
      </c>
    </row>
    <row r="2188" spans="1:10" x14ac:dyDescent="0.25">
      <c r="A2188" t="s">
        <v>565</v>
      </c>
      <c r="B2188" t="s">
        <v>568</v>
      </c>
      <c r="C2188" t="s">
        <v>567</v>
      </c>
      <c r="D2188">
        <v>2024</v>
      </c>
      <c r="E2188" t="s">
        <v>525</v>
      </c>
      <c r="I2188" t="s">
        <v>566</v>
      </c>
      <c r="J2188" s="3" t="s">
        <v>11461</v>
      </c>
    </row>
    <row r="2189" spans="1:10" x14ac:dyDescent="0.25">
      <c r="A2189" t="s">
        <v>560</v>
      </c>
      <c r="B2189" t="s">
        <v>564</v>
      </c>
      <c r="C2189" t="s">
        <v>563</v>
      </c>
      <c r="D2189">
        <v>2024</v>
      </c>
      <c r="E2189" t="s">
        <v>562</v>
      </c>
      <c r="F2189">
        <v>16</v>
      </c>
      <c r="G2189">
        <v>6</v>
      </c>
      <c r="I2189" t="s">
        <v>561</v>
      </c>
      <c r="J2189" s="3" t="s">
        <v>11461</v>
      </c>
    </row>
    <row r="2190" spans="1:10" x14ac:dyDescent="0.25">
      <c r="A2190" t="s">
        <v>557</v>
      </c>
      <c r="B2190" t="s">
        <v>559</v>
      </c>
      <c r="C2190" t="s">
        <v>558</v>
      </c>
      <c r="D2190">
        <v>2024</v>
      </c>
      <c r="J2190" s="3" t="s">
        <v>11461</v>
      </c>
    </row>
    <row r="2191" spans="1:10" x14ac:dyDescent="0.25">
      <c r="A2191" t="s">
        <v>554</v>
      </c>
      <c r="B2191" t="s">
        <v>556</v>
      </c>
      <c r="C2191" t="s">
        <v>12</v>
      </c>
      <c r="D2191">
        <v>2024</v>
      </c>
      <c r="E2191" t="s">
        <v>11</v>
      </c>
      <c r="F2191">
        <v>63</v>
      </c>
      <c r="G2191">
        <v>6</v>
      </c>
      <c r="I2191" t="s">
        <v>555</v>
      </c>
      <c r="J2191" s="3" t="s">
        <v>11461</v>
      </c>
    </row>
    <row r="2192" spans="1:10" x14ac:dyDescent="0.25">
      <c r="A2192" t="s">
        <v>548</v>
      </c>
      <c r="B2192" t="s">
        <v>553</v>
      </c>
      <c r="C2192" t="s">
        <v>552</v>
      </c>
      <c r="D2192">
        <v>2024</v>
      </c>
      <c r="E2192" t="s">
        <v>551</v>
      </c>
      <c r="F2192">
        <v>131</v>
      </c>
      <c r="G2192">
        <v>7</v>
      </c>
      <c r="H2192" t="s">
        <v>550</v>
      </c>
      <c r="I2192" t="s">
        <v>549</v>
      </c>
      <c r="J2192" s="3" t="s">
        <v>11461</v>
      </c>
    </row>
    <row r="2193" spans="1:10" x14ac:dyDescent="0.25">
      <c r="A2193" t="s">
        <v>543</v>
      </c>
      <c r="B2193" t="s">
        <v>547</v>
      </c>
      <c r="C2193" t="s">
        <v>546</v>
      </c>
      <c r="D2193">
        <v>2024</v>
      </c>
      <c r="E2193" t="s">
        <v>545</v>
      </c>
      <c r="I2193" t="s">
        <v>544</v>
      </c>
      <c r="J2193" s="3" t="s">
        <v>11461</v>
      </c>
    </row>
    <row r="2194" spans="1:10" x14ac:dyDescent="0.25">
      <c r="A2194" t="s">
        <v>538</v>
      </c>
      <c r="B2194" t="s">
        <v>542</v>
      </c>
      <c r="C2194" t="s">
        <v>541</v>
      </c>
      <c r="D2194">
        <v>2024</v>
      </c>
      <c r="E2194" t="s">
        <v>540</v>
      </c>
      <c r="F2194">
        <v>63</v>
      </c>
      <c r="I2194" t="s">
        <v>539</v>
      </c>
      <c r="J2194" s="3" t="s">
        <v>11461</v>
      </c>
    </row>
    <row r="2195" spans="1:10" x14ac:dyDescent="0.25">
      <c r="A2195" t="s">
        <v>534</v>
      </c>
      <c r="B2195" t="s">
        <v>537</v>
      </c>
      <c r="C2195" t="s">
        <v>536</v>
      </c>
      <c r="D2195">
        <v>2024</v>
      </c>
      <c r="E2195" t="s">
        <v>525</v>
      </c>
      <c r="I2195" t="s">
        <v>535</v>
      </c>
      <c r="J2195" s="3" t="s">
        <v>11461</v>
      </c>
    </row>
    <row r="2196" spans="1:10" x14ac:dyDescent="0.25">
      <c r="A2196" t="s">
        <v>528</v>
      </c>
      <c r="B2196" t="s">
        <v>533</v>
      </c>
      <c r="C2196" t="s">
        <v>532</v>
      </c>
      <c r="D2196">
        <v>2024</v>
      </c>
      <c r="E2196" t="s">
        <v>531</v>
      </c>
      <c r="F2196">
        <v>12</v>
      </c>
      <c r="G2196">
        <v>6</v>
      </c>
      <c r="H2196" t="s">
        <v>530</v>
      </c>
      <c r="I2196" t="s">
        <v>529</v>
      </c>
      <c r="J2196" s="3" t="s">
        <v>11461</v>
      </c>
    </row>
    <row r="2197" spans="1:10" x14ac:dyDescent="0.25">
      <c r="A2197" t="s">
        <v>523</v>
      </c>
      <c r="B2197" t="s">
        <v>527</v>
      </c>
      <c r="C2197" t="s">
        <v>526</v>
      </c>
      <c r="D2197">
        <v>2024</v>
      </c>
      <c r="E2197" t="s">
        <v>525</v>
      </c>
      <c r="I2197" t="s">
        <v>524</v>
      </c>
      <c r="J2197" s="3" t="s">
        <v>11461</v>
      </c>
    </row>
    <row r="2198" spans="1:10" x14ac:dyDescent="0.25">
      <c r="A2198" t="s">
        <v>518</v>
      </c>
      <c r="B2198" t="s">
        <v>522</v>
      </c>
      <c r="C2198" t="s">
        <v>521</v>
      </c>
      <c r="D2198">
        <v>2024</v>
      </c>
      <c r="E2198" t="s">
        <v>233</v>
      </c>
      <c r="F2198">
        <v>12</v>
      </c>
      <c r="G2198">
        <v>2</v>
      </c>
      <c r="H2198" t="s">
        <v>520</v>
      </c>
      <c r="I2198" t="s">
        <v>519</v>
      </c>
      <c r="J2198" s="3" t="s">
        <v>11461</v>
      </c>
    </row>
    <row r="2199" spans="1:10" x14ac:dyDescent="0.25">
      <c r="A2199" t="s">
        <v>513</v>
      </c>
      <c r="B2199" t="s">
        <v>517</v>
      </c>
      <c r="C2199" t="s">
        <v>516</v>
      </c>
      <c r="D2199">
        <v>2024</v>
      </c>
      <c r="E2199" t="s">
        <v>233</v>
      </c>
      <c r="F2199">
        <v>12</v>
      </c>
      <c r="G2199">
        <v>2</v>
      </c>
      <c r="H2199" t="s">
        <v>515</v>
      </c>
      <c r="I2199" t="s">
        <v>514</v>
      </c>
      <c r="J2199" s="3" t="s">
        <v>11461</v>
      </c>
    </row>
    <row r="2200" spans="1:10" x14ac:dyDescent="0.25">
      <c r="A2200" t="s">
        <v>507</v>
      </c>
      <c r="B2200" t="s">
        <v>512</v>
      </c>
      <c r="C2200" t="s">
        <v>511</v>
      </c>
      <c r="D2200">
        <v>2024</v>
      </c>
      <c r="E2200" t="s">
        <v>510</v>
      </c>
      <c r="F2200">
        <v>8</v>
      </c>
      <c r="H2200" t="s">
        <v>509</v>
      </c>
      <c r="I2200" t="s">
        <v>508</v>
      </c>
      <c r="J2200" s="3" t="s">
        <v>11461</v>
      </c>
    </row>
    <row r="2201" spans="1:10" x14ac:dyDescent="0.25">
      <c r="A2201" t="s">
        <v>502</v>
      </c>
      <c r="B2201" t="s">
        <v>506</v>
      </c>
      <c r="C2201" t="s">
        <v>505</v>
      </c>
      <c r="D2201">
        <v>2024</v>
      </c>
      <c r="E2201" t="s">
        <v>65</v>
      </c>
      <c r="F2201">
        <v>41</v>
      </c>
      <c r="G2201">
        <v>8</v>
      </c>
      <c r="H2201" t="s">
        <v>504</v>
      </c>
      <c r="I2201" t="s">
        <v>503</v>
      </c>
      <c r="J2201" s="3" t="s">
        <v>11461</v>
      </c>
    </row>
    <row r="2202" spans="1:10" x14ac:dyDescent="0.25">
      <c r="A2202" t="s">
        <v>497</v>
      </c>
      <c r="B2202" t="s">
        <v>501</v>
      </c>
      <c r="C2202" t="s">
        <v>500</v>
      </c>
      <c r="D2202">
        <v>2024</v>
      </c>
      <c r="E2202" t="s">
        <v>499</v>
      </c>
      <c r="I2202" t="s">
        <v>498</v>
      </c>
      <c r="J2202" s="3" t="s">
        <v>11461</v>
      </c>
    </row>
    <row r="2203" spans="1:10" x14ac:dyDescent="0.25">
      <c r="A2203" t="s">
        <v>492</v>
      </c>
      <c r="B2203" t="s">
        <v>496</v>
      </c>
      <c r="C2203" t="s">
        <v>495</v>
      </c>
      <c r="D2203">
        <v>2024</v>
      </c>
      <c r="E2203" t="s">
        <v>494</v>
      </c>
      <c r="I2203" t="s">
        <v>493</v>
      </c>
      <c r="J2203" s="3" t="s">
        <v>11461</v>
      </c>
    </row>
    <row r="2204" spans="1:10" x14ac:dyDescent="0.25">
      <c r="A2204" t="s">
        <v>486</v>
      </c>
      <c r="B2204" t="s">
        <v>491</v>
      </c>
      <c r="C2204" t="s">
        <v>490</v>
      </c>
      <c r="D2204">
        <v>2024</v>
      </c>
      <c r="E2204" t="s">
        <v>489</v>
      </c>
      <c r="F2204">
        <v>36</v>
      </c>
      <c r="G2204">
        <v>2</v>
      </c>
      <c r="H2204" t="s">
        <v>488</v>
      </c>
      <c r="I2204" t="s">
        <v>487</v>
      </c>
      <c r="J2204" s="3" t="s">
        <v>11461</v>
      </c>
    </row>
    <row r="2205" spans="1:10" x14ac:dyDescent="0.25">
      <c r="A2205" t="s">
        <v>483</v>
      </c>
      <c r="B2205" t="s">
        <v>485</v>
      </c>
      <c r="C2205" t="s">
        <v>12</v>
      </c>
      <c r="D2205">
        <v>2024</v>
      </c>
      <c r="E2205" t="s">
        <v>11</v>
      </c>
      <c r="F2205">
        <v>63</v>
      </c>
      <c r="G2205">
        <v>4</v>
      </c>
      <c r="I2205" t="s">
        <v>484</v>
      </c>
      <c r="J2205" s="3" t="s">
        <v>11461</v>
      </c>
    </row>
    <row r="2206" spans="1:10" x14ac:dyDescent="0.25">
      <c r="A2206" t="s">
        <v>478</v>
      </c>
      <c r="B2206" t="s">
        <v>482</v>
      </c>
      <c r="C2206" t="s">
        <v>481</v>
      </c>
      <c r="D2206">
        <v>2024</v>
      </c>
      <c r="E2206" t="s">
        <v>480</v>
      </c>
      <c r="F2206">
        <v>25</v>
      </c>
      <c r="I2206" t="s">
        <v>479</v>
      </c>
      <c r="J2206" s="3" t="s">
        <v>11461</v>
      </c>
    </row>
    <row r="2207" spans="1:10" x14ac:dyDescent="0.25">
      <c r="A2207" t="s">
        <v>473</v>
      </c>
      <c r="B2207" t="s">
        <v>477</v>
      </c>
      <c r="C2207" t="s">
        <v>476</v>
      </c>
      <c r="D2207">
        <v>2024</v>
      </c>
      <c r="E2207" t="s">
        <v>475</v>
      </c>
      <c r="F2207">
        <v>189</v>
      </c>
      <c r="G2207">
        <v>2</v>
      </c>
      <c r="I2207" t="s">
        <v>474</v>
      </c>
      <c r="J2207" s="3" t="s">
        <v>11461</v>
      </c>
    </row>
    <row r="2208" spans="1:10" x14ac:dyDescent="0.25">
      <c r="A2208" t="s">
        <v>468</v>
      </c>
      <c r="B2208" t="s">
        <v>472</v>
      </c>
      <c r="C2208" t="s">
        <v>471</v>
      </c>
      <c r="D2208">
        <v>2024</v>
      </c>
      <c r="E2208" t="s">
        <v>233</v>
      </c>
      <c r="F2208">
        <v>12</v>
      </c>
      <c r="G2208">
        <v>2</v>
      </c>
      <c r="H2208" t="s">
        <v>470</v>
      </c>
      <c r="I2208" t="s">
        <v>469</v>
      </c>
      <c r="J2208" s="3" t="s">
        <v>11461</v>
      </c>
    </row>
    <row r="2209" spans="1:10" x14ac:dyDescent="0.25">
      <c r="A2209" t="s">
        <v>463</v>
      </c>
      <c r="B2209" t="s">
        <v>467</v>
      </c>
      <c r="C2209" t="s">
        <v>466</v>
      </c>
      <c r="D2209">
        <v>2024</v>
      </c>
      <c r="E2209" t="s">
        <v>465</v>
      </c>
      <c r="I2209" t="s">
        <v>464</v>
      </c>
      <c r="J2209" s="3" t="s">
        <v>11461</v>
      </c>
    </row>
    <row r="2210" spans="1:10" x14ac:dyDescent="0.25">
      <c r="A2210" t="s">
        <v>458</v>
      </c>
      <c r="B2210" t="s">
        <v>462</v>
      </c>
      <c r="C2210" t="s">
        <v>461</v>
      </c>
      <c r="D2210">
        <v>2024</v>
      </c>
      <c r="E2210" t="s">
        <v>233</v>
      </c>
      <c r="F2210">
        <v>12</v>
      </c>
      <c r="G2210">
        <v>2</v>
      </c>
      <c r="H2210" t="s">
        <v>460</v>
      </c>
      <c r="I2210" t="s">
        <v>459</v>
      </c>
      <c r="J2210" s="3" t="s">
        <v>11461</v>
      </c>
    </row>
    <row r="2211" spans="1:10" x14ac:dyDescent="0.25">
      <c r="A2211" t="s">
        <v>455</v>
      </c>
      <c r="B2211" t="s">
        <v>457</v>
      </c>
      <c r="C2211" t="s">
        <v>456</v>
      </c>
      <c r="D2211">
        <v>2024</v>
      </c>
      <c r="J2211" s="3" t="s">
        <v>11461</v>
      </c>
    </row>
    <row r="2212" spans="1:10" x14ac:dyDescent="0.25">
      <c r="A2212" t="s">
        <v>450</v>
      </c>
      <c r="B2212" t="s">
        <v>454</v>
      </c>
      <c r="C2212" t="s">
        <v>453</v>
      </c>
      <c r="D2212">
        <v>2024</v>
      </c>
      <c r="E2212" t="s">
        <v>399</v>
      </c>
      <c r="F2212">
        <v>69</v>
      </c>
      <c r="G2212">
        <v>5</v>
      </c>
      <c r="H2212" t="s">
        <v>452</v>
      </c>
      <c r="I2212" t="s">
        <v>451</v>
      </c>
      <c r="J2212" s="3" t="s">
        <v>11461</v>
      </c>
    </row>
    <row r="2213" spans="1:10" x14ac:dyDescent="0.25">
      <c r="A2213" t="s">
        <v>446</v>
      </c>
      <c r="B2213" t="s">
        <v>449</v>
      </c>
      <c r="C2213" t="s">
        <v>448</v>
      </c>
      <c r="D2213">
        <v>2024</v>
      </c>
      <c r="E2213" t="s">
        <v>43</v>
      </c>
      <c r="I2213" t="s">
        <v>447</v>
      </c>
      <c r="J2213" s="3" t="s">
        <v>11461</v>
      </c>
    </row>
    <row r="2214" spans="1:10" x14ac:dyDescent="0.25">
      <c r="A2214" t="s">
        <v>441</v>
      </c>
      <c r="B2214" t="s">
        <v>445</v>
      </c>
      <c r="C2214" t="s">
        <v>444</v>
      </c>
      <c r="D2214">
        <v>2024</v>
      </c>
      <c r="E2214" t="s">
        <v>65</v>
      </c>
      <c r="F2214">
        <v>41</v>
      </c>
      <c r="G2214">
        <v>3</v>
      </c>
      <c r="H2214" t="s">
        <v>443</v>
      </c>
      <c r="I2214" t="s">
        <v>442</v>
      </c>
      <c r="J2214" s="3" t="s">
        <v>11461</v>
      </c>
    </row>
    <row r="2215" spans="1:10" x14ac:dyDescent="0.25">
      <c r="A2215" t="s">
        <v>436</v>
      </c>
      <c r="B2215" t="s">
        <v>440</v>
      </c>
      <c r="C2215" t="s">
        <v>439</v>
      </c>
      <c r="D2215">
        <v>2024</v>
      </c>
      <c r="E2215" t="s">
        <v>438</v>
      </c>
      <c r="I2215" t="s">
        <v>437</v>
      </c>
      <c r="J2215" s="3" t="s">
        <v>11461</v>
      </c>
    </row>
    <row r="2216" spans="1:10" x14ac:dyDescent="0.25">
      <c r="A2216" t="s">
        <v>430</v>
      </c>
      <c r="B2216" t="s">
        <v>435</v>
      </c>
      <c r="C2216" t="s">
        <v>434</v>
      </c>
      <c r="D2216">
        <v>2024</v>
      </c>
      <c r="E2216" t="s">
        <v>433</v>
      </c>
      <c r="F2216">
        <v>16</v>
      </c>
      <c r="G2216">
        <v>1</v>
      </c>
      <c r="H2216" t="s">
        <v>432</v>
      </c>
      <c r="I2216" t="s">
        <v>431</v>
      </c>
      <c r="J2216" s="3" t="s">
        <v>11461</v>
      </c>
    </row>
    <row r="2217" spans="1:10" x14ac:dyDescent="0.25">
      <c r="A2217" t="s">
        <v>426</v>
      </c>
      <c r="B2217" t="s">
        <v>429</v>
      </c>
      <c r="C2217" t="s">
        <v>428</v>
      </c>
      <c r="D2217">
        <v>2024</v>
      </c>
      <c r="E2217" t="s">
        <v>171</v>
      </c>
      <c r="F2217">
        <v>14</v>
      </c>
      <c r="G2217">
        <v>2</v>
      </c>
      <c r="I2217" t="s">
        <v>427</v>
      </c>
      <c r="J2217" s="3" t="s">
        <v>11461</v>
      </c>
    </row>
    <row r="2218" spans="1:10" x14ac:dyDescent="0.25">
      <c r="A2218" t="s">
        <v>423</v>
      </c>
      <c r="B2218" t="s">
        <v>425</v>
      </c>
      <c r="C2218" t="s">
        <v>424</v>
      </c>
      <c r="D2218">
        <v>2024</v>
      </c>
      <c r="J2218" s="3" t="s">
        <v>11461</v>
      </c>
    </row>
    <row r="2219" spans="1:10" x14ac:dyDescent="0.25">
      <c r="A2219" t="s">
        <v>417</v>
      </c>
      <c r="B2219" t="s">
        <v>422</v>
      </c>
      <c r="C2219" t="s">
        <v>421</v>
      </c>
      <c r="D2219">
        <v>2024</v>
      </c>
      <c r="E2219" t="s">
        <v>420</v>
      </c>
      <c r="F2219">
        <v>31</v>
      </c>
      <c r="G2219">
        <v>2</v>
      </c>
      <c r="H2219" t="s">
        <v>419</v>
      </c>
      <c r="I2219" t="s">
        <v>418</v>
      </c>
      <c r="J2219" s="3" t="s">
        <v>11461</v>
      </c>
    </row>
    <row r="2220" spans="1:10" x14ac:dyDescent="0.25">
      <c r="A2220" t="s">
        <v>414</v>
      </c>
      <c r="B2220" t="s">
        <v>416</v>
      </c>
      <c r="C2220" t="s">
        <v>415</v>
      </c>
      <c r="D2220">
        <v>2024</v>
      </c>
      <c r="J2220" s="3" t="s">
        <v>11461</v>
      </c>
    </row>
    <row r="2221" spans="1:10" x14ac:dyDescent="0.25">
      <c r="A2221" t="s">
        <v>408</v>
      </c>
      <c r="B2221" t="s">
        <v>413</v>
      </c>
      <c r="C2221" t="s">
        <v>412</v>
      </c>
      <c r="D2221">
        <v>2024</v>
      </c>
      <c r="E2221" t="s">
        <v>411</v>
      </c>
      <c r="F2221">
        <v>55</v>
      </c>
      <c r="G2221">
        <v>2</v>
      </c>
      <c r="H2221" t="s">
        <v>410</v>
      </c>
      <c r="I2221" t="s">
        <v>409</v>
      </c>
      <c r="J2221" s="3" t="s">
        <v>11461</v>
      </c>
    </row>
    <row r="2222" spans="1:10" x14ac:dyDescent="0.25">
      <c r="A2222" t="s">
        <v>402</v>
      </c>
      <c r="B2222" t="s">
        <v>407</v>
      </c>
      <c r="C2222" t="s">
        <v>406</v>
      </c>
      <c r="D2222">
        <v>2024</v>
      </c>
      <c r="E2222" t="s">
        <v>405</v>
      </c>
      <c r="F2222">
        <v>15</v>
      </c>
      <c r="G2222">
        <v>2</v>
      </c>
      <c r="H2222" t="s">
        <v>404</v>
      </c>
      <c r="I2222" t="s">
        <v>403</v>
      </c>
      <c r="J2222" s="3" t="s">
        <v>11461</v>
      </c>
    </row>
    <row r="2223" spans="1:10" x14ac:dyDescent="0.25">
      <c r="A2223" t="s">
        <v>396</v>
      </c>
      <c r="B2223" t="s">
        <v>401</v>
      </c>
      <c r="C2223" t="s">
        <v>400</v>
      </c>
      <c r="D2223">
        <v>2024</v>
      </c>
      <c r="E2223" t="s">
        <v>399</v>
      </c>
      <c r="F2223">
        <v>69</v>
      </c>
      <c r="G2223">
        <v>3</v>
      </c>
      <c r="H2223" t="s">
        <v>398</v>
      </c>
      <c r="I2223" t="s">
        <v>397</v>
      </c>
      <c r="J2223" s="3" t="s">
        <v>11461</v>
      </c>
    </row>
    <row r="2224" spans="1:10" x14ac:dyDescent="0.25">
      <c r="A2224" t="s">
        <v>393</v>
      </c>
      <c r="B2224" t="s">
        <v>395</v>
      </c>
      <c r="C2224" t="s">
        <v>394</v>
      </c>
      <c r="D2224">
        <v>2024</v>
      </c>
      <c r="J2224" s="3" t="s">
        <v>11461</v>
      </c>
    </row>
    <row r="2225" spans="1:10" x14ac:dyDescent="0.25">
      <c r="A2225" t="s">
        <v>390</v>
      </c>
      <c r="B2225" t="s">
        <v>392</v>
      </c>
      <c r="C2225" t="s">
        <v>391</v>
      </c>
      <c r="D2225">
        <v>2024</v>
      </c>
      <c r="J2225" s="3" t="s">
        <v>11461</v>
      </c>
    </row>
    <row r="2226" spans="1:10" x14ac:dyDescent="0.25">
      <c r="A2226" t="s">
        <v>387</v>
      </c>
      <c r="B2226" t="s">
        <v>389</v>
      </c>
      <c r="C2226" t="s">
        <v>388</v>
      </c>
      <c r="D2226">
        <v>2024</v>
      </c>
      <c r="J2226" s="3" t="s">
        <v>11461</v>
      </c>
    </row>
    <row r="2227" spans="1:10" x14ac:dyDescent="0.25">
      <c r="A2227" t="s">
        <v>382</v>
      </c>
      <c r="B2227" t="s">
        <v>386</v>
      </c>
      <c r="C2227" t="s">
        <v>385</v>
      </c>
      <c r="D2227">
        <v>2024</v>
      </c>
      <c r="E2227" t="s">
        <v>384</v>
      </c>
      <c r="F2227">
        <v>32</v>
      </c>
      <c r="H2227" t="s">
        <v>383</v>
      </c>
      <c r="J2227" s="3" t="s">
        <v>11461</v>
      </c>
    </row>
    <row r="2228" spans="1:10" x14ac:dyDescent="0.25">
      <c r="A2228" t="s">
        <v>377</v>
      </c>
      <c r="B2228" t="s">
        <v>381</v>
      </c>
      <c r="C2228" t="s">
        <v>380</v>
      </c>
      <c r="D2228">
        <v>2024</v>
      </c>
      <c r="E2228" t="s">
        <v>379</v>
      </c>
      <c r="F2228">
        <v>18</v>
      </c>
      <c r="H2228" t="s">
        <v>378</v>
      </c>
      <c r="J2228" s="3" t="s">
        <v>11461</v>
      </c>
    </row>
    <row r="2229" spans="1:10" x14ac:dyDescent="0.25">
      <c r="A2229" t="s">
        <v>373</v>
      </c>
      <c r="B2229" t="s">
        <v>376</v>
      </c>
      <c r="C2229" t="s">
        <v>286</v>
      </c>
      <c r="D2229">
        <v>2024</v>
      </c>
      <c r="E2229" t="s">
        <v>43</v>
      </c>
      <c r="F2229">
        <v>19</v>
      </c>
      <c r="G2229">
        <v>1</v>
      </c>
      <c r="H2229" t="s">
        <v>375</v>
      </c>
      <c r="I2229" t="s">
        <v>374</v>
      </c>
      <c r="J2229" s="3" t="s">
        <v>11461</v>
      </c>
    </row>
    <row r="2230" spans="1:10" x14ac:dyDescent="0.25">
      <c r="A2230" t="s">
        <v>367</v>
      </c>
      <c r="B2230" t="s">
        <v>372</v>
      </c>
      <c r="C2230" t="s">
        <v>371</v>
      </c>
      <c r="D2230">
        <v>2024</v>
      </c>
      <c r="E2230" t="s">
        <v>370</v>
      </c>
      <c r="F2230">
        <v>32</v>
      </c>
      <c r="H2230" t="s">
        <v>369</v>
      </c>
      <c r="I2230" t="s">
        <v>368</v>
      </c>
      <c r="J2230" s="3" t="s">
        <v>11461</v>
      </c>
    </row>
    <row r="2231" spans="1:10" x14ac:dyDescent="0.25">
      <c r="A2231" t="s">
        <v>360</v>
      </c>
      <c r="B2231" t="s">
        <v>366</v>
      </c>
      <c r="C2231" t="s">
        <v>365</v>
      </c>
      <c r="D2231">
        <v>2024</v>
      </c>
      <c r="E2231" t="s">
        <v>364</v>
      </c>
      <c r="F2231">
        <v>30</v>
      </c>
      <c r="G2231" t="s">
        <v>363</v>
      </c>
      <c r="H2231" t="s">
        <v>362</v>
      </c>
      <c r="I2231" t="s">
        <v>361</v>
      </c>
      <c r="J2231" s="3" t="s">
        <v>11461</v>
      </c>
    </row>
    <row r="2232" spans="1:10" x14ac:dyDescent="0.25">
      <c r="A2232" t="s">
        <v>355</v>
      </c>
      <c r="B2232" t="s">
        <v>359</v>
      </c>
      <c r="C2232" t="s">
        <v>358</v>
      </c>
      <c r="D2232">
        <v>2024</v>
      </c>
      <c r="E2232" t="s">
        <v>357</v>
      </c>
      <c r="F2232">
        <v>40</v>
      </c>
      <c r="I2232" t="s">
        <v>356</v>
      </c>
      <c r="J2232" s="3" t="s">
        <v>11461</v>
      </c>
    </row>
    <row r="2233" spans="1:10" x14ac:dyDescent="0.25">
      <c r="A2233" t="s">
        <v>349</v>
      </c>
      <c r="B2233" t="s">
        <v>354</v>
      </c>
      <c r="C2233" t="s">
        <v>353</v>
      </c>
      <c r="D2233">
        <v>2024</v>
      </c>
      <c r="E2233" t="s">
        <v>352</v>
      </c>
      <c r="F2233">
        <v>35</v>
      </c>
      <c r="G2233">
        <v>1</v>
      </c>
      <c r="H2233" t="s">
        <v>351</v>
      </c>
      <c r="I2233" t="s">
        <v>350</v>
      </c>
      <c r="J2233" s="3" t="s">
        <v>11461</v>
      </c>
    </row>
    <row r="2234" spans="1:10" x14ac:dyDescent="0.25">
      <c r="A2234" t="s">
        <v>343</v>
      </c>
      <c r="B2234" t="s">
        <v>348</v>
      </c>
      <c r="C2234" t="s">
        <v>347</v>
      </c>
      <c r="D2234">
        <v>2023</v>
      </c>
      <c r="E2234" t="s">
        <v>346</v>
      </c>
      <c r="F2234">
        <v>8</v>
      </c>
      <c r="H2234" t="s">
        <v>345</v>
      </c>
      <c r="I2234" t="s">
        <v>344</v>
      </c>
      <c r="J2234" s="3" t="s">
        <v>11461</v>
      </c>
    </row>
    <row r="2235" spans="1:10" x14ac:dyDescent="0.25">
      <c r="A2235" t="s">
        <v>337</v>
      </c>
      <c r="B2235" t="s">
        <v>342</v>
      </c>
      <c r="C2235" t="s">
        <v>341</v>
      </c>
      <c r="D2235">
        <v>2023</v>
      </c>
      <c r="E2235" t="s">
        <v>340</v>
      </c>
      <c r="F2235">
        <v>4</v>
      </c>
      <c r="G2235">
        <v>12</v>
      </c>
      <c r="H2235" t="s">
        <v>339</v>
      </c>
      <c r="I2235" t="s">
        <v>338</v>
      </c>
      <c r="J2235" s="3" t="s">
        <v>11461</v>
      </c>
    </row>
    <row r="2236" spans="1:10" x14ac:dyDescent="0.25">
      <c r="A2236" t="s">
        <v>332</v>
      </c>
      <c r="B2236" t="s">
        <v>336</v>
      </c>
      <c r="C2236" t="s">
        <v>335</v>
      </c>
      <c r="D2236">
        <v>2024</v>
      </c>
      <c r="E2236" t="s">
        <v>334</v>
      </c>
      <c r="F2236">
        <v>13</v>
      </c>
      <c r="G2236">
        <v>1</v>
      </c>
      <c r="H2236" s="2">
        <v>45901</v>
      </c>
      <c r="I2236" t="s">
        <v>333</v>
      </c>
      <c r="J2236" s="3" t="s">
        <v>11461</v>
      </c>
    </row>
    <row r="2237" spans="1:10" x14ac:dyDescent="0.25">
      <c r="A2237" t="s">
        <v>329</v>
      </c>
      <c r="B2237" t="s">
        <v>331</v>
      </c>
      <c r="C2237" t="s">
        <v>330</v>
      </c>
      <c r="D2237">
        <v>2023</v>
      </c>
      <c r="J2237" s="3" t="s">
        <v>11461</v>
      </c>
    </row>
    <row r="2238" spans="1:10" x14ac:dyDescent="0.25">
      <c r="A2238" t="s">
        <v>324</v>
      </c>
      <c r="B2238" t="s">
        <v>328</v>
      </c>
      <c r="C2238" t="s">
        <v>327</v>
      </c>
      <c r="D2238">
        <v>2023</v>
      </c>
      <c r="E2238" t="s">
        <v>3</v>
      </c>
      <c r="F2238">
        <v>18</v>
      </c>
      <c r="G2238">
        <v>11</v>
      </c>
      <c r="H2238" t="s">
        <v>326</v>
      </c>
      <c r="I2238" t="s">
        <v>325</v>
      </c>
      <c r="J2238" s="3" t="s">
        <v>11461</v>
      </c>
    </row>
    <row r="2239" spans="1:10" x14ac:dyDescent="0.25">
      <c r="A2239" t="s">
        <v>319</v>
      </c>
      <c r="B2239" t="s">
        <v>323</v>
      </c>
      <c r="C2239" t="s">
        <v>322</v>
      </c>
      <c r="D2239">
        <v>2024</v>
      </c>
      <c r="E2239" t="s">
        <v>3</v>
      </c>
      <c r="F2239">
        <v>19</v>
      </c>
      <c r="G2239">
        <v>1</v>
      </c>
      <c r="H2239" t="s">
        <v>321</v>
      </c>
      <c r="I2239" t="s">
        <v>320</v>
      </c>
      <c r="J2239" s="3" t="s">
        <v>11461</v>
      </c>
    </row>
    <row r="2240" spans="1:10" x14ac:dyDescent="0.25">
      <c r="A2240" t="s">
        <v>314</v>
      </c>
      <c r="B2240" t="s">
        <v>318</v>
      </c>
      <c r="C2240" t="s">
        <v>317</v>
      </c>
      <c r="D2240">
        <v>2024</v>
      </c>
      <c r="E2240" t="s">
        <v>3</v>
      </c>
      <c r="F2240">
        <v>19</v>
      </c>
      <c r="G2240">
        <v>1</v>
      </c>
      <c r="H2240" t="s">
        <v>316</v>
      </c>
      <c r="I2240" t="s">
        <v>315</v>
      </c>
      <c r="J2240" s="3" t="s">
        <v>11461</v>
      </c>
    </row>
    <row r="2241" spans="1:10" x14ac:dyDescent="0.25">
      <c r="A2241" t="s">
        <v>309</v>
      </c>
      <c r="B2241" t="s">
        <v>313</v>
      </c>
      <c r="C2241" t="s">
        <v>312</v>
      </c>
      <c r="D2241">
        <v>2023</v>
      </c>
      <c r="E2241" t="s">
        <v>311</v>
      </c>
      <c r="I2241" t="s">
        <v>310</v>
      </c>
      <c r="J2241" s="3" t="s">
        <v>11461</v>
      </c>
    </row>
    <row r="2242" spans="1:10" x14ac:dyDescent="0.25">
      <c r="A2242" t="s">
        <v>304</v>
      </c>
      <c r="B2242" t="s">
        <v>308</v>
      </c>
      <c r="C2242" t="s">
        <v>307</v>
      </c>
      <c r="D2242">
        <v>2024</v>
      </c>
      <c r="E2242" t="s">
        <v>3</v>
      </c>
      <c r="F2242">
        <v>19</v>
      </c>
      <c r="G2242">
        <v>2</v>
      </c>
      <c r="H2242" t="s">
        <v>306</v>
      </c>
      <c r="I2242" t="s">
        <v>305</v>
      </c>
      <c r="J2242" s="3" t="s">
        <v>11461</v>
      </c>
    </row>
    <row r="2243" spans="1:10" x14ac:dyDescent="0.25">
      <c r="A2243" t="s">
        <v>299</v>
      </c>
      <c r="B2243" t="s">
        <v>303</v>
      </c>
      <c r="C2243" t="s">
        <v>302</v>
      </c>
      <c r="D2243">
        <v>2023</v>
      </c>
      <c r="E2243" t="s">
        <v>301</v>
      </c>
      <c r="I2243" t="s">
        <v>300</v>
      </c>
      <c r="J2243" s="3" t="s">
        <v>11461</v>
      </c>
    </row>
    <row r="2244" spans="1:10" x14ac:dyDescent="0.25">
      <c r="A2244" t="s">
        <v>294</v>
      </c>
      <c r="B2244" t="s">
        <v>298</v>
      </c>
      <c r="C2244" t="s">
        <v>297</v>
      </c>
      <c r="D2244">
        <v>2023</v>
      </c>
      <c r="E2244" t="s">
        <v>65</v>
      </c>
      <c r="F2244">
        <v>40</v>
      </c>
      <c r="G2244">
        <v>12</v>
      </c>
      <c r="H2244" t="s">
        <v>296</v>
      </c>
      <c r="I2244" t="s">
        <v>295</v>
      </c>
      <c r="J2244" s="3" t="s">
        <v>11461</v>
      </c>
    </row>
    <row r="2245" spans="1:10" x14ac:dyDescent="0.25">
      <c r="A2245" t="s">
        <v>288</v>
      </c>
      <c r="B2245" t="s">
        <v>293</v>
      </c>
      <c r="C2245" t="s">
        <v>292</v>
      </c>
      <c r="D2245">
        <v>2023</v>
      </c>
      <c r="E2245" t="s">
        <v>291</v>
      </c>
      <c r="F2245">
        <v>43</v>
      </c>
      <c r="G2245">
        <v>10</v>
      </c>
      <c r="H2245" t="s">
        <v>290</v>
      </c>
      <c r="I2245" t="s">
        <v>289</v>
      </c>
      <c r="J2245" s="3" t="s">
        <v>11461</v>
      </c>
    </row>
    <row r="2246" spans="1:10" x14ac:dyDescent="0.25">
      <c r="A2246" t="s">
        <v>283</v>
      </c>
      <c r="B2246" t="s">
        <v>287</v>
      </c>
      <c r="C2246" t="s">
        <v>286</v>
      </c>
      <c r="D2246">
        <v>2023</v>
      </c>
      <c r="E2246" t="s">
        <v>43</v>
      </c>
      <c r="F2246">
        <v>18</v>
      </c>
      <c r="G2246">
        <v>6</v>
      </c>
      <c r="H2246" t="s">
        <v>285</v>
      </c>
      <c r="I2246" t="s">
        <v>284</v>
      </c>
      <c r="J2246" s="3" t="s">
        <v>11461</v>
      </c>
    </row>
    <row r="2247" spans="1:10" x14ac:dyDescent="0.25">
      <c r="A2247" t="s">
        <v>278</v>
      </c>
      <c r="B2247" t="s">
        <v>282</v>
      </c>
      <c r="C2247" t="s">
        <v>281</v>
      </c>
      <c r="D2247">
        <v>2023</v>
      </c>
      <c r="E2247" t="s">
        <v>17</v>
      </c>
      <c r="F2247">
        <v>33</v>
      </c>
      <c r="G2247">
        <v>6</v>
      </c>
      <c r="H2247" t="s">
        <v>280</v>
      </c>
      <c r="I2247" t="s">
        <v>279</v>
      </c>
      <c r="J2247" s="3" t="s">
        <v>11461</v>
      </c>
    </row>
    <row r="2248" spans="1:10" x14ac:dyDescent="0.25">
      <c r="A2248" t="s">
        <v>275</v>
      </c>
      <c r="B2248" t="s">
        <v>277</v>
      </c>
      <c r="C2248" t="s">
        <v>12</v>
      </c>
      <c r="D2248">
        <v>2023</v>
      </c>
      <c r="E2248" t="s">
        <v>11</v>
      </c>
      <c r="F2248">
        <v>62</v>
      </c>
      <c r="G2248">
        <v>4</v>
      </c>
      <c r="I2248" t="s">
        <v>276</v>
      </c>
      <c r="J2248" s="3" t="s">
        <v>11461</v>
      </c>
    </row>
    <row r="2249" spans="1:10" x14ac:dyDescent="0.25">
      <c r="A2249" t="s">
        <v>270</v>
      </c>
      <c r="B2249" t="s">
        <v>274</v>
      </c>
      <c r="C2249" t="s">
        <v>273</v>
      </c>
      <c r="D2249">
        <v>2023</v>
      </c>
      <c r="E2249" t="s">
        <v>65</v>
      </c>
      <c r="F2249">
        <v>40</v>
      </c>
      <c r="G2249">
        <v>12</v>
      </c>
      <c r="H2249" t="s">
        <v>272</v>
      </c>
      <c r="I2249" t="s">
        <v>271</v>
      </c>
      <c r="J2249" s="3" t="s">
        <v>11461</v>
      </c>
    </row>
    <row r="2250" spans="1:10" x14ac:dyDescent="0.25">
      <c r="A2250" t="s">
        <v>267</v>
      </c>
      <c r="B2250" t="s">
        <v>269</v>
      </c>
      <c r="C2250" t="s">
        <v>268</v>
      </c>
      <c r="D2250">
        <v>2023</v>
      </c>
      <c r="J2250" s="3" t="s">
        <v>11461</v>
      </c>
    </row>
    <row r="2251" spans="1:10" x14ac:dyDescent="0.25">
      <c r="A2251" t="s">
        <v>262</v>
      </c>
      <c r="B2251" t="s">
        <v>266</v>
      </c>
      <c r="C2251" t="s">
        <v>265</v>
      </c>
      <c r="D2251">
        <v>2023</v>
      </c>
      <c r="E2251" t="s">
        <v>264</v>
      </c>
      <c r="F2251">
        <v>117</v>
      </c>
      <c r="G2251">
        <v>2</v>
      </c>
      <c r="H2251" t="s">
        <v>263</v>
      </c>
      <c r="J2251" s="3" t="s">
        <v>11461</v>
      </c>
    </row>
    <row r="2252" spans="1:10" x14ac:dyDescent="0.25">
      <c r="A2252" t="s">
        <v>260</v>
      </c>
      <c r="B2252" t="s">
        <v>261</v>
      </c>
      <c r="D2252">
        <v>2023</v>
      </c>
      <c r="J2252" s="3" t="s">
        <v>11461</v>
      </c>
    </row>
    <row r="2253" spans="1:10" x14ac:dyDescent="0.25">
      <c r="A2253" t="s">
        <v>258</v>
      </c>
      <c r="B2253" t="s">
        <v>259</v>
      </c>
      <c r="D2253">
        <v>2023</v>
      </c>
      <c r="J2253" s="3" t="s">
        <v>11461</v>
      </c>
    </row>
    <row r="2254" spans="1:10" x14ac:dyDescent="0.25">
      <c r="A2254" t="s">
        <v>255</v>
      </c>
      <c r="B2254" t="s">
        <v>257</v>
      </c>
      <c r="C2254" t="s">
        <v>256</v>
      </c>
      <c r="D2254">
        <v>2023</v>
      </c>
      <c r="J2254" s="3" t="s">
        <v>11461</v>
      </c>
    </row>
    <row r="2255" spans="1:10" x14ac:dyDescent="0.25">
      <c r="A2255" t="s">
        <v>252</v>
      </c>
      <c r="B2255" t="s">
        <v>254</v>
      </c>
      <c r="C2255" t="s">
        <v>253</v>
      </c>
      <c r="D2255">
        <v>2023</v>
      </c>
      <c r="J2255" s="3" t="s">
        <v>11461</v>
      </c>
    </row>
    <row r="2256" spans="1:10" x14ac:dyDescent="0.25">
      <c r="A2256" t="s">
        <v>249</v>
      </c>
      <c r="B2256" t="s">
        <v>251</v>
      </c>
      <c r="C2256" t="s">
        <v>250</v>
      </c>
      <c r="D2256">
        <v>2023</v>
      </c>
      <c r="J2256" s="3" t="s">
        <v>11461</v>
      </c>
    </row>
    <row r="2257" spans="1:10" x14ac:dyDescent="0.25">
      <c r="A2257" t="s">
        <v>247</v>
      </c>
      <c r="B2257" t="s">
        <v>248</v>
      </c>
      <c r="D2257">
        <v>2023</v>
      </c>
      <c r="J2257" s="3" t="s">
        <v>11461</v>
      </c>
    </row>
    <row r="2258" spans="1:10" x14ac:dyDescent="0.25">
      <c r="A2258" t="s">
        <v>242</v>
      </c>
      <c r="B2258" t="s">
        <v>246</v>
      </c>
      <c r="C2258" t="s">
        <v>245</v>
      </c>
      <c r="D2258">
        <v>2023</v>
      </c>
      <c r="E2258" t="s">
        <v>233</v>
      </c>
      <c r="F2258">
        <v>11</v>
      </c>
      <c r="G2258">
        <v>4</v>
      </c>
      <c r="H2258" t="s">
        <v>244</v>
      </c>
      <c r="I2258" t="s">
        <v>243</v>
      </c>
      <c r="J2258" s="3" t="s">
        <v>11461</v>
      </c>
    </row>
    <row r="2259" spans="1:10" x14ac:dyDescent="0.25">
      <c r="A2259" t="s">
        <v>236</v>
      </c>
      <c r="B2259" t="s">
        <v>241</v>
      </c>
      <c r="C2259" t="s">
        <v>240</v>
      </c>
      <c r="D2259">
        <v>2023</v>
      </c>
      <c r="E2259" t="s">
        <v>239</v>
      </c>
      <c r="F2259">
        <v>325</v>
      </c>
      <c r="G2259">
        <v>3</v>
      </c>
      <c r="H2259" t="s">
        <v>238</v>
      </c>
      <c r="I2259" t="s">
        <v>237</v>
      </c>
      <c r="J2259" s="3" t="s">
        <v>11461</v>
      </c>
    </row>
    <row r="2260" spans="1:10" x14ac:dyDescent="0.25">
      <c r="A2260" t="s">
        <v>230</v>
      </c>
      <c r="B2260" t="s">
        <v>235</v>
      </c>
      <c r="C2260" t="s">
        <v>234</v>
      </c>
      <c r="D2260">
        <v>2023</v>
      </c>
      <c r="E2260" t="s">
        <v>233</v>
      </c>
      <c r="F2260">
        <v>11</v>
      </c>
      <c r="G2260">
        <v>4</v>
      </c>
      <c r="H2260" t="s">
        <v>232</v>
      </c>
      <c r="I2260" t="s">
        <v>231</v>
      </c>
      <c r="J2260" s="3" t="s">
        <v>11461</v>
      </c>
    </row>
    <row r="2261" spans="1:10" x14ac:dyDescent="0.25">
      <c r="A2261" t="s">
        <v>227</v>
      </c>
      <c r="B2261" t="s">
        <v>229</v>
      </c>
      <c r="C2261" t="s">
        <v>228</v>
      </c>
      <c r="D2261">
        <v>2023</v>
      </c>
      <c r="J2261" s="3" t="s">
        <v>11461</v>
      </c>
    </row>
    <row r="2262" spans="1:10" x14ac:dyDescent="0.25">
      <c r="A2262" t="s">
        <v>224</v>
      </c>
      <c r="B2262" t="s">
        <v>226</v>
      </c>
      <c r="C2262" t="s">
        <v>225</v>
      </c>
      <c r="D2262">
        <v>2023</v>
      </c>
      <c r="J2262" s="3" t="s">
        <v>11461</v>
      </c>
    </row>
    <row r="2263" spans="1:10" x14ac:dyDescent="0.25">
      <c r="A2263" t="s">
        <v>219</v>
      </c>
      <c r="B2263" t="s">
        <v>223</v>
      </c>
      <c r="C2263" t="s">
        <v>222</v>
      </c>
      <c r="D2263">
        <v>2023</v>
      </c>
      <c r="E2263" t="s">
        <v>3</v>
      </c>
      <c r="F2263">
        <v>18</v>
      </c>
      <c r="G2263">
        <v>12</v>
      </c>
      <c r="H2263" t="s">
        <v>221</v>
      </c>
      <c r="I2263" t="s">
        <v>220</v>
      </c>
      <c r="J2263" s="3" t="s">
        <v>11461</v>
      </c>
    </row>
    <row r="2264" spans="1:10" x14ac:dyDescent="0.25">
      <c r="A2264" t="s">
        <v>213</v>
      </c>
      <c r="B2264" t="s">
        <v>218</v>
      </c>
      <c r="C2264" t="s">
        <v>217</v>
      </c>
      <c r="D2264">
        <v>2023</v>
      </c>
      <c r="E2264" t="s">
        <v>216</v>
      </c>
      <c r="F2264">
        <v>32</v>
      </c>
      <c r="G2264">
        <v>3</v>
      </c>
      <c r="H2264" t="s">
        <v>215</v>
      </c>
      <c r="I2264" t="s">
        <v>214</v>
      </c>
      <c r="J2264" s="3" t="s">
        <v>11461</v>
      </c>
    </row>
    <row r="2265" spans="1:10" x14ac:dyDescent="0.25">
      <c r="A2265" t="s">
        <v>210</v>
      </c>
      <c r="B2265" t="s">
        <v>212</v>
      </c>
      <c r="C2265" t="s">
        <v>211</v>
      </c>
      <c r="D2265">
        <v>2023</v>
      </c>
      <c r="J2265" s="3" t="s">
        <v>11461</v>
      </c>
    </row>
    <row r="2266" spans="1:10" x14ac:dyDescent="0.25">
      <c r="A2266" t="s">
        <v>207</v>
      </c>
      <c r="B2266" t="s">
        <v>209</v>
      </c>
      <c r="C2266" t="s">
        <v>208</v>
      </c>
      <c r="D2266">
        <v>2023</v>
      </c>
      <c r="J2266" s="3" t="s">
        <v>11461</v>
      </c>
    </row>
    <row r="2267" spans="1:10" x14ac:dyDescent="0.25">
      <c r="A2267" t="s">
        <v>202</v>
      </c>
      <c r="B2267" t="s">
        <v>206</v>
      </c>
      <c r="C2267" t="s">
        <v>205</v>
      </c>
      <c r="D2267">
        <v>2023</v>
      </c>
      <c r="E2267" t="s">
        <v>204</v>
      </c>
      <c r="I2267" t="s">
        <v>203</v>
      </c>
      <c r="J2267" s="3" t="s">
        <v>11461</v>
      </c>
    </row>
    <row r="2268" spans="1:10" x14ac:dyDescent="0.25">
      <c r="A2268" t="s">
        <v>197</v>
      </c>
      <c r="B2268" t="s">
        <v>201</v>
      </c>
      <c r="C2268" t="s">
        <v>200</v>
      </c>
      <c r="D2268">
        <v>2023</v>
      </c>
      <c r="E2268" t="s">
        <v>65</v>
      </c>
      <c r="F2268">
        <v>40</v>
      </c>
      <c r="G2268">
        <v>10</v>
      </c>
      <c r="H2268" t="s">
        <v>199</v>
      </c>
      <c r="I2268" t="s">
        <v>198</v>
      </c>
      <c r="J2268" s="3" t="s">
        <v>11461</v>
      </c>
    </row>
    <row r="2269" spans="1:10" x14ac:dyDescent="0.25">
      <c r="A2269" t="s">
        <v>192</v>
      </c>
      <c r="B2269" t="s">
        <v>196</v>
      </c>
      <c r="C2269" t="s">
        <v>195</v>
      </c>
      <c r="D2269">
        <v>2023</v>
      </c>
      <c r="E2269" t="s">
        <v>65</v>
      </c>
      <c r="F2269">
        <v>40</v>
      </c>
      <c r="G2269">
        <v>10</v>
      </c>
      <c r="H2269" t="s">
        <v>194</v>
      </c>
      <c r="I2269" t="s">
        <v>193</v>
      </c>
      <c r="J2269" s="3" t="s">
        <v>11461</v>
      </c>
    </row>
    <row r="2270" spans="1:10" x14ac:dyDescent="0.25">
      <c r="A2270" t="s">
        <v>187</v>
      </c>
      <c r="B2270" t="s">
        <v>191</v>
      </c>
      <c r="C2270" t="s">
        <v>190</v>
      </c>
      <c r="D2270">
        <v>2023</v>
      </c>
      <c r="E2270" t="s">
        <v>34</v>
      </c>
      <c r="F2270">
        <v>34</v>
      </c>
      <c r="G2270">
        <v>11</v>
      </c>
      <c r="H2270" t="s">
        <v>189</v>
      </c>
      <c r="I2270" t="s">
        <v>188</v>
      </c>
      <c r="J2270" s="3" t="s">
        <v>11461</v>
      </c>
    </row>
    <row r="2271" spans="1:10" x14ac:dyDescent="0.25">
      <c r="A2271" t="s">
        <v>184</v>
      </c>
      <c r="B2271" t="s">
        <v>186</v>
      </c>
      <c r="C2271" t="s">
        <v>12</v>
      </c>
      <c r="D2271">
        <v>2023</v>
      </c>
      <c r="E2271" t="s">
        <v>11</v>
      </c>
      <c r="F2271">
        <v>62</v>
      </c>
      <c r="G2271">
        <v>2</v>
      </c>
      <c r="I2271" t="s">
        <v>185</v>
      </c>
      <c r="J2271" s="3" t="s">
        <v>11461</v>
      </c>
    </row>
    <row r="2272" spans="1:10" x14ac:dyDescent="0.25">
      <c r="A2272" t="s">
        <v>179</v>
      </c>
      <c r="B2272" t="s">
        <v>183</v>
      </c>
      <c r="C2272" t="s">
        <v>182</v>
      </c>
      <c r="D2272">
        <v>2023</v>
      </c>
      <c r="E2272" t="s">
        <v>3</v>
      </c>
      <c r="F2272">
        <v>18</v>
      </c>
      <c r="G2272">
        <v>8</v>
      </c>
      <c r="H2272" t="s">
        <v>181</v>
      </c>
      <c r="I2272" t="s">
        <v>180</v>
      </c>
      <c r="J2272" s="3" t="s">
        <v>11461</v>
      </c>
    </row>
    <row r="2273" spans="1:10" x14ac:dyDescent="0.25">
      <c r="A2273" t="s">
        <v>174</v>
      </c>
      <c r="B2273" t="s">
        <v>178</v>
      </c>
      <c r="C2273" t="s">
        <v>177</v>
      </c>
      <c r="D2273">
        <v>2024</v>
      </c>
      <c r="E2273" t="s">
        <v>176</v>
      </c>
      <c r="F2273">
        <v>50</v>
      </c>
      <c r="G2273">
        <v>1</v>
      </c>
      <c r="H2273" s="4">
        <v>42736</v>
      </c>
      <c r="I2273" t="s">
        <v>175</v>
      </c>
      <c r="J2273" s="3" t="s">
        <v>11461</v>
      </c>
    </row>
    <row r="2274" spans="1:10" x14ac:dyDescent="0.25">
      <c r="A2274" t="s">
        <v>169</v>
      </c>
      <c r="B2274" t="s">
        <v>173</v>
      </c>
      <c r="C2274" t="s">
        <v>172</v>
      </c>
      <c r="D2274">
        <v>2023</v>
      </c>
      <c r="E2274" t="s">
        <v>171</v>
      </c>
      <c r="F2274">
        <v>13</v>
      </c>
      <c r="G2274">
        <v>8</v>
      </c>
      <c r="I2274" t="s">
        <v>170</v>
      </c>
      <c r="J2274" s="3" t="s">
        <v>11461</v>
      </c>
    </row>
    <row r="2275" spans="1:10" x14ac:dyDescent="0.25">
      <c r="A2275" t="s">
        <v>163</v>
      </c>
      <c r="B2275" t="s">
        <v>168</v>
      </c>
      <c r="C2275" t="s">
        <v>167</v>
      </c>
      <c r="D2275">
        <v>2024</v>
      </c>
      <c r="E2275" t="s">
        <v>166</v>
      </c>
      <c r="F2275">
        <v>27</v>
      </c>
      <c r="G2275">
        <v>1</v>
      </c>
      <c r="H2275" t="s">
        <v>165</v>
      </c>
      <c r="I2275" t="s">
        <v>164</v>
      </c>
      <c r="J2275" s="3" t="s">
        <v>11461</v>
      </c>
    </row>
    <row r="2276" spans="1:10" x14ac:dyDescent="0.25">
      <c r="A2276" t="s">
        <v>158</v>
      </c>
      <c r="B2276" t="s">
        <v>162</v>
      </c>
      <c r="C2276" t="s">
        <v>161</v>
      </c>
      <c r="D2276">
        <v>2023</v>
      </c>
      <c r="E2276" t="s">
        <v>3</v>
      </c>
      <c r="F2276">
        <v>18</v>
      </c>
      <c r="G2276">
        <v>10</v>
      </c>
      <c r="H2276" t="s">
        <v>160</v>
      </c>
      <c r="I2276" t="s">
        <v>159</v>
      </c>
      <c r="J2276" s="3" t="s">
        <v>11461</v>
      </c>
    </row>
    <row r="2277" spans="1:10" x14ac:dyDescent="0.25">
      <c r="A2277" t="s">
        <v>154</v>
      </c>
      <c r="B2277" t="s">
        <v>157</v>
      </c>
      <c r="C2277" t="s">
        <v>66</v>
      </c>
      <c r="D2277">
        <v>2023</v>
      </c>
      <c r="E2277" t="s">
        <v>65</v>
      </c>
      <c r="F2277">
        <v>40</v>
      </c>
      <c r="G2277">
        <v>9</v>
      </c>
      <c r="H2277" t="s">
        <v>156</v>
      </c>
      <c r="I2277" t="s">
        <v>155</v>
      </c>
      <c r="J2277" s="3" t="s">
        <v>11461</v>
      </c>
    </row>
    <row r="2278" spans="1:10" x14ac:dyDescent="0.25">
      <c r="A2278" t="s">
        <v>150</v>
      </c>
      <c r="B2278" t="s">
        <v>153</v>
      </c>
      <c r="C2278" t="s">
        <v>148</v>
      </c>
      <c r="D2278">
        <v>2023</v>
      </c>
      <c r="E2278" t="s">
        <v>65</v>
      </c>
      <c r="F2278">
        <v>40</v>
      </c>
      <c r="G2278">
        <v>9</v>
      </c>
      <c r="H2278" t="s">
        <v>152</v>
      </c>
      <c r="I2278" t="s">
        <v>151</v>
      </c>
      <c r="J2278" s="3" t="s">
        <v>11461</v>
      </c>
    </row>
    <row r="2279" spans="1:10" x14ac:dyDescent="0.25">
      <c r="A2279" t="s">
        <v>145</v>
      </c>
      <c r="B2279" t="s">
        <v>149</v>
      </c>
      <c r="C2279" t="s">
        <v>148</v>
      </c>
      <c r="D2279">
        <v>2023</v>
      </c>
      <c r="E2279" t="s">
        <v>65</v>
      </c>
      <c r="F2279">
        <v>40</v>
      </c>
      <c r="G2279">
        <v>9</v>
      </c>
      <c r="H2279" t="s">
        <v>147</v>
      </c>
      <c r="I2279" t="s">
        <v>146</v>
      </c>
      <c r="J2279" s="3" t="s">
        <v>11461</v>
      </c>
    </row>
    <row r="2280" spans="1:10" x14ac:dyDescent="0.25">
      <c r="A2280" t="s">
        <v>139</v>
      </c>
      <c r="B2280" t="s">
        <v>144</v>
      </c>
      <c r="C2280" t="s">
        <v>143</v>
      </c>
      <c r="D2280">
        <v>2023</v>
      </c>
      <c r="E2280" t="s">
        <v>142</v>
      </c>
      <c r="F2280">
        <v>29</v>
      </c>
      <c r="G2280">
        <v>9</v>
      </c>
      <c r="H2280" t="s">
        <v>141</v>
      </c>
      <c r="I2280" t="s">
        <v>140</v>
      </c>
      <c r="J2280" s="3" t="s">
        <v>11461</v>
      </c>
    </row>
    <row r="2281" spans="1:10" x14ac:dyDescent="0.25">
      <c r="A2281" t="s">
        <v>133</v>
      </c>
      <c r="B2281" t="s">
        <v>138</v>
      </c>
      <c r="C2281" t="s">
        <v>137</v>
      </c>
      <c r="D2281">
        <v>2023</v>
      </c>
      <c r="E2281" t="s">
        <v>136</v>
      </c>
      <c r="F2281">
        <v>23</v>
      </c>
      <c r="G2281">
        <v>9</v>
      </c>
      <c r="H2281" t="s">
        <v>135</v>
      </c>
      <c r="I2281" t="s">
        <v>134</v>
      </c>
      <c r="J2281" s="3" t="s">
        <v>11461</v>
      </c>
    </row>
    <row r="2282" spans="1:10" x14ac:dyDescent="0.25">
      <c r="A2282" t="s">
        <v>130</v>
      </c>
      <c r="B2282" t="s">
        <v>132</v>
      </c>
      <c r="C2282" t="s">
        <v>131</v>
      </c>
      <c r="D2282">
        <v>2023</v>
      </c>
      <c r="J2282" s="3" t="s">
        <v>11461</v>
      </c>
    </row>
    <row r="2283" spans="1:10" x14ac:dyDescent="0.25">
      <c r="A2283" t="s">
        <v>127</v>
      </c>
      <c r="B2283" t="s">
        <v>129</v>
      </c>
      <c r="C2283" t="s">
        <v>128</v>
      </c>
      <c r="D2283">
        <v>2023</v>
      </c>
      <c r="J2283" s="3" t="s">
        <v>11461</v>
      </c>
    </row>
    <row r="2284" spans="1:10" x14ac:dyDescent="0.25">
      <c r="A2284" t="s">
        <v>122</v>
      </c>
      <c r="B2284" t="s">
        <v>126</v>
      </c>
      <c r="C2284" t="s">
        <v>125</v>
      </c>
      <c r="D2284">
        <v>2023</v>
      </c>
      <c r="E2284" t="s">
        <v>3</v>
      </c>
      <c r="F2284">
        <v>18</v>
      </c>
      <c r="G2284">
        <v>7</v>
      </c>
      <c r="H2284" t="s">
        <v>124</v>
      </c>
      <c r="I2284" t="s">
        <v>123</v>
      </c>
      <c r="J2284" s="3" t="s">
        <v>11461</v>
      </c>
    </row>
    <row r="2285" spans="1:10" x14ac:dyDescent="0.25">
      <c r="A2285" t="s">
        <v>117</v>
      </c>
      <c r="B2285" t="s">
        <v>121</v>
      </c>
      <c r="C2285" t="s">
        <v>120</v>
      </c>
      <c r="D2285">
        <v>2023</v>
      </c>
      <c r="E2285" t="s">
        <v>3</v>
      </c>
      <c r="F2285">
        <v>18</v>
      </c>
      <c r="G2285">
        <v>7</v>
      </c>
      <c r="H2285" t="s">
        <v>119</v>
      </c>
      <c r="I2285" t="s">
        <v>118</v>
      </c>
      <c r="J2285" s="3" t="s">
        <v>11461</v>
      </c>
    </row>
    <row r="2286" spans="1:10" x14ac:dyDescent="0.25">
      <c r="A2286" t="s">
        <v>111</v>
      </c>
      <c r="B2286" t="s">
        <v>116</v>
      </c>
      <c r="C2286" t="s">
        <v>115</v>
      </c>
      <c r="D2286">
        <v>2023</v>
      </c>
      <c r="E2286" t="s">
        <v>114</v>
      </c>
      <c r="F2286">
        <v>78</v>
      </c>
      <c r="G2286">
        <v>7</v>
      </c>
      <c r="H2286" t="s">
        <v>113</v>
      </c>
      <c r="I2286" t="s">
        <v>112</v>
      </c>
      <c r="J2286" s="3" t="s">
        <v>11461</v>
      </c>
    </row>
    <row r="2287" spans="1:10" x14ac:dyDescent="0.25">
      <c r="A2287" t="s">
        <v>108</v>
      </c>
      <c r="B2287" t="s">
        <v>110</v>
      </c>
      <c r="C2287" t="s">
        <v>109</v>
      </c>
      <c r="D2287">
        <v>2023</v>
      </c>
      <c r="J2287" s="3" t="s">
        <v>11461</v>
      </c>
    </row>
    <row r="2288" spans="1:10" x14ac:dyDescent="0.25">
      <c r="A2288" t="s">
        <v>104</v>
      </c>
      <c r="B2288" t="s">
        <v>107</v>
      </c>
      <c r="C2288" t="s">
        <v>106</v>
      </c>
      <c r="D2288">
        <v>2023</v>
      </c>
      <c r="E2288" t="s">
        <v>3</v>
      </c>
      <c r="I2288" t="s">
        <v>105</v>
      </c>
      <c r="J2288" s="3" t="s">
        <v>11461</v>
      </c>
    </row>
    <row r="2289" spans="1:10" x14ac:dyDescent="0.25">
      <c r="A2289" t="s">
        <v>99</v>
      </c>
      <c r="B2289" t="s">
        <v>103</v>
      </c>
      <c r="C2289" t="s">
        <v>102</v>
      </c>
      <c r="D2289">
        <v>2023</v>
      </c>
      <c r="E2289" t="s">
        <v>3</v>
      </c>
      <c r="F2289">
        <v>18</v>
      </c>
      <c r="G2289">
        <v>10</v>
      </c>
      <c r="H2289" t="s">
        <v>101</v>
      </c>
      <c r="I2289" t="s">
        <v>100</v>
      </c>
      <c r="J2289" s="3" t="s">
        <v>11461</v>
      </c>
    </row>
    <row r="2290" spans="1:10" x14ac:dyDescent="0.25">
      <c r="A2290" t="s">
        <v>94</v>
      </c>
      <c r="B2290" t="s">
        <v>98</v>
      </c>
      <c r="C2290" t="s">
        <v>97</v>
      </c>
      <c r="D2290">
        <v>2023</v>
      </c>
      <c r="E2290" t="s">
        <v>65</v>
      </c>
      <c r="F2290">
        <v>40</v>
      </c>
      <c r="G2290">
        <v>8</v>
      </c>
      <c r="H2290" t="s">
        <v>96</v>
      </c>
      <c r="I2290" t="s">
        <v>95</v>
      </c>
      <c r="J2290" s="3" t="s">
        <v>11461</v>
      </c>
    </row>
    <row r="2291" spans="1:10" x14ac:dyDescent="0.25">
      <c r="A2291" t="s">
        <v>89</v>
      </c>
      <c r="B2291" t="s">
        <v>93</v>
      </c>
      <c r="C2291" t="s">
        <v>92</v>
      </c>
      <c r="D2291">
        <v>2023</v>
      </c>
      <c r="E2291" t="s">
        <v>34</v>
      </c>
      <c r="F2291">
        <v>34</v>
      </c>
      <c r="G2291">
        <v>9</v>
      </c>
      <c r="H2291" t="s">
        <v>91</v>
      </c>
      <c r="I2291" t="s">
        <v>90</v>
      </c>
      <c r="J2291" s="3" t="s">
        <v>11461</v>
      </c>
    </row>
    <row r="2292" spans="1:10" x14ac:dyDescent="0.25">
      <c r="A2292" t="s">
        <v>83</v>
      </c>
      <c r="B2292" t="s">
        <v>88</v>
      </c>
      <c r="C2292" t="s">
        <v>87</v>
      </c>
      <c r="D2292">
        <v>2023</v>
      </c>
      <c r="E2292" t="s">
        <v>86</v>
      </c>
      <c r="F2292">
        <v>52</v>
      </c>
      <c r="G2292">
        <v>7</v>
      </c>
      <c r="H2292" t="s">
        <v>85</v>
      </c>
      <c r="I2292" t="s">
        <v>84</v>
      </c>
      <c r="J2292" s="3" t="s">
        <v>11461</v>
      </c>
    </row>
    <row r="2293" spans="1:10" x14ac:dyDescent="0.25">
      <c r="A2293" t="s">
        <v>79</v>
      </c>
      <c r="B2293" t="s">
        <v>82</v>
      </c>
      <c r="C2293" t="s">
        <v>60</v>
      </c>
      <c r="D2293">
        <v>2023</v>
      </c>
      <c r="E2293" t="s">
        <v>59</v>
      </c>
      <c r="F2293">
        <v>19</v>
      </c>
      <c r="G2293">
        <v>17</v>
      </c>
      <c r="H2293" t="s">
        <v>81</v>
      </c>
      <c r="I2293" t="s">
        <v>80</v>
      </c>
      <c r="J2293" s="3" t="s">
        <v>11461</v>
      </c>
    </row>
    <row r="2294" spans="1:10" x14ac:dyDescent="0.25">
      <c r="A2294" t="s">
        <v>74</v>
      </c>
      <c r="B2294" t="s">
        <v>78</v>
      </c>
      <c r="C2294" t="s">
        <v>77</v>
      </c>
      <c r="D2294">
        <v>2023</v>
      </c>
      <c r="E2294" t="s">
        <v>34</v>
      </c>
      <c r="F2294">
        <v>34</v>
      </c>
      <c r="G2294">
        <v>6</v>
      </c>
      <c r="H2294" t="s">
        <v>76</v>
      </c>
      <c r="I2294" t="s">
        <v>75</v>
      </c>
      <c r="J2294" s="3" t="s">
        <v>11461</v>
      </c>
    </row>
    <row r="2295" spans="1:10" x14ac:dyDescent="0.25">
      <c r="A2295" t="s">
        <v>68</v>
      </c>
      <c r="B2295" t="s">
        <v>73</v>
      </c>
      <c r="C2295" t="s">
        <v>72</v>
      </c>
      <c r="D2295">
        <v>2023</v>
      </c>
      <c r="E2295" t="s">
        <v>71</v>
      </c>
      <c r="F2295">
        <v>27</v>
      </c>
      <c r="G2295">
        <v>3</v>
      </c>
      <c r="H2295" t="s">
        <v>70</v>
      </c>
      <c r="I2295" t="s">
        <v>69</v>
      </c>
      <c r="J2295" s="3" t="s">
        <v>11461</v>
      </c>
    </row>
    <row r="2296" spans="1:10" x14ac:dyDescent="0.25">
      <c r="A2296" t="s">
        <v>62</v>
      </c>
      <c r="B2296" t="s">
        <v>67</v>
      </c>
      <c r="C2296" t="s">
        <v>66</v>
      </c>
      <c r="D2296">
        <v>2023</v>
      </c>
      <c r="E2296" t="s">
        <v>65</v>
      </c>
      <c r="F2296">
        <v>40</v>
      </c>
      <c r="G2296">
        <v>9</v>
      </c>
      <c r="H2296" t="s">
        <v>64</v>
      </c>
      <c r="I2296" t="s">
        <v>63</v>
      </c>
      <c r="J2296" s="3" t="s">
        <v>11461</v>
      </c>
    </row>
    <row r="2297" spans="1:10" x14ac:dyDescent="0.25">
      <c r="A2297" t="s">
        <v>56</v>
      </c>
      <c r="B2297" t="s">
        <v>61</v>
      </c>
      <c r="C2297" t="s">
        <v>60</v>
      </c>
      <c r="D2297">
        <v>2023</v>
      </c>
      <c r="E2297" t="s">
        <v>59</v>
      </c>
      <c r="F2297">
        <v>19</v>
      </c>
      <c r="G2297">
        <v>17</v>
      </c>
      <c r="H2297" t="s">
        <v>58</v>
      </c>
      <c r="I2297" t="s">
        <v>57</v>
      </c>
      <c r="J2297" s="3" t="s">
        <v>11461</v>
      </c>
    </row>
    <row r="2298" spans="1:10" x14ac:dyDescent="0.25">
      <c r="A2298" t="s">
        <v>51</v>
      </c>
      <c r="B2298" t="s">
        <v>55</v>
      </c>
      <c r="C2298" t="s">
        <v>54</v>
      </c>
      <c r="D2298">
        <v>2023</v>
      </c>
      <c r="E2298" t="s">
        <v>53</v>
      </c>
      <c r="F2298">
        <v>14</v>
      </c>
      <c r="I2298" t="s">
        <v>52</v>
      </c>
      <c r="J2298" s="3" t="s">
        <v>11461</v>
      </c>
    </row>
    <row r="2299" spans="1:10" x14ac:dyDescent="0.25">
      <c r="A2299" t="s">
        <v>46</v>
      </c>
      <c r="B2299" t="s">
        <v>50</v>
      </c>
      <c r="C2299" t="s">
        <v>49</v>
      </c>
      <c r="D2299">
        <v>2023</v>
      </c>
      <c r="E2299" t="s">
        <v>43</v>
      </c>
      <c r="F2299">
        <v>18</v>
      </c>
      <c r="G2299">
        <v>3</v>
      </c>
      <c r="H2299" t="s">
        <v>48</v>
      </c>
      <c r="I2299" t="s">
        <v>47</v>
      </c>
      <c r="J2299" s="3" t="s">
        <v>11461</v>
      </c>
    </row>
    <row r="2300" spans="1:10" x14ac:dyDescent="0.25">
      <c r="A2300" t="s">
        <v>40</v>
      </c>
      <c r="B2300" t="s">
        <v>45</v>
      </c>
      <c r="C2300" t="s">
        <v>44</v>
      </c>
      <c r="D2300">
        <v>2023</v>
      </c>
      <c r="E2300" t="s">
        <v>43</v>
      </c>
      <c r="F2300">
        <v>18</v>
      </c>
      <c r="G2300">
        <v>3</v>
      </c>
      <c r="H2300" t="s">
        <v>42</v>
      </c>
      <c r="I2300" t="s">
        <v>41</v>
      </c>
      <c r="J2300" s="3" t="s">
        <v>11461</v>
      </c>
    </row>
    <row r="2301" spans="1:10" x14ac:dyDescent="0.25">
      <c r="A2301" t="s">
        <v>37</v>
      </c>
      <c r="B2301" t="s">
        <v>39</v>
      </c>
      <c r="C2301" t="s">
        <v>12</v>
      </c>
      <c r="D2301">
        <v>2023</v>
      </c>
      <c r="E2301" t="s">
        <v>11</v>
      </c>
      <c r="F2301">
        <v>61</v>
      </c>
      <c r="G2301">
        <v>5</v>
      </c>
      <c r="I2301" t="s">
        <v>38</v>
      </c>
      <c r="J2301" s="3" t="s">
        <v>11461</v>
      </c>
    </row>
    <row r="2302" spans="1:10" x14ac:dyDescent="0.25">
      <c r="A2302" t="s">
        <v>31</v>
      </c>
      <c r="B2302" t="s">
        <v>36</v>
      </c>
      <c r="C2302" t="s">
        <v>35</v>
      </c>
      <c r="D2302">
        <v>2023</v>
      </c>
      <c r="E2302" t="s">
        <v>34</v>
      </c>
      <c r="F2302">
        <v>34</v>
      </c>
      <c r="G2302">
        <v>5</v>
      </c>
      <c r="H2302" t="s">
        <v>33</v>
      </c>
      <c r="I2302" t="s">
        <v>32</v>
      </c>
      <c r="J2302" s="3" t="s">
        <v>11461</v>
      </c>
    </row>
    <row r="2303" spans="1:10" x14ac:dyDescent="0.25">
      <c r="A2303" t="s">
        <v>25</v>
      </c>
      <c r="B2303" t="s">
        <v>30</v>
      </c>
      <c r="C2303" t="s">
        <v>29</v>
      </c>
      <c r="D2303">
        <v>2023</v>
      </c>
      <c r="E2303" t="s">
        <v>28</v>
      </c>
      <c r="F2303">
        <v>36</v>
      </c>
      <c r="G2303">
        <v>3</v>
      </c>
      <c r="H2303" t="s">
        <v>27</v>
      </c>
      <c r="I2303" t="s">
        <v>26</v>
      </c>
      <c r="J2303" s="3" t="s">
        <v>11461</v>
      </c>
    </row>
    <row r="2304" spans="1:10" x14ac:dyDescent="0.25">
      <c r="A2304" t="s">
        <v>20</v>
      </c>
      <c r="B2304" t="s">
        <v>24</v>
      </c>
      <c r="C2304" t="s">
        <v>23</v>
      </c>
      <c r="D2304">
        <v>2023</v>
      </c>
      <c r="E2304" t="s">
        <v>3</v>
      </c>
      <c r="F2304">
        <v>18</v>
      </c>
      <c r="G2304">
        <v>5</v>
      </c>
      <c r="H2304" t="s">
        <v>22</v>
      </c>
      <c r="I2304" t="s">
        <v>21</v>
      </c>
      <c r="J2304" s="3" t="s">
        <v>11461</v>
      </c>
    </row>
    <row r="2305" spans="1:11" x14ac:dyDescent="0.25">
      <c r="A2305" t="s">
        <v>14</v>
      </c>
      <c r="B2305" t="s">
        <v>19</v>
      </c>
      <c r="C2305" t="s">
        <v>18</v>
      </c>
      <c r="D2305">
        <v>2023</v>
      </c>
      <c r="E2305" t="s">
        <v>17</v>
      </c>
      <c r="F2305">
        <v>33</v>
      </c>
      <c r="G2305">
        <v>3</v>
      </c>
      <c r="H2305" t="s">
        <v>16</v>
      </c>
      <c r="I2305" t="s">
        <v>15</v>
      </c>
      <c r="J2305" s="3" t="s">
        <v>11461</v>
      </c>
    </row>
    <row r="2306" spans="1:11" x14ac:dyDescent="0.25">
      <c r="A2306" t="s">
        <v>9</v>
      </c>
      <c r="B2306" t="s">
        <v>13</v>
      </c>
      <c r="C2306" t="s">
        <v>12</v>
      </c>
      <c r="D2306">
        <v>2023</v>
      </c>
      <c r="E2306" t="s">
        <v>11</v>
      </c>
      <c r="F2306">
        <v>61</v>
      </c>
      <c r="G2306">
        <v>4</v>
      </c>
      <c r="I2306" t="s">
        <v>10</v>
      </c>
      <c r="J2306" s="3" t="s">
        <v>11461</v>
      </c>
    </row>
    <row r="2307" spans="1:11" x14ac:dyDescent="0.25">
      <c r="A2307" t="s">
        <v>6</v>
      </c>
      <c r="B2307" t="s">
        <v>8</v>
      </c>
      <c r="C2307" t="s">
        <v>7</v>
      </c>
      <c r="D2307">
        <v>2023</v>
      </c>
      <c r="J2307" s="3" t="s">
        <v>11461</v>
      </c>
    </row>
    <row r="2308" spans="1:11" x14ac:dyDescent="0.25">
      <c r="A2308" t="s">
        <v>0</v>
      </c>
      <c r="B2308" t="s">
        <v>5</v>
      </c>
      <c r="C2308" t="s">
        <v>4</v>
      </c>
      <c r="D2308">
        <v>2023</v>
      </c>
      <c r="E2308" t="s">
        <v>3</v>
      </c>
      <c r="F2308">
        <v>18</v>
      </c>
      <c r="G2308">
        <v>4</v>
      </c>
      <c r="H2308" t="s">
        <v>2</v>
      </c>
      <c r="I2308" t="s">
        <v>1</v>
      </c>
      <c r="J2308" s="3" t="s">
        <v>11461</v>
      </c>
    </row>
    <row r="2309" spans="1:11" x14ac:dyDescent="0.25">
      <c r="A2309" t="s">
        <v>11469</v>
      </c>
      <c r="B2309" t="s">
        <v>11464</v>
      </c>
      <c r="C2309" t="s">
        <v>11465</v>
      </c>
      <c r="D2309">
        <v>2020</v>
      </c>
      <c r="E2309" t="s">
        <v>11466</v>
      </c>
      <c r="F2309">
        <v>29</v>
      </c>
      <c r="G2309">
        <v>3</v>
      </c>
      <c r="H2309" t="s">
        <v>11467</v>
      </c>
      <c r="I2309" t="s">
        <v>11468</v>
      </c>
      <c r="J2309" s="6" t="s">
        <v>12187</v>
      </c>
      <c r="K2309" s="8"/>
    </row>
    <row r="2310" spans="1:11" x14ac:dyDescent="0.25">
      <c r="A2310" t="s">
        <v>11474</v>
      </c>
      <c r="B2310" t="s">
        <v>11470</v>
      </c>
      <c r="C2310" t="s">
        <v>11471</v>
      </c>
      <c r="D2310">
        <v>2020</v>
      </c>
      <c r="E2310" t="s">
        <v>11472</v>
      </c>
      <c r="H2310" t="s">
        <v>1431</v>
      </c>
      <c r="I2310" t="s">
        <v>11473</v>
      </c>
      <c r="J2310" s="6" t="s">
        <v>12187</v>
      </c>
      <c r="K2310" s="8"/>
    </row>
    <row r="2311" spans="1:11" x14ac:dyDescent="0.25">
      <c r="A2311" t="s">
        <v>11477</v>
      </c>
      <c r="B2311" t="s">
        <v>11475</v>
      </c>
      <c r="C2311" t="s">
        <v>4717</v>
      </c>
      <c r="D2311">
        <v>2020</v>
      </c>
      <c r="E2311" t="s">
        <v>1433</v>
      </c>
      <c r="F2311">
        <v>81</v>
      </c>
      <c r="G2311" t="s">
        <v>11476</v>
      </c>
      <c r="H2311" t="s">
        <v>1431</v>
      </c>
      <c r="J2311" s="6" t="s">
        <v>12187</v>
      </c>
      <c r="K2311" s="8"/>
    </row>
    <row r="2312" spans="1:11" x14ac:dyDescent="0.25">
      <c r="A2312" t="s">
        <v>11483</v>
      </c>
      <c r="B2312" t="s">
        <v>11478</v>
      </c>
      <c r="C2312" t="s">
        <v>11479</v>
      </c>
      <c r="D2312">
        <v>2019</v>
      </c>
      <c r="E2312" t="s">
        <v>11480</v>
      </c>
      <c r="F2312">
        <v>11</v>
      </c>
      <c r="G2312">
        <v>3</v>
      </c>
      <c r="H2312" t="s">
        <v>11481</v>
      </c>
      <c r="I2312" t="s">
        <v>11482</v>
      </c>
      <c r="J2312" s="6" t="s">
        <v>12187</v>
      </c>
      <c r="K2312" s="8"/>
    </row>
    <row r="2313" spans="1:11" x14ac:dyDescent="0.25">
      <c r="A2313" t="s">
        <v>11486</v>
      </c>
      <c r="B2313" t="s">
        <v>11484</v>
      </c>
      <c r="C2313" t="s">
        <v>4702</v>
      </c>
      <c r="D2313">
        <v>2019</v>
      </c>
      <c r="E2313" t="s">
        <v>1444</v>
      </c>
      <c r="F2313">
        <v>80</v>
      </c>
      <c r="G2313" t="s">
        <v>11485</v>
      </c>
      <c r="H2313" t="s">
        <v>1431</v>
      </c>
      <c r="J2313" s="6" t="s">
        <v>12187</v>
      </c>
      <c r="K2313" s="8"/>
    </row>
    <row r="2314" spans="1:11" x14ac:dyDescent="0.25">
      <c r="A2314" t="s">
        <v>11490</v>
      </c>
      <c r="B2314" t="s">
        <v>11487</v>
      </c>
      <c r="C2314" t="s">
        <v>11488</v>
      </c>
      <c r="D2314">
        <v>2018</v>
      </c>
      <c r="E2314" t="s">
        <v>1444</v>
      </c>
      <c r="F2314">
        <v>79</v>
      </c>
      <c r="G2314" t="s">
        <v>11489</v>
      </c>
      <c r="H2314" t="s">
        <v>1431</v>
      </c>
      <c r="J2314" s="6" t="s">
        <v>12187</v>
      </c>
      <c r="K2314" s="8"/>
    </row>
    <row r="2315" spans="1:11" x14ac:dyDescent="0.25">
      <c r="A2315" t="s">
        <v>11493</v>
      </c>
      <c r="B2315" t="s">
        <v>11491</v>
      </c>
      <c r="C2315" t="s">
        <v>4678</v>
      </c>
      <c r="D2315">
        <v>2017</v>
      </c>
      <c r="E2315" t="s">
        <v>1444</v>
      </c>
      <c r="F2315">
        <v>78</v>
      </c>
      <c r="G2315" t="s">
        <v>11492</v>
      </c>
      <c r="H2315" t="s">
        <v>1431</v>
      </c>
      <c r="J2315" s="6" t="s">
        <v>12187</v>
      </c>
      <c r="K2315" s="8"/>
    </row>
    <row r="2316" spans="1:11" x14ac:dyDescent="0.25">
      <c r="A2316" t="s">
        <v>11499</v>
      </c>
      <c r="B2316" t="s">
        <v>11494</v>
      </c>
      <c r="C2316" t="s">
        <v>11495</v>
      </c>
      <c r="D2316">
        <v>2016</v>
      </c>
      <c r="E2316" t="s">
        <v>11496</v>
      </c>
      <c r="F2316">
        <v>53</v>
      </c>
      <c r="G2316">
        <v>4</v>
      </c>
      <c r="H2316" t="s">
        <v>11497</v>
      </c>
      <c r="I2316" t="s">
        <v>11498</v>
      </c>
      <c r="J2316" s="6" t="s">
        <v>12187</v>
      </c>
      <c r="K2316" s="8"/>
    </row>
    <row r="2317" spans="1:11" x14ac:dyDescent="0.25">
      <c r="A2317" t="s">
        <v>11505</v>
      </c>
      <c r="B2317" t="s">
        <v>11500</v>
      </c>
      <c r="C2317" t="s">
        <v>11501</v>
      </c>
      <c r="D2317">
        <v>2015</v>
      </c>
      <c r="E2317" t="s">
        <v>11153</v>
      </c>
      <c r="F2317">
        <v>87</v>
      </c>
      <c r="G2317" t="s">
        <v>11502</v>
      </c>
      <c r="H2317" t="s">
        <v>11503</v>
      </c>
      <c r="I2317" t="s">
        <v>11504</v>
      </c>
      <c r="J2317" s="6" t="s">
        <v>12187</v>
      </c>
      <c r="K2317" s="8"/>
    </row>
    <row r="2318" spans="1:11" x14ac:dyDescent="0.25">
      <c r="A2318" t="s">
        <v>11510</v>
      </c>
      <c r="B2318" t="s">
        <v>11506</v>
      </c>
      <c r="C2318" t="s">
        <v>11507</v>
      </c>
      <c r="D2318">
        <v>2014</v>
      </c>
      <c r="E2318" t="s">
        <v>11508</v>
      </c>
      <c r="F2318">
        <v>31</v>
      </c>
      <c r="G2318">
        <v>5</v>
      </c>
      <c r="H2318" t="s">
        <v>9639</v>
      </c>
      <c r="I2318" t="s">
        <v>11509</v>
      </c>
      <c r="J2318" s="6" t="s">
        <v>12187</v>
      </c>
      <c r="K2318" s="8"/>
    </row>
    <row r="2319" spans="1:11" x14ac:dyDescent="0.25">
      <c r="A2319" t="s">
        <v>11515</v>
      </c>
      <c r="B2319" t="s">
        <v>11511</v>
      </c>
      <c r="C2319" t="s">
        <v>11512</v>
      </c>
      <c r="D2319">
        <v>2013</v>
      </c>
      <c r="E2319" t="s">
        <v>11147</v>
      </c>
      <c r="G2319" t="s">
        <v>11513</v>
      </c>
      <c r="H2319" t="s">
        <v>11514</v>
      </c>
      <c r="J2319" s="6" t="s">
        <v>12187</v>
      </c>
      <c r="K2319" s="8"/>
    </row>
    <row r="2320" spans="1:11" x14ac:dyDescent="0.25">
      <c r="A2320" t="s">
        <v>11521</v>
      </c>
      <c r="B2320" t="s">
        <v>11516</v>
      </c>
      <c r="C2320" t="s">
        <v>11517</v>
      </c>
      <c r="D2320">
        <v>2012</v>
      </c>
      <c r="E2320" t="s">
        <v>11518</v>
      </c>
      <c r="F2320">
        <v>33</v>
      </c>
      <c r="G2320">
        <v>2</v>
      </c>
      <c r="H2320" t="s">
        <v>11519</v>
      </c>
      <c r="I2320" t="s">
        <v>11520</v>
      </c>
      <c r="J2320" s="6" t="s">
        <v>12187</v>
      </c>
      <c r="K2320" s="8"/>
    </row>
    <row r="2321" spans="1:11" x14ac:dyDescent="0.25">
      <c r="A2321" t="s">
        <v>11524</v>
      </c>
      <c r="B2321" t="s">
        <v>11522</v>
      </c>
      <c r="C2321" t="s">
        <v>11523</v>
      </c>
      <c r="D2321">
        <v>2009</v>
      </c>
      <c r="E2321" t="s">
        <v>1444</v>
      </c>
      <c r="F2321">
        <v>70</v>
      </c>
      <c r="G2321" t="s">
        <v>2051</v>
      </c>
      <c r="H2321">
        <v>7254</v>
      </c>
      <c r="J2321" s="6" t="s">
        <v>12187</v>
      </c>
      <c r="K2321" s="8"/>
    </row>
    <row r="2322" spans="1:11" x14ac:dyDescent="0.25">
      <c r="A2322" t="s">
        <v>11530</v>
      </c>
      <c r="B2322" t="s">
        <v>11525</v>
      </c>
      <c r="C2322" t="s">
        <v>11526</v>
      </c>
      <c r="D2322">
        <v>2000</v>
      </c>
      <c r="E2322" t="s">
        <v>11527</v>
      </c>
      <c r="F2322">
        <v>13</v>
      </c>
      <c r="G2322">
        <v>4</v>
      </c>
      <c r="H2322" t="s">
        <v>11528</v>
      </c>
      <c r="I2322" t="s">
        <v>11529</v>
      </c>
      <c r="J2322" s="6" t="s">
        <v>12187</v>
      </c>
      <c r="K2322" s="8"/>
    </row>
    <row r="2323" spans="1:11" x14ac:dyDescent="0.25">
      <c r="A2323" t="s">
        <v>11535</v>
      </c>
      <c r="B2323" t="s">
        <v>11531</v>
      </c>
      <c r="C2323" t="s">
        <v>11532</v>
      </c>
      <c r="D2323">
        <v>2021</v>
      </c>
      <c r="E2323" t="s">
        <v>2452</v>
      </c>
      <c r="F2323">
        <v>12</v>
      </c>
      <c r="G2323">
        <v>7</v>
      </c>
      <c r="H2323" t="s">
        <v>11533</v>
      </c>
      <c r="I2323" t="s">
        <v>11534</v>
      </c>
      <c r="J2323" s="6" t="s">
        <v>12187</v>
      </c>
      <c r="K2323" s="8"/>
    </row>
    <row r="2324" spans="1:11" x14ac:dyDescent="0.25">
      <c r="A2324" t="s">
        <v>11540</v>
      </c>
      <c r="B2324" t="s">
        <v>11536</v>
      </c>
      <c r="C2324" t="s">
        <v>11537</v>
      </c>
      <c r="D2324">
        <v>2020</v>
      </c>
      <c r="E2324" t="s">
        <v>9733</v>
      </c>
      <c r="F2324">
        <v>44</v>
      </c>
      <c r="G2324">
        <v>5</v>
      </c>
      <c r="H2324" t="s">
        <v>11538</v>
      </c>
      <c r="I2324" t="s">
        <v>11539</v>
      </c>
      <c r="J2324" s="6" t="s">
        <v>12187</v>
      </c>
      <c r="K2324" s="8"/>
    </row>
    <row r="2325" spans="1:11" x14ac:dyDescent="0.25">
      <c r="A2325" t="s">
        <v>11544</v>
      </c>
      <c r="B2325" t="s">
        <v>11541</v>
      </c>
      <c r="C2325" t="s">
        <v>10163</v>
      </c>
      <c r="D2325">
        <v>2015</v>
      </c>
      <c r="E2325" t="s">
        <v>11542</v>
      </c>
      <c r="I2325" t="s">
        <v>11543</v>
      </c>
      <c r="J2325" s="6" t="s">
        <v>12187</v>
      </c>
      <c r="K2325" s="8"/>
    </row>
    <row r="2326" spans="1:11" x14ac:dyDescent="0.25">
      <c r="A2326" t="s">
        <v>11549</v>
      </c>
      <c r="B2326" t="s">
        <v>11545</v>
      </c>
      <c r="C2326" t="s">
        <v>11546</v>
      </c>
      <c r="D2326">
        <v>2021</v>
      </c>
      <c r="E2326" t="s">
        <v>2178</v>
      </c>
      <c r="F2326">
        <v>55</v>
      </c>
      <c r="G2326" t="s">
        <v>2115</v>
      </c>
      <c r="H2326" t="s">
        <v>11547</v>
      </c>
      <c r="I2326" t="s">
        <v>11548</v>
      </c>
      <c r="J2326" s="6" t="s">
        <v>12187</v>
      </c>
      <c r="K2326" s="8"/>
    </row>
    <row r="2327" spans="1:11" x14ac:dyDescent="0.25">
      <c r="A2327" t="s">
        <v>11553</v>
      </c>
      <c r="B2327" t="s">
        <v>11550</v>
      </c>
      <c r="C2327" t="s">
        <v>11551</v>
      </c>
      <c r="D2327">
        <v>2021</v>
      </c>
      <c r="E2327" t="s">
        <v>10793</v>
      </c>
      <c r="I2327" t="s">
        <v>11552</v>
      </c>
      <c r="J2327" s="6" t="s">
        <v>12187</v>
      </c>
      <c r="K2327" s="8"/>
    </row>
    <row r="2328" spans="1:11" x14ac:dyDescent="0.25">
      <c r="A2328" t="s">
        <v>11559</v>
      </c>
      <c r="B2328" t="s">
        <v>11554</v>
      </c>
      <c r="C2328" t="s">
        <v>11555</v>
      </c>
      <c r="D2328">
        <v>2021</v>
      </c>
      <c r="E2328" t="s">
        <v>11556</v>
      </c>
      <c r="G2328" t="s">
        <v>11557</v>
      </c>
      <c r="I2328" t="s">
        <v>11558</v>
      </c>
      <c r="J2328" s="6" t="s">
        <v>12187</v>
      </c>
      <c r="K2328" s="8"/>
    </row>
    <row r="2329" spans="1:11" x14ac:dyDescent="0.25">
      <c r="A2329" t="s">
        <v>11564</v>
      </c>
      <c r="B2329" t="s">
        <v>11560</v>
      </c>
      <c r="C2329" t="s">
        <v>11561</v>
      </c>
      <c r="D2329">
        <v>2021</v>
      </c>
      <c r="E2329" t="s">
        <v>11562</v>
      </c>
      <c r="F2329">
        <v>14</v>
      </c>
      <c r="G2329">
        <v>1</v>
      </c>
      <c r="H2329">
        <v>176</v>
      </c>
      <c r="I2329" t="s">
        <v>11563</v>
      </c>
      <c r="J2329" s="6" t="s">
        <v>12187</v>
      </c>
      <c r="K2329" s="8"/>
    </row>
    <row r="2330" spans="1:11" x14ac:dyDescent="0.25">
      <c r="A2330" t="s">
        <v>11569</v>
      </c>
      <c r="B2330" t="s">
        <v>11565</v>
      </c>
      <c r="C2330" t="s">
        <v>11566</v>
      </c>
      <c r="D2330">
        <v>2021</v>
      </c>
      <c r="E2330" t="s">
        <v>11567</v>
      </c>
      <c r="F2330">
        <v>11</v>
      </c>
      <c r="G2330">
        <v>1</v>
      </c>
      <c r="H2330">
        <v>30</v>
      </c>
      <c r="I2330" t="s">
        <v>11568</v>
      </c>
      <c r="J2330" s="6" t="s">
        <v>12187</v>
      </c>
      <c r="K2330" s="8"/>
    </row>
    <row r="2331" spans="1:11" x14ac:dyDescent="0.25">
      <c r="A2331" t="s">
        <v>11573</v>
      </c>
      <c r="B2331" t="s">
        <v>11570</v>
      </c>
      <c r="C2331" t="s">
        <v>11571</v>
      </c>
      <c r="D2331">
        <v>2020</v>
      </c>
      <c r="E2331" t="s">
        <v>10196</v>
      </c>
      <c r="F2331">
        <v>55</v>
      </c>
      <c r="G2331" t="s">
        <v>10749</v>
      </c>
      <c r="H2331">
        <v>272</v>
      </c>
      <c r="I2331" t="s">
        <v>11572</v>
      </c>
      <c r="J2331" s="6" t="s">
        <v>12187</v>
      </c>
      <c r="K2331" s="8"/>
    </row>
    <row r="2332" spans="1:11" x14ac:dyDescent="0.25">
      <c r="A2332" t="s">
        <v>11576</v>
      </c>
      <c r="B2332" t="s">
        <v>11574</v>
      </c>
      <c r="C2332" t="s">
        <v>11575</v>
      </c>
      <c r="D2332">
        <v>2020</v>
      </c>
      <c r="E2332" t="s">
        <v>10196</v>
      </c>
      <c r="F2332">
        <v>55</v>
      </c>
      <c r="G2332" t="s">
        <v>10749</v>
      </c>
      <c r="H2332">
        <v>78</v>
      </c>
      <c r="J2332" s="6" t="s">
        <v>12187</v>
      </c>
      <c r="K2332" s="8"/>
    </row>
    <row r="2333" spans="1:11" x14ac:dyDescent="0.25">
      <c r="A2333" t="s">
        <v>11580</v>
      </c>
      <c r="B2333" t="s">
        <v>11577</v>
      </c>
      <c r="C2333" t="s">
        <v>11578</v>
      </c>
      <c r="D2333">
        <v>2019</v>
      </c>
      <c r="E2333" t="s">
        <v>11579</v>
      </c>
      <c r="F2333">
        <v>37</v>
      </c>
      <c r="G2333">
        <v>3</v>
      </c>
      <c r="H2333">
        <v>7</v>
      </c>
      <c r="J2333" s="6" t="s">
        <v>12187</v>
      </c>
      <c r="K2333" s="8"/>
    </row>
    <row r="2334" spans="1:11" x14ac:dyDescent="0.25">
      <c r="A2334" t="s">
        <v>11585</v>
      </c>
      <c r="B2334" t="s">
        <v>11581</v>
      </c>
      <c r="C2334" t="s">
        <v>11582</v>
      </c>
      <c r="D2334">
        <v>2020</v>
      </c>
      <c r="E2334" t="s">
        <v>2452</v>
      </c>
      <c r="F2334">
        <v>11</v>
      </c>
      <c r="G2334">
        <v>10</v>
      </c>
      <c r="H2334" t="s">
        <v>11583</v>
      </c>
      <c r="I2334" t="s">
        <v>11584</v>
      </c>
      <c r="J2334" s="6" t="s">
        <v>12187</v>
      </c>
      <c r="K2334" s="8"/>
    </row>
    <row r="2335" spans="1:11" x14ac:dyDescent="0.25">
      <c r="A2335" t="s">
        <v>11591</v>
      </c>
      <c r="B2335" t="s">
        <v>11586</v>
      </c>
      <c r="C2335" t="s">
        <v>11587</v>
      </c>
      <c r="D2335">
        <v>2020</v>
      </c>
      <c r="E2335" t="s">
        <v>10594</v>
      </c>
      <c r="F2335">
        <v>115</v>
      </c>
      <c r="G2335" t="s">
        <v>11588</v>
      </c>
      <c r="H2335" t="s">
        <v>11589</v>
      </c>
      <c r="I2335" t="s">
        <v>11590</v>
      </c>
      <c r="J2335" s="6" t="s">
        <v>12187</v>
      </c>
      <c r="K2335" s="8"/>
    </row>
    <row r="2336" spans="1:11" x14ac:dyDescent="0.25">
      <c r="A2336" t="s">
        <v>11597</v>
      </c>
      <c r="B2336" t="s">
        <v>11592</v>
      </c>
      <c r="C2336" t="s">
        <v>11593</v>
      </c>
      <c r="D2336">
        <v>2020</v>
      </c>
      <c r="E2336" t="s">
        <v>1361</v>
      </c>
      <c r="F2336">
        <v>158</v>
      </c>
      <c r="G2336" t="s">
        <v>11594</v>
      </c>
      <c r="H2336" t="s">
        <v>11595</v>
      </c>
      <c r="I2336" t="s">
        <v>11596</v>
      </c>
      <c r="J2336" s="6" t="s">
        <v>12187</v>
      </c>
      <c r="K2336" s="8"/>
    </row>
    <row r="2337" spans="1:11" x14ac:dyDescent="0.25">
      <c r="A2337" t="s">
        <v>11602</v>
      </c>
      <c r="B2337" t="s">
        <v>11598</v>
      </c>
      <c r="C2337" t="s">
        <v>11599</v>
      </c>
      <c r="D2337">
        <v>2020</v>
      </c>
      <c r="E2337" t="s">
        <v>11600</v>
      </c>
      <c r="F2337">
        <v>7</v>
      </c>
      <c r="G2337">
        <v>2</v>
      </c>
      <c r="H2337" t="s">
        <v>11601</v>
      </c>
      <c r="J2337" s="6" t="s">
        <v>12187</v>
      </c>
      <c r="K2337" s="8"/>
    </row>
    <row r="2338" spans="1:11" x14ac:dyDescent="0.25">
      <c r="A2338" t="s">
        <v>11608</v>
      </c>
      <c r="B2338" t="s">
        <v>11603</v>
      </c>
      <c r="C2338" t="s">
        <v>11604</v>
      </c>
      <c r="D2338">
        <v>2018</v>
      </c>
      <c r="E2338" t="s">
        <v>11605</v>
      </c>
      <c r="F2338">
        <v>109</v>
      </c>
      <c r="G2338" t="s">
        <v>11606</v>
      </c>
      <c r="H2338">
        <v>127</v>
      </c>
      <c r="I2338" t="s">
        <v>11607</v>
      </c>
      <c r="J2338" s="6" t="s">
        <v>12187</v>
      </c>
      <c r="K2338" s="8"/>
    </row>
    <row r="2339" spans="1:11" x14ac:dyDescent="0.25">
      <c r="A2339" t="s">
        <v>11612</v>
      </c>
      <c r="B2339" t="s">
        <v>11609</v>
      </c>
      <c r="C2339" t="s">
        <v>11610</v>
      </c>
      <c r="D2339">
        <v>2018</v>
      </c>
      <c r="E2339" t="s">
        <v>10375</v>
      </c>
      <c r="F2339">
        <v>132</v>
      </c>
      <c r="G2339" t="s">
        <v>962</v>
      </c>
      <c r="H2339" t="s">
        <v>974</v>
      </c>
      <c r="I2339" t="s">
        <v>11611</v>
      </c>
      <c r="J2339" s="6" t="s">
        <v>12187</v>
      </c>
      <c r="K2339" s="8"/>
    </row>
    <row r="2340" spans="1:11" x14ac:dyDescent="0.25">
      <c r="A2340" t="s">
        <v>11617</v>
      </c>
      <c r="B2340" t="s">
        <v>11613</v>
      </c>
      <c r="C2340" t="s">
        <v>11614</v>
      </c>
      <c r="D2340">
        <v>2017</v>
      </c>
      <c r="E2340" t="s">
        <v>10412</v>
      </c>
      <c r="F2340">
        <v>9</v>
      </c>
      <c r="G2340">
        <v>5</v>
      </c>
      <c r="H2340" t="s">
        <v>11615</v>
      </c>
      <c r="I2340" t="s">
        <v>11616</v>
      </c>
      <c r="J2340" s="6" t="s">
        <v>12187</v>
      </c>
      <c r="K2340" s="8"/>
    </row>
    <row r="2341" spans="1:11" x14ac:dyDescent="0.25">
      <c r="A2341" t="s">
        <v>11623</v>
      </c>
      <c r="B2341" t="s">
        <v>11618</v>
      </c>
      <c r="C2341" t="s">
        <v>11619</v>
      </c>
      <c r="D2341">
        <v>2017</v>
      </c>
      <c r="E2341" t="s">
        <v>11620</v>
      </c>
      <c r="F2341">
        <v>78</v>
      </c>
      <c r="G2341">
        <v>8</v>
      </c>
      <c r="H2341" t="s">
        <v>11621</v>
      </c>
      <c r="I2341" t="s">
        <v>11622</v>
      </c>
      <c r="J2341" s="6" t="s">
        <v>12187</v>
      </c>
      <c r="K2341" s="8"/>
    </row>
    <row r="2342" spans="1:11" x14ac:dyDescent="0.25">
      <c r="A2342" t="s">
        <v>11628</v>
      </c>
      <c r="B2342" t="s">
        <v>11624</v>
      </c>
      <c r="C2342" t="s">
        <v>11625</v>
      </c>
      <c r="D2342">
        <v>2016</v>
      </c>
      <c r="E2342" t="s">
        <v>11626</v>
      </c>
      <c r="F2342">
        <v>22</v>
      </c>
      <c r="G2342" t="s">
        <v>1326</v>
      </c>
      <c r="H2342">
        <v>692</v>
      </c>
      <c r="I2342" t="s">
        <v>11627</v>
      </c>
      <c r="J2342" s="6" t="s">
        <v>12187</v>
      </c>
      <c r="K2342" s="8"/>
    </row>
    <row r="2343" spans="1:11" x14ac:dyDescent="0.25">
      <c r="A2343" t="s">
        <v>11631</v>
      </c>
      <c r="B2343" t="s">
        <v>11629</v>
      </c>
      <c r="C2343" t="s">
        <v>11630</v>
      </c>
      <c r="D2343">
        <v>2015</v>
      </c>
      <c r="E2343" t="s">
        <v>9914</v>
      </c>
      <c r="F2343">
        <v>16</v>
      </c>
      <c r="G2343" t="s">
        <v>1002</v>
      </c>
      <c r="J2343" s="6" t="s">
        <v>12187</v>
      </c>
      <c r="K2343" s="8"/>
    </row>
    <row r="2344" spans="1:11" x14ac:dyDescent="0.25">
      <c r="A2344" t="s">
        <v>11637</v>
      </c>
      <c r="B2344" t="s">
        <v>11632</v>
      </c>
      <c r="C2344" t="s">
        <v>11633</v>
      </c>
      <c r="D2344">
        <v>2015</v>
      </c>
      <c r="E2344" t="s">
        <v>11634</v>
      </c>
      <c r="F2344">
        <v>59</v>
      </c>
      <c r="G2344" t="s">
        <v>9584</v>
      </c>
      <c r="H2344" t="s">
        <v>11635</v>
      </c>
      <c r="I2344" t="s">
        <v>11636</v>
      </c>
      <c r="J2344" s="6" t="s">
        <v>12187</v>
      </c>
      <c r="K2344" s="8"/>
    </row>
    <row r="2345" spans="1:11" x14ac:dyDescent="0.25">
      <c r="A2345" t="s">
        <v>11642</v>
      </c>
      <c r="B2345" t="s">
        <v>11638</v>
      </c>
      <c r="C2345" t="s">
        <v>11639</v>
      </c>
      <c r="D2345">
        <v>2015</v>
      </c>
      <c r="E2345" t="s">
        <v>11640</v>
      </c>
      <c r="F2345">
        <v>23</v>
      </c>
      <c r="G2345">
        <v>2</v>
      </c>
      <c r="H2345">
        <v>110</v>
      </c>
      <c r="I2345" t="s">
        <v>11641</v>
      </c>
      <c r="J2345" s="6" t="s">
        <v>12187</v>
      </c>
      <c r="K2345" s="8"/>
    </row>
    <row r="2346" spans="1:11" x14ac:dyDescent="0.25">
      <c r="A2346" t="s">
        <v>11646</v>
      </c>
      <c r="B2346" t="s">
        <v>6094</v>
      </c>
      <c r="C2346" t="s">
        <v>11643</v>
      </c>
      <c r="D2346">
        <v>2014</v>
      </c>
      <c r="E2346" t="s">
        <v>11644</v>
      </c>
      <c r="F2346">
        <v>20</v>
      </c>
      <c r="G2346">
        <v>6</v>
      </c>
      <c r="H2346">
        <v>686</v>
      </c>
      <c r="I2346" t="s">
        <v>11645</v>
      </c>
      <c r="J2346" s="6" t="s">
        <v>12187</v>
      </c>
      <c r="K2346" s="8"/>
    </row>
    <row r="2347" spans="1:11" x14ac:dyDescent="0.25">
      <c r="A2347" t="s">
        <v>11650</v>
      </c>
      <c r="B2347" t="s">
        <v>11647</v>
      </c>
      <c r="C2347" t="s">
        <v>11648</v>
      </c>
      <c r="D2347">
        <v>2012</v>
      </c>
      <c r="E2347" t="s">
        <v>11082</v>
      </c>
      <c r="F2347">
        <v>81</v>
      </c>
      <c r="G2347">
        <v>1</v>
      </c>
      <c r="H2347" t="s">
        <v>11081</v>
      </c>
      <c r="I2347" t="s">
        <v>11649</v>
      </c>
      <c r="J2347" s="6" t="s">
        <v>12187</v>
      </c>
      <c r="K2347" s="8"/>
    </row>
    <row r="2348" spans="1:11" x14ac:dyDescent="0.25">
      <c r="A2348" t="s">
        <v>11654</v>
      </c>
      <c r="B2348" t="s">
        <v>11651</v>
      </c>
      <c r="C2348" t="s">
        <v>11652</v>
      </c>
      <c r="D2348">
        <v>2012</v>
      </c>
      <c r="E2348" t="s">
        <v>1811</v>
      </c>
      <c r="F2348">
        <v>12</v>
      </c>
      <c r="G2348" t="s">
        <v>11653</v>
      </c>
      <c r="H2348">
        <v>37</v>
      </c>
      <c r="J2348" s="6" t="s">
        <v>12187</v>
      </c>
      <c r="K2348" s="8"/>
    </row>
    <row r="2349" spans="1:11" x14ac:dyDescent="0.25">
      <c r="A2349" t="s">
        <v>11660</v>
      </c>
      <c r="B2349" t="s">
        <v>11655</v>
      </c>
      <c r="C2349" t="s">
        <v>11656</v>
      </c>
      <c r="D2349">
        <v>2010</v>
      </c>
      <c r="E2349" t="s">
        <v>11657</v>
      </c>
      <c r="F2349">
        <v>44</v>
      </c>
      <c r="G2349" t="s">
        <v>9565</v>
      </c>
      <c r="H2349" t="s">
        <v>11658</v>
      </c>
      <c r="I2349" t="s">
        <v>11659</v>
      </c>
      <c r="J2349" s="6" t="s">
        <v>12187</v>
      </c>
      <c r="K2349" s="8"/>
    </row>
    <row r="2350" spans="1:11" x14ac:dyDescent="0.25">
      <c r="A2350" t="s">
        <v>11664</v>
      </c>
      <c r="B2350" t="s">
        <v>11661</v>
      </c>
      <c r="C2350" t="s">
        <v>11662</v>
      </c>
      <c r="D2350">
        <v>2010</v>
      </c>
      <c r="E2350" t="s">
        <v>10889</v>
      </c>
      <c r="F2350">
        <v>12</v>
      </c>
      <c r="G2350" t="s">
        <v>9584</v>
      </c>
      <c r="H2350">
        <v>49</v>
      </c>
      <c r="I2350" t="s">
        <v>11663</v>
      </c>
      <c r="J2350" s="6" t="s">
        <v>12187</v>
      </c>
      <c r="K2350" s="8"/>
    </row>
    <row r="2351" spans="1:11" x14ac:dyDescent="0.25">
      <c r="A2351" t="s">
        <v>11670</v>
      </c>
      <c r="B2351" t="s">
        <v>11665</v>
      </c>
      <c r="C2351" t="s">
        <v>11666</v>
      </c>
      <c r="D2351">
        <v>2010</v>
      </c>
      <c r="E2351" t="s">
        <v>11667</v>
      </c>
      <c r="F2351">
        <v>13</v>
      </c>
      <c r="G2351">
        <v>3</v>
      </c>
      <c r="H2351" t="s">
        <v>11668</v>
      </c>
      <c r="I2351" t="s">
        <v>11669</v>
      </c>
      <c r="J2351" s="6" t="s">
        <v>12187</v>
      </c>
      <c r="K2351" s="8"/>
    </row>
    <row r="2352" spans="1:11" x14ac:dyDescent="0.25">
      <c r="A2352" t="s">
        <v>11676</v>
      </c>
      <c r="B2352" t="s">
        <v>11671</v>
      </c>
      <c r="C2352" t="s">
        <v>11672</v>
      </c>
      <c r="D2352">
        <v>2009</v>
      </c>
      <c r="E2352" t="s">
        <v>11673</v>
      </c>
      <c r="F2352">
        <v>44</v>
      </c>
      <c r="G2352" t="s">
        <v>9972</v>
      </c>
      <c r="H2352" t="s">
        <v>11674</v>
      </c>
      <c r="I2352" t="s">
        <v>11675</v>
      </c>
      <c r="J2352" s="6" t="s">
        <v>12187</v>
      </c>
      <c r="K2352" s="8"/>
    </row>
    <row r="2353" spans="1:11" x14ac:dyDescent="0.25">
      <c r="A2353" t="s">
        <v>11681</v>
      </c>
      <c r="B2353" t="s">
        <v>11677</v>
      </c>
      <c r="C2353" t="s">
        <v>11678</v>
      </c>
      <c r="E2353" t="s">
        <v>10889</v>
      </c>
      <c r="F2353">
        <v>15</v>
      </c>
      <c r="G2353" t="s">
        <v>11679</v>
      </c>
      <c r="H2353">
        <v>135</v>
      </c>
      <c r="I2353" t="s">
        <v>11680</v>
      </c>
      <c r="J2353" s="6" t="s">
        <v>12187</v>
      </c>
      <c r="K2353" s="8"/>
    </row>
    <row r="2354" spans="1:11" x14ac:dyDescent="0.25">
      <c r="A2354" t="s">
        <v>11686</v>
      </c>
      <c r="B2354" t="s">
        <v>11682</v>
      </c>
      <c r="C2354" t="s">
        <v>11683</v>
      </c>
      <c r="D2354">
        <v>2008</v>
      </c>
      <c r="E2354" t="s">
        <v>11076</v>
      </c>
      <c r="F2354">
        <v>30</v>
      </c>
      <c r="G2354">
        <v>6</v>
      </c>
      <c r="H2354" t="s">
        <v>11684</v>
      </c>
      <c r="I2354" t="s">
        <v>11685</v>
      </c>
      <c r="J2354" s="6" t="s">
        <v>12187</v>
      </c>
      <c r="K2354" s="8"/>
    </row>
    <row r="2355" spans="1:11" x14ac:dyDescent="0.25">
      <c r="A2355" t="s">
        <v>11691</v>
      </c>
      <c r="B2355" t="s">
        <v>11687</v>
      </c>
      <c r="C2355" t="s">
        <v>11688</v>
      </c>
      <c r="D2355">
        <v>2005</v>
      </c>
      <c r="E2355" t="s">
        <v>11689</v>
      </c>
      <c r="G2355" t="s">
        <v>11690</v>
      </c>
      <c r="H2355">
        <v>880</v>
      </c>
      <c r="J2355" s="6" t="s">
        <v>12187</v>
      </c>
      <c r="K2355" s="8"/>
    </row>
    <row r="2356" spans="1:11" x14ac:dyDescent="0.25">
      <c r="A2356" t="s">
        <v>11696</v>
      </c>
      <c r="B2356" t="s">
        <v>11692</v>
      </c>
      <c r="C2356" t="s">
        <v>11693</v>
      </c>
      <c r="D2356">
        <v>2014</v>
      </c>
      <c r="F2356">
        <v>41</v>
      </c>
      <c r="G2356">
        <v>2</v>
      </c>
      <c r="H2356" t="s">
        <v>11694</v>
      </c>
      <c r="I2356" t="s">
        <v>11695</v>
      </c>
      <c r="J2356" s="6" t="s">
        <v>12187</v>
      </c>
      <c r="K2356" s="8"/>
    </row>
    <row r="2357" spans="1:11" x14ac:dyDescent="0.25">
      <c r="A2357" t="s">
        <v>11699</v>
      </c>
      <c r="B2357" t="s">
        <v>11697</v>
      </c>
      <c r="C2357" t="s">
        <v>11698</v>
      </c>
      <c r="D2357">
        <v>2019</v>
      </c>
      <c r="J2357" s="6" t="s">
        <v>12187</v>
      </c>
      <c r="K2357" s="8"/>
    </row>
    <row r="2358" spans="1:11" x14ac:dyDescent="0.25">
      <c r="A2358" t="s">
        <v>11702</v>
      </c>
      <c r="B2358" t="s">
        <v>11700</v>
      </c>
      <c r="C2358" t="s">
        <v>11701</v>
      </c>
      <c r="D2358">
        <v>2010</v>
      </c>
      <c r="J2358" s="6" t="s">
        <v>12187</v>
      </c>
      <c r="K2358" s="8"/>
    </row>
    <row r="2359" spans="1:11" x14ac:dyDescent="0.25">
      <c r="A2359" t="s">
        <v>11705</v>
      </c>
      <c r="B2359" t="s">
        <v>11703</v>
      </c>
      <c r="C2359" t="s">
        <v>11704</v>
      </c>
      <c r="D2359">
        <v>2018</v>
      </c>
      <c r="J2359" s="6" t="s">
        <v>12187</v>
      </c>
      <c r="K2359" s="8"/>
    </row>
    <row r="2360" spans="1:11" x14ac:dyDescent="0.25">
      <c r="A2360" t="s">
        <v>11708</v>
      </c>
      <c r="B2360" t="s">
        <v>11706</v>
      </c>
      <c r="C2360" t="s">
        <v>11707</v>
      </c>
      <c r="D2360">
        <v>2017</v>
      </c>
      <c r="J2360" s="6" t="s">
        <v>12187</v>
      </c>
      <c r="K2360" s="8"/>
    </row>
    <row r="2361" spans="1:11" x14ac:dyDescent="0.25">
      <c r="A2361" t="s">
        <v>11711</v>
      </c>
      <c r="B2361" t="s">
        <v>11709</v>
      </c>
      <c r="C2361" t="s">
        <v>11710</v>
      </c>
      <c r="D2361">
        <v>2020</v>
      </c>
      <c r="J2361" s="6" t="s">
        <v>12187</v>
      </c>
      <c r="K2361" s="8"/>
    </row>
    <row r="2362" spans="1:11" x14ac:dyDescent="0.25">
      <c r="A2362" t="s">
        <v>11714</v>
      </c>
      <c r="B2362" t="s">
        <v>11712</v>
      </c>
      <c r="C2362" t="s">
        <v>11713</v>
      </c>
      <c r="D2362">
        <v>2021</v>
      </c>
      <c r="J2362" s="6" t="s">
        <v>12187</v>
      </c>
      <c r="K2362" s="8"/>
    </row>
    <row r="2363" spans="1:11" x14ac:dyDescent="0.25">
      <c r="A2363" t="s">
        <v>11717</v>
      </c>
      <c r="B2363" t="s">
        <v>11715</v>
      </c>
      <c r="C2363" t="s">
        <v>11716</v>
      </c>
      <c r="D2363">
        <v>2021</v>
      </c>
      <c r="J2363" s="6" t="s">
        <v>12187</v>
      </c>
      <c r="K2363" s="8"/>
    </row>
    <row r="2364" spans="1:11" x14ac:dyDescent="0.25">
      <c r="A2364" t="s">
        <v>11720</v>
      </c>
      <c r="B2364" t="s">
        <v>11718</v>
      </c>
      <c r="C2364" t="s">
        <v>11719</v>
      </c>
      <c r="D2364">
        <v>2021</v>
      </c>
      <c r="J2364" s="6" t="s">
        <v>12187</v>
      </c>
      <c r="K2364" s="8"/>
    </row>
    <row r="2365" spans="1:11" x14ac:dyDescent="0.25">
      <c r="A2365" t="s">
        <v>11724</v>
      </c>
      <c r="B2365" t="s">
        <v>11722</v>
      </c>
      <c r="C2365" t="s">
        <v>11723</v>
      </c>
      <c r="D2365">
        <v>2021</v>
      </c>
      <c r="J2365" s="6" t="s">
        <v>12187</v>
      </c>
      <c r="K2365" s="8"/>
    </row>
    <row r="2366" spans="1:11" x14ac:dyDescent="0.25">
      <c r="A2366" t="s">
        <v>11727</v>
      </c>
      <c r="B2366" t="s">
        <v>11725</v>
      </c>
      <c r="C2366" t="s">
        <v>11726</v>
      </c>
      <c r="D2366">
        <v>2012</v>
      </c>
      <c r="J2366" s="6" t="s">
        <v>12187</v>
      </c>
      <c r="K2366" s="8"/>
    </row>
    <row r="2367" spans="1:11" x14ac:dyDescent="0.25">
      <c r="A2367" t="s">
        <v>11732</v>
      </c>
      <c r="B2367" t="s">
        <v>11728</v>
      </c>
      <c r="C2367" t="s">
        <v>11729</v>
      </c>
      <c r="D2367">
        <v>2016</v>
      </c>
      <c r="F2367">
        <v>50</v>
      </c>
      <c r="H2367" t="s">
        <v>11730</v>
      </c>
      <c r="I2367" t="s">
        <v>11731</v>
      </c>
      <c r="J2367" s="6" t="s">
        <v>12187</v>
      </c>
      <c r="K2367" s="8"/>
    </row>
    <row r="2368" spans="1:11" x14ac:dyDescent="0.25">
      <c r="A2368" t="s">
        <v>11737</v>
      </c>
      <c r="B2368" t="s">
        <v>11733</v>
      </c>
      <c r="C2368" t="s">
        <v>11734</v>
      </c>
      <c r="D2368">
        <v>2009</v>
      </c>
      <c r="F2368">
        <v>37</v>
      </c>
      <c r="G2368">
        <v>4</v>
      </c>
      <c r="H2368" t="s">
        <v>11735</v>
      </c>
      <c r="I2368" t="s">
        <v>11736</v>
      </c>
      <c r="J2368" s="6" t="s">
        <v>12187</v>
      </c>
      <c r="K2368" s="8"/>
    </row>
    <row r="2369" spans="1:11" x14ac:dyDescent="0.25">
      <c r="A2369" t="s">
        <v>11740</v>
      </c>
      <c r="B2369" t="s">
        <v>11738</v>
      </c>
      <c r="C2369" t="s">
        <v>11739</v>
      </c>
      <c r="D2369">
        <v>2017</v>
      </c>
      <c r="J2369" s="6" t="s">
        <v>12187</v>
      </c>
      <c r="K2369" s="8"/>
    </row>
    <row r="2370" spans="1:11" x14ac:dyDescent="0.25">
      <c r="A2370" t="s">
        <v>11743</v>
      </c>
      <c r="B2370" t="s">
        <v>11741</v>
      </c>
      <c r="C2370" t="s">
        <v>11742</v>
      </c>
      <c r="D2370">
        <v>2021</v>
      </c>
      <c r="J2370" s="6" t="s">
        <v>12187</v>
      </c>
      <c r="K2370" s="8"/>
    </row>
    <row r="2371" spans="1:11" x14ac:dyDescent="0.25">
      <c r="A2371" t="s">
        <v>11746</v>
      </c>
      <c r="B2371" t="s">
        <v>11744</v>
      </c>
      <c r="C2371" t="s">
        <v>11745</v>
      </c>
      <c r="D2371">
        <v>2019</v>
      </c>
      <c r="J2371" s="6" t="s">
        <v>12187</v>
      </c>
      <c r="K2371" s="8"/>
    </row>
    <row r="2372" spans="1:11" x14ac:dyDescent="0.25">
      <c r="A2372" t="s">
        <v>11749</v>
      </c>
      <c r="B2372" t="s">
        <v>11747</v>
      </c>
      <c r="C2372" t="s">
        <v>11748</v>
      </c>
      <c r="D2372">
        <v>2013</v>
      </c>
      <c r="J2372" s="6" t="s">
        <v>12187</v>
      </c>
      <c r="K2372" s="8"/>
    </row>
    <row r="2373" spans="1:11" x14ac:dyDescent="0.25">
      <c r="A2373" t="s">
        <v>11752</v>
      </c>
      <c r="B2373" t="s">
        <v>11750</v>
      </c>
      <c r="C2373" t="s">
        <v>11751</v>
      </c>
      <c r="D2373">
        <v>2013</v>
      </c>
      <c r="J2373" s="6" t="s">
        <v>12187</v>
      </c>
      <c r="K2373" s="8"/>
    </row>
    <row r="2374" spans="1:11" x14ac:dyDescent="0.25">
      <c r="A2374" t="s">
        <v>11755</v>
      </c>
      <c r="B2374" t="s">
        <v>11753</v>
      </c>
      <c r="C2374" t="s">
        <v>11754</v>
      </c>
      <c r="D2374">
        <v>2019</v>
      </c>
      <c r="J2374" s="6" t="s">
        <v>12187</v>
      </c>
      <c r="K2374" s="8"/>
    </row>
    <row r="2375" spans="1:11" x14ac:dyDescent="0.25">
      <c r="A2375" t="s">
        <v>11758</v>
      </c>
      <c r="B2375" t="s">
        <v>11756</v>
      </c>
      <c r="C2375" t="s">
        <v>11757</v>
      </c>
      <c r="D2375">
        <v>2019</v>
      </c>
      <c r="J2375" s="6" t="s">
        <v>12187</v>
      </c>
      <c r="K2375" s="8"/>
    </row>
    <row r="2376" spans="1:11" x14ac:dyDescent="0.25">
      <c r="A2376" t="s">
        <v>11761</v>
      </c>
      <c r="B2376" t="s">
        <v>11759</v>
      </c>
      <c r="C2376" t="s">
        <v>11760</v>
      </c>
      <c r="D2376">
        <v>2020</v>
      </c>
      <c r="J2376" s="6" t="s">
        <v>12187</v>
      </c>
      <c r="K2376" s="8"/>
    </row>
    <row r="2377" spans="1:11" x14ac:dyDescent="0.25">
      <c r="A2377" t="s">
        <v>11764</v>
      </c>
      <c r="B2377" t="s">
        <v>11762</v>
      </c>
      <c r="C2377" t="s">
        <v>11763</v>
      </c>
      <c r="D2377">
        <v>2020</v>
      </c>
      <c r="J2377" s="6" t="s">
        <v>12187</v>
      </c>
      <c r="K2377" s="8"/>
    </row>
    <row r="2378" spans="1:11" x14ac:dyDescent="0.25">
      <c r="A2378" t="s">
        <v>11767</v>
      </c>
      <c r="B2378" t="s">
        <v>11765</v>
      </c>
      <c r="C2378" t="s">
        <v>11766</v>
      </c>
      <c r="D2378">
        <v>2018</v>
      </c>
      <c r="J2378" s="6" t="s">
        <v>12187</v>
      </c>
      <c r="K2378" s="8"/>
    </row>
    <row r="2379" spans="1:11" x14ac:dyDescent="0.25">
      <c r="A2379" t="s">
        <v>11771</v>
      </c>
      <c r="B2379" t="s">
        <v>11768</v>
      </c>
      <c r="C2379" t="s">
        <v>11769</v>
      </c>
      <c r="D2379">
        <v>2020</v>
      </c>
      <c r="E2379" t="s">
        <v>2476</v>
      </c>
      <c r="F2379">
        <v>27</v>
      </c>
      <c r="G2379">
        <v>1</v>
      </c>
      <c r="H2379" t="s">
        <v>11770</v>
      </c>
      <c r="J2379" s="6" t="s">
        <v>12187</v>
      </c>
      <c r="K2379" s="8"/>
    </row>
    <row r="2380" spans="1:11" x14ac:dyDescent="0.25">
      <c r="A2380" t="s">
        <v>11777</v>
      </c>
      <c r="B2380" t="s">
        <v>11772</v>
      </c>
      <c r="C2380" t="s">
        <v>11773</v>
      </c>
      <c r="D2380">
        <v>2018</v>
      </c>
      <c r="E2380" t="s">
        <v>11774</v>
      </c>
      <c r="F2380">
        <v>52</v>
      </c>
      <c r="G2380">
        <v>2</v>
      </c>
      <c r="H2380" t="s">
        <v>11775</v>
      </c>
      <c r="I2380" t="s">
        <v>11776</v>
      </c>
      <c r="J2380" s="6" t="s">
        <v>12187</v>
      </c>
      <c r="K2380" s="8"/>
    </row>
    <row r="2381" spans="1:11" x14ac:dyDescent="0.25">
      <c r="A2381" t="s">
        <v>11783</v>
      </c>
      <c r="B2381" t="s">
        <v>11778</v>
      </c>
      <c r="C2381" t="s">
        <v>11779</v>
      </c>
      <c r="D2381">
        <v>2021</v>
      </c>
      <c r="E2381" t="s">
        <v>11780</v>
      </c>
      <c r="F2381">
        <v>65</v>
      </c>
      <c r="H2381" t="s">
        <v>11781</v>
      </c>
      <c r="I2381" t="s">
        <v>11782</v>
      </c>
      <c r="J2381" s="6" t="s">
        <v>12187</v>
      </c>
      <c r="K2381" s="8"/>
    </row>
    <row r="2382" spans="1:11" x14ac:dyDescent="0.25">
      <c r="A2382" t="s">
        <v>11789</v>
      </c>
      <c r="B2382" t="s">
        <v>11784</v>
      </c>
      <c r="C2382" t="s">
        <v>11785</v>
      </c>
      <c r="D2382">
        <v>2021</v>
      </c>
      <c r="E2382" t="s">
        <v>11786</v>
      </c>
      <c r="F2382">
        <v>68</v>
      </c>
      <c r="G2382">
        <v>4</v>
      </c>
      <c r="H2382" t="s">
        <v>11787</v>
      </c>
      <c r="I2382" t="s">
        <v>11788</v>
      </c>
      <c r="J2382" s="6" t="s">
        <v>12187</v>
      </c>
      <c r="K2382" s="8"/>
    </row>
    <row r="2383" spans="1:11" x14ac:dyDescent="0.25">
      <c r="A2383" t="s">
        <v>11794</v>
      </c>
      <c r="B2383" t="s">
        <v>11790</v>
      </c>
      <c r="C2383" t="s">
        <v>11791</v>
      </c>
      <c r="D2383">
        <v>2020</v>
      </c>
      <c r="E2383" t="s">
        <v>3419</v>
      </c>
      <c r="F2383">
        <v>70</v>
      </c>
      <c r="G2383">
        <v>694</v>
      </c>
      <c r="H2383" t="s">
        <v>11792</v>
      </c>
      <c r="I2383" t="s">
        <v>11793</v>
      </c>
      <c r="J2383" s="6" t="s">
        <v>12187</v>
      </c>
      <c r="K2383" s="8"/>
    </row>
    <row r="2384" spans="1:11" x14ac:dyDescent="0.25">
      <c r="A2384" t="s">
        <v>11799</v>
      </c>
      <c r="B2384" t="s">
        <v>11795</v>
      </c>
      <c r="C2384" t="s">
        <v>11796</v>
      </c>
      <c r="D2384">
        <v>2020</v>
      </c>
      <c r="E2384" t="s">
        <v>11797</v>
      </c>
      <c r="F2384">
        <v>88</v>
      </c>
      <c r="G2384">
        <v>1</v>
      </c>
      <c r="H2384" s="2">
        <v>45719</v>
      </c>
      <c r="I2384" t="s">
        <v>11798</v>
      </c>
      <c r="J2384" s="6" t="s">
        <v>12187</v>
      </c>
      <c r="K2384" s="8"/>
    </row>
    <row r="2385" spans="1:11" x14ac:dyDescent="0.25">
      <c r="A2385" t="s">
        <v>11803</v>
      </c>
      <c r="B2385" t="s">
        <v>11800</v>
      </c>
      <c r="C2385" t="s">
        <v>11801</v>
      </c>
      <c r="D2385">
        <v>2017</v>
      </c>
      <c r="E2385" t="s">
        <v>1733</v>
      </c>
      <c r="F2385">
        <v>96</v>
      </c>
      <c r="G2385">
        <v>5</v>
      </c>
      <c r="I2385" t="s">
        <v>11802</v>
      </c>
      <c r="J2385" s="6" t="s">
        <v>12187</v>
      </c>
      <c r="K2385" s="8"/>
    </row>
    <row r="2386" spans="1:11" x14ac:dyDescent="0.25">
      <c r="A2386" t="s">
        <v>11809</v>
      </c>
      <c r="B2386" t="s">
        <v>11804</v>
      </c>
      <c r="C2386" t="s">
        <v>11805</v>
      </c>
      <c r="D2386">
        <v>2016</v>
      </c>
      <c r="E2386" t="s">
        <v>11806</v>
      </c>
      <c r="F2386">
        <v>24</v>
      </c>
      <c r="G2386">
        <v>4</v>
      </c>
      <c r="H2386" t="s">
        <v>11807</v>
      </c>
      <c r="I2386" t="s">
        <v>11808</v>
      </c>
      <c r="J2386" s="6" t="s">
        <v>12187</v>
      </c>
      <c r="K2386" s="8"/>
    </row>
    <row r="2387" spans="1:11" x14ac:dyDescent="0.25">
      <c r="A2387" t="s">
        <v>11814</v>
      </c>
      <c r="B2387" t="s">
        <v>11810</v>
      </c>
      <c r="C2387" t="s">
        <v>11811</v>
      </c>
      <c r="D2387">
        <v>2009</v>
      </c>
      <c r="E2387" t="s">
        <v>11812</v>
      </c>
      <c r="F2387">
        <v>2</v>
      </c>
      <c r="G2387">
        <v>1</v>
      </c>
      <c r="H2387" s="2">
        <v>45748</v>
      </c>
      <c r="I2387" t="s">
        <v>11813</v>
      </c>
      <c r="J2387" s="6" t="s">
        <v>12187</v>
      </c>
      <c r="K2387" s="8"/>
    </row>
    <row r="2388" spans="1:11" x14ac:dyDescent="0.25">
      <c r="A2388" t="s">
        <v>11820</v>
      </c>
      <c r="B2388" t="s">
        <v>11815</v>
      </c>
      <c r="C2388" t="s">
        <v>11816</v>
      </c>
      <c r="D2388">
        <v>2021</v>
      </c>
      <c r="E2388" t="s">
        <v>11817</v>
      </c>
      <c r="F2388">
        <v>23</v>
      </c>
      <c r="G2388">
        <v>3</v>
      </c>
      <c r="H2388" t="s">
        <v>11818</v>
      </c>
      <c r="I2388" t="s">
        <v>11819</v>
      </c>
      <c r="J2388" s="6" t="s">
        <v>12187</v>
      </c>
      <c r="K2388" s="8"/>
    </row>
    <row r="2389" spans="1:11" x14ac:dyDescent="0.25">
      <c r="A2389" t="s">
        <v>11825</v>
      </c>
      <c r="B2389" t="s">
        <v>11821</v>
      </c>
      <c r="C2389" t="s">
        <v>11822</v>
      </c>
      <c r="E2389" t="s">
        <v>11823</v>
      </c>
      <c r="I2389" t="s">
        <v>11824</v>
      </c>
      <c r="J2389" s="6" t="s">
        <v>12187</v>
      </c>
      <c r="K2389" s="8"/>
    </row>
    <row r="2390" spans="1:11" x14ac:dyDescent="0.25">
      <c r="A2390" t="s">
        <v>11830</v>
      </c>
      <c r="B2390" t="s">
        <v>11826</v>
      </c>
      <c r="C2390" t="s">
        <v>11827</v>
      </c>
      <c r="D2390">
        <v>2020</v>
      </c>
      <c r="E2390" t="s">
        <v>11828</v>
      </c>
      <c r="F2390">
        <v>369</v>
      </c>
      <c r="I2390" t="s">
        <v>11829</v>
      </c>
      <c r="J2390" s="6" t="s">
        <v>12187</v>
      </c>
      <c r="K2390" s="8"/>
    </row>
    <row r="2391" spans="1:11" x14ac:dyDescent="0.25">
      <c r="A2391" t="s">
        <v>11835</v>
      </c>
      <c r="B2391" t="s">
        <v>11831</v>
      </c>
      <c r="C2391" t="s">
        <v>11832</v>
      </c>
      <c r="D2391">
        <v>2021</v>
      </c>
      <c r="E2391" t="s">
        <v>11833</v>
      </c>
      <c r="F2391">
        <v>43</v>
      </c>
      <c r="G2391">
        <v>4</v>
      </c>
      <c r="I2391" t="s">
        <v>11834</v>
      </c>
      <c r="J2391" s="6" t="s">
        <v>12187</v>
      </c>
      <c r="K2391" s="8"/>
    </row>
    <row r="2392" spans="1:11" x14ac:dyDescent="0.25">
      <c r="A2392" t="s">
        <v>11841</v>
      </c>
      <c r="B2392" t="s">
        <v>11836</v>
      </c>
      <c r="C2392" t="s">
        <v>11837</v>
      </c>
      <c r="D2392">
        <v>2021</v>
      </c>
      <c r="E2392" t="s">
        <v>11838</v>
      </c>
      <c r="F2392">
        <v>30</v>
      </c>
      <c r="G2392">
        <v>5</v>
      </c>
      <c r="H2392" t="s">
        <v>11839</v>
      </c>
      <c r="I2392" t="s">
        <v>11840</v>
      </c>
      <c r="J2392" s="6" t="s">
        <v>12187</v>
      </c>
      <c r="K2392" s="8"/>
    </row>
    <row r="2393" spans="1:11" x14ac:dyDescent="0.25">
      <c r="A2393" t="s">
        <v>11845</v>
      </c>
      <c r="B2393" t="s">
        <v>11842</v>
      </c>
      <c r="C2393" t="s">
        <v>11843</v>
      </c>
      <c r="D2393">
        <v>2019</v>
      </c>
      <c r="E2393" t="s">
        <v>11844</v>
      </c>
      <c r="F2393">
        <v>25</v>
      </c>
      <c r="G2393">
        <v>2</v>
      </c>
      <c r="H2393" s="4">
        <v>45901</v>
      </c>
      <c r="J2393" s="6" t="s">
        <v>12187</v>
      </c>
      <c r="K2393" s="8"/>
    </row>
    <row r="2394" spans="1:11" x14ac:dyDescent="0.25">
      <c r="A2394" t="s">
        <v>11851</v>
      </c>
      <c r="B2394" t="s">
        <v>11846</v>
      </c>
      <c r="C2394" t="s">
        <v>11847</v>
      </c>
      <c r="D2394">
        <v>2018</v>
      </c>
      <c r="E2394" t="s">
        <v>11848</v>
      </c>
      <c r="F2394">
        <v>32</v>
      </c>
      <c r="G2394">
        <v>5</v>
      </c>
      <c r="H2394" t="s">
        <v>11849</v>
      </c>
      <c r="I2394" t="s">
        <v>11850</v>
      </c>
      <c r="J2394" s="6" t="s">
        <v>12187</v>
      </c>
      <c r="K2394" s="8"/>
    </row>
    <row r="2395" spans="1:11" x14ac:dyDescent="0.25">
      <c r="A2395" t="s">
        <v>11853</v>
      </c>
      <c r="B2395" t="s">
        <v>11852</v>
      </c>
      <c r="C2395" t="s">
        <v>2016</v>
      </c>
      <c r="D2395">
        <v>2020</v>
      </c>
      <c r="E2395" t="s">
        <v>2072</v>
      </c>
      <c r="G2395">
        <v>28148271</v>
      </c>
      <c r="H2395">
        <v>121</v>
      </c>
      <c r="J2395" s="6" t="s">
        <v>12187</v>
      </c>
      <c r="K2395" s="8"/>
    </row>
    <row r="2396" spans="1:11" x14ac:dyDescent="0.25">
      <c r="A2396" t="s">
        <v>11856</v>
      </c>
      <c r="B2396" t="s">
        <v>11854</v>
      </c>
      <c r="C2396" t="s">
        <v>11855</v>
      </c>
      <c r="D2396">
        <v>2020</v>
      </c>
      <c r="E2396" t="s">
        <v>2072</v>
      </c>
      <c r="G2396">
        <v>28149564</v>
      </c>
      <c r="H2396">
        <v>35</v>
      </c>
      <c r="J2396" s="6" t="s">
        <v>12187</v>
      </c>
      <c r="K2396" s="8"/>
    </row>
    <row r="2397" spans="1:11" x14ac:dyDescent="0.25">
      <c r="A2397" t="s">
        <v>11859</v>
      </c>
      <c r="B2397" t="s">
        <v>11857</v>
      </c>
      <c r="C2397" t="s">
        <v>11858</v>
      </c>
      <c r="D2397">
        <v>2020</v>
      </c>
      <c r="E2397" t="s">
        <v>2072</v>
      </c>
      <c r="G2397">
        <v>28155550</v>
      </c>
      <c r="H2397">
        <v>47</v>
      </c>
      <c r="J2397" s="6" t="s">
        <v>12187</v>
      </c>
      <c r="K2397" s="8"/>
    </row>
    <row r="2398" spans="1:11" x14ac:dyDescent="0.25">
      <c r="A2398" t="s">
        <v>11862</v>
      </c>
      <c r="B2398" t="s">
        <v>11860</v>
      </c>
      <c r="C2398" t="s">
        <v>11861</v>
      </c>
      <c r="D2398">
        <v>2019</v>
      </c>
      <c r="E2398" t="s">
        <v>2072</v>
      </c>
      <c r="G2398">
        <v>28275685</v>
      </c>
      <c r="H2398">
        <v>76</v>
      </c>
      <c r="J2398" s="6" t="s">
        <v>12187</v>
      </c>
      <c r="K2398" s="8"/>
    </row>
    <row r="2399" spans="1:11" x14ac:dyDescent="0.25">
      <c r="A2399" t="s">
        <v>11864</v>
      </c>
      <c r="B2399" t="s">
        <v>11863</v>
      </c>
      <c r="C2399" t="s">
        <v>11272</v>
      </c>
      <c r="D2399">
        <v>2016</v>
      </c>
      <c r="E2399" t="s">
        <v>2072</v>
      </c>
      <c r="G2399">
        <v>10134333</v>
      </c>
      <c r="H2399">
        <v>168</v>
      </c>
      <c r="J2399" s="6" t="s">
        <v>12187</v>
      </c>
      <c r="K2399" s="8"/>
    </row>
    <row r="2400" spans="1:11" x14ac:dyDescent="0.25">
      <c r="A2400" t="s">
        <v>11867</v>
      </c>
      <c r="B2400" t="s">
        <v>11865</v>
      </c>
      <c r="C2400" t="s">
        <v>11866</v>
      </c>
      <c r="D2400">
        <v>2013</v>
      </c>
      <c r="E2400" t="s">
        <v>2072</v>
      </c>
      <c r="G2400">
        <v>3578092</v>
      </c>
      <c r="H2400">
        <v>59</v>
      </c>
      <c r="J2400" s="6" t="s">
        <v>12187</v>
      </c>
      <c r="K2400" s="8"/>
    </row>
    <row r="2401" spans="1:11" x14ac:dyDescent="0.25">
      <c r="A2401" t="s">
        <v>11870</v>
      </c>
      <c r="B2401" t="s">
        <v>11868</v>
      </c>
      <c r="C2401" t="s">
        <v>11869</v>
      </c>
      <c r="D2401">
        <v>2013</v>
      </c>
      <c r="E2401" t="s">
        <v>2072</v>
      </c>
      <c r="G2401">
        <v>3557879</v>
      </c>
      <c r="H2401">
        <v>204</v>
      </c>
      <c r="J2401" s="6" t="s">
        <v>12187</v>
      </c>
      <c r="K2401" s="8"/>
    </row>
    <row r="2402" spans="1:11" x14ac:dyDescent="0.25">
      <c r="A2402" t="s">
        <v>11872</v>
      </c>
      <c r="B2402" t="s">
        <v>11871</v>
      </c>
      <c r="C2402" t="s">
        <v>11092</v>
      </c>
      <c r="D2402">
        <v>2010</v>
      </c>
      <c r="E2402" t="s">
        <v>2072</v>
      </c>
      <c r="G2402">
        <v>3419241</v>
      </c>
      <c r="H2402">
        <v>60</v>
      </c>
      <c r="J2402" s="6" t="s">
        <v>12187</v>
      </c>
      <c r="K2402" s="8"/>
    </row>
    <row r="2403" spans="1:11" x14ac:dyDescent="0.25">
      <c r="A2403" t="s">
        <v>11874</v>
      </c>
      <c r="B2403" t="s">
        <v>11873</v>
      </c>
      <c r="C2403" t="s">
        <v>11068</v>
      </c>
      <c r="D2403">
        <v>2009</v>
      </c>
      <c r="E2403" t="s">
        <v>2072</v>
      </c>
      <c r="G2403">
        <v>3400754</v>
      </c>
      <c r="H2403">
        <v>162</v>
      </c>
      <c r="J2403" s="6" t="s">
        <v>12187</v>
      </c>
      <c r="K2403" s="8"/>
    </row>
    <row r="2404" spans="1:11" x14ac:dyDescent="0.25">
      <c r="A2404" t="s">
        <v>11877</v>
      </c>
      <c r="B2404" t="s">
        <v>11875</v>
      </c>
      <c r="C2404" t="s">
        <v>11876</v>
      </c>
      <c r="D2404">
        <v>2007</v>
      </c>
      <c r="E2404" t="s">
        <v>2072</v>
      </c>
      <c r="G2404">
        <v>1446074</v>
      </c>
      <c r="H2404">
        <v>79</v>
      </c>
      <c r="J2404" s="6" t="s">
        <v>12187</v>
      </c>
      <c r="K2404" s="8"/>
    </row>
    <row r="2405" spans="1:11" x14ac:dyDescent="0.25">
      <c r="A2405" t="s">
        <v>11883</v>
      </c>
      <c r="B2405" t="s">
        <v>11878</v>
      </c>
      <c r="C2405" t="s">
        <v>11879</v>
      </c>
      <c r="D2405">
        <v>2015</v>
      </c>
      <c r="E2405" t="s">
        <v>11880</v>
      </c>
      <c r="F2405">
        <v>6</v>
      </c>
      <c r="G2405">
        <v>3</v>
      </c>
      <c r="H2405" t="s">
        <v>11881</v>
      </c>
      <c r="I2405" t="s">
        <v>11882</v>
      </c>
      <c r="J2405" s="6" t="s">
        <v>12187</v>
      </c>
      <c r="K2405" s="8"/>
    </row>
    <row r="2406" spans="1:11" x14ac:dyDescent="0.25">
      <c r="A2406" t="s">
        <v>11888</v>
      </c>
      <c r="B2406" t="s">
        <v>11884</v>
      </c>
      <c r="C2406" t="s">
        <v>11885</v>
      </c>
      <c r="D2406">
        <v>2006</v>
      </c>
      <c r="E2406" t="s">
        <v>3103</v>
      </c>
      <c r="F2406">
        <v>44</v>
      </c>
      <c r="G2406">
        <v>12</v>
      </c>
      <c r="H2406" t="s">
        <v>11886</v>
      </c>
      <c r="I2406" t="s">
        <v>11887</v>
      </c>
      <c r="J2406" s="6" t="s">
        <v>12187</v>
      </c>
      <c r="K2406" s="8"/>
    </row>
    <row r="2407" spans="1:11" x14ac:dyDescent="0.25">
      <c r="A2407" t="s">
        <v>11894</v>
      </c>
      <c r="B2407" t="s">
        <v>11889</v>
      </c>
      <c r="C2407" t="s">
        <v>11890</v>
      </c>
      <c r="D2407">
        <v>2013</v>
      </c>
      <c r="E2407" t="s">
        <v>11891</v>
      </c>
      <c r="F2407">
        <v>28</v>
      </c>
      <c r="G2407">
        <v>1</v>
      </c>
      <c r="H2407" t="s">
        <v>11892</v>
      </c>
      <c r="I2407" t="s">
        <v>11893</v>
      </c>
      <c r="J2407" s="6" t="s">
        <v>12187</v>
      </c>
      <c r="K2407" s="8"/>
    </row>
    <row r="2408" spans="1:11" x14ac:dyDescent="0.25">
      <c r="A2408" t="s">
        <v>11899</v>
      </c>
      <c r="B2408" t="s">
        <v>11895</v>
      </c>
      <c r="C2408" t="s">
        <v>11896</v>
      </c>
      <c r="D2408">
        <v>2010</v>
      </c>
      <c r="E2408" t="s">
        <v>3922</v>
      </c>
      <c r="F2408">
        <v>19</v>
      </c>
      <c r="G2408">
        <v>2</v>
      </c>
      <c r="H2408" t="s">
        <v>11897</v>
      </c>
      <c r="I2408" t="s">
        <v>11898</v>
      </c>
      <c r="J2408" s="6" t="s">
        <v>12187</v>
      </c>
      <c r="K2408" s="8"/>
    </row>
    <row r="2409" spans="1:11" x14ac:dyDescent="0.25">
      <c r="A2409" t="s">
        <v>11904</v>
      </c>
      <c r="B2409" t="s">
        <v>11900</v>
      </c>
      <c r="C2409" t="s">
        <v>11901</v>
      </c>
      <c r="D2409">
        <v>2017</v>
      </c>
      <c r="E2409" t="s">
        <v>789</v>
      </c>
      <c r="F2409">
        <v>26</v>
      </c>
      <c r="G2409">
        <v>12</v>
      </c>
      <c r="H2409" t="s">
        <v>11902</v>
      </c>
      <c r="I2409" t="s">
        <v>11903</v>
      </c>
      <c r="J2409" s="6" t="s">
        <v>12187</v>
      </c>
      <c r="K2409" s="8"/>
    </row>
    <row r="2410" spans="1:11" x14ac:dyDescent="0.25">
      <c r="A2410" t="s">
        <v>11909</v>
      </c>
      <c r="B2410" t="s">
        <v>11905</v>
      </c>
      <c r="C2410" t="s">
        <v>11906</v>
      </c>
      <c r="D2410">
        <v>2018</v>
      </c>
      <c r="E2410" t="s">
        <v>3948</v>
      </c>
      <c r="F2410">
        <v>87</v>
      </c>
      <c r="H2410" t="s">
        <v>11907</v>
      </c>
      <c r="I2410" t="s">
        <v>11908</v>
      </c>
      <c r="J2410" s="6" t="s">
        <v>12187</v>
      </c>
      <c r="K2410" s="8"/>
    </row>
    <row r="2411" spans="1:11" x14ac:dyDescent="0.25">
      <c r="A2411" t="s">
        <v>11914</v>
      </c>
      <c r="B2411" t="s">
        <v>11910</v>
      </c>
      <c r="C2411" t="s">
        <v>11911</v>
      </c>
      <c r="D2411">
        <v>2015</v>
      </c>
      <c r="E2411" t="s">
        <v>3452</v>
      </c>
      <c r="F2411">
        <v>35</v>
      </c>
      <c r="G2411">
        <v>46</v>
      </c>
      <c r="H2411" t="s">
        <v>11912</v>
      </c>
      <c r="I2411" t="s">
        <v>11913</v>
      </c>
      <c r="J2411" s="6" t="s">
        <v>12187</v>
      </c>
      <c r="K2411" s="8"/>
    </row>
    <row r="2412" spans="1:11" x14ac:dyDescent="0.25">
      <c r="A2412" t="s">
        <v>11919</v>
      </c>
      <c r="B2412" t="s">
        <v>11915</v>
      </c>
      <c r="C2412" t="s">
        <v>11916</v>
      </c>
      <c r="D2412">
        <v>2014</v>
      </c>
      <c r="E2412" t="s">
        <v>3407</v>
      </c>
      <c r="F2412">
        <v>18</v>
      </c>
      <c r="G2412">
        <v>9</v>
      </c>
      <c r="H2412" t="s">
        <v>11917</v>
      </c>
      <c r="I2412" t="s">
        <v>11918</v>
      </c>
      <c r="J2412" s="6" t="s">
        <v>12187</v>
      </c>
      <c r="K2412" s="8"/>
    </row>
    <row r="2413" spans="1:11" x14ac:dyDescent="0.25">
      <c r="A2413" t="s">
        <v>11924</v>
      </c>
      <c r="B2413" t="s">
        <v>11920</v>
      </c>
      <c r="C2413" t="s">
        <v>11921</v>
      </c>
      <c r="D2413">
        <v>2013</v>
      </c>
      <c r="E2413" t="s">
        <v>4251</v>
      </c>
      <c r="F2413">
        <v>29</v>
      </c>
      <c r="G2413">
        <v>3</v>
      </c>
      <c r="H2413" t="s">
        <v>11922</v>
      </c>
      <c r="I2413" t="s">
        <v>11923</v>
      </c>
      <c r="J2413" s="6" t="s">
        <v>12187</v>
      </c>
      <c r="K2413" s="8"/>
    </row>
    <row r="2414" spans="1:11" x14ac:dyDescent="0.25">
      <c r="A2414" t="s">
        <v>11929</v>
      </c>
      <c r="B2414" t="s">
        <v>11925</v>
      </c>
      <c r="C2414" t="s">
        <v>11926</v>
      </c>
      <c r="D2414">
        <v>2007</v>
      </c>
      <c r="E2414" t="s">
        <v>2644</v>
      </c>
      <c r="F2414">
        <v>62</v>
      </c>
      <c r="G2414">
        <v>3</v>
      </c>
      <c r="H2414" t="s">
        <v>11927</v>
      </c>
      <c r="I2414" t="s">
        <v>11928</v>
      </c>
      <c r="J2414" s="6" t="s">
        <v>12187</v>
      </c>
      <c r="K2414" s="8"/>
    </row>
    <row r="2415" spans="1:11" x14ac:dyDescent="0.25">
      <c r="A2415" t="s">
        <v>11934</v>
      </c>
      <c r="B2415" t="s">
        <v>11930</v>
      </c>
      <c r="C2415" t="s">
        <v>3209</v>
      </c>
      <c r="D2415">
        <v>2016</v>
      </c>
      <c r="E2415" t="s">
        <v>11931</v>
      </c>
      <c r="F2415">
        <v>10</v>
      </c>
      <c r="G2415">
        <v>3</v>
      </c>
      <c r="H2415" t="s">
        <v>11932</v>
      </c>
      <c r="I2415" t="s">
        <v>11933</v>
      </c>
      <c r="J2415" s="6" t="s">
        <v>12187</v>
      </c>
      <c r="K2415" s="8"/>
    </row>
    <row r="2416" spans="1:11" x14ac:dyDescent="0.25">
      <c r="A2416" t="s">
        <v>11940</v>
      </c>
      <c r="B2416" t="s">
        <v>11935</v>
      </c>
      <c r="C2416" t="s">
        <v>11936</v>
      </c>
      <c r="D2416">
        <v>2010</v>
      </c>
      <c r="E2416" t="s">
        <v>11937</v>
      </c>
      <c r="F2416">
        <v>32</v>
      </c>
      <c r="G2416">
        <v>1</v>
      </c>
      <c r="H2416" t="s">
        <v>11938</v>
      </c>
      <c r="I2416" t="s">
        <v>11939</v>
      </c>
      <c r="J2416" s="6" t="s">
        <v>12187</v>
      </c>
      <c r="K2416" s="8"/>
    </row>
    <row r="2417" spans="1:11" x14ac:dyDescent="0.25">
      <c r="A2417" t="s">
        <v>11946</v>
      </c>
      <c r="B2417" t="s">
        <v>11941</v>
      </c>
      <c r="C2417" t="s">
        <v>11942</v>
      </c>
      <c r="D2417">
        <v>2013</v>
      </c>
      <c r="E2417" t="s">
        <v>11943</v>
      </c>
      <c r="F2417">
        <v>15</v>
      </c>
      <c r="G2417">
        <v>2</v>
      </c>
      <c r="H2417" t="s">
        <v>11944</v>
      </c>
      <c r="I2417" t="s">
        <v>11945</v>
      </c>
      <c r="J2417" s="6" t="s">
        <v>12187</v>
      </c>
      <c r="K2417" s="8"/>
    </row>
    <row r="2418" spans="1:11" x14ac:dyDescent="0.25">
      <c r="A2418" t="s">
        <v>11951</v>
      </c>
      <c r="B2418" t="s">
        <v>11947</v>
      </c>
      <c r="C2418" t="s">
        <v>11948</v>
      </c>
      <c r="D2418">
        <v>2011</v>
      </c>
      <c r="E2418" t="s">
        <v>11949</v>
      </c>
      <c r="F2418">
        <v>11</v>
      </c>
      <c r="I2418" t="s">
        <v>11950</v>
      </c>
      <c r="J2418" s="6" t="s">
        <v>12187</v>
      </c>
      <c r="K2418" s="8"/>
    </row>
    <row r="2419" spans="1:11" x14ac:dyDescent="0.25">
      <c r="A2419" t="s">
        <v>11956</v>
      </c>
      <c r="B2419" t="s">
        <v>11952</v>
      </c>
      <c r="C2419" t="s">
        <v>11953</v>
      </c>
      <c r="D2419">
        <v>2021</v>
      </c>
      <c r="E2419" t="s">
        <v>11954</v>
      </c>
      <c r="F2419">
        <v>4</v>
      </c>
      <c r="G2419">
        <v>4</v>
      </c>
      <c r="H2419" t="s">
        <v>11955</v>
      </c>
      <c r="J2419" s="6" t="s">
        <v>12187</v>
      </c>
      <c r="K2419" s="8"/>
    </row>
    <row r="2420" spans="1:11" x14ac:dyDescent="0.25">
      <c r="A2420" t="s">
        <v>11960</v>
      </c>
      <c r="B2420" t="s">
        <v>11957</v>
      </c>
      <c r="C2420" t="s">
        <v>11958</v>
      </c>
      <c r="D2420">
        <v>2005</v>
      </c>
      <c r="E2420" t="s">
        <v>11959</v>
      </c>
      <c r="J2420" s="6" t="s">
        <v>12187</v>
      </c>
      <c r="K2420" s="8"/>
    </row>
    <row r="2421" spans="1:11" x14ac:dyDescent="0.25">
      <c r="A2421" t="s">
        <v>11964</v>
      </c>
      <c r="B2421" t="s">
        <v>11961</v>
      </c>
      <c r="C2421" t="s">
        <v>11962</v>
      </c>
      <c r="D2421">
        <v>2006</v>
      </c>
      <c r="E2421" t="s">
        <v>11963</v>
      </c>
      <c r="J2421" s="6" t="s">
        <v>12187</v>
      </c>
      <c r="K2421" s="8"/>
    </row>
    <row r="2422" spans="1:11" x14ac:dyDescent="0.25">
      <c r="A2422" t="s">
        <v>11967</v>
      </c>
      <c r="B2422" t="s">
        <v>11965</v>
      </c>
      <c r="C2422" t="s">
        <v>11966</v>
      </c>
      <c r="D2422">
        <v>2022</v>
      </c>
      <c r="J2422" s="6" t="s">
        <v>12187</v>
      </c>
      <c r="K2422" s="8"/>
    </row>
    <row r="2423" spans="1:11" x14ac:dyDescent="0.25">
      <c r="A2423" t="s">
        <v>11970</v>
      </c>
      <c r="B2423" t="s">
        <v>11968</v>
      </c>
      <c r="C2423" t="s">
        <v>11969</v>
      </c>
      <c r="D2423">
        <v>2022</v>
      </c>
      <c r="J2423" s="6" t="s">
        <v>12187</v>
      </c>
      <c r="K2423" s="8"/>
    </row>
    <row r="2424" spans="1:11" x14ac:dyDescent="0.25">
      <c r="A2424" t="s">
        <v>11974</v>
      </c>
      <c r="B2424" t="s">
        <v>11971</v>
      </c>
      <c r="C2424" t="s">
        <v>11972</v>
      </c>
      <c r="D2424">
        <v>2022</v>
      </c>
      <c r="F2424">
        <v>32</v>
      </c>
      <c r="G2424">
        <v>2022</v>
      </c>
      <c r="I2424" t="s">
        <v>11973</v>
      </c>
      <c r="J2424" s="6" t="s">
        <v>12187</v>
      </c>
      <c r="K2424" s="8"/>
    </row>
    <row r="2425" spans="1:11" x14ac:dyDescent="0.25">
      <c r="A2425" t="s">
        <v>11980</v>
      </c>
      <c r="B2425" t="s">
        <v>11975</v>
      </c>
      <c r="C2425" t="s">
        <v>11976</v>
      </c>
      <c r="D2425">
        <v>2021</v>
      </c>
      <c r="F2425">
        <v>8</v>
      </c>
      <c r="G2425" t="s">
        <v>11977</v>
      </c>
      <c r="H2425" t="s">
        <v>11978</v>
      </c>
      <c r="I2425" t="s">
        <v>11979</v>
      </c>
      <c r="J2425" s="6" t="s">
        <v>12187</v>
      </c>
      <c r="K2425" s="8"/>
    </row>
    <row r="2426" spans="1:11" x14ac:dyDescent="0.25">
      <c r="A2426" t="s">
        <v>11986</v>
      </c>
      <c r="B2426" t="s">
        <v>11981</v>
      </c>
      <c r="C2426" t="s">
        <v>11982</v>
      </c>
      <c r="D2426">
        <v>2023</v>
      </c>
      <c r="E2426" t="s">
        <v>11983</v>
      </c>
      <c r="G2426" t="s">
        <v>11984</v>
      </c>
      <c r="I2426" t="s">
        <v>11985</v>
      </c>
      <c r="J2426" s="6" t="s">
        <v>12187</v>
      </c>
      <c r="K2426" s="8"/>
    </row>
    <row r="2427" spans="1:11" x14ac:dyDescent="0.25">
      <c r="A2427" t="s">
        <v>11991</v>
      </c>
      <c r="B2427" t="s">
        <v>11987</v>
      </c>
      <c r="C2427" t="s">
        <v>11988</v>
      </c>
      <c r="D2427">
        <v>2020</v>
      </c>
      <c r="E2427" t="s">
        <v>1042</v>
      </c>
      <c r="F2427">
        <v>63</v>
      </c>
      <c r="G2427" t="s">
        <v>962</v>
      </c>
      <c r="H2427" t="s">
        <v>11989</v>
      </c>
      <c r="I2427" t="s">
        <v>11990</v>
      </c>
      <c r="J2427" s="6" t="s">
        <v>12187</v>
      </c>
      <c r="K2427" s="8"/>
    </row>
    <row r="2428" spans="1:11" x14ac:dyDescent="0.25">
      <c r="A2428" t="s">
        <v>11995</v>
      </c>
      <c r="B2428" t="s">
        <v>11992</v>
      </c>
      <c r="C2428" t="s">
        <v>11993</v>
      </c>
      <c r="D2428">
        <v>2020</v>
      </c>
      <c r="E2428" t="s">
        <v>1042</v>
      </c>
      <c r="F2428">
        <v>63</v>
      </c>
      <c r="G2428" t="s">
        <v>962</v>
      </c>
      <c r="H2428" t="s">
        <v>11994</v>
      </c>
      <c r="I2428" t="s">
        <v>11990</v>
      </c>
      <c r="J2428" s="6" t="s">
        <v>12187</v>
      </c>
      <c r="K2428" s="8"/>
    </row>
    <row r="2429" spans="1:11" x14ac:dyDescent="0.25">
      <c r="A2429" t="s">
        <v>12000</v>
      </c>
      <c r="B2429" t="s">
        <v>11996</v>
      </c>
      <c r="C2429" t="s">
        <v>11997</v>
      </c>
      <c r="D2429">
        <v>2022</v>
      </c>
      <c r="E2429" t="s">
        <v>2116</v>
      </c>
      <c r="F2429">
        <v>107</v>
      </c>
      <c r="G2429" t="s">
        <v>1002</v>
      </c>
      <c r="H2429" t="s">
        <v>11998</v>
      </c>
      <c r="I2429" t="s">
        <v>11999</v>
      </c>
      <c r="J2429" s="6" t="s">
        <v>12187</v>
      </c>
      <c r="K2429" s="8"/>
    </row>
    <row r="2430" spans="1:11" x14ac:dyDescent="0.25">
      <c r="A2430" t="s">
        <v>12003</v>
      </c>
      <c r="B2430" t="s">
        <v>12001</v>
      </c>
      <c r="C2430" t="s">
        <v>12002</v>
      </c>
      <c r="D2430">
        <v>2022</v>
      </c>
      <c r="E2430" t="s">
        <v>2072</v>
      </c>
      <c r="G2430">
        <v>29066779</v>
      </c>
      <c r="H2430">
        <v>94</v>
      </c>
      <c r="J2430" s="6" t="s">
        <v>12187</v>
      </c>
      <c r="K2430" s="8"/>
    </row>
    <row r="2431" spans="1:11" x14ac:dyDescent="0.25">
      <c r="A2431" t="s">
        <v>12008</v>
      </c>
      <c r="B2431" t="s">
        <v>12004</v>
      </c>
      <c r="C2431" t="s">
        <v>12005</v>
      </c>
      <c r="D2431">
        <v>2022</v>
      </c>
      <c r="E2431" t="s">
        <v>12006</v>
      </c>
      <c r="F2431">
        <v>6</v>
      </c>
      <c r="G2431">
        <v>5</v>
      </c>
      <c r="I2431" t="s">
        <v>12007</v>
      </c>
      <c r="J2431" s="6" t="s">
        <v>12187</v>
      </c>
      <c r="K2431" s="8"/>
    </row>
    <row r="2432" spans="1:11" x14ac:dyDescent="0.25">
      <c r="A2432" t="s">
        <v>12014</v>
      </c>
      <c r="B2432" t="s">
        <v>12009</v>
      </c>
      <c r="C2432" t="s">
        <v>12010</v>
      </c>
      <c r="D2432">
        <v>2022</v>
      </c>
      <c r="E2432" t="s">
        <v>12011</v>
      </c>
      <c r="F2432">
        <v>53</v>
      </c>
      <c r="G2432">
        <v>3</v>
      </c>
      <c r="H2432" t="s">
        <v>12012</v>
      </c>
      <c r="I2432" t="s">
        <v>12013</v>
      </c>
      <c r="J2432" s="6" t="s">
        <v>12187</v>
      </c>
      <c r="K2432" s="8"/>
    </row>
    <row r="2433" spans="1:11" x14ac:dyDescent="0.25">
      <c r="A2433" t="s">
        <v>12019</v>
      </c>
      <c r="B2433" t="s">
        <v>12015</v>
      </c>
      <c r="C2433" t="s">
        <v>12016</v>
      </c>
      <c r="D2433">
        <v>2022</v>
      </c>
      <c r="E2433" t="s">
        <v>12017</v>
      </c>
      <c r="F2433">
        <v>74</v>
      </c>
      <c r="I2433" t="s">
        <v>12018</v>
      </c>
      <c r="J2433" s="6" t="s">
        <v>12187</v>
      </c>
      <c r="K2433" s="8"/>
    </row>
    <row r="2434" spans="1:11" x14ac:dyDescent="0.25">
      <c r="A2434" t="s">
        <v>12023</v>
      </c>
      <c r="B2434" t="s">
        <v>12020</v>
      </c>
      <c r="C2434" t="s">
        <v>12021</v>
      </c>
      <c r="D2434">
        <v>2023</v>
      </c>
      <c r="E2434" t="s">
        <v>9733</v>
      </c>
      <c r="I2434" t="s">
        <v>12022</v>
      </c>
      <c r="J2434" s="6" t="s">
        <v>12187</v>
      </c>
      <c r="K2434" s="8"/>
    </row>
    <row r="2435" spans="1:11" x14ac:dyDescent="0.25">
      <c r="A2435" t="s">
        <v>12029</v>
      </c>
      <c r="B2435" t="s">
        <v>12024</v>
      </c>
      <c r="C2435" t="s">
        <v>12025</v>
      </c>
      <c r="D2435">
        <v>2022</v>
      </c>
      <c r="E2435" t="s">
        <v>12026</v>
      </c>
      <c r="F2435">
        <v>11</v>
      </c>
      <c r="G2435">
        <v>7</v>
      </c>
      <c r="H2435" t="s">
        <v>12027</v>
      </c>
      <c r="I2435" t="s">
        <v>12028</v>
      </c>
      <c r="J2435" s="6" t="s">
        <v>12187</v>
      </c>
      <c r="K2435" s="8"/>
    </row>
    <row r="2436" spans="1:11" x14ac:dyDescent="0.25">
      <c r="A2436" t="s">
        <v>12035</v>
      </c>
      <c r="B2436" t="s">
        <v>12030</v>
      </c>
      <c r="C2436" t="s">
        <v>12031</v>
      </c>
      <c r="D2436">
        <v>2022</v>
      </c>
      <c r="E2436" t="s">
        <v>12032</v>
      </c>
      <c r="F2436">
        <v>56</v>
      </c>
      <c r="G2436" t="s">
        <v>12033</v>
      </c>
      <c r="H2436" t="s">
        <v>12034</v>
      </c>
      <c r="J2436" s="6" t="s">
        <v>12187</v>
      </c>
      <c r="K2436" s="8"/>
    </row>
    <row r="2437" spans="1:11" x14ac:dyDescent="0.25">
      <c r="A2437" t="s">
        <v>12041</v>
      </c>
      <c r="B2437" t="s">
        <v>12036</v>
      </c>
      <c r="C2437" t="s">
        <v>12037</v>
      </c>
      <c r="D2437">
        <v>2022</v>
      </c>
      <c r="E2437" t="s">
        <v>12038</v>
      </c>
      <c r="F2437">
        <v>5</v>
      </c>
      <c r="G2437">
        <v>1</v>
      </c>
      <c r="H2437" t="s">
        <v>12039</v>
      </c>
      <c r="I2437" t="s">
        <v>12040</v>
      </c>
      <c r="J2437" s="6" t="s">
        <v>12187</v>
      </c>
      <c r="K2437" s="8"/>
    </row>
    <row r="2438" spans="1:11" x14ac:dyDescent="0.25">
      <c r="A2438" t="s">
        <v>12045</v>
      </c>
      <c r="B2438" t="s">
        <v>12042</v>
      </c>
      <c r="C2438" t="s">
        <v>12043</v>
      </c>
      <c r="D2438">
        <v>2024</v>
      </c>
      <c r="E2438" t="s">
        <v>1433</v>
      </c>
      <c r="F2438">
        <v>85</v>
      </c>
      <c r="G2438" t="s">
        <v>12044</v>
      </c>
      <c r="H2438" t="s">
        <v>1431</v>
      </c>
      <c r="J2438" s="6" t="s">
        <v>12187</v>
      </c>
      <c r="K2438" s="8"/>
    </row>
    <row r="2439" spans="1:11" x14ac:dyDescent="0.25">
      <c r="A2439" t="s">
        <v>12048</v>
      </c>
      <c r="B2439" t="s">
        <v>12046</v>
      </c>
      <c r="C2439" t="s">
        <v>12047</v>
      </c>
      <c r="D2439">
        <v>2024</v>
      </c>
      <c r="E2439" t="s">
        <v>1444</v>
      </c>
      <c r="F2439">
        <v>85</v>
      </c>
      <c r="G2439" t="s">
        <v>11091</v>
      </c>
      <c r="H2439" t="s">
        <v>1431</v>
      </c>
      <c r="J2439" s="6" t="s">
        <v>12187</v>
      </c>
      <c r="K2439" s="8"/>
    </row>
    <row r="2440" spans="1:11" x14ac:dyDescent="0.25">
      <c r="A2440" t="s">
        <v>12053</v>
      </c>
      <c r="B2440" t="s">
        <v>12049</v>
      </c>
      <c r="C2440" t="s">
        <v>12050</v>
      </c>
      <c r="D2440">
        <v>2023</v>
      </c>
      <c r="F2440">
        <v>12</v>
      </c>
      <c r="H2440" t="s">
        <v>12051</v>
      </c>
      <c r="I2440" t="s">
        <v>12052</v>
      </c>
      <c r="J2440" s="6" t="s">
        <v>12187</v>
      </c>
      <c r="K2440" s="8"/>
    </row>
    <row r="2441" spans="1:11" x14ac:dyDescent="0.25">
      <c r="A2441" t="s">
        <v>12056</v>
      </c>
      <c r="B2441" t="s">
        <v>12054</v>
      </c>
      <c r="C2441" t="s">
        <v>12055</v>
      </c>
      <c r="D2441">
        <v>2024</v>
      </c>
      <c r="J2441" s="6" t="s">
        <v>12187</v>
      </c>
      <c r="K2441" s="8"/>
    </row>
    <row r="2442" spans="1:11" x14ac:dyDescent="0.25">
      <c r="A2442" t="s">
        <v>12059</v>
      </c>
      <c r="B2442" t="s">
        <v>12057</v>
      </c>
      <c r="C2442" t="s">
        <v>12058</v>
      </c>
      <c r="D2442">
        <v>2024</v>
      </c>
      <c r="J2442" s="6" t="s">
        <v>12187</v>
      </c>
      <c r="K2442" s="8"/>
    </row>
    <row r="2443" spans="1:11" x14ac:dyDescent="0.25">
      <c r="A2443" t="s">
        <v>12062</v>
      </c>
      <c r="B2443" t="s">
        <v>12060</v>
      </c>
      <c r="C2443" t="s">
        <v>12061</v>
      </c>
      <c r="D2443">
        <v>2023</v>
      </c>
      <c r="J2443" s="6" t="s">
        <v>12187</v>
      </c>
      <c r="K2443" s="8"/>
    </row>
    <row r="2444" spans="1:11" x14ac:dyDescent="0.25">
      <c r="A2444" t="s">
        <v>12065</v>
      </c>
      <c r="B2444" t="s">
        <v>12063</v>
      </c>
      <c r="C2444" t="s">
        <v>12064</v>
      </c>
      <c r="D2444">
        <v>2024</v>
      </c>
      <c r="J2444" s="6" t="s">
        <v>12187</v>
      </c>
      <c r="K2444" s="8"/>
    </row>
    <row r="2445" spans="1:11" x14ac:dyDescent="0.25">
      <c r="A2445" t="s">
        <v>12069</v>
      </c>
      <c r="B2445" t="s">
        <v>12066</v>
      </c>
      <c r="C2445" t="s">
        <v>12067</v>
      </c>
      <c r="D2445">
        <v>2024</v>
      </c>
      <c r="E2445" t="s">
        <v>5839</v>
      </c>
      <c r="F2445">
        <v>13</v>
      </c>
      <c r="I2445" t="s">
        <v>12068</v>
      </c>
      <c r="J2445" s="6" t="s">
        <v>12187</v>
      </c>
      <c r="K2445" s="8"/>
    </row>
    <row r="2446" spans="1:11" x14ac:dyDescent="0.25">
      <c r="A2446" t="s">
        <v>12075</v>
      </c>
      <c r="B2446" t="s">
        <v>12070</v>
      </c>
      <c r="C2446" t="s">
        <v>12071</v>
      </c>
      <c r="D2446">
        <v>2023</v>
      </c>
      <c r="E2446" t="s">
        <v>12072</v>
      </c>
      <c r="F2446">
        <v>40</v>
      </c>
      <c r="G2446">
        <v>12</v>
      </c>
      <c r="H2446" t="s">
        <v>12073</v>
      </c>
      <c r="I2446" t="s">
        <v>12074</v>
      </c>
      <c r="J2446" s="6" t="s">
        <v>12187</v>
      </c>
      <c r="K2446" s="8"/>
    </row>
    <row r="2447" spans="1:11" x14ac:dyDescent="0.25">
      <c r="A2447" t="s">
        <v>12080</v>
      </c>
      <c r="B2447" t="s">
        <v>12076</v>
      </c>
      <c r="C2447" t="s">
        <v>12077</v>
      </c>
      <c r="D2447">
        <v>2024</v>
      </c>
      <c r="E2447" t="s">
        <v>12078</v>
      </c>
      <c r="F2447">
        <v>24</v>
      </c>
      <c r="G2447">
        <v>1</v>
      </c>
      <c r="I2447" t="s">
        <v>12079</v>
      </c>
      <c r="J2447" s="6" t="s">
        <v>12187</v>
      </c>
      <c r="K2447" s="8"/>
    </row>
    <row r="2448" spans="1:11" x14ac:dyDescent="0.25">
      <c r="A2448" t="s">
        <v>12084</v>
      </c>
      <c r="B2448" t="s">
        <v>12081</v>
      </c>
      <c r="C2448" t="s">
        <v>12082</v>
      </c>
      <c r="D2448">
        <v>2023</v>
      </c>
      <c r="E2448" t="s">
        <v>2822</v>
      </c>
      <c r="F2448">
        <v>45</v>
      </c>
      <c r="H2448" t="s">
        <v>12083</v>
      </c>
      <c r="J2448" s="6" t="s">
        <v>12187</v>
      </c>
      <c r="K2448" s="8"/>
    </row>
    <row r="2449" spans="1:11" x14ac:dyDescent="0.25">
      <c r="A2449" t="s">
        <v>12092</v>
      </c>
      <c r="B2449" t="s">
        <v>12088</v>
      </c>
      <c r="C2449" t="s">
        <v>12089</v>
      </c>
      <c r="D2449">
        <v>2021</v>
      </c>
      <c r="E2449" t="s">
        <v>12090</v>
      </c>
      <c r="H2449" t="s">
        <v>1431</v>
      </c>
      <c r="I2449" t="s">
        <v>12091</v>
      </c>
      <c r="J2449" s="6" t="s">
        <v>12187</v>
      </c>
      <c r="K2449" s="9"/>
    </row>
    <row r="2450" spans="1:11" x14ac:dyDescent="0.25">
      <c r="A2450" t="s">
        <v>12099</v>
      </c>
      <c r="B2450" t="s">
        <v>12093</v>
      </c>
      <c r="C2450" t="s">
        <v>12094</v>
      </c>
      <c r="D2450">
        <v>2019</v>
      </c>
      <c r="E2450" t="s">
        <v>12095</v>
      </c>
      <c r="F2450">
        <v>356</v>
      </c>
      <c r="G2450" t="s">
        <v>12096</v>
      </c>
      <c r="H2450" t="s">
        <v>12097</v>
      </c>
      <c r="I2450" t="s">
        <v>12098</v>
      </c>
      <c r="J2450" s="6" t="s">
        <v>12187</v>
      </c>
      <c r="K2450" s="9"/>
    </row>
    <row r="2451" spans="1:11" x14ac:dyDescent="0.25">
      <c r="A2451" t="s">
        <v>12101</v>
      </c>
      <c r="B2451" t="s">
        <v>12100</v>
      </c>
      <c r="C2451" t="s">
        <v>4642</v>
      </c>
      <c r="D2451">
        <v>2011</v>
      </c>
      <c r="E2451" t="s">
        <v>1433</v>
      </c>
      <c r="F2451">
        <v>72</v>
      </c>
      <c r="G2451" t="s">
        <v>1432</v>
      </c>
      <c r="H2451">
        <v>3719</v>
      </c>
      <c r="J2451" s="6" t="s">
        <v>12187</v>
      </c>
      <c r="K2451" s="9"/>
    </row>
    <row r="2452" spans="1:11" x14ac:dyDescent="0.25">
      <c r="A2452" t="s">
        <v>12107</v>
      </c>
      <c r="B2452" t="s">
        <v>12102</v>
      </c>
      <c r="C2452" t="s">
        <v>12103</v>
      </c>
      <c r="D2452">
        <v>2011</v>
      </c>
      <c r="E2452" t="s">
        <v>12104</v>
      </c>
      <c r="F2452">
        <v>3</v>
      </c>
      <c r="G2452">
        <v>1</v>
      </c>
      <c r="H2452" t="s">
        <v>12105</v>
      </c>
      <c r="I2452" t="s">
        <v>12106</v>
      </c>
      <c r="J2452" s="6" t="s">
        <v>12187</v>
      </c>
      <c r="K2452" s="9"/>
    </row>
    <row r="2453" spans="1:11" x14ac:dyDescent="0.25">
      <c r="A2453" t="s">
        <v>12111</v>
      </c>
      <c r="B2453" t="s">
        <v>12108</v>
      </c>
      <c r="C2453" t="s">
        <v>12109</v>
      </c>
      <c r="D2453">
        <v>2017</v>
      </c>
      <c r="E2453" t="s">
        <v>2140</v>
      </c>
      <c r="F2453">
        <v>13</v>
      </c>
      <c r="G2453" t="s">
        <v>1278</v>
      </c>
      <c r="H2453">
        <v>224</v>
      </c>
      <c r="I2453" t="s">
        <v>12110</v>
      </c>
      <c r="J2453" s="6" t="s">
        <v>12187</v>
      </c>
      <c r="K2453" s="9"/>
    </row>
    <row r="2454" spans="1:11" x14ac:dyDescent="0.25">
      <c r="A2454" t="s">
        <v>12114</v>
      </c>
      <c r="B2454" t="s">
        <v>12112</v>
      </c>
      <c r="C2454" t="s">
        <v>12113</v>
      </c>
      <c r="D2454">
        <v>2018</v>
      </c>
      <c r="J2454" s="6" t="s">
        <v>12187</v>
      </c>
      <c r="K2454" s="9"/>
    </row>
    <row r="2455" spans="1:11" x14ac:dyDescent="0.25">
      <c r="A2455" t="s">
        <v>12117</v>
      </c>
      <c r="B2455" t="s">
        <v>12115</v>
      </c>
      <c r="C2455" t="s">
        <v>12116</v>
      </c>
      <c r="D2455">
        <v>2018</v>
      </c>
      <c r="J2455" s="6" t="s">
        <v>12187</v>
      </c>
      <c r="K2455" s="9"/>
    </row>
    <row r="2456" spans="1:11" x14ac:dyDescent="0.25">
      <c r="A2456" t="s">
        <v>12122</v>
      </c>
      <c r="B2456" t="s">
        <v>12118</v>
      </c>
      <c r="C2456" t="s">
        <v>12119</v>
      </c>
      <c r="D2456">
        <v>2014</v>
      </c>
      <c r="E2456" t="s">
        <v>3080</v>
      </c>
      <c r="F2456">
        <v>35</v>
      </c>
      <c r="G2456">
        <v>2</v>
      </c>
      <c r="H2456" t="s">
        <v>12120</v>
      </c>
      <c r="I2456" t="s">
        <v>12121</v>
      </c>
      <c r="J2456" s="6" t="s">
        <v>12187</v>
      </c>
      <c r="K2456" s="9"/>
    </row>
    <row r="2457" spans="1:11" x14ac:dyDescent="0.25">
      <c r="A2457" t="s">
        <v>12126</v>
      </c>
      <c r="B2457" t="s">
        <v>12123</v>
      </c>
      <c r="C2457" t="s">
        <v>12124</v>
      </c>
      <c r="D2457">
        <v>2019</v>
      </c>
      <c r="E2457" t="s">
        <v>12125</v>
      </c>
      <c r="F2457">
        <v>10</v>
      </c>
      <c r="J2457" s="6" t="s">
        <v>12187</v>
      </c>
      <c r="K2457" s="9"/>
    </row>
    <row r="2458" spans="1:11" x14ac:dyDescent="0.25">
      <c r="A2458" t="s">
        <v>12129</v>
      </c>
      <c r="B2458" t="s">
        <v>12127</v>
      </c>
      <c r="C2458" t="s">
        <v>12128</v>
      </c>
      <c r="D2458">
        <v>2021</v>
      </c>
      <c r="E2458" t="s">
        <v>2072</v>
      </c>
      <c r="G2458">
        <v>28651292</v>
      </c>
      <c r="H2458">
        <v>45</v>
      </c>
      <c r="J2458" s="6" t="s">
        <v>12187</v>
      </c>
      <c r="K2458" s="9"/>
    </row>
    <row r="2459" spans="1:11" x14ac:dyDescent="0.25">
      <c r="A2459" t="s">
        <v>12132</v>
      </c>
      <c r="B2459" t="s">
        <v>12130</v>
      </c>
      <c r="C2459" t="s">
        <v>12131</v>
      </c>
      <c r="D2459">
        <v>2021</v>
      </c>
      <c r="E2459" t="s">
        <v>2072</v>
      </c>
      <c r="G2459">
        <v>28651606</v>
      </c>
      <c r="H2459">
        <v>225</v>
      </c>
      <c r="J2459" s="6" t="s">
        <v>12187</v>
      </c>
      <c r="K2459" s="9"/>
    </row>
    <row r="2460" spans="1:11" x14ac:dyDescent="0.25">
      <c r="A2460" t="s">
        <v>12135</v>
      </c>
      <c r="B2460" t="s">
        <v>12133</v>
      </c>
      <c r="C2460" t="s">
        <v>12134</v>
      </c>
      <c r="D2460">
        <v>2014</v>
      </c>
      <c r="E2460" t="s">
        <v>4662</v>
      </c>
      <c r="G2460">
        <v>10091679</v>
      </c>
      <c r="J2460" s="6" t="s">
        <v>12187</v>
      </c>
      <c r="K2460" s="9"/>
    </row>
    <row r="2461" spans="1:11" x14ac:dyDescent="0.25">
      <c r="A2461" t="s">
        <v>12138</v>
      </c>
      <c r="B2461" t="s">
        <v>12136</v>
      </c>
      <c r="C2461" t="s">
        <v>12137</v>
      </c>
      <c r="D2461">
        <v>2013</v>
      </c>
      <c r="E2461" t="s">
        <v>2072</v>
      </c>
      <c r="G2461">
        <v>3551848</v>
      </c>
      <c r="H2461">
        <v>100</v>
      </c>
      <c r="J2461" s="6" t="s">
        <v>12187</v>
      </c>
      <c r="K2461" s="9"/>
    </row>
    <row r="2462" spans="1:11" x14ac:dyDescent="0.25">
      <c r="A2462" t="s">
        <v>12143</v>
      </c>
      <c r="B2462" t="s">
        <v>12139</v>
      </c>
      <c r="C2462" t="s">
        <v>12140</v>
      </c>
      <c r="D2462">
        <v>2016</v>
      </c>
      <c r="E2462" t="s">
        <v>2680</v>
      </c>
      <c r="F2462">
        <v>19</v>
      </c>
      <c r="H2462" t="s">
        <v>12141</v>
      </c>
      <c r="I2462" t="s">
        <v>12142</v>
      </c>
      <c r="J2462" s="6" t="s">
        <v>12187</v>
      </c>
      <c r="K2462" s="9"/>
    </row>
    <row r="2463" spans="1:11" x14ac:dyDescent="0.25">
      <c r="A2463" t="s">
        <v>12146</v>
      </c>
      <c r="B2463" t="s">
        <v>12144</v>
      </c>
      <c r="C2463" t="s">
        <v>12145</v>
      </c>
      <c r="D2463">
        <v>2017</v>
      </c>
      <c r="J2463" s="6" t="s">
        <v>12187</v>
      </c>
      <c r="K2463" s="9"/>
    </row>
    <row r="2464" spans="1:11" x14ac:dyDescent="0.25">
      <c r="A2464" t="s">
        <v>12151</v>
      </c>
      <c r="B2464" t="s">
        <v>12147</v>
      </c>
      <c r="C2464" t="s">
        <v>12148</v>
      </c>
      <c r="D2464">
        <v>2022</v>
      </c>
      <c r="E2464" t="s">
        <v>12149</v>
      </c>
      <c r="F2464">
        <v>10</v>
      </c>
      <c r="G2464">
        <v>6</v>
      </c>
      <c r="I2464" t="s">
        <v>12150</v>
      </c>
      <c r="J2464" s="6" t="s">
        <v>12187</v>
      </c>
      <c r="K2464" s="9"/>
    </row>
    <row r="2465" spans="1:11" x14ac:dyDescent="0.25">
      <c r="A2465" t="s">
        <v>12155</v>
      </c>
      <c r="B2465" t="s">
        <v>12152</v>
      </c>
      <c r="C2465" t="s">
        <v>12153</v>
      </c>
      <c r="D2465">
        <v>2024</v>
      </c>
      <c r="E2465" t="s">
        <v>2047</v>
      </c>
      <c r="F2465">
        <v>19</v>
      </c>
      <c r="G2465">
        <v>6</v>
      </c>
      <c r="I2465" t="s">
        <v>12154</v>
      </c>
      <c r="J2465" s="6" t="s">
        <v>12187</v>
      </c>
      <c r="K2465" s="9"/>
    </row>
    <row r="2466" spans="1:11" x14ac:dyDescent="0.25">
      <c r="A2466" t="s">
        <v>12158</v>
      </c>
      <c r="B2466" t="s">
        <v>12156</v>
      </c>
      <c r="C2466" t="s">
        <v>12157</v>
      </c>
      <c r="D2466">
        <v>2024</v>
      </c>
      <c r="E2466" t="s">
        <v>1444</v>
      </c>
      <c r="F2466">
        <v>85</v>
      </c>
      <c r="G2466" t="s">
        <v>11091</v>
      </c>
      <c r="H2466" t="s">
        <v>1431</v>
      </c>
      <c r="J2466" s="6" t="s">
        <v>12187</v>
      </c>
      <c r="K2466" s="9"/>
    </row>
    <row r="2467" spans="1:11" x14ac:dyDescent="0.25">
      <c r="A2467" t="s">
        <v>12164</v>
      </c>
      <c r="B2467" t="s">
        <v>12159</v>
      </c>
      <c r="C2467" t="s">
        <v>12160</v>
      </c>
      <c r="D2467">
        <v>2024</v>
      </c>
      <c r="E2467" t="s">
        <v>12161</v>
      </c>
      <c r="G2467" t="s">
        <v>12162</v>
      </c>
      <c r="H2467" t="s">
        <v>1431</v>
      </c>
      <c r="I2467" t="s">
        <v>12163</v>
      </c>
      <c r="J2467" s="6" t="s">
        <v>12187</v>
      </c>
      <c r="K2467" s="9"/>
    </row>
    <row r="2468" spans="1:11" x14ac:dyDescent="0.25">
      <c r="A2468" t="s">
        <v>12170</v>
      </c>
      <c r="B2468" t="s">
        <v>12165</v>
      </c>
      <c r="C2468" t="s">
        <v>12166</v>
      </c>
      <c r="D2468">
        <v>2023</v>
      </c>
      <c r="E2468" t="s">
        <v>12167</v>
      </c>
      <c r="F2468">
        <v>48</v>
      </c>
      <c r="G2468">
        <v>6</v>
      </c>
      <c r="H2468" t="s">
        <v>12168</v>
      </c>
      <c r="I2468" t="s">
        <v>12169</v>
      </c>
      <c r="J2468" s="6" t="s">
        <v>12187</v>
      </c>
      <c r="K2468" s="9"/>
    </row>
    <row r="2469" spans="1:11" x14ac:dyDescent="0.25">
      <c r="A2469" t="s">
        <v>12175</v>
      </c>
      <c r="B2469" t="s">
        <v>12171</v>
      </c>
      <c r="C2469" t="s">
        <v>12172</v>
      </c>
      <c r="D2469">
        <v>2023</v>
      </c>
      <c r="E2469" t="s">
        <v>12173</v>
      </c>
      <c r="H2469" t="s">
        <v>1431</v>
      </c>
      <c r="I2469" t="s">
        <v>12174</v>
      </c>
      <c r="J2469" s="6" t="s">
        <v>12187</v>
      </c>
      <c r="K2469" s="9"/>
    </row>
    <row r="2470" spans="1:11" ht="15.75" thickBot="1" x14ac:dyDescent="0.3"/>
    <row r="2471" spans="1:11" ht="15.75" thickBot="1" x14ac:dyDescent="0.3">
      <c r="J2471" s="29" t="s">
        <v>12218</v>
      </c>
    </row>
    <row r="2472" spans="1:11" ht="15.75" thickBot="1" x14ac:dyDescent="0.3">
      <c r="J2472" s="30">
        <f>COUNTIF(J2:J2469, "Irrelevant")</f>
        <v>2307</v>
      </c>
      <c r="K2472" s="1"/>
    </row>
    <row r="2473" spans="1:11" ht="30.75" thickBot="1" x14ac:dyDescent="0.3">
      <c r="J2473" s="31" t="s">
        <v>12233</v>
      </c>
    </row>
    <row r="2474" spans="1:11" ht="15.75" thickBot="1" x14ac:dyDescent="0.3">
      <c r="J2474" s="32">
        <f>COUNTIF(J2:J2469, "Relevant")</f>
        <v>1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02545-C358-4518-84A7-F9BF0E14D46C}">
  <dimension ref="A1:M174"/>
  <sheetViews>
    <sheetView topLeftCell="B1" workbookViewId="0">
      <pane ySplit="1" topLeftCell="A2" activePane="bottomLeft" state="frozen"/>
      <selection pane="bottomLeft" activeCell="K175" sqref="K175"/>
    </sheetView>
  </sheetViews>
  <sheetFormatPr defaultRowHeight="15" x14ac:dyDescent="0.25"/>
  <cols>
    <col min="1" max="1" width="13" customWidth="1"/>
    <col min="2" max="2" width="66.140625" customWidth="1"/>
    <col min="3" max="3" width="30.140625" customWidth="1"/>
    <col min="5" max="5" width="12" customWidth="1"/>
    <col min="9" max="9" width="18.28515625" customWidth="1"/>
    <col min="10" max="10" width="27" customWidth="1"/>
    <col min="11" max="11" width="40.85546875" style="10" customWidth="1"/>
    <col min="12" max="12" width="45.42578125" customWidth="1"/>
  </cols>
  <sheetData>
    <row r="1" spans="1:12" s="37" customFormat="1" x14ac:dyDescent="0.25">
      <c r="A1" s="37" t="s">
        <v>11453</v>
      </c>
      <c r="B1" s="37" t="s">
        <v>11459</v>
      </c>
      <c r="C1" s="37" t="s">
        <v>11458</v>
      </c>
      <c r="D1" s="37" t="s">
        <v>11462</v>
      </c>
      <c r="E1" s="37" t="s">
        <v>12236</v>
      </c>
      <c r="F1" s="37" t="s">
        <v>11456</v>
      </c>
      <c r="G1" s="37" t="s">
        <v>11455</v>
      </c>
      <c r="H1" s="37" t="s">
        <v>11454</v>
      </c>
      <c r="I1" s="37" t="s">
        <v>11463</v>
      </c>
      <c r="J1" s="37" t="s">
        <v>11460</v>
      </c>
      <c r="K1" s="38" t="s">
        <v>12087</v>
      </c>
      <c r="L1" s="37" t="s">
        <v>11452</v>
      </c>
    </row>
    <row r="2" spans="1:12" x14ac:dyDescent="0.25">
      <c r="A2" t="s">
        <v>11469</v>
      </c>
      <c r="B2" t="s">
        <v>11464</v>
      </c>
      <c r="C2" t="s">
        <v>11465</v>
      </c>
      <c r="D2">
        <v>2020</v>
      </c>
      <c r="E2" t="s">
        <v>11466</v>
      </c>
      <c r="F2">
        <v>29</v>
      </c>
      <c r="G2">
        <v>3</v>
      </c>
      <c r="H2" t="s">
        <v>11467</v>
      </c>
      <c r="I2" t="s">
        <v>11468</v>
      </c>
      <c r="J2" s="3" t="s">
        <v>12085</v>
      </c>
      <c r="K2" s="8" t="s">
        <v>12176</v>
      </c>
    </row>
    <row r="3" spans="1:12" x14ac:dyDescent="0.25">
      <c r="A3" t="s">
        <v>11474</v>
      </c>
      <c r="B3" t="s">
        <v>11470</v>
      </c>
      <c r="C3" t="s">
        <v>11471</v>
      </c>
      <c r="D3">
        <v>2020</v>
      </c>
      <c r="E3" t="s">
        <v>11472</v>
      </c>
      <c r="H3" t="s">
        <v>1431</v>
      </c>
      <c r="I3" t="s">
        <v>11473</v>
      </c>
      <c r="J3" s="3" t="s">
        <v>12085</v>
      </c>
      <c r="K3" s="8" t="s">
        <v>12176</v>
      </c>
    </row>
    <row r="4" spans="1:12" x14ac:dyDescent="0.25">
      <c r="A4" t="s">
        <v>11477</v>
      </c>
      <c r="B4" t="s">
        <v>11475</v>
      </c>
      <c r="C4" t="s">
        <v>4717</v>
      </c>
      <c r="D4">
        <v>2020</v>
      </c>
      <c r="E4" t="s">
        <v>1433</v>
      </c>
      <c r="F4">
        <v>81</v>
      </c>
      <c r="G4" t="s">
        <v>11476</v>
      </c>
      <c r="H4" t="s">
        <v>1431</v>
      </c>
      <c r="J4" s="3" t="s">
        <v>12085</v>
      </c>
      <c r="K4" s="8" t="s">
        <v>12176</v>
      </c>
    </row>
    <row r="5" spans="1:12" x14ac:dyDescent="0.25">
      <c r="A5" t="s">
        <v>11483</v>
      </c>
      <c r="B5" t="s">
        <v>11478</v>
      </c>
      <c r="C5" t="s">
        <v>11479</v>
      </c>
      <c r="D5">
        <v>2019</v>
      </c>
      <c r="E5" t="s">
        <v>11480</v>
      </c>
      <c r="F5">
        <v>11</v>
      </c>
      <c r="G5">
        <v>3</v>
      </c>
      <c r="H5" t="s">
        <v>11481</v>
      </c>
      <c r="I5" t="s">
        <v>11482</v>
      </c>
      <c r="J5" s="3" t="s">
        <v>12085</v>
      </c>
      <c r="K5" s="8" t="s">
        <v>12176</v>
      </c>
    </row>
    <row r="6" spans="1:12" x14ac:dyDescent="0.25">
      <c r="A6" t="s">
        <v>11486</v>
      </c>
      <c r="B6" t="s">
        <v>11484</v>
      </c>
      <c r="C6" t="s">
        <v>4702</v>
      </c>
      <c r="D6">
        <v>2019</v>
      </c>
      <c r="E6" t="s">
        <v>1444</v>
      </c>
      <c r="F6">
        <v>80</v>
      </c>
      <c r="G6" t="s">
        <v>11485</v>
      </c>
      <c r="H6" t="s">
        <v>1431</v>
      </c>
      <c r="J6" s="3" t="s">
        <v>12085</v>
      </c>
      <c r="K6" s="8" t="s">
        <v>12176</v>
      </c>
    </row>
    <row r="7" spans="1:12" x14ac:dyDescent="0.25">
      <c r="A7" t="s">
        <v>11490</v>
      </c>
      <c r="B7" t="s">
        <v>11487</v>
      </c>
      <c r="C7" t="s">
        <v>11488</v>
      </c>
      <c r="D7">
        <v>2018</v>
      </c>
      <c r="E7" t="s">
        <v>1444</v>
      </c>
      <c r="F7">
        <v>79</v>
      </c>
      <c r="G7" t="s">
        <v>11489</v>
      </c>
      <c r="H7" t="s">
        <v>1431</v>
      </c>
      <c r="J7" s="3" t="s">
        <v>12085</v>
      </c>
      <c r="K7" s="8" t="s">
        <v>12176</v>
      </c>
    </row>
    <row r="8" spans="1:12" x14ac:dyDescent="0.25">
      <c r="A8" t="s">
        <v>11493</v>
      </c>
      <c r="B8" t="s">
        <v>11491</v>
      </c>
      <c r="C8" t="s">
        <v>4678</v>
      </c>
      <c r="D8">
        <v>2017</v>
      </c>
      <c r="E8" t="s">
        <v>1444</v>
      </c>
      <c r="F8">
        <v>78</v>
      </c>
      <c r="G8" t="s">
        <v>11492</v>
      </c>
      <c r="H8" t="s">
        <v>1431</v>
      </c>
      <c r="J8" s="3" t="s">
        <v>12085</v>
      </c>
      <c r="K8" s="8" t="s">
        <v>12234</v>
      </c>
    </row>
    <row r="9" spans="1:12" x14ac:dyDescent="0.25">
      <c r="A9" t="s">
        <v>11499</v>
      </c>
      <c r="B9" t="s">
        <v>11494</v>
      </c>
      <c r="C9" t="s">
        <v>11495</v>
      </c>
      <c r="D9">
        <v>2016</v>
      </c>
      <c r="E9" t="s">
        <v>11496</v>
      </c>
      <c r="F9">
        <v>53</v>
      </c>
      <c r="G9">
        <v>4</v>
      </c>
      <c r="H9" t="s">
        <v>11497</v>
      </c>
      <c r="I9" t="s">
        <v>11498</v>
      </c>
      <c r="J9" s="3" t="s">
        <v>12085</v>
      </c>
      <c r="K9" s="8" t="s">
        <v>12176</v>
      </c>
    </row>
    <row r="10" spans="1:12" x14ac:dyDescent="0.25">
      <c r="A10" t="s">
        <v>11505</v>
      </c>
      <c r="B10" t="s">
        <v>11500</v>
      </c>
      <c r="C10" t="s">
        <v>11501</v>
      </c>
      <c r="D10">
        <v>2015</v>
      </c>
      <c r="E10" t="s">
        <v>11153</v>
      </c>
      <c r="F10">
        <v>87</v>
      </c>
      <c r="G10" t="s">
        <v>11502</v>
      </c>
      <c r="H10" t="s">
        <v>11503</v>
      </c>
      <c r="I10" t="s">
        <v>11504</v>
      </c>
      <c r="J10" s="3" t="s">
        <v>12085</v>
      </c>
      <c r="K10" s="8" t="s">
        <v>12176</v>
      </c>
    </row>
    <row r="11" spans="1:12" x14ac:dyDescent="0.25">
      <c r="A11" t="s">
        <v>11510</v>
      </c>
      <c r="B11" t="s">
        <v>11506</v>
      </c>
      <c r="C11" t="s">
        <v>11507</v>
      </c>
      <c r="D11">
        <v>2014</v>
      </c>
      <c r="E11" t="s">
        <v>11508</v>
      </c>
      <c r="F11">
        <v>31</v>
      </c>
      <c r="G11">
        <v>5</v>
      </c>
      <c r="H11" t="s">
        <v>9639</v>
      </c>
      <c r="I11" t="s">
        <v>11509</v>
      </c>
      <c r="J11" s="3" t="s">
        <v>12085</v>
      </c>
      <c r="K11" s="8" t="s">
        <v>12177</v>
      </c>
    </row>
    <row r="12" spans="1:12" x14ac:dyDescent="0.25">
      <c r="A12" t="s">
        <v>11515</v>
      </c>
      <c r="B12" t="s">
        <v>11511</v>
      </c>
      <c r="C12" t="s">
        <v>11512</v>
      </c>
      <c r="D12">
        <v>2013</v>
      </c>
      <c r="E12" t="s">
        <v>11147</v>
      </c>
      <c r="G12" t="s">
        <v>11513</v>
      </c>
      <c r="H12" t="s">
        <v>11514</v>
      </c>
      <c r="J12" s="3" t="s">
        <v>12085</v>
      </c>
      <c r="K12" s="8" t="s">
        <v>12177</v>
      </c>
    </row>
    <row r="13" spans="1:12" x14ac:dyDescent="0.25">
      <c r="A13" t="s">
        <v>11521</v>
      </c>
      <c r="B13" t="s">
        <v>11516</v>
      </c>
      <c r="C13" t="s">
        <v>11517</v>
      </c>
      <c r="D13">
        <v>2012</v>
      </c>
      <c r="E13" t="s">
        <v>11518</v>
      </c>
      <c r="F13">
        <v>33</v>
      </c>
      <c r="G13">
        <v>2</v>
      </c>
      <c r="H13" t="s">
        <v>11519</v>
      </c>
      <c r="I13" t="s">
        <v>11520</v>
      </c>
      <c r="J13" s="3" t="s">
        <v>12085</v>
      </c>
      <c r="K13" s="8" t="s">
        <v>12176</v>
      </c>
    </row>
    <row r="14" spans="1:12" x14ac:dyDescent="0.25">
      <c r="A14" t="s">
        <v>11524</v>
      </c>
      <c r="B14" t="s">
        <v>11522</v>
      </c>
      <c r="C14" t="s">
        <v>11523</v>
      </c>
      <c r="D14">
        <v>2009</v>
      </c>
      <c r="E14" t="s">
        <v>1444</v>
      </c>
      <c r="F14">
        <v>70</v>
      </c>
      <c r="G14" t="s">
        <v>2051</v>
      </c>
      <c r="H14">
        <v>7254</v>
      </c>
      <c r="J14" s="3" t="s">
        <v>12085</v>
      </c>
      <c r="K14" s="8" t="s">
        <v>12176</v>
      </c>
    </row>
    <row r="15" spans="1:12" x14ac:dyDescent="0.25">
      <c r="A15" t="s">
        <v>11530</v>
      </c>
      <c r="B15" t="s">
        <v>11525</v>
      </c>
      <c r="C15" t="s">
        <v>11526</v>
      </c>
      <c r="D15">
        <v>2000</v>
      </c>
      <c r="E15" t="s">
        <v>11527</v>
      </c>
      <c r="F15">
        <v>13</v>
      </c>
      <c r="G15">
        <v>4</v>
      </c>
      <c r="H15" t="s">
        <v>11528</v>
      </c>
      <c r="I15" t="s">
        <v>11529</v>
      </c>
      <c r="J15" s="3" t="s">
        <v>12085</v>
      </c>
      <c r="K15" s="8" t="s">
        <v>12176</v>
      </c>
    </row>
    <row r="16" spans="1:12" x14ac:dyDescent="0.25">
      <c r="A16" t="s">
        <v>11535</v>
      </c>
      <c r="B16" t="s">
        <v>11531</v>
      </c>
      <c r="C16" t="s">
        <v>11532</v>
      </c>
      <c r="D16">
        <v>2021</v>
      </c>
      <c r="E16" t="s">
        <v>2452</v>
      </c>
      <c r="F16">
        <v>12</v>
      </c>
      <c r="G16">
        <v>7</v>
      </c>
      <c r="H16" t="s">
        <v>11533</v>
      </c>
      <c r="I16" t="s">
        <v>11534</v>
      </c>
      <c r="J16" s="3" t="s">
        <v>12085</v>
      </c>
      <c r="K16" s="8" t="s">
        <v>12177</v>
      </c>
    </row>
    <row r="17" spans="1:11" x14ac:dyDescent="0.25">
      <c r="A17" t="s">
        <v>11540</v>
      </c>
      <c r="B17" t="s">
        <v>11536</v>
      </c>
      <c r="C17" t="s">
        <v>11537</v>
      </c>
      <c r="D17">
        <v>2020</v>
      </c>
      <c r="E17" t="s">
        <v>9733</v>
      </c>
      <c r="F17">
        <v>44</v>
      </c>
      <c r="G17">
        <v>5</v>
      </c>
      <c r="H17" t="s">
        <v>11538</v>
      </c>
      <c r="I17" t="s">
        <v>11539</v>
      </c>
      <c r="J17" s="3" t="s">
        <v>12085</v>
      </c>
      <c r="K17" s="8" t="s">
        <v>12176</v>
      </c>
    </row>
    <row r="18" spans="1:11" x14ac:dyDescent="0.25">
      <c r="A18" t="s">
        <v>11544</v>
      </c>
      <c r="B18" t="s">
        <v>11541</v>
      </c>
      <c r="C18" t="s">
        <v>10163</v>
      </c>
      <c r="D18">
        <v>2015</v>
      </c>
      <c r="E18" t="s">
        <v>11542</v>
      </c>
      <c r="I18" t="s">
        <v>11543</v>
      </c>
      <c r="J18" s="3" t="s">
        <v>12085</v>
      </c>
      <c r="K18" s="8" t="s">
        <v>12177</v>
      </c>
    </row>
    <row r="19" spans="1:11" x14ac:dyDescent="0.25">
      <c r="A19" t="s">
        <v>11549</v>
      </c>
      <c r="B19" t="s">
        <v>11545</v>
      </c>
      <c r="C19" t="s">
        <v>11546</v>
      </c>
      <c r="D19">
        <v>2021</v>
      </c>
      <c r="E19" t="s">
        <v>2178</v>
      </c>
      <c r="F19">
        <v>55</v>
      </c>
      <c r="G19" t="s">
        <v>2115</v>
      </c>
      <c r="H19" t="s">
        <v>11547</v>
      </c>
      <c r="I19" t="s">
        <v>11548</v>
      </c>
      <c r="J19" s="3" t="s">
        <v>12085</v>
      </c>
      <c r="K19" s="8" t="s">
        <v>12176</v>
      </c>
    </row>
    <row r="20" spans="1:11" x14ac:dyDescent="0.25">
      <c r="A20" t="s">
        <v>11553</v>
      </c>
      <c r="B20" t="s">
        <v>11550</v>
      </c>
      <c r="C20" t="s">
        <v>11551</v>
      </c>
      <c r="D20">
        <v>2021</v>
      </c>
      <c r="E20" t="s">
        <v>10793</v>
      </c>
      <c r="I20" t="s">
        <v>11552</v>
      </c>
      <c r="J20" s="3" t="s">
        <v>12085</v>
      </c>
      <c r="K20" s="8" t="s">
        <v>12177</v>
      </c>
    </row>
    <row r="21" spans="1:11" x14ac:dyDescent="0.25">
      <c r="A21" t="s">
        <v>11559</v>
      </c>
      <c r="B21" t="s">
        <v>11554</v>
      </c>
      <c r="C21" t="s">
        <v>11555</v>
      </c>
      <c r="D21">
        <v>2021</v>
      </c>
      <c r="E21" t="s">
        <v>11556</v>
      </c>
      <c r="G21" t="s">
        <v>11557</v>
      </c>
      <c r="I21" t="s">
        <v>11558</v>
      </c>
      <c r="J21" s="3" t="s">
        <v>12085</v>
      </c>
      <c r="K21" s="8" t="s">
        <v>12179</v>
      </c>
    </row>
    <row r="22" spans="1:11" x14ac:dyDescent="0.25">
      <c r="A22" t="s">
        <v>11564</v>
      </c>
      <c r="B22" t="s">
        <v>11560</v>
      </c>
      <c r="C22" t="s">
        <v>11561</v>
      </c>
      <c r="D22">
        <v>2021</v>
      </c>
      <c r="E22" t="s">
        <v>11562</v>
      </c>
      <c r="F22">
        <v>14</v>
      </c>
      <c r="G22">
        <v>1</v>
      </c>
      <c r="H22">
        <v>176</v>
      </c>
      <c r="I22" t="s">
        <v>11563</v>
      </c>
      <c r="J22" s="3" t="s">
        <v>12085</v>
      </c>
      <c r="K22" s="8" t="s">
        <v>12178</v>
      </c>
    </row>
    <row r="23" spans="1:11" x14ac:dyDescent="0.25">
      <c r="A23" t="s">
        <v>11569</v>
      </c>
      <c r="B23" t="s">
        <v>11565</v>
      </c>
      <c r="C23" t="s">
        <v>11566</v>
      </c>
      <c r="D23">
        <v>2021</v>
      </c>
      <c r="E23" t="s">
        <v>11567</v>
      </c>
      <c r="F23">
        <v>11</v>
      </c>
      <c r="G23">
        <v>1</v>
      </c>
      <c r="H23">
        <v>30</v>
      </c>
      <c r="I23" t="s">
        <v>11568</v>
      </c>
      <c r="J23" s="3" t="s">
        <v>12085</v>
      </c>
      <c r="K23" s="8" t="s">
        <v>12176</v>
      </c>
    </row>
    <row r="24" spans="1:11" x14ac:dyDescent="0.25">
      <c r="A24" t="s">
        <v>11573</v>
      </c>
      <c r="B24" t="s">
        <v>11570</v>
      </c>
      <c r="C24" t="s">
        <v>11571</v>
      </c>
      <c r="D24">
        <v>2020</v>
      </c>
      <c r="E24" t="s">
        <v>10196</v>
      </c>
      <c r="F24">
        <v>55</v>
      </c>
      <c r="G24" t="s">
        <v>10749</v>
      </c>
      <c r="H24">
        <v>272</v>
      </c>
      <c r="I24" t="s">
        <v>11572</v>
      </c>
      <c r="J24" s="3" t="s">
        <v>12085</v>
      </c>
      <c r="K24" s="8" t="s">
        <v>12176</v>
      </c>
    </row>
    <row r="25" spans="1:11" x14ac:dyDescent="0.25">
      <c r="A25" t="s">
        <v>11576</v>
      </c>
      <c r="B25" t="s">
        <v>11574</v>
      </c>
      <c r="C25" t="s">
        <v>11575</v>
      </c>
      <c r="D25">
        <v>2020</v>
      </c>
      <c r="E25" t="s">
        <v>10196</v>
      </c>
      <c r="F25">
        <v>55</v>
      </c>
      <c r="G25" t="s">
        <v>10749</v>
      </c>
      <c r="H25">
        <v>78</v>
      </c>
      <c r="J25" s="3" t="s">
        <v>12085</v>
      </c>
      <c r="K25" s="8" t="s">
        <v>12176</v>
      </c>
    </row>
    <row r="26" spans="1:11" x14ac:dyDescent="0.25">
      <c r="A26" t="s">
        <v>11580</v>
      </c>
      <c r="B26" t="s">
        <v>11577</v>
      </c>
      <c r="C26" t="s">
        <v>11578</v>
      </c>
      <c r="D26">
        <v>2019</v>
      </c>
      <c r="E26" t="s">
        <v>11579</v>
      </c>
      <c r="F26">
        <v>37</v>
      </c>
      <c r="G26">
        <v>3</v>
      </c>
      <c r="H26">
        <v>7</v>
      </c>
      <c r="J26" s="3" t="s">
        <v>12085</v>
      </c>
      <c r="K26" s="8" t="s">
        <v>12177</v>
      </c>
    </row>
    <row r="27" spans="1:11" x14ac:dyDescent="0.25">
      <c r="A27" t="s">
        <v>11585</v>
      </c>
      <c r="B27" t="s">
        <v>11581</v>
      </c>
      <c r="C27" t="s">
        <v>11582</v>
      </c>
      <c r="D27">
        <v>2020</v>
      </c>
      <c r="E27" t="s">
        <v>2452</v>
      </c>
      <c r="F27">
        <v>11</v>
      </c>
      <c r="G27">
        <v>10</v>
      </c>
      <c r="H27" t="s">
        <v>11583</v>
      </c>
      <c r="I27" t="s">
        <v>11584</v>
      </c>
      <c r="J27" s="3" t="s">
        <v>12085</v>
      </c>
      <c r="K27" s="8" t="s">
        <v>12177</v>
      </c>
    </row>
    <row r="28" spans="1:11" x14ac:dyDescent="0.25">
      <c r="A28" t="s">
        <v>11591</v>
      </c>
      <c r="B28" t="s">
        <v>11586</v>
      </c>
      <c r="C28" t="s">
        <v>11587</v>
      </c>
      <c r="D28">
        <v>2020</v>
      </c>
      <c r="E28" t="s">
        <v>10594</v>
      </c>
      <c r="F28">
        <v>115</v>
      </c>
      <c r="G28" t="s">
        <v>11588</v>
      </c>
      <c r="H28" t="s">
        <v>11589</v>
      </c>
      <c r="I28" t="s">
        <v>11590</v>
      </c>
      <c r="J28" s="3" t="s">
        <v>12085</v>
      </c>
      <c r="K28" s="8" t="s">
        <v>12176</v>
      </c>
    </row>
    <row r="29" spans="1:11" x14ac:dyDescent="0.25">
      <c r="A29" t="s">
        <v>11597</v>
      </c>
      <c r="B29" t="s">
        <v>11592</v>
      </c>
      <c r="C29" t="s">
        <v>11593</v>
      </c>
      <c r="D29">
        <v>2020</v>
      </c>
      <c r="E29" t="s">
        <v>1361</v>
      </c>
      <c r="F29">
        <v>158</v>
      </c>
      <c r="G29" t="s">
        <v>11594</v>
      </c>
      <c r="H29" t="s">
        <v>11595</v>
      </c>
      <c r="I29" t="s">
        <v>11596</v>
      </c>
      <c r="J29" s="3" t="s">
        <v>12085</v>
      </c>
      <c r="K29" s="8" t="s">
        <v>12176</v>
      </c>
    </row>
    <row r="30" spans="1:11" x14ac:dyDescent="0.25">
      <c r="A30" t="s">
        <v>11602</v>
      </c>
      <c r="B30" t="s">
        <v>11598</v>
      </c>
      <c r="C30" t="s">
        <v>11599</v>
      </c>
      <c r="D30">
        <v>2020</v>
      </c>
      <c r="E30" t="s">
        <v>11600</v>
      </c>
      <c r="F30">
        <v>7</v>
      </c>
      <c r="G30">
        <v>2</v>
      </c>
      <c r="H30" t="s">
        <v>11601</v>
      </c>
      <c r="J30" s="3" t="s">
        <v>12085</v>
      </c>
      <c r="K30" s="8" t="s">
        <v>12176</v>
      </c>
    </row>
    <row r="31" spans="1:11" x14ac:dyDescent="0.25">
      <c r="A31" t="s">
        <v>11608</v>
      </c>
      <c r="B31" t="s">
        <v>11603</v>
      </c>
      <c r="C31" t="s">
        <v>11604</v>
      </c>
      <c r="D31">
        <v>2018</v>
      </c>
      <c r="E31" t="s">
        <v>11605</v>
      </c>
      <c r="F31">
        <v>109</v>
      </c>
      <c r="G31" t="s">
        <v>11606</v>
      </c>
      <c r="H31">
        <v>127</v>
      </c>
      <c r="I31" t="s">
        <v>11607</v>
      </c>
      <c r="J31" s="3" t="s">
        <v>12085</v>
      </c>
      <c r="K31" s="8" t="s">
        <v>12177</v>
      </c>
    </row>
    <row r="32" spans="1:11" x14ac:dyDescent="0.25">
      <c r="A32" t="s">
        <v>11612</v>
      </c>
      <c r="B32" t="s">
        <v>11609</v>
      </c>
      <c r="C32" t="s">
        <v>11610</v>
      </c>
      <c r="D32">
        <v>2018</v>
      </c>
      <c r="E32" t="s">
        <v>10375</v>
      </c>
      <c r="F32">
        <v>132</v>
      </c>
      <c r="G32" t="s">
        <v>962</v>
      </c>
      <c r="H32" t="s">
        <v>974</v>
      </c>
      <c r="I32" t="s">
        <v>11611</v>
      </c>
      <c r="J32" s="3" t="s">
        <v>12085</v>
      </c>
      <c r="K32" s="8" t="s">
        <v>12178</v>
      </c>
    </row>
    <row r="33" spans="1:11" x14ac:dyDescent="0.25">
      <c r="A33" t="s">
        <v>11617</v>
      </c>
      <c r="B33" t="s">
        <v>11613</v>
      </c>
      <c r="C33" t="s">
        <v>11614</v>
      </c>
      <c r="D33">
        <v>2017</v>
      </c>
      <c r="E33" t="s">
        <v>10412</v>
      </c>
      <c r="F33">
        <v>9</v>
      </c>
      <c r="G33">
        <v>5</v>
      </c>
      <c r="H33" t="s">
        <v>11615</v>
      </c>
      <c r="I33" t="s">
        <v>11616</v>
      </c>
      <c r="J33" s="3" t="s">
        <v>12085</v>
      </c>
      <c r="K33" s="8" t="s">
        <v>12176</v>
      </c>
    </row>
    <row r="34" spans="1:11" x14ac:dyDescent="0.25">
      <c r="A34" t="s">
        <v>11623</v>
      </c>
      <c r="B34" t="s">
        <v>11618</v>
      </c>
      <c r="C34" t="s">
        <v>11619</v>
      </c>
      <c r="D34">
        <v>2017</v>
      </c>
      <c r="E34" t="s">
        <v>11620</v>
      </c>
      <c r="F34">
        <v>78</v>
      </c>
      <c r="G34">
        <v>8</v>
      </c>
      <c r="H34" t="s">
        <v>11621</v>
      </c>
      <c r="I34" t="s">
        <v>11622</v>
      </c>
      <c r="J34" s="3" t="s">
        <v>12085</v>
      </c>
      <c r="K34" s="8" t="s">
        <v>12176</v>
      </c>
    </row>
    <row r="35" spans="1:11" x14ac:dyDescent="0.25">
      <c r="A35" t="s">
        <v>11628</v>
      </c>
      <c r="B35" t="s">
        <v>11624</v>
      </c>
      <c r="C35" t="s">
        <v>11625</v>
      </c>
      <c r="D35">
        <v>2016</v>
      </c>
      <c r="E35" t="s">
        <v>11626</v>
      </c>
      <c r="F35">
        <v>22</v>
      </c>
      <c r="G35" t="s">
        <v>1326</v>
      </c>
      <c r="H35">
        <v>692</v>
      </c>
      <c r="I35" t="s">
        <v>11627</v>
      </c>
      <c r="J35" s="3" t="s">
        <v>12085</v>
      </c>
      <c r="K35" s="8" t="s">
        <v>12176</v>
      </c>
    </row>
    <row r="36" spans="1:11" x14ac:dyDescent="0.25">
      <c r="A36" t="s">
        <v>11631</v>
      </c>
      <c r="B36" t="s">
        <v>11629</v>
      </c>
      <c r="C36" t="s">
        <v>11630</v>
      </c>
      <c r="D36">
        <v>2015</v>
      </c>
      <c r="E36" t="s">
        <v>9914</v>
      </c>
      <c r="F36">
        <v>16</v>
      </c>
      <c r="G36" t="s">
        <v>1002</v>
      </c>
      <c r="J36" s="3" t="s">
        <v>12085</v>
      </c>
      <c r="K36" s="8" t="s">
        <v>12177</v>
      </c>
    </row>
    <row r="37" spans="1:11" x14ac:dyDescent="0.25">
      <c r="A37" t="s">
        <v>11637</v>
      </c>
      <c r="B37" t="s">
        <v>11632</v>
      </c>
      <c r="C37" t="s">
        <v>11633</v>
      </c>
      <c r="D37">
        <v>2015</v>
      </c>
      <c r="E37" t="s">
        <v>11634</v>
      </c>
      <c r="F37">
        <v>59</v>
      </c>
      <c r="G37" t="s">
        <v>9584</v>
      </c>
      <c r="H37" t="s">
        <v>11635</v>
      </c>
      <c r="I37" t="s">
        <v>11636</v>
      </c>
      <c r="J37" s="3" t="s">
        <v>12085</v>
      </c>
      <c r="K37" s="8" t="s">
        <v>12177</v>
      </c>
    </row>
    <row r="38" spans="1:11" x14ac:dyDescent="0.25">
      <c r="A38" t="s">
        <v>11642</v>
      </c>
      <c r="B38" t="s">
        <v>11638</v>
      </c>
      <c r="C38" t="s">
        <v>11639</v>
      </c>
      <c r="D38">
        <v>2015</v>
      </c>
      <c r="E38" t="s">
        <v>11640</v>
      </c>
      <c r="F38">
        <v>23</v>
      </c>
      <c r="G38">
        <v>2</v>
      </c>
      <c r="H38">
        <v>110</v>
      </c>
      <c r="I38" t="s">
        <v>11641</v>
      </c>
      <c r="J38" s="3" t="s">
        <v>12085</v>
      </c>
      <c r="K38" s="8" t="s">
        <v>12177</v>
      </c>
    </row>
    <row r="39" spans="1:11" x14ac:dyDescent="0.25">
      <c r="A39" t="s">
        <v>11646</v>
      </c>
      <c r="B39" t="s">
        <v>6094</v>
      </c>
      <c r="C39" t="s">
        <v>11643</v>
      </c>
      <c r="D39">
        <v>2014</v>
      </c>
      <c r="E39" t="s">
        <v>11644</v>
      </c>
      <c r="F39">
        <v>20</v>
      </c>
      <c r="G39">
        <v>6</v>
      </c>
      <c r="H39">
        <v>686</v>
      </c>
      <c r="I39" t="s">
        <v>11645</v>
      </c>
      <c r="J39" s="3" t="s">
        <v>12085</v>
      </c>
      <c r="K39" s="8" t="s">
        <v>12177</v>
      </c>
    </row>
    <row r="40" spans="1:11" x14ac:dyDescent="0.25">
      <c r="A40" t="s">
        <v>11650</v>
      </c>
      <c r="B40" t="s">
        <v>11647</v>
      </c>
      <c r="C40" t="s">
        <v>11648</v>
      </c>
      <c r="D40">
        <v>2012</v>
      </c>
      <c r="E40" t="s">
        <v>11082</v>
      </c>
      <c r="F40">
        <v>81</v>
      </c>
      <c r="G40">
        <v>1</v>
      </c>
      <c r="H40" t="s">
        <v>11081</v>
      </c>
      <c r="I40" t="s">
        <v>11649</v>
      </c>
      <c r="J40" s="3" t="s">
        <v>12085</v>
      </c>
      <c r="K40" s="8" t="s">
        <v>12176</v>
      </c>
    </row>
    <row r="41" spans="1:11" x14ac:dyDescent="0.25">
      <c r="A41" t="s">
        <v>11654</v>
      </c>
      <c r="B41" t="s">
        <v>11651</v>
      </c>
      <c r="C41" t="s">
        <v>11652</v>
      </c>
      <c r="D41">
        <v>2012</v>
      </c>
      <c r="E41" t="s">
        <v>1811</v>
      </c>
      <c r="F41">
        <v>12</v>
      </c>
      <c r="G41" t="s">
        <v>11653</v>
      </c>
      <c r="H41">
        <v>37</v>
      </c>
      <c r="J41" s="3" t="s">
        <v>12085</v>
      </c>
      <c r="K41" s="8" t="s">
        <v>12176</v>
      </c>
    </row>
    <row r="42" spans="1:11" x14ac:dyDescent="0.25">
      <c r="A42" t="s">
        <v>11660</v>
      </c>
      <c r="B42" t="s">
        <v>11655</v>
      </c>
      <c r="C42" t="s">
        <v>11656</v>
      </c>
      <c r="D42">
        <v>2010</v>
      </c>
      <c r="E42" t="s">
        <v>11657</v>
      </c>
      <c r="F42">
        <v>44</v>
      </c>
      <c r="G42" t="s">
        <v>9565</v>
      </c>
      <c r="H42" t="s">
        <v>11658</v>
      </c>
      <c r="I42" t="s">
        <v>11659</v>
      </c>
      <c r="J42" s="3" t="s">
        <v>12085</v>
      </c>
      <c r="K42" s="8" t="s">
        <v>12177</v>
      </c>
    </row>
    <row r="43" spans="1:11" x14ac:dyDescent="0.25">
      <c r="A43" t="s">
        <v>11664</v>
      </c>
      <c r="B43" t="s">
        <v>11661</v>
      </c>
      <c r="C43" t="s">
        <v>11662</v>
      </c>
      <c r="D43">
        <v>2010</v>
      </c>
      <c r="E43" t="s">
        <v>10889</v>
      </c>
      <c r="F43">
        <v>12</v>
      </c>
      <c r="G43" t="s">
        <v>9584</v>
      </c>
      <c r="H43">
        <v>49</v>
      </c>
      <c r="I43" t="s">
        <v>11663</v>
      </c>
      <c r="J43" s="3" t="s">
        <v>12085</v>
      </c>
      <c r="K43" s="8" t="s">
        <v>12177</v>
      </c>
    </row>
    <row r="44" spans="1:11" x14ac:dyDescent="0.25">
      <c r="A44" t="s">
        <v>11670</v>
      </c>
      <c r="B44" t="s">
        <v>11665</v>
      </c>
      <c r="C44" t="s">
        <v>11666</v>
      </c>
      <c r="D44">
        <v>2010</v>
      </c>
      <c r="E44" t="s">
        <v>11667</v>
      </c>
      <c r="F44">
        <v>13</v>
      </c>
      <c r="G44">
        <v>3</v>
      </c>
      <c r="H44" t="s">
        <v>11668</v>
      </c>
      <c r="I44" t="s">
        <v>11669</v>
      </c>
      <c r="J44" s="3" t="s">
        <v>12085</v>
      </c>
      <c r="K44" s="8" t="s">
        <v>12177</v>
      </c>
    </row>
    <row r="45" spans="1:11" x14ac:dyDescent="0.25">
      <c r="A45" t="s">
        <v>11676</v>
      </c>
      <c r="B45" t="s">
        <v>11671</v>
      </c>
      <c r="C45" t="s">
        <v>11672</v>
      </c>
      <c r="D45">
        <v>2009</v>
      </c>
      <c r="E45" t="s">
        <v>11673</v>
      </c>
      <c r="F45">
        <v>44</v>
      </c>
      <c r="G45" t="s">
        <v>9972</v>
      </c>
      <c r="H45" t="s">
        <v>11674</v>
      </c>
      <c r="I45" t="s">
        <v>11675</v>
      </c>
      <c r="J45" s="3" t="s">
        <v>12085</v>
      </c>
      <c r="K45" s="8" t="s">
        <v>12176</v>
      </c>
    </row>
    <row r="46" spans="1:11" x14ac:dyDescent="0.25">
      <c r="A46" t="s">
        <v>11681</v>
      </c>
      <c r="B46" t="s">
        <v>11677</v>
      </c>
      <c r="C46" t="s">
        <v>11678</v>
      </c>
      <c r="E46" t="s">
        <v>10889</v>
      </c>
      <c r="F46">
        <v>15</v>
      </c>
      <c r="G46" t="s">
        <v>11679</v>
      </c>
      <c r="H46">
        <v>135</v>
      </c>
      <c r="I46" t="s">
        <v>11680</v>
      </c>
      <c r="J46" s="3" t="s">
        <v>12085</v>
      </c>
      <c r="K46" s="8" t="s">
        <v>12177</v>
      </c>
    </row>
    <row r="47" spans="1:11" x14ac:dyDescent="0.25">
      <c r="A47" t="s">
        <v>11686</v>
      </c>
      <c r="B47" t="s">
        <v>11682</v>
      </c>
      <c r="C47" t="s">
        <v>11683</v>
      </c>
      <c r="D47">
        <v>2008</v>
      </c>
      <c r="E47" t="s">
        <v>11076</v>
      </c>
      <c r="F47">
        <v>30</v>
      </c>
      <c r="G47">
        <v>6</v>
      </c>
      <c r="H47" t="s">
        <v>11684</v>
      </c>
      <c r="I47" t="s">
        <v>11685</v>
      </c>
      <c r="J47" s="3" t="s">
        <v>12085</v>
      </c>
      <c r="K47" s="8" t="s">
        <v>12176</v>
      </c>
    </row>
    <row r="48" spans="1:11" x14ac:dyDescent="0.25">
      <c r="A48" t="s">
        <v>11691</v>
      </c>
      <c r="B48" t="s">
        <v>11687</v>
      </c>
      <c r="C48" t="s">
        <v>11688</v>
      </c>
      <c r="D48">
        <v>2005</v>
      </c>
      <c r="E48" t="s">
        <v>11689</v>
      </c>
      <c r="G48" t="s">
        <v>11690</v>
      </c>
      <c r="H48">
        <v>880</v>
      </c>
      <c r="J48" s="3" t="s">
        <v>12085</v>
      </c>
      <c r="K48" s="8" t="s">
        <v>12177</v>
      </c>
    </row>
    <row r="49" spans="1:13" x14ac:dyDescent="0.25">
      <c r="A49" t="s">
        <v>11696</v>
      </c>
      <c r="B49" t="s">
        <v>11692</v>
      </c>
      <c r="C49" t="s">
        <v>11693</v>
      </c>
      <c r="D49">
        <v>2014</v>
      </c>
      <c r="F49">
        <v>41</v>
      </c>
      <c r="G49">
        <v>2</v>
      </c>
      <c r="H49" t="s">
        <v>11694</v>
      </c>
      <c r="I49" t="s">
        <v>11695</v>
      </c>
      <c r="J49" s="3" t="s">
        <v>12085</v>
      </c>
      <c r="K49" s="8" t="s">
        <v>12178</v>
      </c>
    </row>
    <row r="50" spans="1:13" x14ac:dyDescent="0.25">
      <c r="A50" t="s">
        <v>11699</v>
      </c>
      <c r="B50" t="s">
        <v>11697</v>
      </c>
      <c r="C50" t="s">
        <v>11698</v>
      </c>
      <c r="D50">
        <v>2019</v>
      </c>
      <c r="J50" s="3" t="s">
        <v>12085</v>
      </c>
      <c r="K50" s="8" t="s">
        <v>12176</v>
      </c>
    </row>
    <row r="51" spans="1:13" x14ac:dyDescent="0.25">
      <c r="A51" t="s">
        <v>11702</v>
      </c>
      <c r="B51" t="s">
        <v>11700</v>
      </c>
      <c r="C51" t="s">
        <v>11701</v>
      </c>
      <c r="D51">
        <v>2010</v>
      </c>
      <c r="J51" s="3" t="s">
        <v>12085</v>
      </c>
      <c r="K51" s="8" t="s">
        <v>12176</v>
      </c>
    </row>
    <row r="52" spans="1:13" x14ac:dyDescent="0.25">
      <c r="A52" t="s">
        <v>11705</v>
      </c>
      <c r="B52" t="s">
        <v>11703</v>
      </c>
      <c r="C52" t="s">
        <v>11704</v>
      </c>
      <c r="D52">
        <v>2018</v>
      </c>
      <c r="J52" s="3" t="s">
        <v>12085</v>
      </c>
      <c r="K52" s="8" t="s">
        <v>12177</v>
      </c>
    </row>
    <row r="53" spans="1:13" x14ac:dyDescent="0.25">
      <c r="A53" t="s">
        <v>11708</v>
      </c>
      <c r="B53" t="s">
        <v>11706</v>
      </c>
      <c r="C53" t="s">
        <v>11707</v>
      </c>
      <c r="D53">
        <v>2017</v>
      </c>
      <c r="J53" s="3" t="s">
        <v>12085</v>
      </c>
      <c r="K53" s="8" t="s">
        <v>12176</v>
      </c>
    </row>
    <row r="54" spans="1:13" x14ac:dyDescent="0.25">
      <c r="A54" t="s">
        <v>11711</v>
      </c>
      <c r="B54" t="s">
        <v>11709</v>
      </c>
      <c r="C54" t="s">
        <v>11710</v>
      </c>
      <c r="D54">
        <v>2020</v>
      </c>
      <c r="J54" s="3" t="s">
        <v>12085</v>
      </c>
      <c r="K54" s="8" t="s">
        <v>12176</v>
      </c>
    </row>
    <row r="55" spans="1:13" x14ac:dyDescent="0.25">
      <c r="A55" t="s">
        <v>11714</v>
      </c>
      <c r="B55" t="s">
        <v>11712</v>
      </c>
      <c r="C55" t="s">
        <v>11713</v>
      </c>
      <c r="D55">
        <v>2021</v>
      </c>
      <c r="J55" s="3" t="s">
        <v>12085</v>
      </c>
      <c r="K55" s="8" t="s">
        <v>12176</v>
      </c>
    </row>
    <row r="56" spans="1:13" x14ac:dyDescent="0.25">
      <c r="A56" t="s">
        <v>11717</v>
      </c>
      <c r="B56" t="s">
        <v>11715</v>
      </c>
      <c r="C56" t="s">
        <v>11716</v>
      </c>
      <c r="D56">
        <v>2021</v>
      </c>
      <c r="J56" s="3" t="s">
        <v>12085</v>
      </c>
      <c r="K56" s="8" t="s">
        <v>12176</v>
      </c>
    </row>
    <row r="57" spans="1:13" x14ac:dyDescent="0.25">
      <c r="A57" t="s">
        <v>11720</v>
      </c>
      <c r="B57" t="s">
        <v>11718</v>
      </c>
      <c r="C57" t="s">
        <v>11719</v>
      </c>
      <c r="D57">
        <v>2021</v>
      </c>
      <c r="J57" s="3" t="s">
        <v>12085</v>
      </c>
      <c r="K57" s="8" t="s">
        <v>12178</v>
      </c>
      <c r="M57" t="s">
        <v>11721</v>
      </c>
    </row>
    <row r="58" spans="1:13" x14ac:dyDescent="0.25">
      <c r="A58" t="s">
        <v>11724</v>
      </c>
      <c r="B58" t="s">
        <v>11722</v>
      </c>
      <c r="C58" t="s">
        <v>11723</v>
      </c>
      <c r="D58">
        <v>2021</v>
      </c>
      <c r="J58" s="3" t="s">
        <v>12085</v>
      </c>
      <c r="K58" s="8" t="s">
        <v>12176</v>
      </c>
    </row>
    <row r="59" spans="1:13" x14ac:dyDescent="0.25">
      <c r="A59" t="s">
        <v>11727</v>
      </c>
      <c r="B59" t="s">
        <v>11725</v>
      </c>
      <c r="C59" t="s">
        <v>11726</v>
      </c>
      <c r="D59">
        <v>2012</v>
      </c>
      <c r="J59" s="3" t="s">
        <v>12085</v>
      </c>
      <c r="K59" s="8" t="s">
        <v>12176</v>
      </c>
    </row>
    <row r="60" spans="1:13" x14ac:dyDescent="0.25">
      <c r="A60" t="s">
        <v>11732</v>
      </c>
      <c r="B60" t="s">
        <v>11728</v>
      </c>
      <c r="C60" t="s">
        <v>11729</v>
      </c>
      <c r="D60">
        <v>2016</v>
      </c>
      <c r="F60">
        <v>50</v>
      </c>
      <c r="H60" t="s">
        <v>11730</v>
      </c>
      <c r="I60" t="s">
        <v>11731</v>
      </c>
      <c r="J60" s="3" t="s">
        <v>12085</v>
      </c>
      <c r="K60" s="8" t="s">
        <v>12176</v>
      </c>
    </row>
    <row r="61" spans="1:13" x14ac:dyDescent="0.25">
      <c r="A61" t="s">
        <v>11737</v>
      </c>
      <c r="B61" t="s">
        <v>11733</v>
      </c>
      <c r="C61" t="s">
        <v>11734</v>
      </c>
      <c r="D61">
        <v>2009</v>
      </c>
      <c r="F61">
        <v>37</v>
      </c>
      <c r="G61">
        <v>4</v>
      </c>
      <c r="H61" t="s">
        <v>11735</v>
      </c>
      <c r="I61" t="s">
        <v>11736</v>
      </c>
      <c r="J61" s="3" t="s">
        <v>12085</v>
      </c>
      <c r="K61" s="8" t="s">
        <v>12178</v>
      </c>
    </row>
    <row r="62" spans="1:13" x14ac:dyDescent="0.25">
      <c r="A62" t="s">
        <v>11740</v>
      </c>
      <c r="B62" t="s">
        <v>11738</v>
      </c>
      <c r="C62" t="s">
        <v>11739</v>
      </c>
      <c r="D62">
        <v>2017</v>
      </c>
      <c r="J62" s="3" t="s">
        <v>12085</v>
      </c>
      <c r="K62" s="8" t="s">
        <v>12176</v>
      </c>
    </row>
    <row r="63" spans="1:13" x14ac:dyDescent="0.25">
      <c r="A63" t="s">
        <v>11743</v>
      </c>
      <c r="B63" t="s">
        <v>11741</v>
      </c>
      <c r="C63" t="s">
        <v>11742</v>
      </c>
      <c r="D63">
        <v>2021</v>
      </c>
      <c r="J63" s="3" t="s">
        <v>12085</v>
      </c>
      <c r="K63" s="8" t="s">
        <v>12176</v>
      </c>
    </row>
    <row r="64" spans="1:13" x14ac:dyDescent="0.25">
      <c r="A64" t="s">
        <v>11746</v>
      </c>
      <c r="B64" t="s">
        <v>11744</v>
      </c>
      <c r="C64" t="s">
        <v>11745</v>
      </c>
      <c r="D64">
        <v>2019</v>
      </c>
      <c r="J64" s="3" t="s">
        <v>12085</v>
      </c>
      <c r="K64" s="8" t="s">
        <v>12176</v>
      </c>
    </row>
    <row r="65" spans="1:11" x14ac:dyDescent="0.25">
      <c r="A65" t="s">
        <v>11749</v>
      </c>
      <c r="B65" t="s">
        <v>11747</v>
      </c>
      <c r="C65" t="s">
        <v>11748</v>
      </c>
      <c r="D65">
        <v>2013</v>
      </c>
      <c r="J65" s="3" t="s">
        <v>12085</v>
      </c>
      <c r="K65" s="8" t="s">
        <v>12177</v>
      </c>
    </row>
    <row r="66" spans="1:11" x14ac:dyDescent="0.25">
      <c r="A66" t="s">
        <v>11752</v>
      </c>
      <c r="B66" t="s">
        <v>11750</v>
      </c>
      <c r="C66" t="s">
        <v>11751</v>
      </c>
      <c r="D66">
        <v>2013</v>
      </c>
      <c r="J66" s="3" t="s">
        <v>12085</v>
      </c>
      <c r="K66" s="8" t="s">
        <v>12176</v>
      </c>
    </row>
    <row r="67" spans="1:11" x14ac:dyDescent="0.25">
      <c r="A67" t="s">
        <v>11755</v>
      </c>
      <c r="B67" t="s">
        <v>11753</v>
      </c>
      <c r="C67" t="s">
        <v>11754</v>
      </c>
      <c r="D67">
        <v>2019</v>
      </c>
      <c r="J67" s="3" t="s">
        <v>12085</v>
      </c>
      <c r="K67" s="8" t="s">
        <v>12176</v>
      </c>
    </row>
    <row r="68" spans="1:11" x14ac:dyDescent="0.25">
      <c r="A68" t="s">
        <v>11758</v>
      </c>
      <c r="B68" t="s">
        <v>11756</v>
      </c>
      <c r="C68" t="s">
        <v>11757</v>
      </c>
      <c r="D68">
        <v>2019</v>
      </c>
      <c r="J68" s="3" t="s">
        <v>12085</v>
      </c>
      <c r="K68" s="8" t="s">
        <v>12177</v>
      </c>
    </row>
    <row r="69" spans="1:11" x14ac:dyDescent="0.25">
      <c r="A69" t="s">
        <v>11761</v>
      </c>
      <c r="B69" t="s">
        <v>11759</v>
      </c>
      <c r="C69" t="s">
        <v>11760</v>
      </c>
      <c r="D69">
        <v>2020</v>
      </c>
      <c r="J69" s="3" t="s">
        <v>12085</v>
      </c>
      <c r="K69" s="8" t="s">
        <v>12177</v>
      </c>
    </row>
    <row r="70" spans="1:11" x14ac:dyDescent="0.25">
      <c r="A70" t="s">
        <v>11764</v>
      </c>
      <c r="B70" t="s">
        <v>11762</v>
      </c>
      <c r="C70" t="s">
        <v>11763</v>
      </c>
      <c r="D70">
        <v>2020</v>
      </c>
      <c r="J70" s="3" t="s">
        <v>12085</v>
      </c>
      <c r="K70" s="8" t="s">
        <v>12177</v>
      </c>
    </row>
    <row r="71" spans="1:11" x14ac:dyDescent="0.25">
      <c r="A71" t="s">
        <v>11767</v>
      </c>
      <c r="B71" t="s">
        <v>11765</v>
      </c>
      <c r="C71" t="s">
        <v>11766</v>
      </c>
      <c r="D71">
        <v>2018</v>
      </c>
      <c r="J71" s="3" t="s">
        <v>12085</v>
      </c>
      <c r="K71" s="8" t="s">
        <v>12176</v>
      </c>
    </row>
    <row r="72" spans="1:11" x14ac:dyDescent="0.25">
      <c r="A72" t="s">
        <v>11771</v>
      </c>
      <c r="B72" t="s">
        <v>11768</v>
      </c>
      <c r="C72" t="s">
        <v>11769</v>
      </c>
      <c r="D72">
        <v>2020</v>
      </c>
      <c r="E72" t="s">
        <v>2476</v>
      </c>
      <c r="F72">
        <v>27</v>
      </c>
      <c r="G72">
        <v>1</v>
      </c>
      <c r="H72" t="s">
        <v>11770</v>
      </c>
      <c r="J72" s="3" t="s">
        <v>12085</v>
      </c>
      <c r="K72" s="8" t="s">
        <v>12176</v>
      </c>
    </row>
    <row r="73" spans="1:11" x14ac:dyDescent="0.25">
      <c r="A73" t="s">
        <v>11777</v>
      </c>
      <c r="B73" t="s">
        <v>11772</v>
      </c>
      <c r="C73" t="s">
        <v>11773</v>
      </c>
      <c r="D73">
        <v>2018</v>
      </c>
      <c r="E73" t="s">
        <v>11774</v>
      </c>
      <c r="F73">
        <v>52</v>
      </c>
      <c r="G73">
        <v>2</v>
      </c>
      <c r="H73" t="s">
        <v>11775</v>
      </c>
      <c r="I73" t="s">
        <v>11776</v>
      </c>
      <c r="J73" s="3" t="s">
        <v>12085</v>
      </c>
      <c r="K73" s="8" t="s">
        <v>12177</v>
      </c>
    </row>
    <row r="74" spans="1:11" x14ac:dyDescent="0.25">
      <c r="A74" t="s">
        <v>11783</v>
      </c>
      <c r="B74" t="s">
        <v>11778</v>
      </c>
      <c r="C74" t="s">
        <v>11779</v>
      </c>
      <c r="D74">
        <v>2021</v>
      </c>
      <c r="E74" t="s">
        <v>11780</v>
      </c>
      <c r="F74">
        <v>65</v>
      </c>
      <c r="H74" t="s">
        <v>11781</v>
      </c>
      <c r="I74" t="s">
        <v>11782</v>
      </c>
      <c r="J74" s="3" t="s">
        <v>12085</v>
      </c>
      <c r="K74" s="8" t="s">
        <v>12179</v>
      </c>
    </row>
    <row r="75" spans="1:11" x14ac:dyDescent="0.25">
      <c r="A75" t="s">
        <v>11789</v>
      </c>
      <c r="B75" t="s">
        <v>11784</v>
      </c>
      <c r="C75" t="s">
        <v>11785</v>
      </c>
      <c r="D75">
        <v>2021</v>
      </c>
      <c r="E75" t="s">
        <v>11786</v>
      </c>
      <c r="F75">
        <v>68</v>
      </c>
      <c r="G75">
        <v>4</v>
      </c>
      <c r="H75" t="s">
        <v>11787</v>
      </c>
      <c r="I75" t="s">
        <v>11788</v>
      </c>
      <c r="J75" s="3" t="s">
        <v>12085</v>
      </c>
      <c r="K75" s="8" t="s">
        <v>12176</v>
      </c>
    </row>
    <row r="76" spans="1:11" x14ac:dyDescent="0.25">
      <c r="A76" t="s">
        <v>11794</v>
      </c>
      <c r="B76" t="s">
        <v>11790</v>
      </c>
      <c r="C76" t="s">
        <v>11791</v>
      </c>
      <c r="D76">
        <v>2020</v>
      </c>
      <c r="E76" t="s">
        <v>3419</v>
      </c>
      <c r="F76">
        <v>70</v>
      </c>
      <c r="G76">
        <v>694</v>
      </c>
      <c r="H76" t="s">
        <v>11792</v>
      </c>
      <c r="I76" t="s">
        <v>11793</v>
      </c>
      <c r="J76" s="3" t="s">
        <v>12085</v>
      </c>
      <c r="K76" s="8" t="s">
        <v>12176</v>
      </c>
    </row>
    <row r="77" spans="1:11" x14ac:dyDescent="0.25">
      <c r="A77" t="s">
        <v>11799</v>
      </c>
      <c r="B77" t="s">
        <v>11795</v>
      </c>
      <c r="C77" t="s">
        <v>11796</v>
      </c>
      <c r="D77">
        <v>2020</v>
      </c>
      <c r="E77" t="s">
        <v>11797</v>
      </c>
      <c r="F77">
        <v>88</v>
      </c>
      <c r="G77">
        <v>1</v>
      </c>
      <c r="H77" s="2">
        <v>45719</v>
      </c>
      <c r="I77" t="s">
        <v>11798</v>
      </c>
      <c r="J77" s="3" t="s">
        <v>12085</v>
      </c>
      <c r="K77" s="8" t="s">
        <v>12177</v>
      </c>
    </row>
    <row r="78" spans="1:11" x14ac:dyDescent="0.25">
      <c r="A78" t="s">
        <v>11803</v>
      </c>
      <c r="B78" t="s">
        <v>11800</v>
      </c>
      <c r="C78" t="s">
        <v>11801</v>
      </c>
      <c r="D78">
        <v>2017</v>
      </c>
      <c r="E78" t="s">
        <v>1733</v>
      </c>
      <c r="F78">
        <v>96</v>
      </c>
      <c r="G78">
        <v>5</v>
      </c>
      <c r="I78" t="s">
        <v>11802</v>
      </c>
      <c r="J78" s="3" t="s">
        <v>12085</v>
      </c>
      <c r="K78" s="8" t="s">
        <v>12176</v>
      </c>
    </row>
    <row r="79" spans="1:11" x14ac:dyDescent="0.25">
      <c r="A79" t="s">
        <v>11809</v>
      </c>
      <c r="B79" t="s">
        <v>11804</v>
      </c>
      <c r="C79" t="s">
        <v>11805</v>
      </c>
      <c r="D79">
        <v>2016</v>
      </c>
      <c r="E79" t="s">
        <v>11806</v>
      </c>
      <c r="F79">
        <v>24</v>
      </c>
      <c r="G79">
        <v>4</v>
      </c>
      <c r="H79" t="s">
        <v>11807</v>
      </c>
      <c r="I79" t="s">
        <v>11808</v>
      </c>
      <c r="J79" s="3" t="s">
        <v>12085</v>
      </c>
      <c r="K79" s="8" t="s">
        <v>12176</v>
      </c>
    </row>
    <row r="80" spans="1:11" x14ac:dyDescent="0.25">
      <c r="A80" t="s">
        <v>11814</v>
      </c>
      <c r="B80" t="s">
        <v>11810</v>
      </c>
      <c r="C80" t="s">
        <v>11811</v>
      </c>
      <c r="D80">
        <v>2009</v>
      </c>
      <c r="E80" t="s">
        <v>11812</v>
      </c>
      <c r="F80">
        <v>2</v>
      </c>
      <c r="G80">
        <v>1</v>
      </c>
      <c r="H80" s="2">
        <v>45748</v>
      </c>
      <c r="I80" t="s">
        <v>11813</v>
      </c>
      <c r="J80" s="3" t="s">
        <v>12085</v>
      </c>
      <c r="K80" s="8" t="s">
        <v>12177</v>
      </c>
    </row>
    <row r="81" spans="1:11" x14ac:dyDescent="0.25">
      <c r="A81" t="s">
        <v>11820</v>
      </c>
      <c r="B81" t="s">
        <v>11815</v>
      </c>
      <c r="C81" t="s">
        <v>11816</v>
      </c>
      <c r="D81">
        <v>2021</v>
      </c>
      <c r="E81" t="s">
        <v>11817</v>
      </c>
      <c r="F81">
        <v>23</v>
      </c>
      <c r="G81">
        <v>3</v>
      </c>
      <c r="H81" t="s">
        <v>11818</v>
      </c>
      <c r="I81" t="s">
        <v>11819</v>
      </c>
      <c r="J81" s="3" t="s">
        <v>12085</v>
      </c>
      <c r="K81" s="8" t="s">
        <v>12177</v>
      </c>
    </row>
    <row r="82" spans="1:11" x14ac:dyDescent="0.25">
      <c r="A82" t="s">
        <v>11825</v>
      </c>
      <c r="B82" t="s">
        <v>11821</v>
      </c>
      <c r="C82" t="s">
        <v>11822</v>
      </c>
      <c r="E82" t="s">
        <v>11823</v>
      </c>
      <c r="I82" t="s">
        <v>11824</v>
      </c>
      <c r="J82" s="3" t="s">
        <v>12085</v>
      </c>
      <c r="K82" s="8" t="s">
        <v>12179</v>
      </c>
    </row>
    <row r="83" spans="1:11" x14ac:dyDescent="0.25">
      <c r="A83" t="s">
        <v>11830</v>
      </c>
      <c r="B83" t="s">
        <v>11826</v>
      </c>
      <c r="C83" t="s">
        <v>11827</v>
      </c>
      <c r="D83">
        <v>2020</v>
      </c>
      <c r="E83" t="s">
        <v>11828</v>
      </c>
      <c r="F83">
        <v>369</v>
      </c>
      <c r="I83" t="s">
        <v>11829</v>
      </c>
      <c r="J83" s="3" t="s">
        <v>12085</v>
      </c>
      <c r="K83" s="8" t="s">
        <v>12176</v>
      </c>
    </row>
    <row r="84" spans="1:11" x14ac:dyDescent="0.25">
      <c r="A84" t="s">
        <v>11835</v>
      </c>
      <c r="B84" t="s">
        <v>11831</v>
      </c>
      <c r="C84" t="s">
        <v>11832</v>
      </c>
      <c r="D84">
        <v>2021</v>
      </c>
      <c r="E84" t="s">
        <v>11833</v>
      </c>
      <c r="F84">
        <v>43</v>
      </c>
      <c r="G84">
        <v>4</v>
      </c>
      <c r="I84" t="s">
        <v>11834</v>
      </c>
      <c r="J84" s="3" t="s">
        <v>12085</v>
      </c>
      <c r="K84" s="8" t="s">
        <v>12176</v>
      </c>
    </row>
    <row r="85" spans="1:11" x14ac:dyDescent="0.25">
      <c r="A85" t="s">
        <v>11841</v>
      </c>
      <c r="B85" t="s">
        <v>11836</v>
      </c>
      <c r="C85" t="s">
        <v>11837</v>
      </c>
      <c r="D85">
        <v>2021</v>
      </c>
      <c r="E85" t="s">
        <v>11838</v>
      </c>
      <c r="F85">
        <v>30</v>
      </c>
      <c r="G85">
        <v>5</v>
      </c>
      <c r="H85" t="s">
        <v>11839</v>
      </c>
      <c r="I85" t="s">
        <v>11840</v>
      </c>
      <c r="J85" s="3" t="s">
        <v>12085</v>
      </c>
      <c r="K85" s="8" t="s">
        <v>12177</v>
      </c>
    </row>
    <row r="86" spans="1:11" x14ac:dyDescent="0.25">
      <c r="A86" t="s">
        <v>11845</v>
      </c>
      <c r="B86" t="s">
        <v>11842</v>
      </c>
      <c r="C86" t="s">
        <v>11843</v>
      </c>
      <c r="D86">
        <v>2019</v>
      </c>
      <c r="E86" t="s">
        <v>11844</v>
      </c>
      <c r="F86">
        <v>25</v>
      </c>
      <c r="G86">
        <v>2</v>
      </c>
      <c r="H86" s="4">
        <v>45901</v>
      </c>
      <c r="J86" s="3" t="s">
        <v>12085</v>
      </c>
      <c r="K86" s="8" t="s">
        <v>12179</v>
      </c>
    </row>
    <row r="87" spans="1:11" x14ac:dyDescent="0.25">
      <c r="A87" t="s">
        <v>11851</v>
      </c>
      <c r="B87" t="s">
        <v>11846</v>
      </c>
      <c r="C87" t="s">
        <v>11847</v>
      </c>
      <c r="D87">
        <v>2018</v>
      </c>
      <c r="E87" t="s">
        <v>11848</v>
      </c>
      <c r="F87">
        <v>32</v>
      </c>
      <c r="G87">
        <v>5</v>
      </c>
      <c r="H87" t="s">
        <v>11849</v>
      </c>
      <c r="I87" t="s">
        <v>11850</v>
      </c>
      <c r="J87" s="3" t="s">
        <v>12085</v>
      </c>
      <c r="K87" s="8" t="s">
        <v>12176</v>
      </c>
    </row>
    <row r="88" spans="1:11" x14ac:dyDescent="0.25">
      <c r="A88" t="s">
        <v>11853</v>
      </c>
      <c r="B88" t="s">
        <v>11852</v>
      </c>
      <c r="C88" t="s">
        <v>2016</v>
      </c>
      <c r="D88">
        <v>2020</v>
      </c>
      <c r="E88" t="s">
        <v>2072</v>
      </c>
      <c r="G88">
        <v>28148271</v>
      </c>
      <c r="H88">
        <v>121</v>
      </c>
      <c r="J88" s="3" t="s">
        <v>12085</v>
      </c>
      <c r="K88" s="8" t="s">
        <v>12176</v>
      </c>
    </row>
    <row r="89" spans="1:11" x14ac:dyDescent="0.25">
      <c r="A89" t="s">
        <v>11856</v>
      </c>
      <c r="B89" t="s">
        <v>11854</v>
      </c>
      <c r="C89" t="s">
        <v>11855</v>
      </c>
      <c r="D89">
        <v>2020</v>
      </c>
      <c r="E89" t="s">
        <v>2072</v>
      </c>
      <c r="G89">
        <v>28149564</v>
      </c>
      <c r="H89">
        <v>35</v>
      </c>
      <c r="J89" s="3" t="s">
        <v>12085</v>
      </c>
      <c r="K89" s="8" t="s">
        <v>12176</v>
      </c>
    </row>
    <row r="90" spans="1:11" x14ac:dyDescent="0.25">
      <c r="A90" t="s">
        <v>11859</v>
      </c>
      <c r="B90" t="s">
        <v>11857</v>
      </c>
      <c r="C90" t="s">
        <v>11858</v>
      </c>
      <c r="D90">
        <v>2020</v>
      </c>
      <c r="E90" t="s">
        <v>2072</v>
      </c>
      <c r="G90">
        <v>28155550</v>
      </c>
      <c r="H90">
        <v>47</v>
      </c>
      <c r="J90" s="3" t="s">
        <v>12085</v>
      </c>
      <c r="K90" s="8" t="s">
        <v>12178</v>
      </c>
    </row>
    <row r="91" spans="1:11" x14ac:dyDescent="0.25">
      <c r="A91" t="s">
        <v>11862</v>
      </c>
      <c r="B91" t="s">
        <v>11860</v>
      </c>
      <c r="C91" t="s">
        <v>11861</v>
      </c>
      <c r="D91">
        <v>2019</v>
      </c>
      <c r="E91" t="s">
        <v>2072</v>
      </c>
      <c r="G91">
        <v>28275685</v>
      </c>
      <c r="H91">
        <v>76</v>
      </c>
      <c r="J91" s="3" t="s">
        <v>12085</v>
      </c>
      <c r="K91" s="8" t="s">
        <v>12178</v>
      </c>
    </row>
    <row r="92" spans="1:11" x14ac:dyDescent="0.25">
      <c r="A92" t="s">
        <v>11864</v>
      </c>
      <c r="B92" t="s">
        <v>11863</v>
      </c>
      <c r="C92" t="s">
        <v>11272</v>
      </c>
      <c r="D92">
        <v>2016</v>
      </c>
      <c r="E92" t="s">
        <v>2072</v>
      </c>
      <c r="G92">
        <v>10134333</v>
      </c>
      <c r="H92">
        <v>168</v>
      </c>
      <c r="J92" s="3" t="s">
        <v>12085</v>
      </c>
      <c r="K92" s="8" t="s">
        <v>12177</v>
      </c>
    </row>
    <row r="93" spans="1:11" x14ac:dyDescent="0.25">
      <c r="A93" t="s">
        <v>11867</v>
      </c>
      <c r="B93" t="s">
        <v>11865</v>
      </c>
      <c r="C93" t="s">
        <v>11866</v>
      </c>
      <c r="D93">
        <v>2013</v>
      </c>
      <c r="E93" t="s">
        <v>2072</v>
      </c>
      <c r="G93">
        <v>3578092</v>
      </c>
      <c r="H93">
        <v>59</v>
      </c>
      <c r="J93" s="3" t="s">
        <v>12085</v>
      </c>
      <c r="K93" s="8" t="s">
        <v>12176</v>
      </c>
    </row>
    <row r="94" spans="1:11" x14ac:dyDescent="0.25">
      <c r="A94" t="s">
        <v>11870</v>
      </c>
      <c r="B94" t="s">
        <v>11868</v>
      </c>
      <c r="C94" t="s">
        <v>11869</v>
      </c>
      <c r="D94">
        <v>2013</v>
      </c>
      <c r="E94" t="s">
        <v>2072</v>
      </c>
      <c r="G94">
        <v>3557879</v>
      </c>
      <c r="H94">
        <v>204</v>
      </c>
      <c r="J94" s="3" t="s">
        <v>12085</v>
      </c>
      <c r="K94" s="8" t="s">
        <v>12176</v>
      </c>
    </row>
    <row r="95" spans="1:11" x14ac:dyDescent="0.25">
      <c r="A95" t="s">
        <v>11872</v>
      </c>
      <c r="B95" t="s">
        <v>11871</v>
      </c>
      <c r="C95" t="s">
        <v>11092</v>
      </c>
      <c r="D95">
        <v>2010</v>
      </c>
      <c r="E95" t="s">
        <v>2072</v>
      </c>
      <c r="G95">
        <v>3419241</v>
      </c>
      <c r="H95">
        <v>60</v>
      </c>
      <c r="J95" s="3" t="s">
        <v>12085</v>
      </c>
      <c r="K95" s="8" t="s">
        <v>12176</v>
      </c>
    </row>
    <row r="96" spans="1:11" x14ac:dyDescent="0.25">
      <c r="A96" t="s">
        <v>11874</v>
      </c>
      <c r="B96" t="s">
        <v>11873</v>
      </c>
      <c r="C96" t="s">
        <v>11068</v>
      </c>
      <c r="D96">
        <v>2009</v>
      </c>
      <c r="E96" t="s">
        <v>2072</v>
      </c>
      <c r="G96">
        <v>3400754</v>
      </c>
      <c r="H96">
        <v>162</v>
      </c>
      <c r="J96" s="3" t="s">
        <v>12085</v>
      </c>
      <c r="K96" s="8" t="s">
        <v>12176</v>
      </c>
    </row>
    <row r="97" spans="1:11" x14ac:dyDescent="0.25">
      <c r="A97" t="s">
        <v>11877</v>
      </c>
      <c r="B97" t="s">
        <v>11875</v>
      </c>
      <c r="C97" t="s">
        <v>11876</v>
      </c>
      <c r="D97">
        <v>2007</v>
      </c>
      <c r="E97" t="s">
        <v>2072</v>
      </c>
      <c r="G97">
        <v>1446074</v>
      </c>
      <c r="H97">
        <v>79</v>
      </c>
      <c r="J97" s="3" t="s">
        <v>12085</v>
      </c>
      <c r="K97" s="8" t="s">
        <v>12177</v>
      </c>
    </row>
    <row r="98" spans="1:11" x14ac:dyDescent="0.25">
      <c r="A98" t="s">
        <v>11883</v>
      </c>
      <c r="B98" t="s">
        <v>11878</v>
      </c>
      <c r="C98" t="s">
        <v>11879</v>
      </c>
      <c r="D98">
        <v>2015</v>
      </c>
      <c r="E98" t="s">
        <v>11880</v>
      </c>
      <c r="F98">
        <v>6</v>
      </c>
      <c r="G98">
        <v>3</v>
      </c>
      <c r="H98" t="s">
        <v>11881</v>
      </c>
      <c r="I98" t="s">
        <v>11882</v>
      </c>
      <c r="J98" s="3" t="s">
        <v>12085</v>
      </c>
      <c r="K98" s="8" t="s">
        <v>12176</v>
      </c>
    </row>
    <row r="99" spans="1:11" x14ac:dyDescent="0.25">
      <c r="A99" t="s">
        <v>11888</v>
      </c>
      <c r="B99" t="s">
        <v>11884</v>
      </c>
      <c r="C99" t="s">
        <v>11885</v>
      </c>
      <c r="D99">
        <v>2006</v>
      </c>
      <c r="E99" t="s">
        <v>3103</v>
      </c>
      <c r="F99">
        <v>44</v>
      </c>
      <c r="G99">
        <v>12</v>
      </c>
      <c r="H99" t="s">
        <v>11886</v>
      </c>
      <c r="I99" t="s">
        <v>11887</v>
      </c>
      <c r="J99" s="3" t="s">
        <v>12085</v>
      </c>
      <c r="K99" s="8" t="s">
        <v>12176</v>
      </c>
    </row>
    <row r="100" spans="1:11" x14ac:dyDescent="0.25">
      <c r="A100" t="s">
        <v>11894</v>
      </c>
      <c r="B100" t="s">
        <v>11889</v>
      </c>
      <c r="C100" t="s">
        <v>11890</v>
      </c>
      <c r="D100">
        <v>2013</v>
      </c>
      <c r="E100" t="s">
        <v>11891</v>
      </c>
      <c r="F100">
        <v>28</v>
      </c>
      <c r="G100">
        <v>1</v>
      </c>
      <c r="H100" t="s">
        <v>11892</v>
      </c>
      <c r="I100" t="s">
        <v>11893</v>
      </c>
      <c r="J100" s="3" t="s">
        <v>12085</v>
      </c>
      <c r="K100" s="8" t="s">
        <v>12176</v>
      </c>
    </row>
    <row r="101" spans="1:11" x14ac:dyDescent="0.25">
      <c r="A101" t="s">
        <v>11899</v>
      </c>
      <c r="B101" t="s">
        <v>11895</v>
      </c>
      <c r="C101" t="s">
        <v>11896</v>
      </c>
      <c r="D101">
        <v>2010</v>
      </c>
      <c r="E101" t="s">
        <v>3922</v>
      </c>
      <c r="F101">
        <v>19</v>
      </c>
      <c r="G101">
        <v>2</v>
      </c>
      <c r="H101" t="s">
        <v>11897</v>
      </c>
      <c r="I101" t="s">
        <v>11898</v>
      </c>
      <c r="J101" s="3" t="s">
        <v>12085</v>
      </c>
      <c r="K101" s="8" t="s">
        <v>12176</v>
      </c>
    </row>
    <row r="102" spans="1:11" x14ac:dyDescent="0.25">
      <c r="A102" t="s">
        <v>11904</v>
      </c>
      <c r="B102" t="s">
        <v>11900</v>
      </c>
      <c r="C102" t="s">
        <v>11901</v>
      </c>
      <c r="D102">
        <v>2017</v>
      </c>
      <c r="E102" t="s">
        <v>789</v>
      </c>
      <c r="F102">
        <v>26</v>
      </c>
      <c r="G102">
        <v>12</v>
      </c>
      <c r="H102" t="s">
        <v>11902</v>
      </c>
      <c r="I102" t="s">
        <v>11903</v>
      </c>
      <c r="J102" s="3" t="s">
        <v>12085</v>
      </c>
      <c r="K102" s="8" t="s">
        <v>12176</v>
      </c>
    </row>
    <row r="103" spans="1:11" x14ac:dyDescent="0.25">
      <c r="A103" t="s">
        <v>11909</v>
      </c>
      <c r="B103" t="s">
        <v>11905</v>
      </c>
      <c r="C103" t="s">
        <v>11906</v>
      </c>
      <c r="D103">
        <v>2018</v>
      </c>
      <c r="E103" t="s">
        <v>3948</v>
      </c>
      <c r="F103">
        <v>87</v>
      </c>
      <c r="H103" t="s">
        <v>11907</v>
      </c>
      <c r="I103" t="s">
        <v>11908</v>
      </c>
      <c r="J103" s="3" t="s">
        <v>12085</v>
      </c>
      <c r="K103" s="8" t="s">
        <v>12176</v>
      </c>
    </row>
    <row r="104" spans="1:11" x14ac:dyDescent="0.25">
      <c r="A104" t="s">
        <v>11914</v>
      </c>
      <c r="B104" t="s">
        <v>11910</v>
      </c>
      <c r="C104" t="s">
        <v>11911</v>
      </c>
      <c r="D104">
        <v>2015</v>
      </c>
      <c r="E104" t="s">
        <v>3452</v>
      </c>
      <c r="F104">
        <v>35</v>
      </c>
      <c r="G104">
        <v>46</v>
      </c>
      <c r="H104" t="s">
        <v>11912</v>
      </c>
      <c r="I104" t="s">
        <v>11913</v>
      </c>
      <c r="J104" s="3" t="s">
        <v>12085</v>
      </c>
      <c r="K104" s="8" t="s">
        <v>12176</v>
      </c>
    </row>
    <row r="105" spans="1:11" x14ac:dyDescent="0.25">
      <c r="A105" t="s">
        <v>11919</v>
      </c>
      <c r="B105" t="s">
        <v>11915</v>
      </c>
      <c r="C105" t="s">
        <v>11916</v>
      </c>
      <c r="D105">
        <v>2014</v>
      </c>
      <c r="E105" t="s">
        <v>3407</v>
      </c>
      <c r="F105">
        <v>18</v>
      </c>
      <c r="G105">
        <v>9</v>
      </c>
      <c r="H105" t="s">
        <v>11917</v>
      </c>
      <c r="I105" t="s">
        <v>11918</v>
      </c>
      <c r="J105" s="3" t="s">
        <v>12085</v>
      </c>
      <c r="K105" s="8" t="s">
        <v>12176</v>
      </c>
    </row>
    <row r="106" spans="1:11" x14ac:dyDescent="0.25">
      <c r="A106" t="s">
        <v>11924</v>
      </c>
      <c r="B106" t="s">
        <v>11920</v>
      </c>
      <c r="C106" t="s">
        <v>11921</v>
      </c>
      <c r="D106">
        <v>2013</v>
      </c>
      <c r="E106" t="s">
        <v>4251</v>
      </c>
      <c r="F106">
        <v>29</v>
      </c>
      <c r="G106">
        <v>3</v>
      </c>
      <c r="H106" t="s">
        <v>11922</v>
      </c>
      <c r="I106" t="s">
        <v>11923</v>
      </c>
      <c r="J106" s="3" t="s">
        <v>12085</v>
      </c>
      <c r="K106" s="8" t="s">
        <v>12176</v>
      </c>
    </row>
    <row r="107" spans="1:11" x14ac:dyDescent="0.25">
      <c r="A107" t="s">
        <v>11929</v>
      </c>
      <c r="B107" t="s">
        <v>11925</v>
      </c>
      <c r="C107" t="s">
        <v>11926</v>
      </c>
      <c r="D107">
        <v>2007</v>
      </c>
      <c r="E107" t="s">
        <v>2644</v>
      </c>
      <c r="F107">
        <v>62</v>
      </c>
      <c r="G107">
        <v>3</v>
      </c>
      <c r="H107" t="s">
        <v>11927</v>
      </c>
      <c r="I107" t="s">
        <v>11928</v>
      </c>
      <c r="J107" s="3" t="s">
        <v>12085</v>
      </c>
      <c r="K107" s="8" t="s">
        <v>12176</v>
      </c>
    </row>
    <row r="108" spans="1:11" x14ac:dyDescent="0.25">
      <c r="A108" t="s">
        <v>11934</v>
      </c>
      <c r="B108" t="s">
        <v>11930</v>
      </c>
      <c r="C108" t="s">
        <v>3209</v>
      </c>
      <c r="D108">
        <v>2016</v>
      </c>
      <c r="E108" t="s">
        <v>11931</v>
      </c>
      <c r="F108">
        <v>10</v>
      </c>
      <c r="G108">
        <v>3</v>
      </c>
      <c r="H108" t="s">
        <v>11932</v>
      </c>
      <c r="I108" t="s">
        <v>11933</v>
      </c>
      <c r="J108" s="3" t="s">
        <v>12085</v>
      </c>
      <c r="K108" s="8" t="s">
        <v>12176</v>
      </c>
    </row>
    <row r="109" spans="1:11" x14ac:dyDescent="0.25">
      <c r="A109" t="s">
        <v>11940</v>
      </c>
      <c r="B109" t="s">
        <v>11935</v>
      </c>
      <c r="C109" t="s">
        <v>11936</v>
      </c>
      <c r="D109">
        <v>2010</v>
      </c>
      <c r="E109" t="s">
        <v>11937</v>
      </c>
      <c r="F109">
        <v>32</v>
      </c>
      <c r="G109">
        <v>1</v>
      </c>
      <c r="H109" t="s">
        <v>11938</v>
      </c>
      <c r="I109" t="s">
        <v>11939</v>
      </c>
      <c r="J109" s="3" t="s">
        <v>12085</v>
      </c>
      <c r="K109" s="8" t="s">
        <v>12176</v>
      </c>
    </row>
    <row r="110" spans="1:11" x14ac:dyDescent="0.25">
      <c r="A110" t="s">
        <v>11946</v>
      </c>
      <c r="B110" t="s">
        <v>11941</v>
      </c>
      <c r="C110" t="s">
        <v>11942</v>
      </c>
      <c r="D110">
        <v>2013</v>
      </c>
      <c r="E110" t="s">
        <v>11943</v>
      </c>
      <c r="F110">
        <v>15</v>
      </c>
      <c r="G110">
        <v>2</v>
      </c>
      <c r="H110" t="s">
        <v>11944</v>
      </c>
      <c r="I110" t="s">
        <v>11945</v>
      </c>
      <c r="J110" s="3" t="s">
        <v>12085</v>
      </c>
      <c r="K110" s="8" t="s">
        <v>12176</v>
      </c>
    </row>
    <row r="111" spans="1:11" x14ac:dyDescent="0.25">
      <c r="A111" t="s">
        <v>11951</v>
      </c>
      <c r="B111" t="s">
        <v>11947</v>
      </c>
      <c r="C111" t="s">
        <v>11948</v>
      </c>
      <c r="D111">
        <v>2011</v>
      </c>
      <c r="E111" t="s">
        <v>11949</v>
      </c>
      <c r="F111">
        <v>11</v>
      </c>
      <c r="I111" t="s">
        <v>11950</v>
      </c>
      <c r="J111" s="3" t="s">
        <v>12085</v>
      </c>
      <c r="K111" s="8" t="s">
        <v>12176</v>
      </c>
    </row>
    <row r="112" spans="1:11" x14ac:dyDescent="0.25">
      <c r="A112" t="s">
        <v>11956</v>
      </c>
      <c r="B112" t="s">
        <v>11952</v>
      </c>
      <c r="C112" t="s">
        <v>11953</v>
      </c>
      <c r="D112">
        <v>2021</v>
      </c>
      <c r="E112" t="s">
        <v>11954</v>
      </c>
      <c r="F112">
        <v>4</v>
      </c>
      <c r="G112">
        <v>4</v>
      </c>
      <c r="H112" t="s">
        <v>11955</v>
      </c>
      <c r="J112" s="3" t="s">
        <v>12085</v>
      </c>
      <c r="K112" s="8" t="s">
        <v>12176</v>
      </c>
    </row>
    <row r="113" spans="1:11" x14ac:dyDescent="0.25">
      <c r="A113" t="s">
        <v>11960</v>
      </c>
      <c r="B113" t="s">
        <v>11957</v>
      </c>
      <c r="C113" t="s">
        <v>11958</v>
      </c>
      <c r="D113">
        <v>2005</v>
      </c>
      <c r="E113" t="s">
        <v>11959</v>
      </c>
      <c r="J113" s="3" t="s">
        <v>12085</v>
      </c>
      <c r="K113" s="8" t="s">
        <v>12176</v>
      </c>
    </row>
    <row r="114" spans="1:11" x14ac:dyDescent="0.25">
      <c r="A114" t="s">
        <v>11964</v>
      </c>
      <c r="B114" t="s">
        <v>11961</v>
      </c>
      <c r="C114" t="s">
        <v>11962</v>
      </c>
      <c r="D114">
        <v>2006</v>
      </c>
      <c r="E114" t="s">
        <v>11963</v>
      </c>
      <c r="J114" s="3" t="s">
        <v>12085</v>
      </c>
      <c r="K114" s="8" t="s">
        <v>12176</v>
      </c>
    </row>
    <row r="115" spans="1:11" x14ac:dyDescent="0.25">
      <c r="A115" t="s">
        <v>11967</v>
      </c>
      <c r="B115" t="s">
        <v>11965</v>
      </c>
      <c r="C115" t="s">
        <v>11966</v>
      </c>
      <c r="D115">
        <v>2022</v>
      </c>
      <c r="J115" s="3" t="s">
        <v>12085</v>
      </c>
      <c r="K115" s="8" t="s">
        <v>12177</v>
      </c>
    </row>
    <row r="116" spans="1:11" x14ac:dyDescent="0.25">
      <c r="A116" t="s">
        <v>11970</v>
      </c>
      <c r="B116" t="s">
        <v>11968</v>
      </c>
      <c r="C116" t="s">
        <v>11969</v>
      </c>
      <c r="D116">
        <v>2022</v>
      </c>
      <c r="J116" s="3" t="s">
        <v>12085</v>
      </c>
      <c r="K116" s="8" t="s">
        <v>12178</v>
      </c>
    </row>
    <row r="117" spans="1:11" x14ac:dyDescent="0.25">
      <c r="A117" t="s">
        <v>11974</v>
      </c>
      <c r="B117" t="s">
        <v>11971</v>
      </c>
      <c r="C117" t="s">
        <v>11972</v>
      </c>
      <c r="D117">
        <v>2022</v>
      </c>
      <c r="F117">
        <v>32</v>
      </c>
      <c r="G117">
        <v>2022</v>
      </c>
      <c r="I117" t="s">
        <v>11973</v>
      </c>
      <c r="J117" s="3" t="s">
        <v>12085</v>
      </c>
      <c r="K117" s="8" t="s">
        <v>12176</v>
      </c>
    </row>
    <row r="118" spans="1:11" x14ac:dyDescent="0.25">
      <c r="A118" t="s">
        <v>11980</v>
      </c>
      <c r="B118" t="s">
        <v>11975</v>
      </c>
      <c r="C118" t="s">
        <v>11976</v>
      </c>
      <c r="D118">
        <v>2021</v>
      </c>
      <c r="F118">
        <v>8</v>
      </c>
      <c r="G118" t="s">
        <v>11977</v>
      </c>
      <c r="H118" t="s">
        <v>11978</v>
      </c>
      <c r="I118" t="s">
        <v>11979</v>
      </c>
      <c r="J118" s="3" t="s">
        <v>12085</v>
      </c>
      <c r="K118" s="8" t="s">
        <v>12178</v>
      </c>
    </row>
    <row r="119" spans="1:11" x14ac:dyDescent="0.25">
      <c r="A119" t="s">
        <v>11986</v>
      </c>
      <c r="B119" t="s">
        <v>11981</v>
      </c>
      <c r="C119" t="s">
        <v>11982</v>
      </c>
      <c r="D119">
        <v>2023</v>
      </c>
      <c r="E119" t="s">
        <v>11983</v>
      </c>
      <c r="G119" t="s">
        <v>11984</v>
      </c>
      <c r="I119" t="s">
        <v>11985</v>
      </c>
      <c r="J119" s="3" t="s">
        <v>12085</v>
      </c>
      <c r="K119" s="8" t="s">
        <v>12177</v>
      </c>
    </row>
    <row r="120" spans="1:11" x14ac:dyDescent="0.25">
      <c r="A120" t="s">
        <v>11991</v>
      </c>
      <c r="B120" t="s">
        <v>11987</v>
      </c>
      <c r="C120" t="s">
        <v>11988</v>
      </c>
      <c r="D120">
        <v>2020</v>
      </c>
      <c r="E120" t="s">
        <v>1042</v>
      </c>
      <c r="F120">
        <v>63</v>
      </c>
      <c r="G120" t="s">
        <v>962</v>
      </c>
      <c r="H120" t="s">
        <v>11989</v>
      </c>
      <c r="I120" t="s">
        <v>11990</v>
      </c>
      <c r="J120" s="3" t="s">
        <v>12085</v>
      </c>
      <c r="K120" s="8" t="s">
        <v>12177</v>
      </c>
    </row>
    <row r="121" spans="1:11" x14ac:dyDescent="0.25">
      <c r="A121" t="s">
        <v>11995</v>
      </c>
      <c r="B121" t="s">
        <v>11992</v>
      </c>
      <c r="C121" t="s">
        <v>11993</v>
      </c>
      <c r="D121">
        <v>2020</v>
      </c>
      <c r="E121" t="s">
        <v>1042</v>
      </c>
      <c r="F121">
        <v>63</v>
      </c>
      <c r="G121" t="s">
        <v>962</v>
      </c>
      <c r="H121" t="s">
        <v>11994</v>
      </c>
      <c r="I121" t="s">
        <v>11990</v>
      </c>
      <c r="J121" s="3" t="s">
        <v>12085</v>
      </c>
      <c r="K121" s="8" t="s">
        <v>12176</v>
      </c>
    </row>
    <row r="122" spans="1:11" x14ac:dyDescent="0.25">
      <c r="A122" t="s">
        <v>12000</v>
      </c>
      <c r="B122" t="s">
        <v>11996</v>
      </c>
      <c r="C122" t="s">
        <v>11997</v>
      </c>
      <c r="D122">
        <v>2022</v>
      </c>
      <c r="E122" t="s">
        <v>2116</v>
      </c>
      <c r="F122">
        <v>107</v>
      </c>
      <c r="G122" t="s">
        <v>1002</v>
      </c>
      <c r="H122" t="s">
        <v>11998</v>
      </c>
      <c r="I122" t="s">
        <v>11999</v>
      </c>
      <c r="J122" s="3" t="s">
        <v>12085</v>
      </c>
      <c r="K122" s="8" t="s">
        <v>12177</v>
      </c>
    </row>
    <row r="123" spans="1:11" x14ac:dyDescent="0.25">
      <c r="A123" t="s">
        <v>12003</v>
      </c>
      <c r="B123" t="s">
        <v>12001</v>
      </c>
      <c r="C123" t="s">
        <v>12002</v>
      </c>
      <c r="D123">
        <v>2022</v>
      </c>
      <c r="E123" t="s">
        <v>2072</v>
      </c>
      <c r="G123">
        <v>29066779</v>
      </c>
      <c r="H123">
        <v>94</v>
      </c>
      <c r="J123" s="3" t="s">
        <v>12085</v>
      </c>
      <c r="K123" s="8" t="s">
        <v>12178</v>
      </c>
    </row>
    <row r="124" spans="1:11" x14ac:dyDescent="0.25">
      <c r="A124" t="s">
        <v>12008</v>
      </c>
      <c r="B124" t="s">
        <v>12004</v>
      </c>
      <c r="C124" t="s">
        <v>12005</v>
      </c>
      <c r="D124">
        <v>2022</v>
      </c>
      <c r="E124" t="s">
        <v>12006</v>
      </c>
      <c r="F124">
        <v>6</v>
      </c>
      <c r="G124">
        <v>5</v>
      </c>
      <c r="I124" t="s">
        <v>12007</v>
      </c>
      <c r="J124" s="3" t="s">
        <v>12085</v>
      </c>
      <c r="K124" s="8" t="s">
        <v>12176</v>
      </c>
    </row>
    <row r="125" spans="1:11" x14ac:dyDescent="0.25">
      <c r="A125" t="s">
        <v>12014</v>
      </c>
      <c r="B125" t="s">
        <v>12009</v>
      </c>
      <c r="C125" t="s">
        <v>12010</v>
      </c>
      <c r="D125">
        <v>2022</v>
      </c>
      <c r="E125" t="s">
        <v>12011</v>
      </c>
      <c r="F125">
        <v>53</v>
      </c>
      <c r="G125">
        <v>3</v>
      </c>
      <c r="H125" t="s">
        <v>12012</v>
      </c>
      <c r="I125" t="s">
        <v>12013</v>
      </c>
      <c r="J125" s="3" t="s">
        <v>12085</v>
      </c>
      <c r="K125" s="8" t="s">
        <v>12178</v>
      </c>
    </row>
    <row r="126" spans="1:11" x14ac:dyDescent="0.25">
      <c r="A126" t="s">
        <v>12019</v>
      </c>
      <c r="B126" t="s">
        <v>12015</v>
      </c>
      <c r="C126" t="s">
        <v>12016</v>
      </c>
      <c r="D126">
        <v>2022</v>
      </c>
      <c r="E126" t="s">
        <v>12017</v>
      </c>
      <c r="F126">
        <v>74</v>
      </c>
      <c r="I126" t="s">
        <v>12018</v>
      </c>
      <c r="J126" s="3" t="s">
        <v>12085</v>
      </c>
      <c r="K126" s="8" t="s">
        <v>12177</v>
      </c>
    </row>
    <row r="127" spans="1:11" x14ac:dyDescent="0.25">
      <c r="A127" t="s">
        <v>12023</v>
      </c>
      <c r="B127" t="s">
        <v>12020</v>
      </c>
      <c r="C127" t="s">
        <v>12021</v>
      </c>
      <c r="D127">
        <v>2023</v>
      </c>
      <c r="E127" t="s">
        <v>9733</v>
      </c>
      <c r="I127" t="s">
        <v>12022</v>
      </c>
      <c r="J127" s="3" t="s">
        <v>12085</v>
      </c>
      <c r="K127" s="8" t="s">
        <v>12176</v>
      </c>
    </row>
    <row r="128" spans="1:11" x14ac:dyDescent="0.25">
      <c r="A128" t="s">
        <v>12029</v>
      </c>
      <c r="B128" t="s">
        <v>12024</v>
      </c>
      <c r="C128" t="s">
        <v>12025</v>
      </c>
      <c r="D128">
        <v>2022</v>
      </c>
      <c r="E128" t="s">
        <v>12026</v>
      </c>
      <c r="F128">
        <v>11</v>
      </c>
      <c r="G128">
        <v>7</v>
      </c>
      <c r="H128" t="s">
        <v>12027</v>
      </c>
      <c r="I128" t="s">
        <v>12028</v>
      </c>
      <c r="J128" s="3" t="s">
        <v>12085</v>
      </c>
      <c r="K128" s="8" t="s">
        <v>12177</v>
      </c>
    </row>
    <row r="129" spans="1:11" x14ac:dyDescent="0.25">
      <c r="A129" t="s">
        <v>12035</v>
      </c>
      <c r="B129" t="s">
        <v>12030</v>
      </c>
      <c r="C129" t="s">
        <v>12031</v>
      </c>
      <c r="D129">
        <v>2022</v>
      </c>
      <c r="E129" t="s">
        <v>12032</v>
      </c>
      <c r="F129">
        <v>56</v>
      </c>
      <c r="G129" t="s">
        <v>12033</v>
      </c>
      <c r="H129" t="s">
        <v>12034</v>
      </c>
      <c r="J129" s="3" t="s">
        <v>12085</v>
      </c>
      <c r="K129" s="8" t="s">
        <v>12177</v>
      </c>
    </row>
    <row r="130" spans="1:11" x14ac:dyDescent="0.25">
      <c r="A130" t="s">
        <v>12041</v>
      </c>
      <c r="B130" t="s">
        <v>12036</v>
      </c>
      <c r="C130" t="s">
        <v>12037</v>
      </c>
      <c r="D130">
        <v>2022</v>
      </c>
      <c r="E130" t="s">
        <v>12038</v>
      </c>
      <c r="F130">
        <v>5</v>
      </c>
      <c r="G130">
        <v>1</v>
      </c>
      <c r="H130" t="s">
        <v>12039</v>
      </c>
      <c r="I130" t="s">
        <v>12040</v>
      </c>
      <c r="J130" s="3" t="s">
        <v>12085</v>
      </c>
      <c r="K130" s="8" t="s">
        <v>12176</v>
      </c>
    </row>
    <row r="131" spans="1:11" x14ac:dyDescent="0.25">
      <c r="A131" t="s">
        <v>12045</v>
      </c>
      <c r="B131" t="s">
        <v>12042</v>
      </c>
      <c r="C131" t="s">
        <v>12043</v>
      </c>
      <c r="D131">
        <v>2024</v>
      </c>
      <c r="E131" t="s">
        <v>1433</v>
      </c>
      <c r="F131">
        <v>85</v>
      </c>
      <c r="G131" t="s">
        <v>12044</v>
      </c>
      <c r="H131" t="s">
        <v>1431</v>
      </c>
      <c r="J131" s="3" t="s">
        <v>12085</v>
      </c>
      <c r="K131" s="8" t="s">
        <v>12177</v>
      </c>
    </row>
    <row r="132" spans="1:11" x14ac:dyDescent="0.25">
      <c r="A132" t="s">
        <v>12048</v>
      </c>
      <c r="B132" t="s">
        <v>12046</v>
      </c>
      <c r="C132" t="s">
        <v>12047</v>
      </c>
      <c r="D132">
        <v>2024</v>
      </c>
      <c r="E132" t="s">
        <v>1444</v>
      </c>
      <c r="F132">
        <v>85</v>
      </c>
      <c r="G132" t="s">
        <v>11091</v>
      </c>
      <c r="H132" t="s">
        <v>1431</v>
      </c>
      <c r="J132" s="3" t="s">
        <v>12085</v>
      </c>
      <c r="K132" s="8" t="s">
        <v>12177</v>
      </c>
    </row>
    <row r="133" spans="1:11" x14ac:dyDescent="0.25">
      <c r="A133" t="s">
        <v>12053</v>
      </c>
      <c r="B133" t="s">
        <v>12049</v>
      </c>
      <c r="C133" t="s">
        <v>12050</v>
      </c>
      <c r="D133">
        <v>2023</v>
      </c>
      <c r="F133">
        <v>12</v>
      </c>
      <c r="H133" t="s">
        <v>12051</v>
      </c>
      <c r="I133" t="s">
        <v>12052</v>
      </c>
      <c r="J133" s="3" t="s">
        <v>12085</v>
      </c>
      <c r="K133" s="8" t="s">
        <v>12178</v>
      </c>
    </row>
    <row r="134" spans="1:11" x14ac:dyDescent="0.25">
      <c r="A134" t="s">
        <v>12056</v>
      </c>
      <c r="B134" t="s">
        <v>12054</v>
      </c>
      <c r="C134" t="s">
        <v>12055</v>
      </c>
      <c r="D134">
        <v>2024</v>
      </c>
      <c r="J134" s="3" t="s">
        <v>12085</v>
      </c>
      <c r="K134" s="8" t="s">
        <v>12178</v>
      </c>
    </row>
    <row r="135" spans="1:11" x14ac:dyDescent="0.25">
      <c r="A135" t="s">
        <v>12059</v>
      </c>
      <c r="B135" t="s">
        <v>12057</v>
      </c>
      <c r="C135" t="s">
        <v>12058</v>
      </c>
      <c r="D135">
        <v>2024</v>
      </c>
      <c r="J135" s="3" t="s">
        <v>12085</v>
      </c>
      <c r="K135" s="8" t="s">
        <v>12178</v>
      </c>
    </row>
    <row r="136" spans="1:11" x14ac:dyDescent="0.25">
      <c r="A136" t="s">
        <v>12062</v>
      </c>
      <c r="B136" t="s">
        <v>12060</v>
      </c>
      <c r="C136" t="s">
        <v>12061</v>
      </c>
      <c r="D136">
        <v>2023</v>
      </c>
      <c r="J136" s="3" t="s">
        <v>12085</v>
      </c>
      <c r="K136" s="8" t="s">
        <v>12178</v>
      </c>
    </row>
    <row r="137" spans="1:11" x14ac:dyDescent="0.25">
      <c r="A137" t="s">
        <v>12065</v>
      </c>
      <c r="B137" t="s">
        <v>12063</v>
      </c>
      <c r="C137" t="s">
        <v>12064</v>
      </c>
      <c r="D137">
        <v>2024</v>
      </c>
      <c r="J137" s="3" t="s">
        <v>12085</v>
      </c>
      <c r="K137" s="8" t="s">
        <v>12178</v>
      </c>
    </row>
    <row r="138" spans="1:11" x14ac:dyDescent="0.25">
      <c r="A138" t="s">
        <v>12069</v>
      </c>
      <c r="B138" t="s">
        <v>12066</v>
      </c>
      <c r="C138" t="s">
        <v>12067</v>
      </c>
      <c r="D138">
        <v>2024</v>
      </c>
      <c r="E138" t="s">
        <v>5839</v>
      </c>
      <c r="F138">
        <v>13</v>
      </c>
      <c r="I138" t="s">
        <v>12068</v>
      </c>
      <c r="J138" s="3" t="s">
        <v>12085</v>
      </c>
      <c r="K138" s="8" t="s">
        <v>12177</v>
      </c>
    </row>
    <row r="139" spans="1:11" x14ac:dyDescent="0.25">
      <c r="A139" t="s">
        <v>12075</v>
      </c>
      <c r="B139" t="s">
        <v>12070</v>
      </c>
      <c r="C139" t="s">
        <v>12071</v>
      </c>
      <c r="D139">
        <v>2023</v>
      </c>
      <c r="E139" t="s">
        <v>12072</v>
      </c>
      <c r="F139">
        <v>40</v>
      </c>
      <c r="G139">
        <v>12</v>
      </c>
      <c r="H139" t="s">
        <v>12073</v>
      </c>
      <c r="I139" t="s">
        <v>12074</v>
      </c>
      <c r="J139" s="3" t="s">
        <v>12085</v>
      </c>
      <c r="K139" s="8" t="s">
        <v>12176</v>
      </c>
    </row>
    <row r="140" spans="1:11" x14ac:dyDescent="0.25">
      <c r="A140" t="s">
        <v>12080</v>
      </c>
      <c r="B140" t="s">
        <v>12076</v>
      </c>
      <c r="C140" t="s">
        <v>12077</v>
      </c>
      <c r="D140">
        <v>2024</v>
      </c>
      <c r="E140" t="s">
        <v>12078</v>
      </c>
      <c r="F140">
        <v>24</v>
      </c>
      <c r="G140">
        <v>1</v>
      </c>
      <c r="I140" t="s">
        <v>12079</v>
      </c>
      <c r="J140" s="3" t="s">
        <v>12085</v>
      </c>
      <c r="K140" s="8" t="s">
        <v>12177</v>
      </c>
    </row>
    <row r="141" spans="1:11" x14ac:dyDescent="0.25">
      <c r="A141" t="s">
        <v>12084</v>
      </c>
      <c r="B141" t="s">
        <v>12081</v>
      </c>
      <c r="C141" t="s">
        <v>12082</v>
      </c>
      <c r="D141">
        <v>2023</v>
      </c>
      <c r="E141" t="s">
        <v>2822</v>
      </c>
      <c r="F141">
        <v>45</v>
      </c>
      <c r="H141" t="s">
        <v>12083</v>
      </c>
      <c r="J141" s="3" t="s">
        <v>12085</v>
      </c>
      <c r="K141" s="8" t="s">
        <v>12176</v>
      </c>
    </row>
    <row r="142" spans="1:11" x14ac:dyDescent="0.25">
      <c r="A142" t="s">
        <v>12092</v>
      </c>
      <c r="B142" t="s">
        <v>12088</v>
      </c>
      <c r="C142" t="s">
        <v>12089</v>
      </c>
      <c r="D142">
        <v>2021</v>
      </c>
      <c r="E142" t="s">
        <v>12090</v>
      </c>
      <c r="H142" t="s">
        <v>1431</v>
      </c>
      <c r="I142" t="s">
        <v>12091</v>
      </c>
      <c r="J142" s="6" t="s">
        <v>12086</v>
      </c>
      <c r="K142" s="9" t="s">
        <v>12186</v>
      </c>
    </row>
    <row r="143" spans="1:11" x14ac:dyDescent="0.25">
      <c r="A143" t="s">
        <v>12099</v>
      </c>
      <c r="B143" t="s">
        <v>12093</v>
      </c>
      <c r="C143" t="s">
        <v>12094</v>
      </c>
      <c r="D143">
        <v>2019</v>
      </c>
      <c r="E143" t="s">
        <v>12095</v>
      </c>
      <c r="F143">
        <v>356</v>
      </c>
      <c r="G143" t="s">
        <v>12096</v>
      </c>
      <c r="H143" t="s">
        <v>12097</v>
      </c>
      <c r="I143" t="s">
        <v>12098</v>
      </c>
      <c r="J143" s="6" t="s">
        <v>12086</v>
      </c>
      <c r="K143" s="9" t="s">
        <v>12186</v>
      </c>
    </row>
    <row r="144" spans="1:11" x14ac:dyDescent="0.25">
      <c r="A144" t="s">
        <v>12101</v>
      </c>
      <c r="B144" t="s">
        <v>12100</v>
      </c>
      <c r="C144" t="s">
        <v>4642</v>
      </c>
      <c r="D144">
        <v>2011</v>
      </c>
      <c r="E144" t="s">
        <v>1433</v>
      </c>
      <c r="F144">
        <v>72</v>
      </c>
      <c r="G144" t="s">
        <v>1432</v>
      </c>
      <c r="H144">
        <v>3719</v>
      </c>
      <c r="J144" s="6" t="s">
        <v>12086</v>
      </c>
      <c r="K144" s="9" t="s">
        <v>12186</v>
      </c>
    </row>
    <row r="145" spans="1:11" x14ac:dyDescent="0.25">
      <c r="A145" t="s">
        <v>12107</v>
      </c>
      <c r="B145" t="s">
        <v>12102</v>
      </c>
      <c r="C145" t="s">
        <v>12103</v>
      </c>
      <c r="D145">
        <v>2011</v>
      </c>
      <c r="E145" t="s">
        <v>12104</v>
      </c>
      <c r="F145">
        <v>3</v>
      </c>
      <c r="G145">
        <v>1</v>
      </c>
      <c r="H145" t="s">
        <v>12105</v>
      </c>
      <c r="I145" t="s">
        <v>12106</v>
      </c>
      <c r="J145" s="6" t="s">
        <v>12086</v>
      </c>
      <c r="K145" s="9" t="s">
        <v>12186</v>
      </c>
    </row>
    <row r="146" spans="1:11" x14ac:dyDescent="0.25">
      <c r="A146" t="s">
        <v>12111</v>
      </c>
      <c r="B146" t="s">
        <v>12108</v>
      </c>
      <c r="C146" t="s">
        <v>12109</v>
      </c>
      <c r="D146">
        <v>2017</v>
      </c>
      <c r="E146" t="s">
        <v>2140</v>
      </c>
      <c r="F146">
        <v>13</v>
      </c>
      <c r="G146" t="s">
        <v>1278</v>
      </c>
      <c r="H146">
        <v>224</v>
      </c>
      <c r="I146" t="s">
        <v>12110</v>
      </c>
      <c r="J146" s="6" t="s">
        <v>12086</v>
      </c>
      <c r="K146" s="9" t="s">
        <v>12186</v>
      </c>
    </row>
    <row r="147" spans="1:11" x14ac:dyDescent="0.25">
      <c r="A147" t="s">
        <v>12114</v>
      </c>
      <c r="B147" t="s">
        <v>12112</v>
      </c>
      <c r="C147" t="s">
        <v>12113</v>
      </c>
      <c r="D147">
        <v>2018</v>
      </c>
      <c r="J147" s="6" t="s">
        <v>12086</v>
      </c>
      <c r="K147" s="9" t="s">
        <v>12186</v>
      </c>
    </row>
    <row r="148" spans="1:11" x14ac:dyDescent="0.25">
      <c r="A148" t="s">
        <v>12117</v>
      </c>
      <c r="B148" t="s">
        <v>12115</v>
      </c>
      <c r="C148" t="s">
        <v>12116</v>
      </c>
      <c r="D148">
        <v>2018</v>
      </c>
      <c r="J148" s="6" t="s">
        <v>12086</v>
      </c>
      <c r="K148" s="9" t="s">
        <v>12186</v>
      </c>
    </row>
    <row r="149" spans="1:11" x14ac:dyDescent="0.25">
      <c r="A149" t="s">
        <v>12122</v>
      </c>
      <c r="B149" t="s">
        <v>12118</v>
      </c>
      <c r="C149" t="s">
        <v>12119</v>
      </c>
      <c r="D149">
        <v>2014</v>
      </c>
      <c r="E149" t="s">
        <v>3080</v>
      </c>
      <c r="F149">
        <v>35</v>
      </c>
      <c r="G149">
        <v>2</v>
      </c>
      <c r="H149" t="s">
        <v>12120</v>
      </c>
      <c r="I149" t="s">
        <v>12121</v>
      </c>
      <c r="J149" s="6" t="s">
        <v>12086</v>
      </c>
      <c r="K149" s="9" t="s">
        <v>12186</v>
      </c>
    </row>
    <row r="150" spans="1:11" x14ac:dyDescent="0.25">
      <c r="A150" t="s">
        <v>12126</v>
      </c>
      <c r="B150" t="s">
        <v>12123</v>
      </c>
      <c r="C150" t="s">
        <v>12124</v>
      </c>
      <c r="D150">
        <v>2019</v>
      </c>
      <c r="E150" t="s">
        <v>12125</v>
      </c>
      <c r="F150">
        <v>10</v>
      </c>
      <c r="J150" s="6" t="s">
        <v>12086</v>
      </c>
      <c r="K150" s="9" t="s">
        <v>12186</v>
      </c>
    </row>
    <row r="151" spans="1:11" x14ac:dyDescent="0.25">
      <c r="A151" t="s">
        <v>12129</v>
      </c>
      <c r="B151" t="s">
        <v>12127</v>
      </c>
      <c r="C151" t="s">
        <v>12128</v>
      </c>
      <c r="D151">
        <v>2021</v>
      </c>
      <c r="E151" t="s">
        <v>2072</v>
      </c>
      <c r="G151">
        <v>28651292</v>
      </c>
      <c r="H151">
        <v>45</v>
      </c>
      <c r="J151" s="6" t="s">
        <v>12086</v>
      </c>
      <c r="K151" s="9" t="s">
        <v>12186</v>
      </c>
    </row>
    <row r="152" spans="1:11" x14ac:dyDescent="0.25">
      <c r="A152" t="s">
        <v>12132</v>
      </c>
      <c r="B152" t="s">
        <v>12130</v>
      </c>
      <c r="C152" t="s">
        <v>12131</v>
      </c>
      <c r="D152">
        <v>2021</v>
      </c>
      <c r="E152" t="s">
        <v>2072</v>
      </c>
      <c r="G152">
        <v>28651606</v>
      </c>
      <c r="H152">
        <v>225</v>
      </c>
      <c r="J152" s="6" t="s">
        <v>12086</v>
      </c>
      <c r="K152" s="9" t="s">
        <v>12186</v>
      </c>
    </row>
    <row r="153" spans="1:11" x14ac:dyDescent="0.25">
      <c r="A153" t="s">
        <v>12135</v>
      </c>
      <c r="B153" t="s">
        <v>12133</v>
      </c>
      <c r="C153" t="s">
        <v>12134</v>
      </c>
      <c r="D153">
        <v>2014</v>
      </c>
      <c r="E153" t="s">
        <v>4662</v>
      </c>
      <c r="G153">
        <v>10091679</v>
      </c>
      <c r="J153" s="6" t="s">
        <v>12086</v>
      </c>
      <c r="K153" s="9" t="s">
        <v>12186</v>
      </c>
    </row>
    <row r="154" spans="1:11" x14ac:dyDescent="0.25">
      <c r="A154" t="s">
        <v>12138</v>
      </c>
      <c r="B154" t="s">
        <v>12136</v>
      </c>
      <c r="C154" t="s">
        <v>12137</v>
      </c>
      <c r="D154">
        <v>2013</v>
      </c>
      <c r="E154" t="s">
        <v>2072</v>
      </c>
      <c r="G154">
        <v>3551848</v>
      </c>
      <c r="H154">
        <v>100</v>
      </c>
      <c r="J154" s="6" t="s">
        <v>12086</v>
      </c>
      <c r="K154" s="9" t="s">
        <v>12186</v>
      </c>
    </row>
    <row r="155" spans="1:11" x14ac:dyDescent="0.25">
      <c r="A155" t="s">
        <v>12143</v>
      </c>
      <c r="B155" t="s">
        <v>12139</v>
      </c>
      <c r="C155" t="s">
        <v>12140</v>
      </c>
      <c r="D155">
        <v>2016</v>
      </c>
      <c r="E155" t="s">
        <v>2680</v>
      </c>
      <c r="F155">
        <v>19</v>
      </c>
      <c r="H155" t="s">
        <v>12141</v>
      </c>
      <c r="I155" t="s">
        <v>12142</v>
      </c>
      <c r="J155" s="6" t="s">
        <v>12086</v>
      </c>
      <c r="K155" s="9" t="s">
        <v>12186</v>
      </c>
    </row>
    <row r="156" spans="1:11" x14ac:dyDescent="0.25">
      <c r="A156" t="s">
        <v>12146</v>
      </c>
      <c r="B156" t="s">
        <v>12144</v>
      </c>
      <c r="C156" t="s">
        <v>12145</v>
      </c>
      <c r="D156">
        <v>2017</v>
      </c>
      <c r="J156" s="6" t="s">
        <v>12086</v>
      </c>
      <c r="K156" s="9" t="s">
        <v>12186</v>
      </c>
    </row>
    <row r="157" spans="1:11" x14ac:dyDescent="0.25">
      <c r="A157" t="s">
        <v>12151</v>
      </c>
      <c r="B157" t="s">
        <v>12147</v>
      </c>
      <c r="C157" t="s">
        <v>12148</v>
      </c>
      <c r="D157">
        <v>2022</v>
      </c>
      <c r="E157" t="s">
        <v>12149</v>
      </c>
      <c r="F157">
        <v>10</v>
      </c>
      <c r="G157">
        <v>6</v>
      </c>
      <c r="I157" t="s">
        <v>12150</v>
      </c>
      <c r="J157" s="6" t="s">
        <v>12086</v>
      </c>
      <c r="K157" s="9" t="s">
        <v>12186</v>
      </c>
    </row>
    <row r="158" spans="1:11" x14ac:dyDescent="0.25">
      <c r="A158" t="s">
        <v>12155</v>
      </c>
      <c r="B158" t="s">
        <v>12152</v>
      </c>
      <c r="C158" t="s">
        <v>12153</v>
      </c>
      <c r="D158">
        <v>2024</v>
      </c>
      <c r="E158" t="s">
        <v>2047</v>
      </c>
      <c r="F158">
        <v>19</v>
      </c>
      <c r="G158">
        <v>6</v>
      </c>
      <c r="I158" t="s">
        <v>12154</v>
      </c>
      <c r="J158" s="6" t="s">
        <v>12086</v>
      </c>
      <c r="K158" s="9" t="s">
        <v>12186</v>
      </c>
    </row>
    <row r="159" spans="1:11" x14ac:dyDescent="0.25">
      <c r="A159" t="s">
        <v>12158</v>
      </c>
      <c r="B159" t="s">
        <v>12156</v>
      </c>
      <c r="C159" t="s">
        <v>12157</v>
      </c>
      <c r="D159">
        <v>2024</v>
      </c>
      <c r="E159" t="s">
        <v>1444</v>
      </c>
      <c r="F159">
        <v>85</v>
      </c>
      <c r="G159" t="s">
        <v>11091</v>
      </c>
      <c r="H159" t="s">
        <v>1431</v>
      </c>
      <c r="J159" s="6" t="s">
        <v>12086</v>
      </c>
      <c r="K159" s="9" t="s">
        <v>12186</v>
      </c>
    </row>
    <row r="160" spans="1:11" x14ac:dyDescent="0.25">
      <c r="A160" t="s">
        <v>12164</v>
      </c>
      <c r="B160" t="s">
        <v>12159</v>
      </c>
      <c r="C160" t="s">
        <v>12160</v>
      </c>
      <c r="D160">
        <v>2024</v>
      </c>
      <c r="E160" t="s">
        <v>12161</v>
      </c>
      <c r="G160" t="s">
        <v>12162</v>
      </c>
      <c r="H160" t="s">
        <v>1431</v>
      </c>
      <c r="I160" t="s">
        <v>12163</v>
      </c>
      <c r="J160" s="6" t="s">
        <v>12086</v>
      </c>
      <c r="K160" s="9" t="s">
        <v>12186</v>
      </c>
    </row>
    <row r="161" spans="1:12" x14ac:dyDescent="0.25">
      <c r="A161" t="s">
        <v>12170</v>
      </c>
      <c r="B161" t="s">
        <v>12165</v>
      </c>
      <c r="C161" t="s">
        <v>12166</v>
      </c>
      <c r="D161">
        <v>2023</v>
      </c>
      <c r="E161" t="s">
        <v>12167</v>
      </c>
      <c r="F161">
        <v>48</v>
      </c>
      <c r="G161">
        <v>6</v>
      </c>
      <c r="H161" t="s">
        <v>12168</v>
      </c>
      <c r="I161" t="s">
        <v>12169</v>
      </c>
      <c r="J161" s="6" t="s">
        <v>12086</v>
      </c>
      <c r="K161" s="9" t="s">
        <v>12186</v>
      </c>
    </row>
    <row r="162" spans="1:12" x14ac:dyDescent="0.25">
      <c r="A162" t="s">
        <v>12175</v>
      </c>
      <c r="B162" t="s">
        <v>12171</v>
      </c>
      <c r="C162" t="s">
        <v>12172</v>
      </c>
      <c r="D162">
        <v>2023</v>
      </c>
      <c r="E162" t="s">
        <v>12173</v>
      </c>
      <c r="H162" t="s">
        <v>1431</v>
      </c>
      <c r="I162" t="s">
        <v>12174</v>
      </c>
      <c r="J162" s="6" t="s">
        <v>12086</v>
      </c>
      <c r="K162" s="9" t="s">
        <v>12186</v>
      </c>
      <c r="L162" s="1" t="s">
        <v>12219</v>
      </c>
    </row>
    <row r="165" spans="1:12" ht="15.75" thickBot="1" x14ac:dyDescent="0.3"/>
    <row r="166" spans="1:12" x14ac:dyDescent="0.25">
      <c r="J166" s="28" t="s">
        <v>12185</v>
      </c>
      <c r="K166" s="35"/>
    </row>
    <row r="167" spans="1:12" x14ac:dyDescent="0.25">
      <c r="J167" s="33" t="s">
        <v>12181</v>
      </c>
      <c r="K167" s="34">
        <f>COUNTIF(K2:K141, "Not podcast-based intervention or experiment")</f>
        <v>79</v>
      </c>
    </row>
    <row r="168" spans="1:12" x14ac:dyDescent="0.25">
      <c r="J168" s="33" t="s">
        <v>12182</v>
      </c>
      <c r="K168" s="34">
        <f>COUNTIF(K2:K142, "No mental health outcome")</f>
        <v>16</v>
      </c>
    </row>
    <row r="169" spans="1:12" x14ac:dyDescent="0.25">
      <c r="J169" s="33" t="s">
        <v>12183</v>
      </c>
      <c r="K169" s="34">
        <f>COUNTIF(K2:K142, "Unavailable in English")</f>
        <v>4</v>
      </c>
    </row>
    <row r="170" spans="1:12" x14ac:dyDescent="0.25">
      <c r="J170" s="33" t="s">
        <v>12184</v>
      </c>
      <c r="K170" s="34">
        <f>COUNTIF(K2:K142, "Multiple reasons")</f>
        <v>40</v>
      </c>
    </row>
    <row r="171" spans="1:12" ht="15.75" thickBot="1" x14ac:dyDescent="0.3">
      <c r="J171" s="33" t="s">
        <v>12234</v>
      </c>
      <c r="K171" s="34">
        <f>COUNTIF(K2:K142, "No response from author")</f>
        <v>1</v>
      </c>
    </row>
    <row r="172" spans="1:12" ht="15.75" thickBot="1" x14ac:dyDescent="0.3">
      <c r="J172" s="47" t="s">
        <v>12180</v>
      </c>
      <c r="K172" s="36">
        <f>SUM(K167:K171)</f>
        <v>140</v>
      </c>
    </row>
    <row r="173" spans="1:12" ht="15.75" thickBot="1" x14ac:dyDescent="0.3">
      <c r="J173" s="47" t="s">
        <v>12267</v>
      </c>
      <c r="K173" s="36">
        <f>SUM(K167:K170)</f>
        <v>139</v>
      </c>
    </row>
    <row r="174" spans="1:12" ht="15.75" thickBot="1" x14ac:dyDescent="0.3">
      <c r="J174" s="47" t="s">
        <v>12268</v>
      </c>
      <c r="K174" s="36">
        <f>COUNTIF(J2:J162, "Include")</f>
        <v>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0680B-6C49-4C14-BD74-56068A033B78}">
  <dimension ref="A1:K36"/>
  <sheetViews>
    <sheetView tabSelected="1" workbookViewId="0">
      <pane ySplit="1" topLeftCell="A2" activePane="bottomLeft" state="frozen"/>
      <selection pane="bottomLeft" activeCell="B23" sqref="B23"/>
    </sheetView>
  </sheetViews>
  <sheetFormatPr defaultRowHeight="15" x14ac:dyDescent="0.25"/>
  <cols>
    <col min="1" max="1" width="13.85546875" customWidth="1"/>
    <col min="2" max="2" width="19.42578125" customWidth="1"/>
    <col min="3" max="3" width="58.42578125" customWidth="1"/>
    <col min="4" max="4" width="23.140625" customWidth="1"/>
    <col min="6" max="6" width="41.85546875" customWidth="1"/>
    <col min="10" max="10" width="48.28515625" customWidth="1"/>
  </cols>
  <sheetData>
    <row r="1" spans="1:11" s="37" customFormat="1" x14ac:dyDescent="0.25">
      <c r="A1" s="37" t="s">
        <v>11453</v>
      </c>
      <c r="B1" s="37" t="s">
        <v>12188</v>
      </c>
      <c r="C1" s="37" t="s">
        <v>11459</v>
      </c>
      <c r="D1" s="37" t="s">
        <v>11458</v>
      </c>
      <c r="E1" s="37" t="s">
        <v>11457</v>
      </c>
      <c r="F1" s="37" t="s">
        <v>12195</v>
      </c>
      <c r="G1" s="37" t="s">
        <v>11456</v>
      </c>
      <c r="H1" s="37" t="s">
        <v>11455</v>
      </c>
      <c r="I1" s="37" t="s">
        <v>11454</v>
      </c>
      <c r="J1" s="37" t="s">
        <v>12211</v>
      </c>
      <c r="K1" s="37" t="s">
        <v>11452</v>
      </c>
    </row>
    <row r="2" spans="1:11" x14ac:dyDescent="0.25">
      <c r="A2" s="13" t="s">
        <v>12175</v>
      </c>
      <c r="B2" t="s">
        <v>12189</v>
      </c>
      <c r="C2" t="s">
        <v>12171</v>
      </c>
      <c r="D2" t="s">
        <v>12172</v>
      </c>
      <c r="E2">
        <v>2023</v>
      </c>
      <c r="F2" t="s">
        <v>12173</v>
      </c>
      <c r="I2" t="s">
        <v>1431</v>
      </c>
      <c r="J2" t="s">
        <v>12174</v>
      </c>
      <c r="K2" s="1"/>
    </row>
    <row r="3" spans="1:11" x14ac:dyDescent="0.25">
      <c r="A3" s="13" t="s">
        <v>12126</v>
      </c>
      <c r="B3" t="s">
        <v>12190</v>
      </c>
      <c r="C3" t="s">
        <v>12123</v>
      </c>
      <c r="D3" t="s">
        <v>12124</v>
      </c>
      <c r="E3">
        <v>2019</v>
      </c>
      <c r="F3" t="s">
        <v>12220</v>
      </c>
      <c r="G3">
        <v>10</v>
      </c>
      <c r="J3" s="27" t="s">
        <v>12221</v>
      </c>
    </row>
    <row r="4" spans="1:11" s="12" customFormat="1" x14ac:dyDescent="0.25">
      <c r="A4" s="14" t="s">
        <v>12186</v>
      </c>
      <c r="B4" s="11" t="s">
        <v>12191</v>
      </c>
      <c r="C4" s="11" t="s">
        <v>12192</v>
      </c>
      <c r="D4" s="11" t="s">
        <v>12124</v>
      </c>
      <c r="E4" s="11">
        <v>2018</v>
      </c>
      <c r="F4" s="11" t="s">
        <v>12224</v>
      </c>
      <c r="J4" s="17" t="s">
        <v>12223</v>
      </c>
    </row>
    <row r="5" spans="1:11" x14ac:dyDescent="0.25">
      <c r="A5" t="s">
        <v>12092</v>
      </c>
      <c r="B5" t="s">
        <v>12189</v>
      </c>
      <c r="C5" t="s">
        <v>12088</v>
      </c>
      <c r="D5" t="s">
        <v>12089</v>
      </c>
      <c r="E5">
        <v>2021</v>
      </c>
      <c r="F5" t="s">
        <v>12090</v>
      </c>
      <c r="I5" t="s">
        <v>1431</v>
      </c>
      <c r="J5" t="s">
        <v>12091</v>
      </c>
    </row>
    <row r="6" spans="1:11" x14ac:dyDescent="0.25">
      <c r="A6" t="s">
        <v>12099</v>
      </c>
      <c r="B6" t="s">
        <v>12189</v>
      </c>
      <c r="C6" t="s">
        <v>12093</v>
      </c>
      <c r="D6" t="s">
        <v>12094</v>
      </c>
      <c r="E6">
        <v>2019</v>
      </c>
      <c r="F6" t="s">
        <v>12095</v>
      </c>
      <c r="G6">
        <v>356</v>
      </c>
      <c r="H6" t="s">
        <v>12096</v>
      </c>
      <c r="I6" t="s">
        <v>12097</v>
      </c>
      <c r="J6" t="s">
        <v>12098</v>
      </c>
    </row>
    <row r="7" spans="1:11" x14ac:dyDescent="0.25">
      <c r="A7" t="s">
        <v>12101</v>
      </c>
      <c r="B7" t="s">
        <v>12200</v>
      </c>
      <c r="C7" t="s">
        <v>12100</v>
      </c>
      <c r="D7" t="s">
        <v>4642</v>
      </c>
      <c r="E7">
        <v>2011</v>
      </c>
      <c r="F7" t="s">
        <v>1433</v>
      </c>
      <c r="G7">
        <v>72</v>
      </c>
      <c r="H7" t="s">
        <v>1432</v>
      </c>
      <c r="I7">
        <v>3719</v>
      </c>
      <c r="J7" t="s">
        <v>12222</v>
      </c>
    </row>
    <row r="8" spans="1:11" x14ac:dyDescent="0.25">
      <c r="A8" t="s">
        <v>12107</v>
      </c>
      <c r="B8" t="s">
        <v>12189</v>
      </c>
      <c r="C8" t="s">
        <v>12102</v>
      </c>
      <c r="D8" t="s">
        <v>12103</v>
      </c>
      <c r="E8">
        <v>2011</v>
      </c>
      <c r="F8" t="s">
        <v>12104</v>
      </c>
      <c r="G8">
        <v>3</v>
      </c>
      <c r="H8">
        <v>1</v>
      </c>
      <c r="I8" t="s">
        <v>12105</v>
      </c>
      <c r="J8" t="s">
        <v>12106</v>
      </c>
    </row>
    <row r="9" spans="1:11" x14ac:dyDescent="0.25">
      <c r="A9" s="24" t="s">
        <v>12111</v>
      </c>
      <c r="B9" t="s">
        <v>12189</v>
      </c>
      <c r="C9" t="s">
        <v>12108</v>
      </c>
      <c r="D9" t="s">
        <v>12109</v>
      </c>
      <c r="E9">
        <v>2017</v>
      </c>
      <c r="F9" t="s">
        <v>2140</v>
      </c>
      <c r="G9">
        <v>13</v>
      </c>
      <c r="H9" t="s">
        <v>1278</v>
      </c>
      <c r="I9">
        <v>224</v>
      </c>
      <c r="J9" t="s">
        <v>12110</v>
      </c>
    </row>
    <row r="10" spans="1:11" s="11" customFormat="1" x14ac:dyDescent="0.25">
      <c r="A10" s="25" t="s">
        <v>12186</v>
      </c>
      <c r="B10" s="11" t="s">
        <v>12200</v>
      </c>
      <c r="C10" s="11" t="s">
        <v>12212</v>
      </c>
      <c r="D10" s="11" t="s">
        <v>12213</v>
      </c>
      <c r="E10" s="11">
        <v>2019</v>
      </c>
      <c r="F10" s="11" t="s">
        <v>12225</v>
      </c>
      <c r="J10" s="11" t="s">
        <v>12226</v>
      </c>
    </row>
    <row r="11" spans="1:11" x14ac:dyDescent="0.25">
      <c r="A11" s="20" t="s">
        <v>12114</v>
      </c>
      <c r="B11" t="s">
        <v>12191</v>
      </c>
      <c r="C11" t="s">
        <v>12112</v>
      </c>
      <c r="D11" t="s">
        <v>12113</v>
      </c>
      <c r="E11">
        <v>2018</v>
      </c>
      <c r="F11" t="s">
        <v>12198</v>
      </c>
      <c r="J11" s="17" t="s">
        <v>12210</v>
      </c>
    </row>
    <row r="12" spans="1:11" s="11" customFormat="1" ht="45" x14ac:dyDescent="0.25">
      <c r="A12" s="21" t="s">
        <v>12186</v>
      </c>
      <c r="B12" s="11" t="s">
        <v>12189</v>
      </c>
      <c r="C12" s="16" t="s">
        <v>12207</v>
      </c>
      <c r="D12" s="11" t="s">
        <v>12206</v>
      </c>
      <c r="E12" s="11">
        <v>2020</v>
      </c>
      <c r="F12" s="11" t="s">
        <v>12208</v>
      </c>
      <c r="G12" s="11">
        <v>83</v>
      </c>
      <c r="I12" s="11" t="s">
        <v>6280</v>
      </c>
      <c r="J12" s="11" t="s">
        <v>12209</v>
      </c>
    </row>
    <row r="13" spans="1:11" x14ac:dyDescent="0.25">
      <c r="A13" s="7" t="s">
        <v>12117</v>
      </c>
      <c r="B13" t="s">
        <v>12191</v>
      </c>
      <c r="C13" t="s">
        <v>12115</v>
      </c>
      <c r="D13" t="s">
        <v>12116</v>
      </c>
      <c r="E13">
        <v>2018</v>
      </c>
      <c r="F13" t="s">
        <v>12198</v>
      </c>
      <c r="J13" t="s">
        <v>12199</v>
      </c>
    </row>
    <row r="14" spans="1:11" s="11" customFormat="1" ht="30" x14ac:dyDescent="0.25">
      <c r="A14" s="15" t="s">
        <v>12186</v>
      </c>
      <c r="B14" s="11" t="s">
        <v>12189</v>
      </c>
      <c r="C14" s="16" t="s">
        <v>12193</v>
      </c>
      <c r="D14" s="11" t="s">
        <v>12227</v>
      </c>
      <c r="E14" s="11">
        <v>2020</v>
      </c>
      <c r="F14" s="11" t="s">
        <v>12194</v>
      </c>
      <c r="G14" s="11">
        <v>35</v>
      </c>
      <c r="I14" s="11" t="s">
        <v>12196</v>
      </c>
      <c r="J14" s="11" t="s">
        <v>12197</v>
      </c>
    </row>
    <row r="15" spans="1:11" x14ac:dyDescent="0.25">
      <c r="A15" t="s">
        <v>12122</v>
      </c>
      <c r="B15" t="s">
        <v>12189</v>
      </c>
      <c r="C15" t="s">
        <v>12118</v>
      </c>
      <c r="D15" t="s">
        <v>12119</v>
      </c>
      <c r="E15">
        <v>2014</v>
      </c>
      <c r="F15" t="s">
        <v>3080</v>
      </c>
      <c r="G15">
        <v>35</v>
      </c>
      <c r="H15">
        <v>2</v>
      </c>
      <c r="I15" t="s">
        <v>12120</v>
      </c>
      <c r="J15" t="s">
        <v>12121</v>
      </c>
    </row>
    <row r="16" spans="1:11" x14ac:dyDescent="0.25">
      <c r="A16" t="s">
        <v>12129</v>
      </c>
      <c r="B16" s="10" t="s">
        <v>12200</v>
      </c>
      <c r="C16" t="s">
        <v>12127</v>
      </c>
      <c r="D16" t="s">
        <v>12128</v>
      </c>
      <c r="E16">
        <v>2021</v>
      </c>
      <c r="F16" t="s">
        <v>2072</v>
      </c>
      <c r="H16">
        <v>28651292</v>
      </c>
      <c r="I16">
        <v>45</v>
      </c>
      <c r="J16" t="s">
        <v>12222</v>
      </c>
    </row>
    <row r="17" spans="1:10" x14ac:dyDescent="0.25">
      <c r="A17" t="s">
        <v>12132</v>
      </c>
      <c r="B17" s="10" t="s">
        <v>12200</v>
      </c>
      <c r="C17" t="s">
        <v>12130</v>
      </c>
      <c r="D17" t="s">
        <v>12131</v>
      </c>
      <c r="E17">
        <v>2021</v>
      </c>
      <c r="F17" t="s">
        <v>2072</v>
      </c>
      <c r="H17">
        <v>28651606</v>
      </c>
      <c r="I17">
        <v>225</v>
      </c>
      <c r="J17" t="s">
        <v>12222</v>
      </c>
    </row>
    <row r="18" spans="1:10" x14ac:dyDescent="0.25">
      <c r="A18" t="s">
        <v>12135</v>
      </c>
      <c r="B18" s="10" t="s">
        <v>12200</v>
      </c>
      <c r="C18" t="s">
        <v>12133</v>
      </c>
      <c r="D18" t="s">
        <v>12134</v>
      </c>
      <c r="E18">
        <v>2014</v>
      </c>
      <c r="F18" t="s">
        <v>4662</v>
      </c>
      <c r="H18">
        <v>10091679</v>
      </c>
      <c r="J18" t="s">
        <v>12228</v>
      </c>
    </row>
    <row r="19" spans="1:10" x14ac:dyDescent="0.25">
      <c r="A19" s="18" t="s">
        <v>12138</v>
      </c>
      <c r="B19" t="s">
        <v>12200</v>
      </c>
      <c r="C19" t="s">
        <v>12136</v>
      </c>
      <c r="D19" t="s">
        <v>12137</v>
      </c>
      <c r="E19">
        <v>2013</v>
      </c>
      <c r="F19" t="s">
        <v>2072</v>
      </c>
      <c r="H19">
        <v>3551848</v>
      </c>
      <c r="I19">
        <v>100</v>
      </c>
      <c r="J19" t="s">
        <v>12222</v>
      </c>
    </row>
    <row r="20" spans="1:10" s="11" customFormat="1" ht="30" x14ac:dyDescent="0.25">
      <c r="A20" s="19" t="s">
        <v>12186</v>
      </c>
      <c r="B20" s="11" t="s">
        <v>12189</v>
      </c>
      <c r="C20" s="16" t="s">
        <v>12201</v>
      </c>
      <c r="D20" s="11" t="s">
        <v>12202</v>
      </c>
      <c r="E20" s="11">
        <v>2014</v>
      </c>
      <c r="F20" s="11" t="s">
        <v>11159</v>
      </c>
      <c r="G20" s="11">
        <v>6</v>
      </c>
      <c r="I20" s="11" t="s">
        <v>12203</v>
      </c>
      <c r="J20" s="11" t="s">
        <v>12204</v>
      </c>
    </row>
    <row r="21" spans="1:10" x14ac:dyDescent="0.25">
      <c r="A21" t="s">
        <v>12143</v>
      </c>
      <c r="B21" t="s">
        <v>12189</v>
      </c>
      <c r="C21" t="s">
        <v>12139</v>
      </c>
      <c r="D21" t="s">
        <v>12140</v>
      </c>
      <c r="E21">
        <v>2016</v>
      </c>
      <c r="F21" t="s">
        <v>2680</v>
      </c>
      <c r="G21">
        <v>19</v>
      </c>
      <c r="I21" t="s">
        <v>12141</v>
      </c>
      <c r="J21" t="s">
        <v>12142</v>
      </c>
    </row>
    <row r="22" spans="1:10" x14ac:dyDescent="0.25">
      <c r="A22" s="22" t="s">
        <v>12146</v>
      </c>
      <c r="B22" t="s">
        <v>12191</v>
      </c>
      <c r="C22" t="s">
        <v>12205</v>
      </c>
      <c r="D22" t="s">
        <v>12145</v>
      </c>
      <c r="E22">
        <v>2017</v>
      </c>
      <c r="F22" t="s">
        <v>12214</v>
      </c>
      <c r="J22" t="s">
        <v>12215</v>
      </c>
    </row>
    <row r="23" spans="1:10" s="11" customFormat="1" ht="30" x14ac:dyDescent="0.25">
      <c r="A23" s="23" t="s">
        <v>12186</v>
      </c>
      <c r="B23" s="11" t="s">
        <v>12200</v>
      </c>
      <c r="C23" s="16" t="s">
        <v>12217</v>
      </c>
      <c r="D23" s="11" t="s">
        <v>12216</v>
      </c>
      <c r="E23" s="11">
        <v>2018</v>
      </c>
      <c r="F23" s="11" t="s">
        <v>12229</v>
      </c>
      <c r="J23" s="11" t="s">
        <v>12230</v>
      </c>
    </row>
    <row r="24" spans="1:10" x14ac:dyDescent="0.25">
      <c r="A24" t="s">
        <v>12151</v>
      </c>
      <c r="B24" t="s">
        <v>12189</v>
      </c>
      <c r="C24" t="s">
        <v>12147</v>
      </c>
      <c r="D24" t="s">
        <v>12148</v>
      </c>
      <c r="E24">
        <v>2022</v>
      </c>
      <c r="F24" t="s">
        <v>12149</v>
      </c>
      <c r="G24">
        <v>10</v>
      </c>
      <c r="H24">
        <v>6</v>
      </c>
      <c r="J24" t="s">
        <v>12150</v>
      </c>
    </row>
    <row r="25" spans="1:10" x14ac:dyDescent="0.25">
      <c r="A25" t="s">
        <v>12155</v>
      </c>
      <c r="B25" t="s">
        <v>12189</v>
      </c>
      <c r="C25" t="s">
        <v>12152</v>
      </c>
      <c r="D25" t="s">
        <v>12153</v>
      </c>
      <c r="E25">
        <v>2024</v>
      </c>
      <c r="F25" t="s">
        <v>2047</v>
      </c>
      <c r="G25">
        <v>19</v>
      </c>
      <c r="H25">
        <v>6</v>
      </c>
      <c r="J25" t="s">
        <v>12154</v>
      </c>
    </row>
    <row r="26" spans="1:10" x14ac:dyDescent="0.25">
      <c r="A26" t="s">
        <v>12158</v>
      </c>
      <c r="B26" t="s">
        <v>12200</v>
      </c>
      <c r="C26" t="s">
        <v>12156</v>
      </c>
      <c r="D26" t="s">
        <v>12157</v>
      </c>
      <c r="E26">
        <v>2024</v>
      </c>
      <c r="F26" t="s">
        <v>1444</v>
      </c>
      <c r="G26">
        <v>85</v>
      </c>
      <c r="H26" t="s">
        <v>11091</v>
      </c>
      <c r="I26" t="s">
        <v>1431</v>
      </c>
      <c r="J26" t="s">
        <v>12231</v>
      </c>
    </row>
    <row r="27" spans="1:10" x14ac:dyDescent="0.25">
      <c r="A27" t="s">
        <v>12164</v>
      </c>
      <c r="B27" t="s">
        <v>12189</v>
      </c>
      <c r="C27" t="s">
        <v>12159</v>
      </c>
      <c r="D27" t="s">
        <v>12160</v>
      </c>
      <c r="E27">
        <v>2024</v>
      </c>
      <c r="F27" t="s">
        <v>12161</v>
      </c>
      <c r="H27" t="s">
        <v>12162</v>
      </c>
      <c r="I27" t="s">
        <v>1431</v>
      </c>
      <c r="J27" t="s">
        <v>12163</v>
      </c>
    </row>
    <row r="28" spans="1:10" x14ac:dyDescent="0.25">
      <c r="A28" t="s">
        <v>12170</v>
      </c>
      <c r="B28" t="s">
        <v>12189</v>
      </c>
      <c r="C28" t="s">
        <v>12165</v>
      </c>
      <c r="D28" t="s">
        <v>12166</v>
      </c>
      <c r="E28">
        <v>2023</v>
      </c>
      <c r="F28" t="s">
        <v>12167</v>
      </c>
      <c r="G28">
        <v>48</v>
      </c>
      <c r="H28">
        <v>6</v>
      </c>
      <c r="I28" t="s">
        <v>12168</v>
      </c>
      <c r="J28" t="s">
        <v>12169</v>
      </c>
    </row>
    <row r="33" spans="3:3" x14ac:dyDescent="0.25">
      <c r="C33" s="1" t="s">
        <v>11452</v>
      </c>
    </row>
    <row r="34" spans="3:3" x14ac:dyDescent="0.25">
      <c r="C34" s="26" t="s">
        <v>12232</v>
      </c>
    </row>
    <row r="35" spans="3:3" x14ac:dyDescent="0.25">
      <c r="C35" s="26" t="s">
        <v>12235</v>
      </c>
    </row>
    <row r="36" spans="3:3" x14ac:dyDescent="0.25">
      <c r="C36" s="26" t="s">
        <v>12272</v>
      </c>
    </row>
  </sheetData>
  <hyperlinks>
    <hyperlink ref="J11" r:id="rId1" xr:uid="{867CD4C2-D94A-4E68-B50A-6E13DDD46D06}"/>
    <hyperlink ref="J3" r:id="rId2" xr:uid="{0FE70A6D-9848-454D-AB57-067A817410F2}"/>
    <hyperlink ref="J4" r:id="rId3" xr:uid="{497FF8C7-2942-4BE9-BACE-E27FAAF282A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idence import history</vt:lpstr>
      <vt:lpstr>Title and abstract screening</vt:lpstr>
      <vt:lpstr>Full text screening</vt:lpstr>
      <vt:lpstr>Included recor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e Desktop</dc:creator>
  <cp:lastModifiedBy>Elise Carrotte</cp:lastModifiedBy>
  <dcterms:created xsi:type="dcterms:W3CDTF">2015-06-05T18:17:20Z</dcterms:created>
  <dcterms:modified xsi:type="dcterms:W3CDTF">2025-01-26T04:08:46Z</dcterms:modified>
</cp:coreProperties>
</file>